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231"/>
  <workbookPr defaultThemeVersion="124226"/>
  <mc:AlternateContent xmlns:mc="http://schemas.openxmlformats.org/markup-compatibility/2006">
    <mc:Choice Requires="x15">
      <x15ac:absPath xmlns:x15ac="http://schemas.microsoft.com/office/spreadsheetml/2010/11/ac" url="Z:\WP\PAPERS\Barley Plots and database\To BioRxiv\"/>
    </mc:Choice>
  </mc:AlternateContent>
  <xr:revisionPtr revIDLastSave="0" documentId="13_ncr:1_{603B6DBA-A60A-4523-90BD-14DC89EAC002}" xr6:coauthVersionLast="45" xr6:coauthVersionMax="45" xr10:uidLastSave="{00000000-0000-0000-0000-000000000000}"/>
  <bookViews>
    <workbookView xWindow="-120" yWindow="-120" windowWidth="29040" windowHeight="15840" xr2:uid="{00000000-000D-0000-FFFF-FFFF00000000}"/>
  </bookViews>
  <sheets>
    <sheet name="Suppl. Table 1 22 exp" sheetId="30" r:id="rId1"/>
    <sheet name="Suppl. Table 2 metadata" sheetId="31" r:id="rId2"/>
    <sheet name="Suppl. Table 3. Mapping rate" sheetId="35" r:id="rId3"/>
    <sheet name="E1" sheetId="18" r:id="rId4"/>
    <sheet name="E2" sheetId="19" r:id="rId5"/>
    <sheet name="E3" sheetId="22" r:id="rId6"/>
    <sheet name="E4" sheetId="23" r:id="rId7"/>
    <sheet name="E7" sheetId="24" r:id="rId8"/>
    <sheet name="E8" sheetId="25" r:id="rId9"/>
    <sheet name="E9" sheetId="26" r:id="rId10"/>
    <sheet name="E10" sheetId="27" r:id="rId11"/>
    <sheet name="E11" sheetId="10" r:id="rId12"/>
    <sheet name="E12" sheetId="11" r:id="rId13"/>
    <sheet name="E13" sheetId="12" r:id="rId14"/>
    <sheet name="E14" sheetId="13" r:id="rId15"/>
    <sheet name="E15" sheetId="14" r:id="rId16"/>
    <sheet name="E16" sheetId="15" r:id="rId17"/>
    <sheet name="E17" sheetId="16" r:id="rId18"/>
    <sheet name="E18" sheetId="17" r:id="rId19"/>
    <sheet name="E19" sheetId="20" r:id="rId20"/>
    <sheet name="E20" sheetId="21" r:id="rId21"/>
    <sheet name="I1" sheetId="28" r:id="rId22"/>
    <sheet name="I2" sheetId="34" r:id="rId23"/>
    <sheet name="I3 vrs3" sheetId="29" r:id="rId24"/>
    <sheet name="I6" sheetId="33" r:id="rId25"/>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697" i="35" l="1"/>
  <c r="E696" i="35"/>
  <c r="E682" i="35"/>
  <c r="E681" i="35"/>
  <c r="E680" i="35"/>
  <c r="E679" i="35"/>
  <c r="E678" i="35"/>
  <c r="E677" i="35"/>
  <c r="E625" i="35"/>
  <c r="E624" i="35"/>
  <c r="E611" i="35"/>
  <c r="E610" i="35"/>
  <c r="E515" i="35"/>
  <c r="E514" i="35"/>
  <c r="E483" i="35"/>
  <c r="E482" i="35"/>
  <c r="E473" i="35"/>
  <c r="E472" i="35"/>
  <c r="E467" i="35"/>
  <c r="E466" i="35"/>
  <c r="E443" i="35"/>
  <c r="E442" i="35"/>
  <c r="E440" i="35"/>
  <c r="E439" i="35"/>
  <c r="E416" i="35"/>
  <c r="E415" i="35"/>
  <c r="E413" i="35"/>
  <c r="E412" i="35"/>
  <c r="E408" i="35"/>
  <c r="E407" i="35"/>
  <c r="E362" i="35"/>
  <c r="E361" i="35"/>
  <c r="E351" i="35"/>
  <c r="E350" i="35"/>
  <c r="E349" i="35"/>
  <c r="E348" i="35"/>
  <c r="E347" i="35"/>
  <c r="E346" i="35"/>
  <c r="E345" i="35"/>
  <c r="E344" i="35"/>
  <c r="E343" i="35"/>
  <c r="E342" i="35"/>
  <c r="E341" i="35"/>
  <c r="E340" i="35"/>
  <c r="E339" i="35"/>
  <c r="E338" i="35"/>
  <c r="E337" i="35"/>
  <c r="E336" i="35"/>
  <c r="E317" i="35"/>
  <c r="E316" i="35"/>
  <c r="E304" i="35"/>
  <c r="E305" i="35"/>
  <c r="E269" i="35"/>
  <c r="E268" i="35"/>
  <c r="E231" i="35"/>
  <c r="E230" i="35"/>
  <c r="E233" i="35"/>
  <c r="E232" i="35"/>
  <c r="E228" i="35"/>
  <c r="E227" i="35"/>
  <c r="E226" i="35"/>
  <c r="E225" i="35"/>
  <c r="E224" i="35"/>
  <c r="E223" i="35"/>
  <c r="E222" i="35"/>
  <c r="E221" i="35"/>
  <c r="E219" i="35"/>
  <c r="E218" i="35"/>
  <c r="E217" i="35"/>
  <c r="E216" i="35"/>
  <c r="E119" i="35"/>
  <c r="E120" i="35"/>
  <c r="E116" i="35"/>
  <c r="E115" i="35"/>
  <c r="E112" i="35"/>
  <c r="E111" i="35"/>
  <c r="E96" i="35"/>
  <c r="E95" i="35"/>
  <c r="E63" i="35"/>
  <c r="E64" i="35"/>
  <c r="E62" i="35"/>
  <c r="E61" i="35"/>
  <c r="E60" i="35"/>
  <c r="E59" i="35"/>
  <c r="E57" i="35"/>
  <c r="E56" i="35"/>
  <c r="E52" i="35"/>
  <c r="E51" i="35"/>
  <c r="D699" i="35" l="1"/>
  <c r="D698" i="35"/>
  <c r="I156" i="35"/>
  <c r="I155" i="35"/>
  <c r="H27" i="30" l="1"/>
  <c r="M27" i="30" l="1"/>
  <c r="L26" i="30" l="1"/>
  <c r="L25" i="30"/>
  <c r="L24" i="30"/>
  <c r="L23" i="30"/>
  <c r="L10" i="30"/>
  <c r="L9" i="30"/>
  <c r="L8" i="30"/>
  <c r="L7" i="30"/>
  <c r="L6" i="30"/>
  <c r="L5" i="30"/>
  <c r="L27" i="30" l="1"/>
</calcChain>
</file>

<file path=xl/sharedStrings.xml><?xml version="1.0" encoding="utf-8"?>
<sst xmlns="http://schemas.openxmlformats.org/spreadsheetml/2006/main" count="27354" uniqueCount="5664">
  <si>
    <t>SRA link</t>
  </si>
  <si>
    <t>SRA BioProject</t>
  </si>
  <si>
    <t>Project description</t>
  </si>
  <si>
    <t>Year</t>
  </si>
  <si>
    <t># Total samples</t>
  </si>
  <si>
    <t># Replicates</t>
  </si>
  <si>
    <t>NGS technology</t>
  </si>
  <si>
    <t>Read length</t>
  </si>
  <si>
    <t># Reads (millions)</t>
  </si>
  <si>
    <t>Cultivar</t>
  </si>
  <si>
    <t>Tissue</t>
  </si>
  <si>
    <t>https://www.ncbi.nlm.nih.gov/Traces/study/?acc=ERP015182</t>
  </si>
  <si>
    <t>PRJEB13621</t>
  </si>
  <si>
    <t>A study of transcriptome response to salt treatment across three zones of the root in a barley landrace and malting cultivar.</t>
  </si>
  <si>
    <t>Illumina HiSeq 2000</t>
  </si>
  <si>
    <t>2*100</t>
  </si>
  <si>
    <t>Sahara, Clipper</t>
  </si>
  <si>
    <t>Root</t>
  </si>
  <si>
    <t>Cold Stress</t>
  </si>
  <si>
    <t>https://www.ncbi.nlm.nih.gov/Traces/study/?acc=ERP020203</t>
  </si>
  <si>
    <t>PRJEB18276</t>
  </si>
  <si>
    <t>Transcriptional responses to cold in five Pooideae species.</t>
  </si>
  <si>
    <t>2,3</t>
  </si>
  <si>
    <t>2*(100-126)</t>
  </si>
  <si>
    <t>Igri</t>
  </si>
  <si>
    <t>Leaf</t>
  </si>
  <si>
    <t>Heat Stress</t>
  </si>
  <si>
    <t>https://www.ncbi.nlm.nih.gov/Traces/study/?acc=SRP075978</t>
  </si>
  <si>
    <t>PRJNA324116</t>
  </si>
  <si>
    <t>Heat Stress Affects Pi-related Genes Expression and Inorganic Phosphate Deposition/Accumulation in Barley.</t>
  </si>
  <si>
    <t>Shoot, root</t>
  </si>
  <si>
    <t>Drought Stress</t>
  </si>
  <si>
    <t>https://www.ncbi.nlm.nih.gov/Traces/study/?acc=ERP014029</t>
  </si>
  <si>
    <t>PRJEB12540</t>
  </si>
  <si>
    <t>RNAseq transcriptome assembly and expression profiling of a drought-control experiment with barley cultivar Scarlett and Spanish landrace SBCC073</t>
  </si>
  <si>
    <t>2*101</t>
  </si>
  <si>
    <t>Scarlett, Spanish landrace</t>
  </si>
  <si>
    <t>Leaves, flowers</t>
  </si>
  <si>
    <t>Photoperiod response</t>
  </si>
  <si>
    <t>https://www.ncbi.nlm.nih.gov/Traces/study/?acc=ERP009781</t>
  </si>
  <si>
    <t>PRJEB8748</t>
  </si>
  <si>
    <t>Expression profiling of developing barley main shoot apices and leaves during the vegetative phase and early inflorescence development in response to the photoperiod and natural allelic variation at Ppd-H1</t>
  </si>
  <si>
    <t>1*100</t>
  </si>
  <si>
    <t>Scarlett, wild barley</t>
  </si>
  <si>
    <t> Shoot apices, leaves in vegetative and early inflorescence</t>
  </si>
  <si>
    <t>Alternative Splicing</t>
  </si>
  <si>
    <t>https://www.ncbi.nlm.nih.gov/Traces/study/?acc=SRP055128</t>
  </si>
  <si>
    <t>PRJNA275710</t>
  </si>
  <si>
    <t>Involvement of Alternative Splicing in Barley Seed Germination</t>
  </si>
  <si>
    <t>2*90</t>
  </si>
  <si>
    <t>Baudin, Stirling, Harrington, Bass</t>
  </si>
  <si>
    <t>Embryos</t>
  </si>
  <si>
    <t>https://www.ncbi.nlm.nih.gov/Traces/study/?acc=ERP015986</t>
  </si>
  <si>
    <t>PRJEB14349</t>
  </si>
  <si>
    <t>RNA-Seq of 16 developmental stages of barley (Morex cultivar)</t>
  </si>
  <si>
    <t>Morex</t>
  </si>
  <si>
    <t>16 developmental stages/tissues</t>
  </si>
  <si>
    <t>Cold Stress II</t>
  </si>
  <si>
    <t>https://www.ncbi.nlm.nih.gov/Traces/study/?acc=ERP021227</t>
  </si>
  <si>
    <t>PRJEB19243</t>
  </si>
  <si>
    <t>Barley SIX-ROWED SPIKE3 encodes a putative Jumonji C-type H3K9me2/me3 demethylase that represses lateral spikelet fertility</t>
  </si>
  <si>
    <t>Illumina HiSeq 2500</t>
  </si>
  <si>
    <t>2*150</t>
  </si>
  <si>
    <t>Bowman</t>
  </si>
  <si>
    <t>Inflorescence</t>
  </si>
  <si>
    <t>Golden Promise Meiosis</t>
  </si>
  <si>
    <t>Barley anthers and meiocytes different stages from pre meiosis to tetrad</t>
  </si>
  <si>
    <t>2*(35-76)</t>
  </si>
  <si>
    <t>Golden Promise</t>
  </si>
  <si>
    <t>Anthers and meiocytes</t>
  </si>
  <si>
    <t>Illumina NextSeq</t>
  </si>
  <si>
    <t>PRJNA430281</t>
  </si>
  <si>
    <t>HiSeq X Ten</t>
  </si>
  <si>
    <t>RNA-seq transcriptome profiling of barley under Pi starvation and recovery conditions</t>
  </si>
  <si>
    <t>https://www.ncbi.nlm.nih.gov/Traces/study/?acc=SRP131833</t>
  </si>
  <si>
    <t>GN121, low-P-tolerant, and GN42, low-P-sensitive</t>
  </si>
  <si>
    <t>leaf and root (3d, 19d, 22days)</t>
  </si>
  <si>
    <t>hulless</t>
  </si>
  <si>
    <t>PRJNA378582</t>
  </si>
  <si>
    <t>https://www.ncbi.nlm.nih.gov/Traces/study/?acc=SRP101676</t>
  </si>
  <si>
    <t>Identification of glucan content related genes by RNA-Seq. RNA research on glucan content of hulless barley</t>
  </si>
  <si>
    <t>Isolation of Tissues from Intact, Germinated Barley Grain Allows Spatial and Temporal Comparisons of Gene Expression</t>
  </si>
  <si>
    <t>PRJNA378723</t>
  </si>
  <si>
    <t>https://www.ncbi.nlm.nih.gov/Traces/study/?acc=SRP101929</t>
  </si>
  <si>
    <t>PRJNA439267</t>
  </si>
  <si>
    <t>https://www.ncbi.nlm.nih.gov/Traces/study/?acc=SRP136092</t>
  </si>
  <si>
    <t>Barley seminal roots were divided into three zones according their developmental stage. Transcript changes by RNA-seq in response to water deficit were measured.</t>
  </si>
  <si>
    <t>https://www.ncbi.nlm.nih.gov/Traces/study/?acc=SRP114708</t>
  </si>
  <si>
    <t>PRJNA396950</t>
  </si>
  <si>
    <t>https://www.ncbi.nlm.nih.gov/bioproject/PRJDB4754</t>
  </si>
  <si>
    <t>PRJDB4754</t>
  </si>
  <si>
    <t>Extreme Suppression of Lateral Floret Development by a Single Amino Acid Change in the VRS1 Transcription Factor.</t>
  </si>
  <si>
    <t>https://www.ncbi.nlm.nih.gov/sra/SRX3524666[accn]</t>
  </si>
  <si>
    <t>PRJNA428086</t>
  </si>
  <si>
    <t>Gobernadora</t>
  </si>
  <si>
    <t>PRJEB21740</t>
  </si>
  <si>
    <t>RNA-seq of enriched barley stomatal complexes versus total leaves</t>
  </si>
  <si>
    <t>2*144</t>
  </si>
  <si>
    <t>2*50</t>
  </si>
  <si>
    <t>https://www.ncbi.nlm.nih.gov/sra/ERX2530344[accn]</t>
  </si>
  <si>
    <t>PRJEB25969</t>
  </si>
  <si>
    <t>1*101</t>
  </si>
  <si>
    <t>https://www.ncbi.nlm.nih.gov/Traces/study/?acc=SRP101548</t>
  </si>
  <si>
    <t>PRJNA378334</t>
  </si>
  <si>
    <t>RNAseq was performed on several barley accessions that vary for their reaction to wheat stripe rust (Puccinia striiformis f. sp. tritici) to identify markers and understand the gene content at the Rps7 (Resistant to Puccinia striiformis f. sp. tritici 7) locus.</t>
  </si>
  <si>
    <t>https://www.ncbi.nlm.nih.gov/sra/SRX1660173[accn]</t>
  </si>
  <si>
    <t>PRJNA315041</t>
  </si>
  <si>
    <t>https://www.ncbi.nlm.nih.gov/bioproject/PRJNA294716</t>
  </si>
  <si>
    <t xml:space="preserve">PRJNA294716 </t>
  </si>
  <si>
    <t>Fusarium graminearum infects barley spikes and causes Fusarium head blight (FHB), a major disease problem worldwide</t>
  </si>
  <si>
    <t>spike</t>
  </si>
  <si>
    <t>Spike</t>
  </si>
  <si>
    <t>Dataset</t>
  </si>
  <si>
    <t>grain</t>
  </si>
  <si>
    <t>Pi starvation</t>
  </si>
  <si>
    <t>Glucan content</t>
  </si>
  <si>
    <t>First leaf</t>
  </si>
  <si>
    <t>2*100-150</t>
  </si>
  <si>
    <t>Leaf transcriptome</t>
  </si>
  <si>
    <t>Hordeum vulgare subsp. spontaneum</t>
  </si>
  <si>
    <t>SAMN06560370</t>
  </si>
  <si>
    <t>SAMN06560369</t>
  </si>
  <si>
    <t>SAMN06560368</t>
  </si>
  <si>
    <t>SAMN06560367</t>
  </si>
  <si>
    <t>SAMN06560366</t>
  </si>
  <si>
    <t>SAMN06560365</t>
  </si>
  <si>
    <t>SAMN06560364</t>
  </si>
  <si>
    <t>Hordeum vulgare subsp. vulgare</t>
  </si>
  <si>
    <t>SAMN06560363</t>
  </si>
  <si>
    <t>SAMN06560362</t>
  </si>
  <si>
    <t>SAMN06560361</t>
  </si>
  <si>
    <t>SAMN06560360</t>
  </si>
  <si>
    <t>SAMN06560359</t>
  </si>
  <si>
    <t>SAMN06560358</t>
  </si>
  <si>
    <t>SAMN06560357</t>
  </si>
  <si>
    <t>SAMN06560356</t>
  </si>
  <si>
    <t>SAMN06560355</t>
  </si>
  <si>
    <t>SAMN06560354</t>
  </si>
  <si>
    <t>SAMN06560353</t>
  </si>
  <si>
    <t>SAMN06560352</t>
  </si>
  <si>
    <t>SAMN06560351</t>
  </si>
  <si>
    <t>SAMN06560350</t>
  </si>
  <si>
    <t>SAMN06560349</t>
  </si>
  <si>
    <t>SAMN06560348</t>
  </si>
  <si>
    <t>SAMN06560347</t>
  </si>
  <si>
    <t>SAMN06560346</t>
  </si>
  <si>
    <t>SAMN06560345</t>
  </si>
  <si>
    <t>SAMN06560344</t>
  </si>
  <si>
    <t>SAMN06560343</t>
  </si>
  <si>
    <t>SAMN06560342</t>
  </si>
  <si>
    <t>SAMN06560341</t>
  </si>
  <si>
    <t>SAMN06560340</t>
  </si>
  <si>
    <t xml:space="preserve"> WBDC 259</t>
  </si>
  <si>
    <t xml:space="preserve"> WBDC 172</t>
  </si>
  <si>
    <t xml:space="preserve"> WBDC 110</t>
  </si>
  <si>
    <t xml:space="preserve"> WBDC 109</t>
  </si>
  <si>
    <t xml:space="preserve"> WBDC 085</t>
  </si>
  <si>
    <t xml:space="preserve"> WBDC 013</t>
  </si>
  <si>
    <t xml:space="preserve"> WBDC 008</t>
  </si>
  <si>
    <t xml:space="preserve"> SusPtrit</t>
  </si>
  <si>
    <t xml:space="preserve"> Sultan 5</t>
  </si>
  <si>
    <t xml:space="preserve"> Q21861</t>
  </si>
  <si>
    <t xml:space="preserve"> Pallas</t>
  </si>
  <si>
    <t xml:space="preserve"> Maritime</t>
  </si>
  <si>
    <t xml:space="preserve"> Igri</t>
  </si>
  <si>
    <t xml:space="preserve"> I 5</t>
  </si>
  <si>
    <t xml:space="preserve"> HOR 1428</t>
  </si>
  <si>
    <t xml:space="preserve"> Hindmarsh</t>
  </si>
  <si>
    <t xml:space="preserve"> Heils Franken</t>
  </si>
  <si>
    <t xml:space="preserve"> Grannenlose Zweizeilige</t>
  </si>
  <si>
    <t xml:space="preserve"> Golden Promise</t>
  </si>
  <si>
    <t xml:space="preserve"> Fong Tien</t>
  </si>
  <si>
    <t xml:space="preserve"> Finniss</t>
  </si>
  <si>
    <t xml:space="preserve"> Emir</t>
  </si>
  <si>
    <t xml:space="preserve"> CI 16139</t>
  </si>
  <si>
    <t xml:space="preserve"> Bowman</t>
  </si>
  <si>
    <t xml:space="preserve"> Betzes</t>
  </si>
  <si>
    <t xml:space="preserve"> BCD47</t>
  </si>
  <si>
    <t xml:space="preserve"> BCD12</t>
  </si>
  <si>
    <t xml:space="preserve"> Baronesse</t>
  </si>
  <si>
    <t xml:space="preserve"> Barke</t>
  </si>
  <si>
    <t>Duplex</t>
  </si>
  <si>
    <t>Commander</t>
  </si>
  <si>
    <t>Cultivar names (E11 dataset):</t>
  </si>
  <si>
    <t>24 samples</t>
  </si>
  <si>
    <t>Illumina HiSeq 4000</t>
  </si>
  <si>
    <t>Scarlett</t>
  </si>
  <si>
    <t>AvgSpotLen</t>
  </si>
  <si>
    <t>BioSample</t>
  </si>
  <si>
    <t>Experiment</t>
  </si>
  <si>
    <t>Library_Name</t>
  </si>
  <si>
    <t>MBases</t>
  </si>
  <si>
    <t>MBytes</t>
  </si>
  <si>
    <t>Organism</t>
  </si>
  <si>
    <t>Run</t>
  </si>
  <si>
    <t>SRA_Sample</t>
  </si>
  <si>
    <t>Sample_Name</t>
  </si>
  <si>
    <t>cultivar</t>
  </si>
  <si>
    <t>sub_species</t>
  </si>
  <si>
    <t>Assay_Type</t>
  </si>
  <si>
    <t>BioProject</t>
  </si>
  <si>
    <t>BioSampleModel</t>
  </si>
  <si>
    <t>Center_Name</t>
  </si>
  <si>
    <t>Consent</t>
  </si>
  <si>
    <t>DATASTORE_filetype</t>
  </si>
  <si>
    <t>DATASTORE_provider</t>
  </si>
  <si>
    <t>InsertSize</t>
  </si>
  <si>
    <t>Instrument</t>
  </si>
  <si>
    <t>LibraryLayout</t>
  </si>
  <si>
    <t>LibrarySelection</t>
  </si>
  <si>
    <t>LibrarySource</t>
  </si>
  <si>
    <t>LoadDate</t>
  </si>
  <si>
    <t>Platform</t>
  </si>
  <si>
    <t>ReleaseDate</t>
  </si>
  <si>
    <t>SRA_Study</t>
  </si>
  <si>
    <t>age</t>
  </si>
  <si>
    <t>geo_loc_name</t>
  </si>
  <si>
    <t>tissue</t>
  </si>
  <si>
    <t>SRX2641641</t>
  </si>
  <si>
    <t>HV_04539_L2</t>
  </si>
  <si>
    <t>SRR5344983</t>
  </si>
  <si>
    <t>SRS2049114</t>
  </si>
  <si>
    <t>WBDC259</t>
  </si>
  <si>
    <t>WBDC 259</t>
  </si>
  <si>
    <t>spontaneum</t>
  </si>
  <si>
    <t>RNA-Seq</t>
  </si>
  <si>
    <t>Plant</t>
  </si>
  <si>
    <t>THE SAINSBURY LABORATORY</t>
  </si>
  <si>
    <t>public</t>
  </si>
  <si>
    <t>sra</t>
  </si>
  <si>
    <t>ncbi</t>
  </si>
  <si>
    <t>PAIRED</t>
  </si>
  <si>
    <t>RANDOM PCR</t>
  </si>
  <si>
    <t>TRANSCRIPTOMIC</t>
  </si>
  <si>
    <t>ILLUMINA</t>
  </si>
  <si>
    <t>SRP101929</t>
  </si>
  <si>
    <t>First leaf First leaf fully expanded, second leaf emerging</t>
  </si>
  <si>
    <t>Not applicable</t>
  </si>
  <si>
    <t>SRX2641642</t>
  </si>
  <si>
    <t>HV_04539_L1</t>
  </si>
  <si>
    <t>SRR5344984</t>
  </si>
  <si>
    <t>SRX2641643</t>
  </si>
  <si>
    <t>HV_04534_L2</t>
  </si>
  <si>
    <t>SRR5344985</t>
  </si>
  <si>
    <t>SRS2049115</t>
  </si>
  <si>
    <t>WBDC172</t>
  </si>
  <si>
    <t>WBDC 172</t>
  </si>
  <si>
    <t>SRX2641644</t>
  </si>
  <si>
    <t>HV_04534_L1</t>
  </si>
  <si>
    <t>SRR5344986</t>
  </si>
  <si>
    <t>SRX2641645</t>
  </si>
  <si>
    <t>HV_04531_L2</t>
  </si>
  <si>
    <t>SRR5344987</t>
  </si>
  <si>
    <t>SRS2049116</t>
  </si>
  <si>
    <t>WBDC110</t>
  </si>
  <si>
    <t>WBDC 110</t>
  </si>
  <si>
    <t>SRX2641646</t>
  </si>
  <si>
    <t>HV_04531_L1</t>
  </si>
  <si>
    <t>SRR5344988</t>
  </si>
  <si>
    <t>SRX2641647</t>
  </si>
  <si>
    <t>HV_04530_L2</t>
  </si>
  <si>
    <t>SRR5344989</t>
  </si>
  <si>
    <t>SRS2049117</t>
  </si>
  <si>
    <t>WBDC109</t>
  </si>
  <si>
    <t>WBDC 109</t>
  </si>
  <si>
    <t>SRX2641648</t>
  </si>
  <si>
    <t>HV_04530_L1</t>
  </si>
  <si>
    <t>SRR5344990</t>
  </si>
  <si>
    <t>SRX2641649</t>
  </si>
  <si>
    <t>HV_04529_L2</t>
  </si>
  <si>
    <t>SRR5344991</t>
  </si>
  <si>
    <t>SRS2049118</t>
  </si>
  <si>
    <t>WBDC085</t>
  </si>
  <si>
    <t>WBDC 085</t>
  </si>
  <si>
    <t>SRX2641650</t>
  </si>
  <si>
    <t>HV_04529_L1</t>
  </si>
  <si>
    <t>SRR5344992</t>
  </si>
  <si>
    <t>SRX2641651</t>
  </si>
  <si>
    <t>HV_04524_L2</t>
  </si>
  <si>
    <t>SRR5344993</t>
  </si>
  <si>
    <t>SRS2049119</t>
  </si>
  <si>
    <t>WBDC013</t>
  </si>
  <si>
    <t>WBDC 013</t>
  </si>
  <si>
    <t>SRX2641652</t>
  </si>
  <si>
    <t>HV_04524_L1</t>
  </si>
  <si>
    <t>SRR5344994</t>
  </si>
  <si>
    <t>SRX2641653</t>
  </si>
  <si>
    <t>HV_04523_L2</t>
  </si>
  <si>
    <t>SRR5344995</t>
  </si>
  <si>
    <t>SRS2049120</t>
  </si>
  <si>
    <t>WBDC008</t>
  </si>
  <si>
    <t>WBDC 008</t>
  </si>
  <si>
    <t>SRX2641654</t>
  </si>
  <si>
    <t>HV_04523_L1</t>
  </si>
  <si>
    <t>SRR5344996</t>
  </si>
  <si>
    <t>SRX2641655</t>
  </si>
  <si>
    <t>LIB6844</t>
  </si>
  <si>
    <t>SRR5344997</t>
  </si>
  <si>
    <t>SRS2049121</t>
  </si>
  <si>
    <t>SusPtrit</t>
  </si>
  <si>
    <t>vulgare</t>
  </si>
  <si>
    <t>SRX2641656</t>
  </si>
  <si>
    <t>HV_05056_L2</t>
  </si>
  <si>
    <t>SRR5344998</t>
  </si>
  <si>
    <t>SRS2049122</t>
  </si>
  <si>
    <t>Sultan5</t>
  </si>
  <si>
    <t>Sultan 5</t>
  </si>
  <si>
    <t>SRX2641657</t>
  </si>
  <si>
    <t>HV_05056_L1</t>
  </si>
  <si>
    <t>SRR5344999</t>
  </si>
  <si>
    <t>SRX2641658</t>
  </si>
  <si>
    <t>HV_01654_L2</t>
  </si>
  <si>
    <t>SRR5345000</t>
  </si>
  <si>
    <t>SRS2049123</t>
  </si>
  <si>
    <t>Q21861</t>
  </si>
  <si>
    <t>SRX2641659</t>
  </si>
  <si>
    <t>HV_01654_L1</t>
  </si>
  <si>
    <t>SRR5345001</t>
  </si>
  <si>
    <t>SRX2641661</t>
  </si>
  <si>
    <t>HV_06743_L2</t>
  </si>
  <si>
    <t>SRR5345003</t>
  </si>
  <si>
    <t>SRS2049124</t>
  </si>
  <si>
    <t>Maritime</t>
  </si>
  <si>
    <t>SRX2641662</t>
  </si>
  <si>
    <t>HV_06743_L1</t>
  </si>
  <si>
    <t>SRR5345004</t>
  </si>
  <si>
    <t>SRX2641660</t>
  </si>
  <si>
    <t>LIB6847</t>
  </si>
  <si>
    <t>SRR5345002</t>
  </si>
  <si>
    <t>SRS2049125</t>
  </si>
  <si>
    <t>Pallas</t>
  </si>
  <si>
    <t>SRX2641663</t>
  </si>
  <si>
    <t>LIB18434</t>
  </si>
  <si>
    <t>SRR5345005</t>
  </si>
  <si>
    <t>SRS2049126</t>
  </si>
  <si>
    <t>SRX2641664</t>
  </si>
  <si>
    <t>HV_03447_L2</t>
  </si>
  <si>
    <t>SRR5345006</t>
  </si>
  <si>
    <t>SRS2049127</t>
  </si>
  <si>
    <t>I5</t>
  </si>
  <si>
    <t>I 5</t>
  </si>
  <si>
    <t>SRX2641665</t>
  </si>
  <si>
    <t>HV_03447_L1</t>
  </si>
  <si>
    <t>SRR5345007</t>
  </si>
  <si>
    <t>SRX2641666</t>
  </si>
  <si>
    <t>HV_03441_L2</t>
  </si>
  <si>
    <t>SRR5345008</t>
  </si>
  <si>
    <t>SRS2049128</t>
  </si>
  <si>
    <t>HOR1428</t>
  </si>
  <si>
    <t>HOR 1428</t>
  </si>
  <si>
    <t>SRX2641667</t>
  </si>
  <si>
    <t>HV_03441_L1</t>
  </si>
  <si>
    <t>SRR5345009</t>
  </si>
  <si>
    <t>SRX2641668</t>
  </si>
  <si>
    <t>HV_06742_L2</t>
  </si>
  <si>
    <t>SRR5345010</t>
  </si>
  <si>
    <t>SRS2049129</t>
  </si>
  <si>
    <t>Hindmarsh</t>
  </si>
  <si>
    <t>SRX2641669</t>
  </si>
  <si>
    <t>HV_06742_L1</t>
  </si>
  <si>
    <t>SRR5345011</t>
  </si>
  <si>
    <t>SRX2641670</t>
  </si>
  <si>
    <t>HV_03450_L2</t>
  </si>
  <si>
    <t>SRR5345012</t>
  </si>
  <si>
    <t>SRS2049130</t>
  </si>
  <si>
    <t>HeilsFranken</t>
  </si>
  <si>
    <t>Heils Franken</t>
  </si>
  <si>
    <t>SRX2641671</t>
  </si>
  <si>
    <t>HV_03450_L1</t>
  </si>
  <si>
    <t>SRR5345013</t>
  </si>
  <si>
    <t>SRX2641672</t>
  </si>
  <si>
    <t>HV_03455_L2</t>
  </si>
  <si>
    <t>SRR5345014</t>
  </si>
  <si>
    <t>SRS2049131</t>
  </si>
  <si>
    <t>GrannenloseZweizeilige</t>
  </si>
  <si>
    <t>Grannenlose Zweizeilige</t>
  </si>
  <si>
    <t>SRX2641673</t>
  </si>
  <si>
    <t>HV_03455_L1</t>
  </si>
  <si>
    <t>SRR5345015</t>
  </si>
  <si>
    <t>SRX2641674</t>
  </si>
  <si>
    <t>HV_04543_L2</t>
  </si>
  <si>
    <t>SRR5345016</t>
  </si>
  <si>
    <t>SRS2049132</t>
  </si>
  <si>
    <t>GoldenPromise</t>
  </si>
  <si>
    <t>SRX2641675</t>
  </si>
  <si>
    <t>HV_04543_L1</t>
  </si>
  <si>
    <t>SRR5345017</t>
  </si>
  <si>
    <t>SRX2641676</t>
  </si>
  <si>
    <t>HV_06400_L2</t>
  </si>
  <si>
    <t>SRR5345018</t>
  </si>
  <si>
    <t>SRS2049133</t>
  </si>
  <si>
    <t>FongTien</t>
  </si>
  <si>
    <t>Fong Tien</t>
  </si>
  <si>
    <t>SRX2641677</t>
  </si>
  <si>
    <t>HV_06400_L1</t>
  </si>
  <si>
    <t>SRR5345019</t>
  </si>
  <si>
    <t>SRX2641678</t>
  </si>
  <si>
    <t>HV_06741_L2</t>
  </si>
  <si>
    <t>SRR5345020</t>
  </si>
  <si>
    <t>SRS2049134</t>
  </si>
  <si>
    <t>Finniss</t>
  </si>
  <si>
    <t>SRX2641679</t>
  </si>
  <si>
    <t>HV_06741_L1</t>
  </si>
  <si>
    <t>SRR5345021</t>
  </si>
  <si>
    <t>SRX2641680</t>
  </si>
  <si>
    <t>HV_03448_L2</t>
  </si>
  <si>
    <t>SRR5345022</t>
  </si>
  <si>
    <t>SRS2049135</t>
  </si>
  <si>
    <t>Emir</t>
  </si>
  <si>
    <t>SRX2641681</t>
  </si>
  <si>
    <t>HV_03448_L1</t>
  </si>
  <si>
    <t>SRR5345023</t>
  </si>
  <si>
    <t>SRX2641682</t>
  </si>
  <si>
    <t>HV_03511_L2</t>
  </si>
  <si>
    <t>SRR5345024</t>
  </si>
  <si>
    <t>SRS2049136</t>
  </si>
  <si>
    <t>SRX2641683</t>
  </si>
  <si>
    <t>HV_03511_L1</t>
  </si>
  <si>
    <t>SRR5345025</t>
  </si>
  <si>
    <t>SRX2641684</t>
  </si>
  <si>
    <t>HV_06740_L2</t>
  </si>
  <si>
    <t>SRR5345026</t>
  </si>
  <si>
    <t>SRS2049137</t>
  </si>
  <si>
    <t>SRX2641685</t>
  </si>
  <si>
    <t>HV_06740_L1</t>
  </si>
  <si>
    <t>SRR5345027</t>
  </si>
  <si>
    <t>SRX2641686</t>
  </si>
  <si>
    <t>HV_03523_L2</t>
  </si>
  <si>
    <t>SRR5345028</t>
  </si>
  <si>
    <t>SRS2049138</t>
  </si>
  <si>
    <t>CI16139</t>
  </si>
  <si>
    <t>CI 16139</t>
  </si>
  <si>
    <t>SRX2641687</t>
  </si>
  <si>
    <t>HV_03523_L1</t>
  </si>
  <si>
    <t>SRR5345029</t>
  </si>
  <si>
    <t>SRX2641688</t>
  </si>
  <si>
    <t>HV_05465_L2</t>
  </si>
  <si>
    <t>SRR5345030</t>
  </si>
  <si>
    <t>SRS2049139</t>
  </si>
  <si>
    <t>SRX2641689</t>
  </si>
  <si>
    <t>HV_05465_L1</t>
  </si>
  <si>
    <t>SRR5345031</t>
  </si>
  <si>
    <t>SRX2641690</t>
  </si>
  <si>
    <t>LIB9436</t>
  </si>
  <si>
    <t>SRR5345032</t>
  </si>
  <si>
    <t>SRS2049140</t>
  </si>
  <si>
    <t>Betzes</t>
  </si>
  <si>
    <t>SRX2641691</t>
  </si>
  <si>
    <t>LIB18436</t>
  </si>
  <si>
    <t>SRR5345033</t>
  </si>
  <si>
    <t>SRS2049141</t>
  </si>
  <si>
    <t>BCD47</t>
  </si>
  <si>
    <t>SRX2641692</t>
  </si>
  <si>
    <t>LIB18435</t>
  </si>
  <si>
    <t>SRR5345034</t>
  </si>
  <si>
    <t>SRS2049142</t>
  </si>
  <si>
    <t>BCD12</t>
  </si>
  <si>
    <t>SRX2641693</t>
  </si>
  <si>
    <t>LIB6848</t>
  </si>
  <si>
    <t>SRR5345035</t>
  </si>
  <si>
    <t>SRS2049143</t>
  </si>
  <si>
    <t>Baronesse</t>
  </si>
  <si>
    <t>SRX2641694</t>
  </si>
  <si>
    <t>HV_03268_L2</t>
  </si>
  <si>
    <t>SRR5345036</t>
  </si>
  <si>
    <t>SRS2049144</t>
  </si>
  <si>
    <t>Barke</t>
  </si>
  <si>
    <t>SRX2641695</t>
  </si>
  <si>
    <t>HV_03268_L1</t>
  </si>
  <si>
    <t>SRR5345037</t>
  </si>
  <si>
    <t>biological_replicate</t>
  </si>
  <si>
    <t>root_zone</t>
  </si>
  <si>
    <t>treatment</t>
  </si>
  <si>
    <t>dev_stage</t>
  </si>
  <si>
    <t>SAMN08743039</t>
  </si>
  <si>
    <t>SRX3823988</t>
  </si>
  <si>
    <t>TK-S-B6</t>
  </si>
  <si>
    <t>SRR6869710</t>
  </si>
  <si>
    <t>SRS3073302</t>
  </si>
  <si>
    <t>K-B6</t>
  </si>
  <si>
    <t>B</t>
  </si>
  <si>
    <t>control</t>
  </si>
  <si>
    <t>UNIVERSITY OF BONN</t>
  </si>
  <si>
    <t>unspecified</t>
  </si>
  <si>
    <t>SRP136092</t>
  </si>
  <si>
    <t>12 days old</t>
  </si>
  <si>
    <t>2 leaf stage</t>
  </si>
  <si>
    <t>Germany: Bonn</t>
  </si>
  <si>
    <t>root</t>
  </si>
  <si>
    <t>SRX3823970</t>
  </si>
  <si>
    <t>TK-K-B6</t>
  </si>
  <si>
    <t>SRR6869728</t>
  </si>
  <si>
    <t>SAMN08743038</t>
  </si>
  <si>
    <t>SRX3823971</t>
  </si>
  <si>
    <t>TK-K-B5</t>
  </si>
  <si>
    <t>SRR6869727</t>
  </si>
  <si>
    <t>SRS3073303</t>
  </si>
  <si>
    <t>K-B5</t>
  </si>
  <si>
    <t>SAMN08743037</t>
  </si>
  <si>
    <t>SRX3823972</t>
  </si>
  <si>
    <t>TK-K-B4</t>
  </si>
  <si>
    <t>SRR6869726</t>
  </si>
  <si>
    <t>SRS3073304</t>
  </si>
  <si>
    <t>K-B4</t>
  </si>
  <si>
    <t>SAMN08743036</t>
  </si>
  <si>
    <t>SRX3823973</t>
  </si>
  <si>
    <t>TK-K-B3</t>
  </si>
  <si>
    <t>SRR6869725</t>
  </si>
  <si>
    <t>SRS3073305</t>
  </si>
  <si>
    <t>K-B3</t>
  </si>
  <si>
    <t>SAMN08743035</t>
  </si>
  <si>
    <t>SRX3823974</t>
  </si>
  <si>
    <t>TK-K-A6</t>
  </si>
  <si>
    <t>SRR6869724</t>
  </si>
  <si>
    <t>SRS3073306</t>
  </si>
  <si>
    <t>K-A6</t>
  </si>
  <si>
    <t>A</t>
  </si>
  <si>
    <t>SAMN08743034</t>
  </si>
  <si>
    <t>SRX3823975</t>
  </si>
  <si>
    <t>TK-K-A5</t>
  </si>
  <si>
    <t>SRR6869723</t>
  </si>
  <si>
    <t>SRS3073307</t>
  </si>
  <si>
    <t>K-A5</t>
  </si>
  <si>
    <t>SAMN08743033</t>
  </si>
  <si>
    <t>SRX3823976</t>
  </si>
  <si>
    <t>TK-K-A4</t>
  </si>
  <si>
    <t>SRR6869722</t>
  </si>
  <si>
    <t>SRS3073308</t>
  </si>
  <si>
    <t>K-A4</t>
  </si>
  <si>
    <t>SAMN08743032</t>
  </si>
  <si>
    <t>SRX3823977</t>
  </si>
  <si>
    <t>TK-K-A3</t>
  </si>
  <si>
    <t>SRR6869721</t>
  </si>
  <si>
    <t>SRS3073309</t>
  </si>
  <si>
    <t>K-A3</t>
  </si>
  <si>
    <t>SAMN08743041</t>
  </si>
  <si>
    <t>SRX3823978</t>
  </si>
  <si>
    <t>TK-K-C4</t>
  </si>
  <si>
    <t>SRR6869720</t>
  </si>
  <si>
    <t>SRS3073310</t>
  </si>
  <si>
    <t>K-C4</t>
  </si>
  <si>
    <t>C</t>
  </si>
  <si>
    <t>SAMN08743040</t>
  </si>
  <si>
    <t>SRX3823979</t>
  </si>
  <si>
    <t>TK-K-C3</t>
  </si>
  <si>
    <t>SRR6869719</t>
  </si>
  <si>
    <t>SRS3073311</t>
  </si>
  <si>
    <t>K-C3</t>
  </si>
  <si>
    <t>SAMN08743045</t>
  </si>
  <si>
    <t>SRX3823980</t>
  </si>
  <si>
    <t>TK-S-A4</t>
  </si>
  <si>
    <t>SRR6869718</t>
  </si>
  <si>
    <t>SRS3073312</t>
  </si>
  <si>
    <t>S-A4</t>
  </si>
  <si>
    <t>water deficit</t>
  </si>
  <si>
    <t>SAMN08743044</t>
  </si>
  <si>
    <t>SRX3823981</t>
  </si>
  <si>
    <t>TK-S-A3</t>
  </si>
  <si>
    <t>SRR6869717</t>
  </si>
  <si>
    <t>SRS3073313</t>
  </si>
  <si>
    <t>S-A3</t>
  </si>
  <si>
    <t>SAMN08743043</t>
  </si>
  <si>
    <t>SRX3823982</t>
  </si>
  <si>
    <t>TK-K-C6</t>
  </si>
  <si>
    <t>SRR6869716</t>
  </si>
  <si>
    <t>SRS3073314</t>
  </si>
  <si>
    <t>K-C6</t>
  </si>
  <si>
    <t>SAMN08743042</t>
  </si>
  <si>
    <t>SRX3823983</t>
  </si>
  <si>
    <t>TK-K-C5</t>
  </si>
  <si>
    <t>SRR6869715</t>
  </si>
  <si>
    <t>SRS3073315</t>
  </si>
  <si>
    <t>K-C5</t>
  </si>
  <si>
    <t>SAMN08743049</t>
  </si>
  <si>
    <t>SRX3823984</t>
  </si>
  <si>
    <t>TK-S-B4</t>
  </si>
  <si>
    <t>SRR6869714</t>
  </si>
  <si>
    <t>SRS3073316</t>
  </si>
  <si>
    <t>S-B4</t>
  </si>
  <si>
    <t>SAMN08743048</t>
  </si>
  <si>
    <t>SRX3823985</t>
  </si>
  <si>
    <t>TK-S-B3</t>
  </si>
  <si>
    <t>SRR6869713</t>
  </si>
  <si>
    <t>SRS3073317</t>
  </si>
  <si>
    <t>S-B3</t>
  </si>
  <si>
    <t>SAMN08743047</t>
  </si>
  <si>
    <t>SRX3823986</t>
  </si>
  <si>
    <t>TK-S-A6</t>
  </si>
  <si>
    <t>SRR6869712</t>
  </si>
  <si>
    <t>SRS3073318</t>
  </si>
  <si>
    <t>S-A6</t>
  </si>
  <si>
    <t>SAMN08743046</t>
  </si>
  <si>
    <t>SRX3823987</t>
  </si>
  <si>
    <t>TK-S-A5</t>
  </si>
  <si>
    <t>SRR6869711</t>
  </si>
  <si>
    <t>SRS3073319</t>
  </si>
  <si>
    <t>S-A5</t>
  </si>
  <si>
    <t>SAMN08743050</t>
  </si>
  <si>
    <t>SRX3823989</t>
  </si>
  <si>
    <t>TK-S-B5</t>
  </si>
  <si>
    <t>SRR6869709</t>
  </si>
  <si>
    <t>SRS3073320</t>
  </si>
  <si>
    <t>S-B5</t>
  </si>
  <si>
    <t>SAMN08743054</t>
  </si>
  <si>
    <t>SRX3823990</t>
  </si>
  <si>
    <t>TK-S-C5</t>
  </si>
  <si>
    <t>SRR6869708</t>
  </si>
  <si>
    <t>SRS3073321</t>
  </si>
  <si>
    <t>S-C5</t>
  </si>
  <si>
    <t>SAMN08743055</t>
  </si>
  <si>
    <t>SRX3823991</t>
  </si>
  <si>
    <t>TK-S-C6</t>
  </si>
  <si>
    <t>SRR6869707</t>
  </si>
  <si>
    <t>SRS3073322</t>
  </si>
  <si>
    <t>S-C6</t>
  </si>
  <si>
    <t>SAMN08743052</t>
  </si>
  <si>
    <t>SRX3823992</t>
  </si>
  <si>
    <t>TK-S-C3</t>
  </si>
  <si>
    <t>SRR6869706</t>
  </si>
  <si>
    <t>SRS3073323</t>
  </si>
  <si>
    <t>S-C3</t>
  </si>
  <si>
    <t>SAMN08743053</t>
  </si>
  <si>
    <t>SRX3823993</t>
  </si>
  <si>
    <t>TK-S-C4</t>
  </si>
  <si>
    <t>SRR6869705</t>
  </si>
  <si>
    <t>SRS3073324</t>
  </si>
  <si>
    <t>S-C4</t>
  </si>
  <si>
    <t>Root (12 days old, control and water deficit)</t>
  </si>
  <si>
    <t>Apex tissue</t>
  </si>
  <si>
    <t>Six-Rowed Spike3 (VRS3) Is a Histone Demethylase That Controls Lateral Spikelet Development in Barley. RNA sequencing of ILs of vrs1, vrs3, vrs4 and int-c.5 in cv. Bowman Purpose: Expression analysis and variant calling Overall design: Enriched apical meristem tissue was isolated at Waddington stage (W) 3.5 and W5.0. The samples were harvested at the middle of the day, 6 to 8 h before the end of the light period.</t>
  </si>
  <si>
    <t>developmental_stage</t>
  </si>
  <si>
    <t>genetic_background</t>
  </si>
  <si>
    <t>phenotype</t>
  </si>
  <si>
    <t>source_name</t>
  </si>
  <si>
    <t>SAMN07444151</t>
  </si>
  <si>
    <t>SRX3056721</t>
  </si>
  <si>
    <t>SRR5890939</t>
  </si>
  <si>
    <t>SRS2402733</t>
  </si>
  <si>
    <t>GSM2730163</t>
  </si>
  <si>
    <t>Waddington stage 3.5</t>
  </si>
  <si>
    <t>cv. Bowman</t>
  </si>
  <si>
    <t>Bowman 1327A 1327A</t>
  </si>
  <si>
    <t>GEO</t>
  </si>
  <si>
    <t>SINGLE</t>
  </si>
  <si>
    <t>cDNA</t>
  </si>
  <si>
    <t>Hordeum vulgare</t>
  </si>
  <si>
    <t>SRP114708</t>
  </si>
  <si>
    <t>apex tissue</t>
  </si>
  <si>
    <t>SAMN07444200</t>
  </si>
  <si>
    <t>SRX3056722</t>
  </si>
  <si>
    <t>SRR5890940</t>
  </si>
  <si>
    <t>SRS2402732</t>
  </si>
  <si>
    <t>GSM2730164</t>
  </si>
  <si>
    <t>Bowman 1327B 1327B</t>
  </si>
  <si>
    <t>SAMN07444199</t>
  </si>
  <si>
    <t>SRX3056723</t>
  </si>
  <si>
    <t>SRR5890941</t>
  </si>
  <si>
    <t>SRS2402731</t>
  </si>
  <si>
    <t>GSM2730165</t>
  </si>
  <si>
    <t>Bowman 1327C 1327C</t>
  </si>
  <si>
    <t>SRR5890942</t>
  </si>
  <si>
    <t>SAMN07444198</t>
  </si>
  <si>
    <t>SRX3056724</t>
  </si>
  <si>
    <t>SRR5890943</t>
  </si>
  <si>
    <t>SRS2402730</t>
  </si>
  <si>
    <t>GSM2730166</t>
  </si>
  <si>
    <t>Bowman 1327D 1327D</t>
  </si>
  <si>
    <t>SRR5890944</t>
  </si>
  <si>
    <t>SAMN07444197</t>
  </si>
  <si>
    <t>SRX3056725</t>
  </si>
  <si>
    <t>SRR5890945</t>
  </si>
  <si>
    <t>SRS2402729</t>
  </si>
  <si>
    <t>GSM2730167</t>
  </si>
  <si>
    <t>Waddington stage 5.5</t>
  </si>
  <si>
    <t>Bowman 1327E 1327E</t>
  </si>
  <si>
    <t>SRR5890946</t>
  </si>
  <si>
    <t>SAMN07444196</t>
  </si>
  <si>
    <t>SRX3056726</t>
  </si>
  <si>
    <t>SRR5890947</t>
  </si>
  <si>
    <t>SRS2402728</t>
  </si>
  <si>
    <t>GSM2730168</t>
  </si>
  <si>
    <t>Bowman 1327F 1327F</t>
  </si>
  <si>
    <t>SRR5890948</t>
  </si>
  <si>
    <t>SAMN07444195</t>
  </si>
  <si>
    <t>SRX3056727</t>
  </si>
  <si>
    <t>SRR5890949</t>
  </si>
  <si>
    <t>SRS2402727</t>
  </si>
  <si>
    <t>GSM2730169</t>
  </si>
  <si>
    <t>Bowman 1327G 1327G</t>
  </si>
  <si>
    <t>SRR5890950</t>
  </si>
  <si>
    <t>SAMN07444194</t>
  </si>
  <si>
    <t>SRX3056728</t>
  </si>
  <si>
    <t>SRR5890951</t>
  </si>
  <si>
    <t>SRS2402726</t>
  </si>
  <si>
    <t>GSM2730170</t>
  </si>
  <si>
    <t>Bowman 1327H 1327H</t>
  </si>
  <si>
    <t>SAMN07444172</t>
  </si>
  <si>
    <t>SRX3056729</t>
  </si>
  <si>
    <t>SRR5890952</t>
  </si>
  <si>
    <t>SRS2402725</t>
  </si>
  <si>
    <t>GSM2730171</t>
  </si>
  <si>
    <t>IL in cv. Bowman</t>
  </si>
  <si>
    <t>int-a.1 (GSHO 2055) 1327AA 1327AA</t>
  </si>
  <si>
    <t>SRR5890953</t>
  </si>
  <si>
    <t>SAMN07444168</t>
  </si>
  <si>
    <t>SRX3056730</t>
  </si>
  <si>
    <t>SRR5890954</t>
  </si>
  <si>
    <t>SRS2402724</t>
  </si>
  <si>
    <t>GSM2730172</t>
  </si>
  <si>
    <t>int-a.1 (GSHO 2055) 1327AB 1327AB</t>
  </si>
  <si>
    <t>SRR5890955</t>
  </si>
  <si>
    <t>SAMN07444167</t>
  </si>
  <si>
    <t>SRX3056731</t>
  </si>
  <si>
    <t>SRR5890956</t>
  </si>
  <si>
    <t>SRS2402723</t>
  </si>
  <si>
    <t>GSM2730173</t>
  </si>
  <si>
    <t>int-a.1 (GSHO 2055) 1327AC 1327AC</t>
  </si>
  <si>
    <t>SRR5890957</t>
  </si>
  <si>
    <t>SAMN07444193</t>
  </si>
  <si>
    <t>SRX3056732</t>
  </si>
  <si>
    <t>SRR5890958</t>
  </si>
  <si>
    <t>SRS2402722</t>
  </si>
  <si>
    <t>GSM2730174</t>
  </si>
  <si>
    <t>int-a.1 (GSHO 2055) 1327AD 1327AD</t>
  </si>
  <si>
    <t>SRR5890959</t>
  </si>
  <si>
    <t>SAMN07444192</t>
  </si>
  <si>
    <t>SRX3056733</t>
  </si>
  <si>
    <t>SRR5890960</t>
  </si>
  <si>
    <t>SRS2402721</t>
  </si>
  <si>
    <t>GSM2730175</t>
  </si>
  <si>
    <t>int-a.1 (GSHO 2055) 1327AE 1327AE</t>
  </si>
  <si>
    <t>SRR5890961</t>
  </si>
  <si>
    <t>SAMN07444189</t>
  </si>
  <si>
    <t>SRX3056734</t>
  </si>
  <si>
    <t>SRR5890962</t>
  </si>
  <si>
    <t>SRS2402720</t>
  </si>
  <si>
    <t>GSM2730176</t>
  </si>
  <si>
    <t>int-a.1 (GSHO 2055) 1327AF 1327AF</t>
  </si>
  <si>
    <t>SRR5890963</t>
  </si>
  <si>
    <t>SAMN07444185</t>
  </si>
  <si>
    <t>SRX3056735</t>
  </si>
  <si>
    <t>SRR5890964</t>
  </si>
  <si>
    <t>SRS2402719</t>
  </si>
  <si>
    <t>GSM2730177</t>
  </si>
  <si>
    <t>vrs4.k (GSHO 1986) 1327AM 1327AM</t>
  </si>
  <si>
    <t>SRR5890965</t>
  </si>
  <si>
    <t>SAMN07444181</t>
  </si>
  <si>
    <t>SRX3056736</t>
  </si>
  <si>
    <t>SRR5890966</t>
  </si>
  <si>
    <t>SRS2402718</t>
  </si>
  <si>
    <t>GSM2730178</t>
  </si>
  <si>
    <t>vrs4.k (GSHO 1986) 1327AN 1327AN</t>
  </si>
  <si>
    <t>SRR5890967</t>
  </si>
  <si>
    <t>SAMN07444177</t>
  </si>
  <si>
    <t>SRX3056737</t>
  </si>
  <si>
    <t>SRR5890968</t>
  </si>
  <si>
    <t>SRS2402717</t>
  </si>
  <si>
    <t>GSM2730179</t>
  </si>
  <si>
    <t>vrs4.k (GSHO 1986) 1327AO 1327AO</t>
  </si>
  <si>
    <t>SRR5890969</t>
  </si>
  <si>
    <t>SAMN07444166</t>
  </si>
  <si>
    <t>SRX3056738</t>
  </si>
  <si>
    <t>SRR5890970</t>
  </si>
  <si>
    <t>SRS2402716</t>
  </si>
  <si>
    <t>GSM2730180</t>
  </si>
  <si>
    <t>vrs4.k (GSHO 1986) 1327AP 1327AP</t>
  </si>
  <si>
    <t>SAMN07444165</t>
  </si>
  <si>
    <t>SRX3056739</t>
  </si>
  <si>
    <t>SRR5890971</t>
  </si>
  <si>
    <t>SRS2402715</t>
  </si>
  <si>
    <t>GSM2730181</t>
  </si>
  <si>
    <t>vrs4.k (GSHO 1986) 1327AQ 1327AQ</t>
  </si>
  <si>
    <t>SRR5890972</t>
  </si>
  <si>
    <t>SAMN07444164</t>
  </si>
  <si>
    <t>SRX3056740</t>
  </si>
  <si>
    <t>SRR5890973</t>
  </si>
  <si>
    <t>SRS2402714</t>
  </si>
  <si>
    <t>GSM2730182</t>
  </si>
  <si>
    <t>vrs4.k (GSHO 1986) 1327AR 1327AR</t>
  </si>
  <si>
    <t>SRR5890974</t>
  </si>
  <si>
    <t>SAMN07444163</t>
  </si>
  <si>
    <t>SRX3056741</t>
  </si>
  <si>
    <t>SRR5890975</t>
  </si>
  <si>
    <t>SRS2402713</t>
  </si>
  <si>
    <t>GSM2730183</t>
  </si>
  <si>
    <t>vrs1 (GSHO 1907) 1327AS 1327AS</t>
  </si>
  <si>
    <t>SRR5890976</t>
  </si>
  <si>
    <t>SAMN07444162</t>
  </si>
  <si>
    <t>SRX3056742</t>
  </si>
  <si>
    <t>SRR5890977</t>
  </si>
  <si>
    <t>SRS2402712</t>
  </si>
  <si>
    <t>GSM2730184</t>
  </si>
  <si>
    <t>vrs1 (GSHO 1907) 1327AT 1327AT</t>
  </si>
  <si>
    <t>SRR5890978</t>
  </si>
  <si>
    <t>SAMN07444161</t>
  </si>
  <si>
    <t>SRX3056743</t>
  </si>
  <si>
    <t>SRR5890979</t>
  </si>
  <si>
    <t>SRS2402711</t>
  </si>
  <si>
    <t>GSM2730185</t>
  </si>
  <si>
    <t>vrs1 (GSHO 1907) 1327AU 1327AU</t>
  </si>
  <si>
    <t>SRR5890980</t>
  </si>
  <si>
    <t>SAMN07444160</t>
  </si>
  <si>
    <t>SRX3056744</t>
  </si>
  <si>
    <t>SRR5890981</t>
  </si>
  <si>
    <t>SRS2402710</t>
  </si>
  <si>
    <t>GSM2730186</t>
  </si>
  <si>
    <t>vrs1 (GSHO 1907) 1327AV 1327AV</t>
  </si>
  <si>
    <t>SRR5890982</t>
  </si>
  <si>
    <t>SAMN07444159</t>
  </si>
  <si>
    <t>SRX3056745</t>
  </si>
  <si>
    <t>SRR5890983</t>
  </si>
  <si>
    <t>SRS2402709</t>
  </si>
  <si>
    <t>GSM2730187</t>
  </si>
  <si>
    <t>vrs1 (GSHO 1907) 1327AW 1327AW</t>
  </si>
  <si>
    <t>SAMN07444158</t>
  </si>
  <si>
    <t>SRX3056746</t>
  </si>
  <si>
    <t>SRR5890984</t>
  </si>
  <si>
    <t>SRS2402708</t>
  </si>
  <si>
    <t>GSM2730188</t>
  </si>
  <si>
    <t>vrs1 (GSHO 1907) 1327AX 1327AX</t>
  </si>
  <si>
    <t>SRR5890985</t>
  </si>
  <si>
    <t>SAMN07444157</t>
  </si>
  <si>
    <t>SRX3056747</t>
  </si>
  <si>
    <t>SRR5890986</t>
  </si>
  <si>
    <t>SRS2402707</t>
  </si>
  <si>
    <t>GSM2730189</t>
  </si>
  <si>
    <t>int-c.5 (GSHO 2003) 1327U 1327U</t>
  </si>
  <si>
    <t>SRR5890987</t>
  </si>
  <si>
    <t>SAMN07444156</t>
  </si>
  <si>
    <t>SRX3056748</t>
  </si>
  <si>
    <t>SRR5890988</t>
  </si>
  <si>
    <t>SRS2402706</t>
  </si>
  <si>
    <t>GSM2730190</t>
  </si>
  <si>
    <t>int-c.5 (GSHO 2003) 1327V 1327V</t>
  </si>
  <si>
    <t>SRR5890989</t>
  </si>
  <si>
    <t>SAMN07444155</t>
  </si>
  <si>
    <t>SRX3056749</t>
  </si>
  <si>
    <t>SRR5890990</t>
  </si>
  <si>
    <t>SRS2402705</t>
  </si>
  <si>
    <t>GSM2730191</t>
  </si>
  <si>
    <t>int-c.5 (GSHO 2003) 1327W 1327W</t>
  </si>
  <si>
    <t>SRR5890991</t>
  </si>
  <si>
    <t>SAMN07444154</t>
  </si>
  <si>
    <t>SRX3056750</t>
  </si>
  <si>
    <t>SRR5890992</t>
  </si>
  <si>
    <t>SRS2402704</t>
  </si>
  <si>
    <t>GSM2730192</t>
  </si>
  <si>
    <t>int-c.5 (GSHO 2003) 1327X 1327X</t>
  </si>
  <si>
    <t>SRR5890993</t>
  </si>
  <si>
    <t>SAMN07444153</t>
  </si>
  <si>
    <t>SRX3056751</t>
  </si>
  <si>
    <t>SRR5890994</t>
  </si>
  <si>
    <t>SRS2402703</t>
  </si>
  <si>
    <t>GSM2730193</t>
  </si>
  <si>
    <t>int-c.5 (GSHO 2003) 1327Y 1327Y</t>
  </si>
  <si>
    <t>SRR5890995</t>
  </si>
  <si>
    <t>SAMN07444152</t>
  </si>
  <si>
    <t>SRX3056752</t>
  </si>
  <si>
    <t>SRR5890996</t>
  </si>
  <si>
    <t>SRS2402702</t>
  </si>
  <si>
    <t>GSM2730194</t>
  </si>
  <si>
    <t>int-c.5 (GSHO 2003) 1327Z 1327Z</t>
  </si>
  <si>
    <t>SRR5890997</t>
  </si>
  <si>
    <t>59 samples</t>
  </si>
  <si>
    <t>Foma</t>
  </si>
  <si>
    <t>sample_name</t>
  </si>
  <si>
    <t>SAMD00074917</t>
  </si>
  <si>
    <t>DRX081794</t>
  </si>
  <si>
    <t>PR0443_01A04_H1</t>
  </si>
  <si>
    <t>DRR087971</t>
  </si>
  <si>
    <t>DRS056027</t>
  </si>
  <si>
    <t>Foma_AP1</t>
  </si>
  <si>
    <t>TOTTORI</t>
  </si>
  <si>
    <t>PolyA</t>
  </si>
  <si>
    <t>DRP003916</t>
  </si>
  <si>
    <t>SAMD00074918</t>
  </si>
  <si>
    <t>DRX081795</t>
  </si>
  <si>
    <t>PR0443_02A05_H1</t>
  </si>
  <si>
    <t>DRR087972</t>
  </si>
  <si>
    <t>DRS056028</t>
  </si>
  <si>
    <t>Foma_AP2</t>
  </si>
  <si>
    <t>SAMD00074919</t>
  </si>
  <si>
    <t>DRX081796</t>
  </si>
  <si>
    <t>PR0443_03A06_H1</t>
  </si>
  <si>
    <t>DRR087973</t>
  </si>
  <si>
    <t>DRS056029</t>
  </si>
  <si>
    <t>Foma_AP3</t>
  </si>
  <si>
    <t>SAMD00074920</t>
  </si>
  <si>
    <t>DRX081797</t>
  </si>
  <si>
    <t>PR0443_04A12_H1</t>
  </si>
  <si>
    <t>DRR087974</t>
  </si>
  <si>
    <t>DRS056030</t>
  </si>
  <si>
    <t>Deficiens2_AP1</t>
  </si>
  <si>
    <t>SAMD00074921</t>
  </si>
  <si>
    <t>DRX081798</t>
  </si>
  <si>
    <t>PR0444_01A15_H1</t>
  </si>
  <si>
    <t>DRR087975</t>
  </si>
  <si>
    <t>DRS056031</t>
  </si>
  <si>
    <t>Deficiens2_AP2</t>
  </si>
  <si>
    <t>SAMD00074922</t>
  </si>
  <si>
    <t>DRX081799</t>
  </si>
  <si>
    <t>PR0444_02A23_H1</t>
  </si>
  <si>
    <t>DRR087976</t>
  </si>
  <si>
    <t>DRS056032</t>
  </si>
  <si>
    <t>Deficiens2_AP3</t>
  </si>
  <si>
    <t>6 samples</t>
  </si>
  <si>
    <t>Immature spikes at the awn primordium stage</t>
  </si>
  <si>
    <t>Differential expression profiling of microspores during the early stages of isolated microspore culture in barley using the embryogenic-responsive cultivar Gobernadora. mRNA library from Illumina TrueSeq; Barley (Hordeum vulgare ssp. vulgare; cv. Gobernadora) starting material in barley androgenesis: uninucleate and haploid microspores (Day 0), microspore after stress pre-treatment (Day 2) and microspore after three days in embryogenesis culture (Day 5).</t>
  </si>
  <si>
    <t>AssemblyName</t>
  </si>
  <si>
    <t>ecotype</t>
  </si>
  <si>
    <t>isolate</t>
  </si>
  <si>
    <t>SRX3524666</t>
  </si>
  <si>
    <t>D5_rep.1_mapped_reads</t>
  </si>
  <si>
    <t>SRR6433009</t>
  </si>
  <si>
    <t>assembly</t>
  </si>
  <si>
    <t>SAMN08280998</t>
  </si>
  <si>
    <t>LAVAL UNIVERSITY</t>
  </si>
  <si>
    <t>RANDOM</t>
  </si>
  <si>
    <t>SRS2800835</t>
  </si>
  <si>
    <t>SRP127768</t>
  </si>
  <si>
    <t>D5_rep.1</t>
  </si>
  <si>
    <t>Day 5</t>
  </si>
  <si>
    <t>Stat-like to multicellular structure microspore: replicate 1</t>
  </si>
  <si>
    <t>not applicable</t>
  </si>
  <si>
    <t>Canada: Quebec</t>
  </si>
  <si>
    <t>microspore</t>
  </si>
  <si>
    <t>SRX3524651</t>
  </si>
  <si>
    <t>D5_rep.1_raw_data</t>
  </si>
  <si>
    <t>SRR6433024</t>
  </si>
  <si>
    <t>Microspore (day 2, 5)</t>
  </si>
  <si>
    <t>https://www.ncbi.nlm.nih.gov/sra/ERX2090100[accn]</t>
  </si>
  <si>
    <t>Illumina HiSeq 3000</t>
  </si>
  <si>
    <t>leaf without upper and lower epidermis</t>
  </si>
  <si>
    <t>Leaf without upper and lower epidermis</t>
  </si>
  <si>
    <t>Alias</t>
  </si>
  <si>
    <t>Broker_name</t>
  </si>
  <si>
    <t>ENA_checklist</t>
  </si>
  <si>
    <t>INSDC_center_name</t>
  </si>
  <si>
    <t>INSDC_first_public</t>
  </si>
  <si>
    <t>INSDC_last_update</t>
  </si>
  <si>
    <t>INSDC_status</t>
  </si>
  <si>
    <t>SRA_accession</t>
  </si>
  <si>
    <t>Title</t>
  </si>
  <si>
    <t>organism</t>
  </si>
  <si>
    <t>organism_part</t>
  </si>
  <si>
    <t>SAMEA104158946 ERS1817964</t>
  </si>
  <si>
    <t>E-MTAB-5877:Sample 3</t>
  </si>
  <si>
    <t>SAMEA104158946</t>
  </si>
  <si>
    <t>ArrayExpress</t>
  </si>
  <si>
    <t>Genomics &amp; Transcriptomics Labor (GTL), Heinrich-Heine-Universitat Dusseldorf</t>
  </si>
  <si>
    <t>ERC000011</t>
  </si>
  <si>
    <t>ERX2090100</t>
  </si>
  <si>
    <t>PGSB - Plant Genome and Systems Biology Helmholtz Center Munich German Research Center for Environmental Health (GmbH)</t>
  </si>
  <si>
    <t>2017-12-18T17:01:53Z</t>
  </si>
  <si>
    <t>2017-07-11T15:30:38Z</t>
  </si>
  <si>
    <t>Sample 3_p</t>
  </si>
  <si>
    <t>ERR2031043</t>
  </si>
  <si>
    <t>ERS1817964</t>
  </si>
  <si>
    <t>ERP024022</t>
  </si>
  <si>
    <t>Sample 3</t>
  </si>
  <si>
    <t>8 to 10</t>
  </si>
  <si>
    <t>mature non-aged seeds</t>
  </si>
  <si>
    <t>Transcriptome analysis on mature, non aged seeds of the spring barley landraces Cebada Capa and L94 and L94 NILs by RNA sequencing. Widespread natural variation in barley offers an opportunity to study seed longevity in an important temperate cereal crop. For example, the spring barley landraces Cebada Capa (Argentina) and L94 (Ethiopia) display long and short-term seed longevity, respectively. We have used this contrast to identify and characterize seed longevity genes in barley by RNA sequencing analysis of mature, non aged seeds of Near Isogenic Lines (NILs) with a L94 background but harboring introgressions from Cebada Capa in four putative QTLs on chromosomes 1H and 2H.</t>
  </si>
  <si>
    <t>spring barley landraces Cebada Capa and L94 and L94 NILs</t>
  </si>
  <si>
    <t>Description</t>
  </si>
  <si>
    <t>environmental_stress</t>
  </si>
  <si>
    <t>genotype</t>
  </si>
  <si>
    <t>SAMEA1103192 ERS2395234</t>
  </si>
  <si>
    <t>NIL-SLQ1.1 Replicate 1.2</t>
  </si>
  <si>
    <t>SAMEA1103192</t>
  </si>
  <si>
    <t>MAX PLANCK INSTITUTE</t>
  </si>
  <si>
    <t>1953_AC_run324_TGGTGTCA_S45_L002_R1_001_f.fastq.gz</t>
  </si>
  <si>
    <t>ERC000035</t>
  </si>
  <si>
    <t>ERX2530344</t>
  </si>
  <si>
    <t>2018-04-30T17:04:37Z</t>
  </si>
  <si>
    <t>2018-04-11T19:01:33Z</t>
  </si>
  <si>
    <t>ERR2510929</t>
  </si>
  <si>
    <t>ERS2395234</t>
  </si>
  <si>
    <t>ERP107938</t>
  </si>
  <si>
    <t>RNA-Seq of embryo samples of mature, non-aged seeds</t>
  </si>
  <si>
    <t>embryo samples of mature seeds</t>
  </si>
  <si>
    <t>non-aged seeds</t>
  </si>
  <si>
    <t>NIL-SLQ1.1</t>
  </si>
  <si>
    <t>Haruna Nijo</t>
  </si>
  <si>
    <t>SAMN06545248</t>
  </si>
  <si>
    <t>SRX2619791</t>
  </si>
  <si>
    <t>LIB6843</t>
  </si>
  <si>
    <t>SRR5320385</t>
  </si>
  <si>
    <t>SRS2029771</t>
  </si>
  <si>
    <t>Manchuria</t>
  </si>
  <si>
    <t>First leaf fully expanded, second leaf emerging</t>
  </si>
  <si>
    <t>SRP101548</t>
  </si>
  <si>
    <t>SAMN06545247</t>
  </si>
  <si>
    <t>SRX2619792</t>
  </si>
  <si>
    <t>L2</t>
  </si>
  <si>
    <t>SRR5320386</t>
  </si>
  <si>
    <t>SRS2029772</t>
  </si>
  <si>
    <t>HarunaNijo</t>
  </si>
  <si>
    <t>SRX2619793</t>
  </si>
  <si>
    <t>L1</t>
  </si>
  <si>
    <t>SRR5320387</t>
  </si>
  <si>
    <t>SRX2619946</t>
  </si>
  <si>
    <t>SRR5320556</t>
  </si>
  <si>
    <t>SRX2619947</t>
  </si>
  <si>
    <t>SRR5320557</t>
  </si>
  <si>
    <t>SAMN06545246</t>
  </si>
  <si>
    <t>SRX2619794</t>
  </si>
  <si>
    <t>LIB6845</t>
  </si>
  <si>
    <t>SRR5320388</t>
  </si>
  <si>
    <t>SRS2029773</t>
  </si>
  <si>
    <t>CI16153</t>
  </si>
  <si>
    <t>CI 16153</t>
  </si>
  <si>
    <t>SAMN06545245</t>
  </si>
  <si>
    <t>SRX2619795</t>
  </si>
  <si>
    <t>LIB18367</t>
  </si>
  <si>
    <t>SRR5320389</t>
  </si>
  <si>
    <t>SRS2029774</t>
  </si>
  <si>
    <t>CI16147</t>
  </si>
  <si>
    <t>CI 16147</t>
  </si>
  <si>
    <t>SAMN06545244</t>
  </si>
  <si>
    <t>SRX2619796</t>
  </si>
  <si>
    <t>LIB6846</t>
  </si>
  <si>
    <t>SRR5320390</t>
  </si>
  <si>
    <t>SRS2029775</t>
  </si>
  <si>
    <t>CIho4196</t>
  </si>
  <si>
    <t>CIho 4196</t>
  </si>
  <si>
    <t>Haruna Nijo, Manchuria, CI 16153, CI 16147, Clho 4196</t>
  </si>
  <si>
    <t>Morex, morex mutant</t>
  </si>
  <si>
    <t>Second leaves of 5 seedlings at 12, 24, and 36 hours after inoculation</t>
  </si>
  <si>
    <t>disease</t>
  </si>
  <si>
    <t>disease_stage</t>
  </si>
  <si>
    <t>biomaterial_provider</t>
  </si>
  <si>
    <t>collected_by</t>
  </si>
  <si>
    <t>SAMN04549447</t>
  </si>
  <si>
    <t>sra unknown_contigs</t>
  </si>
  <si>
    <t>SRX1660088</t>
  </si>
  <si>
    <t>R1_INOC_WT_12.1</t>
  </si>
  <si>
    <t>SRR3290245</t>
  </si>
  <si>
    <t>SRS1338305</t>
  </si>
  <si>
    <t>R1_INOC WT 12</t>
  </si>
  <si>
    <t>spot blotch</t>
  </si>
  <si>
    <t>early infection(12-36 hours after inoculation)</t>
  </si>
  <si>
    <t>Morex WT</t>
  </si>
  <si>
    <t>Sample 1</t>
  </si>
  <si>
    <t>Resistant</t>
  </si>
  <si>
    <t>Inoculated</t>
  </si>
  <si>
    <t>UNIVERSITY OF MINNESOTA</t>
  </si>
  <si>
    <t>SRP071745</t>
  </si>
  <si>
    <t>14 d</t>
  </si>
  <si>
    <t>Brian Steffenson, 1991 Upper Buford Circle, 495 Borlaug Hall, St. Paul, MN 55108</t>
  </si>
  <si>
    <t>Matthew Haas</t>
  </si>
  <si>
    <t>seedling</t>
  </si>
  <si>
    <t>USA: St. Paul</t>
  </si>
  <si>
    <t>SRX1660089</t>
  </si>
  <si>
    <t>R1_INOC_WT_12.2</t>
  </si>
  <si>
    <t>SRR3290246</t>
  </si>
  <si>
    <t>SRX1660112</t>
  </si>
  <si>
    <t>R2_INOC_WT_12.1</t>
  </si>
  <si>
    <t>SRR3290269</t>
  </si>
  <si>
    <t>SRX1660113</t>
  </si>
  <si>
    <t>R2_INOC_WT_12.2</t>
  </si>
  <si>
    <t>SRR3290270</t>
  </si>
  <si>
    <t>SRX1660140</t>
  </si>
  <si>
    <t>R3_INOC_WT_12.1</t>
  </si>
  <si>
    <t>SRR3290297</t>
  </si>
  <si>
    <t>SRX1660141</t>
  </si>
  <si>
    <t>R3_INOC_WT_12.2</t>
  </si>
  <si>
    <t>SRR3290298</t>
  </si>
  <si>
    <t>SRX1660142</t>
  </si>
  <si>
    <t>R3_INOC_WT_12.3</t>
  </si>
  <si>
    <t>SRR3290299</t>
  </si>
  <si>
    <t>SAMN04549450</t>
  </si>
  <si>
    <t>SRX1630977</t>
  </si>
  <si>
    <t>SRR3224792</t>
  </si>
  <si>
    <t>SRS1338312</t>
  </si>
  <si>
    <t>R1_INOC MUT 12</t>
  </si>
  <si>
    <t>Morex Mutant 14-40</t>
  </si>
  <si>
    <t>Sample 4</t>
  </si>
  <si>
    <t>Susceptible</t>
  </si>
  <si>
    <t>SRX1660094</t>
  </si>
  <si>
    <t>R1_INOC_MUT_12.1</t>
  </si>
  <si>
    <t>SRR3290251</t>
  </si>
  <si>
    <t>SRX1660095</t>
  </si>
  <si>
    <t>R1_INOC_MUT_12.2</t>
  </si>
  <si>
    <t>SRR3290252</t>
  </si>
  <si>
    <t>SRX1660120</t>
  </si>
  <si>
    <t>R2_INOC_MUT_12.2</t>
  </si>
  <si>
    <t>SRR3290277</t>
  </si>
  <si>
    <t>SRX1660149</t>
  </si>
  <si>
    <t>R3_INOC_MUT_12.1</t>
  </si>
  <si>
    <t>SRR3290306</t>
  </si>
  <si>
    <t>SRX1660150</t>
  </si>
  <si>
    <t>R3_INOC_MUT_12.2</t>
  </si>
  <si>
    <t>SRR3290307</t>
  </si>
  <si>
    <t>SRX1660151</t>
  </si>
  <si>
    <t>R3_INOC_MUT_12.3</t>
  </si>
  <si>
    <t>SRR3290308</t>
  </si>
  <si>
    <t>SAMN04549458</t>
  </si>
  <si>
    <t>SRX1660110</t>
  </si>
  <si>
    <t>R1_MOCK_MUT_36.1</t>
  </si>
  <si>
    <t>SRR3290267</t>
  </si>
  <si>
    <t>SRS1360123</t>
  </si>
  <si>
    <t>R1_MOCK MUT 36</t>
  </si>
  <si>
    <t>water control</t>
  </si>
  <si>
    <t>12-36 hours after mock-inoculation</t>
  </si>
  <si>
    <t>Sample 12</t>
  </si>
  <si>
    <t>NA</t>
  </si>
  <si>
    <t>Mock (water)-Inoculated</t>
  </si>
  <si>
    <t>SRX1660111</t>
  </si>
  <si>
    <t>R1_MOCK_MUT_36.2</t>
  </si>
  <si>
    <t>SRR3290268</t>
  </si>
  <si>
    <t>SRX1660137</t>
  </si>
  <si>
    <t>R2_MOCK_MUT_36.1</t>
  </si>
  <si>
    <t>SRR3290294</t>
  </si>
  <si>
    <t>SRX1660138</t>
  </si>
  <si>
    <t>R2_MOCK_MUT_36.2</t>
  </si>
  <si>
    <t>SRR3290295</t>
  </si>
  <si>
    <t>SRX1660139</t>
  </si>
  <si>
    <t>R2_MOCK_MUT_36.3</t>
  </si>
  <si>
    <t>SRR3290296</t>
  </si>
  <si>
    <t>SRX1660171</t>
  </si>
  <si>
    <t>R3_MOCK_MUT_36.1</t>
  </si>
  <si>
    <t>SRR3290328</t>
  </si>
  <si>
    <t>SRX1660172</t>
  </si>
  <si>
    <t>R3_MOCK_MUT_36.2</t>
  </si>
  <si>
    <t>SRR3290329</t>
  </si>
  <si>
    <t>SRX1660173</t>
  </si>
  <si>
    <t>R3_MOCK_MUT_36.3</t>
  </si>
  <si>
    <t>SRR3290330</t>
  </si>
  <si>
    <t>SAMN04549457</t>
  </si>
  <si>
    <t>SRX1660108</t>
  </si>
  <si>
    <t>R1_MOCK_MUT_24.1</t>
  </si>
  <si>
    <t>SRR3290265</t>
  </si>
  <si>
    <t>SRS1360124</t>
  </si>
  <si>
    <t>R1_MOCK MUT 24</t>
  </si>
  <si>
    <t>Sample 11</t>
  </si>
  <si>
    <t>SRX1660109</t>
  </si>
  <si>
    <t>R1_MOCK_MUT_24.2</t>
  </si>
  <si>
    <t>SRR3290266</t>
  </si>
  <si>
    <t>SRX1660135</t>
  </si>
  <si>
    <t>R2_MOCK_MUT_24.1</t>
  </si>
  <si>
    <t>SRR3290292</t>
  </si>
  <si>
    <t>SRX1660136</t>
  </si>
  <si>
    <t>R2_MOCK_MUT_24.2</t>
  </si>
  <si>
    <t>SRR3290293</t>
  </si>
  <si>
    <t>SRX1660168</t>
  </si>
  <si>
    <t>R3_MOCK_MUT_24.1</t>
  </si>
  <si>
    <t>SRR3290325</t>
  </si>
  <si>
    <t>SRX1660169</t>
  </si>
  <si>
    <t>R3_MOCK_MUT_24.2</t>
  </si>
  <si>
    <t>SRR3290326</t>
  </si>
  <si>
    <t>SRX1660170</t>
  </si>
  <si>
    <t>R3_MOCK_MUT_24.3</t>
  </si>
  <si>
    <t>SRR3290327</t>
  </si>
  <si>
    <t>SAMN04549456</t>
  </si>
  <si>
    <t>SRX1660106</t>
  </si>
  <si>
    <t>R1_MOCK_MUT_12.1</t>
  </si>
  <si>
    <t>SRR3290263</t>
  </si>
  <si>
    <t>SRS1360125</t>
  </si>
  <si>
    <t>R1_MOCK MUT 12</t>
  </si>
  <si>
    <t>Sample 10</t>
  </si>
  <si>
    <t>SRX1660107</t>
  </si>
  <si>
    <t>R1_MOCK_MUT_12.2</t>
  </si>
  <si>
    <t>SRR3290264</t>
  </si>
  <si>
    <t>SRX1660133</t>
  </si>
  <si>
    <t>R2_MOCK_MUT_12.1</t>
  </si>
  <si>
    <t>SRR3290290</t>
  </si>
  <si>
    <t>SRX1660134</t>
  </si>
  <si>
    <t>R2_MOCK_MUT_12.2</t>
  </si>
  <si>
    <t>SRR3290291</t>
  </si>
  <si>
    <t>SRX1660165</t>
  </si>
  <si>
    <t>R3_MOCK_MUT_12.1</t>
  </si>
  <si>
    <t>SRR3290322</t>
  </si>
  <si>
    <t>SRX1660166</t>
  </si>
  <si>
    <t>R3_MOCK_MUT_12.2</t>
  </si>
  <si>
    <t>SRR3290323</t>
  </si>
  <si>
    <t>SRX1660167</t>
  </si>
  <si>
    <t>R3_MOCK_MUT_12.3</t>
  </si>
  <si>
    <t>SRR3290324</t>
  </si>
  <si>
    <t>SAMN04549455</t>
  </si>
  <si>
    <t>SRX1660104</t>
  </si>
  <si>
    <t>R1_MOCK_WT_36.1</t>
  </si>
  <si>
    <t>SRR3290261</t>
  </si>
  <si>
    <t>SRS1360126</t>
  </si>
  <si>
    <t>R1_MOCK WT 36</t>
  </si>
  <si>
    <t>Sample 9</t>
  </si>
  <si>
    <t>SRX1660105</t>
  </si>
  <si>
    <t>R1_MOCK_WT_36.2</t>
  </si>
  <si>
    <t>SRR3290262</t>
  </si>
  <si>
    <t>SRX1660130</t>
  </si>
  <si>
    <t>R2_MOCK_WT_36.1</t>
  </si>
  <si>
    <t>SRR3290287</t>
  </si>
  <si>
    <t>SRX1660131</t>
  </si>
  <si>
    <t>R2_MOCK_WT_36.2</t>
  </si>
  <si>
    <t>SRR3290288</t>
  </si>
  <si>
    <t>SRX1660132</t>
  </si>
  <si>
    <t>R2_MOCK_WT_36.3</t>
  </si>
  <si>
    <t>SRR3290289</t>
  </si>
  <si>
    <t>SRX1660162</t>
  </si>
  <si>
    <t>R3_MOCK_WT_36.1</t>
  </si>
  <si>
    <t>SRR3290319</t>
  </si>
  <si>
    <t>SRX1660163</t>
  </si>
  <si>
    <t>R3_MOCK_WT_36.2</t>
  </si>
  <si>
    <t>SRR3290320</t>
  </si>
  <si>
    <t>SRX1660164</t>
  </si>
  <si>
    <t>R3_MOCK_WT_36.3</t>
  </si>
  <si>
    <t>SRR3290321</t>
  </si>
  <si>
    <t>SAMN04549454</t>
  </si>
  <si>
    <t>SRX1660102</t>
  </si>
  <si>
    <t>R1_MOCK_WT_24.1</t>
  </si>
  <si>
    <t>SRR3290259</t>
  </si>
  <si>
    <t>SRS1360127</t>
  </si>
  <si>
    <t>R1_MOCK WT 24</t>
  </si>
  <si>
    <t>Sample 8</t>
  </si>
  <si>
    <t>SRX1660103</t>
  </si>
  <si>
    <t>R1_MOCK_WT_24.2</t>
  </si>
  <si>
    <t>SRR3290260</t>
  </si>
  <si>
    <t>SRX1660128</t>
  </si>
  <si>
    <t>R2_MOCK_WT_24.1</t>
  </si>
  <si>
    <t>SRR3290285</t>
  </si>
  <si>
    <t>SRX1660129</t>
  </si>
  <si>
    <t>R2_MOCK_WT_24.2</t>
  </si>
  <si>
    <t>SRR3290286</t>
  </si>
  <si>
    <t>SRX1660159</t>
  </si>
  <si>
    <t>R3_MOCK_WT_24.1</t>
  </si>
  <si>
    <t>SRR3290316</t>
  </si>
  <si>
    <t>SRX1660160</t>
  </si>
  <si>
    <t>R3_MOCK_WT_24.2</t>
  </si>
  <si>
    <t>SRR3290317</t>
  </si>
  <si>
    <t>SRX1660161</t>
  </si>
  <si>
    <t>R3_MOCK_WT_24.3</t>
  </si>
  <si>
    <t>SRR3290318</t>
  </si>
  <si>
    <t>SAMN04549453</t>
  </si>
  <si>
    <t>SRX1660100</t>
  </si>
  <si>
    <t>R1_MOCK_WT_12.1</t>
  </si>
  <si>
    <t>SRR3290257</t>
  </si>
  <si>
    <t>SRS1360128</t>
  </si>
  <si>
    <t>R1_MOCK WT 12</t>
  </si>
  <si>
    <t>Sample 7</t>
  </si>
  <si>
    <t>SRX1660101</t>
  </si>
  <si>
    <t>R1_MOCK_WT_12.2</t>
  </si>
  <si>
    <t>SRR3290258</t>
  </si>
  <si>
    <t>SRX1660126</t>
  </si>
  <si>
    <t>R2_MOCK_WT_12.1</t>
  </si>
  <si>
    <t>SRR3290283</t>
  </si>
  <si>
    <t>SRX1660127</t>
  </si>
  <si>
    <t>R2_MOCK_WT_12.2</t>
  </si>
  <si>
    <t>SRR3290284</t>
  </si>
  <si>
    <t>SRX1660156</t>
  </si>
  <si>
    <t>R3_MOCK_WT_12.1</t>
  </si>
  <si>
    <t>SRR3290313</t>
  </si>
  <si>
    <t>SRX1660157</t>
  </si>
  <si>
    <t>R3_MOCK_WT_12.2</t>
  </si>
  <si>
    <t>SRR3290314</t>
  </si>
  <si>
    <t>SRX1660158</t>
  </si>
  <si>
    <t>R3_MOCK_WT_12.3</t>
  </si>
  <si>
    <t>SRR3290315</t>
  </si>
  <si>
    <t>SAMN04549452</t>
  </si>
  <si>
    <t>SRX1660098</t>
  </si>
  <si>
    <t>R1_INOC_MUT_36.1</t>
  </si>
  <si>
    <t>SRR3290255</t>
  </si>
  <si>
    <t>SRS1360129</t>
  </si>
  <si>
    <t>R1_INOC MUT 36</t>
  </si>
  <si>
    <t>Sample 6</t>
  </si>
  <si>
    <t>SRX1660099</t>
  </si>
  <si>
    <t>R1_INOC_MUT_36.2</t>
  </si>
  <si>
    <t>SRR3290256</t>
  </si>
  <si>
    <t>SRX1660123</t>
  </si>
  <si>
    <t>R2_INOC_MUT_36.1</t>
  </si>
  <si>
    <t>SRR3290280</t>
  </si>
  <si>
    <t>SRX1660124</t>
  </si>
  <si>
    <t>R2_INOC_MUT_36.2</t>
  </si>
  <si>
    <t>SRR3290281</t>
  </si>
  <si>
    <t>SRX1660125</t>
  </si>
  <si>
    <t>R2_INOC_MUT_36.3</t>
  </si>
  <si>
    <t>SRR3290282</t>
  </si>
  <si>
    <t>SRX1660153</t>
  </si>
  <si>
    <t>R3_INOC_MUT_36.1</t>
  </si>
  <si>
    <t>SRR3290310</t>
  </si>
  <si>
    <t>SRX1660154</t>
  </si>
  <si>
    <t>R3_INOC_MUT_36.2</t>
  </si>
  <si>
    <t>SRR3290311</t>
  </si>
  <si>
    <t>SRX1660155</t>
  </si>
  <si>
    <t>R3_INOC_MUT_36.3</t>
  </si>
  <si>
    <t>SRR3290312</t>
  </si>
  <si>
    <t>SAMN04549451</t>
  </si>
  <si>
    <t>SRX1660096</t>
  </si>
  <si>
    <t>R1_INOC_MUT_24.1</t>
  </si>
  <si>
    <t>SRR3290253</t>
  </si>
  <si>
    <t>SRS1360130</t>
  </si>
  <si>
    <t>R1_INOC MUT 24</t>
  </si>
  <si>
    <t>Sample 5</t>
  </si>
  <si>
    <t>SRX1660097</t>
  </si>
  <si>
    <t>R1_INOC_MUT_24.2</t>
  </si>
  <si>
    <t>SRR3290254</t>
  </si>
  <si>
    <t>SRX1660121</t>
  </si>
  <si>
    <t>R2_INOC_MUT_24.1</t>
  </si>
  <si>
    <t>SRR3290278</t>
  </si>
  <si>
    <t>SRX1660122</t>
  </si>
  <si>
    <t>R2_INOC_MUT_24.2</t>
  </si>
  <si>
    <t>SRR3290279</t>
  </si>
  <si>
    <t>SRX1660152</t>
  </si>
  <si>
    <t>R3_INOC_MUT_24</t>
  </si>
  <si>
    <t>SRR3290309</t>
  </si>
  <si>
    <t>SAMN04549449</t>
  </si>
  <si>
    <t>SRX1660092</t>
  </si>
  <si>
    <t>R1_INOC_WT_36.1</t>
  </si>
  <si>
    <t>SRR3290249</t>
  </si>
  <si>
    <t>SRS1360131</t>
  </si>
  <si>
    <t>R1_INOC WT 36</t>
  </si>
  <si>
    <t>SRX1660093</t>
  </si>
  <si>
    <t>R1_INOC_WT_36.2</t>
  </si>
  <si>
    <t>SRR3290250</t>
  </si>
  <si>
    <t>SRX1660116</t>
  </si>
  <si>
    <t>R2_INOC_WT_36.1</t>
  </si>
  <si>
    <t>SRR3290273</t>
  </si>
  <si>
    <t>SRX1660117</t>
  </si>
  <si>
    <t>R2_INOC_WT_36.2</t>
  </si>
  <si>
    <t>SRR3290274</t>
  </si>
  <si>
    <t>SRX1660118</t>
  </si>
  <si>
    <t>R2_INOC_WT_36.3</t>
  </si>
  <si>
    <t>SRR3290275</t>
  </si>
  <si>
    <t>SRX1660119</t>
  </si>
  <si>
    <t>R2_INOC_MUT_12.1</t>
  </si>
  <si>
    <t>SRR3290276</t>
  </si>
  <si>
    <t>SRX1660146</t>
  </si>
  <si>
    <t>R3_INOC_WT_36.1</t>
  </si>
  <si>
    <t>SRR3290303</t>
  </si>
  <si>
    <t>SRX1660147</t>
  </si>
  <si>
    <t>R3_INOC_WT_36.2</t>
  </si>
  <si>
    <t>SRR3290304</t>
  </si>
  <si>
    <t>SRX1660148</t>
  </si>
  <si>
    <t>R3_INOC_WT_36.3</t>
  </si>
  <si>
    <t>SRR3290305</t>
  </si>
  <si>
    <t>SAMN04549448</t>
  </si>
  <si>
    <t>SRX1660090</t>
  </si>
  <si>
    <t>R1_INOC_WT_24.1</t>
  </si>
  <si>
    <t>SRR3290247</t>
  </si>
  <si>
    <t>SRS1360132</t>
  </si>
  <si>
    <t>R1_INOC WT 24</t>
  </si>
  <si>
    <t>Sample 2</t>
  </si>
  <si>
    <t>SRX1660091</t>
  </si>
  <si>
    <t>R1_INOC_WT_24.2</t>
  </si>
  <si>
    <t>SRR3290248</t>
  </si>
  <si>
    <t>SRX1660114</t>
  </si>
  <si>
    <t>R2_INOC_WT_24.1</t>
  </si>
  <si>
    <t>SRR3290271</t>
  </si>
  <si>
    <t>SRX1660115</t>
  </si>
  <si>
    <t>R2_INOC_WT_24.2</t>
  </si>
  <si>
    <t>SRR3290272</t>
  </si>
  <si>
    <t>SRX1660143</t>
  </si>
  <si>
    <t>R3_INOC_WT_24.1</t>
  </si>
  <si>
    <t>SRR3290300</t>
  </si>
  <si>
    <t>SRX1660144</t>
  </si>
  <si>
    <t>R3_INOC_WT_24.2</t>
  </si>
  <si>
    <t>SRR3290301</t>
  </si>
  <si>
    <t>SRX1660145</t>
  </si>
  <si>
    <t>R3_INOC_WT_24.3</t>
  </si>
  <si>
    <t>SRR3290302</t>
  </si>
  <si>
    <t>M69, Lacey and Chevron</t>
  </si>
  <si>
    <t>spike (water and treatment)</t>
  </si>
  <si>
    <t>sample_type</t>
  </si>
  <si>
    <t>growth_protocol</t>
  </si>
  <si>
    <t>SAMN04028943</t>
  </si>
  <si>
    <t>SRX1182685</t>
  </si>
  <si>
    <t>SRR3137023</t>
  </si>
  <si>
    <t>SRS1054888</t>
  </si>
  <si>
    <t>S_1-24</t>
  </si>
  <si>
    <t>Lacey and IL</t>
  </si>
  <si>
    <t>Rep 1</t>
  </si>
  <si>
    <t>Fusarium</t>
  </si>
  <si>
    <t>PRJNA294716</t>
  </si>
  <si>
    <t>SRP063318</t>
  </si>
  <si>
    <t>2-3 days after their complete emergence from the boot</t>
  </si>
  <si>
    <t>grown in a growth chamber (16h light/8h dark, 20oC day/ 18oC night)</t>
  </si>
  <si>
    <t>SAMN04450557</t>
  </si>
  <si>
    <t>SRX1555543</t>
  </si>
  <si>
    <t>SRR3137130</t>
  </si>
  <si>
    <t>SRS1271228</t>
  </si>
  <si>
    <t>S_3_25</t>
  </si>
  <si>
    <t>M69 and IL</t>
  </si>
  <si>
    <t>USA: Minnesota</t>
  </si>
  <si>
    <t>Rep 3</t>
  </si>
  <si>
    <t>Fusarium graminearum</t>
  </si>
  <si>
    <t>SAMN04450556</t>
  </si>
  <si>
    <t>SRX1555542</t>
  </si>
  <si>
    <t>SRR3137127</t>
  </si>
  <si>
    <t>SRS1271229</t>
  </si>
  <si>
    <t>S_2_23</t>
  </si>
  <si>
    <t>Rep 2</t>
  </si>
  <si>
    <t>SAMN04450564</t>
  </si>
  <si>
    <t>SRX1555550</t>
  </si>
  <si>
    <t>SRR3137146</t>
  </si>
  <si>
    <t>SRS1271237</t>
  </si>
  <si>
    <t>S_1_18</t>
  </si>
  <si>
    <t>water</t>
  </si>
  <si>
    <t>SAMN04450561</t>
  </si>
  <si>
    <t>SRX1555547</t>
  </si>
  <si>
    <t>SRR3137138</t>
  </si>
  <si>
    <t>SRS1271238</t>
  </si>
  <si>
    <t>S_1_4</t>
  </si>
  <si>
    <t>SAMN04450560</t>
  </si>
  <si>
    <t>SRX1555546</t>
  </si>
  <si>
    <t>SRR3137137</t>
  </si>
  <si>
    <t>SRS1271239</t>
  </si>
  <si>
    <t>S_3_27</t>
  </si>
  <si>
    <t>SAMN04450559</t>
  </si>
  <si>
    <t>SRX1555545</t>
  </si>
  <si>
    <t>SRR3137134</t>
  </si>
  <si>
    <t>SRS1271240</t>
  </si>
  <si>
    <t>S_2_18</t>
  </si>
  <si>
    <t>SAMN04450558</t>
  </si>
  <si>
    <t>SRX1555544</t>
  </si>
  <si>
    <t>SRR3137131</t>
  </si>
  <si>
    <t>SRS1271241</t>
  </si>
  <si>
    <t>S_1_12</t>
  </si>
  <si>
    <t>SAMN04450566</t>
  </si>
  <si>
    <t>SRX1555552</t>
  </si>
  <si>
    <t>SRR3137150</t>
  </si>
  <si>
    <t>SRS1271252</t>
  </si>
  <si>
    <t>S_3_17</t>
  </si>
  <si>
    <t>SAMN04450563</t>
  </si>
  <si>
    <t>SRX1555549</t>
  </si>
  <si>
    <t>SRR3137140</t>
  </si>
  <si>
    <t>SRS1271253</t>
  </si>
  <si>
    <t>S_3_23</t>
  </si>
  <si>
    <t>SAMN04450562</t>
  </si>
  <si>
    <t>SRX1555548</t>
  </si>
  <si>
    <t>SRR3137139</t>
  </si>
  <si>
    <t>SRS1271254</t>
  </si>
  <si>
    <t>S_2_3</t>
  </si>
  <si>
    <t>SAMN04450565</t>
  </si>
  <si>
    <t>SRX1555551</t>
  </si>
  <si>
    <t>SRR3137149</t>
  </si>
  <si>
    <t>SRS1271260</t>
  </si>
  <si>
    <t>S_2_1</t>
  </si>
  <si>
    <t>SAMN04450513</t>
  </si>
  <si>
    <t>SRX1555502</t>
  </si>
  <si>
    <t>SRR3137027</t>
  </si>
  <si>
    <t>SRS1272750</t>
  </si>
  <si>
    <t>S_2_22</t>
  </si>
  <si>
    <t>SAMN04450514</t>
  </si>
  <si>
    <t>SRX1555503</t>
  </si>
  <si>
    <t>SRR3137028</t>
  </si>
  <si>
    <t>SRS1272756</t>
  </si>
  <si>
    <t>S_3_3</t>
  </si>
  <si>
    <t>SAMN04450516</t>
  </si>
  <si>
    <t>SRX1555504</t>
  </si>
  <si>
    <t>SRR3137030</t>
  </si>
  <si>
    <t>SRS1272757</t>
  </si>
  <si>
    <t>S_1_2</t>
  </si>
  <si>
    <t>SAMN04450526</t>
  </si>
  <si>
    <t>SRX1555508</t>
  </si>
  <si>
    <t>SRR3137064</t>
  </si>
  <si>
    <t>SRS1272758</t>
  </si>
  <si>
    <t>S_2_4</t>
  </si>
  <si>
    <t>SAMN04450525</t>
  </si>
  <si>
    <t>SRX1555507</t>
  </si>
  <si>
    <t>SRR3137062</t>
  </si>
  <si>
    <t>SRS1272759</t>
  </si>
  <si>
    <t>S_1_20</t>
  </si>
  <si>
    <t>SAMN04450518</t>
  </si>
  <si>
    <t>SRX1555506</t>
  </si>
  <si>
    <t>SRR3137061</t>
  </si>
  <si>
    <t>SRS1272760</t>
  </si>
  <si>
    <t>S_3_1</t>
  </si>
  <si>
    <t>SAMN04450517</t>
  </si>
  <si>
    <t>SRX1555505</t>
  </si>
  <si>
    <t>SRR3137052</t>
  </si>
  <si>
    <t>SRS1272761</t>
  </si>
  <si>
    <t>S_2_27</t>
  </si>
  <si>
    <t>SAMN04450529</t>
  </si>
  <si>
    <t>SRX1555511</t>
  </si>
  <si>
    <t>SRR3137071</t>
  </si>
  <si>
    <t>SRS1272764</t>
  </si>
  <si>
    <t>S_2_5</t>
  </si>
  <si>
    <t>SAMN04450528</t>
  </si>
  <si>
    <t>SRX1555510</t>
  </si>
  <si>
    <t>SRR3137070</t>
  </si>
  <si>
    <t>SRS1272765</t>
  </si>
  <si>
    <t>S_1_13</t>
  </si>
  <si>
    <t>SAMN04450527</t>
  </si>
  <si>
    <t>SRX1555509</t>
  </si>
  <si>
    <t>SRR3137066</t>
  </si>
  <si>
    <t>SRS1272766</t>
  </si>
  <si>
    <t>S_3_5</t>
  </si>
  <si>
    <t>SAMN04450535</t>
  </si>
  <si>
    <t>SRX1555521</t>
  </si>
  <si>
    <t>SRR3137082</t>
  </si>
  <si>
    <t>SRS1272767</t>
  </si>
  <si>
    <t>S_2_6</t>
  </si>
  <si>
    <t>SAMN04450533</t>
  </si>
  <si>
    <t>SRX1555519</t>
  </si>
  <si>
    <t>SRR3137075</t>
  </si>
  <si>
    <t>SRS1272768</t>
  </si>
  <si>
    <t>S_3_16</t>
  </si>
  <si>
    <t>SAMN04450532</t>
  </si>
  <si>
    <t>SRX1555518</t>
  </si>
  <si>
    <t>SRR3137074</t>
  </si>
  <si>
    <t>SRS1272769</t>
  </si>
  <si>
    <t>S_2_14</t>
  </si>
  <si>
    <t>SAMN04450531</t>
  </si>
  <si>
    <t>SRX1555517</t>
  </si>
  <si>
    <t>SRR3137073</t>
  </si>
  <si>
    <t>SRS1272770</t>
  </si>
  <si>
    <t>S_1_17</t>
  </si>
  <si>
    <t>SAMN04450530</t>
  </si>
  <si>
    <t>SRX1555516</t>
  </si>
  <si>
    <t>SRR3137072</t>
  </si>
  <si>
    <t>SRS1272771</t>
  </si>
  <si>
    <t>S_3_22</t>
  </si>
  <si>
    <t>SAMN04450536</t>
  </si>
  <si>
    <t>SRX1555522</t>
  </si>
  <si>
    <t>SRR3137094</t>
  </si>
  <si>
    <t>SRS1272772</t>
  </si>
  <si>
    <t>S_3_10</t>
  </si>
  <si>
    <t>SAMN04450537</t>
  </si>
  <si>
    <t>SRX1555523</t>
  </si>
  <si>
    <t>SRR3137095</t>
  </si>
  <si>
    <t>SRS1272773</t>
  </si>
  <si>
    <t>S_1_28</t>
  </si>
  <si>
    <t>SAMN04450534</t>
  </si>
  <si>
    <t>SRX1555520</t>
  </si>
  <si>
    <t>SRR3137076</t>
  </si>
  <si>
    <t>SRS1272774</t>
  </si>
  <si>
    <t>S_1_8</t>
  </si>
  <si>
    <t>SAMN04450541</t>
  </si>
  <si>
    <t>SRX1555527</t>
  </si>
  <si>
    <t>SRR3137103</t>
  </si>
  <si>
    <t>SRS1272776</t>
  </si>
  <si>
    <t>S_2_28</t>
  </si>
  <si>
    <t>SAMN04450540</t>
  </si>
  <si>
    <t>SRX1555526</t>
  </si>
  <si>
    <t>SRR3137098</t>
  </si>
  <si>
    <t>SRS1272777</t>
  </si>
  <si>
    <t>S_1_25</t>
  </si>
  <si>
    <t>SAMN04450539</t>
  </si>
  <si>
    <t>SRX1555525</t>
  </si>
  <si>
    <t>SRR3137097</t>
  </si>
  <si>
    <t>SRS1272778</t>
  </si>
  <si>
    <t>S_3_13</t>
  </si>
  <si>
    <t>SAMN04450542</t>
  </si>
  <si>
    <t>SRX1555528</t>
  </si>
  <si>
    <t>SRR3137104</t>
  </si>
  <si>
    <t>SRS1272779</t>
  </si>
  <si>
    <t>S_3_4</t>
  </si>
  <si>
    <t>SAMN04450538</t>
  </si>
  <si>
    <t>SRX1555524</t>
  </si>
  <si>
    <t>SRR3137096</t>
  </si>
  <si>
    <t>SRS1272780</t>
  </si>
  <si>
    <t>S_2_24</t>
  </si>
  <si>
    <t>SAMN04450553</t>
  </si>
  <si>
    <t>SRX1555539</t>
  </si>
  <si>
    <t>SRR3137121</t>
  </si>
  <si>
    <t>SRS1272782</t>
  </si>
  <si>
    <t>S_2_9</t>
  </si>
  <si>
    <t>SAMN04450552</t>
  </si>
  <si>
    <t>SRX1555538</t>
  </si>
  <si>
    <t>SRR3137120</t>
  </si>
  <si>
    <t>SRS1272783</t>
  </si>
  <si>
    <t>S_1_5</t>
  </si>
  <si>
    <t>SAMN04450551</t>
  </si>
  <si>
    <t>SRX1555537</t>
  </si>
  <si>
    <t>SRR3137119</t>
  </si>
  <si>
    <t>SRS1272784</t>
  </si>
  <si>
    <t>S_3_26</t>
  </si>
  <si>
    <t>SAMN04450550</t>
  </si>
  <si>
    <t>SRX1555536</t>
  </si>
  <si>
    <t>SRR3137118</t>
  </si>
  <si>
    <t>SRS1272785</t>
  </si>
  <si>
    <t>S_2_12</t>
  </si>
  <si>
    <t>SAMN04450549</t>
  </si>
  <si>
    <t>SRX1555535</t>
  </si>
  <si>
    <t>SRR3137115</t>
  </si>
  <si>
    <t>SRS1272786</t>
  </si>
  <si>
    <t>S_1_15</t>
  </si>
  <si>
    <t>SAMN04450548</t>
  </si>
  <si>
    <t>SRX1555534</t>
  </si>
  <si>
    <t>SRR3137111</t>
  </si>
  <si>
    <t>SRS1272787</t>
  </si>
  <si>
    <t>S_3_14</t>
  </si>
  <si>
    <t>SAMN04450547</t>
  </si>
  <si>
    <t>SRX1555533</t>
  </si>
  <si>
    <t>SRR3137110</t>
  </si>
  <si>
    <t>SRS1272788</t>
  </si>
  <si>
    <t>S_2_26</t>
  </si>
  <si>
    <t>SAMN04450546</t>
  </si>
  <si>
    <t>SRX1555532</t>
  </si>
  <si>
    <t>SRR3137109</t>
  </si>
  <si>
    <t>SRS1272789</t>
  </si>
  <si>
    <t>S_1_22</t>
  </si>
  <si>
    <t>SAMN04450545</t>
  </si>
  <si>
    <t>SRX1555531</t>
  </si>
  <si>
    <t>SRR3137107</t>
  </si>
  <si>
    <t>SRS1272790</t>
  </si>
  <si>
    <t>S_3_28</t>
  </si>
  <si>
    <t>SAMN04450544</t>
  </si>
  <si>
    <t>SRX1555530</t>
  </si>
  <si>
    <t>SRR3137106</t>
  </si>
  <si>
    <t>SRS1272791</t>
  </si>
  <si>
    <t>S_2_13</t>
  </si>
  <si>
    <t>SAMN04450543</t>
  </si>
  <si>
    <t>SRX1555529</t>
  </si>
  <si>
    <t>SRR3137105</t>
  </si>
  <si>
    <t>SRS1272792</t>
  </si>
  <si>
    <t>S_1_27</t>
  </si>
  <si>
    <t>SAMN04450555</t>
  </si>
  <si>
    <t>SRX1555541</t>
  </si>
  <si>
    <t>SRR3137125</t>
  </si>
  <si>
    <t>SRS1272803</t>
  </si>
  <si>
    <t>S_1_9</t>
  </si>
  <si>
    <t>SAMN04450554</t>
  </si>
  <si>
    <t>SRX1555540</t>
  </si>
  <si>
    <t>SRR3137122</t>
  </si>
  <si>
    <t>SRS1272804</t>
  </si>
  <si>
    <t>S_3_9</t>
  </si>
  <si>
    <t>PRJEB32063</t>
  </si>
  <si>
    <t>Unpublished (PRJEB32063  ENA accession)</t>
  </si>
  <si>
    <t>Microspore Embryogenic</t>
  </si>
  <si>
    <t>Floret development - VRS1</t>
  </si>
  <si>
    <t>Non Aged Seeds</t>
  </si>
  <si>
    <t>Reaction to Stripe rust</t>
  </si>
  <si>
    <t>Response to C Sativus</t>
  </si>
  <si>
    <t>Six Rowed - VRS3</t>
  </si>
  <si>
    <t>ERR1744552</t>
  </si>
  <si>
    <t>E-MTAB-5300:BrDi.D0.ind.1</t>
  </si>
  <si>
    <t>SAMEA18171418</t>
  </si>
  <si>
    <t>ERX1813783</t>
  </si>
  <si>
    <t>line BD1-1</t>
  </si>
  <si>
    <t>single</t>
  </si>
  <si>
    <t>BrDi.D0.ind.1_p</t>
  </si>
  <si>
    <t>ERS1462343</t>
  </si>
  <si>
    <t>BrDi.D0.ind.1</t>
  </si>
  <si>
    <t>Department of Chemistry, Biotechnology and Food Science, Norwegian University of Life Sciences</t>
  </si>
  <si>
    <t>ERR1744553</t>
  </si>
  <si>
    <t>E-MTAB-5300:BrDi.D0.ind.2</t>
  </si>
  <si>
    <t>SAMEA18172168</t>
  </si>
  <si>
    <t>ERX1813784</t>
  </si>
  <si>
    <t>BrDi.D0.ind.2_p</t>
  </si>
  <si>
    <t>ERS1462344</t>
  </si>
  <si>
    <t>BrDi.D0.ind.2</t>
  </si>
  <si>
    <t>Protocols: Leaf material was collected and flash frozen i) in the afternoon (8 hours after lights on) before cold treatment and the next day 8 hours after cold treatment and ii) in the morning (at lights on) before cold treatment, 4 weeks after cold tr...</t>
  </si>
  <si>
    <t>ERR1744554</t>
  </si>
  <si>
    <t>E-MTAB-5300:BrDi.D0.ind.3</t>
  </si>
  <si>
    <t>SAMEA18172918</t>
  </si>
  <si>
    <t>ERX1813785</t>
  </si>
  <si>
    <t>BrDi.D0.ind.3_p</t>
  </si>
  <si>
    <t>ERS1462345</t>
  </si>
  <si>
    <t>BrDi.D0.ind.3</t>
  </si>
  <si>
    <t>ERR1744555</t>
  </si>
  <si>
    <t>E-MTAB-5300:BrDi.D0.mix.1</t>
  </si>
  <si>
    <t>SAMEA18173668</t>
  </si>
  <si>
    <t>ERX1813786</t>
  </si>
  <si>
    <t>mix</t>
  </si>
  <si>
    <t>BrDi.D0.mix.1_p</t>
  </si>
  <si>
    <t>ERS1462346</t>
  </si>
  <si>
    <t>BrDi.D0.mix.1</t>
  </si>
  <si>
    <t>ERR1744556</t>
  </si>
  <si>
    <t>E-MTAB-5300:BrDi.W0.mix.1</t>
  </si>
  <si>
    <t>SAMEA18174418</t>
  </si>
  <si>
    <t>ERX1813787</t>
  </si>
  <si>
    <t>BrDi.W0.mix.1_p</t>
  </si>
  <si>
    <t>ERS1462347</t>
  </si>
  <si>
    <t>BrDi.W0.mix.1</t>
  </si>
  <si>
    <t>ERR1744557</t>
  </si>
  <si>
    <t>E-MTAB-5300:BrDi.D1.ind.1</t>
  </si>
  <si>
    <t>SAMEA18175168</t>
  </si>
  <si>
    <t>ERX1813788</t>
  </si>
  <si>
    <t>BrDi.D1.ind.1_p</t>
  </si>
  <si>
    <t>ERS1462348</t>
  </si>
  <si>
    <t>BrDi.D1.ind.1</t>
  </si>
  <si>
    <t>ERR1744558</t>
  </si>
  <si>
    <t>E-MTAB-5300:BrDi.D1.ind.2</t>
  </si>
  <si>
    <t>SAMEA18175918</t>
  </si>
  <si>
    <t>ERX1813789</t>
  </si>
  <si>
    <t>BrDi.D1.ind.2_p</t>
  </si>
  <si>
    <t>ERS1462349</t>
  </si>
  <si>
    <t>BrDi.D1.ind.2</t>
  </si>
  <si>
    <t>ERR1744559</t>
  </si>
  <si>
    <t>E-MTAB-5300:BrDi.D1.ind.3</t>
  </si>
  <si>
    <t>SAMEA18176668</t>
  </si>
  <si>
    <t>ERX1813790</t>
  </si>
  <si>
    <t>BrDi.D1.ind.3_p</t>
  </si>
  <si>
    <t>ERS1462350</t>
  </si>
  <si>
    <t>BrDi.D1.ind.3</t>
  </si>
  <si>
    <t>ERR1744560</t>
  </si>
  <si>
    <t>E-MTAB-5300:BrDi.D1.mix.1</t>
  </si>
  <si>
    <t>SAMEA18177418</t>
  </si>
  <si>
    <t>ERX1813791</t>
  </si>
  <si>
    <t>BrDi.D1.mix.1_p</t>
  </si>
  <si>
    <t>ERS1462351</t>
  </si>
  <si>
    <t>BrDi.D1.mix.1</t>
  </si>
  <si>
    <t>ERR1744561</t>
  </si>
  <si>
    <t>E-MTAB-5300:BrDi.W4.ind.1</t>
  </si>
  <si>
    <t>SAMEA18178168</t>
  </si>
  <si>
    <t>ERX1813792</t>
  </si>
  <si>
    <t>BrDi.W4.ind.1_p</t>
  </si>
  <si>
    <t>ERS1462352</t>
  </si>
  <si>
    <t>BrDi.W4.ind.1</t>
  </si>
  <si>
    <t>ERR1744562</t>
  </si>
  <si>
    <t>E-MTAB-5300:BrDi.W4.ind.2</t>
  </si>
  <si>
    <t>SAMEA18178918</t>
  </si>
  <si>
    <t>ERX1813793</t>
  </si>
  <si>
    <t>BrDi.W4.ind.2_p</t>
  </si>
  <si>
    <t>ERS1462353</t>
  </si>
  <si>
    <t>BrDi.W4.ind.2</t>
  </si>
  <si>
    <t>ERR1744563</t>
  </si>
  <si>
    <t>E-MTAB-5300:BrDi.W4.ind.3</t>
  </si>
  <si>
    <t>SAMEA18179668</t>
  </si>
  <si>
    <t>ERX1813794</t>
  </si>
  <si>
    <t>BrDi.W4.ind.3_p</t>
  </si>
  <si>
    <t>ERS1462354</t>
  </si>
  <si>
    <t>BrDi.W4.ind.3</t>
  </si>
  <si>
    <t>ERR1744564</t>
  </si>
  <si>
    <t>E-MTAB-5300:BrDi.W4.mix.1</t>
  </si>
  <si>
    <t>SAMEA18180418</t>
  </si>
  <si>
    <t>ERX1813795</t>
  </si>
  <si>
    <t>BrDi.W4.mix.1_p</t>
  </si>
  <si>
    <t>ERS1462355</t>
  </si>
  <si>
    <t>BrDi.W4.mix.1</t>
  </si>
  <si>
    <t>ERR1744565</t>
  </si>
  <si>
    <t>E-MTAB-5300:HoVu.D0.mix.1</t>
  </si>
  <si>
    <t>SAMEA18181168</t>
  </si>
  <si>
    <t>ERX1813796</t>
  </si>
  <si>
    <t>variety Igri</t>
  </si>
  <si>
    <t>HoVu.D0.mix.1_p</t>
  </si>
  <si>
    <t>ERS1462356</t>
  </si>
  <si>
    <t>HoVu.D0.mix.1</t>
  </si>
  <si>
    <t>ERR1744566</t>
  </si>
  <si>
    <t>E-MTAB-5300:HoVu.W0.mix.1</t>
  </si>
  <si>
    <t>SAMEA18181918</t>
  </si>
  <si>
    <t>ERX1813797</t>
  </si>
  <si>
    <t>HoVu.W0.mix.1_p</t>
  </si>
  <si>
    <t>ERS1462357</t>
  </si>
  <si>
    <t>HoVu.W0.mix.1</t>
  </si>
  <si>
    <t>ERR1744567</t>
  </si>
  <si>
    <t>E-MTAB-5300:HoVu.D1.ind.2</t>
  </si>
  <si>
    <t>SAMEA18182668</t>
  </si>
  <si>
    <t>ERX1813798</t>
  </si>
  <si>
    <t>HoVu.D1.ind.2_p</t>
  </si>
  <si>
    <t>ERS1462358</t>
  </si>
  <si>
    <t>HoVu.D1.ind.2</t>
  </si>
  <si>
    <t>ERR1744568</t>
  </si>
  <si>
    <t>E-MTAB-5300:HoVu.D1.ind.3</t>
  </si>
  <si>
    <t>SAMEA18183418</t>
  </si>
  <si>
    <t>ERX1813799</t>
  </si>
  <si>
    <t>HoVu.D1.ind.3_p</t>
  </si>
  <si>
    <t>ERS1462359</t>
  </si>
  <si>
    <t>HoVu.D1.ind.3</t>
  </si>
  <si>
    <t>ERR1744569</t>
  </si>
  <si>
    <t>E-MTAB-5300:HoVu.D1.ind.4</t>
  </si>
  <si>
    <t>SAMEA18184168</t>
  </si>
  <si>
    <t>ERX1813800</t>
  </si>
  <si>
    <t>HoVu.D1.ind.4_p</t>
  </si>
  <si>
    <t>ERS1462360</t>
  </si>
  <si>
    <t>HoVu.D1.ind.4</t>
  </si>
  <si>
    <t>ERR1744570</t>
  </si>
  <si>
    <t>E-MTAB-5300:HoVu.W4.mix.1</t>
  </si>
  <si>
    <t>SAMEA18184918</t>
  </si>
  <si>
    <t>ERX1813801</t>
  </si>
  <si>
    <t>HoVu.W4.mix.1_p</t>
  </si>
  <si>
    <t>ERS1462361</t>
  </si>
  <si>
    <t>HoVu.W4.mix.1</t>
  </si>
  <si>
    <t>ERR1744571</t>
  </si>
  <si>
    <t>E-MTAB-5300:HoVu.W9.ind.1</t>
  </si>
  <si>
    <t>SAMEA18185668</t>
  </si>
  <si>
    <t>ERX1813802</t>
  </si>
  <si>
    <t>HoVu.W9.ind.1_p</t>
  </si>
  <si>
    <t>ERS1462362</t>
  </si>
  <si>
    <t>HoVu.W9.ind.1</t>
  </si>
  <si>
    <t>ERR1744572</t>
  </si>
  <si>
    <t>E-MTAB-5300:HoVu.W9.ind.2</t>
  </si>
  <si>
    <t>SAMEA18186418</t>
  </si>
  <si>
    <t>ERX1813803</t>
  </si>
  <si>
    <t>HoVu.W9.ind.2_p</t>
  </si>
  <si>
    <t>ERS1462363</t>
  </si>
  <si>
    <t>HoVu.W9.ind.2</t>
  </si>
  <si>
    <t>ERR1744573</t>
  </si>
  <si>
    <t>E-MTAB-5300:HoVu.W9.ind.3</t>
  </si>
  <si>
    <t>SAMEA18187168</t>
  </si>
  <si>
    <t>ERX1813804</t>
  </si>
  <si>
    <t>HoVu.W9.ind.3_p</t>
  </si>
  <si>
    <t>ERS1462364</t>
  </si>
  <si>
    <t>HoVu.W9.ind.3</t>
  </si>
  <si>
    <t>ERR1744574</t>
  </si>
  <si>
    <t>E-MTAB-5300:HoVu.W9.mix.1</t>
  </si>
  <si>
    <t>SAMEA18187918</t>
  </si>
  <si>
    <t>ERX1813805</t>
  </si>
  <si>
    <t>HoVu.W9.mix.1_p</t>
  </si>
  <si>
    <t>ERS1462365</t>
  </si>
  <si>
    <t>HoVu.W9.mix.1</t>
  </si>
  <si>
    <t>ERR1744575</t>
  </si>
  <si>
    <t>E-MTAB-5300:MeNu1.D0.ind.1</t>
  </si>
  <si>
    <t>SAMEA18188668</t>
  </si>
  <si>
    <t>ERX1813806</t>
  </si>
  <si>
    <t>wild type</t>
  </si>
  <si>
    <t>MeNu1.D0.ind.1_p</t>
  </si>
  <si>
    <t>ERS1462366</t>
  </si>
  <si>
    <t>MeNu1.D0.ind.1</t>
  </si>
  <si>
    <t>ERR1744576</t>
  </si>
  <si>
    <t>E-MTAB-5300:MeNu1.D0.ind.2</t>
  </si>
  <si>
    <t>SAMEA18189418</t>
  </si>
  <si>
    <t>ERX1813807</t>
  </si>
  <si>
    <t>MeNu1.D0.ind.2_p</t>
  </si>
  <si>
    <t>ERS1462367</t>
  </si>
  <si>
    <t>MeNu1.D0.ind.2</t>
  </si>
  <si>
    <t>ERR1744577</t>
  </si>
  <si>
    <t>E-MTAB-5300:MeNu1.D0.ind.3</t>
  </si>
  <si>
    <t>SAMEA18190168</t>
  </si>
  <si>
    <t>ERX1813808</t>
  </si>
  <si>
    <t>MeNu1.D0.ind.3_p</t>
  </si>
  <si>
    <t>ERS1462368</t>
  </si>
  <si>
    <t>MeNu1.D0.ind.3</t>
  </si>
  <si>
    <t>ERR1744578</t>
  </si>
  <si>
    <t>E-MTAB-5300:MeNu1.D0.mix.1</t>
  </si>
  <si>
    <t>SAMEA18190918</t>
  </si>
  <si>
    <t>ERX1813809</t>
  </si>
  <si>
    <t>MeNu1.D0.mix.1_p</t>
  </si>
  <si>
    <t>ERS1462369</t>
  </si>
  <si>
    <t>MeNu1.D0.mix.1</t>
  </si>
  <si>
    <t>ERR1744579</t>
  </si>
  <si>
    <t>E-MTAB-5300:MeNu1.W0.ind.1</t>
  </si>
  <si>
    <t>SAMEA18191668</t>
  </si>
  <si>
    <t>ERX1813810</t>
  </si>
  <si>
    <t>MeNu1.W0.ind.1_p</t>
  </si>
  <si>
    <t>ERS1462370</t>
  </si>
  <si>
    <t>MeNu1.W0.ind.1</t>
  </si>
  <si>
    <t>ERR1744580</t>
  </si>
  <si>
    <t>E-MTAB-5300:MeNu1.W0.ind.2</t>
  </si>
  <si>
    <t>SAMEA18192418</t>
  </si>
  <si>
    <t>ERX1813811</t>
  </si>
  <si>
    <t>MeNu1.W0.ind.2_p</t>
  </si>
  <si>
    <t>ERS1462371</t>
  </si>
  <si>
    <t>MeNu1.W0.ind.2</t>
  </si>
  <si>
    <t>ERR1744581</t>
  </si>
  <si>
    <t>E-MTAB-5300:MeNu1.W0.ind.3</t>
  </si>
  <si>
    <t>SAMEA18193168</t>
  </si>
  <si>
    <t>ERX1813812</t>
  </si>
  <si>
    <t>MeNu1.W0.ind.3_p</t>
  </si>
  <si>
    <t>ERS1462372</t>
  </si>
  <si>
    <t>MeNu1.W0.ind.3</t>
  </si>
  <si>
    <t>ERR1744582</t>
  </si>
  <si>
    <t>E-MTAB-5300:MeNu1.W0.ind.4</t>
  </si>
  <si>
    <t>SAMEA18193918</t>
  </si>
  <si>
    <t>ERX1813813</t>
  </si>
  <si>
    <t>MeNu1.W0.ind.4_p</t>
  </si>
  <si>
    <t>ERS1462373</t>
  </si>
  <si>
    <t>MeNu1.W0.ind.4</t>
  </si>
  <si>
    <t>ERR1744583</t>
  </si>
  <si>
    <t>E-MTAB-5300:MeNu1.W0.mix.1</t>
  </si>
  <si>
    <t>SAMEA18194668</t>
  </si>
  <si>
    <t>ERX1813814</t>
  </si>
  <si>
    <t>MeNu1.W0.mix.1_p</t>
  </si>
  <si>
    <t>ERS1462374</t>
  </si>
  <si>
    <t>MeNu1.W0.mix.1</t>
  </si>
  <si>
    <t>ERR1744584</t>
  </si>
  <si>
    <t>E-MTAB-5300:MeNu1.D1.ind.1</t>
  </si>
  <si>
    <t>SAMEA18195418</t>
  </si>
  <si>
    <t>ERX1813815</t>
  </si>
  <si>
    <t>MeNu1.D1.ind.1_p</t>
  </si>
  <si>
    <t>ERS1462375</t>
  </si>
  <si>
    <t>MeNu1.D1.ind.1</t>
  </si>
  <si>
    <t>ERR1744585</t>
  </si>
  <si>
    <t>E-MTAB-5300:MeNu1.D1.ind.2</t>
  </si>
  <si>
    <t>SAMEA18196168</t>
  </si>
  <si>
    <t>ERX1813816</t>
  </si>
  <si>
    <t>MeNu1.D1.ind.2_p</t>
  </si>
  <si>
    <t>ERS1462376</t>
  </si>
  <si>
    <t>MeNu1.D1.ind.2</t>
  </si>
  <si>
    <t>ERR1744586</t>
  </si>
  <si>
    <t>E-MTAB-5300:MeNu1.D1.ind.3</t>
  </si>
  <si>
    <t>SAMEA18196918</t>
  </si>
  <si>
    <t>ERX1813817</t>
  </si>
  <si>
    <t>MeNu1.D1.ind.3_p</t>
  </si>
  <si>
    <t>ERS1462377</t>
  </si>
  <si>
    <t>MeNu1.D1.ind.3</t>
  </si>
  <si>
    <t>ERR1744587</t>
  </si>
  <si>
    <t>E-MTAB-5300:MeNu1.D1.mix.1</t>
  </si>
  <si>
    <t>SAMEA18197668</t>
  </si>
  <si>
    <t>ERX1813818</t>
  </si>
  <si>
    <t>MeNu1.D1.mix.1_p</t>
  </si>
  <si>
    <t>ERS1462378</t>
  </si>
  <si>
    <t>MeNu1.D1.mix.1</t>
  </si>
  <si>
    <t>ERR1744588</t>
  </si>
  <si>
    <t>E-MTAB-5300:MeNu1.W4.ind.1</t>
  </si>
  <si>
    <t>SAMEA18198418</t>
  </si>
  <si>
    <t>ERX1813819</t>
  </si>
  <si>
    <t>MeNu1.W4.ind.1_p</t>
  </si>
  <si>
    <t>ERS1462379</t>
  </si>
  <si>
    <t>MeNu1.W4.ind.1</t>
  </si>
  <si>
    <t>ERR1744589</t>
  </si>
  <si>
    <t>E-MTAB-5300:MeNu1.W4.ind.2</t>
  </si>
  <si>
    <t>SAMEA18199168</t>
  </si>
  <si>
    <t>ERX1813820</t>
  </si>
  <si>
    <t>MeNu1.W4.ind.2_p</t>
  </si>
  <si>
    <t>ERS1462380</t>
  </si>
  <si>
    <t>MeNu1.W4.ind.2</t>
  </si>
  <si>
    <t>ERR1744590</t>
  </si>
  <si>
    <t>E-MTAB-5300:MeNu1.W4.ind.3</t>
  </si>
  <si>
    <t>SAMEA18199918</t>
  </si>
  <si>
    <t>ERX1813821</t>
  </si>
  <si>
    <t>MeNu1.W4.ind.3_p</t>
  </si>
  <si>
    <t>ERS1462381</t>
  </si>
  <si>
    <t>MeNu1.W4.ind.3</t>
  </si>
  <si>
    <t>ERR1744591</t>
  </si>
  <si>
    <t>E-MTAB-5300:MeNu1.W4.mix.1</t>
  </si>
  <si>
    <t>SAMEA18200668</t>
  </si>
  <si>
    <t>ERX1813822</t>
  </si>
  <si>
    <t>MeNu1.W4.mix.1_p</t>
  </si>
  <si>
    <t>ERS1462382</t>
  </si>
  <si>
    <t>MeNu1.W4.mix.1</t>
  </si>
  <si>
    <t>ERR1744592</t>
  </si>
  <si>
    <t>E-MTAB-5300:MeNu1.W9.ind.1</t>
  </si>
  <si>
    <t>SAMEA18201418</t>
  </si>
  <si>
    <t>ERX1813823</t>
  </si>
  <si>
    <t>MeNu1.W9.ind.1_p</t>
  </si>
  <si>
    <t>ERS1462383</t>
  </si>
  <si>
    <t>MeNu1.W9.ind.1</t>
  </si>
  <si>
    <t>ERR1744593</t>
  </si>
  <si>
    <t>E-MTAB-5300:MeNu1.W9.ind.2</t>
  </si>
  <si>
    <t>SAMEA18202168</t>
  </si>
  <si>
    <t>ERX1813824</t>
  </si>
  <si>
    <t>MeNu1.W9.ind.2_p</t>
  </si>
  <si>
    <t>ERS1462384</t>
  </si>
  <si>
    <t>MeNu1.W9.ind.2</t>
  </si>
  <si>
    <t>ERR1744594</t>
  </si>
  <si>
    <t>E-MTAB-5300:MeNu1.W9.ind.3</t>
  </si>
  <si>
    <t>SAMEA18202918</t>
  </si>
  <si>
    <t>ERX1813825</t>
  </si>
  <si>
    <t>MeNu1.W9.ind.3_p</t>
  </si>
  <si>
    <t>ERS1462385</t>
  </si>
  <si>
    <t>MeNu1.W9.ind.3</t>
  </si>
  <si>
    <t>ERR1744595</t>
  </si>
  <si>
    <t>E-MTAB-5300:MeNu1.W9.mix.1</t>
  </si>
  <si>
    <t>SAMEA18203668</t>
  </si>
  <si>
    <t>ERX1813826</t>
  </si>
  <si>
    <t>MeNu1.W9.mix.1_p</t>
  </si>
  <si>
    <t>ERS1462386</t>
  </si>
  <si>
    <t>MeNu1.W9.mix.1</t>
  </si>
  <si>
    <t>ERR1744596</t>
  </si>
  <si>
    <t>E-MTAB-5300:NaSt.D0.mix.1</t>
  </si>
  <si>
    <t>SAMEA18204418</t>
  </si>
  <si>
    <t>ERX1813827</t>
  </si>
  <si>
    <t>NaSt.D0.mix.1_p</t>
  </si>
  <si>
    <t>ERS1462387</t>
  </si>
  <si>
    <t>NaSt.D0.mix.1</t>
  </si>
  <si>
    <t>ERR1744597</t>
  </si>
  <si>
    <t>E-MTAB-5300:NaSt.W0.mix.1</t>
  </si>
  <si>
    <t>SAMEA18205168</t>
  </si>
  <si>
    <t>ERX1813828</t>
  </si>
  <si>
    <t>NaSt.W0.mix.1_p</t>
  </si>
  <si>
    <t>ERS1462388</t>
  </si>
  <si>
    <t>NaSt.W0.mix.1</t>
  </si>
  <si>
    <t>ERR1744598</t>
  </si>
  <si>
    <t>E-MTAB-5300:NaSt.D1.mix.1</t>
  </si>
  <si>
    <t>SAMEA18205918</t>
  </si>
  <si>
    <t>ERX1813829</t>
  </si>
  <si>
    <t>NaSt.D1.mix.1_p</t>
  </si>
  <si>
    <t>ERS1462389</t>
  </si>
  <si>
    <t>NaSt.D1.mix.1</t>
  </si>
  <si>
    <t>ERR1744599</t>
  </si>
  <si>
    <t>E-MTAB-5300:NaSt.W4.mix.1</t>
  </si>
  <si>
    <t>SAMEA18206668</t>
  </si>
  <si>
    <t>ERX1813830</t>
  </si>
  <si>
    <t>NaSt.W4.mix.1_p</t>
  </si>
  <si>
    <t>ERS1462390</t>
  </si>
  <si>
    <t>NaSt.W4.mix.1</t>
  </si>
  <si>
    <t>ERR1744600</t>
  </si>
  <si>
    <t>E-MTAB-5300:NaSt.W9.ind.1</t>
  </si>
  <si>
    <t>SAMEA18207418</t>
  </si>
  <si>
    <t>ERX1813831</t>
  </si>
  <si>
    <t>NaSt.W9.ind.1_p</t>
  </si>
  <si>
    <t>ERS1462391</t>
  </si>
  <si>
    <t>NaSt.W9.ind.1</t>
  </si>
  <si>
    <t>ERR1744601</t>
  </si>
  <si>
    <t>E-MTAB-5300:NaSt.W9.ind.2</t>
  </si>
  <si>
    <t>SAMEA18208168</t>
  </si>
  <si>
    <t>ERX1813832</t>
  </si>
  <si>
    <t>NaSt.W9.ind.2_p</t>
  </si>
  <si>
    <t>2016-11-3015:57:24Z</t>
  </si>
  <si>
    <t>2016-11-3015:57:25Z</t>
  </si>
  <si>
    <t>acc</t>
  </si>
  <si>
    <t>Bases</t>
  </si>
  <si>
    <t>Bytes</t>
  </si>
  <si>
    <t>day_length</t>
  </si>
  <si>
    <t>Genotype</t>
  </si>
  <si>
    <t>individual</t>
  </si>
  <si>
    <t>Library Name</t>
  </si>
  <si>
    <t>light_intensity</t>
  </si>
  <si>
    <t>sample_acc</t>
  </si>
  <si>
    <t>Sample Name</t>
  </si>
  <si>
    <t>temperature</t>
  </si>
  <si>
    <t>title</t>
  </si>
  <si>
    <t>INSDC_center_alias</t>
  </si>
  <si>
    <t>ERS1462392</t>
  </si>
  <si>
    <t>NaSt.W9.ind.2</t>
  </si>
  <si>
    <t>ERR1744602</t>
  </si>
  <si>
    <t>E-MTAB-5300:NaSt.W9.ind.3</t>
  </si>
  <si>
    <t>SAMEA18208918</t>
  </si>
  <si>
    <t>ERX1813833</t>
  </si>
  <si>
    <t>NaSt.W9.ind.3_p</t>
  </si>
  <si>
    <t>ERS1462393</t>
  </si>
  <si>
    <t>NaSt.W9.ind.3</t>
  </si>
  <si>
    <t>ERR1744603</t>
  </si>
  <si>
    <t>E-MTAB-5300:NaSt.W9.mix.1</t>
  </si>
  <si>
    <t>SAMEA18209668</t>
  </si>
  <si>
    <t>ERX1813834</t>
  </si>
  <si>
    <t>NaSt.W9.mix.1_p</t>
  </si>
  <si>
    <t>ERS1462394</t>
  </si>
  <si>
    <t>NaSt.W9.mix.1</t>
  </si>
  <si>
    <t>ERR1744604</t>
  </si>
  <si>
    <t>E-MTAB-5300:StLa.D0.mix.1</t>
  </si>
  <si>
    <t>SAMEA18210418</t>
  </si>
  <si>
    <t>ERX1813835</t>
  </si>
  <si>
    <t>StLa.D0.mix.1_p</t>
  </si>
  <si>
    <t>ERS1462395</t>
  </si>
  <si>
    <t>StLa.D0.mix.1</t>
  </si>
  <si>
    <t>ERR1744605</t>
  </si>
  <si>
    <t>E-MTAB-5300:StLa.D1.mix.1</t>
  </si>
  <si>
    <t>SAMEA18211168</t>
  </si>
  <si>
    <t>ERX1813836</t>
  </si>
  <si>
    <t>StLa.D1.mix.1_p</t>
  </si>
  <si>
    <t>ERS1462396</t>
  </si>
  <si>
    <t>StLa.D1.mix.1</t>
  </si>
  <si>
    <t>ERR1744606</t>
  </si>
  <si>
    <t>E-MTAB-5300:StLa.W4.mix.1</t>
  </si>
  <si>
    <t>SAMEA18211918</t>
  </si>
  <si>
    <t>ERX1813837</t>
  </si>
  <si>
    <t>StLa.W4.mix.1_p</t>
  </si>
  <si>
    <t>ERS1462397</t>
  </si>
  <si>
    <t>StLa.W4.mix.1</t>
  </si>
  <si>
    <t>ERR1744607</t>
  </si>
  <si>
    <t>E-MTAB-5300:StLa.W9.ind.1</t>
  </si>
  <si>
    <t>SAMEA18212668</t>
  </si>
  <si>
    <t>ERX1813838</t>
  </si>
  <si>
    <t>StLa.W9.ind.1_p</t>
  </si>
  <si>
    <t>ERS1462398</t>
  </si>
  <si>
    <t>StLa.W9.ind.1</t>
  </si>
  <si>
    <t>ERR1744608</t>
  </si>
  <si>
    <t>E-MTAB-5300:StLa.W9.ind.2</t>
  </si>
  <si>
    <t>SAMEA18213418</t>
  </si>
  <si>
    <t>ERX1813839</t>
  </si>
  <si>
    <t>StLa.W9.ind.2_p</t>
  </si>
  <si>
    <t>ERS1462399</t>
  </si>
  <si>
    <t>StLa.W9.ind.2</t>
  </si>
  <si>
    <t>ERR1744609</t>
  </si>
  <si>
    <t>E-MTAB-5300:StLa.W9.ind.3</t>
  </si>
  <si>
    <t>SAMEA18214168</t>
  </si>
  <si>
    <t>ERX1813840</t>
  </si>
  <si>
    <t>StLa.W9.ind.3_p</t>
  </si>
  <si>
    <t>ERS1462400</t>
  </si>
  <si>
    <t>StLa.W9.ind.3</t>
  </si>
  <si>
    <t>ERR1744610</t>
  </si>
  <si>
    <t>E-MTAB-5300:StLa.W9.mix.1</t>
  </si>
  <si>
    <t>SAMEA18214918</t>
  </si>
  <si>
    <t>ERX1813841</t>
  </si>
  <si>
    <t>StLa.W9.mix.1_p</t>
  </si>
  <si>
    <t>ERS1462401</t>
  </si>
  <si>
    <t>StLa.W9.mix.1</t>
  </si>
  <si>
    <t>ERR1366263</t>
  </si>
  <si>
    <t>SAMEA3935047</t>
  </si>
  <si>
    <t>E-MTAB-4634:C0_Z1-1</t>
  </si>
  <si>
    <t>1.43 G</t>
  </si>
  <si>
    <t>991.84 Mb</t>
  </si>
  <si>
    <t>ERX1437533</t>
  </si>
  <si>
    <t>Clipper</t>
  </si>
  <si>
    <t>C0_Z1-1</t>
  </si>
  <si>
    <t>Root meristematic zone</t>
  </si>
  <si>
    <t>ERS1122181</t>
  </si>
  <si>
    <t>Protocols: Uniformly sized seeds were selected, surface-sterilised, and grown under control (nutrient medium without additional NaCl) and salt-treated (nutrient medium supplemented with 100 mM NaCl) conditions as described in (Shelden et al. 2013). Aft...</t>
  </si>
  <si>
    <t>ERR1366264</t>
  </si>
  <si>
    <t>1.41 G</t>
  </si>
  <si>
    <t>979.22 Mb</t>
  </si>
  <si>
    <t>ERR1366265</t>
  </si>
  <si>
    <t>1.44 G</t>
  </si>
  <si>
    <t>996.02 Mb</t>
  </si>
  <si>
    <t>ERR1366266</t>
  </si>
  <si>
    <t>969.81 Mb</t>
  </si>
  <si>
    <t>ERR1366267</t>
  </si>
  <si>
    <t>SAMEA3935048</t>
  </si>
  <si>
    <t>E-MTAB-4634:C0_Z1-2</t>
  </si>
  <si>
    <t>1.70 G</t>
  </si>
  <si>
    <t>1.15 Gb</t>
  </si>
  <si>
    <t>ERX1437534</t>
  </si>
  <si>
    <t>C0_Z1-2</t>
  </si>
  <si>
    <t>ERS1122182</t>
  </si>
  <si>
    <t>ERR1366268</t>
  </si>
  <si>
    <t>1.68 G</t>
  </si>
  <si>
    <t>1.14 Gb</t>
  </si>
  <si>
    <t>ERR1366269</t>
  </si>
  <si>
    <t>1.71 G</t>
  </si>
  <si>
    <t>1.16 Gb</t>
  </si>
  <si>
    <t>ERR1366270</t>
  </si>
  <si>
    <t>1.13 Gb</t>
  </si>
  <si>
    <t>ERR1366271</t>
  </si>
  <si>
    <t>SAMEA3935049</t>
  </si>
  <si>
    <t>E-MTAB-4634:C0_Z1-3</t>
  </si>
  <si>
    <t>1.69 G</t>
  </si>
  <si>
    <t>ERX1437535</t>
  </si>
  <si>
    <t>C0_Z1-3</t>
  </si>
  <si>
    <t>ERS1122183</t>
  </si>
  <si>
    <t>ERR1366272</t>
  </si>
  <si>
    <t>1.67 G</t>
  </si>
  <si>
    <t>ERR1366273</t>
  </si>
  <si>
    <t>ERR1366274</t>
  </si>
  <si>
    <t>1.12 Gb</t>
  </si>
  <si>
    <t>ERR1366275</t>
  </si>
  <si>
    <t>SAMEA3935050</t>
  </si>
  <si>
    <t>E-MTAB-4634:C0_Z1-4</t>
  </si>
  <si>
    <t>1.74 G</t>
  </si>
  <si>
    <t>1.18 Gb</t>
  </si>
  <si>
    <t>ERX1437536</t>
  </si>
  <si>
    <t>C0_Z1-4</t>
  </si>
  <si>
    <t>ERS1122184</t>
  </si>
  <si>
    <t>ERR1366276</t>
  </si>
  <si>
    <t>1.72 G</t>
  </si>
  <si>
    <t>1.17 Gb</t>
  </si>
  <si>
    <t>ERR1366277</t>
  </si>
  <si>
    <t>1.75 G</t>
  </si>
  <si>
    <t>1.19 Gb</t>
  </si>
  <si>
    <t>ERR1366278</t>
  </si>
  <si>
    <t>ERR1366279</t>
  </si>
  <si>
    <t>SAMEA3935051</t>
  </si>
  <si>
    <t>E-MTAB-4634:C0_Z2-1</t>
  </si>
  <si>
    <t>1.60 G</t>
  </si>
  <si>
    <t>1.08 Gb</t>
  </si>
  <si>
    <t>ERX1437537</t>
  </si>
  <si>
    <t>C0_Z2-1</t>
  </si>
  <si>
    <t>Root elongation zone</t>
  </si>
  <si>
    <t>ERS1122185</t>
  </si>
  <si>
    <t>ERR1366280</t>
  </si>
  <si>
    <t>1.58 G</t>
  </si>
  <si>
    <t>1.07 Gb</t>
  </si>
  <si>
    <t>ERR1366281</t>
  </si>
  <si>
    <t>1.61 G</t>
  </si>
  <si>
    <t>1.09 Gb</t>
  </si>
  <si>
    <t>ERR1366282</t>
  </si>
  <si>
    <t>1.06 Gb</t>
  </si>
  <si>
    <t>ERR1366283</t>
  </si>
  <si>
    <t>SAMEA3935052</t>
  </si>
  <si>
    <t>E-MTAB-4634:C0_Z2-2</t>
  </si>
  <si>
    <t>1.62 G</t>
  </si>
  <si>
    <t>1.10 Gb</t>
  </si>
  <si>
    <t>ERX1437538</t>
  </si>
  <si>
    <t>C0_Z2-2</t>
  </si>
  <si>
    <t>ERS1122186</t>
  </si>
  <si>
    <t>ERR1366284</t>
  </si>
  <si>
    <t>ERR1366285</t>
  </si>
  <si>
    <t>1.63 G</t>
  </si>
  <si>
    <t>ERR1366286</t>
  </si>
  <si>
    <t>1.59 G</t>
  </si>
  <si>
    <t>ERR1366287</t>
  </si>
  <si>
    <t>SAMEA3935053</t>
  </si>
  <si>
    <t>E-MTAB-4634:C0_Z2-3</t>
  </si>
  <si>
    <t>1.54 G</t>
  </si>
  <si>
    <t>1.04 Gb</t>
  </si>
  <si>
    <t>ERX1437539</t>
  </si>
  <si>
    <t>C0_Z2-3</t>
  </si>
  <si>
    <t>ERS1122187</t>
  </si>
  <si>
    <t>ERR1366288</t>
  </si>
  <si>
    <t>1.53 G</t>
  </si>
  <si>
    <t>1.03 Gb</t>
  </si>
  <si>
    <t>ERR1366289</t>
  </si>
  <si>
    <t>1.55 G</t>
  </si>
  <si>
    <t>1.05 Gb</t>
  </si>
  <si>
    <t>ERR1366290</t>
  </si>
  <si>
    <t>1.52 G</t>
  </si>
  <si>
    <t>1.02 Gb</t>
  </si>
  <si>
    <t>ERR1366291</t>
  </si>
  <si>
    <t>SAMEA3935054</t>
  </si>
  <si>
    <t>E-MTAB-4634:C0_Z2-4</t>
  </si>
  <si>
    <t>ERX1437540</t>
  </si>
  <si>
    <t>C0_Z2-4</t>
  </si>
  <si>
    <t>ERS1122188</t>
  </si>
  <si>
    <t>ERR1366292</t>
  </si>
  <si>
    <t>1.57 G</t>
  </si>
  <si>
    <t>ERR1366293</t>
  </si>
  <si>
    <t>ERR1366294</t>
  </si>
  <si>
    <t>1.56 G</t>
  </si>
  <si>
    <t>ERR1366295</t>
  </si>
  <si>
    <t>SAMEA3935055</t>
  </si>
  <si>
    <t>E-MTAB-4634:C0_Z3-1</t>
  </si>
  <si>
    <t>1.48 G</t>
  </si>
  <si>
    <t>1.01 Gb</t>
  </si>
  <si>
    <t>ERX1437541</t>
  </si>
  <si>
    <t>C0_Z3-1</t>
  </si>
  <si>
    <t>Root maturation zone</t>
  </si>
  <si>
    <t>ERS1122189</t>
  </si>
  <si>
    <t>ERR1366296</t>
  </si>
  <si>
    <t>1.47 G</t>
  </si>
  <si>
    <t>1,016.11 Mb</t>
  </si>
  <si>
    <t>ERR1366297</t>
  </si>
  <si>
    <t>1.49 G</t>
  </si>
  <si>
    <t>ERR1366298</t>
  </si>
  <si>
    <t>1.46 G</t>
  </si>
  <si>
    <t>1,003.76 Mb</t>
  </si>
  <si>
    <t>ERR1366299</t>
  </si>
  <si>
    <t>SAMEA3935056</t>
  </si>
  <si>
    <t>E-MTAB-4634:C0_Z3-2</t>
  </si>
  <si>
    <t>ERX1437542</t>
  </si>
  <si>
    <t>C0_Z3-2</t>
  </si>
  <si>
    <t>ERS1122190</t>
  </si>
  <si>
    <t>ERR1366300</t>
  </si>
  <si>
    <t>1.51 G</t>
  </si>
  <si>
    <t>ERR1366301</t>
  </si>
  <si>
    <t>ERR1366302</t>
  </si>
  <si>
    <t>ERR1366303</t>
  </si>
  <si>
    <t>SAMEA3935057</t>
  </si>
  <si>
    <t>E-MTAB-4634:C0_Z3-3</t>
  </si>
  <si>
    <t>ERX1437543</t>
  </si>
  <si>
    <t>C0_Z3-3</t>
  </si>
  <si>
    <t>ERS1122191</t>
  </si>
  <si>
    <t>ERR1366304</t>
  </si>
  <si>
    <t>1.00 Gb</t>
  </si>
  <si>
    <t>ERR1366305</t>
  </si>
  <si>
    <t>1.50 G</t>
  </si>
  <si>
    <t>ERR1366306</t>
  </si>
  <si>
    <t>1,013.21 Mb</t>
  </si>
  <si>
    <t>ERR1366307</t>
  </si>
  <si>
    <t>SAMEA3935058</t>
  </si>
  <si>
    <t>E-MTAB-4634:C0_Z3-4</t>
  </si>
  <si>
    <t>ERX1437544</t>
  </si>
  <si>
    <t>C0_Z3-4</t>
  </si>
  <si>
    <t>ERS1122192</t>
  </si>
  <si>
    <t>ERR1366308</t>
  </si>
  <si>
    <t>ERR1366309</t>
  </si>
  <si>
    <t>1.64 G</t>
  </si>
  <si>
    <t>1.11 Gb</t>
  </si>
  <si>
    <t>ERR1366310</t>
  </si>
  <si>
    <t>ERR1366311</t>
  </si>
  <si>
    <t>SAMEA3935059</t>
  </si>
  <si>
    <t>E-MTAB-4634:C100_Z1-1</t>
  </si>
  <si>
    <t>ERX1437545</t>
  </si>
  <si>
    <t>C100_Z1-1</t>
  </si>
  <si>
    <t>ERS1122193</t>
  </si>
  <si>
    <t>ERR1366312</t>
  </si>
  <si>
    <t>2016-04-2010:20:01Z</t>
  </si>
  <si>
    <t>ERR1366313</t>
  </si>
  <si>
    <t>ERR1366314</t>
  </si>
  <si>
    <t>ERR1366315</t>
  </si>
  <si>
    <t>SAMEA3935060</t>
  </si>
  <si>
    <t>E-MTAB-4634:C100_Z1-2</t>
  </si>
  <si>
    <t>ERX1437546</t>
  </si>
  <si>
    <t>C100_Z1-2</t>
  </si>
  <si>
    <t>ERS1122194</t>
  </si>
  <si>
    <t>ERR1366316</t>
  </si>
  <si>
    <t>ERR1366317</t>
  </si>
  <si>
    <t>ERR1366318</t>
  </si>
  <si>
    <t>ERR1366319</t>
  </si>
  <si>
    <t>SAMEA3935061</t>
  </si>
  <si>
    <t>E-MTAB-4634:C100_Z1-3</t>
  </si>
  <si>
    <t>1.45 G</t>
  </si>
  <si>
    <t>1,009.35 Mb</t>
  </si>
  <si>
    <t>ERX1437547</t>
  </si>
  <si>
    <t>C100_Z1-3</t>
  </si>
  <si>
    <t>ERS1122195</t>
  </si>
  <si>
    <t>ERR1366320</t>
  </si>
  <si>
    <t>996.49 Mb</t>
  </si>
  <si>
    <t>ERR1366321</t>
  </si>
  <si>
    <t>1,014.95 Mb</t>
  </si>
  <si>
    <t>ERR1366322</t>
  </si>
  <si>
    <t>984.32 Mb</t>
  </si>
  <si>
    <t>ERR1366323</t>
  </si>
  <si>
    <t>SAMEA3935062</t>
  </si>
  <si>
    <t>E-MTAB-4634:C100_Z1-4</t>
  </si>
  <si>
    <t>1.39 G</t>
  </si>
  <si>
    <t>969.31 Mb</t>
  </si>
  <si>
    <t>ERX1437548</t>
  </si>
  <si>
    <t>C100_Z1-4</t>
  </si>
  <si>
    <t>ERS1122196</t>
  </si>
  <si>
    <t>ERR1366324</t>
  </si>
  <si>
    <t>1.37 G</t>
  </si>
  <si>
    <t>956.98 Mb</t>
  </si>
  <si>
    <t>ERR1366325</t>
  </si>
  <si>
    <t>1.40 G</t>
  </si>
  <si>
    <t>972.68 Mb</t>
  </si>
  <si>
    <t>ERR1366326</t>
  </si>
  <si>
    <t>948.34 Mb</t>
  </si>
  <si>
    <t>ERR1366327</t>
  </si>
  <si>
    <t>SAMEA3935063</t>
  </si>
  <si>
    <t>E-MTAB-4634:C100_Z2-1</t>
  </si>
  <si>
    <t>ERX1437549</t>
  </si>
  <si>
    <t>C100_Z2-1</t>
  </si>
  <si>
    <t>ERS1122197</t>
  </si>
  <si>
    <t>ERR1366328</t>
  </si>
  <si>
    <t>ERR1366329</t>
  </si>
  <si>
    <t>ERR1366330</t>
  </si>
  <si>
    <t>ERR1366331</t>
  </si>
  <si>
    <t>SAMEA3935064</t>
  </si>
  <si>
    <t>E-MTAB-4634:C100_Z2-2</t>
  </si>
  <si>
    <t>ERX1437550</t>
  </si>
  <si>
    <t>C100_Z2-2</t>
  </si>
  <si>
    <t>ERS1122198</t>
  </si>
  <si>
    <t>ERR1366332</t>
  </si>
  <si>
    <t>1,011.29 Mb</t>
  </si>
  <si>
    <t>ERR1366333</t>
  </si>
  <si>
    <t>ERR1366334</t>
  </si>
  <si>
    <t>999.91 Mb</t>
  </si>
  <si>
    <t>ERR1366335</t>
  </si>
  <si>
    <t>SAMEA3935065</t>
  </si>
  <si>
    <t>E-MTAB-4634:C100_Z2-3</t>
  </si>
  <si>
    <t>ERX1437551</t>
  </si>
  <si>
    <t>C100_Z2-3</t>
  </si>
  <si>
    <t>ERS1122199</t>
  </si>
  <si>
    <t>ERR1366336</t>
  </si>
  <si>
    <t>ERR1366337</t>
  </si>
  <si>
    <t>ERR1366338</t>
  </si>
  <si>
    <t>1,023.59 Mb</t>
  </si>
  <si>
    <t>ERR1366339</t>
  </si>
  <si>
    <t>SAMEA3935066</t>
  </si>
  <si>
    <t>E-MTAB-4634:C100_Z2-4</t>
  </si>
  <si>
    <t>ERX1437552</t>
  </si>
  <si>
    <t>C100_Z2-4</t>
  </si>
  <si>
    <t>ERS1122200</t>
  </si>
  <si>
    <t>ERR1366340</t>
  </si>
  <si>
    <t>ERR1366341</t>
  </si>
  <si>
    <t>ERR1366342</t>
  </si>
  <si>
    <t>ERR1366343</t>
  </si>
  <si>
    <t>SAMEA3935067</t>
  </si>
  <si>
    <t>E-MTAB-4634:C100_Z3-1</t>
  </si>
  <si>
    <t>1.42 G</t>
  </si>
  <si>
    <t>987.13 Mb</t>
  </si>
  <si>
    <t>ERX1437553</t>
  </si>
  <si>
    <t>C100_Z3-1</t>
  </si>
  <si>
    <t>ERS1122201</t>
  </si>
  <si>
    <t>ERR1366344</t>
  </si>
  <si>
    <t>975.59 Mb</t>
  </si>
  <si>
    <t>ERR1366345</t>
  </si>
  <si>
    <t>993.04 Mb</t>
  </si>
  <si>
    <t>ERR1366346</t>
  </si>
  <si>
    <t>966.59 Mb</t>
  </si>
  <si>
    <t>ERR1366347</t>
  </si>
  <si>
    <t>SAMEA3935068</t>
  </si>
  <si>
    <t>E-MTAB-4634:C100_Z3-2</t>
  </si>
  <si>
    <t>ERX1437554</t>
  </si>
  <si>
    <t>C100_Z3-2</t>
  </si>
  <si>
    <t>ERS1122202</t>
  </si>
  <si>
    <t>ERR1366348</t>
  </si>
  <si>
    <t>1,012.27 Mb</t>
  </si>
  <si>
    <t>ERR1366349</t>
  </si>
  <si>
    <t>ERR1366350</t>
  </si>
  <si>
    <t>999.66 Mb</t>
  </si>
  <si>
    <t>ERR1366351</t>
  </si>
  <si>
    <t>SAMEA3935069</t>
  </si>
  <si>
    <t>E-MTAB-4634:C100_Z3-3</t>
  </si>
  <si>
    <t>951.03 Mb</t>
  </si>
  <si>
    <t>ERX1437555</t>
  </si>
  <si>
    <t>C100_Z3-3</t>
  </si>
  <si>
    <t>ERS1122203</t>
  </si>
  <si>
    <t>ERR1366352</t>
  </si>
  <si>
    <t>1.36 G</t>
  </si>
  <si>
    <t>938.36 Mb</t>
  </si>
  <si>
    <t>ERR1366353</t>
  </si>
  <si>
    <t>1.38 G</t>
  </si>
  <si>
    <t>955.06 Mb</t>
  </si>
  <si>
    <t>ERR1366354</t>
  </si>
  <si>
    <t>1.35 G</t>
  </si>
  <si>
    <t>930.97 Mb</t>
  </si>
  <si>
    <t>ERR1366355</t>
  </si>
  <si>
    <t>SAMEA3935070</t>
  </si>
  <si>
    <t>E-MTAB-4634:C100_Z3-4</t>
  </si>
  <si>
    <t>999.45 Mb</t>
  </si>
  <si>
    <t>ERX1437556</t>
  </si>
  <si>
    <t>C100_Z3-4</t>
  </si>
  <si>
    <t>ERS1122204</t>
  </si>
  <si>
    <t>ERR1366356</t>
  </si>
  <si>
    <t>987.77 Mb</t>
  </si>
  <si>
    <t>ERR1366357</t>
  </si>
  <si>
    <t>1,005.67 Mb</t>
  </si>
  <si>
    <t>ERR1366358</t>
  </si>
  <si>
    <t>979.18 Mb</t>
  </si>
  <si>
    <t>ERR1366359</t>
  </si>
  <si>
    <t>SAMEA3935071</t>
  </si>
  <si>
    <t>E-MTAB-4634:S0_Z1-1</t>
  </si>
  <si>
    <t>ERX1437557</t>
  </si>
  <si>
    <t>Sahara</t>
  </si>
  <si>
    <t>S0_Z1-1</t>
  </si>
  <si>
    <t>ERS1122205</t>
  </si>
  <si>
    <t>ERR1366360</t>
  </si>
  <si>
    <t>1,023.60 Mb</t>
  </si>
  <si>
    <t>ERR1366361</t>
  </si>
  <si>
    <t>ERR1366362</t>
  </si>
  <si>
    <t>ERR1366363</t>
  </si>
  <si>
    <t>SAMEA3935072</t>
  </si>
  <si>
    <t>E-MTAB-4634:S0_Z1-2</t>
  </si>
  <si>
    <t>ERX1437558</t>
  </si>
  <si>
    <t>S0_Z1-2</t>
  </si>
  <si>
    <t>ERS1122206</t>
  </si>
  <si>
    <t>ERR1366364</t>
  </si>
  <si>
    <t>ERR1366365</t>
  </si>
  <si>
    <t>ERR1366366</t>
  </si>
  <si>
    <t>ERR1366367</t>
  </si>
  <si>
    <t>SAMEA3935073</t>
  </si>
  <si>
    <t>E-MTAB-4634:S0_Z1-3</t>
  </si>
  <si>
    <t>ERX1437559</t>
  </si>
  <si>
    <t>S0_Z1-3</t>
  </si>
  <si>
    <t>ERS1122207</t>
  </si>
  <si>
    <t>ERR1366368</t>
  </si>
  <si>
    <t>ERR1366369</t>
  </si>
  <si>
    <t>ERR1366370</t>
  </si>
  <si>
    <t>ERR1366371</t>
  </si>
  <si>
    <t>SAMEA3935074</t>
  </si>
  <si>
    <t>E-MTAB-4634:S0_Z1-4</t>
  </si>
  <si>
    <t>ERX1437560</t>
  </si>
  <si>
    <t>S0_Z1-4</t>
  </si>
  <si>
    <t>ERS1122208</t>
  </si>
  <si>
    <t>ERR1366372</t>
  </si>
  <si>
    <t>1.65 G</t>
  </si>
  <si>
    <t>ERR1366373</t>
  </si>
  <si>
    <t>ERR1366374</t>
  </si>
  <si>
    <t>ERR1366375</t>
  </si>
  <si>
    <t>SAMEA3935075</t>
  </si>
  <si>
    <t>E-MTAB-4634:S0_Z2-1</t>
  </si>
  <si>
    <t>ERX1437561</t>
  </si>
  <si>
    <t>S0_Z2-1</t>
  </si>
  <si>
    <t>ERS1122209</t>
  </si>
  <si>
    <t>ERR1366376</t>
  </si>
  <si>
    <t>ERR1366377</t>
  </si>
  <si>
    <t>ERR1366378</t>
  </si>
  <si>
    <t>ERR1366379</t>
  </si>
  <si>
    <t>SAMEA3935076</t>
  </si>
  <si>
    <t>E-MTAB-4634:S0_Z2-2</t>
  </si>
  <si>
    <t>2.08 G</t>
  </si>
  <si>
    <t>1.39 Gb</t>
  </si>
  <si>
    <t>ERX1437562</t>
  </si>
  <si>
    <t>2016-04-2010:20:02Z</t>
  </si>
  <si>
    <t>S0_Z2-2</t>
  </si>
  <si>
    <t>ERS1122210</t>
  </si>
  <si>
    <t>ERR1366380</t>
  </si>
  <si>
    <t>2.06 G</t>
  </si>
  <si>
    <t>1.38 Gb</t>
  </si>
  <si>
    <t>ERR1366381</t>
  </si>
  <si>
    <t>ERR1366382</t>
  </si>
  <si>
    <t>1.40 Gb</t>
  </si>
  <si>
    <t>ERR1366383</t>
  </si>
  <si>
    <t>SAMEA3935077</t>
  </si>
  <si>
    <t>E-MTAB-4634:S0_Z2-3</t>
  </si>
  <si>
    <t>ERX1437563</t>
  </si>
  <si>
    <t>S0_Z2-3</t>
  </si>
  <si>
    <t>ERS1122211</t>
  </si>
  <si>
    <t>ERR1366384</t>
  </si>
  <si>
    <t>ERR1366385</t>
  </si>
  <si>
    <t>ERR1366386</t>
  </si>
  <si>
    <t>ERR1366387</t>
  </si>
  <si>
    <t>SAMEA3935078</t>
  </si>
  <si>
    <t>E-MTAB-4634:S0_Z2-4</t>
  </si>
  <si>
    <t>ERX1437564</t>
  </si>
  <si>
    <t>S0_Z2-4</t>
  </si>
  <si>
    <t>ERS1122212</t>
  </si>
  <si>
    <t>ERR1366388</t>
  </si>
  <si>
    <t>ERR1366389</t>
  </si>
  <si>
    <t>ERR1366390</t>
  </si>
  <si>
    <t>ERR1366391</t>
  </si>
  <si>
    <t>SAMEA3935079</t>
  </si>
  <si>
    <t>E-MTAB-4634:S0_Z3-1</t>
  </si>
  <si>
    <t>925.01 Mb</t>
  </si>
  <si>
    <t>ERX1437565</t>
  </si>
  <si>
    <t>S0_Z3-1</t>
  </si>
  <si>
    <t>ERS1122213</t>
  </si>
  <si>
    <t>ERR1366392</t>
  </si>
  <si>
    <t>1.34 G</t>
  </si>
  <si>
    <t>918.58 Mb</t>
  </si>
  <si>
    <t>ERR1366393</t>
  </si>
  <si>
    <t>922.68 Mb</t>
  </si>
  <si>
    <t>ERR1366394</t>
  </si>
  <si>
    <t>938.22 Mb</t>
  </si>
  <si>
    <t>ERR1366395</t>
  </si>
  <si>
    <t>SAMEA3935080</t>
  </si>
  <si>
    <t>E-MTAB-4634:S0_Z3-2</t>
  </si>
  <si>
    <t>ERX1437566</t>
  </si>
  <si>
    <t>S0_Z3-2</t>
  </si>
  <si>
    <t>ERS1122214</t>
  </si>
  <si>
    <t>ERR1366396</t>
  </si>
  <si>
    <t>ERR1366397</t>
  </si>
  <si>
    <t>ERR1366398</t>
  </si>
  <si>
    <t>ERR1366399</t>
  </si>
  <si>
    <t>SAMEA3935081</t>
  </si>
  <si>
    <t>E-MTAB-4634:S0_Z3-3</t>
  </si>
  <si>
    <t>1,010.93 Mb</t>
  </si>
  <si>
    <t>ERX1437567</t>
  </si>
  <si>
    <t>S0_Z3-3</t>
  </si>
  <si>
    <t>ERS1122215</t>
  </si>
  <si>
    <t>ERR1366400</t>
  </si>
  <si>
    <t>1,004.32 Mb</t>
  </si>
  <si>
    <t>ERR1366401</t>
  </si>
  <si>
    <t>1,003.31 Mb</t>
  </si>
  <si>
    <t>ERR1366402</t>
  </si>
  <si>
    <t>1,023.26 Mb</t>
  </si>
  <si>
    <t>ERR1366403</t>
  </si>
  <si>
    <t>SAMEA3935082</t>
  </si>
  <si>
    <t>E-MTAB-4634:S0_Z3-4</t>
  </si>
  <si>
    <t>949.51 Mb</t>
  </si>
  <si>
    <t>ERX1437568</t>
  </si>
  <si>
    <t>S0_Z3-4</t>
  </si>
  <si>
    <t>ERS1122216</t>
  </si>
  <si>
    <t>ERR1366404</t>
  </si>
  <si>
    <t>940.66 Mb</t>
  </si>
  <si>
    <t>ERR1366405</t>
  </si>
  <si>
    <t>943.93 Mb</t>
  </si>
  <si>
    <t>ERR1366406</t>
  </si>
  <si>
    <t>961.09 Mb</t>
  </si>
  <si>
    <t>ERR1366407</t>
  </si>
  <si>
    <t>SAMEA3935083</t>
  </si>
  <si>
    <t>E-MTAB-4634:S100_Z1-1</t>
  </si>
  <si>
    <t>ERX1437569</t>
  </si>
  <si>
    <t>S100_Z1-1</t>
  </si>
  <si>
    <t>ERS1122217</t>
  </si>
  <si>
    <t>ERR1366408</t>
  </si>
  <si>
    <t>ERR1366409</t>
  </si>
  <si>
    <t>ERR1366410</t>
  </si>
  <si>
    <t>1.66 G</t>
  </si>
  <si>
    <t>ERR1366411</t>
  </si>
  <si>
    <t>SAMEA3935084</t>
  </si>
  <si>
    <t>E-MTAB-4634:S100_Z1-2</t>
  </si>
  <si>
    <t>ERX1437570</t>
  </si>
  <si>
    <t>S100_Z1-2</t>
  </si>
  <si>
    <t>ERS1122218</t>
  </si>
  <si>
    <t>ERR1366412</t>
  </si>
  <si>
    <t>ERR1366413</t>
  </si>
  <si>
    <t>ERR1366414</t>
  </si>
  <si>
    <t>ERR1366415</t>
  </si>
  <si>
    <t>SAMEA3935085</t>
  </si>
  <si>
    <t>E-MTAB-4634:S100_Z1-3</t>
  </si>
  <si>
    <t>ERX1437571</t>
  </si>
  <si>
    <t>S100_Z1-3</t>
  </si>
  <si>
    <t>ERS1122219</t>
  </si>
  <si>
    <t>ERR1366416</t>
  </si>
  <si>
    <t>ERR1366417</t>
  </si>
  <si>
    <t>ERR1366418</t>
  </si>
  <si>
    <t>ERR1366419</t>
  </si>
  <si>
    <t>SAMEA3935086</t>
  </si>
  <si>
    <t>E-MTAB-4634:S100_Z1-4</t>
  </si>
  <si>
    <t>ERX1437572</t>
  </si>
  <si>
    <t>S100_Z1-4</t>
  </si>
  <si>
    <t>ERS1122220</t>
  </si>
  <si>
    <t>ERR1366420</t>
  </si>
  <si>
    <t>ERR1366421</t>
  </si>
  <si>
    <t>ERR1366422</t>
  </si>
  <si>
    <t>ERR1366423</t>
  </si>
  <si>
    <t>SAMEA3935087</t>
  </si>
  <si>
    <t>E-MTAB-4634:S100_Z2-1</t>
  </si>
  <si>
    <t>ERX1437573</t>
  </si>
  <si>
    <t>S100_Z2-1</t>
  </si>
  <si>
    <t>ERS1122221</t>
  </si>
  <si>
    <t>ERR1366424</t>
  </si>
  <si>
    <t>ERR1366425</t>
  </si>
  <si>
    <t>ERR1366426</t>
  </si>
  <si>
    <t>ERR1366427</t>
  </si>
  <si>
    <t>SAMEA3935088</t>
  </si>
  <si>
    <t>E-MTAB-4634:S100_Z2-2</t>
  </si>
  <si>
    <t>ERX1437574</t>
  </si>
  <si>
    <t>S100_Z2-2</t>
  </si>
  <si>
    <t>ERS1122222</t>
  </si>
  <si>
    <t>ERR1366428</t>
  </si>
  <si>
    <t>ERR1366429</t>
  </si>
  <si>
    <t>ERR1366430</t>
  </si>
  <si>
    <t>ERR1366431</t>
  </si>
  <si>
    <t>SAMEA3935089</t>
  </si>
  <si>
    <t>E-MTAB-4634:S100_Z2-3</t>
  </si>
  <si>
    <t>984.77 Mb</t>
  </si>
  <si>
    <t>ERX1437575</t>
  </si>
  <si>
    <t>S100_Z2-3</t>
  </si>
  <si>
    <t>ERS1122223</t>
  </si>
  <si>
    <t>ERR1366432</t>
  </si>
  <si>
    <t>974.43 Mb</t>
  </si>
  <si>
    <t>ERR1366433</t>
  </si>
  <si>
    <t>977.46 Mb</t>
  </si>
  <si>
    <t>ERR1366434</t>
  </si>
  <si>
    <t>994.52 Mb</t>
  </si>
  <si>
    <t>ERR1366435</t>
  </si>
  <si>
    <t>SAMEA3935090</t>
  </si>
  <si>
    <t>E-MTAB-4634:S100_Z2-4</t>
  </si>
  <si>
    <t>ERX1437576</t>
  </si>
  <si>
    <t>S100_Z2-4</t>
  </si>
  <si>
    <t>ERS1122224</t>
  </si>
  <si>
    <t>ERR1366436</t>
  </si>
  <si>
    <t>ERR1366437</t>
  </si>
  <si>
    <t>ERR1366438</t>
  </si>
  <si>
    <t>ERR1366439</t>
  </si>
  <si>
    <t>SAMEA3935091</t>
  </si>
  <si>
    <t>E-MTAB-4634:S100_Z3-1</t>
  </si>
  <si>
    <t>1,013.00 Mb</t>
  </si>
  <si>
    <t>ERX1437577</t>
  </si>
  <si>
    <t>S100_Z3-1</t>
  </si>
  <si>
    <t>ERS1122225</t>
  </si>
  <si>
    <t>ERR1366440</t>
  </si>
  <si>
    <t>1,002.09 Mb</t>
  </si>
  <si>
    <t>ERR1366441</t>
  </si>
  <si>
    <t>1,005.63 Mb</t>
  </si>
  <si>
    <t>ERR1366442</t>
  </si>
  <si>
    <t>ERR1366443</t>
  </si>
  <si>
    <t>SAMEA3935092</t>
  </si>
  <si>
    <t>E-MTAB-4634:S100_Z3-2</t>
  </si>
  <si>
    <t>990.04 Mb</t>
  </si>
  <si>
    <t>ERX1437578</t>
  </si>
  <si>
    <t>S100_Z3-2</t>
  </si>
  <si>
    <t>ERS1122226</t>
  </si>
  <si>
    <t>ERR1366444</t>
  </si>
  <si>
    <t>984.18 Mb</t>
  </si>
  <si>
    <t>ERR1366445</t>
  </si>
  <si>
    <t>986.72 Mb</t>
  </si>
  <si>
    <t>ERR1366446</t>
  </si>
  <si>
    <t>1,005.35 Mb</t>
  </si>
  <si>
    <t>ERR1366447</t>
  </si>
  <si>
    <t>SAMEA3935093</t>
  </si>
  <si>
    <t>E-MTAB-4634:S100_Z3-3</t>
  </si>
  <si>
    <t>1.00 G</t>
  </si>
  <si>
    <t>681.55 Mb</t>
  </si>
  <si>
    <t>ERX1437579</t>
  </si>
  <si>
    <t>S100_Z3-3</t>
  </si>
  <si>
    <t>ERS1122227</t>
  </si>
  <si>
    <t>ERR1366448</t>
  </si>
  <si>
    <t>991.35 M</t>
  </si>
  <si>
    <t>675.25 Mb</t>
  </si>
  <si>
    <t>ERR1366449</t>
  </si>
  <si>
    <t>991.21 M</t>
  </si>
  <si>
    <t>676.61 Mb</t>
  </si>
  <si>
    <t>ERR1366450</t>
  </si>
  <si>
    <t>993.62 M</t>
  </si>
  <si>
    <t>689.99 Mb</t>
  </si>
  <si>
    <t>ERR1366451</t>
  </si>
  <si>
    <t>SAMEA3935094</t>
  </si>
  <si>
    <t>E-MTAB-4634:S100_Z3-4</t>
  </si>
  <si>
    <t>1.37 Gb</t>
  </si>
  <si>
    <t>ERX1437580</t>
  </si>
  <si>
    <t>S100_Z3-4</t>
  </si>
  <si>
    <t>ERS1122228</t>
  </si>
  <si>
    <t>ERR1366452</t>
  </si>
  <si>
    <t>2.04 G</t>
  </si>
  <si>
    <t>1.36 Gb</t>
  </si>
  <si>
    <t>ERR1366453</t>
  </si>
  <si>
    <t>ERR1366454</t>
  </si>
  <si>
    <t>2.05 G</t>
  </si>
  <si>
    <t>GEO_Accession</t>
  </si>
  <si>
    <t>SRR3618865</t>
  </si>
  <si>
    <t>SAMN05195261</t>
  </si>
  <si>
    <t>4.77 G</t>
  </si>
  <si>
    <t>3.55 Gb</t>
  </si>
  <si>
    <t>SRX1815078</t>
  </si>
  <si>
    <t>GSM2184140</t>
  </si>
  <si>
    <t>shoot tissue</t>
  </si>
  <si>
    <t>22°C</t>
  </si>
  <si>
    <t>SRR3618866</t>
  </si>
  <si>
    <t>SAMN05195262</t>
  </si>
  <si>
    <t>4.74 G</t>
  </si>
  <si>
    <t>3.41 Gb</t>
  </si>
  <si>
    <t>SRX1815079</t>
  </si>
  <si>
    <t>GSM2184141</t>
  </si>
  <si>
    <t>SRR3618867</t>
  </si>
  <si>
    <t>SAMN05195263</t>
  </si>
  <si>
    <t>4.70 G</t>
  </si>
  <si>
    <t>3.38 Gb</t>
  </si>
  <si>
    <t>SRX1815080</t>
  </si>
  <si>
    <t>GSM2184142</t>
  </si>
  <si>
    <t>SRR3618868</t>
  </si>
  <si>
    <t>SAMN05195264</t>
  </si>
  <si>
    <t>4.71 G</t>
  </si>
  <si>
    <t>3.40 Gb</t>
  </si>
  <si>
    <t>SRX1815081</t>
  </si>
  <si>
    <t>GSM2184143</t>
  </si>
  <si>
    <t>35.5°C</t>
  </si>
  <si>
    <t>SRR3618869</t>
  </si>
  <si>
    <t>SAMN05195265</t>
  </si>
  <si>
    <t>SRX1815082</t>
  </si>
  <si>
    <t>GSM2184144</t>
  </si>
  <si>
    <t>SRR3618870</t>
  </si>
  <si>
    <t>SAMN05195266</t>
  </si>
  <si>
    <t>4.76 G</t>
  </si>
  <si>
    <t>3.43 Gb</t>
  </si>
  <si>
    <t>SRX1815083</t>
  </si>
  <si>
    <t>GSM2184145</t>
  </si>
  <si>
    <t>SRR3618871</t>
  </si>
  <si>
    <t>SAMN05195267</t>
  </si>
  <si>
    <t>4.86 G</t>
  </si>
  <si>
    <t>3.42 Gb</t>
  </si>
  <si>
    <t>SRX1815084</t>
  </si>
  <si>
    <t>GSM2184146</t>
  </si>
  <si>
    <t>root tissue</t>
  </si>
  <si>
    <t>SRR3618872</t>
  </si>
  <si>
    <t>SAMN05195268</t>
  </si>
  <si>
    <t>3.34 Gb</t>
  </si>
  <si>
    <t>SRX1815085</t>
  </si>
  <si>
    <t>GSM2184147</t>
  </si>
  <si>
    <t>SRR3618873</t>
  </si>
  <si>
    <t>SAMN05195269</t>
  </si>
  <si>
    <t>4.85 G</t>
  </si>
  <si>
    <t>SRX1815086</t>
  </si>
  <si>
    <t>GSM2184148</t>
  </si>
  <si>
    <t>SRR3618874</t>
  </si>
  <si>
    <t>SAMN05195270</t>
  </si>
  <si>
    <t>3.35 Gb</t>
  </si>
  <si>
    <t>SRX1815087</t>
  </si>
  <si>
    <t>GSM2184149</t>
  </si>
  <si>
    <t>ERR1248084</t>
  </si>
  <si>
    <t>SCYIC_1_6_19</t>
  </si>
  <si>
    <t>SAMEA3857507</t>
  </si>
  <si>
    <t>Scarlett young inflorescences (YI) control replicate 1/2 lane_sample(6_19)</t>
  </si>
  <si>
    <t>ERX1320022</t>
  </si>
  <si>
    <t>ERS1044641</t>
  </si>
  <si>
    <t>Scarlett YI control 1/2</t>
  </si>
  <si>
    <t>ERR1248085</t>
  </si>
  <si>
    <t>SCYIC_2_4_22</t>
  </si>
  <si>
    <t>SAMEA3857508</t>
  </si>
  <si>
    <t>Scarlett young inflorescences (YI) control replicate 2/2 lane sample(4_22)</t>
  </si>
  <si>
    <t>ERX1320023</t>
  </si>
  <si>
    <t>ERS1044642</t>
  </si>
  <si>
    <t>Scarlett YI control 2/2</t>
  </si>
  <si>
    <t>ERR1248086</t>
  </si>
  <si>
    <t>SCYID_1_6_18</t>
  </si>
  <si>
    <t>SAMEA3857509</t>
  </si>
  <si>
    <t>Scarlett young inflorescences (YI) drought replicate 1/2 lane sample(6_18)</t>
  </si>
  <si>
    <t>ERX1320024</t>
  </si>
  <si>
    <t>ERS1044643</t>
  </si>
  <si>
    <t>Scarlett YI drought 1/2</t>
  </si>
  <si>
    <t>ERR1248087</t>
  </si>
  <si>
    <t>SCYID_2_5_23</t>
  </si>
  <si>
    <t>SAMEA3857510</t>
  </si>
  <si>
    <t>Scarlett young inflorescences (YI) drought replicate 2/2 lane sample(5_23)</t>
  </si>
  <si>
    <t>ERX1320025</t>
  </si>
  <si>
    <t>ERS1044644</t>
  </si>
  <si>
    <t>Scarlett YI drought 2/2</t>
  </si>
  <si>
    <t>ERR1248088</t>
  </si>
  <si>
    <t>SCYIG_1_4_6</t>
  </si>
  <si>
    <t>SAMEA3857511</t>
  </si>
  <si>
    <t>Scarlett young inflorescences (YI) greenhouse replicate 1/2 lane sample(4_6)</t>
  </si>
  <si>
    <t>ERX1320026</t>
  </si>
  <si>
    <t>ERS1044645</t>
  </si>
  <si>
    <t>Scarlett YI greenhouse 1/2</t>
  </si>
  <si>
    <t>ERR1248089</t>
  </si>
  <si>
    <t>SCYIG_2_4_25</t>
  </si>
  <si>
    <t>SAMEA3857512</t>
  </si>
  <si>
    <t>Scarlett young inflorescences (YI) greenhouse replicate 2/2 lane sample(4_25)</t>
  </si>
  <si>
    <t>ERX1320027</t>
  </si>
  <si>
    <t>ERS1044646</t>
  </si>
  <si>
    <t>Scarlett YI greenhouse 2/2</t>
  </si>
  <si>
    <t>ERR1248116</t>
  </si>
  <si>
    <t>SCLFC_1_7_8</t>
  </si>
  <si>
    <t>SAMEA3857519</t>
  </si>
  <si>
    <t>Scarlett leaf control 1/3 lane_sample(7_8)</t>
  </si>
  <si>
    <t>ERX1320054</t>
  </si>
  <si>
    <t>ERS1044653</t>
  </si>
  <si>
    <t>Scarlett leaf control 1/3 7_8</t>
  </si>
  <si>
    <t>ERR1248117</t>
  </si>
  <si>
    <t>SCLFC_2_8_12</t>
  </si>
  <si>
    <t>SAMEA3857520</t>
  </si>
  <si>
    <t>Scarlett leaf control 2/3 lane_sample(8_12)</t>
  </si>
  <si>
    <t>ERX1320055</t>
  </si>
  <si>
    <t>ERS1044654</t>
  </si>
  <si>
    <t>Scarlett leaf control 2/3 8_12</t>
  </si>
  <si>
    <t>ERR1248118</t>
  </si>
  <si>
    <t>SCLFC_3_5_27</t>
  </si>
  <si>
    <t>SAMEA3857521</t>
  </si>
  <si>
    <t>Scarlett leaf control 3/3 lane_sample(5_27)</t>
  </si>
  <si>
    <t>ERX1320056</t>
  </si>
  <si>
    <t>ERS1044655</t>
  </si>
  <si>
    <t>Scarlett leaf control 3/3 5_27</t>
  </si>
  <si>
    <t>ERR1248119</t>
  </si>
  <si>
    <t>SCLFD_1_8_11</t>
  </si>
  <si>
    <t>SAMEA3857522</t>
  </si>
  <si>
    <t>Scarlett leaf drought 1/3 lane_sample(8_11)</t>
  </si>
  <si>
    <t>ERX1320057</t>
  </si>
  <si>
    <t>ERS1044656</t>
  </si>
  <si>
    <t>Scarlett leaf drought 1/3 8_11</t>
  </si>
  <si>
    <t>ERR1248120</t>
  </si>
  <si>
    <t>SCLFD_2_8_14</t>
  </si>
  <si>
    <t>SAMEA3857523</t>
  </si>
  <si>
    <t>Scarlett leaf drought 2/3 lane_sample(8_14)</t>
  </si>
  <si>
    <t>ERX1320058</t>
  </si>
  <si>
    <t>ERS1044657</t>
  </si>
  <si>
    <t>Scarlett leaf drought 2/3 8_14</t>
  </si>
  <si>
    <t>ERR1248121</t>
  </si>
  <si>
    <t>SCLFD_3_5_22</t>
  </si>
  <si>
    <t>SAMEA3857524</t>
  </si>
  <si>
    <t>Scarlett leaf drought 3/3 lane_sample(5_22)</t>
  </si>
  <si>
    <t>ERX1320059</t>
  </si>
  <si>
    <t>ERS1044658</t>
  </si>
  <si>
    <t>Scarlett leaf drought 3/3 5_22</t>
  </si>
  <si>
    <t>ERR1248122</t>
  </si>
  <si>
    <t>SCLFG_1_7_5</t>
  </si>
  <si>
    <t>SAMEA3857525</t>
  </si>
  <si>
    <t>Scarlett leaf greenhouse 1/2 lane_sample(7_5)</t>
  </si>
  <si>
    <t>ERX1320060</t>
  </si>
  <si>
    <t>ERS1044659</t>
  </si>
  <si>
    <t>Scarlett leaf greenhouse 1/2 7_5</t>
  </si>
  <si>
    <t>ERR1248123</t>
  </si>
  <si>
    <t>SCLFG_2_3_23</t>
  </si>
  <si>
    <t>SAMEA3857526</t>
  </si>
  <si>
    <t>Scarlett leaf greenhouse 2/2 lane_sample(3_23)</t>
  </si>
  <si>
    <t>ERX1320061</t>
  </si>
  <si>
    <t>ERS1044660</t>
  </si>
  <si>
    <t>Scarlett leaf greenhouse 2/2 3_23</t>
  </si>
  <si>
    <t>ERR1248274</t>
  </si>
  <si>
    <t>73YIC_1_5_20</t>
  </si>
  <si>
    <t>SAMEA3857527</t>
  </si>
  <si>
    <t>SBCC073 young inflorescences (YI) control replicate 1/2 lane_sample(5_20)</t>
  </si>
  <si>
    <t>ERX1320212</t>
  </si>
  <si>
    <t>ERS1044661</t>
  </si>
  <si>
    <t>SBCC073 YI control 1/2 5_20</t>
  </si>
  <si>
    <t>ERR1248275</t>
  </si>
  <si>
    <t>73YIC_2_6_15</t>
  </si>
  <si>
    <t>SAMEA3857528</t>
  </si>
  <si>
    <t>SBCC073 young inflorescences (YI) control replicate 2/2 lane_sample(6_15)</t>
  </si>
  <si>
    <t>ERX1320213</t>
  </si>
  <si>
    <t>ERS1044662</t>
  </si>
  <si>
    <t>SBCC073 YI control 2/2 6_15</t>
  </si>
  <si>
    <t>ERR1248276</t>
  </si>
  <si>
    <t>73YID_1_6_16</t>
  </si>
  <si>
    <t>SAMEA3857529</t>
  </si>
  <si>
    <t>SBCC073 young inflorescences (YI) drought replicate 1/2 lane_sample(6_16)</t>
  </si>
  <si>
    <t>ERX1320214</t>
  </si>
  <si>
    <t>ERS1044663</t>
  </si>
  <si>
    <t>SBCC073 YI drought 1/2 6_16</t>
  </si>
  <si>
    <t>ERR1248277</t>
  </si>
  <si>
    <t>73YID_2_4_21</t>
  </si>
  <si>
    <t>SAMEA3857530</t>
  </si>
  <si>
    <t>SBCC073 young inflorescences (YI) drought replicate 2/2 lane_sample(4_21)</t>
  </si>
  <si>
    <t>ERX1320215</t>
  </si>
  <si>
    <t>ERS1044664</t>
  </si>
  <si>
    <t>SBCC073 YI drought 2/2 4_21</t>
  </si>
  <si>
    <t>ERR1248278</t>
  </si>
  <si>
    <t>73YIG_1_4_4</t>
  </si>
  <si>
    <t>SAMEA3857531</t>
  </si>
  <si>
    <t>SBCC073 young inflorescences (YI) greenhouse replicate 1/2 lane_sample(4_4)</t>
  </si>
  <si>
    <t>ERX1320216</t>
  </si>
  <si>
    <t>ERS1044665</t>
  </si>
  <si>
    <t>SBCC073 YI greenhouse 1/2 4_4</t>
  </si>
  <si>
    <t>ERR1248279</t>
  </si>
  <si>
    <t>73YIG_2_3_21</t>
  </si>
  <si>
    <t>SAMEA3857532</t>
  </si>
  <si>
    <t>SBCC073 young inflorescences (YI) greenhouse replicate 2/2 lane_sample(3_21)</t>
  </si>
  <si>
    <t>ERX1320217</t>
  </si>
  <si>
    <t>ERS1044666</t>
  </si>
  <si>
    <t>SBCC073 YI greenhouse 2/2 3_21</t>
  </si>
  <si>
    <t>ERR1248280</t>
  </si>
  <si>
    <t>73LFC_1_4_7</t>
  </si>
  <si>
    <t>SAMEA3857533</t>
  </si>
  <si>
    <t>SBCC073 leaf (LF) control replicate 1/3 lane_sample(4_7)</t>
  </si>
  <si>
    <t>ERX1320218</t>
  </si>
  <si>
    <t>ERS1044667</t>
  </si>
  <si>
    <t>SBCC073 LF control 1/3 4_7</t>
  </si>
  <si>
    <t>ERR1248281</t>
  </si>
  <si>
    <t>73LFC_2_7_9</t>
  </si>
  <si>
    <t>SAMEA3857534</t>
  </si>
  <si>
    <t>SBCC073 leaf (LF) control replicate 2/3 lane_sample(7_9)</t>
  </si>
  <si>
    <t>ERX1320219</t>
  </si>
  <si>
    <t>ERS1044668</t>
  </si>
  <si>
    <t>SBCC073 LF control 2/3 7_9</t>
  </si>
  <si>
    <t>ERR1248282</t>
  </si>
  <si>
    <t>73LFC_3_8_13</t>
  </si>
  <si>
    <t>SAMEA3857535</t>
  </si>
  <si>
    <t>SBCC073 leaf (LF) control replicate 3/3 lane_sample(8_13)</t>
  </si>
  <si>
    <t>ERX1320220</t>
  </si>
  <si>
    <t>ERS1044669</t>
  </si>
  <si>
    <t>SBCC073 LF control 3/3 8_13</t>
  </si>
  <si>
    <t>ERR1248283</t>
  </si>
  <si>
    <t>73LFD_1_7_10</t>
  </si>
  <si>
    <t>SAMEA3857536</t>
  </si>
  <si>
    <t>SBCC073 leaf (LF) drought replicate 1/3 lane_sample(7_10)</t>
  </si>
  <si>
    <t>ERX1320221</t>
  </si>
  <si>
    <t>ERS1044670</t>
  </si>
  <si>
    <t>SBCC073 LF drought 1/3 7_10</t>
  </si>
  <si>
    <t>ERR1248284</t>
  </si>
  <si>
    <t>73LFD_2_4_27</t>
  </si>
  <si>
    <t>SAMEA3857537</t>
  </si>
  <si>
    <t>SBCC073 leaf (LF) drought replicate 2/3 lane_sample(4_27)</t>
  </si>
  <si>
    <t>ERX1320222</t>
  </si>
  <si>
    <t>ERS1044671</t>
  </si>
  <si>
    <t>SBCC073 LF drought 2/3 4_27</t>
  </si>
  <si>
    <t>ERR1248285</t>
  </si>
  <si>
    <t>73LFD_3_5_25</t>
  </si>
  <si>
    <t>SAMEA3857538</t>
  </si>
  <si>
    <t>SBCC073 leaf (LF) drought replicate 3/3 lane_sample(5_25)</t>
  </si>
  <si>
    <t>ERX1320223</t>
  </si>
  <si>
    <t>ERS1044672</t>
  </si>
  <si>
    <t>SBCC073 LF drought 3/3 5_25</t>
  </si>
  <si>
    <t>ERR1248286</t>
  </si>
  <si>
    <t>73LFG_1_4_3</t>
  </si>
  <si>
    <t>SAMEA3857539</t>
  </si>
  <si>
    <t>SBCC073 leaf (LF) greenhouse replicate 1/2 lane_sample(4_3)</t>
  </si>
  <si>
    <t>ERX1320224</t>
  </si>
  <si>
    <t>ERS1044673</t>
  </si>
  <si>
    <t>SBCC073 LF greenhouse 1/2 4_3</t>
  </si>
  <si>
    <t>ERR1248287</t>
  </si>
  <si>
    <t>73LFG_2_4_20</t>
  </si>
  <si>
    <t>SAMEA3857540</t>
  </si>
  <si>
    <t>SBCC073 leaf (LF) greenhouse replicate 2/2 lane_sample(4_20)</t>
  </si>
  <si>
    <t>ERX1320225</t>
  </si>
  <si>
    <t>ERS1044674</t>
  </si>
  <si>
    <t>SBCC073 LF greenhouse 2/2 4_20</t>
  </si>
  <si>
    <t>Biological_Replication</t>
  </si>
  <si>
    <t>Developmental_stage_(Waddington_stage)</t>
  </si>
  <si>
    <t>Harvest_time_(Days_after_separation_into_SD/LD)</t>
  </si>
  <si>
    <t>Leaf_number_(emerged_from_main_shoot)</t>
  </si>
  <si>
    <t>photoperiod</t>
  </si>
  <si>
    <t>Harvested_leaf_(leaf_number_on_main_shoot)</t>
  </si>
  <si>
    <t>ERR781039</t>
  </si>
  <si>
    <t>A_Apex_SD_S42-IL017_W0.5_0DAS_rep1</t>
  </si>
  <si>
    <t>SAMEA3304876</t>
  </si>
  <si>
    <t>W0.5</t>
  </si>
  <si>
    <t>ERX771466</t>
  </si>
  <si>
    <t>S42-IL107</t>
  </si>
  <si>
    <t>Short Day</t>
  </si>
  <si>
    <t>ERS680781</t>
  </si>
  <si>
    <t>Apex</t>
  </si>
  <si>
    <t>ERR781040</t>
  </si>
  <si>
    <t>B_Apex_SD_S42-IL017_W0.5_0DAS_rep2</t>
  </si>
  <si>
    <t>SAMEA3304854</t>
  </si>
  <si>
    <t>ERX771467</t>
  </si>
  <si>
    <t>ERS680782</t>
  </si>
  <si>
    <t>ERR781041</t>
  </si>
  <si>
    <t>C_Apex_SD_S42-IL017_W0.5_0DAS_rep3</t>
  </si>
  <si>
    <t>SAMEA3304885</t>
  </si>
  <si>
    <t>ERX771468</t>
  </si>
  <si>
    <t>ERS680783</t>
  </si>
  <si>
    <t>ERR781042</t>
  </si>
  <si>
    <t>D_Apex_LD_Scarlett_W1_3DAS_rep1</t>
  </si>
  <si>
    <t>SAMEA3304846</t>
  </si>
  <si>
    <t>W1.0</t>
  </si>
  <si>
    <t>ERX771469</t>
  </si>
  <si>
    <t>Long Day</t>
  </si>
  <si>
    <t>ERS680784</t>
  </si>
  <si>
    <t>ERR781043</t>
  </si>
  <si>
    <t>E_Apex_LD_Scarlett_W1_3DAS_rep2</t>
  </si>
  <si>
    <t>SAMEA3304859</t>
  </si>
  <si>
    <t>ERX771470</t>
  </si>
  <si>
    <t>ERS680785</t>
  </si>
  <si>
    <t>ERR781044</t>
  </si>
  <si>
    <t>F_Apex_LD_Scarlett_W1_3DAS_rep3</t>
  </si>
  <si>
    <t>SAMEA3304878</t>
  </si>
  <si>
    <t>ERX771471</t>
  </si>
  <si>
    <t>ERS680786</t>
  </si>
  <si>
    <t>ERR781045</t>
  </si>
  <si>
    <t>G_Apex_LD_S42-IL017_W1_3DAS_rep1</t>
  </si>
  <si>
    <t>SAMEA3304852</t>
  </si>
  <si>
    <t>ERX771472</t>
  </si>
  <si>
    <t>ERS680787</t>
  </si>
  <si>
    <t>ERR781046</t>
  </si>
  <si>
    <t>H_Apex_LD_S42-IL017_W1_3DAS_rep2</t>
  </si>
  <si>
    <t>SAMEA3304875</t>
  </si>
  <si>
    <t>ERX771473</t>
  </si>
  <si>
    <t>ERS680788</t>
  </si>
  <si>
    <t>ERR781047</t>
  </si>
  <si>
    <t>I_Apex_LD_S42-IL017_W1_3DAS_rep3</t>
  </si>
  <si>
    <t>SAMEA3304847</t>
  </si>
  <si>
    <t>ERX771474</t>
  </si>
  <si>
    <t>ERS680789</t>
  </si>
  <si>
    <t>ERR781048</t>
  </si>
  <si>
    <t>J_Apex_LD_S42-IL017_W2_6DAS_rep1</t>
  </si>
  <si>
    <t>SAMEA3304886</t>
  </si>
  <si>
    <t>W2.0</t>
  </si>
  <si>
    <t>ERX771475</t>
  </si>
  <si>
    <t>ERS680790</t>
  </si>
  <si>
    <t>ERR781049</t>
  </si>
  <si>
    <t>K_Apex_LD_S42-IL017_W2_6DAS_rep2</t>
  </si>
  <si>
    <t>SAMEA3304850</t>
  </si>
  <si>
    <t>ERX771476</t>
  </si>
  <si>
    <t>ERS680791</t>
  </si>
  <si>
    <t>ERR781050</t>
  </si>
  <si>
    <t>M_Leaf_LD_S42-IL017_W2_6DAS_rep1</t>
  </si>
  <si>
    <t>SAMEA3304853</t>
  </si>
  <si>
    <t>ERX771477</t>
  </si>
  <si>
    <t>ERS680792</t>
  </si>
  <si>
    <t>ERR781051</t>
  </si>
  <si>
    <t>N_Leaf_LD_S42-IL017_W2_6DAS_rep2</t>
  </si>
  <si>
    <t>SAMEA3304880</t>
  </si>
  <si>
    <t>ERX771478</t>
  </si>
  <si>
    <t>ERS680793</t>
  </si>
  <si>
    <t>ERR781052</t>
  </si>
  <si>
    <t>O_Leaf_LD_S42-IL017_W2_6DAS_rep3</t>
  </si>
  <si>
    <t>SAMEA3304861</t>
  </si>
  <si>
    <t>ERX771479</t>
  </si>
  <si>
    <t>ERS680794</t>
  </si>
  <si>
    <t>ERR781053</t>
  </si>
  <si>
    <t>P_Apex_LD_Scarlett_W2_9DAS_rep1</t>
  </si>
  <si>
    <t>SAMEA3304882</t>
  </si>
  <si>
    <t>ERX771480</t>
  </si>
  <si>
    <t>ERS680795</t>
  </si>
  <si>
    <t>ERR781054</t>
  </si>
  <si>
    <t>Q_Apex_LD_Scarlett_W2_9DAS_rep2</t>
  </si>
  <si>
    <t>SAMEA3304864</t>
  </si>
  <si>
    <t>ERX771481</t>
  </si>
  <si>
    <t>ERS680796</t>
  </si>
  <si>
    <t>ERR781055</t>
  </si>
  <si>
    <t>R_Apex_LD_Scarlett_W2_9DAS_rep3</t>
  </si>
  <si>
    <t>SAMEA3304843</t>
  </si>
  <si>
    <t>ERX771482</t>
  </si>
  <si>
    <t>ERS680797</t>
  </si>
  <si>
    <t>ERR781056</t>
  </si>
  <si>
    <t>S_Apex_SD_S42-IL017_W2_16DAS_rep1</t>
  </si>
  <si>
    <t>SAMEA3304870</t>
  </si>
  <si>
    <t>ERX771483</t>
  </si>
  <si>
    <t>S42-IL017</t>
  </si>
  <si>
    <t>ERS680798</t>
  </si>
  <si>
    <t>ERR781057</t>
  </si>
  <si>
    <t>T_Apex_SD_S42-IL017_W2_16DAS_rep2</t>
  </si>
  <si>
    <t>SAMEA3304862</t>
  </si>
  <si>
    <t>ERX771484</t>
  </si>
  <si>
    <t>ERS680799</t>
  </si>
  <si>
    <t>ERR781058</t>
  </si>
  <si>
    <t>U_Apex_SD_S42-IL017_W2_16DAS_rep3</t>
  </si>
  <si>
    <t>SAMEA3304851</t>
  </si>
  <si>
    <t>ERX771485</t>
  </si>
  <si>
    <t>ERS680800</t>
  </si>
  <si>
    <t>ERR781059</t>
  </si>
  <si>
    <t>V_Apex_SD_S42-IL017_W1_7DAS_rep1</t>
  </si>
  <si>
    <t>SAMEA3304881</t>
  </si>
  <si>
    <t>ERX771486</t>
  </si>
  <si>
    <t>ERS680801</t>
  </si>
  <si>
    <t>ERR781060</t>
  </si>
  <si>
    <t>W_Apex_SD_S42-IL017_W1_7DAS_rep2</t>
  </si>
  <si>
    <t>SAMEA3304871</t>
  </si>
  <si>
    <t>ERX771487</t>
  </si>
  <si>
    <t>ERS680802</t>
  </si>
  <si>
    <t>ERR781061</t>
  </si>
  <si>
    <t>X_Apex_SD_S42-IL017_W1_7DAS_rep3</t>
  </si>
  <si>
    <t>SAMEA3304879</t>
  </si>
  <si>
    <t>ERX771488</t>
  </si>
  <si>
    <t>ERS680803</t>
  </si>
  <si>
    <t>ERR781062</t>
  </si>
  <si>
    <t>A1_Leaf_LD_Scarlett_W1_3DAS_rep1</t>
  </si>
  <si>
    <t>SAMEA3304863</t>
  </si>
  <si>
    <t>ERX771489</t>
  </si>
  <si>
    <t>ERS680804</t>
  </si>
  <si>
    <t>ERR781063</t>
  </si>
  <si>
    <t>B1_Leaf_LD_Scarlett_W1_3DAS_rep2</t>
  </si>
  <si>
    <t>SAMEA3304869</t>
  </si>
  <si>
    <t>ERX771490</t>
  </si>
  <si>
    <t>ERS680805</t>
  </si>
  <si>
    <t>ERR781064</t>
  </si>
  <si>
    <t>C1_Leaf_LD_Scarlett_W1_3DAS_rep3</t>
  </si>
  <si>
    <t>SAMEA3304844</t>
  </si>
  <si>
    <t>ERX771491</t>
  </si>
  <si>
    <t>ERS680806</t>
  </si>
  <si>
    <t>ERR781065</t>
  </si>
  <si>
    <t>D1_Leaf_LD_S42-IL107_W1_3DAS_rep1</t>
  </si>
  <si>
    <t>SAMEA3304866</t>
  </si>
  <si>
    <t>ERX771492</t>
  </si>
  <si>
    <t>ERS680807</t>
  </si>
  <si>
    <t>ERR781066</t>
  </si>
  <si>
    <t>E1_Leaf_LD_S42-IL107_W1_3DAS_rep2</t>
  </si>
  <si>
    <t>SAMEA3304883</t>
  </si>
  <si>
    <t>ERX771493</t>
  </si>
  <si>
    <t>ERS680808</t>
  </si>
  <si>
    <t>ERR781067</t>
  </si>
  <si>
    <t>F1_Leaf_LD_S42-IL107_W1_3DAS_rep3</t>
  </si>
  <si>
    <t>SAMEA3304860</t>
  </si>
  <si>
    <t>ERX771494</t>
  </si>
  <si>
    <t>ERS680809</t>
  </si>
  <si>
    <t>ERR781068</t>
  </si>
  <si>
    <t>G1_Leaf_LD_Scarlett_W2_9DAS_rep1</t>
  </si>
  <si>
    <t>SAMEA3304872</t>
  </si>
  <si>
    <t>ERX771495</t>
  </si>
  <si>
    <t>ERS680810</t>
  </si>
  <si>
    <t>ERR781069</t>
  </si>
  <si>
    <t>H1_Leaf_LD_Scarlett_W2_9DAS_rep2</t>
  </si>
  <si>
    <t>SAMEA3304841</t>
  </si>
  <si>
    <t>ERX771496</t>
  </si>
  <si>
    <t>ERS680811</t>
  </si>
  <si>
    <t>ERR781070</t>
  </si>
  <si>
    <t>I1_Leaf_LD_Scarlett_W2_9DAS_rep3</t>
  </si>
  <si>
    <t>SAMEA3304867</t>
  </si>
  <si>
    <t>ERX771497</t>
  </si>
  <si>
    <t>ERS680812</t>
  </si>
  <si>
    <t>ERR781071</t>
  </si>
  <si>
    <t>J1_Apex_LD_S42-IL107_W3.5_14DAS_rep1</t>
  </si>
  <si>
    <t>SAMEA3304884</t>
  </si>
  <si>
    <t>W3.5</t>
  </si>
  <si>
    <t>ERX771498</t>
  </si>
  <si>
    <t>ERS680813</t>
  </si>
  <si>
    <t>ERR781072</t>
  </si>
  <si>
    <t>K1_Apex_LD_S42-IL107_W3.5_14DAS_rep2</t>
  </si>
  <si>
    <t>SAMEA3304858</t>
  </si>
  <si>
    <t>ERX771499</t>
  </si>
  <si>
    <t>ERS680814</t>
  </si>
  <si>
    <t>ERR781073</t>
  </si>
  <si>
    <t>L1_Apex_LD_S42-IL107_W3.5_14DAS_rep3</t>
  </si>
  <si>
    <t>SAMEA3304887</t>
  </si>
  <si>
    <t>ERX771500</t>
  </si>
  <si>
    <t>ERS680815</t>
  </si>
  <si>
    <t>ERR781074</t>
  </si>
  <si>
    <t>M1_Leaf_SD_S42-IL107_W2_16DAS_rep1</t>
  </si>
  <si>
    <t>SAMEA3304842</t>
  </si>
  <si>
    <t>ERX771501</t>
  </si>
  <si>
    <t>ERS680816</t>
  </si>
  <si>
    <t>ERR781075</t>
  </si>
  <si>
    <t>N1_Leaf_SD_S42-IL107_W2_16DAS_rep2</t>
  </si>
  <si>
    <t>SAMEA3304865</t>
  </si>
  <si>
    <t>ERX771502</t>
  </si>
  <si>
    <t>ERS680817</t>
  </si>
  <si>
    <t>ERR781076</t>
  </si>
  <si>
    <t>O1_Leaf_SD_S42-IL107_W2_16DAS_rep3</t>
  </si>
  <si>
    <t>SAMEA3304849</t>
  </si>
  <si>
    <t>ERX771503</t>
  </si>
  <si>
    <t>ERS680818</t>
  </si>
  <si>
    <t>ERR781077</t>
  </si>
  <si>
    <t>P1_Apex_LD_Scarlett_W3.5_20DAS_rep1</t>
  </si>
  <si>
    <t>SAMEA3304856</t>
  </si>
  <si>
    <t>ERX771504</t>
  </si>
  <si>
    <t>ERS680819</t>
  </si>
  <si>
    <t>ERR781078</t>
  </si>
  <si>
    <t>X1_Apex_LD_Scarlett_W3.5_20DAS_rep2</t>
  </si>
  <si>
    <t>SAMEA3304873</t>
  </si>
  <si>
    <t>ERX771505</t>
  </si>
  <si>
    <t>ERS680820</t>
  </si>
  <si>
    <t>ERR781079</t>
  </si>
  <si>
    <t>Y1_Apex_LD_Scarlett_W3.5_20DAS_rep3</t>
  </si>
  <si>
    <t>SAMEA3304855</t>
  </si>
  <si>
    <t>ERX771506</t>
  </si>
  <si>
    <t>ERS680821</t>
  </si>
  <si>
    <t>ERR781080</t>
  </si>
  <si>
    <t>Z1_Leaf_SD_S42-IL107_W1_7DAS_rep1</t>
  </si>
  <si>
    <t>SAMEA3304877</t>
  </si>
  <si>
    <t>ERX771507</t>
  </si>
  <si>
    <t>ERS680822</t>
  </si>
  <si>
    <t>ERR781081</t>
  </si>
  <si>
    <t>AA1_Leaf_SD_S42-IL107_W1_7DAS_rep2</t>
  </si>
  <si>
    <t>SAMEA3304857</t>
  </si>
  <si>
    <t>ERX771508</t>
  </si>
  <si>
    <t>ERS680823</t>
  </si>
  <si>
    <t>ERR781082</t>
  </si>
  <si>
    <t>AB1_Leaf_SD_S42-IL107_W1_7DAS_rep3</t>
  </si>
  <si>
    <t>SAMEA3304848</t>
  </si>
  <si>
    <t>ERX771509</t>
  </si>
  <si>
    <t>ERS680824</t>
  </si>
  <si>
    <t>ERR781083</t>
  </si>
  <si>
    <t>AC1_Apex_SD_S42-IL107_W3.5_50DAS_rep1</t>
  </si>
  <si>
    <t>SAMEA3304874</t>
  </si>
  <si>
    <t>ERX771510</t>
  </si>
  <si>
    <t>ERS680825</t>
  </si>
  <si>
    <t>ERR781084</t>
  </si>
  <si>
    <t>AD1_Apex_SD_S42-IL107_W3.5_50DAS_rep2</t>
  </si>
  <si>
    <t>SAMEA3304845</t>
  </si>
  <si>
    <t>ERX771511</t>
  </si>
  <si>
    <t>ERS680826</t>
  </si>
  <si>
    <t>ERR781085</t>
  </si>
  <si>
    <t>AE1_Apex_SD_S42-IL107_W3.5_50DAS_rep3</t>
  </si>
  <si>
    <t>SAMEA3304868</t>
  </si>
  <si>
    <t>ERX771512</t>
  </si>
  <si>
    <t>ERS680827</t>
  </si>
  <si>
    <t>varieties</t>
  </si>
  <si>
    <t>SRR1810059</t>
  </si>
  <si>
    <t>SAMN03352296</t>
  </si>
  <si>
    <t>3.52 G</t>
  </si>
  <si>
    <t>2.36 Gb</t>
  </si>
  <si>
    <t>SRX882895</t>
  </si>
  <si>
    <t>GSM1613092</t>
  </si>
  <si>
    <t>Bass</t>
  </si>
  <si>
    <t>SRR1810060</t>
  </si>
  <si>
    <t>SAMN03352297</t>
  </si>
  <si>
    <t>3.74 G</t>
  </si>
  <si>
    <t>2.44 Gb</t>
  </si>
  <si>
    <t>SRX882896</t>
  </si>
  <si>
    <t>GSM1613093</t>
  </si>
  <si>
    <t>SRR1810061</t>
  </si>
  <si>
    <t>SAMN03352294</t>
  </si>
  <si>
    <t>3.48 G</t>
  </si>
  <si>
    <t>2.32 Gb</t>
  </si>
  <si>
    <t>SRX882897</t>
  </si>
  <si>
    <t>GSM1613095</t>
  </si>
  <si>
    <t>Harrington</t>
  </si>
  <si>
    <t>SRR1810062</t>
  </si>
  <si>
    <t>SAMN03352299</t>
  </si>
  <si>
    <t>3.22 G</t>
  </si>
  <si>
    <t>2.10 Gb</t>
  </si>
  <si>
    <t>SRX882898</t>
  </si>
  <si>
    <t>GSM1613096</t>
  </si>
  <si>
    <t>SRR1810063</t>
  </si>
  <si>
    <t>SAMN03352295</t>
  </si>
  <si>
    <t>3.83 G</t>
  </si>
  <si>
    <t>2.55 Gb</t>
  </si>
  <si>
    <t>SRX882899</t>
  </si>
  <si>
    <t>GSM1613098</t>
  </si>
  <si>
    <t>Stirling</t>
  </si>
  <si>
    <t>SRR1810064</t>
  </si>
  <si>
    <t>SAMN03352293</t>
  </si>
  <si>
    <t>3.76 G</t>
  </si>
  <si>
    <t>SRX882900</t>
  </si>
  <si>
    <t>GSM1613100</t>
  </si>
  <si>
    <t>SRR1810065</t>
  </si>
  <si>
    <t>SAMN03352298</t>
  </si>
  <si>
    <t>3.38 G</t>
  </si>
  <si>
    <t>2.20 Gb</t>
  </si>
  <si>
    <t>SRX882901</t>
  </si>
  <si>
    <t>GSM1613101</t>
  </si>
  <si>
    <t>Baudin</t>
  </si>
  <si>
    <t>SRR1810066</t>
  </si>
  <si>
    <t>SAMN03352300</t>
  </si>
  <si>
    <t>3.15 G</t>
  </si>
  <si>
    <t>2.05 Gb</t>
  </si>
  <si>
    <t>SRX882902</t>
  </si>
  <si>
    <t>GSM1613103</t>
  </si>
  <si>
    <t>replicate</t>
  </si>
  <si>
    <t>sampling_day</t>
  </si>
  <si>
    <t>SRR6655938</t>
  </si>
  <si>
    <t>SAMN08368870</t>
  </si>
  <si>
    <t>7.99 G</t>
  </si>
  <si>
    <t>2.88 Gb</t>
  </si>
  <si>
    <t>GN121</t>
  </si>
  <si>
    <t>SRX3633353</t>
  </si>
  <si>
    <t>G-P03Y1</t>
  </si>
  <si>
    <t>day 3</t>
  </si>
  <si>
    <t>leaf</t>
  </si>
  <si>
    <t>low phosphorus</t>
  </si>
  <si>
    <t>SRR6655939</t>
  </si>
  <si>
    <t>SAMN08368846</t>
  </si>
  <si>
    <t>8.74 G</t>
  </si>
  <si>
    <t>3.16 Gb</t>
  </si>
  <si>
    <t>SRX3633352</t>
  </si>
  <si>
    <t>GCK19Y1</t>
  </si>
  <si>
    <t>day 19</t>
  </si>
  <si>
    <t>normal phosphorus</t>
  </si>
  <si>
    <t>SRR6655940</t>
  </si>
  <si>
    <t>SAMN08368864</t>
  </si>
  <si>
    <t>8.80 G</t>
  </si>
  <si>
    <t>3.30 Gb</t>
  </si>
  <si>
    <t>SRX3633351</t>
  </si>
  <si>
    <t>G-P22Y1</t>
  </si>
  <si>
    <t>day 22</t>
  </si>
  <si>
    <t>SRR6655941</t>
  </si>
  <si>
    <t>SAMN08368848</t>
  </si>
  <si>
    <t>8.35 G</t>
  </si>
  <si>
    <t>3.02 Gb</t>
  </si>
  <si>
    <t>SRX3633350</t>
  </si>
  <si>
    <t>GCK19Y3</t>
  </si>
  <si>
    <t>SRR6655942</t>
  </si>
  <si>
    <t>SAMN08368851</t>
  </si>
  <si>
    <t>8.70 G</t>
  </si>
  <si>
    <t>3.25 Gb</t>
  </si>
  <si>
    <t>SRX3633349</t>
  </si>
  <si>
    <t>GCK03G3</t>
  </si>
  <si>
    <t>SRR6655943</t>
  </si>
  <si>
    <t>SAMN08368876</t>
  </si>
  <si>
    <t>9.56 G</t>
  </si>
  <si>
    <t>SRX3633348</t>
  </si>
  <si>
    <t>GR22Y1</t>
  </si>
  <si>
    <t>recovery with normal phosphorus</t>
  </si>
  <si>
    <t>SRR6655944</t>
  </si>
  <si>
    <t>SAMN08368875</t>
  </si>
  <si>
    <t>8.50 G</t>
  </si>
  <si>
    <t>3.20 Gb</t>
  </si>
  <si>
    <t>SRX3633347</t>
  </si>
  <si>
    <t>GR22G3</t>
  </si>
  <si>
    <t>SRR6655945</t>
  </si>
  <si>
    <t>SAMN08368816</t>
  </si>
  <si>
    <t>6.97 G</t>
  </si>
  <si>
    <t>2.67 Gb</t>
  </si>
  <si>
    <t>GN42</t>
  </si>
  <si>
    <t>SRX3633346</t>
  </si>
  <si>
    <t>MCK03Y1</t>
  </si>
  <si>
    <t>SRR6655946</t>
  </si>
  <si>
    <t>SAMN08368843</t>
  </si>
  <si>
    <t>6.80 G</t>
  </si>
  <si>
    <t>2.61 Gb</t>
  </si>
  <si>
    <t>SRX3633345</t>
  </si>
  <si>
    <t>GCK19G1</t>
  </si>
  <si>
    <t>SRR6655947</t>
  </si>
  <si>
    <t>SAMN08368847</t>
  </si>
  <si>
    <t>7.79 G</t>
  </si>
  <si>
    <t>2.95 Gb</t>
  </si>
  <si>
    <t>SRX3633344</t>
  </si>
  <si>
    <t>GCK19Y2</t>
  </si>
  <si>
    <t>SRR6655948</t>
  </si>
  <si>
    <t>SAMN08368868</t>
  </si>
  <si>
    <t>8.94 G</t>
  </si>
  <si>
    <t>3.48 Gb</t>
  </si>
  <si>
    <t>SRX3633343</t>
  </si>
  <si>
    <t>G-P03G2</t>
  </si>
  <si>
    <t>SRR6655949</t>
  </si>
  <si>
    <t>SAMN08368867</t>
  </si>
  <si>
    <t>8.39 G</t>
  </si>
  <si>
    <t>SRX3633342</t>
  </si>
  <si>
    <t>G-P03G1</t>
  </si>
  <si>
    <t>SRR6655950</t>
  </si>
  <si>
    <t>SAMN08368844</t>
  </si>
  <si>
    <t>7.06 G</t>
  </si>
  <si>
    <t>2.70 Gb</t>
  </si>
  <si>
    <t>SRX3633341</t>
  </si>
  <si>
    <t>GCK19G2</t>
  </si>
  <si>
    <t>SRR6655951</t>
  </si>
  <si>
    <t>SAMN08368869</t>
  </si>
  <si>
    <t>7.01 G</t>
  </si>
  <si>
    <t>2.65 Gb</t>
  </si>
  <si>
    <t>SRX3633340</t>
  </si>
  <si>
    <t>G-P03G3</t>
  </si>
  <si>
    <t>SRR6655952</t>
  </si>
  <si>
    <t>SAMN08368872</t>
  </si>
  <si>
    <t>7.80 G</t>
  </si>
  <si>
    <t>2.93 Gb</t>
  </si>
  <si>
    <t>SRX3633339</t>
  </si>
  <si>
    <t>G-P03Y3</t>
  </si>
  <si>
    <t>SRR6655953</t>
  </si>
  <si>
    <t>SAMN08368871</t>
  </si>
  <si>
    <t>6.29 G</t>
  </si>
  <si>
    <t>SRX3633338</t>
  </si>
  <si>
    <t>G-P03Y2</t>
  </si>
  <si>
    <t>SRR6655954</t>
  </si>
  <si>
    <t>SAMN08368874</t>
  </si>
  <si>
    <t>7.45 G</t>
  </si>
  <si>
    <t>2.81 Gb</t>
  </si>
  <si>
    <t>SRX3633337</t>
  </si>
  <si>
    <t>GR22G2</t>
  </si>
  <si>
    <t>SRR6655955</t>
  </si>
  <si>
    <t>SAMN08368873</t>
  </si>
  <si>
    <t>9.28 G</t>
  </si>
  <si>
    <t>SRX3633336</t>
  </si>
  <si>
    <t>GR22G1</t>
  </si>
  <si>
    <t>SRR6655956</t>
  </si>
  <si>
    <t>SAMN08368832</t>
  </si>
  <si>
    <t>7.11 G</t>
  </si>
  <si>
    <t>2.75 Gb</t>
  </si>
  <si>
    <t>SRX3633335</t>
  </si>
  <si>
    <t>M-P03G2</t>
  </si>
  <si>
    <t>SRR6655957</t>
  </si>
  <si>
    <t>SAMN08368831</t>
  </si>
  <si>
    <t>8.00 G</t>
  </si>
  <si>
    <t>3.11 Gb</t>
  </si>
  <si>
    <t>SRX3633334</t>
  </si>
  <si>
    <t>M-P03G1</t>
  </si>
  <si>
    <t>SRR6655958</t>
  </si>
  <si>
    <t>SAMN08368834</t>
  </si>
  <si>
    <t>6.96 G</t>
  </si>
  <si>
    <t>2.72 Gb</t>
  </si>
  <si>
    <t>SRX3633333</t>
  </si>
  <si>
    <t>M-P03Y1</t>
  </si>
  <si>
    <t>SRR6655959</t>
  </si>
  <si>
    <t>SAMN08368833</t>
  </si>
  <si>
    <t>7.92 G</t>
  </si>
  <si>
    <t>3.08 Gb</t>
  </si>
  <si>
    <t>SRX3633332</t>
  </si>
  <si>
    <t>M-P03G3</t>
  </si>
  <si>
    <t>SRR6655960</t>
  </si>
  <si>
    <t>SAMN08368828</t>
  </si>
  <si>
    <t>7.36 G</t>
  </si>
  <si>
    <t>2.86 Gb</t>
  </si>
  <si>
    <t>SRX3633331</t>
  </si>
  <si>
    <t>M-P22Y1</t>
  </si>
  <si>
    <t>SRR6655961</t>
  </si>
  <si>
    <t>SAMN08368827</t>
  </si>
  <si>
    <t>6.40 G</t>
  </si>
  <si>
    <t>2.47 Gb</t>
  </si>
  <si>
    <t>SRX3633330</t>
  </si>
  <si>
    <t>M-P22G3</t>
  </si>
  <si>
    <t>SRR6655962</t>
  </si>
  <si>
    <t>SAMN08368830</t>
  </si>
  <si>
    <t>2.90 Gb</t>
  </si>
  <si>
    <t>SRX3633329</t>
  </si>
  <si>
    <t>M-P22Y3</t>
  </si>
  <si>
    <t>SRR6655963</t>
  </si>
  <si>
    <t>SAMN08368829</t>
  </si>
  <si>
    <t>7.74 G</t>
  </si>
  <si>
    <t>3.00 Gb</t>
  </si>
  <si>
    <t>SRX3633328</t>
  </si>
  <si>
    <t>M-P22Y2</t>
  </si>
  <si>
    <t>SRR6655964</t>
  </si>
  <si>
    <t>SAMN08368856</t>
  </si>
  <si>
    <t>6.23 G</t>
  </si>
  <si>
    <t>2.33 Gb</t>
  </si>
  <si>
    <t>SRX3633327</t>
  </si>
  <si>
    <t>G-P19G2</t>
  </si>
  <si>
    <t>SRR6655965</t>
  </si>
  <si>
    <t>SAMN08368855</t>
  </si>
  <si>
    <t>8.17 G</t>
  </si>
  <si>
    <t>3.07 Gb</t>
  </si>
  <si>
    <t>SRX3633326</t>
  </si>
  <si>
    <t>G-P19G1</t>
  </si>
  <si>
    <t>SRR6655966</t>
  </si>
  <si>
    <t>SAMN08368836</t>
  </si>
  <si>
    <t>7.42 G</t>
  </si>
  <si>
    <t>2.87 Gb</t>
  </si>
  <si>
    <t>SRX3633325</t>
  </si>
  <si>
    <t>M-P03Y3</t>
  </si>
  <si>
    <t>SRR6655967</t>
  </si>
  <si>
    <t>SAMN08368835</t>
  </si>
  <si>
    <t>7.98 G</t>
  </si>
  <si>
    <t>3.10 Gb</t>
  </si>
  <si>
    <t>SRX3633324</t>
  </si>
  <si>
    <t>M-P03Y2</t>
  </si>
  <si>
    <t>SRR6655968</t>
  </si>
  <si>
    <t>SAMN08368853</t>
  </si>
  <si>
    <t>8.90 G</t>
  </si>
  <si>
    <t>3.29 Gb</t>
  </si>
  <si>
    <t>SRX3633323</t>
  </si>
  <si>
    <t>GCK03Y2</t>
  </si>
  <si>
    <t>SRR6655969</t>
  </si>
  <si>
    <t>SAMN08368815</t>
  </si>
  <si>
    <t>8.22 G</t>
  </si>
  <si>
    <t>3.12 Gb</t>
  </si>
  <si>
    <t>SRX3633322</t>
  </si>
  <si>
    <t>MCK03G3</t>
  </si>
  <si>
    <t>SRR6655970</t>
  </si>
  <si>
    <t>SAMN08368854</t>
  </si>
  <si>
    <t>9.51 G</t>
  </si>
  <si>
    <t>3.50 Gb</t>
  </si>
  <si>
    <t>SRX3633321</t>
  </si>
  <si>
    <t>GCK03Y3</t>
  </si>
  <si>
    <t>SRR6655971</t>
  </si>
  <si>
    <t>SAMN08368811</t>
  </si>
  <si>
    <t>8.33 G</t>
  </si>
  <si>
    <t>3.22 Gb</t>
  </si>
  <si>
    <t>SRX3633320</t>
  </si>
  <si>
    <t>MCK19Y2</t>
  </si>
  <si>
    <t>SRR6655972</t>
  </si>
  <si>
    <t>SAMN08368812</t>
  </si>
  <si>
    <t>6.62 G</t>
  </si>
  <si>
    <t>SRX3633319</t>
  </si>
  <si>
    <t>MCK19Y3</t>
  </si>
  <si>
    <t>SRR6655973</t>
  </si>
  <si>
    <t>SAMN08368813</t>
  </si>
  <si>
    <t>7.25 G</t>
  </si>
  <si>
    <t>2.76 Gb</t>
  </si>
  <si>
    <t>SRX3633318</t>
  </si>
  <si>
    <t>MCK03G1</t>
  </si>
  <si>
    <t>SRR6655974</t>
  </si>
  <si>
    <t>SAMN08368814</t>
  </si>
  <si>
    <t>6.08 G</t>
  </si>
  <si>
    <t>2.30 Gb</t>
  </si>
  <si>
    <t>SRX3633317</t>
  </si>
  <si>
    <t>MCK03G2</t>
  </si>
  <si>
    <t>SRR6655975</t>
  </si>
  <si>
    <t>SAMN08368807</t>
  </si>
  <si>
    <t>7.09 G</t>
  </si>
  <si>
    <t>2.73 Gb</t>
  </si>
  <si>
    <t>SRX3633316</t>
  </si>
  <si>
    <t>MCK19G1</t>
  </si>
  <si>
    <t>SRR6655976</t>
  </si>
  <si>
    <t>SAMN08368808</t>
  </si>
  <si>
    <t>6.54 G</t>
  </si>
  <si>
    <t>2.49 Gb</t>
  </si>
  <si>
    <t>SRX3633315</t>
  </si>
  <si>
    <t>MCK19G2</t>
  </si>
  <si>
    <t>SRR6655977</t>
  </si>
  <si>
    <t>SAMN08368809</t>
  </si>
  <si>
    <t>7.38 G</t>
  </si>
  <si>
    <t>SRX3633314</t>
  </si>
  <si>
    <t>MCK19G3</t>
  </si>
  <si>
    <t>SRR6655978</t>
  </si>
  <si>
    <t>SAMN08368810</t>
  </si>
  <si>
    <t>6.72 G</t>
  </si>
  <si>
    <t>2.57 Gb</t>
  </si>
  <si>
    <t>SRX3633313</t>
  </si>
  <si>
    <t>MCK19Y1</t>
  </si>
  <si>
    <t>SRR6655979</t>
  </si>
  <si>
    <t>SAMN08368878</t>
  </si>
  <si>
    <t>7.78 G</t>
  </si>
  <si>
    <t>2.80 Gb</t>
  </si>
  <si>
    <t>SRX3633312</t>
  </si>
  <si>
    <t>GR22Y3</t>
  </si>
  <si>
    <t>SRR6655980</t>
  </si>
  <si>
    <t>SAMN08368877</t>
  </si>
  <si>
    <t>9.35 G</t>
  </si>
  <si>
    <t>SRX3633311</t>
  </si>
  <si>
    <t>GR22Y2</t>
  </si>
  <si>
    <t>SRR6655981</t>
  </si>
  <si>
    <t>SAMN08368845</t>
  </si>
  <si>
    <t>6.48 G</t>
  </si>
  <si>
    <t>2.56 Gb</t>
  </si>
  <si>
    <t>SRX3633310</t>
  </si>
  <si>
    <t>GCK19G3</t>
  </si>
  <si>
    <t>SRR6655982</t>
  </si>
  <si>
    <t>SAMN08368850</t>
  </si>
  <si>
    <t>8.36 G</t>
  </si>
  <si>
    <t>3.03 Gb</t>
  </si>
  <si>
    <t>SRX3633309</t>
  </si>
  <si>
    <t>GCK03G2</t>
  </si>
  <si>
    <t>SRR6655983</t>
  </si>
  <si>
    <t>SAMN08368866</t>
  </si>
  <si>
    <t>8.52 G</t>
  </si>
  <si>
    <t>3.23 Gb</t>
  </si>
  <si>
    <t>SRX3633308</t>
  </si>
  <si>
    <t>G-P22Y3</t>
  </si>
  <si>
    <t>SRR6655984</t>
  </si>
  <si>
    <t>SAMN08368865</t>
  </si>
  <si>
    <t>8.13 G</t>
  </si>
  <si>
    <t>3.06 Gb</t>
  </si>
  <si>
    <t>SRX3633307</t>
  </si>
  <si>
    <t>G-P22Y2</t>
  </si>
  <si>
    <t>SRR6655985</t>
  </si>
  <si>
    <t>SAMN08368852</t>
  </si>
  <si>
    <t>8.44 G</t>
  </si>
  <si>
    <t>3.13 Gb</t>
  </si>
  <si>
    <t>SRX3633306</t>
  </si>
  <si>
    <t>GCK03Y1</t>
  </si>
  <si>
    <t>SRR6655986</t>
  </si>
  <si>
    <t>SAMN08368861</t>
  </si>
  <si>
    <t>9.22 G</t>
  </si>
  <si>
    <t>SRX3633305</t>
  </si>
  <si>
    <t>G-P22G1</t>
  </si>
  <si>
    <t>SRR6655987</t>
  </si>
  <si>
    <t>SAMN08368862</t>
  </si>
  <si>
    <t>7.89 G</t>
  </si>
  <si>
    <t>2.97 Gb</t>
  </si>
  <si>
    <t>SRX3633304</t>
  </si>
  <si>
    <t>G-P22G2</t>
  </si>
  <si>
    <t>SRR6655988</t>
  </si>
  <si>
    <t>SAMN08368863</t>
  </si>
  <si>
    <t>2.91 Gb</t>
  </si>
  <si>
    <t>SRX3633303</t>
  </si>
  <si>
    <t>G-P22G3</t>
  </si>
  <si>
    <t>SRR6655989</t>
  </si>
  <si>
    <t>SAMN08368849</t>
  </si>
  <si>
    <t>8.83 G</t>
  </si>
  <si>
    <t>3.17 Gb</t>
  </si>
  <si>
    <t>SRX3633302</t>
  </si>
  <si>
    <t>GCK03G1</t>
  </si>
  <si>
    <t>SRR6655990</t>
  </si>
  <si>
    <t>SAMN08368857</t>
  </si>
  <si>
    <t>7.85 G</t>
  </si>
  <si>
    <t>2.94 Gb</t>
  </si>
  <si>
    <t>SRX3633301</t>
  </si>
  <si>
    <t>G-P19G3</t>
  </si>
  <si>
    <t>SRR6655991</t>
  </si>
  <si>
    <t>SAMN08368858</t>
  </si>
  <si>
    <t>8.11 G</t>
  </si>
  <si>
    <t>SRX3633300</t>
  </si>
  <si>
    <t>G-P19Y1</t>
  </si>
  <si>
    <t>SRR6655992</t>
  </si>
  <si>
    <t>SAMN08368859</t>
  </si>
  <si>
    <t>7.50 G</t>
  </si>
  <si>
    <t>SRX3633299</t>
  </si>
  <si>
    <t>G-P19Y2</t>
  </si>
  <si>
    <t>SRR6655993</t>
  </si>
  <si>
    <t>SAMN08368860</t>
  </si>
  <si>
    <t>7.97 G</t>
  </si>
  <si>
    <t>SRX3633298</t>
  </si>
  <si>
    <t>G-P19Y3</t>
  </si>
  <si>
    <t>SRR6655994</t>
  </si>
  <si>
    <t>SAMN08368825</t>
  </si>
  <si>
    <t>7.15 G</t>
  </si>
  <si>
    <t>2.78 Gb</t>
  </si>
  <si>
    <t>SRX3633297</t>
  </si>
  <si>
    <t>M-P22G1</t>
  </si>
  <si>
    <t>SRR6655995</t>
  </si>
  <si>
    <t>SAMN08368826</t>
  </si>
  <si>
    <t>7.72 G</t>
  </si>
  <si>
    <t>SRX3633296</t>
  </si>
  <si>
    <t>M-P22G2</t>
  </si>
  <si>
    <t>SRR6655996</t>
  </si>
  <si>
    <t>SAMN08368841</t>
  </si>
  <si>
    <t>6.95 G</t>
  </si>
  <si>
    <t>2.69 Gb</t>
  </si>
  <si>
    <t>SRX3633295</t>
  </si>
  <si>
    <t>MR22Y2</t>
  </si>
  <si>
    <t>SRR6655997</t>
  </si>
  <si>
    <t>SAMN08368842</t>
  </si>
  <si>
    <t>2.42 Gb</t>
  </si>
  <si>
    <t>SRX3633294</t>
  </si>
  <si>
    <t>MR22Y3</t>
  </si>
  <si>
    <t>SRR6655998</t>
  </si>
  <si>
    <t>SAMN08368839</t>
  </si>
  <si>
    <t>6.44 G</t>
  </si>
  <si>
    <t>SRX3633293</t>
  </si>
  <si>
    <t>MR22G3</t>
  </si>
  <si>
    <t>SRR6655999</t>
  </si>
  <si>
    <t>SAMN08368840</t>
  </si>
  <si>
    <t>7.29 G</t>
  </si>
  <si>
    <t>SRX3633292</t>
  </si>
  <si>
    <t>MR22Y1</t>
  </si>
  <si>
    <t>SRR6656000</t>
  </si>
  <si>
    <t>SAMN08368837</t>
  </si>
  <si>
    <t>7.43 G</t>
  </si>
  <si>
    <t>SRX3633291</t>
  </si>
  <si>
    <t>MR22G1</t>
  </si>
  <si>
    <t>SRR6656001</t>
  </si>
  <si>
    <t>SAMN08368838</t>
  </si>
  <si>
    <t>7.58 G</t>
  </si>
  <si>
    <t>SRX3633290</t>
  </si>
  <si>
    <t>MR22G2</t>
  </si>
  <si>
    <t>SRR6656002</t>
  </si>
  <si>
    <t>SAMN08368817</t>
  </si>
  <si>
    <t>7.86 G</t>
  </si>
  <si>
    <t>SRX3633289</t>
  </si>
  <si>
    <t>MCK03Y2</t>
  </si>
  <si>
    <t>SRR6656003</t>
  </si>
  <si>
    <t>SAMN08368818</t>
  </si>
  <si>
    <t>6.58 G</t>
  </si>
  <si>
    <t>2.52 Gb</t>
  </si>
  <si>
    <t>SRX3633288</t>
  </si>
  <si>
    <t>MCK03Y3</t>
  </si>
  <si>
    <t>SRR6656004</t>
  </si>
  <si>
    <t>SAMN08368819</t>
  </si>
  <si>
    <t>SRX3633287</t>
  </si>
  <si>
    <t>M-P19G1</t>
  </si>
  <si>
    <t>SRR6656005</t>
  </si>
  <si>
    <t>SAMN08368820</t>
  </si>
  <si>
    <t>2.68 Gb</t>
  </si>
  <si>
    <t>SRX3633286</t>
  </si>
  <si>
    <t>M-P19G2</t>
  </si>
  <si>
    <t>SRR6656006</t>
  </si>
  <si>
    <t>SAMN08368821</t>
  </si>
  <si>
    <t>8.73 G</t>
  </si>
  <si>
    <t>SRX3633285</t>
  </si>
  <si>
    <t>M-P19G3</t>
  </si>
  <si>
    <t>SRR6656007</t>
  </si>
  <si>
    <t>SAMN08368822</t>
  </si>
  <si>
    <t>8.02 G</t>
  </si>
  <si>
    <t>3.27 Gb</t>
  </si>
  <si>
    <t>SRX3633284</t>
  </si>
  <si>
    <t>M-P19Y1</t>
  </si>
  <si>
    <t>SRR6656008</t>
  </si>
  <si>
    <t>SAMN08368823</t>
  </si>
  <si>
    <t>7.68 G</t>
  </si>
  <si>
    <t>3.05 Gb</t>
  </si>
  <si>
    <t>SRX3633283</t>
  </si>
  <si>
    <t>M-P19Y2</t>
  </si>
  <si>
    <t>SRR6656009</t>
  </si>
  <si>
    <t>SAMN08368824</t>
  </si>
  <si>
    <t>9.00 G</t>
  </si>
  <si>
    <t>SRX3633282</t>
  </si>
  <si>
    <t>M-P19Y3</t>
  </si>
  <si>
    <t>SRR5331853</t>
  </si>
  <si>
    <t>7.02 G</t>
  </si>
  <si>
    <t>SRX2630693</t>
  </si>
  <si>
    <t>mRNA library24</t>
  </si>
  <si>
    <t>SRR5331854</t>
  </si>
  <si>
    <t>2.50 Gb</t>
  </si>
  <si>
    <t>SRX2630694</t>
  </si>
  <si>
    <t>mRNA library23</t>
  </si>
  <si>
    <t>SRR5331855</t>
  </si>
  <si>
    <t>SRX2630695</t>
  </si>
  <si>
    <t>mRNA library22</t>
  </si>
  <si>
    <t>SRR5331856</t>
  </si>
  <si>
    <t>SRX2630696</t>
  </si>
  <si>
    <t>mRNA library21</t>
  </si>
  <si>
    <t>SRR5331857</t>
  </si>
  <si>
    <t>2.54 Gb</t>
  </si>
  <si>
    <t>SRX2630697</t>
  </si>
  <si>
    <t>mRNA library20</t>
  </si>
  <si>
    <t>SRR5331858</t>
  </si>
  <si>
    <t>6.99 G</t>
  </si>
  <si>
    <t>SRX2630698</t>
  </si>
  <si>
    <t>mRNA library19</t>
  </si>
  <si>
    <t>SRR5331859</t>
  </si>
  <si>
    <t>2.53 Gb</t>
  </si>
  <si>
    <t>SRX2630699</t>
  </si>
  <si>
    <t>mRNA library18</t>
  </si>
  <si>
    <t>SRR5331860</t>
  </si>
  <si>
    <t>7.10 G</t>
  </si>
  <si>
    <t>SRX2630700</t>
  </si>
  <si>
    <t>mRNA library17</t>
  </si>
  <si>
    <t>SRR5331861</t>
  </si>
  <si>
    <t>SRX2630701</t>
  </si>
  <si>
    <t>mRNA library16</t>
  </si>
  <si>
    <t>SRR5331862</t>
  </si>
  <si>
    <t>7.04 G</t>
  </si>
  <si>
    <t>SRX2630702</t>
  </si>
  <si>
    <t>mRNA library15</t>
  </si>
  <si>
    <t>SRR5331863</t>
  </si>
  <si>
    <t>2.66 Gb</t>
  </si>
  <si>
    <t>SRX2630703</t>
  </si>
  <si>
    <t>mRNA library14</t>
  </si>
  <si>
    <t>SRR5331864</t>
  </si>
  <si>
    <t>7.07 G</t>
  </si>
  <si>
    <t>2.64 Gb</t>
  </si>
  <si>
    <t>SRX2630704</t>
  </si>
  <si>
    <t>mRNA library13</t>
  </si>
  <si>
    <t>SRR5331865</t>
  </si>
  <si>
    <t>7.13 G</t>
  </si>
  <si>
    <t>SRX2630705</t>
  </si>
  <si>
    <t>mRNA library12</t>
  </si>
  <si>
    <t>SRR5331866</t>
  </si>
  <si>
    <t>6.98 G</t>
  </si>
  <si>
    <t>SRX2630706</t>
  </si>
  <si>
    <t>mRNA library11</t>
  </si>
  <si>
    <t>SRR5331867</t>
  </si>
  <si>
    <t>SRX2630707</t>
  </si>
  <si>
    <t>mRNA library10</t>
  </si>
  <si>
    <t>SRR5331868</t>
  </si>
  <si>
    <t>2.48 Gb</t>
  </si>
  <si>
    <t>SRX2630708</t>
  </si>
  <si>
    <t>mRNA library9</t>
  </si>
  <si>
    <t>SRR5331869</t>
  </si>
  <si>
    <t>2.71 Gb</t>
  </si>
  <si>
    <t>SRX2630709</t>
  </si>
  <si>
    <t>mRNA library8</t>
  </si>
  <si>
    <t>SRR5331870</t>
  </si>
  <si>
    <t>SRX2630710</t>
  </si>
  <si>
    <t>mRNA library7</t>
  </si>
  <si>
    <t>SRR5331871</t>
  </si>
  <si>
    <t>SRX2630711</t>
  </si>
  <si>
    <t>mRNA library6</t>
  </si>
  <si>
    <t>SRR5331872</t>
  </si>
  <si>
    <t>7.14 G</t>
  </si>
  <si>
    <t>SRX2630712</t>
  </si>
  <si>
    <t>mRNA library5</t>
  </si>
  <si>
    <t>SRR5331873</t>
  </si>
  <si>
    <t>SRX2630713</t>
  </si>
  <si>
    <t>mRNA library4</t>
  </si>
  <si>
    <t>SRR5331874</t>
  </si>
  <si>
    <t>2.58 Gb</t>
  </si>
  <si>
    <t>SRX2630714</t>
  </si>
  <si>
    <t>mRNA library3</t>
  </si>
  <si>
    <t>SRR5331875</t>
  </si>
  <si>
    <t>7.08 G</t>
  </si>
  <si>
    <t>SRX2630715</t>
  </si>
  <si>
    <t>mRNA library2</t>
  </si>
  <si>
    <t>SRR5331876</t>
  </si>
  <si>
    <t>7.00 G</t>
  </si>
  <si>
    <t>SRX2630716</t>
  </si>
  <si>
    <t>mRNA library1</t>
  </si>
  <si>
    <t>2.87 G</t>
  </si>
  <si>
    <t>2.00 Gb</t>
  </si>
  <si>
    <t>2.86 G</t>
  </si>
  <si>
    <t>3.65 G</t>
  </si>
  <si>
    <t>3.58 G</t>
  </si>
  <si>
    <t>3.98 G</t>
  </si>
  <si>
    <t>4.03 G</t>
  </si>
  <si>
    <t>4.09 G</t>
  </si>
  <si>
    <t>2.82 Gb</t>
  </si>
  <si>
    <t>4.10 G</t>
  </si>
  <si>
    <t>2.84 Gb</t>
  </si>
  <si>
    <t>3.87 G</t>
  </si>
  <si>
    <t>3.88 G</t>
  </si>
  <si>
    <t>4.17 G</t>
  </si>
  <si>
    <t>3.41 G</t>
  </si>
  <si>
    <t>3.42 G</t>
  </si>
  <si>
    <t>2.38 Gb</t>
  </si>
  <si>
    <t>9.71 G</t>
  </si>
  <si>
    <t>6.15 Gb</t>
  </si>
  <si>
    <t>3.86 G</t>
  </si>
  <si>
    <t>3.97 G</t>
  </si>
  <si>
    <t>2.62 Gb</t>
  </si>
  <si>
    <t>9.58 G</t>
  </si>
  <si>
    <t>6.19 Gb</t>
  </si>
  <si>
    <t>4.07 G</t>
  </si>
  <si>
    <t>4.11 G</t>
  </si>
  <si>
    <t>12.18 G</t>
  </si>
  <si>
    <t>7.67 Gb</t>
  </si>
  <si>
    <t>2.91 G</t>
  </si>
  <si>
    <t>2.03 Gb</t>
  </si>
  <si>
    <t>3.50 G</t>
  </si>
  <si>
    <t>2.46 Gb</t>
  </si>
  <si>
    <t>3.90 G</t>
  </si>
  <si>
    <t>2.63 Gb</t>
  </si>
  <si>
    <t>3.81 G</t>
  </si>
  <si>
    <t>4.33 G</t>
  </si>
  <si>
    <t>4.39 G</t>
  </si>
  <si>
    <t>3.78 G</t>
  </si>
  <si>
    <t>3.82 G</t>
  </si>
  <si>
    <t>4.00 G</t>
  </si>
  <si>
    <t>3.57 G</t>
  </si>
  <si>
    <t>3.59 G</t>
  </si>
  <si>
    <t>1.80 Gb</t>
  </si>
  <si>
    <t>3.01 G</t>
  </si>
  <si>
    <t>1.92 Gb</t>
  </si>
  <si>
    <t>3.85 G</t>
  </si>
  <si>
    <t>4.16 G</t>
  </si>
  <si>
    <t>4.21 G</t>
  </si>
  <si>
    <t>2.92 Gb</t>
  </si>
  <si>
    <t>3.69 G</t>
  </si>
  <si>
    <t>3.75 G</t>
  </si>
  <si>
    <t>2.60 Gb</t>
  </si>
  <si>
    <t>4.14 G</t>
  </si>
  <si>
    <t>2.79 Gb</t>
  </si>
  <si>
    <t>4.04 G</t>
  </si>
  <si>
    <t>2.74 Gb</t>
  </si>
  <si>
    <t>3.94 G</t>
  </si>
  <si>
    <t>4.02 G</t>
  </si>
  <si>
    <t>13.87 G</t>
  </si>
  <si>
    <t>7.45 Gb</t>
  </si>
  <si>
    <t>13.92 G</t>
  </si>
  <si>
    <t>8.85 Gb</t>
  </si>
  <si>
    <t>12.56 G</t>
  </si>
  <si>
    <t>7.99 Gb</t>
  </si>
  <si>
    <t>11.33 G</t>
  </si>
  <si>
    <t>7.29 Gb</t>
  </si>
  <si>
    <t>4.49 G</t>
  </si>
  <si>
    <t>3.14 Gb</t>
  </si>
  <si>
    <t>4.56 G</t>
  </si>
  <si>
    <t>Biological_replicate</t>
  </si>
  <si>
    <t>3.05 G</t>
  </si>
  <si>
    <t>2.72 G</t>
  </si>
  <si>
    <t>1,002.80 Mb</t>
  </si>
  <si>
    <t>1.23 Gb</t>
  </si>
  <si>
    <t>3.39 G</t>
  </si>
  <si>
    <t>4.18 G</t>
  </si>
  <si>
    <t>1.48 Gb</t>
  </si>
  <si>
    <t>3.26 G</t>
  </si>
  <si>
    <t>3.54 G</t>
  </si>
  <si>
    <t>1.27 Gb</t>
  </si>
  <si>
    <t>3.31 G</t>
  </si>
  <si>
    <t>3.73 G</t>
  </si>
  <si>
    <t>1.32 Gb</t>
  </si>
  <si>
    <t>3.33 G</t>
  </si>
  <si>
    <t>1.31 Gb</t>
  </si>
  <si>
    <t>2.89 G</t>
  </si>
  <si>
    <t>1.43 Gb</t>
  </si>
  <si>
    <t>3.17 G</t>
  </si>
  <si>
    <t>1.44 Gb</t>
  </si>
  <si>
    <t>3.11 G</t>
  </si>
  <si>
    <t>3.61 G</t>
  </si>
  <si>
    <t>3.77 G</t>
  </si>
  <si>
    <t>1.41 Gb</t>
  </si>
  <si>
    <t>3.43 G</t>
  </si>
  <si>
    <t>1.21 Gb</t>
  </si>
  <si>
    <t>Developmental_stage</t>
  </si>
  <si>
    <t>2.09 G</t>
  </si>
  <si>
    <t>1.33 Gb</t>
  </si>
  <si>
    <t>1,004.59 Mb</t>
  </si>
  <si>
    <t>849.68 Mb</t>
  </si>
  <si>
    <t>1,009.05 Mb</t>
  </si>
  <si>
    <t>864.84 M</t>
  </si>
  <si>
    <t>558.58 Mb</t>
  </si>
  <si>
    <t>696.38 M</t>
  </si>
  <si>
    <t>439.05 Mb</t>
  </si>
  <si>
    <t>1.32 G</t>
  </si>
  <si>
    <t>831.40 Mb</t>
  </si>
  <si>
    <t>1,005.10 Mb</t>
  </si>
  <si>
    <t>509.80 M</t>
  </si>
  <si>
    <t>345.44 Mb</t>
  </si>
  <si>
    <t>757.52 M</t>
  </si>
  <si>
    <t>489.18 Mb</t>
  </si>
  <si>
    <t>1.29 Gb</t>
  </si>
  <si>
    <t>597.50 M</t>
  </si>
  <si>
    <t>372.39 Mb</t>
  </si>
  <si>
    <t>941.06 Mb</t>
  </si>
  <si>
    <t>431.09 M</t>
  </si>
  <si>
    <t>287.40 Mb</t>
  </si>
  <si>
    <t>35.69 M</t>
  </si>
  <si>
    <t>25.04 Mb</t>
  </si>
  <si>
    <t>389.71 M</t>
  </si>
  <si>
    <t>256.17 Mb</t>
  </si>
  <si>
    <t>305.12 M</t>
  </si>
  <si>
    <t>199.47 Mb</t>
  </si>
  <si>
    <t>566.25 M</t>
  </si>
  <si>
    <t>371.92 Mb</t>
  </si>
  <si>
    <t>390.28 M</t>
  </si>
  <si>
    <t>256.00 Mb</t>
  </si>
  <si>
    <t>471.98 M</t>
  </si>
  <si>
    <t>295.51 Mb</t>
  </si>
  <si>
    <t>1,014.91 Mb</t>
  </si>
  <si>
    <t>675.87 M</t>
  </si>
  <si>
    <t>438.65 Mb</t>
  </si>
  <si>
    <t>730.17 M</t>
  </si>
  <si>
    <t>471.46 Mb</t>
  </si>
  <si>
    <t>841.02 M</t>
  </si>
  <si>
    <t>542.67 Mb</t>
  </si>
  <si>
    <t>960.76 M</t>
  </si>
  <si>
    <t>622.23 Mb</t>
  </si>
  <si>
    <t>327.23 M</t>
  </si>
  <si>
    <t>213.52 Mb</t>
  </si>
  <si>
    <t>487.26 M</t>
  </si>
  <si>
    <t>320.39 Mb</t>
  </si>
  <si>
    <t>980.85 M</t>
  </si>
  <si>
    <t>640.18 Mb</t>
  </si>
  <si>
    <t>2.00 G</t>
  </si>
  <si>
    <t>787.51 M</t>
  </si>
  <si>
    <t>509.36 Mb</t>
  </si>
  <si>
    <t>191.68 M</t>
  </si>
  <si>
    <t>126.17 Mb</t>
  </si>
  <si>
    <t>816.78 M</t>
  </si>
  <si>
    <t>530.68 Mb</t>
  </si>
  <si>
    <t>205.72 M</t>
  </si>
  <si>
    <t>135.85 Mb</t>
  </si>
  <si>
    <t>585.31 M</t>
  </si>
  <si>
    <t>382.87 Mb</t>
  </si>
  <si>
    <t>996.79 M</t>
  </si>
  <si>
    <t>649.60 Mb</t>
  </si>
  <si>
    <t>744.90 M</t>
  </si>
  <si>
    <t>484.15 Mb</t>
  </si>
  <si>
    <t>5.15 G</t>
  </si>
  <si>
    <t>5.60 G</t>
  </si>
  <si>
    <t>5.23 G</t>
  </si>
  <si>
    <t>2.35 Gb</t>
  </si>
  <si>
    <t>5.08 G</t>
  </si>
  <si>
    <t>2.26 Gb</t>
  </si>
  <si>
    <t>5.62 G</t>
  </si>
  <si>
    <t>4.91 G</t>
  </si>
  <si>
    <t>Age</t>
  </si>
  <si>
    <t>1.22 G</t>
  </si>
  <si>
    <t>1.45 Gb</t>
  </si>
  <si>
    <t>SRR6433010</t>
  </si>
  <si>
    <t>SAMN08280999</t>
  </si>
  <si>
    <t>1.52 Gb</t>
  </si>
  <si>
    <t>Stat-like to multicellular structure microspore: replicate 2</t>
  </si>
  <si>
    <t>SRX3524665</t>
  </si>
  <si>
    <t>D5_rep.2_mapped_reads</t>
  </si>
  <si>
    <t>D5_rep.2</t>
  </si>
  <si>
    <t>SRR6433011</t>
  </si>
  <si>
    <t>SAMN08281000</t>
  </si>
  <si>
    <t>2.57 G</t>
  </si>
  <si>
    <t>1.88 Gb</t>
  </si>
  <si>
    <t>Stat-like to multicellular structure microspore: replicate 3</t>
  </si>
  <si>
    <t>SRX3524664</t>
  </si>
  <si>
    <t>D5_rep.3_mapped_reads</t>
  </si>
  <si>
    <t>D5_rep.3</t>
  </si>
  <si>
    <t>SRR6433012</t>
  </si>
  <si>
    <t>SAMN08281001</t>
  </si>
  <si>
    <t>1.83 G</t>
  </si>
  <si>
    <t>1.65 Gb</t>
  </si>
  <si>
    <t>Stat-like to multicellular structure microspore: replicate 4</t>
  </si>
  <si>
    <t>SRX3524663</t>
  </si>
  <si>
    <t>D5_rep.4_mapped_reads</t>
  </si>
  <si>
    <t>D5_rep.4</t>
  </si>
  <si>
    <t>SRR6433013</t>
  </si>
  <si>
    <t>SAMN08280997</t>
  </si>
  <si>
    <t>Day 2</t>
  </si>
  <si>
    <t>1.21 G</t>
  </si>
  <si>
    <t>1.46 Gb</t>
  </si>
  <si>
    <t>Enlarged microspore after stress pretraitment: replicate 4</t>
  </si>
  <si>
    <t>SRX3524662</t>
  </si>
  <si>
    <t>D2_rep.4_mapped_reads</t>
  </si>
  <si>
    <t>D2_rep.4</t>
  </si>
  <si>
    <t>SRR6433014</t>
  </si>
  <si>
    <t>SAMN08280996</t>
  </si>
  <si>
    <t>1.59 Gb</t>
  </si>
  <si>
    <t>Enlarged microspore after stress pretraitment: replicate 3</t>
  </si>
  <si>
    <t>SRX3524661</t>
  </si>
  <si>
    <t>D2_rep.3_mapped_reads</t>
  </si>
  <si>
    <t>D2_rep.3</t>
  </si>
  <si>
    <t>SRR6433015</t>
  </si>
  <si>
    <t>2.46 G</t>
  </si>
  <si>
    <t>SRX3524660</t>
  </si>
  <si>
    <t>D5_rep.4_raw_data</t>
  </si>
  <si>
    <t>SRR6433016</t>
  </si>
  <si>
    <t>SRX3524659</t>
  </si>
  <si>
    <t>D5_rep.3_raw_data</t>
  </si>
  <si>
    <t>SRR6433017</t>
  </si>
  <si>
    <t>SAMN08280991</t>
  </si>
  <si>
    <t>Day 0</t>
  </si>
  <si>
    <t>2.52 G</t>
  </si>
  <si>
    <t>1.87 Gb</t>
  </si>
  <si>
    <t>Uninucleate and haploide microspore: replicate 2</t>
  </si>
  <si>
    <t>SRX3524658</t>
  </si>
  <si>
    <t>D0_rep.2_mapped_reads</t>
  </si>
  <si>
    <t>D0_rep.2</t>
  </si>
  <si>
    <t>SRR6433018</t>
  </si>
  <si>
    <t>SAMN08280990</t>
  </si>
  <si>
    <t>1.55 Gb</t>
  </si>
  <si>
    <t>Uninucleate and haploide microspore: replicate 1</t>
  </si>
  <si>
    <t>SRX3524657</t>
  </si>
  <si>
    <t>D0_rep.1_mapped_reads</t>
  </si>
  <si>
    <t>D0_rep.1</t>
  </si>
  <si>
    <t>SRR6433019</t>
  </si>
  <si>
    <t>SAMN08280993</t>
  </si>
  <si>
    <t>1.87 G</t>
  </si>
  <si>
    <t>1.66 Gb</t>
  </si>
  <si>
    <t>Uninucleate and haploide microspore: replicate 4</t>
  </si>
  <si>
    <t>SRX3524656</t>
  </si>
  <si>
    <t>D0_rep.4_mapped_reads</t>
  </si>
  <si>
    <t>D0_rep.4</t>
  </si>
  <si>
    <t>SRR6433020</t>
  </si>
  <si>
    <t>SAMN08280992</t>
  </si>
  <si>
    <t>1.13 G</t>
  </si>
  <si>
    <t>Uninucleate and haploide microspore: replicate 3</t>
  </si>
  <si>
    <t>SRX3524655</t>
  </si>
  <si>
    <t>D0_rep.3_mapped_reads</t>
  </si>
  <si>
    <t>D0_rep.3</t>
  </si>
  <si>
    <t>SRR6433021</t>
  </si>
  <si>
    <t>SAMN08280995</t>
  </si>
  <si>
    <t>2.01 G</t>
  </si>
  <si>
    <t>1.72 Gb</t>
  </si>
  <si>
    <t>Enlarged microspore after stress pretraitment: replicate 2</t>
  </si>
  <si>
    <t>SRX3524654</t>
  </si>
  <si>
    <t>D2_rep.2_mapped_reads</t>
  </si>
  <si>
    <t>D2_rep.2</t>
  </si>
  <si>
    <t>SRR6433022</t>
  </si>
  <si>
    <t>SAMN08280994</t>
  </si>
  <si>
    <t>1.95 G</t>
  </si>
  <si>
    <t>1.70 Gb</t>
  </si>
  <si>
    <t>Enlarged microspore after stress pretraitment: replicate 1</t>
  </si>
  <si>
    <t>SRX3524653</t>
  </si>
  <si>
    <t>D2_rep.1_mapped_reads</t>
  </si>
  <si>
    <t>D2_rep.1</t>
  </si>
  <si>
    <t>SRR6433023</t>
  </si>
  <si>
    <t>1.90 G</t>
  </si>
  <si>
    <t>859.11 Mb</t>
  </si>
  <si>
    <t>SRX3524652</t>
  </si>
  <si>
    <t>D5_rep.2_raw_data</t>
  </si>
  <si>
    <t>733.75 Mb</t>
  </si>
  <si>
    <t>SRR6433025</t>
  </si>
  <si>
    <t>2.45 G</t>
  </si>
  <si>
    <t>SRX3524650</t>
  </si>
  <si>
    <t>D0_rep.4_raw_data</t>
  </si>
  <si>
    <t>SRR6433026</t>
  </si>
  <si>
    <t>682.38 Mb</t>
  </si>
  <si>
    <t>SRX3524649</t>
  </si>
  <si>
    <t>D0_rep.3_raw_data</t>
  </si>
  <si>
    <t>SRR6433027</t>
  </si>
  <si>
    <t>3.32 G</t>
  </si>
  <si>
    <t>SRX3524648</t>
  </si>
  <si>
    <t>D0_rep.2_raw_data</t>
  </si>
  <si>
    <t>SRR6433028</t>
  </si>
  <si>
    <t>912.55 Mb</t>
  </si>
  <si>
    <t>SRX3524647</t>
  </si>
  <si>
    <t>D0_rep.1_raw_data</t>
  </si>
  <si>
    <t>SRR6433029</t>
  </si>
  <si>
    <t>744.71 Mb</t>
  </si>
  <si>
    <t>SRX3524646</t>
  </si>
  <si>
    <t>D2_rep.4_raw_data</t>
  </si>
  <si>
    <t>SRR6433030</t>
  </si>
  <si>
    <t>2.22 G</t>
  </si>
  <si>
    <t>1,009.88 Mb</t>
  </si>
  <si>
    <t>SRX3524645</t>
  </si>
  <si>
    <t>D2_rep.3_raw_data</t>
  </si>
  <si>
    <t>SRR6433031</t>
  </si>
  <si>
    <t>SRX3524644</t>
  </si>
  <si>
    <t>D2_rep.2_raw_data</t>
  </si>
  <si>
    <t>SRR6433032</t>
  </si>
  <si>
    <t>2.61 G</t>
  </si>
  <si>
    <t>SRX3524643</t>
  </si>
  <si>
    <t>D2_rep.1_raw_data</t>
  </si>
  <si>
    <t>ERR2031041</t>
  </si>
  <si>
    <t>E-MTAB-5877:Sample 1</t>
  </si>
  <si>
    <t>13.12 G</t>
  </si>
  <si>
    <t>5.00 Gb</t>
  </si>
  <si>
    <t>ERX2090098</t>
  </si>
  <si>
    <t>Sample 1_p</t>
  </si>
  <si>
    <t>stomatal complex</t>
  </si>
  <si>
    <t>ERS1817962</t>
  </si>
  <si>
    <t>ERR2031042</t>
  </si>
  <si>
    <t>E-MTAB-5877:Sample 2</t>
  </si>
  <si>
    <t>12.67 G</t>
  </si>
  <si>
    <t>4.92 Gb</t>
  </si>
  <si>
    <t>ERX2090099</t>
  </si>
  <si>
    <t>Sample 2_p</t>
  </si>
  <si>
    <t>total leaf</t>
  </si>
  <si>
    <t>ERS1817963</t>
  </si>
  <si>
    <t>13.00 G</t>
  </si>
  <si>
    <t>4.96 Gb</t>
  </si>
  <si>
    <t>ERR2510895</t>
  </si>
  <si>
    <t>L94 Replicate 1.1</t>
  </si>
  <si>
    <t>563.05 Mb</t>
  </si>
  <si>
    <t>ERX2530310</t>
  </si>
  <si>
    <t>ERS2395200</t>
  </si>
  <si>
    <t>ERR2510896</t>
  </si>
  <si>
    <t>L94 Replicate 1.2</t>
  </si>
  <si>
    <t>767.53 M</t>
  </si>
  <si>
    <t>325.30 Mb</t>
  </si>
  <si>
    <t>ERX2530311</t>
  </si>
  <si>
    <t>ERS2395201</t>
  </si>
  <si>
    <t>ERR2510897</t>
  </si>
  <si>
    <t>L94 Replicate 2.1</t>
  </si>
  <si>
    <t>564.71 Mb</t>
  </si>
  <si>
    <t>ERX2530312</t>
  </si>
  <si>
    <t>ERS2395202</t>
  </si>
  <si>
    <t>ERR2510898</t>
  </si>
  <si>
    <t>L94 Replicate 2.2</t>
  </si>
  <si>
    <t>797.79 M</t>
  </si>
  <si>
    <t>335.78 Mb</t>
  </si>
  <si>
    <t>ERX2530313</t>
  </si>
  <si>
    <t>ERS2395203</t>
  </si>
  <si>
    <t>ERR2510899</t>
  </si>
  <si>
    <t>L94 Replicate 3</t>
  </si>
  <si>
    <t>619.50 Mb</t>
  </si>
  <si>
    <t>ERX2530314</t>
  </si>
  <si>
    <t>ERS2395204</t>
  </si>
  <si>
    <t>ERR2510900</t>
  </si>
  <si>
    <t>Cebada Capa Replicate 1</t>
  </si>
  <si>
    <t>724.40 Mb</t>
  </si>
  <si>
    <t>ERX2530315</t>
  </si>
  <si>
    <t>ERS2395205</t>
  </si>
  <si>
    <t>ERR2510901</t>
  </si>
  <si>
    <t>Cebada Capa Replicate 2</t>
  </si>
  <si>
    <t>1.89 G</t>
  </si>
  <si>
    <t>708.55 Mb</t>
  </si>
  <si>
    <t>ERX2530316</t>
  </si>
  <si>
    <t>ERS2395206</t>
  </si>
  <si>
    <t>ERR2510902</t>
  </si>
  <si>
    <t>Cebada Capa Replicate 3</t>
  </si>
  <si>
    <t>1.79 G</t>
  </si>
  <si>
    <t>677.89 Mb</t>
  </si>
  <si>
    <t>ERX2530317</t>
  </si>
  <si>
    <t>ERS2395207</t>
  </si>
  <si>
    <t>ERR2510903</t>
  </si>
  <si>
    <t>Cebada Capa Replicate 4</t>
  </si>
  <si>
    <t>2.30 G</t>
  </si>
  <si>
    <t>862.00 Mb</t>
  </si>
  <si>
    <t>ERX2530318</t>
  </si>
  <si>
    <t>ERS2395208</t>
  </si>
  <si>
    <t>ERR2510904</t>
  </si>
  <si>
    <t>RIL 114 Replicate 1</t>
  </si>
  <si>
    <t>2.28 G</t>
  </si>
  <si>
    <t>853.77 Mb</t>
  </si>
  <si>
    <t>ERX2530319</t>
  </si>
  <si>
    <t>ERS2395209</t>
  </si>
  <si>
    <t>ERR2510905</t>
  </si>
  <si>
    <t>RIL 114 Replicate 2</t>
  </si>
  <si>
    <t>1.76 G</t>
  </si>
  <si>
    <t>689.89 Mb</t>
  </si>
  <si>
    <t>ERX2530320</t>
  </si>
  <si>
    <t>ERS2395210</t>
  </si>
  <si>
    <t>ERR2510906</t>
  </si>
  <si>
    <t>RIL 114 Replicate 3.1</t>
  </si>
  <si>
    <t>572.12 Mb</t>
  </si>
  <si>
    <t>ERX2530321</t>
  </si>
  <si>
    <t>ERS2395211</t>
  </si>
  <si>
    <t>ERR2510907</t>
  </si>
  <si>
    <t>RIL 114 Replicate 3.2</t>
  </si>
  <si>
    <t>564.80 M</t>
  </si>
  <si>
    <t>239.03 Mb</t>
  </si>
  <si>
    <t>ERX2530322</t>
  </si>
  <si>
    <t>ERS2395212</t>
  </si>
  <si>
    <t>ERR2510908</t>
  </si>
  <si>
    <t>RIL 114 Replicate 4.1</t>
  </si>
  <si>
    <t>622.41 Mb</t>
  </si>
  <si>
    <t>ERX2530323</t>
  </si>
  <si>
    <t>ERS2395213</t>
  </si>
  <si>
    <t>ERR2510909</t>
  </si>
  <si>
    <t>RIL 114 Replicate 4.2</t>
  </si>
  <si>
    <t>591.90 M</t>
  </si>
  <si>
    <t>250.90 Mb</t>
  </si>
  <si>
    <t>ERX2530324</t>
  </si>
  <si>
    <t>ERS2395214</t>
  </si>
  <si>
    <t>ERR2510910</t>
  </si>
  <si>
    <t>NIL-SLQ2 Replicate 1</t>
  </si>
  <si>
    <t>646.01 Mb</t>
  </si>
  <si>
    <t>ERX2530325</t>
  </si>
  <si>
    <t>ERS2395215</t>
  </si>
  <si>
    <t>ERR2510911</t>
  </si>
  <si>
    <t>NIL-SLQ2 Replicate 2</t>
  </si>
  <si>
    <t>1.78 G</t>
  </si>
  <si>
    <t>705.99 Mb</t>
  </si>
  <si>
    <t>ERX2530326</t>
  </si>
  <si>
    <t>ERS2395216</t>
  </si>
  <si>
    <t>ERR2510912</t>
  </si>
  <si>
    <t>NIL-SLQ2 Replicate 3.1</t>
  </si>
  <si>
    <t>603.08 Mb</t>
  </si>
  <si>
    <t>ERX2530327</t>
  </si>
  <si>
    <t>ERS2395217</t>
  </si>
  <si>
    <t>ERR2510913</t>
  </si>
  <si>
    <t>NIL-SLQ2 Replicate 3.2</t>
  </si>
  <si>
    <t>578.49 M</t>
  </si>
  <si>
    <t>246.56 Mb</t>
  </si>
  <si>
    <t>ERX2530328</t>
  </si>
  <si>
    <t>ERS2395218</t>
  </si>
  <si>
    <t>ERR2510914</t>
  </si>
  <si>
    <t>NIL-SLQ2 Replicate 4.1</t>
  </si>
  <si>
    <t>622.48 Mb</t>
  </si>
  <si>
    <t>ERX2530329</t>
  </si>
  <si>
    <t>ERS2395219</t>
  </si>
  <si>
    <t>ERR2510915</t>
  </si>
  <si>
    <t>NIL-SLQ2 Replicate 4.2</t>
  </si>
  <si>
    <t>577.19 M</t>
  </si>
  <si>
    <t>243.80 Mb</t>
  </si>
  <si>
    <t>ERX2530330</t>
  </si>
  <si>
    <t>ERS2395220</t>
  </si>
  <si>
    <t>ERR2510916</t>
  </si>
  <si>
    <t>NIL-SLQ1.2 Replicate 1</t>
  </si>
  <si>
    <t>1.92 G</t>
  </si>
  <si>
    <t>758.56 Mb</t>
  </si>
  <si>
    <t>ERX2530331</t>
  </si>
  <si>
    <t>ERS2395221</t>
  </si>
  <si>
    <t>ERR2510917</t>
  </si>
  <si>
    <t>NIL-SLQ1.2 Replicate 2</t>
  </si>
  <si>
    <t>1.88 G</t>
  </si>
  <si>
    <t>739.63 Mb</t>
  </si>
  <si>
    <t>ERX2530332</t>
  </si>
  <si>
    <t>ERS2395222</t>
  </si>
  <si>
    <t>ERR2510918</t>
  </si>
  <si>
    <t>NIL-SLQ1.2 Replicate 3.1</t>
  </si>
  <si>
    <t>651.62 M</t>
  </si>
  <si>
    <t>281.60 Mb</t>
  </si>
  <si>
    <t>ERX2530333</t>
  </si>
  <si>
    <t>ERS2395223</t>
  </si>
  <si>
    <t>ERR2510919</t>
  </si>
  <si>
    <t>NIL-SLQ1.2 Replicate 3.2</t>
  </si>
  <si>
    <t>701.82 Mb</t>
  </si>
  <si>
    <t>ERX2530334</t>
  </si>
  <si>
    <t>ERS2395224</t>
  </si>
  <si>
    <t>ERR2510920</t>
  </si>
  <si>
    <t>NIL-SLQ1.2 Replicate 4.1</t>
  </si>
  <si>
    <t>1.04 G</t>
  </si>
  <si>
    <t>447.37 Mb</t>
  </si>
  <si>
    <t>ERX2530335</t>
  </si>
  <si>
    <t>ERS2395225</t>
  </si>
  <si>
    <t>ERR2510921</t>
  </si>
  <si>
    <t>NIL-SLQ1.2 Replicate 4.2</t>
  </si>
  <si>
    <t>1.12 G</t>
  </si>
  <si>
    <t>489.74 Mb</t>
  </si>
  <si>
    <t>ERX2530336</t>
  </si>
  <si>
    <t>ERS2395226</t>
  </si>
  <si>
    <t>ERR2510922</t>
  </si>
  <si>
    <t>NIL-SLQ1.3 Replicate 1.1</t>
  </si>
  <si>
    <t>473.62 Mb</t>
  </si>
  <si>
    <t>ERX2530337</t>
  </si>
  <si>
    <t>ERS2395227</t>
  </si>
  <si>
    <t>ERR2510923</t>
  </si>
  <si>
    <t>NIL-SLQ1.3 Replicate 1.2</t>
  </si>
  <si>
    <t>1.01 G</t>
  </si>
  <si>
    <t>450.17 Mb</t>
  </si>
  <si>
    <t>ERX2530338</t>
  </si>
  <si>
    <t>ERS2395228</t>
  </si>
  <si>
    <t>ERR2510924</t>
  </si>
  <si>
    <t>NIL-SLQ1.3 Replicate 2.1</t>
  </si>
  <si>
    <t>851.80 M</t>
  </si>
  <si>
    <t>367.29 Mb</t>
  </si>
  <si>
    <t>ERX2530339</t>
  </si>
  <si>
    <t>ERS2395229</t>
  </si>
  <si>
    <t>ERR2510925</t>
  </si>
  <si>
    <t>NIL-SLQ1.3 Replicate 2.2</t>
  </si>
  <si>
    <t>817.40 Mb</t>
  </si>
  <si>
    <t>ERX2530340</t>
  </si>
  <si>
    <t>ERS2395230</t>
  </si>
  <si>
    <t>ERR2510926</t>
  </si>
  <si>
    <t>NIL-SLQ1.3 Replicate 3</t>
  </si>
  <si>
    <t>2.02 G</t>
  </si>
  <si>
    <t>775.24 Mb</t>
  </si>
  <si>
    <t>ERX2530341</t>
  </si>
  <si>
    <t>ERS2395231</t>
  </si>
  <si>
    <t>ERR2510927</t>
  </si>
  <si>
    <t>NIL-SLQ1.3 Replicate 4</t>
  </si>
  <si>
    <t>655.57 Mb</t>
  </si>
  <si>
    <t>ERX2530342</t>
  </si>
  <si>
    <t>ERS2395232</t>
  </si>
  <si>
    <t>ERR2510928</t>
  </si>
  <si>
    <t>NIL-SLQ1.1 Replicate 1.1</t>
  </si>
  <si>
    <t>589.59 Mb</t>
  </si>
  <si>
    <t>ERX2530343</t>
  </si>
  <si>
    <t>ERS2395233</t>
  </si>
  <si>
    <t>657.83 M</t>
  </si>
  <si>
    <t>281.73 Mb</t>
  </si>
  <si>
    <t>ERR2510930</t>
  </si>
  <si>
    <t>NIL-SLQ1.1 Replicate 2.1</t>
  </si>
  <si>
    <t>540.07 Mb</t>
  </si>
  <si>
    <t>ERX2530345</t>
  </si>
  <si>
    <t>ERS2395235</t>
  </si>
  <si>
    <t>ERR2510931</t>
  </si>
  <si>
    <t>NIL-SLQ1.1 Replicate 2.2</t>
  </si>
  <si>
    <t>765.53 M</t>
  </si>
  <si>
    <t>321.55 Mb</t>
  </si>
  <si>
    <t>ERX2530346</t>
  </si>
  <si>
    <t>ERS2395236</t>
  </si>
  <si>
    <t>ERR2510932</t>
  </si>
  <si>
    <t>NIL-SLQ1.1 Replicate 3</t>
  </si>
  <si>
    <t>1.91 G</t>
  </si>
  <si>
    <t>737.38 Mb</t>
  </si>
  <si>
    <t>ERX2530347</t>
  </si>
  <si>
    <t>ERS2395237</t>
  </si>
  <si>
    <t>ERR2510933</t>
  </si>
  <si>
    <t>NIL-SLQ1.1 Replicate 4</t>
  </si>
  <si>
    <t>651.44 Mb</t>
  </si>
  <si>
    <t>ERX2530348</t>
  </si>
  <si>
    <t>ERS2395238</t>
  </si>
  <si>
    <t>12.28 G</t>
  </si>
  <si>
    <t>7.76 Gb</t>
  </si>
  <si>
    <t>12.31 G</t>
  </si>
  <si>
    <t>7.96 Gb</t>
  </si>
  <si>
    <t>14.94 G</t>
  </si>
  <si>
    <t>9.39 Gb</t>
  </si>
  <si>
    <t>9.73 G</t>
  </si>
  <si>
    <t>6.29 Gb</t>
  </si>
  <si>
    <t>3.93 G</t>
  </si>
  <si>
    <t>8.45 G</t>
  </si>
  <si>
    <t>5.34 Gb</t>
  </si>
  <si>
    <t>2.27 Gb</t>
  </si>
  <si>
    <t>3.66 G</t>
  </si>
  <si>
    <t>3.64 G</t>
  </si>
  <si>
    <t>2.29 Gb</t>
  </si>
  <si>
    <t>3.70 G</t>
  </si>
  <si>
    <t>2.34 Gb</t>
  </si>
  <si>
    <t>3.29 G</t>
  </si>
  <si>
    <t>2.07 Gb</t>
  </si>
  <si>
    <t>3.35 G</t>
  </si>
  <si>
    <t>2.12 Gb</t>
  </si>
  <si>
    <t>4.19 G</t>
  </si>
  <si>
    <t>4.27 G</t>
  </si>
  <si>
    <t>3.96 G</t>
  </si>
  <si>
    <t>2.51 Gb</t>
  </si>
  <si>
    <t>2.17 Gb</t>
  </si>
  <si>
    <t>2.22 Gb</t>
  </si>
  <si>
    <t>2.45 Gb</t>
  </si>
  <si>
    <t>4.29 G</t>
  </si>
  <si>
    <t>3.99 G</t>
  </si>
  <si>
    <t>2.41 Gb</t>
  </si>
  <si>
    <t>3.89 G</t>
  </si>
  <si>
    <t>4.12 G</t>
  </si>
  <si>
    <t>3.95 G</t>
  </si>
  <si>
    <t>4.22 G</t>
  </si>
  <si>
    <t>2.37 Gb</t>
  </si>
  <si>
    <t>3.71 G</t>
  </si>
  <si>
    <t>2.35 G</t>
  </si>
  <si>
    <t>1.51 Gb</t>
  </si>
  <si>
    <t>2.33 G</t>
  </si>
  <si>
    <t>2.31 G</t>
  </si>
  <si>
    <t>1.47 Gb</t>
  </si>
  <si>
    <t>2.40 Gb</t>
  </si>
  <si>
    <t>2.01 Gb</t>
  </si>
  <si>
    <t>2.13 G</t>
  </si>
  <si>
    <t>2.10 G</t>
  </si>
  <si>
    <t>3.53 G</t>
  </si>
  <si>
    <t>3.47 G</t>
  </si>
  <si>
    <t>2.18 Gb</t>
  </si>
  <si>
    <t>3.91 G</t>
  </si>
  <si>
    <t>1.83 Gb</t>
  </si>
  <si>
    <t>2.83 G</t>
  </si>
  <si>
    <t>1.79 Gb</t>
  </si>
  <si>
    <t>2.81 G</t>
  </si>
  <si>
    <t>4.01 G</t>
  </si>
  <si>
    <t>2.28 Gb</t>
  </si>
  <si>
    <t>2.25 Gb</t>
  </si>
  <si>
    <t>2.48 G</t>
  </si>
  <si>
    <t>2.43 G</t>
  </si>
  <si>
    <t>1.81 Gb</t>
  </si>
  <si>
    <t>2.80 G</t>
  </si>
  <si>
    <t>1.78 Gb</t>
  </si>
  <si>
    <t>2.77 G</t>
  </si>
  <si>
    <t>1.77 Gb</t>
  </si>
  <si>
    <t>2.53 G</t>
  </si>
  <si>
    <t>1.62 Gb</t>
  </si>
  <si>
    <t>2.50 G</t>
  </si>
  <si>
    <t>1.58 Gb</t>
  </si>
  <si>
    <t>2.20 G</t>
  </si>
  <si>
    <t>2.18 G</t>
  </si>
  <si>
    <t>2.16 G</t>
  </si>
  <si>
    <t>2.54 G</t>
  </si>
  <si>
    <t>1.61 Gb</t>
  </si>
  <si>
    <t>28.12 G</t>
  </si>
  <si>
    <t>16.24 Gb</t>
  </si>
  <si>
    <t>2.36 G</t>
  </si>
  <si>
    <t>2.51 G</t>
  </si>
  <si>
    <t>2.64 G</t>
  </si>
  <si>
    <t>1.69 Gb</t>
  </si>
  <si>
    <t>2.59 G</t>
  </si>
  <si>
    <t>2.58 G</t>
  </si>
  <si>
    <t>2.55 G</t>
  </si>
  <si>
    <t>1.85 Gb</t>
  </si>
  <si>
    <t>2.85 G</t>
  </si>
  <si>
    <t>2.38 G</t>
  </si>
  <si>
    <t>1.49 Gb</t>
  </si>
  <si>
    <t>5.82 G</t>
  </si>
  <si>
    <t>Fusarium head blight</t>
  </si>
  <si>
    <t>48 hai</t>
  </si>
  <si>
    <t>6Hb7 R NIL</t>
  </si>
  <si>
    <t>4.92 G</t>
  </si>
  <si>
    <t>6.81 G</t>
  </si>
  <si>
    <t>3.99 Gb</t>
  </si>
  <si>
    <t>5.78 G</t>
  </si>
  <si>
    <t>3.32 Gb</t>
  </si>
  <si>
    <t>5.49 G</t>
  </si>
  <si>
    <t>6.22 G</t>
  </si>
  <si>
    <t>3.65 Gb</t>
  </si>
  <si>
    <t>3.97 Gb</t>
  </si>
  <si>
    <t>5.72 G</t>
  </si>
  <si>
    <t>5.00 G</t>
  </si>
  <si>
    <t>5.04 G</t>
  </si>
  <si>
    <t>5.17 G</t>
  </si>
  <si>
    <t>3.01 Gb</t>
  </si>
  <si>
    <t>5.59 G</t>
  </si>
  <si>
    <t>3.28 Gb</t>
  </si>
  <si>
    <t>5.65 G</t>
  </si>
  <si>
    <t>3.26 Gb</t>
  </si>
  <si>
    <t>5.92 G</t>
  </si>
  <si>
    <t>3.45 Gb</t>
  </si>
  <si>
    <t>6.24 G</t>
  </si>
  <si>
    <t>3.67 Gb</t>
  </si>
  <si>
    <t>6.47 G</t>
  </si>
  <si>
    <t>3.75 Gb</t>
  </si>
  <si>
    <t>5.74 G</t>
  </si>
  <si>
    <t>3.33 Gb</t>
  </si>
  <si>
    <t>6.85 G</t>
  </si>
  <si>
    <t>3.98 Gb</t>
  </si>
  <si>
    <t>5.84 G</t>
  </si>
  <si>
    <t>3.39 Gb</t>
  </si>
  <si>
    <t>5.67 G</t>
  </si>
  <si>
    <t>5.68 G</t>
  </si>
  <si>
    <t>3.60 Gb</t>
  </si>
  <si>
    <t>6.28 G</t>
  </si>
  <si>
    <t>7.81 G</t>
  </si>
  <si>
    <t>4.57 Gb</t>
  </si>
  <si>
    <t>5.69 G</t>
  </si>
  <si>
    <t>5.58 G</t>
  </si>
  <si>
    <t>5.18 G</t>
  </si>
  <si>
    <t>7.47 G</t>
  </si>
  <si>
    <t>4.39 Gb</t>
  </si>
  <si>
    <t>3.52 Gb</t>
  </si>
  <si>
    <t>5.64 G</t>
  </si>
  <si>
    <t>6.34 G</t>
  </si>
  <si>
    <t>3.68 Gb</t>
  </si>
  <si>
    <t>5.47 G</t>
  </si>
  <si>
    <t>3.21 Gb</t>
  </si>
  <si>
    <t>7.35 G</t>
  </si>
  <si>
    <t>4.21 Gb</t>
  </si>
  <si>
    <t>5.87 G</t>
  </si>
  <si>
    <t>3.44 Gb</t>
  </si>
  <si>
    <t>3.70 Gb</t>
  </si>
  <si>
    <t>5.28 G</t>
  </si>
  <si>
    <t>3.04 Gb</t>
  </si>
  <si>
    <t>5.16 G</t>
  </si>
  <si>
    <t>6.43 G</t>
  </si>
  <si>
    <t>3.79 Gb</t>
  </si>
  <si>
    <t>3.18 Gb</t>
  </si>
  <si>
    <t>5.42 G</t>
  </si>
  <si>
    <t>4.95 G</t>
  </si>
  <si>
    <t>6.26 G</t>
  </si>
  <si>
    <t>ENA-LAST-UPDATE</t>
  </si>
  <si>
    <t>ERR1457163</t>
  </si>
  <si>
    <t>SAMEA4034914</t>
  </si>
  <si>
    <t>CAR5_2_B2</t>
  </si>
  <si>
    <t>3.23 G</t>
  </si>
  <si>
    <t>Developing grain, bracts removed (5 DPA), replicate 2, batch 2</t>
  </si>
  <si>
    <t>ERX1527641</t>
  </si>
  <si>
    <t>2016-06-1611:21:43Z</t>
  </si>
  <si>
    <t>ERS1206024</t>
  </si>
  <si>
    <t>ERR1457164</t>
  </si>
  <si>
    <t>SAMEA4034915</t>
  </si>
  <si>
    <t>CAR5_3_B2</t>
  </si>
  <si>
    <t>Developing grain, bracts removed (5 DPA), replicate 3, batch 2</t>
  </si>
  <si>
    <t>ERX1527642</t>
  </si>
  <si>
    <t>ERS1206025</t>
  </si>
  <si>
    <t>ERR1457165</t>
  </si>
  <si>
    <t>SAMEA4034916</t>
  </si>
  <si>
    <t>CAR5_4_B2</t>
  </si>
  <si>
    <t>3.04 G</t>
  </si>
  <si>
    <t>1.91 Gb</t>
  </si>
  <si>
    <t>Developing grain, bracts removed (5 DPA), replicate 4, batch 2</t>
  </si>
  <si>
    <t>ERX1527643</t>
  </si>
  <si>
    <t>ERS1206026</t>
  </si>
  <si>
    <t>ERR1457166</t>
  </si>
  <si>
    <t>SAMEA4034917</t>
  </si>
  <si>
    <t>EMB_a_B2</t>
  </si>
  <si>
    <t>3.19 G</t>
  </si>
  <si>
    <t>1.95 Gb</t>
  </si>
  <si>
    <t>4-day embryos dissected from germinating grains, replicate A, batch 2</t>
  </si>
  <si>
    <t>ERX1527644</t>
  </si>
  <si>
    <t>ERS1206027</t>
  </si>
  <si>
    <t>ERR1457167</t>
  </si>
  <si>
    <t>SAMEA4034918</t>
  </si>
  <si>
    <t>EMB_b_B2</t>
  </si>
  <si>
    <t>4-day embryos dissected from germinating grains, replicate B, batch 2</t>
  </si>
  <si>
    <t>ERX1527645</t>
  </si>
  <si>
    <t>ERS1206028</t>
  </si>
  <si>
    <t>ERR1457168</t>
  </si>
  <si>
    <t>SAMEA4034919</t>
  </si>
  <si>
    <t>EMB_c_B2</t>
  </si>
  <si>
    <t>2.44 G</t>
  </si>
  <si>
    <t>4-day embryos dissected from germinating grains, replicate C, batch 2</t>
  </si>
  <si>
    <t>ERX1527646</t>
  </si>
  <si>
    <t>ERS1206029</t>
  </si>
  <si>
    <t>ERR1457169</t>
  </si>
  <si>
    <t>SAMEA4034920</t>
  </si>
  <si>
    <t>ROO_a_B2</t>
  </si>
  <si>
    <t>Roots from the seedlings (10 cm shoot stage), replicate A, batch 2</t>
  </si>
  <si>
    <t>ERX1527647</t>
  </si>
  <si>
    <t>ERS1206030</t>
  </si>
  <si>
    <t>ERR1457170</t>
  </si>
  <si>
    <t>SAMEA4034921</t>
  </si>
  <si>
    <t>ROO_b_B2</t>
  </si>
  <si>
    <t>Roots from the seedlings (10 cm shoot stage), replicate B, batch 2</t>
  </si>
  <si>
    <t>ERX1527648</t>
  </si>
  <si>
    <t>ERS1206031</t>
  </si>
  <si>
    <t>ERR1457171</t>
  </si>
  <si>
    <t>SAMEA4034922</t>
  </si>
  <si>
    <t>ROO_c_B2</t>
  </si>
  <si>
    <t>4.30 G</t>
  </si>
  <si>
    <t>Roots from the seedlings (10 cm shoot stage), replicate C, batch 2</t>
  </si>
  <si>
    <t>ERX1527649</t>
  </si>
  <si>
    <t>ERS1206032</t>
  </si>
  <si>
    <t>ERR1457172</t>
  </si>
  <si>
    <t>SAMEA4034923</t>
  </si>
  <si>
    <t>CAR15_1_B2</t>
  </si>
  <si>
    <t>Developing grain, bracts removed (15 DPA), replicate 1, batch 2</t>
  </si>
  <si>
    <t>ERX1527650</t>
  </si>
  <si>
    <t>ERS1206033</t>
  </si>
  <si>
    <t>ERR1457173</t>
  </si>
  <si>
    <t>SAMEA4034924</t>
  </si>
  <si>
    <t>CAR15_2_B2</t>
  </si>
  <si>
    <t>Developing grain, bracts removed (15 DPA), replicate 2, batch 2</t>
  </si>
  <si>
    <t>ERX1527651</t>
  </si>
  <si>
    <t>ERS1206034</t>
  </si>
  <si>
    <t>ERR1457174</t>
  </si>
  <si>
    <t>SAMEA4034925</t>
  </si>
  <si>
    <t>CAR15_4_B2</t>
  </si>
  <si>
    <t>2.63 G</t>
  </si>
  <si>
    <t>1.68 Gb</t>
  </si>
  <si>
    <t>Developing grain, bracts removed (15 DPA), replicate 4, batch 2</t>
  </si>
  <si>
    <t>ERX1527652</t>
  </si>
  <si>
    <t>ERS1206035</t>
  </si>
  <si>
    <t>ERR1457175</t>
  </si>
  <si>
    <t>SAMEA4034926</t>
  </si>
  <si>
    <t>LEA_a_B2</t>
  </si>
  <si>
    <t>3.13 G</t>
  </si>
  <si>
    <t>1.93 Gb</t>
  </si>
  <si>
    <t>Shoots from the seedlings (10 cm shoot stage), replicate A, batch 2</t>
  </si>
  <si>
    <t>ERX1527653</t>
  </si>
  <si>
    <t>ERS1206036</t>
  </si>
  <si>
    <t>ERR1457176</t>
  </si>
  <si>
    <t>SAMEA4034927</t>
  </si>
  <si>
    <t>LEA_b_B2</t>
  </si>
  <si>
    <t>3.18 G</t>
  </si>
  <si>
    <t>2.02 Gb</t>
  </si>
  <si>
    <t>Shoots from the seedlings (10 cm shoot stage), replicate B, batch 2</t>
  </si>
  <si>
    <t>ERX1527654</t>
  </si>
  <si>
    <t>ERS1206037</t>
  </si>
  <si>
    <t>ERR1457177</t>
  </si>
  <si>
    <t>SAMEA4034928</t>
  </si>
  <si>
    <t>LEA_c_B2</t>
  </si>
  <si>
    <t>2.71 G</t>
  </si>
  <si>
    <t>Shoots from the seedlings (10 cm shoot stage), replicate C, batch 2</t>
  </si>
  <si>
    <t>ERX1527655</t>
  </si>
  <si>
    <t>ERS1206038</t>
  </si>
  <si>
    <t>ERR1457178</t>
  </si>
  <si>
    <t>SAMEA4034929</t>
  </si>
  <si>
    <t>INF2_f_B2</t>
  </si>
  <si>
    <t>4.24 G</t>
  </si>
  <si>
    <t>Developing inflorescences (1-1.5 cm), replicate F, batch 2</t>
  </si>
  <si>
    <t>ERX1527656</t>
  </si>
  <si>
    <t>ERS1206039</t>
  </si>
  <si>
    <t>ERR1457179</t>
  </si>
  <si>
    <t>SAMEA4034930</t>
  </si>
  <si>
    <t>INF2_g_B2</t>
  </si>
  <si>
    <t>4.88 G</t>
  </si>
  <si>
    <t>Developing inflorescences (1-1.5 cm), replicate G, batch 2</t>
  </si>
  <si>
    <t>ERX1527657</t>
  </si>
  <si>
    <t>ERS1206040</t>
  </si>
  <si>
    <t>ERR1457180</t>
  </si>
  <si>
    <t>SAMEA4034931</t>
  </si>
  <si>
    <t>INF2_h_B2</t>
  </si>
  <si>
    <t>2.99 G</t>
  </si>
  <si>
    <t>Developing inflorescences (1-1.5 cm), replicate H, batch 2</t>
  </si>
  <si>
    <t>ERX1527658</t>
  </si>
  <si>
    <t>ERS1206041</t>
  </si>
  <si>
    <t>ERR1457181</t>
  </si>
  <si>
    <t>SAMEA4034932</t>
  </si>
  <si>
    <t>NOD_a_B2</t>
  </si>
  <si>
    <t>Developing tillers at six leaf stage, 3rd internode, replicate A, batch 2</t>
  </si>
  <si>
    <t>ERX1527659</t>
  </si>
  <si>
    <t>ERS1206042</t>
  </si>
  <si>
    <t>ERR1457182</t>
  </si>
  <si>
    <t>SAMEA4034933</t>
  </si>
  <si>
    <t>NOD_b_B2</t>
  </si>
  <si>
    <t>5.37 G</t>
  </si>
  <si>
    <t>3.31 Gb</t>
  </si>
  <si>
    <t>Developing tillers at six leaf stage, 3rd internode, replicate B, batch 2</t>
  </si>
  <si>
    <t>ERX1527660</t>
  </si>
  <si>
    <t>ERS1206043</t>
  </si>
  <si>
    <t>ERR1457183</t>
  </si>
  <si>
    <t>SAMEA4034934</t>
  </si>
  <si>
    <t>NOD_c_B2</t>
  </si>
  <si>
    <t>10.66 G</t>
  </si>
  <si>
    <t>6.58 Gb</t>
  </si>
  <si>
    <t>Developing tillers at six leaf stage, 3rd internode, replicate C, batch 2</t>
  </si>
  <si>
    <t>ERX1527661</t>
  </si>
  <si>
    <t>ERS1206044</t>
  </si>
  <si>
    <t>ERR1457184</t>
  </si>
  <si>
    <t>SAMEA4034935</t>
  </si>
  <si>
    <t>INF1_a_B2</t>
  </si>
  <si>
    <t>3.67 G</t>
  </si>
  <si>
    <t>Young developing inflorescences (5mm), replicate A, batch 2</t>
  </si>
  <si>
    <t>ERX1527662</t>
  </si>
  <si>
    <t>ERS1206045</t>
  </si>
  <si>
    <t>ERR1457185</t>
  </si>
  <si>
    <t>SAMEA4034936</t>
  </si>
  <si>
    <t>INF1_b_B2</t>
  </si>
  <si>
    <t>Young developing inflorescences (5mm), replicate B, batch 2</t>
  </si>
  <si>
    <t>ERX1527663</t>
  </si>
  <si>
    <t>ERS1206046</t>
  </si>
  <si>
    <t>ERR1457186</t>
  </si>
  <si>
    <t>SAMEA4034937</t>
  </si>
  <si>
    <t>INF1_c_B2</t>
  </si>
  <si>
    <t>2.97 G</t>
  </si>
  <si>
    <t>Young developing inflorescences (5mm), replicate c, batch 2</t>
  </si>
  <si>
    <t>ERX1527664</t>
  </si>
  <si>
    <t>ERS1206047</t>
  </si>
  <si>
    <t>ERR1457187</t>
  </si>
  <si>
    <t>SAMEA4034938</t>
  </si>
  <si>
    <t>extraNOD_b_B2</t>
  </si>
  <si>
    <t>33.24 G</t>
  </si>
  <si>
    <t>20.51 Gb</t>
  </si>
  <si>
    <t>ERX1527665</t>
  </si>
  <si>
    <t>ERS1206048</t>
  </si>
  <si>
    <t>ERR1457188</t>
  </si>
  <si>
    <t>SAMEA4034939</t>
  </si>
  <si>
    <t>CAR5_2_B1</t>
  </si>
  <si>
    <t>Developing grain, bracts removed (5 DPA), replicate 2, batch 1</t>
  </si>
  <si>
    <t>ERX1527666</t>
  </si>
  <si>
    <t>ERS1206049</t>
  </si>
  <si>
    <t>ERR1457189</t>
  </si>
  <si>
    <t>SAMEA4034940</t>
  </si>
  <si>
    <t>CAR5_3_B1</t>
  </si>
  <si>
    <t>876.35 Mb</t>
  </si>
  <si>
    <t>Developing grain, bracts removed (5 DPA), replicate 3, batch 1</t>
  </si>
  <si>
    <t>ERX1527667</t>
  </si>
  <si>
    <t>2016-06-1611:21:44Z</t>
  </si>
  <si>
    <t>ERS1206050</t>
  </si>
  <si>
    <t>ERR1457190</t>
  </si>
  <si>
    <t>SAMEA4034941</t>
  </si>
  <si>
    <t>CAR5_4_B1</t>
  </si>
  <si>
    <t>1,011.13 Mb</t>
  </si>
  <si>
    <t>Developing grain, bracts removed (5 DPA), replicate 4, batch 1</t>
  </si>
  <si>
    <t>ERX1527668</t>
  </si>
  <si>
    <t>ERS1206051</t>
  </si>
  <si>
    <t>ERR1457191</t>
  </si>
  <si>
    <t>SAMEA4034942</t>
  </si>
  <si>
    <t>EMB_a_B1</t>
  </si>
  <si>
    <t>4-day embryos dissected from germinating grains, replicate A, batch 1</t>
  </si>
  <si>
    <t>ERX1527669</t>
  </si>
  <si>
    <t>ERS1206052</t>
  </si>
  <si>
    <t>ERR1457192</t>
  </si>
  <si>
    <t>SAMEA4034943</t>
  </si>
  <si>
    <t>EMB_b_B1</t>
  </si>
  <si>
    <t>918.77 Mb</t>
  </si>
  <si>
    <t>4-day embryos dissected from germinating grains, replicate B, batch 1</t>
  </si>
  <si>
    <t>ERX1527670</t>
  </si>
  <si>
    <t>ERS1206053</t>
  </si>
  <si>
    <t>ERR1457193</t>
  </si>
  <si>
    <t>SAMEA4034944</t>
  </si>
  <si>
    <t>EMB_c_B1</t>
  </si>
  <si>
    <t>1.28 G</t>
  </si>
  <si>
    <t>799.43 Mb</t>
  </si>
  <si>
    <t>4-day embryos dissected from germinating grains, replicate C, batch 1</t>
  </si>
  <si>
    <t>ERX1527671</t>
  </si>
  <si>
    <t>ERS1206054</t>
  </si>
  <si>
    <t>ERR1457194</t>
  </si>
  <si>
    <t>SAMEA4034945</t>
  </si>
  <si>
    <t>ROO_a_B1</t>
  </si>
  <si>
    <t>Roots from the seedlings (10 cm shoot stage), replicate A, batch 1</t>
  </si>
  <si>
    <t>ERX1527672</t>
  </si>
  <si>
    <t>ERS1206055</t>
  </si>
  <si>
    <t>ERR1457195</t>
  </si>
  <si>
    <t>SAMEA4034946</t>
  </si>
  <si>
    <t>ROO_b_B1</t>
  </si>
  <si>
    <t>Roots from the seedlings (10 cm shoot stage), replicate B, batch 1</t>
  </si>
  <si>
    <t>ERX1527673</t>
  </si>
  <si>
    <t>ERS1206056</t>
  </si>
  <si>
    <t>ERR1457196</t>
  </si>
  <si>
    <t>SAMEA4034947</t>
  </si>
  <si>
    <t>ROO_c_B1</t>
  </si>
  <si>
    <t>Roots from the seedlings (10 cm shoot stage), replicate C, batch 1</t>
  </si>
  <si>
    <t>ERX1527674</t>
  </si>
  <si>
    <t>ERS1206057</t>
  </si>
  <si>
    <t>ERR1457197</t>
  </si>
  <si>
    <t>SAMEA4034948</t>
  </si>
  <si>
    <t>CAR15_1_B1</t>
  </si>
  <si>
    <t>Developing grain, bracts removed (15 DPA), replicate 1, batch 1</t>
  </si>
  <si>
    <t>ERX1527675</t>
  </si>
  <si>
    <t>ERS1206058</t>
  </si>
  <si>
    <t>ERR1457198</t>
  </si>
  <si>
    <t>SAMEA4034949</t>
  </si>
  <si>
    <t>CAR15_2_B1</t>
  </si>
  <si>
    <t>Developing grain, bracts removed (15 DPA), replicate 2, batch 1</t>
  </si>
  <si>
    <t>ERX1527676</t>
  </si>
  <si>
    <t>ERS1206059</t>
  </si>
  <si>
    <t>ERR1457199</t>
  </si>
  <si>
    <t>SAMEA4034950</t>
  </si>
  <si>
    <t>CAR15_4_B1</t>
  </si>
  <si>
    <t>Developing grain, bracts removed (15 DPA), replicate 4, batch 1</t>
  </si>
  <si>
    <t>ERX1527677</t>
  </si>
  <si>
    <t>ERS1206060</t>
  </si>
  <si>
    <t>ERR1457200</t>
  </si>
  <si>
    <t>SAMEA4034951</t>
  </si>
  <si>
    <t>LEA_a_B1</t>
  </si>
  <si>
    <t>Shoots from the seedlings (10 cm shoot stage), replicate A, batch 1</t>
  </si>
  <si>
    <t>ERX1527678</t>
  </si>
  <si>
    <t>ERS1206061</t>
  </si>
  <si>
    <t>ERR1457201</t>
  </si>
  <si>
    <t>SAMEA4034952</t>
  </si>
  <si>
    <t>LEA_b_B1</t>
  </si>
  <si>
    <t>1.25 G</t>
  </si>
  <si>
    <t>810.33 Mb</t>
  </si>
  <si>
    <t>Shoots from the seedlings (10 cm shoot stage), replicate B, batch 1</t>
  </si>
  <si>
    <t>ERX1527679</t>
  </si>
  <si>
    <t>ERS1206062</t>
  </si>
  <si>
    <t>ERR1457202</t>
  </si>
  <si>
    <t>SAMEA4034953</t>
  </si>
  <si>
    <t>LEA_c_B1</t>
  </si>
  <si>
    <t>943.01 Mb</t>
  </si>
  <si>
    <t>Shoots from the seedlings (10 cm shoot stage), replicate C, batch 1</t>
  </si>
  <si>
    <t>ERX1527680</t>
  </si>
  <si>
    <t>ERS1206063</t>
  </si>
  <si>
    <t>ERR1457203</t>
  </si>
  <si>
    <t>SAMEA4034954</t>
  </si>
  <si>
    <t>INF2_f_B1</t>
  </si>
  <si>
    <t>2.25 G</t>
  </si>
  <si>
    <t>Developing inflorescences (1-1.5 cm), replicate F, batch 1</t>
  </si>
  <si>
    <t>ERX1527681</t>
  </si>
  <si>
    <t>ERS1206064</t>
  </si>
  <si>
    <t>ERR1457204</t>
  </si>
  <si>
    <t>SAMEA4034955</t>
  </si>
  <si>
    <t>INF2_g_B1</t>
  </si>
  <si>
    <t>Developing inflorescences (1-1.5 cm), replicate G, batch 1</t>
  </si>
  <si>
    <t>ERX1527682</t>
  </si>
  <si>
    <t>ERS1206065</t>
  </si>
  <si>
    <t>ERR1457205</t>
  </si>
  <si>
    <t>SAMEA4034956</t>
  </si>
  <si>
    <t>INF2_h_B1</t>
  </si>
  <si>
    <t>1,006.78 Mb</t>
  </si>
  <si>
    <t>Developing inflorescences (1-1.5 cm), replicate H, batch 1</t>
  </si>
  <si>
    <t>ERX1527683</t>
  </si>
  <si>
    <t>ERS1206066</t>
  </si>
  <si>
    <t>ERR1457206</t>
  </si>
  <si>
    <t>SAMEA4034957</t>
  </si>
  <si>
    <t>NOD_a_B1</t>
  </si>
  <si>
    <t>Developing tillers at six leaf stage, 3rd internode, replicate A, batch 1</t>
  </si>
  <si>
    <t>ERX1527684</t>
  </si>
  <si>
    <t>ERS1206067</t>
  </si>
  <si>
    <t>ERR1457207</t>
  </si>
  <si>
    <t>SAMEA4034958</t>
  </si>
  <si>
    <t>NOD_b_B1</t>
  </si>
  <si>
    <t>Developing tillers at six leaf stage, 3rd internode, replicate B, batch 1</t>
  </si>
  <si>
    <t>ERX1527685</t>
  </si>
  <si>
    <t>ERS1206068</t>
  </si>
  <si>
    <t>ERR1457208</t>
  </si>
  <si>
    <t>SAMEA4034959</t>
  </si>
  <si>
    <t>NOD_c_B1</t>
  </si>
  <si>
    <t>Developing tillers at six leaf stage, 3rd internode, replicate C, batch 1</t>
  </si>
  <si>
    <t>ERX1527686</t>
  </si>
  <si>
    <t>ERS1206069</t>
  </si>
  <si>
    <t>ERR1457209</t>
  </si>
  <si>
    <t>SAMEA4034960</t>
  </si>
  <si>
    <t>INF1_a_B1</t>
  </si>
  <si>
    <t>1.22 Gb</t>
  </si>
  <si>
    <t>Young developing inflorescences (5mm), replicate A, batch 1</t>
  </si>
  <si>
    <t>ERX1527687</t>
  </si>
  <si>
    <t>ERS1206070</t>
  </si>
  <si>
    <t>ERR1457210</t>
  </si>
  <si>
    <t>SAMEA4034961</t>
  </si>
  <si>
    <t>INF1_b_B1</t>
  </si>
  <si>
    <t>1.31 G</t>
  </si>
  <si>
    <t>848.25 Mb</t>
  </si>
  <si>
    <t>Young developing inflorescences (5mm), replicate B, batch 1</t>
  </si>
  <si>
    <t>ERX1527688</t>
  </si>
  <si>
    <t>ERS1206071</t>
  </si>
  <si>
    <t>ERR1457211</t>
  </si>
  <si>
    <t>SAMEA4034962</t>
  </si>
  <si>
    <t>INF1_c_B1</t>
  </si>
  <si>
    <t>968.17 Mb</t>
  </si>
  <si>
    <t>Young developing inflorescences (5mm), replicate c, batch 1</t>
  </si>
  <si>
    <t>ERX1527689</t>
  </si>
  <si>
    <t>ERS1206072</t>
  </si>
  <si>
    <t>ERR1457212</t>
  </si>
  <si>
    <t>SAMEA4034963</t>
  </si>
  <si>
    <t>ETI_1_B1</t>
  </si>
  <si>
    <t>Etiolated (10 day old seedling), replicate1, batch1</t>
  </si>
  <si>
    <t>ERX1527690</t>
  </si>
  <si>
    <t>ERS1206073</t>
  </si>
  <si>
    <t>ERR1457213</t>
  </si>
  <si>
    <t>SAMEA4034964</t>
  </si>
  <si>
    <t>ETI_2_B1</t>
  </si>
  <si>
    <t>4.36 G</t>
  </si>
  <si>
    <t>2.98 Gb</t>
  </si>
  <si>
    <t>Etiolated (10 day old seedling), replicate2, batch1</t>
  </si>
  <si>
    <t>ERX1527691</t>
  </si>
  <si>
    <t>ERS1206074</t>
  </si>
  <si>
    <t>ERR1457214</t>
  </si>
  <si>
    <t>SAMEA4034965</t>
  </si>
  <si>
    <t>ETI_3_B1</t>
  </si>
  <si>
    <t>4.99 G</t>
  </si>
  <si>
    <t>Etiolated (10 day old seedling), replicate3, batch1</t>
  </si>
  <si>
    <t>ERX1527692</t>
  </si>
  <si>
    <t>ERS1206075</t>
  </si>
  <si>
    <t>ERR1457215</t>
  </si>
  <si>
    <t>SAMEA4034966</t>
  </si>
  <si>
    <t>LEM_1_B1</t>
  </si>
  <si>
    <t>4.75 G</t>
  </si>
  <si>
    <t>Lemma (6 weeks PA), replicate1, batch1</t>
  </si>
  <si>
    <t>ERX1527693</t>
  </si>
  <si>
    <t>ERS1206076</t>
  </si>
  <si>
    <t>ERR1457216</t>
  </si>
  <si>
    <t>SAMEA4034967</t>
  </si>
  <si>
    <t>LEM_2_B1</t>
  </si>
  <si>
    <t>3.71 Gb</t>
  </si>
  <si>
    <t>Lemma (6 weeks PA), replicate2, batch1</t>
  </si>
  <si>
    <t>ERX1527694</t>
  </si>
  <si>
    <t>ERS1206077</t>
  </si>
  <si>
    <t>ERR1457217</t>
  </si>
  <si>
    <t>SAMEA4034968</t>
  </si>
  <si>
    <t>LEM_3_B1</t>
  </si>
  <si>
    <t>6.06 G</t>
  </si>
  <si>
    <t>4.15 Gb</t>
  </si>
  <si>
    <t>Lemma (6 weeks PA), replicate3, batch1</t>
  </si>
  <si>
    <t>ERX1527695</t>
  </si>
  <si>
    <t>ERS1206078</t>
  </si>
  <si>
    <t>ERR1457218</t>
  </si>
  <si>
    <t>SAMEA4034969</t>
  </si>
  <si>
    <t>LOD_1_B1</t>
  </si>
  <si>
    <t>4.34 G</t>
  </si>
  <si>
    <t>Lodicule (6 weeks PA), replicate1, batch1</t>
  </si>
  <si>
    <t>ERX1527696</t>
  </si>
  <si>
    <t>ERS1206079</t>
  </si>
  <si>
    <t>ERR1457219</t>
  </si>
  <si>
    <t>SAMEA4034970</t>
  </si>
  <si>
    <t>LOD_2_B1</t>
  </si>
  <si>
    <t>5.20 G</t>
  </si>
  <si>
    <t>Lodicule (6 weeks PA), replicate2, batch1</t>
  </si>
  <si>
    <t>ERX1527697</t>
  </si>
  <si>
    <t>ERS1206080</t>
  </si>
  <si>
    <t>ERR1457220</t>
  </si>
  <si>
    <t>SAMEA4034971</t>
  </si>
  <si>
    <t>LOD_3_B1</t>
  </si>
  <si>
    <t>Lodicule (6 weeks PA), replicate3, batch1</t>
  </si>
  <si>
    <t>ERX1527698</t>
  </si>
  <si>
    <t>ERS1206081</t>
  </si>
  <si>
    <t>ERR1457221</t>
  </si>
  <si>
    <t>SAMEA4034972</t>
  </si>
  <si>
    <t>PAL_1_B1</t>
  </si>
  <si>
    <t>Palea (6 weeks PA), replicate1, batch1</t>
  </si>
  <si>
    <t>ERX1527699</t>
  </si>
  <si>
    <t>ERS1206082</t>
  </si>
  <si>
    <t>ERR1457222</t>
  </si>
  <si>
    <t>SAMEA4034973</t>
  </si>
  <si>
    <t>PAL_2_B1</t>
  </si>
  <si>
    <t>4.31 G</t>
  </si>
  <si>
    <t>Palea (6 weeks PA), replicate2, batch1</t>
  </si>
  <si>
    <t>ERX1527700</t>
  </si>
  <si>
    <t>ERS1206083</t>
  </si>
  <si>
    <t>ERR1457223</t>
  </si>
  <si>
    <t>SAMEA4034974</t>
  </si>
  <si>
    <t>PAL_3_B1</t>
  </si>
  <si>
    <t>5.01 G</t>
  </si>
  <si>
    <t>Palea (6 weeks PA), replicate3, batch1</t>
  </si>
  <si>
    <t>ERX1527701</t>
  </si>
  <si>
    <t>ERS1206084</t>
  </si>
  <si>
    <t>ERR1457224</t>
  </si>
  <si>
    <t>SAMEA4034975</t>
  </si>
  <si>
    <t>EPI_1_B1</t>
  </si>
  <si>
    <t>Epidermis (4 weeks ), replicate1, batch1</t>
  </si>
  <si>
    <t>ERX1527702</t>
  </si>
  <si>
    <t>ERS1206085</t>
  </si>
  <si>
    <t>ERR1457225</t>
  </si>
  <si>
    <t>SAMEA4034976</t>
  </si>
  <si>
    <t>EPI_2_B1</t>
  </si>
  <si>
    <t>Epidermis (4 weeks ), replicate2, batch1</t>
  </si>
  <si>
    <t>ERX1527703</t>
  </si>
  <si>
    <t>ERS1206086</t>
  </si>
  <si>
    <t>ERR1457226</t>
  </si>
  <si>
    <t>SAMEA4034977</t>
  </si>
  <si>
    <t>EPI_3_B1</t>
  </si>
  <si>
    <t>4.59 G</t>
  </si>
  <si>
    <t>Epidermis (4 weeks ), replicate3, batch1</t>
  </si>
  <si>
    <t>ERX1527704</t>
  </si>
  <si>
    <t>ERS1206087</t>
  </si>
  <si>
    <t>ERR1457227</t>
  </si>
  <si>
    <t>SAMEA4034978</t>
  </si>
  <si>
    <t>RAC_1_B1</t>
  </si>
  <si>
    <t>Rachis (5 weeks PA), replicate1, batch1</t>
  </si>
  <si>
    <t>ERX1527705</t>
  </si>
  <si>
    <t>ERS1206088</t>
  </si>
  <si>
    <t>ERR1457228</t>
  </si>
  <si>
    <t>SAMEA4034979</t>
  </si>
  <si>
    <t>RAC_2_B1</t>
  </si>
  <si>
    <t>5.12 G</t>
  </si>
  <si>
    <t>Rachis (5 weeks PA), replicate2, batch1</t>
  </si>
  <si>
    <t>ERX1527706</t>
  </si>
  <si>
    <t>ERS1206089</t>
  </si>
  <si>
    <t>ERR1457229</t>
  </si>
  <si>
    <t>SAMEA4034980</t>
  </si>
  <si>
    <t>RAC_3_B1</t>
  </si>
  <si>
    <t>3.37 Gb</t>
  </si>
  <si>
    <t>Rachis (5 weeks PA), replicate3, batch1</t>
  </si>
  <si>
    <t>ERX1527707</t>
  </si>
  <si>
    <t>ERS1206090</t>
  </si>
  <si>
    <t>ERR1457230</t>
  </si>
  <si>
    <t>SAMEA4034981</t>
  </si>
  <si>
    <t>ROO2_1_B1</t>
  </si>
  <si>
    <t>4.25 G</t>
  </si>
  <si>
    <t>Root (4 weeks ), replicate1, batch1</t>
  </si>
  <si>
    <t>ERX1527708</t>
  </si>
  <si>
    <t>ERS1206091</t>
  </si>
  <si>
    <t>ERR1457231</t>
  </si>
  <si>
    <t>SAMEA4034982</t>
  </si>
  <si>
    <t>ROO2_2_B1</t>
  </si>
  <si>
    <t>3.54 Gb</t>
  </si>
  <si>
    <t>Root (4 weeks ), replicate2, batch1</t>
  </si>
  <si>
    <t>ERX1527709</t>
  </si>
  <si>
    <t>ERS1206092</t>
  </si>
  <si>
    <t>ERR1457232</t>
  </si>
  <si>
    <t>SAMEA4034983</t>
  </si>
  <si>
    <t>ROO2_3_B1</t>
  </si>
  <si>
    <t>5.03 G</t>
  </si>
  <si>
    <t>Root (4 weeks ), replicate3, batch1</t>
  </si>
  <si>
    <t>ERX1527710</t>
  </si>
  <si>
    <t>ERS1206093</t>
  </si>
  <si>
    <t>ERR1457233</t>
  </si>
  <si>
    <t>SAMEA4034984</t>
  </si>
  <si>
    <t>SEN_1_B1</t>
  </si>
  <si>
    <t>3.63 G</t>
  </si>
  <si>
    <t>Senescing leaf (2months), replicate1, batch1</t>
  </si>
  <si>
    <t>ERX1527711</t>
  </si>
  <si>
    <t>ERS1206094</t>
  </si>
  <si>
    <t>ERR1457234</t>
  </si>
  <si>
    <t>SAMEA4034985</t>
  </si>
  <si>
    <t>SEN_2_B1</t>
  </si>
  <si>
    <t>Senescing leaf (2months), replicate2, batch1</t>
  </si>
  <si>
    <t>ERX1527712</t>
  </si>
  <si>
    <t>ERS1206095</t>
  </si>
  <si>
    <t>ERR1457235</t>
  </si>
  <si>
    <t>SAMEA4034986</t>
  </si>
  <si>
    <t>SEN_3_B1</t>
  </si>
  <si>
    <t>Senescing leaf (2months), replicate3, batch1</t>
  </si>
  <si>
    <t>ERX1527713</t>
  </si>
  <si>
    <t>ERS1206096</t>
  </si>
  <si>
    <t>ERR1457236</t>
  </si>
  <si>
    <t>SAMEA4034987</t>
  </si>
  <si>
    <t>ETI_1_B2</t>
  </si>
  <si>
    <t>Etiolated (10 day old seedling), replicate1, batch2</t>
  </si>
  <si>
    <t>ERX1527714</t>
  </si>
  <si>
    <t>ERS1206097</t>
  </si>
  <si>
    <t>ERR1457237</t>
  </si>
  <si>
    <t>SAMEA4034988</t>
  </si>
  <si>
    <t>ETI_2_B2</t>
  </si>
  <si>
    <t>4.38 G</t>
  </si>
  <si>
    <t>2.99 Gb</t>
  </si>
  <si>
    <t>Etiolated (10 day old seedling), replicate2, batch2</t>
  </si>
  <si>
    <t>ERX1527715</t>
  </si>
  <si>
    <t>ERS1206098</t>
  </si>
  <si>
    <t>ERR1457238</t>
  </si>
  <si>
    <t>SAMEA4034989</t>
  </si>
  <si>
    <t>ETI_3_B2</t>
  </si>
  <si>
    <t>Etiolated (10 day old seedling), replicate3, batch2</t>
  </si>
  <si>
    <t>ERX1527716</t>
  </si>
  <si>
    <t>ERS1206099</t>
  </si>
  <si>
    <t>ERR1457239</t>
  </si>
  <si>
    <t>SAMEA4034990</t>
  </si>
  <si>
    <t>LEM_1_B2</t>
  </si>
  <si>
    <t>Lemma (6 weeks PA), replicate1, batch2</t>
  </si>
  <si>
    <t>ERX1527717</t>
  </si>
  <si>
    <t>ERS1206100</t>
  </si>
  <si>
    <t>ERR1457240</t>
  </si>
  <si>
    <t>SAMEA4034991</t>
  </si>
  <si>
    <t>LEM_2_B2</t>
  </si>
  <si>
    <t>5.44 G</t>
  </si>
  <si>
    <t>3.72 Gb</t>
  </si>
  <si>
    <t>Lemma (6 weeks PA), replicate2, batch2</t>
  </si>
  <si>
    <t>ERX1527718</t>
  </si>
  <si>
    <t>ERS1206101</t>
  </si>
  <si>
    <t>ERR1457241</t>
  </si>
  <si>
    <t>SAMEA4034992</t>
  </si>
  <si>
    <t>LEM_3_B2</t>
  </si>
  <si>
    <t>6.09 G</t>
  </si>
  <si>
    <t>4.17 Gb</t>
  </si>
  <si>
    <t>Lemma (6 weeks PA), replicate3, batch2</t>
  </si>
  <si>
    <t>ERX1527719</t>
  </si>
  <si>
    <t>ERS1206102</t>
  </si>
  <si>
    <t>ERR1457242</t>
  </si>
  <si>
    <t>SAMEA4034993</t>
  </si>
  <si>
    <t>LOD_1_B2</t>
  </si>
  <si>
    <t>4.50 G</t>
  </si>
  <si>
    <t>Lodicule (6 weeks PA), replicate1, batch2</t>
  </si>
  <si>
    <t>ERX1527720</t>
  </si>
  <si>
    <t>2016-06-1611:21:45Z</t>
  </si>
  <si>
    <t>ERS1206103</t>
  </si>
  <si>
    <t>ERR1457243</t>
  </si>
  <si>
    <t>SAMEA4034994</t>
  </si>
  <si>
    <t>LOD_2_B2</t>
  </si>
  <si>
    <t>5.22 G</t>
  </si>
  <si>
    <t>3.56 Gb</t>
  </si>
  <si>
    <t>Lodicule (6 weeks PA), replicate2, batch2</t>
  </si>
  <si>
    <t>ERX1527721</t>
  </si>
  <si>
    <t>ERS1206104</t>
  </si>
  <si>
    <t>ERR1457244</t>
  </si>
  <si>
    <t>SAMEA4034995</t>
  </si>
  <si>
    <t>LOD_3_B2</t>
  </si>
  <si>
    <t>Lodicule (6 weeks PA), replicate3, batch2</t>
  </si>
  <si>
    <t>ERX1527722</t>
  </si>
  <si>
    <t>ERS1206105</t>
  </si>
  <si>
    <t>ERR1457245</t>
  </si>
  <si>
    <t>SAMEA4034996</t>
  </si>
  <si>
    <t>PAL_1_B2</t>
  </si>
  <si>
    <t>4.65 G</t>
  </si>
  <si>
    <t>Palea (6 weeks PA), replicate1, batch2</t>
  </si>
  <si>
    <t>ERX1527723</t>
  </si>
  <si>
    <t>ERS1206106</t>
  </si>
  <si>
    <t>ERR1457246</t>
  </si>
  <si>
    <t>SAMEA4034997</t>
  </si>
  <si>
    <t>PAL_2_B2</t>
  </si>
  <si>
    <t>2.96 Gb</t>
  </si>
  <si>
    <t>Palea (6 weeks PA), replicate2, batch2</t>
  </si>
  <si>
    <t>ERX1527724</t>
  </si>
  <si>
    <t>ERS1206107</t>
  </si>
  <si>
    <t>ERR1457247</t>
  </si>
  <si>
    <t>SAMEA4034998</t>
  </si>
  <si>
    <t>PAL_3_B2</t>
  </si>
  <si>
    <t>Palea (6 weeks PA), replicate3, batch2</t>
  </si>
  <si>
    <t>ERX1527725</t>
  </si>
  <si>
    <t>ERS1206108</t>
  </si>
  <si>
    <t>ERR1457248</t>
  </si>
  <si>
    <t>SAMEA4034999</t>
  </si>
  <si>
    <t>EPI_1_B2</t>
  </si>
  <si>
    <t>Epidermis (4 weeks ), replicate1, batch2</t>
  </si>
  <si>
    <t>ERX1527726</t>
  </si>
  <si>
    <t>ERS1206109</t>
  </si>
  <si>
    <t>ERR1457249</t>
  </si>
  <si>
    <t>SAMEA4035000</t>
  </si>
  <si>
    <t>EPI_2_B2</t>
  </si>
  <si>
    <t>4.79 G</t>
  </si>
  <si>
    <t>Epidermis (4 weeks ), replicate2, batch2</t>
  </si>
  <si>
    <t>ERX1527727</t>
  </si>
  <si>
    <t>ERS1206110</t>
  </si>
  <si>
    <t>ERR1457250</t>
  </si>
  <si>
    <t>SAMEA4035001</t>
  </si>
  <si>
    <t>EPI_3_B2</t>
  </si>
  <si>
    <t>4.61 G</t>
  </si>
  <si>
    <t>3.15 Gb</t>
  </si>
  <si>
    <t>Epidermis (4 weeks ), replicate3, batch2</t>
  </si>
  <si>
    <t>ERX1527728</t>
  </si>
  <si>
    <t>ERS1206111</t>
  </si>
  <si>
    <t>ERR1457251</t>
  </si>
  <si>
    <t>SAMEA4035002</t>
  </si>
  <si>
    <t>RAC_1_B2</t>
  </si>
  <si>
    <t>4.53 G</t>
  </si>
  <si>
    <t>Rachis (5 weeks PA), replicate1, batch2</t>
  </si>
  <si>
    <t>ERX1527729</t>
  </si>
  <si>
    <t>ERS1206112</t>
  </si>
  <si>
    <t>ERR1457252</t>
  </si>
  <si>
    <t>SAMEA4035003</t>
  </si>
  <si>
    <t>RAC_2_B2</t>
  </si>
  <si>
    <t>5.14 G</t>
  </si>
  <si>
    <t>Rachis (5 weeks PA), replicate2, batch2</t>
  </si>
  <si>
    <t>ERX1527730</t>
  </si>
  <si>
    <t>ERS1206113</t>
  </si>
  <si>
    <t>ERR1457253</t>
  </si>
  <si>
    <t>SAMEA4035004</t>
  </si>
  <si>
    <t>RAC_3_B2</t>
  </si>
  <si>
    <t>Rachis (5 weeks PA), replicate3, batch2</t>
  </si>
  <si>
    <t>ERX1527731</t>
  </si>
  <si>
    <t>ERS1206114</t>
  </si>
  <si>
    <t>ERR1457254</t>
  </si>
  <si>
    <t>SAMEA4035005</t>
  </si>
  <si>
    <t>ROO2_1_B2</t>
  </si>
  <si>
    <t>4.42 G</t>
  </si>
  <si>
    <t>Root (4 weeks ), replicate1, batch2</t>
  </si>
  <si>
    <t>ERX1527732</t>
  </si>
  <si>
    <t>ERS1206115</t>
  </si>
  <si>
    <t>ERR1457255</t>
  </si>
  <si>
    <t>SAMEA4035006</t>
  </si>
  <si>
    <t>ROO2_2_B2</t>
  </si>
  <si>
    <t>Root (4 weeks ), replicate2, batch2</t>
  </si>
  <si>
    <t>ERX1527733</t>
  </si>
  <si>
    <t>ERS1206116</t>
  </si>
  <si>
    <t>ERR1457256</t>
  </si>
  <si>
    <t>SAMEA4035007</t>
  </si>
  <si>
    <t>ROO2_3_B2</t>
  </si>
  <si>
    <t>5.05 G</t>
  </si>
  <si>
    <t>3.46 Gb</t>
  </si>
  <si>
    <t>Root (4 weeks ), replicate3, batch2</t>
  </si>
  <si>
    <t>ERX1527734</t>
  </si>
  <si>
    <t>ERS1206117</t>
  </si>
  <si>
    <t>ERR1457257</t>
  </si>
  <si>
    <t>SAMEA4035008</t>
  </si>
  <si>
    <t>SEN_1_B2</t>
  </si>
  <si>
    <t>Senescing leaf (2months), replicate1, batch2</t>
  </si>
  <si>
    <t>ERX1527735</t>
  </si>
  <si>
    <t>ERS1206118</t>
  </si>
  <si>
    <t>ERR1457258</t>
  </si>
  <si>
    <t>SAMEA4035009</t>
  </si>
  <si>
    <t>SEN_2_B2</t>
  </si>
  <si>
    <t>4.05 G</t>
  </si>
  <si>
    <t>Senescing leaf (2months), replicate2, batch2</t>
  </si>
  <si>
    <t>ERX1527736</t>
  </si>
  <si>
    <t>ERS1206119</t>
  </si>
  <si>
    <t>ERR1457259</t>
  </si>
  <si>
    <t>SAMEA4035010</t>
  </si>
  <si>
    <t>SEN_3_B2</t>
  </si>
  <si>
    <t>Senescing leaf (2months), replicate3, batch2</t>
  </si>
  <si>
    <t>ERX1527737</t>
  </si>
  <si>
    <t>ERS1206120</t>
  </si>
  <si>
    <t>ERR2026421</t>
  </si>
  <si>
    <t>SAMEA104152066</t>
  </si>
  <si>
    <t>Bw_1_AP</t>
  </si>
  <si>
    <t>8.42 G</t>
  </si>
  <si>
    <t>5.33 Gb</t>
  </si>
  <si>
    <t>ERX2085554</t>
  </si>
  <si>
    <t>2017-07-0511:53:23Z</t>
  </si>
  <si>
    <t>ERS1811084</t>
  </si>
  <si>
    <t>ERR2026422</t>
  </si>
  <si>
    <t>SAMEA104152067</t>
  </si>
  <si>
    <t>Bw_2_AP</t>
  </si>
  <si>
    <t>7.31 G</t>
  </si>
  <si>
    <t>4.64 Gb</t>
  </si>
  <si>
    <t>ERX2085555</t>
  </si>
  <si>
    <t>ERS1811085</t>
  </si>
  <si>
    <t>ERR2026423</t>
  </si>
  <si>
    <t>SAMEA104152068</t>
  </si>
  <si>
    <t>Bw_3_AP</t>
  </si>
  <si>
    <t>7.77 G</t>
  </si>
  <si>
    <t>ERX2085556</t>
  </si>
  <si>
    <t>ERS1811086</t>
  </si>
  <si>
    <t>ERR2026424</t>
  </si>
  <si>
    <t>SAMEA104152069</t>
  </si>
  <si>
    <t>Bw_4_AP</t>
  </si>
  <si>
    <t>9.10 G</t>
  </si>
  <si>
    <t>5.71 Gb</t>
  </si>
  <si>
    <t>ERX2085557</t>
  </si>
  <si>
    <t>ERS1811087</t>
  </si>
  <si>
    <t>ERR2026425</t>
  </si>
  <si>
    <t>SAMEA104152070</t>
  </si>
  <si>
    <t>Bw_7_AP</t>
  </si>
  <si>
    <t>8.79 G</t>
  </si>
  <si>
    <t>5.54 Gb</t>
  </si>
  <si>
    <t>ERX2085558</t>
  </si>
  <si>
    <t>ERS1811088</t>
  </si>
  <si>
    <t>ERR2026426</t>
  </si>
  <si>
    <t>SAMEA104152071</t>
  </si>
  <si>
    <t>Bw_8_AP</t>
  </si>
  <si>
    <t>8.82 G</t>
  </si>
  <si>
    <t>5.51 Gb</t>
  </si>
  <si>
    <t>ERX2085559</t>
  </si>
  <si>
    <t>ERS1811089</t>
  </si>
  <si>
    <t>ERR2026427</t>
  </si>
  <si>
    <t>SAMEA104152072</t>
  </si>
  <si>
    <t>Bw_9_AP</t>
  </si>
  <si>
    <t>10.02 G</t>
  </si>
  <si>
    <t>6.43 Gb</t>
  </si>
  <si>
    <t>ERX2085560</t>
  </si>
  <si>
    <t>ERS1811090</t>
  </si>
  <si>
    <t>ERR2026428</t>
  </si>
  <si>
    <t>SAMEA104152073</t>
  </si>
  <si>
    <t>Bw_10_AP</t>
  </si>
  <si>
    <t>12.00 G</t>
  </si>
  <si>
    <t>7.65 Gb</t>
  </si>
  <si>
    <t>ERX2085561</t>
  </si>
  <si>
    <t>ERS1811091</t>
  </si>
  <si>
    <t>ERR2026429</t>
  </si>
  <si>
    <t>SAMEA104152074</t>
  </si>
  <si>
    <t>Bw_1_WA</t>
  </si>
  <si>
    <t>9.84 G</t>
  </si>
  <si>
    <t>5.04 Gb</t>
  </si>
  <si>
    <t>ERX2085562</t>
  </si>
  <si>
    <t>ERS1811092</t>
  </si>
  <si>
    <t>ERR2026430</t>
  </si>
  <si>
    <t>SAMEA104152075</t>
  </si>
  <si>
    <t>Bw_2_WA</t>
  </si>
  <si>
    <t>8.31 G</t>
  </si>
  <si>
    <t>4.26 Gb</t>
  </si>
  <si>
    <t>ERX2085563</t>
  </si>
  <si>
    <t>ERS1811093</t>
  </si>
  <si>
    <t>ERR2026431</t>
  </si>
  <si>
    <t>SAMEA104152076</t>
  </si>
  <si>
    <t>Bw_3_WA</t>
  </si>
  <si>
    <t>ERX2085564</t>
  </si>
  <si>
    <t>ERS1811094</t>
  </si>
  <si>
    <t>ERR2026432</t>
  </si>
  <si>
    <t>SAMEA104152077</t>
  </si>
  <si>
    <t>Bw_4_WA</t>
  </si>
  <si>
    <t>12.09 G</t>
  </si>
  <si>
    <t>6.27 Gb</t>
  </si>
  <si>
    <t>ERX2085565</t>
  </si>
  <si>
    <t>ERS1811095</t>
  </si>
  <si>
    <t>ERR2026433</t>
  </si>
  <si>
    <t>SAMEA104152078</t>
  </si>
  <si>
    <t>Bw_7_WA</t>
  </si>
  <si>
    <t>3.74 Gb</t>
  </si>
  <si>
    <t>ERX2085566</t>
  </si>
  <si>
    <t>ERS1811096</t>
  </si>
  <si>
    <t>ERR2026434</t>
  </si>
  <si>
    <t>SAMEA104152079</t>
  </si>
  <si>
    <t>Bw_8_WA</t>
  </si>
  <si>
    <t>4.18 Gb</t>
  </si>
  <si>
    <t>ERX2085567</t>
  </si>
  <si>
    <t>ERS1811097</t>
  </si>
  <si>
    <t>ERR2026435</t>
  </si>
  <si>
    <t>SAMEA104152080</t>
  </si>
  <si>
    <t>Bw_9_WA</t>
  </si>
  <si>
    <t>4.40 Gb</t>
  </si>
  <si>
    <t>ERX2085568</t>
  </si>
  <si>
    <t>ERS1811098</t>
  </si>
  <si>
    <t>ERR2026436</t>
  </si>
  <si>
    <t>SAMEA104152081</t>
  </si>
  <si>
    <t>Bw_10_WA</t>
  </si>
  <si>
    <t>6.88 G</t>
  </si>
  <si>
    <t>ERX2085569</t>
  </si>
  <si>
    <t>ERS1811099</t>
  </si>
  <si>
    <t>ERR2026437</t>
  </si>
  <si>
    <t>SAMEA104152082</t>
  </si>
  <si>
    <t>Bw902_1_AP</t>
  </si>
  <si>
    <t>8.38 G</t>
  </si>
  <si>
    <t>5.28 Gb</t>
  </si>
  <si>
    <t>ERX2085570</t>
  </si>
  <si>
    <t>ERS1811100</t>
  </si>
  <si>
    <t>ERR2026438</t>
  </si>
  <si>
    <t>SAMEA104152083</t>
  </si>
  <si>
    <t>Bw902_2_AP</t>
  </si>
  <si>
    <t>8.27 G</t>
  </si>
  <si>
    <t>5.24 Gb</t>
  </si>
  <si>
    <t>ERX2085571</t>
  </si>
  <si>
    <t>ERS1811101</t>
  </si>
  <si>
    <t>ERR2026439</t>
  </si>
  <si>
    <t>SAMEA104152084</t>
  </si>
  <si>
    <t>Bw902_3_AP</t>
  </si>
  <si>
    <t>9.25 G</t>
  </si>
  <si>
    <t>5.84 Gb</t>
  </si>
  <si>
    <t>ERX2085572</t>
  </si>
  <si>
    <t>ERS1811102</t>
  </si>
  <si>
    <t>ERR2026440</t>
  </si>
  <si>
    <t>SAMEA104152085</t>
  </si>
  <si>
    <t>Bw902_4_AP</t>
  </si>
  <si>
    <t>6.24 Gb</t>
  </si>
  <si>
    <t>ERX2085573</t>
  </si>
  <si>
    <t>ERS1811103</t>
  </si>
  <si>
    <t>ERR2026441</t>
  </si>
  <si>
    <t>SAMEA104152086</t>
  </si>
  <si>
    <t>Bw902_7_AP</t>
  </si>
  <si>
    <t>9.23 G</t>
  </si>
  <si>
    <t>5.80 Gb</t>
  </si>
  <si>
    <t>ERX2085574</t>
  </si>
  <si>
    <t>ERS1811104</t>
  </si>
  <si>
    <t>ERR2026442</t>
  </si>
  <si>
    <t>SAMEA104152087</t>
  </si>
  <si>
    <t>Bw902_8_AP</t>
  </si>
  <si>
    <t>6.84 G</t>
  </si>
  <si>
    <t>4.28 Gb</t>
  </si>
  <si>
    <t>ERX2085575</t>
  </si>
  <si>
    <t>ERS1811105</t>
  </si>
  <si>
    <t>ERR2026443</t>
  </si>
  <si>
    <t>SAMEA104152088</t>
  </si>
  <si>
    <t>Bw902_9_AP</t>
  </si>
  <si>
    <t>10.89 G</t>
  </si>
  <si>
    <t>6.95 Gb</t>
  </si>
  <si>
    <t>ERX2085576</t>
  </si>
  <si>
    <t>2017-07-0511:53:24Z</t>
  </si>
  <si>
    <t>ERS1811106</t>
  </si>
  <si>
    <t>ERR2026444</t>
  </si>
  <si>
    <t>SAMEA104152089</t>
  </si>
  <si>
    <t>Bw902_10_AP</t>
  </si>
  <si>
    <t>6.17 G</t>
  </si>
  <si>
    <t>3.88 Gb</t>
  </si>
  <si>
    <t>ERX2085577</t>
  </si>
  <si>
    <t>ERS1811107</t>
  </si>
  <si>
    <t>ERR2026445</t>
  </si>
  <si>
    <t>SAMEA104152090</t>
  </si>
  <si>
    <t>Bw902_1_WA</t>
  </si>
  <si>
    <t>ERX2085578</t>
  </si>
  <si>
    <t>ERS1811108</t>
  </si>
  <si>
    <t>ERR2026446</t>
  </si>
  <si>
    <t>SAMEA104152091</t>
  </si>
  <si>
    <t>Bw902_2_WA</t>
  </si>
  <si>
    <t>8.95 G</t>
  </si>
  <si>
    <t>ERX2085579</t>
  </si>
  <si>
    <t>ERS1811109</t>
  </si>
  <si>
    <t>ERR2026447</t>
  </si>
  <si>
    <t>SAMEA104152092</t>
  </si>
  <si>
    <t>Bw902_3_WA</t>
  </si>
  <si>
    <t>12.07 G</t>
  </si>
  <si>
    <t>6.23 Gb</t>
  </si>
  <si>
    <t>ERX2085580</t>
  </si>
  <si>
    <t>ERS1811110</t>
  </si>
  <si>
    <t>ERR2026448</t>
  </si>
  <si>
    <t>SAMEA104152093</t>
  </si>
  <si>
    <t>Bw902_4_WA</t>
  </si>
  <si>
    <t>5.07 G</t>
  </si>
  <si>
    <t>ERX2085581</t>
  </si>
  <si>
    <t>ERS1811111</t>
  </si>
  <si>
    <t>ERR2026449</t>
  </si>
  <si>
    <t>SAMEA104152094</t>
  </si>
  <si>
    <t>Bw902_7_WA</t>
  </si>
  <si>
    <t>8.58 G</t>
  </si>
  <si>
    <t>4.42 Gb</t>
  </si>
  <si>
    <t>ERX2085582</t>
  </si>
  <si>
    <t>ERS1811112</t>
  </si>
  <si>
    <t>ERR2026450</t>
  </si>
  <si>
    <t>SAMEA104152095</t>
  </si>
  <si>
    <t>Bw902_8_WA</t>
  </si>
  <si>
    <t>11.21 G</t>
  </si>
  <si>
    <t>5.75 Gb</t>
  </si>
  <si>
    <t>ERX2085583</t>
  </si>
  <si>
    <t>ERS1811113</t>
  </si>
  <si>
    <t>ERR2026451</t>
  </si>
  <si>
    <t>SAMEA104152096</t>
  </si>
  <si>
    <t>Bw902_9_WA</t>
  </si>
  <si>
    <t>6.82 G</t>
  </si>
  <si>
    <t>ERX2085584</t>
  </si>
  <si>
    <t>ERS1811114</t>
  </si>
  <si>
    <t>ERR2026452</t>
  </si>
  <si>
    <t>SAMEA104152097</t>
  </si>
  <si>
    <t>Bw902_10_WA</t>
  </si>
  <si>
    <t>7.56 G</t>
  </si>
  <si>
    <t>3.78 Gb</t>
  </si>
  <si>
    <t>ERX2085585</t>
  </si>
  <si>
    <t>ERS1811115</t>
  </si>
  <si>
    <t>E1</t>
  </si>
  <si>
    <t>E2</t>
  </si>
  <si>
    <t>E3</t>
  </si>
  <si>
    <t>E4</t>
  </si>
  <si>
    <t>E7</t>
  </si>
  <si>
    <t>E8</t>
  </si>
  <si>
    <t>E9</t>
  </si>
  <si>
    <t>E10</t>
  </si>
  <si>
    <t>E11</t>
  </si>
  <si>
    <t>E12</t>
  </si>
  <si>
    <t>Root water deficit</t>
  </si>
  <si>
    <t>E13</t>
  </si>
  <si>
    <t>E14</t>
  </si>
  <si>
    <t>E15</t>
  </si>
  <si>
    <t>E16</t>
  </si>
  <si>
    <t>E17</t>
  </si>
  <si>
    <t>E18</t>
  </si>
  <si>
    <t>E19</t>
  </si>
  <si>
    <t>E20</t>
  </si>
  <si>
    <t>I1</t>
  </si>
  <si>
    <t>I2</t>
  </si>
  <si>
    <t>I3</t>
  </si>
  <si>
    <t>I6</t>
  </si>
  <si>
    <t>Supplementary Table 1 - RNA-seq samples description</t>
  </si>
  <si>
    <t>doi: 10.1038/srep31558</t>
  </si>
  <si>
    <t>https://doi.org/10.1104/pp.18.01448</t>
  </si>
  <si>
    <t>https://doi.org/10.3389/fpls.2016.00926</t>
  </si>
  <si>
    <t>https://doi.org/10.3389/fpls.2017.00647</t>
  </si>
  <si>
    <t>doi: 10.1105/tpc.15.00203</t>
  </si>
  <si>
    <t>https://doi.org/10.1371/journal.pone.0152824</t>
  </si>
  <si>
    <t>https://doi.org/10.3389/fpls.2018.00500</t>
  </si>
  <si>
    <t>Base Pairs (Gbp)</t>
  </si>
  <si>
    <t>Run,Assay Type,AvgSpotLen,Bases,BioProject,BioSample,BioSampleModel,Bytes,Center Name,Consent,DATASTORE filetype,DATASTORE provider,DATASTORE region,dev_stage,Experiment,geo_loc_name_country,geo_loc_</t>
  </si>
  <si>
    <t>na</t>
  </si>
  <si>
    <t>me_country_con</t>
  </si>
  <si>
    <t>tinent,geo_loc_name,Instrument,isolate,Library Name,LibraryLayout,LibrarySelection,LibrarySource,Organism,Platform,ReleaseDate,Sample Name,SRA Study,tissue</t>
  </si>
  <si>
    <t>SRR5331853,RNA-Seq,300,7021326600,PRJNA378582,SAMN06554455,Plant,2904174911,GENEBANG,public,"fastq,sra","s3,ncbi,gs","s3.us-east-1,gs.US,ncbi.public",15d-40d,SRX2630693,China,Asia,China:Sichuan,HiSeq</t>
  </si>
  <si>
    <t>X</t>
  </si>
  <si>
    <t>Ten,RILs,mRNA</t>
  </si>
  <si>
    <t>library24,PAIRED,cDNA,TRANSCRIPTOMIC,Hordeum vulgare,ILLUMINA,2018-03-09T00:00:00Z,hulless barley grain,SRP101676,grain</t>
  </si>
  <si>
    <t>SRR5331854,RNA-Seq,300,7012302000,PRJNA378582,SAMN06554455,Plant,2681928509,GENEBANG,public,"sra,fastq","gs,ncbi,s3","s3.us-east-1,ncbi.public,gs.US",15d-40d,SRX2630694,China,Asia,China:Sichuan,HiSeq</t>
  </si>
  <si>
    <t>library23,PAIRED,cDNA,TRANSCRIPTOMIC,Hordeum vulgare,ILLUMINA,2018-03-09T00:00:00Z,hulless barley grain,SRP101676,grain</t>
  </si>
  <si>
    <t>SRR5331855,RNA-Seq,300,7090479600,PRJNA378582,SAMN06554455,Plant,2680971739,GENEBANG,public,"fastq,sra","gs,ncbi,s3","gs.US,s3.us-east-1,ncbi.public",15d-40d,SRX2630695,China,Asia,China:Sichuan,HiSeq</t>
  </si>
  <si>
    <t>library22,PAIRED,cDNA,TRANSCRIPTOMIC,Hordeum vulgare,ILLUMINA,2018-03-09T00:00:00Z,hulless barley grain,SRP101676,grain</t>
  </si>
  <si>
    <t>SRR5331856,RNA-Seq,300,7059599700,PRJNA378582,SAMN06554455,Plant,2678068767,GENEBANG,public,"sra,fastq","s3,ncbi,gs","s3.us-east-1,gs.US,ncbi.public",15d-40d,SRX2630696,China,Asia,China:Sichuan,HiSeq</t>
  </si>
  <si>
    <t>library21,PAIRED,cDNA,TRANSCRIPTOMIC,Hordeum vulgare,ILLUMINA,2018-03-09T00:00:00Z,hulless barley grain,SRP101676,grain</t>
  </si>
  <si>
    <t>SRR5331857,RNA-Seq,300,7089802500,PRJNA378582,SAMN06554455,Plant,2726374076,GENEBANG,public,"fastq,sra","gs,s3,ncbi","s3.us-east-1,gs.US,ncbi.public",15d-40d,SRX2630697,China,Asia,China:Sichuan,HiSeq</t>
  </si>
  <si>
    <t>library20,PAIRED,cDNA,TRANSCRIPTOMIC,Hordeum vulgare,ILLUMINA,2018-03-09T00:00:00Z,hulless barley grain,SRP101676,grain</t>
  </si>
  <si>
    <t>SRR5331858,RNA-Seq,300,6986963700,PRJNA378582,SAMN06554455,Plant,2723089336,GENEBANG,public,"sra,fastq","gs,s3,ncbi","gs.US,ncbi.public,s3.us-east-1",15d-40d,SRX2630698,China,Asia,China:Sichuan,HiSeq</t>
  </si>
  <si>
    <t>library19,PAIRED,cDNA,TRANSCRIPTOMIC,Hordeum vulgare,ILLUMINA,2018-03-09T00:00:00Z,hulless barley grain,SRP101676,grain</t>
  </si>
  <si>
    <t>SRR5331859,RNA-Seq,300,7011726000,PRJNA378582,SAMN06554455,Plant,2716700598,GENEBANG,public,"sra,fastq","ncbi,s3,gs","ncbi.public,s3.us-east-1,gs.US",15d-40d,SRX2630699,China,Asia,China:Sichuan,HiSeq</t>
  </si>
  <si>
    <t>library18,PAIRED,cDNA,TRANSCRIPTOMIC,Hordeum vulgare,ILLUMINA,2018-03-09T00:00:00Z,hulless barley grain,SRP101676,grain</t>
  </si>
  <si>
    <t>SRR5331860,RNA-Seq,300,7095987300,PRJNA378582,SAMN06554455,Plant,2725265383,GENEBANG,public,"sra,fastq","ncbi,s3,gs","gs.US,s3.us-east-1,ncbi.public",15d-40d,SRX2630700,China,Asia,China:Sichuan,HiSeq</t>
  </si>
  <si>
    <t>library17,PAIRED,cDNA,TRANSCRIPTOMIC,Hordeum vulgare,ILLUMINA,2018-03-09T00:00:00Z,hulless barley grain,SRP101676,grain</t>
  </si>
  <si>
    <t>SRR5331861,RNA-Seq,300,7022761500,PRJNA378582,SAMN06554455,Plant,2879388999,GENEBANG,public,"sra,fastq","s3,gs,ncbi","gs.US,s3.us-east-1,ncbi.public",15d-40d,SRX2630701,China,Asia,China:Sichuan,HiSeq</t>
  </si>
  <si>
    <t>library16,PAIRED,cDNA,TRANSCRIPTOMIC,Hordeum vulgare,ILLUMINA,2018-03-09T00:00:00Z,hulless barley grain,SRP101676,grain</t>
  </si>
  <si>
    <t>SRR5331862,RNA-Seq,300,7042635900,PRJNA378582,SAMN06554455,Plant,2849598478,GENEBANG,public,"sra,fastq","gs,s3,ncbi","ncbi.public,gs.US,s3.us-east-1",15d-40d,SRX2630702,China,Asia,China:Sichuan,HiSeq</t>
  </si>
  <si>
    <t>library15,PAIRED,cDNA,TRANSCRIPTOMIC,Hordeum vulgare,ILLUMINA,2018-03-09T00:00:00Z,hulless barley grain,SRP101676,grain</t>
  </si>
  <si>
    <t>SRR5331863,RNA-Seq,300,7101338700,PRJNA378582,SAMN06554455,Plant,2857138423,GENEBANG,public,"fastq,sra","ncbi,s3,gs","ncbi.public,s3.us-east-1,gs.US",15d-40d,SRX2630703,China,Asia,China:Sichuan,HiSeq</t>
  </si>
  <si>
    <t>library14,PAIRED,cDNA,TRANSCRIPTOMIC,Hordeum vulgare,ILLUMINA,2018-03-09T00:00:00Z,hulless barley grain,SRP101676,grain</t>
  </si>
  <si>
    <t>SRR5331864,RNA-Seq,300,7065817800,PRJNA378582,SAMN06554455,Plant,2836270845,GENEBANG,public,"fastq,sra","gs,s3,ncbi","gs.US,ncbi.public,s3.us-east-1",15d-40d,SRX2630704,China,Asia,China:Sichuan,HiSeq</t>
  </si>
  <si>
    <t>library13,PAIRED,cDNA,TRANSCRIPTOMIC,Hordeum vulgare,ILLUMINA,2018-03-09T00:00:00Z,hulless barley grain,SRP101676,grain</t>
  </si>
  <si>
    <t>SRR5331865,RNA-Seq,300,7132857900,PRJNA378582,SAMN06554455,Plant,2879766645,GENEBANG,public,"sra,fastq","ncbi,gs,s3","s3.us-east-1,ncbi.public,gs.US",15d-40d,SRX2630705,China,Asia,China:Sichuan,HiSeq</t>
  </si>
  <si>
    <t>library12,PAIRED,cDNA,TRANSCRIPTOMIC,Hordeum vulgare,ILLUMINA,2018-03-09T00:00:00Z,hulless barley grain,SRP101676,grain</t>
  </si>
  <si>
    <t>SRR5331866,RNA-Seq,300,6975177900,PRJNA378582,SAMN06554455,Plant,2684016510,GENEBANG,public,"fastq,sra","s3,ncbi,gs","gs.US,ncbi.public,s3.us-east-1",15d-40d,SRX2630706,China,Asia,China:Sichuan,HiSeq</t>
  </si>
  <si>
    <t>library11,PAIRED,cDNA,TRANSCRIPTOMIC,Hordeum vulgare,ILLUMINA,2018-03-09T00:00:00Z,hulless barley grain,SRP101676,grain</t>
  </si>
  <si>
    <t>SRR5331867,RNA-Seq,300,7154156700,PRJNA378582,SAMN06554455,Plant,2709467043,GENEBANG,public,"fastq,sra","ncbi,s3,gs","gs.US,ncbi.public,s3.us-east-1",15d-40d,SRX2630707,China,Asia,China:Sichuan,HiSeq</t>
  </si>
  <si>
    <t>library10,PAIRED,cDNA,TRANSCRIPTOMIC,Hordeum vulgare,ILLUMINA,2018-03-09T00:00:00Z,hulless barley grain,SRP101676,grain</t>
  </si>
  <si>
    <t>SRR5331868,RNA-Seq,300,7074235500,PRJNA378582,SAMN06554455,Plant,2668006628,GENEBANG,public,"sra,fastq","s3,ncbi,gs","gs.US,ncbi.public,s3.us-east-1",15d-40d,SRX2630708,China,Asia,China:Sichuan,HiSeq</t>
  </si>
  <si>
    <t>library9,PAIRED,cDNA,TRANSCRIPTOMIC,Hordeum vulgare,ILLUMINA,2018-03-09T00:00:00Z,hulless barley grain,SRP101676,grain</t>
  </si>
  <si>
    <t>SRR5331869,RNA-Seq,300,7005428700,PRJNA378582,SAMN06554455,Plant,2907887295,GENEBANG,public,"sra,fastq","ncbi,gs,s3","ncbi.public,gs.US,s3.us-east-1",15d-40d,SRX2630709,China,Asia,China:Sichuan,HiSeq</t>
  </si>
  <si>
    <t>library8,PAIRED,cDNA,TRANSCRIPTOMIC,Hordeum vulgare,ILLUMINA,2018-03-09T00:00:00Z,hulless barley grain,SRP101676,grain</t>
  </si>
  <si>
    <t>SRR5331870,RNA-Seq,300,7096171500,PRJNA378582,SAMN06554455,Plant,2718248675,GENEBANG,public,"fastq,sra","ncbi,gs,s3","gs.US,ncbi.public,s3.us-east-1",15d-40d,SRX2630710,China,Asia,China:Sichuan,HiSeq</t>
  </si>
  <si>
    <t>library7,PAIRED,cDNA,TRANSCRIPTOMIC,Hordeum vulgare,ILLUMINA,2018-03-09T00:00:00Z,hulless barley grain,SRP101676,grain</t>
  </si>
  <si>
    <t>SRR5331871,RNA-Seq,300,7069639200,PRJNA378582,SAMN06554455,Plant,2689063002,GENEBANG,public,"fastq,sra","ncbi,gs,s3","ncbi.public,s3.us-east-1,gs.US",15d-40d,SRX2630711,China,Asia,China:Sichuan,HiSeq</t>
  </si>
  <si>
    <t>library6,PAIRED,cDNA,TRANSCRIPTOMIC,Hordeum vulgare,ILLUMINA,2018-03-09T00:00:00Z,hulless barley grain,SRP101676,grain</t>
  </si>
  <si>
    <t>SRR5331872,RNA-Seq,300,7138976100,PRJNA378582,SAMN06554455,Plant,2723555647,GENEBANG,public,"sra,fastq","ncbi,gs,s3","s3.us-east-1,ncbi.public,gs.US",15d-40d,SRX2630712,China,Asia,China:Sichuan,HiSeq</t>
  </si>
  <si>
    <t>library5,PAIRED,cDNA,TRANSCRIPTOMIC,Hordeum vulgare,ILLUMINA,2018-03-09T00:00:00Z,hulless barley grain,SRP101676,grain</t>
  </si>
  <si>
    <t>SRR5331873,RNA-Seq,300,7019906100,PRJNA378582,SAMN06554455,Plant,2742554601,GENEBANG,public,"fastq,sra","gs,s3,ncbi","s3.us-east-1,ncbi.public,gs.US",15d-40d,SRX2630713,China,Asia,China:Sichuan,HiSeq</t>
  </si>
  <si>
    <t>library4,PAIRED,cDNA,TRANSCRIPTOMIC,Hordeum vulgare,ILLUMINA,2018-03-09T00:00:00Z,hulless barley grain,SRP101676,grain</t>
  </si>
  <si>
    <t>SRR5331874,RNA-Seq,300,7147200300,PRJNA378582,SAMN06554455,Plant,2772556556,GENEBANG,public,"sra,fastq","ncbi,s3,gs","ncbi.public,gs.US,s3.us-east-1",15d-40d,SRX2630714,China,Asia,China:Sichuan,HiSeq</t>
  </si>
  <si>
    <t>library3,PAIRED,cDNA,TRANSCRIPTOMIC,Hordeum vulgare,ILLUMINA,2018-03-09T00:00:00Z,hulless barley grain,SRP101676,grain</t>
  </si>
  <si>
    <t>SRR5331875,RNA-Seq,300,7077096000,PRJNA378582,SAMN06554455,Plant,2856493900,GENEBANG,public,"sra,fastq","s3,gs,ncbi","gs.US,ncbi.public,s3.us-east-1",15d-40d,SRX2630715,China,Asia,China:Sichuan,HiSeq</t>
  </si>
  <si>
    <t>library2,PAIRED,cDNA,TRANSCRIPTOMIC,Hordeum vulgare,ILLUMINA,2018-03-09T00:00:00Z,hulless barley grain,SRP101676,grain</t>
  </si>
  <si>
    <t>SRR5331876,RNA-Seq,300,6995094300,PRJNA378582,SAMN06554455,Plant,2678687117,GENEBANG,public,"fastq,sra","ncbi,gs,s3","gs.US,s3.us-east-1,ncbi.public",15d-40d,SRX2630716,China,Asia,China:Sichuan,HiSeq</t>
  </si>
  <si>
    <t>library1,PAIRED,cDNA,TRANSCRIPTOMIC,Hordeum vulgare,ILLUMINA,2018-03-09T00:00:00Z,hulless barley grain,SRP101676,grain</t>
  </si>
  <si>
    <t xml:space="preserve">31 cultivars </t>
  </si>
  <si>
    <t>https://doi.org/10.1038/nature22043</t>
  </si>
  <si>
    <t xml:space="preserve"> https://doi.org/10.1111/nph.15351</t>
  </si>
  <si>
    <t>1*150</t>
  </si>
  <si>
    <t>https://doi.org/10.1038/s41467-017-00940-7</t>
  </si>
  <si>
    <t xml:space="preserve">Utilisation of RNA-Seq to measure quantitative changes in cold response alternative splicing in barley.  </t>
  </si>
  <si>
    <t>https://doi.org/10.1101/2020.04.20.051425</t>
  </si>
  <si>
    <t>PRJNA558196</t>
  </si>
  <si>
    <t>https://www.ncbi.nlm.nih.gov/Traces/study/?acc=PRJNA558196&amp;o=biological_replicate_sam_s%3Aa</t>
  </si>
  <si>
    <t>https://doi.org/10.1104/pp.17.01149</t>
  </si>
  <si>
    <t>doi: 10.1534/g3.118.200208</t>
  </si>
  <si>
    <t>https://doi.org/10.1111/pce.13330</t>
  </si>
  <si>
    <t>https://doi.org/10.1016/j.cub.2018.03.027</t>
  </si>
  <si>
    <t xml:space="preserve">RNA-seq of Hordeum vulgare inoculated with Cochliobolus sativus: </t>
  </si>
  <si>
    <t>Response to Fusarium</t>
  </si>
  <si>
    <t>https://doi.org/10.1186/s12864-016-2716-0</t>
  </si>
  <si>
    <t>Salt StressC8:C20</t>
  </si>
  <si>
    <t>https://doi.org/10.1101/239541</t>
  </si>
  <si>
    <t>Dataset description</t>
  </si>
  <si>
    <t>Colyoptiles</t>
  </si>
  <si>
    <t>Condition</t>
  </si>
  <si>
    <t>Replicates</t>
  </si>
  <si>
    <t>Organism Part</t>
  </si>
  <si>
    <t xml:space="preserve">Leaf </t>
  </si>
  <si>
    <t>Condition File</t>
  </si>
  <si>
    <t>0 NaCL</t>
  </si>
  <si>
    <t>100mM NaCl</t>
  </si>
  <si>
    <r>
      <t>0h, 17</t>
    </r>
    <r>
      <rPr>
        <sz val="11"/>
        <color theme="1"/>
        <rFont val="Calibri"/>
        <family val="2"/>
      </rPr>
      <t>°C; Afternoon</t>
    </r>
  </si>
  <si>
    <r>
      <t>0h ,17</t>
    </r>
    <r>
      <rPr>
        <sz val="11"/>
        <color theme="1"/>
        <rFont val="Calibri"/>
        <family val="2"/>
      </rPr>
      <t>°C; Morning</t>
    </r>
  </si>
  <si>
    <t>8h, 6°C; Afternoon</t>
  </si>
  <si>
    <t>4 weeks 6°C; Morning</t>
  </si>
  <si>
    <t>9 weeks 6°C; Morning</t>
  </si>
  <si>
    <t>Rolap</t>
  </si>
  <si>
    <t>SBCC073</t>
  </si>
  <si>
    <t>young inflorescences</t>
  </si>
  <si>
    <t xml:space="preserve">control </t>
  </si>
  <si>
    <t>drought</t>
  </si>
  <si>
    <t>greenhouse</t>
  </si>
  <si>
    <t>Shoot apex; W0.5</t>
  </si>
  <si>
    <t>Short day; 0 days</t>
  </si>
  <si>
    <t>Shoot apex; W1</t>
  </si>
  <si>
    <t>Shoot apex;W1</t>
  </si>
  <si>
    <t>Shoot apex; W2</t>
  </si>
  <si>
    <t>Long day; 3 days</t>
  </si>
  <si>
    <t>Long day; 6 days</t>
  </si>
  <si>
    <t>Long day; 9 days</t>
  </si>
  <si>
    <t>Leaf; W2</t>
  </si>
  <si>
    <t>Leaf; W1</t>
  </si>
  <si>
    <t>Short day; 16 days</t>
  </si>
  <si>
    <t>Shoot apex; W3.5</t>
  </si>
  <si>
    <t>Short day; 7 days</t>
  </si>
  <si>
    <t>Long day; 14 days</t>
  </si>
  <si>
    <t>Long day; 20 days</t>
  </si>
  <si>
    <t>Short day; 50 days</t>
  </si>
  <si>
    <t>germinating embryos</t>
  </si>
  <si>
    <t>hulless barley grain</t>
  </si>
  <si>
    <t>RIL</t>
  </si>
  <si>
    <t xml:space="preserve">glucan </t>
  </si>
  <si>
    <t>First leaf fully expanded</t>
  </si>
  <si>
    <t>Root zone C</t>
  </si>
  <si>
    <t>Root zone B</t>
  </si>
  <si>
    <t>Root zone A</t>
  </si>
  <si>
    <t>apical meristem; W 3.5</t>
  </si>
  <si>
    <t>apical meristem; W 5.5</t>
  </si>
  <si>
    <t>IL-Bowman - int-a.1</t>
  </si>
  <si>
    <t>IL-Bowman - vrs4.k</t>
  </si>
  <si>
    <t>IL-Bowman - vrs1</t>
  </si>
  <si>
    <t>IL-Bowman - int-c.5</t>
  </si>
  <si>
    <t>developing spikes at the awn primordium stage</t>
  </si>
  <si>
    <t>Deficiens 2</t>
  </si>
  <si>
    <t>Uninucleate and haploide microspore</t>
  </si>
  <si>
    <t>Stat-like to multicellular structure microspore</t>
  </si>
  <si>
    <t>Enlarged microspore after stress pretreatment</t>
  </si>
  <si>
    <t xml:space="preserve">26°; osmotic stress </t>
  </si>
  <si>
    <t xml:space="preserve"> embryo of mature, non-aged seeds</t>
  </si>
  <si>
    <t>L94</t>
  </si>
  <si>
    <t>Cebada Capa</t>
  </si>
  <si>
    <t>RIL 114</t>
  </si>
  <si>
    <t>NIL-SLQ2</t>
  </si>
  <si>
    <t>NIL-SLQ1.2</t>
  </si>
  <si>
    <t>NIL-SLQ1.3</t>
  </si>
  <si>
    <t>vary in reaction to wheat stripe rust</t>
  </si>
  <si>
    <t>spot blotch; INOC 12h</t>
  </si>
  <si>
    <t>spot blotch; INOC 24h</t>
  </si>
  <si>
    <t>spot blotch; INOC 36h</t>
  </si>
  <si>
    <t>water control; 12h</t>
  </si>
  <si>
    <t>water control; 24h</t>
  </si>
  <si>
    <t>water control; 36h</t>
  </si>
  <si>
    <t>Second leaf</t>
  </si>
  <si>
    <t>96 hai</t>
  </si>
  <si>
    <t>2Hb8 S NIL</t>
  </si>
  <si>
    <t>2Hb8 R NIL</t>
  </si>
  <si>
    <t>6Hb7 S NIL</t>
  </si>
  <si>
    <t>Fusarium 48 hai</t>
  </si>
  <si>
    <t>water 48 hai</t>
  </si>
  <si>
    <t>Fusarium 96 hai</t>
  </si>
  <si>
    <t>water 96 hai</t>
  </si>
  <si>
    <t>Developing grain, bracts removed (5 DPA)</t>
  </si>
  <si>
    <t>4-day embryos dissected from germinating grains</t>
  </si>
  <si>
    <t>Roots from the seedlings (10 cm shoot stage)</t>
  </si>
  <si>
    <t>Developing grain, bracts removed (15 DPA)</t>
  </si>
  <si>
    <t>Shoots from the seedlings (10 cm shoot stage)</t>
  </si>
  <si>
    <t>Developing inflorescences (1-1.5 cm)</t>
  </si>
  <si>
    <t>Developing tillers at six leaf stage, 3rd internode</t>
  </si>
  <si>
    <t>Young developing inflorescences (5mm)</t>
  </si>
  <si>
    <t>Etiolated (10 day old seedling)</t>
  </si>
  <si>
    <t>Lemma (6 weeks PA)</t>
  </si>
  <si>
    <t>Lodicule (6 weeks PA)</t>
  </si>
  <si>
    <t>Palea (6 weeks PA)</t>
  </si>
  <si>
    <t>Epidermis (4 weeks )</t>
  </si>
  <si>
    <t>Rachis (5 weeks PA)</t>
  </si>
  <si>
    <t>Root (4 weeks )</t>
  </si>
  <si>
    <t>Senescing leaf (2months)</t>
  </si>
  <si>
    <t>Coleoptile</t>
  </si>
  <si>
    <t>18°C; 0h</t>
  </si>
  <si>
    <t>18°C; 2h</t>
  </si>
  <si>
    <t>4°C; 2h</t>
  </si>
  <si>
    <t>18°C; 24h</t>
  </si>
  <si>
    <t>4°C; 24h</t>
  </si>
  <si>
    <t>BW902(vrs3.f)</t>
  </si>
  <si>
    <t xml:space="preserve">WA stage (10 mm ± 1 mm spike length) </t>
  </si>
  <si>
    <t>AP stage (5 mm ± 1 mm spike length)</t>
  </si>
  <si>
    <t>SRR10613944</t>
  </si>
  <si>
    <t>SAMN13511565</t>
  </si>
  <si>
    <t>6.41 G</t>
  </si>
  <si>
    <t>0.3 to 1.2 mm anthers</t>
  </si>
  <si>
    <t>SRX7293105</t>
  </si>
  <si>
    <t>Sequel</t>
  </si>
  <si>
    <t>m54053_180118_232046</t>
  </si>
  <si>
    <t>PACBIO_SMRT</t>
  </si>
  <si>
    <t>MeiocytesPacBioTelo</t>
  </si>
  <si>
    <t>Meiocytes</t>
  </si>
  <si>
    <t>SRR10613943</t>
  </si>
  <si>
    <t>SAMN13511567</t>
  </si>
  <si>
    <t>11.78 G</t>
  </si>
  <si>
    <t>SRX7293106</t>
  </si>
  <si>
    <t>m54053_180818_081319</t>
  </si>
  <si>
    <t>AnthersPacBioSMRT</t>
  </si>
  <si>
    <t>Anthers</t>
  </si>
  <si>
    <t>SRR10613945</t>
  </si>
  <si>
    <t>SAMN13511564</t>
  </si>
  <si>
    <t>10.09 G</t>
  </si>
  <si>
    <t>SRX7293104</t>
  </si>
  <si>
    <t>m54053_180118_130104</t>
  </si>
  <si>
    <t>AnthersPacBioTelo</t>
  </si>
  <si>
    <t>SRR9889989</t>
  </si>
  <si>
    <t>SAMN12429984</t>
  </si>
  <si>
    <t>1.0-1.2 mm anthers</t>
  </si>
  <si>
    <t>SRX6642423</t>
  </si>
  <si>
    <t>NextSeq 550</t>
  </si>
  <si>
    <t>A-PachDipl2</t>
  </si>
  <si>
    <t>Anther</t>
  </si>
  <si>
    <t>Biological replicate 2</t>
  </si>
  <si>
    <t>SRR9889991</t>
  </si>
  <si>
    <t>SAMN12429982</t>
  </si>
  <si>
    <t>8.69 G</t>
  </si>
  <si>
    <t>0.5-0.9 mm anthers</t>
  </si>
  <si>
    <t>SRX6642421</t>
  </si>
  <si>
    <t>A-LepZyg3</t>
  </si>
  <si>
    <t>Biological replicate 3</t>
  </si>
  <si>
    <t>SRR9889994</t>
  </si>
  <si>
    <t>SAMN12429978</t>
  </si>
  <si>
    <t>7.65 G</t>
  </si>
  <si>
    <t>0.3-0.4 mm anthers</t>
  </si>
  <si>
    <t>SRX6642417</t>
  </si>
  <si>
    <t>A-Pre2</t>
  </si>
  <si>
    <t>SRR9889995</t>
  </si>
  <si>
    <t>SAMN12429986</t>
  </si>
  <si>
    <t>6.05 G</t>
  </si>
  <si>
    <t>1.3-1.4 mm anthers</t>
  </si>
  <si>
    <t>SRX6642415</t>
  </si>
  <si>
    <t>A-Meta1Tet1</t>
  </si>
  <si>
    <t>Biological replicate 1</t>
  </si>
  <si>
    <t>SRR9889998</t>
  </si>
  <si>
    <t>SAMN12429991</t>
  </si>
  <si>
    <t>12.63 G</t>
  </si>
  <si>
    <t>4.66 Gb</t>
  </si>
  <si>
    <t>SRX6642412</t>
  </si>
  <si>
    <t>M-LepZyg3</t>
  </si>
  <si>
    <t>Meiocyte</t>
  </si>
  <si>
    <t>SRR9889999</t>
  </si>
  <si>
    <t>SAMN12429994</t>
  </si>
  <si>
    <t>11.67 G</t>
  </si>
  <si>
    <t>4.46 Gb</t>
  </si>
  <si>
    <t>SRX6642411</t>
  </si>
  <si>
    <t>M-PachDipl3</t>
  </si>
  <si>
    <t>SRR9890004</t>
  </si>
  <si>
    <t>SAMN12429980</t>
  </si>
  <si>
    <t>1.96 Gb</t>
  </si>
  <si>
    <t>SRX6642419</t>
  </si>
  <si>
    <t>A-LepZyg1</t>
  </si>
  <si>
    <t>SRR9890006</t>
  </si>
  <si>
    <t>SAMN12429989</t>
  </si>
  <si>
    <t>4.82 Gb</t>
  </si>
  <si>
    <t>SRX6642406</t>
  </si>
  <si>
    <t>M-LepZyg1</t>
  </si>
  <si>
    <t>SRR9889990</t>
  </si>
  <si>
    <t>SAMN12429983</t>
  </si>
  <si>
    <t>SRX6642422</t>
  </si>
  <si>
    <t>A-PachDipl1</t>
  </si>
  <si>
    <t>SRR9889992</t>
  </si>
  <si>
    <t>SAMN12429981</t>
  </si>
  <si>
    <t>12.82 G</t>
  </si>
  <si>
    <t>SRX6642420</t>
  </si>
  <si>
    <t>A-LepZyg2</t>
  </si>
  <si>
    <t>SRR9889993</t>
  </si>
  <si>
    <t>SAMN12429979</t>
  </si>
  <si>
    <t>10.55 G</t>
  </si>
  <si>
    <t>4.05 Gb</t>
  </si>
  <si>
    <t>SRX6642418</t>
  </si>
  <si>
    <t>A-Pre3</t>
  </si>
  <si>
    <t>SRR9889996</t>
  </si>
  <si>
    <t>SAMN12429985</t>
  </si>
  <si>
    <t>SRX6642414</t>
  </si>
  <si>
    <t>A-PachDipl3</t>
  </si>
  <si>
    <t>SRR9889997</t>
  </si>
  <si>
    <t>SAMN12429992</t>
  </si>
  <si>
    <t>13.27 G</t>
  </si>
  <si>
    <t>4.90 Gb</t>
  </si>
  <si>
    <t>SRX6642413</t>
  </si>
  <si>
    <t>M-PachDipl1</t>
  </si>
  <si>
    <t>SRR9890000</t>
  </si>
  <si>
    <t>SAMN12429993</t>
  </si>
  <si>
    <t>13.76 G</t>
  </si>
  <si>
    <t>5.09 Gb</t>
  </si>
  <si>
    <t>SRX6642410</t>
  </si>
  <si>
    <t>M-PachDipl2</t>
  </si>
  <si>
    <t>SRR9890001</t>
  </si>
  <si>
    <t>SAMN12429987</t>
  </si>
  <si>
    <t>SRX6642409</t>
  </si>
  <si>
    <t>A-Meta1Tet2</t>
  </si>
  <si>
    <t>SRR9890002</t>
  </si>
  <si>
    <t>SAMN12429988</t>
  </si>
  <si>
    <t>SRX6642408</t>
  </si>
  <si>
    <t>A-Meta1Tet3</t>
  </si>
  <si>
    <t>SRR9890003</t>
  </si>
  <si>
    <t>SAMN12429977</t>
  </si>
  <si>
    <t>7.62 G</t>
  </si>
  <si>
    <t>SRX6642416</t>
  </si>
  <si>
    <t>A-Pre1</t>
  </si>
  <si>
    <t>SRR9890005</t>
  </si>
  <si>
    <t>SAMN12429990</t>
  </si>
  <si>
    <t>10.33 G</t>
  </si>
  <si>
    <t>3.89 Gb</t>
  </si>
  <si>
    <t>SRX6642407</t>
  </si>
  <si>
    <t>M-LepZyg2</t>
  </si>
  <si>
    <t>AIRED</t>
  </si>
  <si>
    <t>ERS3631845</t>
  </si>
  <si>
    <t>ERS3631846</t>
  </si>
  <si>
    <t>ERS3631847</t>
  </si>
  <si>
    <t>ERS3631848</t>
  </si>
  <si>
    <t>ERS3631849</t>
  </si>
  <si>
    <t>ERS3631850</t>
  </si>
  <si>
    <t>ERS3631851</t>
  </si>
  <si>
    <t>ERS3631852</t>
  </si>
  <si>
    <t>ERS3631853</t>
  </si>
  <si>
    <t>ERS3631854</t>
  </si>
  <si>
    <t>ERS3631855</t>
  </si>
  <si>
    <t>ERS3631856</t>
  </si>
  <si>
    <t>ERS3631857</t>
  </si>
  <si>
    <t>ERS3631858</t>
  </si>
  <si>
    <t>ERS3631859</t>
  </si>
  <si>
    <t>S1</t>
  </si>
  <si>
    <t>S2</t>
  </si>
  <si>
    <t>S3</t>
  </si>
  <si>
    <t>S4</t>
  </si>
  <si>
    <t>S5</t>
  </si>
  <si>
    <t>S6</t>
  </si>
  <si>
    <t>S7</t>
  </si>
  <si>
    <t>S8</t>
  </si>
  <si>
    <t>S9</t>
  </si>
  <si>
    <t>S10</t>
  </si>
  <si>
    <t>S11</t>
  </si>
  <si>
    <t>S12</t>
  </si>
  <si>
    <t>S13</t>
  </si>
  <si>
    <t>S14</t>
  </si>
  <si>
    <t>S15</t>
  </si>
  <si>
    <t>Publication (DOI)</t>
  </si>
  <si>
    <t>(SAMEA5843298)</t>
  </si>
  <si>
    <t>(SAMEA5843299)</t>
  </si>
  <si>
    <t>(SAMEA5843300)</t>
  </si>
  <si>
    <t>(SAMEA5843301)</t>
  </si>
  <si>
    <t>(SAMEA5843302)</t>
  </si>
  <si>
    <t>(SAMEA5843303)</t>
  </si>
  <si>
    <t>(SAMEA5843304)</t>
  </si>
  <si>
    <t>(SAMEA5843305)</t>
  </si>
  <si>
    <t>(SAMEA5843306)</t>
  </si>
  <si>
    <t>(SAMEA5843307)</t>
  </si>
  <si>
    <t>(SAMEA5843308)</t>
  </si>
  <si>
    <t>(SAMEA5843309)</t>
  </si>
  <si>
    <t>(SAMEA5843310)</t>
  </si>
  <si>
    <t>(SAMEA5843311)</t>
  </si>
  <si>
    <t>(SAMEA5843312)</t>
  </si>
  <si>
    <t>HiSeq 2000</t>
  </si>
  <si>
    <t>S1A</t>
  </si>
  <si>
    <t>S2A</t>
  </si>
  <si>
    <t>S3B</t>
  </si>
  <si>
    <t>S4A</t>
  </si>
  <si>
    <t>S5A</t>
  </si>
  <si>
    <t>S6A</t>
  </si>
  <si>
    <t>S7A</t>
  </si>
  <si>
    <t>S8B</t>
  </si>
  <si>
    <t>S9B</t>
  </si>
  <si>
    <t>S10A</t>
  </si>
  <si>
    <t>S11B</t>
  </si>
  <si>
    <t>S12B</t>
  </si>
  <si>
    <t>S13B</t>
  </si>
  <si>
    <t>S14B</t>
  </si>
  <si>
    <t>S15A</t>
  </si>
  <si>
    <t>Mapping Rates</t>
  </si>
  <si>
    <t>SD</t>
  </si>
  <si>
    <t>Extra Run</t>
  </si>
  <si>
    <t>ERR1457182; ERR1457187</t>
  </si>
  <si>
    <t xml:space="preserve"> vrs3-vrs5 row-type gene (vrs3)</t>
  </si>
  <si>
    <t>Average</t>
  </si>
  <si>
    <t>16 Barley Developmental stages</t>
  </si>
  <si>
    <r>
      <rPr>
        <sz val="11"/>
        <rFont val="Calibri"/>
        <family val="2"/>
        <scheme val="minor"/>
      </rPr>
      <t>Same mutant population different pathogen</t>
    </r>
    <r>
      <rPr>
        <u/>
        <sz val="11"/>
        <color theme="10"/>
        <rFont val="Calibri"/>
        <family val="2"/>
        <scheme val="minor"/>
      </rPr>
      <t xml:space="preserve"> doi: https://doi.org/10.1101/384529</t>
    </r>
  </si>
  <si>
    <t>Supplementary Table 2 - Metadata</t>
  </si>
  <si>
    <t>Supplementary Table 3 - Mapping R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 #,##0.00_-;_-* &quot;-&quot;??_-;_-@_-"/>
    <numFmt numFmtId="164" formatCode="_-* #,##0_-;\-* #,##0_-;_-* &quot;-&quot;??_-;_-@_-"/>
    <numFmt numFmtId="165" formatCode="_-* #,##0.00000_-;\-* #,##0.00000_-;_-* &quot;-&quot;??_-;_-@_-"/>
    <numFmt numFmtId="166" formatCode="#,##0.00_ ;\-#,##0.00\ "/>
  </numFmts>
  <fonts count="22" x14ac:knownFonts="1">
    <font>
      <sz val="11"/>
      <color theme="1"/>
      <name val="Calibri"/>
      <family val="2"/>
      <scheme val="minor"/>
    </font>
    <font>
      <sz val="11"/>
      <color theme="1"/>
      <name val="Calibri"/>
      <family val="2"/>
      <scheme val="minor"/>
    </font>
    <font>
      <b/>
      <sz val="11"/>
      <color theme="1"/>
      <name val="Calibri"/>
      <family val="2"/>
      <scheme val="minor"/>
    </font>
    <font>
      <b/>
      <sz val="12"/>
      <color theme="1"/>
      <name val="Calibri"/>
      <family val="2"/>
      <scheme val="minor"/>
    </font>
    <font>
      <u/>
      <sz val="11"/>
      <color theme="10"/>
      <name val="Calibri"/>
      <family val="2"/>
      <scheme val="minor"/>
    </font>
    <font>
      <b/>
      <sz val="14"/>
      <color theme="1"/>
      <name val="Calibri"/>
      <family val="2"/>
      <scheme val="minor"/>
    </font>
    <font>
      <sz val="10"/>
      <color theme="1"/>
      <name val="Calibri"/>
      <family val="2"/>
      <scheme val="minor"/>
    </font>
    <font>
      <sz val="10"/>
      <color rgb="FF000000"/>
      <name val="Arial"/>
      <family val="2"/>
    </font>
    <font>
      <sz val="12"/>
      <color theme="1"/>
      <name val="Calibri"/>
      <family val="2"/>
      <scheme val="minor"/>
    </font>
    <font>
      <sz val="10.15"/>
      <color rgb="FF000000"/>
      <name val="Arial"/>
      <family val="2"/>
    </font>
    <font>
      <sz val="11"/>
      <color theme="1"/>
      <name val="Arial"/>
      <family val="2"/>
    </font>
    <font>
      <u/>
      <sz val="11"/>
      <color theme="10"/>
      <name val="Arial"/>
      <family val="2"/>
    </font>
    <font>
      <sz val="11"/>
      <color rgb="FF000000"/>
      <name val="Arial"/>
      <family val="2"/>
    </font>
    <font>
      <b/>
      <sz val="11"/>
      <color theme="1"/>
      <name val="Arial"/>
      <family val="2"/>
    </font>
    <font>
      <sz val="11"/>
      <color rgb="FF222222"/>
      <name val="Arial"/>
      <family val="2"/>
    </font>
    <font>
      <b/>
      <sz val="12"/>
      <name val="Calibri"/>
      <family val="2"/>
      <scheme val="minor"/>
    </font>
    <font>
      <sz val="12"/>
      <color rgb="FF000000"/>
      <name val="Calibri"/>
      <family val="2"/>
      <scheme val="minor"/>
    </font>
    <font>
      <sz val="12"/>
      <color rgb="FF000000"/>
      <name val="Arial"/>
      <family val="2"/>
    </font>
    <font>
      <sz val="11"/>
      <color theme="1"/>
      <name val="Calibri"/>
      <family val="2"/>
    </font>
    <font>
      <sz val="11"/>
      <color rgb="FF333333"/>
      <name val="Arial"/>
      <family val="2"/>
    </font>
    <font>
      <sz val="11"/>
      <color rgb="FF000000"/>
      <name val="Calibri"/>
      <family val="2"/>
    </font>
    <font>
      <sz val="11"/>
      <name val="Calibri"/>
      <family val="2"/>
      <scheme val="minor"/>
    </font>
  </fonts>
  <fills count="4">
    <fill>
      <patternFill patternType="none"/>
    </fill>
    <fill>
      <patternFill patternType="gray125"/>
    </fill>
    <fill>
      <patternFill patternType="solid">
        <fgColor theme="0"/>
        <bgColor indexed="64"/>
      </patternFill>
    </fill>
    <fill>
      <patternFill patternType="solid">
        <fgColor rgb="FFFFFF00"/>
        <bgColor indexed="64"/>
      </patternFill>
    </fill>
  </fills>
  <borders count="22">
    <border>
      <left/>
      <right/>
      <top/>
      <bottom/>
      <diagonal/>
    </border>
    <border>
      <left style="thin">
        <color indexed="64"/>
      </left>
      <right style="thin">
        <color indexed="64"/>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style="thin">
        <color indexed="64"/>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bottom/>
      <diagonal/>
    </border>
  </borders>
  <cellStyleXfs count="3">
    <xf numFmtId="0" fontId="0" fillId="0" borderId="0"/>
    <xf numFmtId="43" fontId="1" fillId="0" borderId="0" applyFont="0" applyFill="0" applyBorder="0" applyAlignment="0" applyProtection="0"/>
    <xf numFmtId="0" fontId="4" fillId="0" borderId="0" applyNumberFormat="0" applyFill="0" applyBorder="0" applyAlignment="0" applyProtection="0"/>
  </cellStyleXfs>
  <cellXfs count="114">
    <xf numFmtId="0" fontId="0" fillId="0" borderId="0" xfId="0"/>
    <xf numFmtId="0" fontId="0" fillId="0" borderId="0" xfId="0" applyAlignment="1">
      <alignment horizontal="center"/>
    </xf>
    <xf numFmtId="0" fontId="0" fillId="0" borderId="0" xfId="0" applyAlignment="1">
      <alignment wrapText="1"/>
    </xf>
    <xf numFmtId="0" fontId="5" fillId="0" borderId="0" xfId="0" applyFont="1"/>
    <xf numFmtId="0" fontId="0" fillId="0" borderId="0" xfId="0" applyAlignment="1">
      <alignment horizontal="left" wrapText="1"/>
    </xf>
    <xf numFmtId="0" fontId="3" fillId="0" borderId="1" xfId="0" applyFont="1" applyBorder="1" applyAlignment="1">
      <alignment horizontal="center"/>
    </xf>
    <xf numFmtId="0" fontId="3" fillId="0" borderId="0" xfId="0" applyFont="1"/>
    <xf numFmtId="0" fontId="6" fillId="0" borderId="0" xfId="0" applyFont="1" applyAlignment="1">
      <alignment horizontal="center"/>
    </xf>
    <xf numFmtId="0" fontId="2" fillId="0" borderId="0" xfId="0" applyFont="1"/>
    <xf numFmtId="0" fontId="3" fillId="0" borderId="0" xfId="0" applyFont="1" applyAlignment="1">
      <alignment wrapText="1"/>
    </xf>
    <xf numFmtId="164" fontId="0" fillId="0" borderId="0" xfId="0" applyNumberFormat="1" applyAlignment="1">
      <alignment horizontal="left" wrapText="1"/>
    </xf>
    <xf numFmtId="164" fontId="0" fillId="0" borderId="0" xfId="0" applyNumberFormat="1"/>
    <xf numFmtId="165" fontId="0" fillId="0" borderId="0" xfId="0" applyNumberFormat="1"/>
    <xf numFmtId="0" fontId="9" fillId="0" borderId="0" xfId="0" applyFont="1" applyAlignment="1">
      <alignment horizontal="left" vertical="center" wrapText="1" indent="3"/>
    </xf>
    <xf numFmtId="14" fontId="0" fillId="0" borderId="0" xfId="0" applyNumberFormat="1"/>
    <xf numFmtId="3" fontId="0" fillId="0" borderId="0" xfId="0" applyNumberFormat="1"/>
    <xf numFmtId="164" fontId="0" fillId="0" borderId="0" xfId="0" applyNumberFormat="1" applyAlignment="1">
      <alignment horizontal="center"/>
    </xf>
    <xf numFmtId="165" fontId="0" fillId="0" borderId="0" xfId="0" applyNumberFormat="1" applyAlignment="1">
      <alignment horizontal="center"/>
    </xf>
    <xf numFmtId="0" fontId="5" fillId="0" borderId="0" xfId="0" applyFont="1" applyAlignment="1"/>
    <xf numFmtId="0" fontId="0" fillId="0" borderId="0" xfId="0" applyAlignment="1"/>
    <xf numFmtId="0" fontId="13" fillId="0" borderId="1" xfId="0" applyFont="1" applyBorder="1" applyAlignment="1">
      <alignment horizontal="center"/>
    </xf>
    <xf numFmtId="0" fontId="13" fillId="0" borderId="1" xfId="0" applyFont="1" applyBorder="1" applyAlignment="1">
      <alignment horizontal="center" wrapText="1"/>
    </xf>
    <xf numFmtId="0" fontId="3" fillId="0" borderId="2" xfId="0" applyFont="1" applyBorder="1" applyAlignment="1">
      <alignment horizontal="center"/>
    </xf>
    <xf numFmtId="0" fontId="15" fillId="0" borderId="5" xfId="0" applyFont="1" applyBorder="1" applyAlignment="1">
      <alignment horizontal="center"/>
    </xf>
    <xf numFmtId="0" fontId="15" fillId="0" borderId="3" xfId="0" applyFont="1" applyBorder="1" applyAlignment="1">
      <alignment horizontal="center"/>
    </xf>
    <xf numFmtId="0" fontId="15" fillId="0" borderId="3" xfId="0" applyFont="1" applyBorder="1" applyAlignment="1">
      <alignment horizontal="center" vertical="center"/>
    </xf>
    <xf numFmtId="0" fontId="15" fillId="0" borderId="4" xfId="0" applyFont="1" applyBorder="1" applyAlignment="1">
      <alignment horizontal="center"/>
    </xf>
    <xf numFmtId="0" fontId="4" fillId="0" borderId="6" xfId="2" applyBorder="1" applyAlignment="1">
      <alignment horizontal="center" vertical="center"/>
    </xf>
    <xf numFmtId="0" fontId="10" fillId="0" borderId="6" xfId="0" applyFont="1" applyBorder="1" applyAlignment="1">
      <alignment horizontal="center" vertical="center"/>
    </xf>
    <xf numFmtId="0" fontId="12" fillId="0" borderId="6" xfId="0" applyFont="1" applyBorder="1" applyAlignment="1">
      <alignment horizontal="center" vertical="center" wrapText="1"/>
    </xf>
    <xf numFmtId="0" fontId="11" fillId="0" borderId="6" xfId="2" applyFont="1" applyBorder="1" applyAlignment="1">
      <alignment horizontal="center" vertical="center"/>
    </xf>
    <xf numFmtId="164" fontId="10" fillId="0" borderId="6" xfId="1" applyNumberFormat="1" applyFont="1" applyBorder="1" applyAlignment="1">
      <alignment vertical="center"/>
    </xf>
    <xf numFmtId="0" fontId="10" fillId="0" borderId="6" xfId="0" applyFont="1" applyBorder="1" applyAlignment="1">
      <alignment horizontal="center" vertical="center" wrapText="1"/>
    </xf>
    <xf numFmtId="0" fontId="11" fillId="0" borderId="6" xfId="2" applyFont="1" applyFill="1" applyBorder="1" applyAlignment="1">
      <alignment horizontal="center" vertical="center"/>
    </xf>
    <xf numFmtId="0" fontId="12" fillId="0" borderId="6" xfId="0" applyFont="1" applyBorder="1" applyAlignment="1">
      <alignment horizontal="center" vertical="center"/>
    </xf>
    <xf numFmtId="0" fontId="10" fillId="0" borderId="6" xfId="0" applyFont="1" applyFill="1" applyBorder="1" applyAlignment="1">
      <alignment horizontal="center" vertical="center"/>
    </xf>
    <xf numFmtId="164" fontId="4" fillId="0" borderId="6" xfId="2" applyNumberFormat="1" applyBorder="1" applyAlignment="1">
      <alignment horizontal="center" vertical="center"/>
    </xf>
    <xf numFmtId="0" fontId="14" fillId="0" borderId="6" xfId="0" applyFont="1" applyBorder="1" applyAlignment="1">
      <alignment horizontal="center" vertical="center" wrapText="1"/>
    </xf>
    <xf numFmtId="0" fontId="10" fillId="0" borderId="7" xfId="0" applyFont="1" applyBorder="1" applyAlignment="1">
      <alignment horizontal="center" vertical="center"/>
    </xf>
    <xf numFmtId="0" fontId="10" fillId="0" borderId="7" xfId="0" applyFont="1" applyBorder="1" applyAlignment="1">
      <alignment horizontal="center" vertical="center" wrapText="1"/>
    </xf>
    <xf numFmtId="49" fontId="10" fillId="0" borderId="7" xfId="0" applyNumberFormat="1" applyFont="1" applyBorder="1" applyAlignment="1">
      <alignment horizontal="center" vertical="center" wrapText="1"/>
    </xf>
    <xf numFmtId="0" fontId="12" fillId="0" borderId="7" xfId="0" applyFont="1" applyBorder="1" applyAlignment="1">
      <alignment horizontal="center" vertical="center"/>
    </xf>
    <xf numFmtId="0" fontId="12" fillId="0" borderId="7" xfId="0" applyFont="1" applyBorder="1" applyAlignment="1">
      <alignment horizontal="center" vertical="center" wrapText="1"/>
    </xf>
    <xf numFmtId="164" fontId="4" fillId="0" borderId="8" xfId="2" applyNumberFormat="1" applyBorder="1" applyAlignment="1">
      <alignment horizontal="center" vertical="center"/>
    </xf>
    <xf numFmtId="164" fontId="10" fillId="0" borderId="8" xfId="1" applyNumberFormat="1" applyFont="1" applyBorder="1" applyAlignment="1">
      <alignment horizontal="center" vertical="center"/>
    </xf>
    <xf numFmtId="0" fontId="10" fillId="0" borderId="8" xfId="0" applyFont="1" applyBorder="1" applyAlignment="1">
      <alignment horizontal="center" vertical="center" wrapText="1"/>
    </xf>
    <xf numFmtId="0" fontId="10" fillId="0" borderId="8" xfId="0" applyFont="1" applyBorder="1" applyAlignment="1">
      <alignment horizontal="center" vertical="center"/>
    </xf>
    <xf numFmtId="164" fontId="10" fillId="0" borderId="8" xfId="1" applyNumberFormat="1" applyFont="1" applyBorder="1" applyAlignment="1">
      <alignment vertical="center"/>
    </xf>
    <xf numFmtId="166" fontId="10" fillId="0" borderId="8" xfId="1" applyNumberFormat="1" applyFont="1" applyBorder="1" applyAlignment="1">
      <alignment horizontal="center" vertical="center"/>
    </xf>
    <xf numFmtId="0" fontId="12" fillId="0" borderId="8" xfId="0" applyFont="1" applyBorder="1" applyAlignment="1">
      <alignment horizontal="center" vertical="center" wrapText="1"/>
    </xf>
    <xf numFmtId="0" fontId="10" fillId="0" borderId="9" xfId="0" applyFont="1" applyBorder="1" applyAlignment="1">
      <alignment horizontal="center" vertical="center" wrapText="1"/>
    </xf>
    <xf numFmtId="0" fontId="4" fillId="0" borderId="10" xfId="2" applyBorder="1" applyAlignment="1">
      <alignment horizontal="center" vertical="center"/>
    </xf>
    <xf numFmtId="0" fontId="10" fillId="0" borderId="10" xfId="0" applyFont="1" applyBorder="1" applyAlignment="1">
      <alignment horizontal="center" vertical="center"/>
    </xf>
    <xf numFmtId="0" fontId="12" fillId="0" borderId="10" xfId="0" applyFont="1" applyBorder="1" applyAlignment="1">
      <alignment horizontal="center" vertical="center" wrapText="1"/>
    </xf>
    <xf numFmtId="0" fontId="11" fillId="0" borderId="10" xfId="2" applyFont="1" applyBorder="1" applyAlignment="1">
      <alignment horizontal="center" vertical="center"/>
    </xf>
    <xf numFmtId="164" fontId="10" fillId="0" borderId="10" xfId="1" applyNumberFormat="1" applyFont="1" applyBorder="1" applyAlignment="1">
      <alignment vertical="center"/>
    </xf>
    <xf numFmtId="0" fontId="10" fillId="0" borderId="10" xfId="0" applyFont="1" applyBorder="1" applyAlignment="1">
      <alignment horizontal="center" vertical="center" wrapText="1"/>
    </xf>
    <xf numFmtId="0" fontId="10" fillId="0" borderId="11" xfId="0" applyFont="1" applyBorder="1" applyAlignment="1">
      <alignment horizontal="center" vertical="center"/>
    </xf>
    <xf numFmtId="0" fontId="13" fillId="0" borderId="12" xfId="0" applyFont="1" applyBorder="1" applyAlignment="1">
      <alignment horizontal="center"/>
    </xf>
    <xf numFmtId="0" fontId="3" fillId="0" borderId="13" xfId="0" applyFont="1" applyBorder="1" applyAlignment="1">
      <alignment horizontal="center"/>
    </xf>
    <xf numFmtId="0" fontId="8" fillId="0" borderId="14" xfId="0" applyFont="1" applyBorder="1"/>
    <xf numFmtId="0" fontId="8" fillId="0" borderId="15" xfId="0" applyFont="1" applyBorder="1"/>
    <xf numFmtId="0" fontId="16" fillId="0" borderId="15" xfId="0" applyFont="1" applyBorder="1"/>
    <xf numFmtId="0" fontId="17" fillId="0" borderId="15" xfId="0" applyFont="1" applyBorder="1"/>
    <xf numFmtId="0" fontId="8" fillId="0" borderId="15" xfId="0" applyFont="1" applyBorder="1" applyAlignment="1">
      <alignment horizontal="left"/>
    </xf>
    <xf numFmtId="0" fontId="8" fillId="0" borderId="16" xfId="0" applyFont="1" applyBorder="1"/>
    <xf numFmtId="0" fontId="4" fillId="0" borderId="6" xfId="2" applyFill="1" applyBorder="1" applyAlignment="1">
      <alignment horizontal="center" vertical="center"/>
    </xf>
    <xf numFmtId="0" fontId="4" fillId="0" borderId="8" xfId="2" applyBorder="1" applyAlignment="1">
      <alignment horizontal="center" vertical="center"/>
    </xf>
    <xf numFmtId="0" fontId="15" fillId="0" borderId="3" xfId="0" applyFont="1" applyFill="1" applyBorder="1" applyAlignment="1">
      <alignment horizontal="center" vertical="center"/>
    </xf>
    <xf numFmtId="0" fontId="8" fillId="0" borderId="15" xfId="0" applyFont="1" applyFill="1" applyBorder="1"/>
    <xf numFmtId="164" fontId="8" fillId="0" borderId="6" xfId="1" applyNumberFormat="1" applyFont="1" applyFill="1" applyBorder="1" applyAlignment="1">
      <alignment horizontal="center" vertical="center"/>
    </xf>
    <xf numFmtId="164" fontId="10" fillId="0" borderId="6" xfId="1" applyNumberFormat="1" applyFont="1" applyFill="1" applyBorder="1" applyAlignment="1">
      <alignment horizontal="center" vertical="center"/>
    </xf>
    <xf numFmtId="0" fontId="10" fillId="0" borderId="6" xfId="0" applyFont="1" applyFill="1" applyBorder="1" applyAlignment="1">
      <alignment horizontal="center" vertical="center" wrapText="1"/>
    </xf>
    <xf numFmtId="0" fontId="12" fillId="0" borderId="6" xfId="0" applyFont="1" applyFill="1" applyBorder="1" applyAlignment="1">
      <alignment horizontal="center" vertical="center"/>
    </xf>
    <xf numFmtId="164" fontId="10" fillId="0" borderId="6" xfId="1" applyNumberFormat="1" applyFont="1" applyFill="1" applyBorder="1" applyAlignment="1">
      <alignment vertical="center"/>
    </xf>
    <xf numFmtId="166" fontId="10" fillId="0" borderId="6" xfId="1" applyNumberFormat="1" applyFont="1" applyFill="1" applyBorder="1" applyAlignment="1">
      <alignment horizontal="center" vertical="center"/>
    </xf>
    <xf numFmtId="0" fontId="12" fillId="0" borderId="6" xfId="0" applyFont="1" applyFill="1" applyBorder="1" applyAlignment="1">
      <alignment horizontal="center" vertical="center" wrapText="1"/>
    </xf>
    <xf numFmtId="0" fontId="10" fillId="0" borderId="7" xfId="0" applyFont="1" applyFill="1" applyBorder="1" applyAlignment="1">
      <alignment horizontal="center" vertical="center"/>
    </xf>
    <xf numFmtId="0" fontId="0" fillId="0" borderId="0" xfId="0" applyFill="1"/>
    <xf numFmtId="0" fontId="0" fillId="0" borderId="0" xfId="0" applyBorder="1"/>
    <xf numFmtId="164" fontId="8" fillId="0" borderId="0" xfId="1" applyNumberFormat="1" applyFont="1" applyBorder="1"/>
    <xf numFmtId="0" fontId="0" fillId="0" borderId="0" xfId="0" applyBorder="1" applyAlignment="1">
      <alignment horizontal="center"/>
    </xf>
    <xf numFmtId="0" fontId="6" fillId="0" borderId="0" xfId="0" applyFont="1" applyBorder="1" applyAlignment="1">
      <alignment horizontal="left" wrapText="1"/>
    </xf>
    <xf numFmtId="0" fontId="0" fillId="0" borderId="0" xfId="0" applyBorder="1" applyAlignment="1"/>
    <xf numFmtId="0" fontId="7" fillId="0" borderId="0" xfId="0" applyFont="1" applyBorder="1" applyAlignment="1">
      <alignment horizontal="center"/>
    </xf>
    <xf numFmtId="0" fontId="2" fillId="0" borderId="0" xfId="0" applyFont="1" applyBorder="1" applyAlignment="1">
      <alignment horizontal="center" wrapText="1"/>
    </xf>
    <xf numFmtId="0" fontId="0" fillId="0" borderId="0" xfId="0" applyBorder="1" applyAlignment="1">
      <alignment horizontal="left" wrapText="1"/>
    </xf>
    <xf numFmtId="164" fontId="2" fillId="0" borderId="2" xfId="1" applyNumberFormat="1" applyFont="1" applyBorder="1" applyAlignment="1"/>
    <xf numFmtId="164" fontId="2" fillId="0" borderId="2" xfId="1" applyNumberFormat="1" applyFont="1" applyBorder="1" applyAlignment="1">
      <alignment horizontal="right"/>
    </xf>
    <xf numFmtId="0" fontId="20" fillId="0" borderId="0" xfId="0" applyFont="1" applyBorder="1" applyAlignment="1">
      <alignment vertical="center"/>
    </xf>
    <xf numFmtId="0" fontId="0" fillId="0" borderId="0" xfId="0" applyAlignment="1">
      <alignment horizontal="left"/>
    </xf>
    <xf numFmtId="0" fontId="0" fillId="2" borderId="0" xfId="0" applyFill="1" applyAlignment="1">
      <alignment horizontal="center"/>
    </xf>
    <xf numFmtId="0" fontId="0" fillId="2" borderId="0" xfId="0" applyFill="1"/>
    <xf numFmtId="0" fontId="0" fillId="0" borderId="6" xfId="0" applyBorder="1"/>
    <xf numFmtId="0" fontId="0" fillId="0" borderId="17" xfId="0" applyBorder="1"/>
    <xf numFmtId="0" fontId="0" fillId="0" borderId="7" xfId="0" applyBorder="1"/>
    <xf numFmtId="0" fontId="0" fillId="0" borderId="18" xfId="0" applyBorder="1"/>
    <xf numFmtId="0" fontId="0" fillId="0" borderId="8" xfId="0" applyBorder="1"/>
    <xf numFmtId="0" fontId="0" fillId="0" borderId="9" xfId="0" applyBorder="1"/>
    <xf numFmtId="0" fontId="0" fillId="0" borderId="19" xfId="0" applyBorder="1"/>
    <xf numFmtId="0" fontId="0" fillId="0" borderId="10" xfId="0" applyBorder="1"/>
    <xf numFmtId="0" fontId="0" fillId="0" borderId="11" xfId="0" applyBorder="1"/>
    <xf numFmtId="0" fontId="3" fillId="0" borderId="20" xfId="0" applyFont="1" applyBorder="1" applyAlignment="1">
      <alignment horizontal="center"/>
    </xf>
    <xf numFmtId="0" fontId="3" fillId="0" borderId="12" xfId="0" applyFont="1" applyBorder="1" applyAlignment="1">
      <alignment horizontal="center"/>
    </xf>
    <xf numFmtId="0" fontId="0" fillId="0" borderId="6" xfId="0" applyFill="1" applyBorder="1"/>
    <xf numFmtId="0" fontId="0" fillId="0" borderId="21" xfId="0" applyFill="1" applyBorder="1"/>
    <xf numFmtId="0" fontId="4" fillId="0" borderId="6" xfId="2" applyFill="1" applyBorder="1" applyAlignment="1">
      <alignment horizontal="center" vertical="center" wrapText="1"/>
    </xf>
    <xf numFmtId="0" fontId="0" fillId="3" borderId="7" xfId="0" applyFill="1" applyBorder="1"/>
    <xf numFmtId="0" fontId="0" fillId="0" borderId="6" xfId="0" applyBorder="1" applyAlignment="1">
      <alignment horizontal="center"/>
    </xf>
    <xf numFmtId="0" fontId="18" fillId="0" borderId="6" xfId="0" applyFont="1" applyBorder="1"/>
    <xf numFmtId="0" fontId="0" fillId="0" borderId="6" xfId="0" applyFill="1" applyBorder="1" applyAlignment="1">
      <alignment horizontal="center"/>
    </xf>
    <xf numFmtId="0" fontId="19" fillId="0" borderId="6" xfId="0" applyFont="1" applyBorder="1"/>
    <xf numFmtId="0" fontId="0" fillId="0" borderId="8" xfId="0" applyBorder="1" applyAlignment="1">
      <alignment horizontal="center"/>
    </xf>
    <xf numFmtId="0" fontId="0" fillId="0" borderId="10" xfId="0" applyBorder="1" applyAlignment="1">
      <alignment horizontal="center"/>
    </xf>
  </cellXfs>
  <cellStyles count="3">
    <cellStyle name="Comma" xfId="1" builtinId="3"/>
    <cellStyle name="Hyperlink" xfId="2"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Traces/study/?acc=ERP021227" TargetMode="External"/><Relationship Id="rId13" Type="http://schemas.openxmlformats.org/officeDocument/2006/relationships/hyperlink" Target="https://www.ncbi.nlm.nih.gov/Traces/study/?acc=SRP136092" TargetMode="External"/><Relationship Id="rId18" Type="http://schemas.openxmlformats.org/officeDocument/2006/relationships/hyperlink" Target="https://www.ncbi.nlm.nih.gov/Traces/study/?acc=SRP101548" TargetMode="External"/><Relationship Id="rId26" Type="http://schemas.openxmlformats.org/officeDocument/2006/relationships/hyperlink" Target="https://doi.org/10.1038/nature22043" TargetMode="External"/><Relationship Id="rId39" Type="http://schemas.openxmlformats.org/officeDocument/2006/relationships/hyperlink" Target="https://www.ncbi.nlm.nih.gov/sra/SRX1660173%5baccn%5d" TargetMode="External"/><Relationship Id="rId3" Type="http://schemas.openxmlformats.org/officeDocument/2006/relationships/hyperlink" Target="https://www.ncbi.nlm.nih.gov/Traces/study/?acc=SRP075978" TargetMode="External"/><Relationship Id="rId21" Type="http://schemas.openxmlformats.org/officeDocument/2006/relationships/hyperlink" Target="https://doi.org/10.3389/fpls.2016.00926" TargetMode="External"/><Relationship Id="rId34" Type="http://schemas.openxmlformats.org/officeDocument/2006/relationships/hyperlink" Target="https://doi.org/10.1186/s12864-016-2716-0" TargetMode="External"/><Relationship Id="rId7" Type="http://schemas.openxmlformats.org/officeDocument/2006/relationships/hyperlink" Target="https://www.ncbi.nlm.nih.gov/Traces/study/?acc=ERP015986" TargetMode="External"/><Relationship Id="rId12" Type="http://schemas.openxmlformats.org/officeDocument/2006/relationships/hyperlink" Target="https://www.ncbi.nlm.nih.gov/Traces/study/?acc=SRP101676" TargetMode="External"/><Relationship Id="rId17" Type="http://schemas.openxmlformats.org/officeDocument/2006/relationships/hyperlink" Target="https://www.ncbi.nlm.nih.gov/sra/ERX2530344%5baccn%5d" TargetMode="External"/><Relationship Id="rId25" Type="http://schemas.openxmlformats.org/officeDocument/2006/relationships/hyperlink" Target="https://doi.org/10.3389/fpls.2018.00500" TargetMode="External"/><Relationship Id="rId33" Type="http://schemas.openxmlformats.org/officeDocument/2006/relationships/hyperlink" Target="https://doi.org/10.1016/j.cub.2018.03.027" TargetMode="External"/><Relationship Id="rId38" Type="http://schemas.openxmlformats.org/officeDocument/2006/relationships/hyperlink" Target="https://doi.org/10.1101/239541" TargetMode="External"/><Relationship Id="rId2" Type="http://schemas.openxmlformats.org/officeDocument/2006/relationships/hyperlink" Target="https://www.ncbi.nlm.nih.gov/Traces/study/?acc=ERP020203" TargetMode="External"/><Relationship Id="rId16" Type="http://schemas.openxmlformats.org/officeDocument/2006/relationships/hyperlink" Target="https://www.ncbi.nlm.nih.gov/sra/ERX2090100%5baccn%5d" TargetMode="External"/><Relationship Id="rId20" Type="http://schemas.openxmlformats.org/officeDocument/2006/relationships/hyperlink" Target="https://doi.org/10.1104/pp.18.01448" TargetMode="External"/><Relationship Id="rId29" Type="http://schemas.openxmlformats.org/officeDocument/2006/relationships/hyperlink" Target="https://doi.org/10.1101/2020.04.20.051425" TargetMode="External"/><Relationship Id="rId41" Type="http://schemas.openxmlformats.org/officeDocument/2006/relationships/printerSettings" Target="../printerSettings/printerSettings1.bin"/><Relationship Id="rId1" Type="http://schemas.openxmlformats.org/officeDocument/2006/relationships/hyperlink" Target="https://www.ncbi.nlm.nih.gov/Traces/study/?acc=ERP015182" TargetMode="External"/><Relationship Id="rId6" Type="http://schemas.openxmlformats.org/officeDocument/2006/relationships/hyperlink" Target="https://www.ncbi.nlm.nih.gov/Traces/study/?acc=SRP055128" TargetMode="External"/><Relationship Id="rId11" Type="http://schemas.openxmlformats.org/officeDocument/2006/relationships/hyperlink" Target="https://www.ncbi.nlm.nih.gov/bioproject/PRJNA294716" TargetMode="External"/><Relationship Id="rId24" Type="http://schemas.openxmlformats.org/officeDocument/2006/relationships/hyperlink" Target="https://doi.org/10.1371/journal.pone.0152824" TargetMode="External"/><Relationship Id="rId32" Type="http://schemas.openxmlformats.org/officeDocument/2006/relationships/hyperlink" Target="https://doi.org/10.1111/pce.13330" TargetMode="External"/><Relationship Id="rId37" Type="http://schemas.openxmlformats.org/officeDocument/2006/relationships/hyperlink" Target="https://doi.org/10.1101/239541" TargetMode="External"/><Relationship Id="rId40" Type="http://schemas.openxmlformats.org/officeDocument/2006/relationships/hyperlink" Target="https://www.ncbi.nlm.nih.gov/Traces/study/?acc=PRJNA558196&amp;o=biological_replicate_sam_s%3Aa" TargetMode="External"/><Relationship Id="rId5" Type="http://schemas.openxmlformats.org/officeDocument/2006/relationships/hyperlink" Target="https://www.ncbi.nlm.nih.gov/Traces/study/?acc=ERP009781" TargetMode="External"/><Relationship Id="rId15" Type="http://schemas.openxmlformats.org/officeDocument/2006/relationships/hyperlink" Target="https://www.ncbi.nlm.nih.gov/bioproject/PRJDB4754" TargetMode="External"/><Relationship Id="rId23" Type="http://schemas.openxmlformats.org/officeDocument/2006/relationships/hyperlink" Target="https://dx.doi.org/10.1105%2Ftpc.15.00203" TargetMode="External"/><Relationship Id="rId28" Type="http://schemas.openxmlformats.org/officeDocument/2006/relationships/hyperlink" Target="https://doi.org/10.1038/s41467-017-00940-7" TargetMode="External"/><Relationship Id="rId36" Type="http://schemas.openxmlformats.org/officeDocument/2006/relationships/hyperlink" Target="https://www.ncbi.nlm.nih.gov/Traces/study/?acc=SRP101929" TargetMode="External"/><Relationship Id="rId10" Type="http://schemas.openxmlformats.org/officeDocument/2006/relationships/hyperlink" Target="https://www.ncbi.nlm.nih.gov/sra/SRX3524666%5baccn%5d" TargetMode="External"/><Relationship Id="rId19" Type="http://schemas.openxmlformats.org/officeDocument/2006/relationships/hyperlink" Target="https://dx.doi.org/10.1038%2Fsrep31558" TargetMode="External"/><Relationship Id="rId31" Type="http://schemas.openxmlformats.org/officeDocument/2006/relationships/hyperlink" Target="https://dx.doi.org/10.1534%2Fg3.118.200208" TargetMode="External"/><Relationship Id="rId4" Type="http://schemas.openxmlformats.org/officeDocument/2006/relationships/hyperlink" Target="https://www.ncbi.nlm.nih.gov/Traces/study/?acc=ERP014029" TargetMode="External"/><Relationship Id="rId9" Type="http://schemas.openxmlformats.org/officeDocument/2006/relationships/hyperlink" Target="https://www.ncbi.nlm.nih.gov/Traces/study/?acc=SRP131833" TargetMode="External"/><Relationship Id="rId14" Type="http://schemas.openxmlformats.org/officeDocument/2006/relationships/hyperlink" Target="https://www.ncbi.nlm.nih.gov/Traces/study/?acc=SRP114708" TargetMode="External"/><Relationship Id="rId22" Type="http://schemas.openxmlformats.org/officeDocument/2006/relationships/hyperlink" Target="https://doi.org/10.3389/fpls.2017.00647" TargetMode="External"/><Relationship Id="rId27" Type="http://schemas.openxmlformats.org/officeDocument/2006/relationships/hyperlink" Target="https://doi.org/10.1186/s12864-019-5634-0" TargetMode="External"/><Relationship Id="rId30" Type="http://schemas.openxmlformats.org/officeDocument/2006/relationships/hyperlink" Target="https://doi.org/10.1104/pp.17.01149" TargetMode="External"/><Relationship Id="rId35" Type="http://schemas.openxmlformats.org/officeDocument/2006/relationships/hyperlink" Target="https://doi.org/10.1038/s41467-017-00940-7"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06F880-87F4-4E89-A638-87B2F1D5C7C2}">
  <dimension ref="A2:R31"/>
  <sheetViews>
    <sheetView tabSelected="1" zoomScale="70" zoomScaleNormal="70" workbookViewId="0">
      <selection activeCell="A2" sqref="A2"/>
    </sheetView>
  </sheetViews>
  <sheetFormatPr defaultRowHeight="15" x14ac:dyDescent="0.25"/>
  <cols>
    <col min="1" max="1" width="9.85546875" customWidth="1"/>
    <col min="2" max="2" width="63.140625" bestFit="1" customWidth="1"/>
    <col min="3" max="3" width="56.5703125" customWidth="1"/>
    <col min="4" max="4" width="20.85546875" bestFit="1" customWidth="1"/>
    <col min="5" max="5" width="40.140625" style="2" customWidth="1"/>
    <col min="6" max="6" width="9.42578125" style="1" customWidth="1"/>
    <col min="7" max="7" width="46" style="19" bestFit="1" customWidth="1"/>
    <col min="8" max="8" width="21.85546875" style="1" bestFit="1" customWidth="1"/>
    <col min="9" max="9" width="17.28515625" style="1" bestFit="1" customWidth="1"/>
    <col min="10" max="10" width="21" style="1" bestFit="1" customWidth="1"/>
    <col min="11" max="11" width="21.28515625" style="1" customWidth="1"/>
    <col min="12" max="12" width="25" bestFit="1" customWidth="1"/>
    <col min="13" max="13" width="25" style="1" customWidth="1"/>
    <col min="14" max="14" width="26" style="4" customWidth="1"/>
    <col min="15" max="15" width="47.85546875" bestFit="1" customWidth="1"/>
  </cols>
  <sheetData>
    <row r="2" spans="1:17" ht="18.75" x14ac:dyDescent="0.3">
      <c r="A2" s="3" t="s">
        <v>5282</v>
      </c>
      <c r="F2" s="3"/>
      <c r="G2" s="18"/>
    </row>
    <row r="3" spans="1:17" ht="16.5" thickBot="1" x14ac:dyDescent="0.3">
      <c r="E3" s="9"/>
    </row>
    <row r="4" spans="1:17" s="6" customFormat="1" ht="16.5" thickBot="1" x14ac:dyDescent="0.3">
      <c r="A4" s="22" t="s">
        <v>112</v>
      </c>
      <c r="B4" s="59" t="s">
        <v>5363</v>
      </c>
      <c r="C4" s="5" t="s">
        <v>0</v>
      </c>
      <c r="D4" s="20" t="s">
        <v>1</v>
      </c>
      <c r="E4" s="21" t="s">
        <v>2</v>
      </c>
      <c r="F4" s="20" t="s">
        <v>3</v>
      </c>
      <c r="G4" s="20" t="s">
        <v>5622</v>
      </c>
      <c r="H4" s="20" t="s">
        <v>4</v>
      </c>
      <c r="I4" s="20" t="s">
        <v>5</v>
      </c>
      <c r="J4" s="20" t="s">
        <v>6</v>
      </c>
      <c r="K4" s="20" t="s">
        <v>7</v>
      </c>
      <c r="L4" s="20" t="s">
        <v>8</v>
      </c>
      <c r="M4" s="20" t="s">
        <v>5290</v>
      </c>
      <c r="N4" s="21" t="s">
        <v>9</v>
      </c>
      <c r="O4" s="58" t="s">
        <v>10</v>
      </c>
      <c r="Q4"/>
    </row>
    <row r="5" spans="1:17" ht="42.75" x14ac:dyDescent="0.25">
      <c r="A5" s="23" t="s">
        <v>5259</v>
      </c>
      <c r="B5" s="60" t="s">
        <v>5361</v>
      </c>
      <c r="C5" s="51" t="s">
        <v>11</v>
      </c>
      <c r="D5" s="52" t="s">
        <v>12</v>
      </c>
      <c r="E5" s="53" t="s">
        <v>13</v>
      </c>
      <c r="F5" s="52">
        <v>2017</v>
      </c>
      <c r="G5" s="54" t="s">
        <v>5283</v>
      </c>
      <c r="H5" s="52">
        <v>192</v>
      </c>
      <c r="I5" s="52">
        <v>4</v>
      </c>
      <c r="J5" s="52" t="s">
        <v>14</v>
      </c>
      <c r="K5" s="52" t="s">
        <v>15</v>
      </c>
      <c r="L5" s="55">
        <f>11842371088/4/1000000</f>
        <v>2960.592772</v>
      </c>
      <c r="M5" s="52">
        <v>296.06</v>
      </c>
      <c r="N5" s="56" t="s">
        <v>16</v>
      </c>
      <c r="O5" s="57" t="s">
        <v>17</v>
      </c>
    </row>
    <row r="6" spans="1:17" ht="28.5" x14ac:dyDescent="0.25">
      <c r="A6" s="24" t="s">
        <v>5260</v>
      </c>
      <c r="B6" s="61" t="s">
        <v>18</v>
      </c>
      <c r="C6" s="27" t="s">
        <v>19</v>
      </c>
      <c r="D6" s="28" t="s">
        <v>20</v>
      </c>
      <c r="E6" s="32" t="s">
        <v>21</v>
      </c>
      <c r="F6" s="28">
        <v>2016</v>
      </c>
      <c r="G6" s="30" t="s">
        <v>5284</v>
      </c>
      <c r="H6" s="28">
        <v>10</v>
      </c>
      <c r="I6" s="28" t="s">
        <v>22</v>
      </c>
      <c r="J6" s="28" t="s">
        <v>14</v>
      </c>
      <c r="K6" s="28" t="s">
        <v>23</v>
      </c>
      <c r="L6" s="31">
        <f>1439629424/4/1000000</f>
        <v>359.90735599999999</v>
      </c>
      <c r="M6" s="28">
        <v>254.74</v>
      </c>
      <c r="N6" s="32" t="s">
        <v>24</v>
      </c>
      <c r="O6" s="38" t="s">
        <v>25</v>
      </c>
    </row>
    <row r="7" spans="1:17" ht="42.75" x14ac:dyDescent="0.25">
      <c r="A7" s="24" t="s">
        <v>5261</v>
      </c>
      <c r="B7" s="61" t="s">
        <v>26</v>
      </c>
      <c r="C7" s="27" t="s">
        <v>27</v>
      </c>
      <c r="D7" s="28" t="s">
        <v>28</v>
      </c>
      <c r="E7" s="29" t="s">
        <v>29</v>
      </c>
      <c r="F7" s="28">
        <v>2017</v>
      </c>
      <c r="G7" s="30" t="s">
        <v>5285</v>
      </c>
      <c r="H7" s="28">
        <v>10</v>
      </c>
      <c r="I7" s="28" t="s">
        <v>22</v>
      </c>
      <c r="J7" s="28" t="s">
        <v>14</v>
      </c>
      <c r="K7" s="28" t="s">
        <v>15</v>
      </c>
      <c r="L7" s="31">
        <f>1901966088/4/1000000</f>
        <v>475.49152199999997</v>
      </c>
      <c r="M7" s="28">
        <v>47.55</v>
      </c>
      <c r="N7" s="29" t="s">
        <v>5377</v>
      </c>
      <c r="O7" s="38" t="s">
        <v>30</v>
      </c>
    </row>
    <row r="8" spans="1:17" ht="57" x14ac:dyDescent="0.25">
      <c r="A8" s="24" t="s">
        <v>5262</v>
      </c>
      <c r="B8" s="61" t="s">
        <v>31</v>
      </c>
      <c r="C8" s="27" t="s">
        <v>32</v>
      </c>
      <c r="D8" s="28" t="s">
        <v>33</v>
      </c>
      <c r="E8" s="29" t="s">
        <v>34</v>
      </c>
      <c r="F8" s="28">
        <v>2016</v>
      </c>
      <c r="G8" s="30" t="s">
        <v>5286</v>
      </c>
      <c r="H8" s="28">
        <v>28</v>
      </c>
      <c r="I8" s="28" t="s">
        <v>22</v>
      </c>
      <c r="J8" s="28" t="s">
        <v>14</v>
      </c>
      <c r="K8" s="28" t="s">
        <v>35</v>
      </c>
      <c r="L8" s="31">
        <f>9462571840/4/1000000</f>
        <v>2365.6429600000001</v>
      </c>
      <c r="M8" s="28">
        <v>238.93</v>
      </c>
      <c r="N8" s="29" t="s">
        <v>36</v>
      </c>
      <c r="O8" s="38" t="s">
        <v>37</v>
      </c>
    </row>
    <row r="9" spans="1:17" ht="85.5" x14ac:dyDescent="0.25">
      <c r="A9" s="24" t="s">
        <v>5263</v>
      </c>
      <c r="B9" s="61" t="s">
        <v>38</v>
      </c>
      <c r="C9" s="27" t="s">
        <v>39</v>
      </c>
      <c r="D9" s="28" t="s">
        <v>40</v>
      </c>
      <c r="E9" s="29" t="s">
        <v>41</v>
      </c>
      <c r="F9" s="28">
        <v>2015</v>
      </c>
      <c r="G9" s="30" t="s">
        <v>5287</v>
      </c>
      <c r="H9" s="28">
        <v>47</v>
      </c>
      <c r="I9" s="28" t="s">
        <v>22</v>
      </c>
      <c r="J9" s="28" t="s">
        <v>14</v>
      </c>
      <c r="K9" s="28" t="s">
        <v>42</v>
      </c>
      <c r="L9" s="31">
        <f>2689854496/4/1000000</f>
        <v>672.46362399999998</v>
      </c>
      <c r="M9" s="28">
        <v>64.2</v>
      </c>
      <c r="N9" s="29" t="s">
        <v>43</v>
      </c>
      <c r="O9" s="39" t="s">
        <v>44</v>
      </c>
    </row>
    <row r="10" spans="1:17" ht="28.5" x14ac:dyDescent="0.25">
      <c r="A10" s="24" t="s">
        <v>5264</v>
      </c>
      <c r="B10" s="61" t="s">
        <v>45</v>
      </c>
      <c r="C10" s="27" t="s">
        <v>46</v>
      </c>
      <c r="D10" s="28" t="s">
        <v>47</v>
      </c>
      <c r="E10" s="29" t="s">
        <v>48</v>
      </c>
      <c r="F10" s="28">
        <v>2016</v>
      </c>
      <c r="G10" s="30" t="s">
        <v>5288</v>
      </c>
      <c r="H10" s="28">
        <v>8</v>
      </c>
      <c r="I10" s="28">
        <v>4</v>
      </c>
      <c r="J10" s="28" t="s">
        <v>14</v>
      </c>
      <c r="K10" s="28" t="s">
        <v>49</v>
      </c>
      <c r="L10" s="31">
        <f>1247836928/4/1000000</f>
        <v>311.95923199999999</v>
      </c>
      <c r="M10" s="28">
        <v>28.08</v>
      </c>
      <c r="N10" s="29" t="s">
        <v>50</v>
      </c>
      <c r="O10" s="38" t="s">
        <v>51</v>
      </c>
    </row>
    <row r="11" spans="1:17" ht="42.75" x14ac:dyDescent="0.25">
      <c r="A11" s="24" t="s">
        <v>5265</v>
      </c>
      <c r="B11" s="61" t="s">
        <v>114</v>
      </c>
      <c r="C11" s="27" t="s">
        <v>74</v>
      </c>
      <c r="D11" s="28" t="s">
        <v>71</v>
      </c>
      <c r="E11" s="29" t="s">
        <v>73</v>
      </c>
      <c r="F11" s="28">
        <v>2018</v>
      </c>
      <c r="G11" s="30" t="s">
        <v>5289</v>
      </c>
      <c r="H11" s="28">
        <v>72</v>
      </c>
      <c r="I11" s="28">
        <v>3</v>
      </c>
      <c r="J11" s="28" t="s">
        <v>72</v>
      </c>
      <c r="K11" s="28" t="s">
        <v>62</v>
      </c>
      <c r="L11" s="31">
        <v>3720</v>
      </c>
      <c r="M11" s="28">
        <v>557.92999999999995</v>
      </c>
      <c r="N11" s="29" t="s">
        <v>75</v>
      </c>
      <c r="O11" s="38" t="s">
        <v>76</v>
      </c>
    </row>
    <row r="12" spans="1:17" ht="42.75" x14ac:dyDescent="0.25">
      <c r="A12" s="24" t="s">
        <v>5266</v>
      </c>
      <c r="B12" s="61" t="s">
        <v>115</v>
      </c>
      <c r="C12" s="27" t="s">
        <v>79</v>
      </c>
      <c r="D12" s="28" t="s">
        <v>78</v>
      </c>
      <c r="E12" s="29" t="s">
        <v>80</v>
      </c>
      <c r="F12" s="28">
        <v>2018</v>
      </c>
      <c r="G12" s="33"/>
      <c r="H12" s="28">
        <v>24</v>
      </c>
      <c r="I12" s="28"/>
      <c r="J12" s="28" t="s">
        <v>72</v>
      </c>
      <c r="K12" s="28" t="s">
        <v>62</v>
      </c>
      <c r="L12" s="31">
        <v>1129</v>
      </c>
      <c r="M12" s="28">
        <v>169.49</v>
      </c>
      <c r="N12" s="29" t="s">
        <v>77</v>
      </c>
      <c r="O12" s="38" t="s">
        <v>113</v>
      </c>
    </row>
    <row r="13" spans="1:17" ht="57" x14ac:dyDescent="0.25">
      <c r="A13" s="24" t="s">
        <v>5267</v>
      </c>
      <c r="B13" s="61" t="s">
        <v>118</v>
      </c>
      <c r="C13" s="27" t="s">
        <v>83</v>
      </c>
      <c r="D13" s="28" t="s">
        <v>82</v>
      </c>
      <c r="E13" s="29" t="s">
        <v>81</v>
      </c>
      <c r="F13" s="28">
        <v>2018</v>
      </c>
      <c r="G13" s="66" t="s">
        <v>5362</v>
      </c>
      <c r="H13" s="28">
        <v>55</v>
      </c>
      <c r="I13" s="28"/>
      <c r="J13" s="34" t="s">
        <v>61</v>
      </c>
      <c r="K13" s="28" t="s">
        <v>117</v>
      </c>
      <c r="L13" s="31">
        <v>1770.7329999999999</v>
      </c>
      <c r="M13" s="28">
        <v>265.61</v>
      </c>
      <c r="N13" s="29" t="s">
        <v>5345</v>
      </c>
      <c r="O13" s="38" t="s">
        <v>116</v>
      </c>
    </row>
    <row r="14" spans="1:17" ht="71.25" x14ac:dyDescent="0.25">
      <c r="A14" s="24" t="s">
        <v>5268</v>
      </c>
      <c r="B14" s="61" t="s">
        <v>5269</v>
      </c>
      <c r="C14" s="27" t="s">
        <v>85</v>
      </c>
      <c r="D14" s="28" t="s">
        <v>84</v>
      </c>
      <c r="E14" s="29" t="s">
        <v>86</v>
      </c>
      <c r="F14" s="28">
        <v>2018</v>
      </c>
      <c r="G14" s="30" t="s">
        <v>5347</v>
      </c>
      <c r="H14" s="28">
        <v>24</v>
      </c>
      <c r="I14" s="28">
        <v>4</v>
      </c>
      <c r="J14" s="34" t="s">
        <v>185</v>
      </c>
      <c r="K14" s="28" t="s">
        <v>15</v>
      </c>
      <c r="L14" s="31">
        <v>828</v>
      </c>
      <c r="M14" s="28">
        <v>82.82</v>
      </c>
      <c r="N14" s="29" t="s">
        <v>186</v>
      </c>
      <c r="O14" s="40" t="s">
        <v>627</v>
      </c>
    </row>
    <row r="15" spans="1:17" ht="156.75" x14ac:dyDescent="0.25">
      <c r="A15" s="24" t="s">
        <v>5270</v>
      </c>
      <c r="B15" s="61" t="s">
        <v>1623</v>
      </c>
      <c r="C15" s="27" t="s">
        <v>87</v>
      </c>
      <c r="D15" s="28" t="s">
        <v>88</v>
      </c>
      <c r="E15" s="29" t="s">
        <v>629</v>
      </c>
      <c r="F15" s="28">
        <v>2017</v>
      </c>
      <c r="G15" s="30" t="s">
        <v>5349</v>
      </c>
      <c r="H15" s="28">
        <v>59</v>
      </c>
      <c r="I15" s="28">
        <v>8</v>
      </c>
      <c r="J15" s="28" t="s">
        <v>61</v>
      </c>
      <c r="K15" s="28" t="s">
        <v>5348</v>
      </c>
      <c r="L15" s="31">
        <v>460</v>
      </c>
      <c r="M15" s="28">
        <v>69.06</v>
      </c>
      <c r="N15" s="29" t="s">
        <v>63</v>
      </c>
      <c r="O15" s="38" t="s">
        <v>628</v>
      </c>
    </row>
    <row r="16" spans="1:17" ht="57" x14ac:dyDescent="0.25">
      <c r="A16" s="24" t="s">
        <v>5271</v>
      </c>
      <c r="B16" s="61" t="s">
        <v>1619</v>
      </c>
      <c r="C16" s="27" t="s">
        <v>89</v>
      </c>
      <c r="D16" s="28" t="s">
        <v>90</v>
      </c>
      <c r="E16" s="29" t="s">
        <v>91</v>
      </c>
      <c r="F16" s="28">
        <v>2017</v>
      </c>
      <c r="G16" s="27" t="s">
        <v>5354</v>
      </c>
      <c r="H16" s="28">
        <v>6</v>
      </c>
      <c r="I16" s="28">
        <v>3</v>
      </c>
      <c r="J16" s="28" t="s">
        <v>61</v>
      </c>
      <c r="K16" s="28" t="s">
        <v>35</v>
      </c>
      <c r="L16" s="31">
        <v>313</v>
      </c>
      <c r="M16" s="28">
        <v>31.59</v>
      </c>
      <c r="N16" s="29" t="s">
        <v>864</v>
      </c>
      <c r="O16" s="41" t="s">
        <v>906</v>
      </c>
    </row>
    <row r="17" spans="1:18" ht="185.25" x14ac:dyDescent="0.25">
      <c r="A17" s="24" t="s">
        <v>5272</v>
      </c>
      <c r="B17" s="61" t="s">
        <v>1618</v>
      </c>
      <c r="C17" s="27" t="s">
        <v>92</v>
      </c>
      <c r="D17" s="28" t="s">
        <v>93</v>
      </c>
      <c r="E17" s="29" t="s">
        <v>907</v>
      </c>
      <c r="F17" s="28">
        <v>2018</v>
      </c>
      <c r="G17" s="27" t="s">
        <v>5355</v>
      </c>
      <c r="H17" s="28">
        <v>12</v>
      </c>
      <c r="I17" s="28">
        <v>4</v>
      </c>
      <c r="J17" s="28" t="s">
        <v>14</v>
      </c>
      <c r="K17" s="28" t="s">
        <v>98</v>
      </c>
      <c r="L17" s="31">
        <v>557.20000000000005</v>
      </c>
      <c r="M17" s="28">
        <v>27.86</v>
      </c>
      <c r="N17" s="29" t="s">
        <v>94</v>
      </c>
      <c r="O17" s="38" t="s">
        <v>929</v>
      </c>
    </row>
    <row r="18" spans="1:18" ht="28.5" x14ac:dyDescent="0.25">
      <c r="A18" s="24" t="s">
        <v>5273</v>
      </c>
      <c r="B18" s="62" t="s">
        <v>96</v>
      </c>
      <c r="C18" s="27" t="s">
        <v>930</v>
      </c>
      <c r="D18" s="28" t="s">
        <v>95</v>
      </c>
      <c r="E18" s="29" t="s">
        <v>96</v>
      </c>
      <c r="F18" s="28">
        <v>2018</v>
      </c>
      <c r="G18" s="27" t="s">
        <v>5357</v>
      </c>
      <c r="H18" s="28">
        <v>3</v>
      </c>
      <c r="I18" s="28">
        <v>0</v>
      </c>
      <c r="J18" s="28" t="s">
        <v>931</v>
      </c>
      <c r="K18" s="28" t="s">
        <v>97</v>
      </c>
      <c r="L18" s="31">
        <v>269.375</v>
      </c>
      <c r="M18" s="28">
        <v>38.79</v>
      </c>
      <c r="N18" s="29" t="s">
        <v>466</v>
      </c>
      <c r="O18" s="41" t="s">
        <v>933</v>
      </c>
    </row>
    <row r="19" spans="1:18" ht="285" x14ac:dyDescent="0.25">
      <c r="A19" s="24" t="s">
        <v>5274</v>
      </c>
      <c r="B19" s="63" t="s">
        <v>1620</v>
      </c>
      <c r="C19" s="27" t="s">
        <v>99</v>
      </c>
      <c r="D19" s="28" t="s">
        <v>100</v>
      </c>
      <c r="E19" s="29" t="s">
        <v>962</v>
      </c>
      <c r="F19" s="28">
        <v>2018</v>
      </c>
      <c r="G19" s="27" t="s">
        <v>5356</v>
      </c>
      <c r="H19" s="28">
        <v>39</v>
      </c>
      <c r="I19" s="28">
        <v>4</v>
      </c>
      <c r="J19" s="28" t="s">
        <v>14</v>
      </c>
      <c r="K19" s="28" t="s">
        <v>101</v>
      </c>
      <c r="L19" s="31">
        <v>541</v>
      </c>
      <c r="M19" s="28">
        <v>54.6</v>
      </c>
      <c r="N19" s="32" t="s">
        <v>963</v>
      </c>
      <c r="O19" s="38" t="s">
        <v>961</v>
      </c>
    </row>
    <row r="20" spans="1:18" ht="99.75" x14ac:dyDescent="0.25">
      <c r="A20" s="24" t="s">
        <v>5275</v>
      </c>
      <c r="B20" s="61" t="s">
        <v>1621</v>
      </c>
      <c r="C20" s="27" t="s">
        <v>102</v>
      </c>
      <c r="D20" s="28" t="s">
        <v>103</v>
      </c>
      <c r="E20" s="29" t="s">
        <v>104</v>
      </c>
      <c r="F20" s="28">
        <v>2018</v>
      </c>
      <c r="G20" s="27" t="s">
        <v>5362</v>
      </c>
      <c r="H20" s="35">
        <v>6</v>
      </c>
      <c r="I20" s="28">
        <v>2</v>
      </c>
      <c r="J20" s="28" t="s">
        <v>61</v>
      </c>
      <c r="K20" s="28" t="s">
        <v>117</v>
      </c>
      <c r="L20" s="31">
        <v>570.70000000000005</v>
      </c>
      <c r="M20" s="28">
        <v>57.07</v>
      </c>
      <c r="N20" s="29" t="s">
        <v>1026</v>
      </c>
      <c r="O20" s="38" t="s">
        <v>990</v>
      </c>
    </row>
    <row r="21" spans="1:18" ht="30" x14ac:dyDescent="0.25">
      <c r="A21" s="24" t="s">
        <v>5276</v>
      </c>
      <c r="B21" s="61" t="s">
        <v>1622</v>
      </c>
      <c r="C21" s="27" t="s">
        <v>105</v>
      </c>
      <c r="D21" s="28" t="s">
        <v>106</v>
      </c>
      <c r="E21" s="29" t="s">
        <v>5358</v>
      </c>
      <c r="F21" s="28">
        <v>2017</v>
      </c>
      <c r="G21" s="106" t="s">
        <v>5661</v>
      </c>
      <c r="H21" s="28">
        <v>87</v>
      </c>
      <c r="I21" s="28">
        <v>3</v>
      </c>
      <c r="J21" s="28" t="s">
        <v>14</v>
      </c>
      <c r="K21" s="28" t="s">
        <v>35</v>
      </c>
      <c r="L21" s="31">
        <v>2989.5050000000001</v>
      </c>
      <c r="M21" s="28">
        <v>301.94</v>
      </c>
      <c r="N21" s="29" t="s">
        <v>1027</v>
      </c>
      <c r="O21" s="42" t="s">
        <v>1028</v>
      </c>
    </row>
    <row r="22" spans="1:18" ht="57" x14ac:dyDescent="0.25">
      <c r="A22" s="24" t="s">
        <v>5277</v>
      </c>
      <c r="B22" s="61" t="s">
        <v>5359</v>
      </c>
      <c r="C22" s="27" t="s">
        <v>107</v>
      </c>
      <c r="D22" s="28" t="s">
        <v>108</v>
      </c>
      <c r="E22" s="29" t="s">
        <v>109</v>
      </c>
      <c r="F22" s="28">
        <v>2016</v>
      </c>
      <c r="G22" s="27" t="s">
        <v>5360</v>
      </c>
      <c r="H22" s="28">
        <v>48</v>
      </c>
      <c r="I22" s="28">
        <v>3</v>
      </c>
      <c r="J22" s="28" t="s">
        <v>61</v>
      </c>
      <c r="K22" s="28" t="s">
        <v>35</v>
      </c>
      <c r="L22" s="31">
        <v>2797.8220000000001</v>
      </c>
      <c r="M22" s="28">
        <v>282.58</v>
      </c>
      <c r="N22" s="32" t="s">
        <v>1359</v>
      </c>
      <c r="O22" s="38" t="s">
        <v>1360</v>
      </c>
    </row>
    <row r="23" spans="1:18" ht="28.5" x14ac:dyDescent="0.25">
      <c r="A23" s="25" t="s">
        <v>5278</v>
      </c>
      <c r="B23" s="64" t="s">
        <v>5660</v>
      </c>
      <c r="C23" s="36" t="s">
        <v>52</v>
      </c>
      <c r="D23" s="28" t="s">
        <v>53</v>
      </c>
      <c r="E23" s="32" t="s">
        <v>54</v>
      </c>
      <c r="F23" s="28">
        <v>2017</v>
      </c>
      <c r="G23" s="30" t="s">
        <v>5346</v>
      </c>
      <c r="H23" s="28">
        <v>97</v>
      </c>
      <c r="I23" s="34">
        <v>3</v>
      </c>
      <c r="J23" s="28" t="s">
        <v>14</v>
      </c>
      <c r="K23" s="28" t="s">
        <v>35</v>
      </c>
      <c r="L23" s="31">
        <f>1948863062*2/1000000</f>
        <v>3897.7261239999998</v>
      </c>
      <c r="M23" s="28">
        <v>399.26</v>
      </c>
      <c r="N23" s="29" t="s">
        <v>55</v>
      </c>
      <c r="O23" s="38" t="s">
        <v>56</v>
      </c>
    </row>
    <row r="24" spans="1:18" s="78" customFormat="1" ht="42.75" x14ac:dyDescent="0.25">
      <c r="A24" s="68" t="s">
        <v>5279</v>
      </c>
      <c r="B24" s="69" t="s">
        <v>57</v>
      </c>
      <c r="C24" s="70" t="s">
        <v>1617</v>
      </c>
      <c r="D24" s="71" t="s">
        <v>1616</v>
      </c>
      <c r="E24" s="72" t="s">
        <v>5350</v>
      </c>
      <c r="F24" s="35">
        <v>2015</v>
      </c>
      <c r="G24" s="35"/>
      <c r="H24" s="35">
        <v>15</v>
      </c>
      <c r="I24" s="73">
        <v>3</v>
      </c>
      <c r="J24" s="35" t="s">
        <v>14</v>
      </c>
      <c r="K24" s="35" t="s">
        <v>35</v>
      </c>
      <c r="L24" s="74">
        <f>2244739536/4/1000000</f>
        <v>561.18488400000001</v>
      </c>
      <c r="M24" s="75">
        <v>56.66</v>
      </c>
      <c r="N24" s="76" t="s">
        <v>55</v>
      </c>
      <c r="O24" s="77" t="s">
        <v>5364</v>
      </c>
    </row>
    <row r="25" spans="1:18" ht="57" x14ac:dyDescent="0.25">
      <c r="A25" s="25" t="s">
        <v>5280</v>
      </c>
      <c r="B25" s="61" t="s">
        <v>5658</v>
      </c>
      <c r="C25" s="27" t="s">
        <v>58</v>
      </c>
      <c r="D25" s="28" t="s">
        <v>59</v>
      </c>
      <c r="E25" s="37" t="s">
        <v>60</v>
      </c>
      <c r="F25" s="28">
        <v>2017</v>
      </c>
      <c r="G25" s="27" t="s">
        <v>5349</v>
      </c>
      <c r="H25" s="28">
        <v>32</v>
      </c>
      <c r="I25" s="28">
        <v>4</v>
      </c>
      <c r="J25" s="28" t="s">
        <v>61</v>
      </c>
      <c r="K25" s="28" t="s">
        <v>62</v>
      </c>
      <c r="L25" s="31">
        <f>1829565148/1000000*1.0427</f>
        <v>1907.6875798195999</v>
      </c>
      <c r="M25" s="28">
        <v>276.26</v>
      </c>
      <c r="N25" s="29" t="s">
        <v>63</v>
      </c>
      <c r="O25" s="41" t="s">
        <v>64</v>
      </c>
      <c r="R25" s="11"/>
    </row>
    <row r="26" spans="1:18" ht="39" customHeight="1" thickBot="1" x14ac:dyDescent="0.3">
      <c r="A26" s="26" t="s">
        <v>5281</v>
      </c>
      <c r="B26" s="65" t="s">
        <v>65</v>
      </c>
      <c r="C26" s="43" t="s">
        <v>5353</v>
      </c>
      <c r="D26" s="44" t="s">
        <v>5352</v>
      </c>
      <c r="E26" s="45" t="s">
        <v>66</v>
      </c>
      <c r="F26" s="46">
        <v>2020</v>
      </c>
      <c r="G26" s="67" t="s">
        <v>5351</v>
      </c>
      <c r="H26" s="46">
        <v>18</v>
      </c>
      <c r="I26" s="46">
        <v>3</v>
      </c>
      <c r="J26" s="46" t="s">
        <v>70</v>
      </c>
      <c r="K26" s="46" t="s">
        <v>67</v>
      </c>
      <c r="L26" s="47">
        <f>8577957952/4/1000000</f>
        <v>2144.4894880000002</v>
      </c>
      <c r="M26" s="48">
        <v>160.93</v>
      </c>
      <c r="N26" s="49" t="s">
        <v>68</v>
      </c>
      <c r="O26" s="50" t="s">
        <v>69</v>
      </c>
    </row>
    <row r="27" spans="1:18" ht="27.6" customHeight="1" thickBot="1" x14ac:dyDescent="0.3">
      <c r="B27" s="79"/>
      <c r="C27" s="80"/>
      <c r="D27" s="81"/>
      <c r="E27" s="82"/>
      <c r="F27" s="81"/>
      <c r="G27" s="83"/>
      <c r="H27" s="87">
        <f>SUM(H5:H26)</f>
        <v>892</v>
      </c>
      <c r="I27" s="81"/>
      <c r="J27" s="84"/>
      <c r="K27" s="85"/>
      <c r="L27" s="88">
        <f>SUM(L5:L26)</f>
        <v>31603.480541819605</v>
      </c>
      <c r="M27" s="88">
        <f>SUM(M5:M26)</f>
        <v>3762.0100000000007</v>
      </c>
      <c r="N27" s="86"/>
      <c r="O27" s="79"/>
    </row>
    <row r="28" spans="1:18" x14ac:dyDescent="0.25">
      <c r="J28" s="7"/>
    </row>
    <row r="29" spans="1:18" x14ac:dyDescent="0.25">
      <c r="B29" s="8"/>
      <c r="J29" s="7"/>
      <c r="L29" s="11"/>
      <c r="M29" s="16"/>
      <c r="N29" s="10"/>
    </row>
    <row r="30" spans="1:18" x14ac:dyDescent="0.25">
      <c r="B30" s="2"/>
      <c r="J30" s="7"/>
    </row>
    <row r="31" spans="1:18" x14ac:dyDescent="0.25">
      <c r="J31" s="7"/>
      <c r="L31" s="12"/>
      <c r="M31" s="17"/>
    </row>
  </sheetData>
  <hyperlinks>
    <hyperlink ref="C5" r:id="rId1" xr:uid="{D2A58F20-6A9D-47B2-B596-95E3BFD67941}"/>
    <hyperlink ref="C6" r:id="rId2" xr:uid="{EBC03BB1-7888-410E-A1E6-124F6A65F55C}"/>
    <hyperlink ref="C7" r:id="rId3" xr:uid="{BD21DD4C-BD6F-4717-A579-F7AEB20526FC}"/>
    <hyperlink ref="C8" r:id="rId4" xr:uid="{BA437B29-B83A-4825-92E0-441DF0A3589D}"/>
    <hyperlink ref="C9" r:id="rId5" xr:uid="{DFB49BD0-2FFB-4072-8E57-62C7C47B88B7}"/>
    <hyperlink ref="C10" r:id="rId6" xr:uid="{E9C26C6A-B43E-4C75-B5A4-1981F51EF6AE}"/>
    <hyperlink ref="C23" r:id="rId7" xr:uid="{00EA4C9A-2CD3-4B43-BEB9-0BCF6105019D}"/>
    <hyperlink ref="C25" r:id="rId8" xr:uid="{3673ED63-30AA-4C5B-9BDA-68D73734DF81}"/>
    <hyperlink ref="C11" r:id="rId9" xr:uid="{FE9DF3C5-1DCF-406F-B29B-B35FE989AF41}"/>
    <hyperlink ref="C17" r:id="rId10" xr:uid="{2541CBFC-451A-44F2-8B7C-65D09B82D5DD}"/>
    <hyperlink ref="C22" r:id="rId11" xr:uid="{5A07B8A2-6BC4-4D12-8512-01196DF5619A}"/>
    <hyperlink ref="C12" r:id="rId12" xr:uid="{8530AE4B-1720-4E1A-9DC1-7D7E87177F75}"/>
    <hyperlink ref="C14" r:id="rId13" xr:uid="{2F49341E-635D-4B81-B63C-43C5C467F88D}"/>
    <hyperlink ref="C15" r:id="rId14" xr:uid="{04B3AF6E-823C-4EB6-8AF2-69B40183DBFB}"/>
    <hyperlink ref="C16" r:id="rId15" xr:uid="{D83635EB-5541-4FBF-B919-8FB9E5F5BA11}"/>
    <hyperlink ref="C18" r:id="rId16" xr:uid="{EF63F23F-946F-49D2-B8E6-475E0A2E5664}"/>
    <hyperlink ref="C19" r:id="rId17" xr:uid="{16B18A1F-9FF3-4C09-9768-24E6D4A15221}"/>
    <hyperlink ref="C20" r:id="rId18" xr:uid="{80F0C341-40B2-4E81-A1C1-148118A9AB37}"/>
    <hyperlink ref="G5" r:id="rId19" display="https://dx.doi.org/10.1038%2Fsrep31558" xr:uid="{C4B53DF1-0A0A-4E0A-ADF4-D3B943308372}"/>
    <hyperlink ref="G6" r:id="rId20" xr:uid="{513865BD-3DD6-4ACF-AB8F-FE7A5500C689}"/>
    <hyperlink ref="G7" r:id="rId21" xr:uid="{F82DCAC6-7049-4E13-86BF-11467BA9CCCD}"/>
    <hyperlink ref="G8" r:id="rId22" xr:uid="{E093535F-E585-4010-8558-17B0F308B85A}"/>
    <hyperlink ref="G9" r:id="rId23" display="https://dx.doi.org/10.1105%2Ftpc.15.00203" xr:uid="{84A27307-A07E-4661-A080-80E0A6405B25}"/>
    <hyperlink ref="G10" r:id="rId24" xr:uid="{CDF17487-350D-447D-A2A1-81EE5234D3D3}"/>
    <hyperlink ref="G11" r:id="rId25" xr:uid="{19CD0076-4693-4CED-B050-D5E877D807B8}"/>
    <hyperlink ref="G23" r:id="rId26" xr:uid="{268575D1-E8A0-4D2A-A999-9112FA2AB268}"/>
    <hyperlink ref="G14" r:id="rId27" display="https://doi.org/10.1186/s12864-019-5634-0" xr:uid="{07F2B0C0-3941-4692-91FE-AE4A010BB906}"/>
    <hyperlink ref="G15" r:id="rId28" xr:uid="{6B9B57E2-3530-429D-BCDB-A70B71AA017A}"/>
    <hyperlink ref="G26" r:id="rId29" xr:uid="{2C42300E-4749-4456-9F45-C79CC9B98E88}"/>
    <hyperlink ref="G16" r:id="rId30" xr:uid="{429565E5-4ED5-4CF9-9FD3-B47CFB781E47}"/>
    <hyperlink ref="G17" r:id="rId31" display="https://dx.doi.org/10.1534%2Fg3.118.200208" xr:uid="{222F9EF8-699E-40A4-AC1D-E6857E01B8BC}"/>
    <hyperlink ref="G19" r:id="rId32" xr:uid="{CF67F4D2-0DB0-46E7-BCE4-507F6BF2AFA2}"/>
    <hyperlink ref="G18" r:id="rId33" tooltip="Persistent link using digital object identifier" xr:uid="{B7814E91-EA72-4F02-A085-AD3EEB615AF0}"/>
    <hyperlink ref="G22" r:id="rId34" xr:uid="{86D7B9E5-33DB-4F46-A21A-CC1969D14562}"/>
    <hyperlink ref="G25" r:id="rId35" xr:uid="{D93EE0C4-B67A-4251-859B-0E6A8AA807DD}"/>
    <hyperlink ref="C13" r:id="rId36" xr:uid="{0A3B7162-ADCA-4F9F-9156-02EDA395DB59}"/>
    <hyperlink ref="G13" r:id="rId37" xr:uid="{26F51F53-2B47-4A99-9762-AC31EEE36C89}"/>
    <hyperlink ref="G20" r:id="rId38" xr:uid="{14221DCA-E213-4F1C-84AD-D7ACF7945F63}"/>
    <hyperlink ref="C21" r:id="rId39" xr:uid="{387B4FAD-04BD-4625-B999-12CD945C9E02}"/>
    <hyperlink ref="C26" r:id="rId40" xr:uid="{917C24E8-8A6F-4845-864F-5F2F591AEFAF}"/>
  </hyperlinks>
  <pageMargins left="0.7" right="0.7" top="0.75" bottom="0.75" header="0.3" footer="0.3"/>
  <pageSetup paperSize="9" orientation="portrait" r:id="rId4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4E74C8-7E67-4A0F-9A2A-361D9051BC50}">
  <dimension ref="A1:M74"/>
  <sheetViews>
    <sheetView topLeftCell="A55" workbookViewId="0">
      <selection activeCell="M3" sqref="M3"/>
    </sheetView>
  </sheetViews>
  <sheetFormatPr defaultRowHeight="15" x14ac:dyDescent="0.25"/>
  <cols>
    <col min="1" max="1" width="3" bestFit="1" customWidth="1"/>
    <col min="2" max="2" width="11.28515625" bestFit="1" customWidth="1"/>
    <col min="3" max="3" width="14.5703125" bestFit="1" customWidth="1"/>
    <col min="4" max="4" width="6.28515625" bestFit="1" customWidth="1"/>
    <col min="5" max="5" width="7.42578125" bestFit="1" customWidth="1"/>
    <col min="6" max="6" width="7.85546875" bestFit="1" customWidth="1"/>
    <col min="7" max="7" width="11.28515625" bestFit="1" customWidth="1"/>
    <col min="8" max="8" width="12.7109375" bestFit="1" customWidth="1"/>
    <col min="9" max="9" width="8.85546875" bestFit="1" customWidth="1"/>
    <col min="10" max="10" width="13.42578125" bestFit="1" customWidth="1"/>
    <col min="11" max="11" width="13.28515625" bestFit="1" customWidth="1"/>
    <col min="12" max="12" width="6.28515625" bestFit="1" customWidth="1"/>
    <col min="13" max="13" width="31.42578125" bestFit="1" customWidth="1"/>
  </cols>
  <sheetData>
    <row r="1" spans="1:13" x14ac:dyDescent="0.25">
      <c r="B1">
        <v>1</v>
      </c>
      <c r="C1">
        <v>2</v>
      </c>
      <c r="D1">
        <v>3</v>
      </c>
      <c r="E1">
        <v>4</v>
      </c>
      <c r="F1">
        <v>5</v>
      </c>
      <c r="G1">
        <v>6</v>
      </c>
      <c r="H1">
        <v>7</v>
      </c>
      <c r="I1">
        <v>8</v>
      </c>
      <c r="J1">
        <v>9</v>
      </c>
      <c r="K1">
        <v>10</v>
      </c>
      <c r="L1">
        <v>11</v>
      </c>
      <c r="M1">
        <v>12</v>
      </c>
    </row>
    <row r="2" spans="1:13" x14ac:dyDescent="0.25">
      <c r="B2" t="s">
        <v>194</v>
      </c>
      <c r="C2" t="s">
        <v>188</v>
      </c>
      <c r="D2" t="s">
        <v>1982</v>
      </c>
      <c r="E2" t="s">
        <v>1983</v>
      </c>
      <c r="F2" t="s">
        <v>9</v>
      </c>
      <c r="G2" t="s">
        <v>189</v>
      </c>
      <c r="H2" t="s">
        <v>1987</v>
      </c>
      <c r="I2" t="s">
        <v>3191</v>
      </c>
      <c r="J2" t="s">
        <v>1990</v>
      </c>
      <c r="K2" t="s">
        <v>3192</v>
      </c>
      <c r="L2" t="s">
        <v>217</v>
      </c>
      <c r="M2" t="s">
        <v>472</v>
      </c>
    </row>
    <row r="3" spans="1:13" x14ac:dyDescent="0.25">
      <c r="A3">
        <v>1</v>
      </c>
      <c r="B3" t="s">
        <v>3193</v>
      </c>
      <c r="C3" t="s">
        <v>3194</v>
      </c>
      <c r="D3" t="s">
        <v>3195</v>
      </c>
      <c r="E3" t="s">
        <v>3196</v>
      </c>
      <c r="F3" t="s">
        <v>3197</v>
      </c>
      <c r="G3" t="s">
        <v>3198</v>
      </c>
      <c r="H3" t="s">
        <v>3199</v>
      </c>
      <c r="I3">
        <v>1</v>
      </c>
      <c r="J3" t="s">
        <v>3199</v>
      </c>
      <c r="K3" t="s">
        <v>3200</v>
      </c>
      <c r="L3" t="s">
        <v>3201</v>
      </c>
      <c r="M3" t="s">
        <v>3202</v>
      </c>
    </row>
    <row r="4" spans="1:13" x14ac:dyDescent="0.25">
      <c r="A4">
        <v>2</v>
      </c>
      <c r="B4" t="s">
        <v>3203</v>
      </c>
      <c r="C4" t="s">
        <v>3204</v>
      </c>
      <c r="D4" t="s">
        <v>3205</v>
      </c>
      <c r="E4" t="s">
        <v>3206</v>
      </c>
      <c r="F4" t="s">
        <v>3197</v>
      </c>
      <c r="G4" t="s">
        <v>3207</v>
      </c>
      <c r="H4" t="s">
        <v>3208</v>
      </c>
      <c r="I4">
        <v>1</v>
      </c>
      <c r="J4" t="s">
        <v>3208</v>
      </c>
      <c r="K4" t="s">
        <v>3209</v>
      </c>
      <c r="L4" t="s">
        <v>3201</v>
      </c>
      <c r="M4" t="s">
        <v>3210</v>
      </c>
    </row>
    <row r="5" spans="1:13" x14ac:dyDescent="0.25">
      <c r="A5">
        <v>3</v>
      </c>
      <c r="B5" t="s">
        <v>3211</v>
      </c>
      <c r="C5" t="s">
        <v>3212</v>
      </c>
      <c r="D5" t="s">
        <v>3213</v>
      </c>
      <c r="E5" t="s">
        <v>3214</v>
      </c>
      <c r="F5" t="s">
        <v>3197</v>
      </c>
      <c r="G5" t="s">
        <v>3215</v>
      </c>
      <c r="H5" t="s">
        <v>3216</v>
      </c>
      <c r="I5">
        <v>1</v>
      </c>
      <c r="J5" t="s">
        <v>3216</v>
      </c>
      <c r="K5" t="s">
        <v>3217</v>
      </c>
      <c r="L5" t="s">
        <v>3201</v>
      </c>
      <c r="M5" t="s">
        <v>3202</v>
      </c>
    </row>
    <row r="6" spans="1:13" x14ac:dyDescent="0.25">
      <c r="A6">
        <v>4</v>
      </c>
      <c r="B6" t="s">
        <v>3218</v>
      </c>
      <c r="C6" t="s">
        <v>3219</v>
      </c>
      <c r="D6" t="s">
        <v>3220</v>
      </c>
      <c r="E6" t="s">
        <v>3221</v>
      </c>
      <c r="F6" t="s">
        <v>3197</v>
      </c>
      <c r="G6" t="s">
        <v>3222</v>
      </c>
      <c r="H6" t="s">
        <v>3223</v>
      </c>
      <c r="I6">
        <v>3</v>
      </c>
      <c r="J6" t="s">
        <v>3223</v>
      </c>
      <c r="K6" t="s">
        <v>3209</v>
      </c>
      <c r="L6" t="s">
        <v>3201</v>
      </c>
      <c r="M6" t="s">
        <v>3210</v>
      </c>
    </row>
    <row r="7" spans="1:13" x14ac:dyDescent="0.25">
      <c r="A7">
        <v>5</v>
      </c>
      <c r="B7" t="s">
        <v>3224</v>
      </c>
      <c r="C7" t="s">
        <v>3225</v>
      </c>
      <c r="D7" t="s">
        <v>3226</v>
      </c>
      <c r="E7" t="s">
        <v>3227</v>
      </c>
      <c r="F7" t="s">
        <v>3197</v>
      </c>
      <c r="G7" t="s">
        <v>3228</v>
      </c>
      <c r="H7" t="s">
        <v>3229</v>
      </c>
      <c r="I7">
        <v>3</v>
      </c>
      <c r="J7" t="s">
        <v>3229</v>
      </c>
      <c r="K7" t="s">
        <v>3200</v>
      </c>
      <c r="L7" t="s">
        <v>488</v>
      </c>
      <c r="M7" t="s">
        <v>3210</v>
      </c>
    </row>
    <row r="8" spans="1:13" x14ac:dyDescent="0.25">
      <c r="A8">
        <v>6</v>
      </c>
      <c r="B8" t="s">
        <v>3230</v>
      </c>
      <c r="C8" t="s">
        <v>3231</v>
      </c>
      <c r="D8" t="s">
        <v>3232</v>
      </c>
      <c r="E8" t="s">
        <v>2637</v>
      </c>
      <c r="F8" t="s">
        <v>3197</v>
      </c>
      <c r="G8" t="s">
        <v>3233</v>
      </c>
      <c r="H8" t="s">
        <v>3234</v>
      </c>
      <c r="I8">
        <v>1</v>
      </c>
      <c r="J8" t="s">
        <v>3234</v>
      </c>
      <c r="K8" t="s">
        <v>3217</v>
      </c>
      <c r="L8" t="s">
        <v>3201</v>
      </c>
      <c r="M8" t="s">
        <v>3235</v>
      </c>
    </row>
    <row r="9" spans="1:13" x14ac:dyDescent="0.25">
      <c r="A9">
        <v>7</v>
      </c>
      <c r="B9" t="s">
        <v>3236</v>
      </c>
      <c r="C9" t="s">
        <v>3237</v>
      </c>
      <c r="D9" t="s">
        <v>3238</v>
      </c>
      <c r="E9" t="s">
        <v>3239</v>
      </c>
      <c r="F9" t="s">
        <v>3197</v>
      </c>
      <c r="G9" t="s">
        <v>3240</v>
      </c>
      <c r="H9" t="s">
        <v>3241</v>
      </c>
      <c r="I9">
        <v>3</v>
      </c>
      <c r="J9" t="s">
        <v>3241</v>
      </c>
      <c r="K9" t="s">
        <v>3217</v>
      </c>
      <c r="L9" t="s">
        <v>488</v>
      </c>
      <c r="M9" t="s">
        <v>3235</v>
      </c>
    </row>
    <row r="10" spans="1:13" x14ac:dyDescent="0.25">
      <c r="A10">
        <v>8</v>
      </c>
      <c r="B10" t="s">
        <v>3242</v>
      </c>
      <c r="C10" t="s">
        <v>3243</v>
      </c>
      <c r="D10" t="s">
        <v>3244</v>
      </c>
      <c r="E10" t="s">
        <v>3245</v>
      </c>
      <c r="F10" t="s">
        <v>3246</v>
      </c>
      <c r="G10" t="s">
        <v>3247</v>
      </c>
      <c r="H10" t="s">
        <v>3248</v>
      </c>
      <c r="I10">
        <v>1</v>
      </c>
      <c r="J10" t="s">
        <v>3248</v>
      </c>
      <c r="K10" t="s">
        <v>3200</v>
      </c>
      <c r="L10" t="s">
        <v>3201</v>
      </c>
      <c r="M10" t="s">
        <v>3210</v>
      </c>
    </row>
    <row r="11" spans="1:13" x14ac:dyDescent="0.25">
      <c r="A11">
        <v>9</v>
      </c>
      <c r="B11" t="s">
        <v>3249</v>
      </c>
      <c r="C11" t="s">
        <v>3250</v>
      </c>
      <c r="D11" t="s">
        <v>3251</v>
      </c>
      <c r="E11" t="s">
        <v>3252</v>
      </c>
      <c r="F11" t="s">
        <v>3197</v>
      </c>
      <c r="G11" t="s">
        <v>3253</v>
      </c>
      <c r="H11" t="s">
        <v>3254</v>
      </c>
      <c r="I11">
        <v>1</v>
      </c>
      <c r="J11" t="s">
        <v>3254</v>
      </c>
      <c r="K11" t="s">
        <v>3209</v>
      </c>
      <c r="L11" t="s">
        <v>488</v>
      </c>
      <c r="M11" t="s">
        <v>3210</v>
      </c>
    </row>
    <row r="12" spans="1:13" x14ac:dyDescent="0.25">
      <c r="A12">
        <v>10</v>
      </c>
      <c r="B12" t="s">
        <v>3255</v>
      </c>
      <c r="C12" t="s">
        <v>3256</v>
      </c>
      <c r="D12" t="s">
        <v>3257</v>
      </c>
      <c r="E12" t="s">
        <v>3258</v>
      </c>
      <c r="F12" t="s">
        <v>3197</v>
      </c>
      <c r="G12" t="s">
        <v>3259</v>
      </c>
      <c r="H12" t="s">
        <v>3260</v>
      </c>
      <c r="I12">
        <v>2</v>
      </c>
      <c r="J12" t="s">
        <v>3260</v>
      </c>
      <c r="K12" t="s">
        <v>3209</v>
      </c>
      <c r="L12" t="s">
        <v>3201</v>
      </c>
      <c r="M12" t="s">
        <v>3210</v>
      </c>
    </row>
    <row r="13" spans="1:13" x14ac:dyDescent="0.25">
      <c r="A13">
        <v>11</v>
      </c>
      <c r="B13" t="s">
        <v>3261</v>
      </c>
      <c r="C13" t="s">
        <v>3262</v>
      </c>
      <c r="D13" t="s">
        <v>3263</v>
      </c>
      <c r="E13" t="s">
        <v>3264</v>
      </c>
      <c r="F13" t="s">
        <v>3197</v>
      </c>
      <c r="G13" t="s">
        <v>3265</v>
      </c>
      <c r="H13" t="s">
        <v>3266</v>
      </c>
      <c r="I13">
        <v>2</v>
      </c>
      <c r="J13" t="s">
        <v>3266</v>
      </c>
      <c r="K13" t="s">
        <v>3200</v>
      </c>
      <c r="L13" t="s">
        <v>488</v>
      </c>
      <c r="M13" t="s">
        <v>3202</v>
      </c>
    </row>
    <row r="14" spans="1:13" x14ac:dyDescent="0.25">
      <c r="A14">
        <v>12</v>
      </c>
      <c r="B14" t="s">
        <v>3267</v>
      </c>
      <c r="C14" t="s">
        <v>3268</v>
      </c>
      <c r="D14" t="s">
        <v>3269</v>
      </c>
      <c r="E14" t="s">
        <v>3221</v>
      </c>
      <c r="F14" t="s">
        <v>3197</v>
      </c>
      <c r="G14" t="s">
        <v>3270</v>
      </c>
      <c r="H14" t="s">
        <v>3271</v>
      </c>
      <c r="I14">
        <v>1</v>
      </c>
      <c r="J14" t="s">
        <v>3271</v>
      </c>
      <c r="K14" t="s">
        <v>3200</v>
      </c>
      <c r="L14" t="s">
        <v>488</v>
      </c>
      <c r="M14" t="s">
        <v>3202</v>
      </c>
    </row>
    <row r="15" spans="1:13" x14ac:dyDescent="0.25">
      <c r="A15">
        <v>13</v>
      </c>
      <c r="B15" t="s">
        <v>3272</v>
      </c>
      <c r="C15" t="s">
        <v>3273</v>
      </c>
      <c r="D15" t="s">
        <v>3274</v>
      </c>
      <c r="E15" t="s">
        <v>3275</v>
      </c>
      <c r="F15" t="s">
        <v>3197</v>
      </c>
      <c r="G15" t="s">
        <v>3276</v>
      </c>
      <c r="H15" t="s">
        <v>3277</v>
      </c>
      <c r="I15">
        <v>2</v>
      </c>
      <c r="J15" t="s">
        <v>3277</v>
      </c>
      <c r="K15" t="s">
        <v>3209</v>
      </c>
      <c r="L15" t="s">
        <v>488</v>
      </c>
      <c r="M15" t="s">
        <v>3210</v>
      </c>
    </row>
    <row r="16" spans="1:13" x14ac:dyDescent="0.25">
      <c r="A16">
        <v>14</v>
      </c>
      <c r="B16" t="s">
        <v>3278</v>
      </c>
      <c r="C16" t="s">
        <v>3279</v>
      </c>
      <c r="D16" t="s">
        <v>3280</v>
      </c>
      <c r="E16" t="s">
        <v>3281</v>
      </c>
      <c r="F16" t="s">
        <v>3197</v>
      </c>
      <c r="G16" t="s">
        <v>3282</v>
      </c>
      <c r="H16" t="s">
        <v>3283</v>
      </c>
      <c r="I16">
        <v>3</v>
      </c>
      <c r="J16" t="s">
        <v>3283</v>
      </c>
      <c r="K16" t="s">
        <v>3200</v>
      </c>
      <c r="L16" t="s">
        <v>488</v>
      </c>
      <c r="M16" t="s">
        <v>3202</v>
      </c>
    </row>
    <row r="17" spans="1:13" x14ac:dyDescent="0.25">
      <c r="A17">
        <v>15</v>
      </c>
      <c r="B17" t="s">
        <v>3284</v>
      </c>
      <c r="C17" t="s">
        <v>3285</v>
      </c>
      <c r="D17" t="s">
        <v>3286</v>
      </c>
      <c r="E17" t="s">
        <v>3287</v>
      </c>
      <c r="F17" t="s">
        <v>3197</v>
      </c>
      <c r="G17" t="s">
        <v>3288</v>
      </c>
      <c r="H17" t="s">
        <v>3289</v>
      </c>
      <c r="I17">
        <v>3</v>
      </c>
      <c r="J17" t="s">
        <v>3289</v>
      </c>
      <c r="K17" t="s">
        <v>3200</v>
      </c>
      <c r="L17" t="s">
        <v>3201</v>
      </c>
      <c r="M17" t="s">
        <v>3202</v>
      </c>
    </row>
    <row r="18" spans="1:13" x14ac:dyDescent="0.25">
      <c r="A18">
        <v>16</v>
      </c>
      <c r="B18" t="s">
        <v>3290</v>
      </c>
      <c r="C18" t="s">
        <v>3291</v>
      </c>
      <c r="D18" t="s">
        <v>3292</v>
      </c>
      <c r="E18" t="s">
        <v>3143</v>
      </c>
      <c r="F18" t="s">
        <v>3197</v>
      </c>
      <c r="G18" t="s">
        <v>3293</v>
      </c>
      <c r="H18" t="s">
        <v>3294</v>
      </c>
      <c r="I18">
        <v>2</v>
      </c>
      <c r="J18" t="s">
        <v>3294</v>
      </c>
      <c r="K18" t="s">
        <v>3200</v>
      </c>
      <c r="L18" t="s">
        <v>3201</v>
      </c>
      <c r="M18" t="s">
        <v>3202</v>
      </c>
    </row>
    <row r="19" spans="1:13" x14ac:dyDescent="0.25">
      <c r="A19">
        <v>17</v>
      </c>
      <c r="B19" t="s">
        <v>3295</v>
      </c>
      <c r="C19" t="s">
        <v>3296</v>
      </c>
      <c r="D19" t="s">
        <v>3297</v>
      </c>
      <c r="E19" t="s">
        <v>3298</v>
      </c>
      <c r="F19" t="s">
        <v>3197</v>
      </c>
      <c r="G19" t="s">
        <v>3299</v>
      </c>
      <c r="H19" t="s">
        <v>3300</v>
      </c>
      <c r="I19">
        <v>2</v>
      </c>
      <c r="J19" t="s">
        <v>3300</v>
      </c>
      <c r="K19" t="s">
        <v>3217</v>
      </c>
      <c r="L19" t="s">
        <v>488</v>
      </c>
      <c r="M19" t="s">
        <v>3235</v>
      </c>
    </row>
    <row r="20" spans="1:13" x14ac:dyDescent="0.25">
      <c r="A20">
        <v>18</v>
      </c>
      <c r="B20" t="s">
        <v>3301</v>
      </c>
      <c r="C20" t="s">
        <v>3302</v>
      </c>
      <c r="D20" t="s">
        <v>3303</v>
      </c>
      <c r="E20" t="s">
        <v>2674</v>
      </c>
      <c r="F20" t="s">
        <v>3197</v>
      </c>
      <c r="G20" t="s">
        <v>3304</v>
      </c>
      <c r="H20" t="s">
        <v>3305</v>
      </c>
      <c r="I20">
        <v>1</v>
      </c>
      <c r="J20" t="s">
        <v>3305</v>
      </c>
      <c r="K20" t="s">
        <v>3217</v>
      </c>
      <c r="L20" t="s">
        <v>488</v>
      </c>
      <c r="M20" t="s">
        <v>3235</v>
      </c>
    </row>
    <row r="21" spans="1:13" x14ac:dyDescent="0.25">
      <c r="A21">
        <v>19</v>
      </c>
      <c r="B21" t="s">
        <v>3306</v>
      </c>
      <c r="C21" t="s">
        <v>3307</v>
      </c>
      <c r="D21" t="s">
        <v>3308</v>
      </c>
      <c r="E21" t="s">
        <v>3309</v>
      </c>
      <c r="F21" t="s">
        <v>3246</v>
      </c>
      <c r="G21" t="s">
        <v>3310</v>
      </c>
      <c r="H21" t="s">
        <v>3311</v>
      </c>
      <c r="I21">
        <v>2</v>
      </c>
      <c r="J21" t="s">
        <v>3311</v>
      </c>
      <c r="K21" t="s">
        <v>3200</v>
      </c>
      <c r="L21" t="s">
        <v>488</v>
      </c>
      <c r="M21" t="s">
        <v>3202</v>
      </c>
    </row>
    <row r="22" spans="1:13" x14ac:dyDescent="0.25">
      <c r="A22">
        <v>20</v>
      </c>
      <c r="B22" t="s">
        <v>3312</v>
      </c>
      <c r="C22" t="s">
        <v>3313</v>
      </c>
      <c r="D22" t="s">
        <v>3314</v>
      </c>
      <c r="E22" t="s">
        <v>3315</v>
      </c>
      <c r="F22" t="s">
        <v>3246</v>
      </c>
      <c r="G22" t="s">
        <v>3316</v>
      </c>
      <c r="H22" t="s">
        <v>3317</v>
      </c>
      <c r="I22">
        <v>1</v>
      </c>
      <c r="J22" t="s">
        <v>3317</v>
      </c>
      <c r="K22" t="s">
        <v>3200</v>
      </c>
      <c r="L22" t="s">
        <v>488</v>
      </c>
      <c r="M22" t="s">
        <v>3202</v>
      </c>
    </row>
    <row r="23" spans="1:13" x14ac:dyDescent="0.25">
      <c r="A23">
        <v>21</v>
      </c>
      <c r="B23" t="s">
        <v>3318</v>
      </c>
      <c r="C23" t="s">
        <v>3319</v>
      </c>
      <c r="D23" t="s">
        <v>3320</v>
      </c>
      <c r="E23" t="s">
        <v>3321</v>
      </c>
      <c r="F23" t="s">
        <v>3246</v>
      </c>
      <c r="G23" t="s">
        <v>3322</v>
      </c>
      <c r="H23" t="s">
        <v>3323</v>
      </c>
      <c r="I23">
        <v>1</v>
      </c>
      <c r="J23" t="s">
        <v>3323</v>
      </c>
      <c r="K23" t="s">
        <v>3200</v>
      </c>
      <c r="L23" t="s">
        <v>3201</v>
      </c>
      <c r="M23" t="s">
        <v>3202</v>
      </c>
    </row>
    <row r="24" spans="1:13" x14ac:dyDescent="0.25">
      <c r="A24">
        <v>22</v>
      </c>
      <c r="B24" t="s">
        <v>3324</v>
      </c>
      <c r="C24" t="s">
        <v>3325</v>
      </c>
      <c r="D24" t="s">
        <v>3326</v>
      </c>
      <c r="E24" t="s">
        <v>3327</v>
      </c>
      <c r="F24" t="s">
        <v>3246</v>
      </c>
      <c r="G24" t="s">
        <v>3328</v>
      </c>
      <c r="H24" t="s">
        <v>3329</v>
      </c>
      <c r="I24">
        <v>3</v>
      </c>
      <c r="J24" t="s">
        <v>3329</v>
      </c>
      <c r="K24" t="s">
        <v>3200</v>
      </c>
      <c r="L24" t="s">
        <v>488</v>
      </c>
      <c r="M24" t="s">
        <v>3202</v>
      </c>
    </row>
    <row r="25" spans="1:13" x14ac:dyDescent="0.25">
      <c r="A25">
        <v>23</v>
      </c>
      <c r="B25" t="s">
        <v>3330</v>
      </c>
      <c r="C25" t="s">
        <v>3331</v>
      </c>
      <c r="D25" t="s">
        <v>3332</v>
      </c>
      <c r="E25" t="s">
        <v>3333</v>
      </c>
      <c r="F25" t="s">
        <v>3246</v>
      </c>
      <c r="G25" t="s">
        <v>3334</v>
      </c>
      <c r="H25" t="s">
        <v>3335</v>
      </c>
      <c r="I25">
        <v>1</v>
      </c>
      <c r="J25" t="s">
        <v>3335</v>
      </c>
      <c r="K25" t="s">
        <v>3217</v>
      </c>
      <c r="L25" t="s">
        <v>3201</v>
      </c>
      <c r="M25" t="s">
        <v>3202</v>
      </c>
    </row>
    <row r="26" spans="1:13" x14ac:dyDescent="0.25">
      <c r="A26">
        <v>24</v>
      </c>
      <c r="B26" t="s">
        <v>3336</v>
      </c>
      <c r="C26" t="s">
        <v>3337</v>
      </c>
      <c r="D26" t="s">
        <v>3338</v>
      </c>
      <c r="E26" t="s">
        <v>3339</v>
      </c>
      <c r="F26" t="s">
        <v>3246</v>
      </c>
      <c r="G26" t="s">
        <v>3340</v>
      </c>
      <c r="H26" t="s">
        <v>3341</v>
      </c>
      <c r="I26">
        <v>3</v>
      </c>
      <c r="J26" t="s">
        <v>3341</v>
      </c>
      <c r="K26" t="s">
        <v>3217</v>
      </c>
      <c r="L26" t="s">
        <v>488</v>
      </c>
      <c r="M26" t="s">
        <v>3202</v>
      </c>
    </row>
    <row r="27" spans="1:13" x14ac:dyDescent="0.25">
      <c r="A27">
        <v>25</v>
      </c>
      <c r="B27" t="s">
        <v>3342</v>
      </c>
      <c r="C27" t="s">
        <v>3343</v>
      </c>
      <c r="D27" t="s">
        <v>3297</v>
      </c>
      <c r="E27" t="s">
        <v>3344</v>
      </c>
      <c r="F27" t="s">
        <v>3246</v>
      </c>
      <c r="G27" t="s">
        <v>3345</v>
      </c>
      <c r="H27" t="s">
        <v>3346</v>
      </c>
      <c r="I27">
        <v>3</v>
      </c>
      <c r="J27" t="s">
        <v>3346</v>
      </c>
      <c r="K27" t="s">
        <v>3217</v>
      </c>
      <c r="L27" t="s">
        <v>3201</v>
      </c>
      <c r="M27" t="s">
        <v>3202</v>
      </c>
    </row>
    <row r="28" spans="1:13" x14ac:dyDescent="0.25">
      <c r="A28">
        <v>26</v>
      </c>
      <c r="B28" t="s">
        <v>3347</v>
      </c>
      <c r="C28" t="s">
        <v>3348</v>
      </c>
      <c r="D28" t="s">
        <v>3349</v>
      </c>
      <c r="E28" t="s">
        <v>3350</v>
      </c>
      <c r="F28" t="s">
        <v>3246</v>
      </c>
      <c r="G28" t="s">
        <v>3351</v>
      </c>
      <c r="H28" t="s">
        <v>3352</v>
      </c>
      <c r="I28">
        <v>2</v>
      </c>
      <c r="J28" t="s">
        <v>3352</v>
      </c>
      <c r="K28" t="s">
        <v>3217</v>
      </c>
      <c r="L28" t="s">
        <v>3201</v>
      </c>
      <c r="M28" t="s">
        <v>3202</v>
      </c>
    </row>
    <row r="29" spans="1:13" x14ac:dyDescent="0.25">
      <c r="A29">
        <v>27</v>
      </c>
      <c r="B29" t="s">
        <v>3353</v>
      </c>
      <c r="C29" t="s">
        <v>3354</v>
      </c>
      <c r="D29" t="s">
        <v>3355</v>
      </c>
      <c r="E29" t="s">
        <v>3356</v>
      </c>
      <c r="F29" t="s">
        <v>3197</v>
      </c>
      <c r="G29" t="s">
        <v>3357</v>
      </c>
      <c r="H29" t="s">
        <v>3358</v>
      </c>
      <c r="I29">
        <v>2</v>
      </c>
      <c r="J29" t="s">
        <v>3358</v>
      </c>
      <c r="K29" t="s">
        <v>3209</v>
      </c>
      <c r="L29" t="s">
        <v>488</v>
      </c>
      <c r="M29" t="s">
        <v>3202</v>
      </c>
    </row>
    <row r="30" spans="1:13" x14ac:dyDescent="0.25">
      <c r="A30">
        <v>28</v>
      </c>
      <c r="B30" t="s">
        <v>3359</v>
      </c>
      <c r="C30" t="s">
        <v>3360</v>
      </c>
      <c r="D30" t="s">
        <v>3361</v>
      </c>
      <c r="E30" t="s">
        <v>3362</v>
      </c>
      <c r="F30" t="s">
        <v>3197</v>
      </c>
      <c r="G30" t="s">
        <v>3363</v>
      </c>
      <c r="H30" t="s">
        <v>3364</v>
      </c>
      <c r="I30">
        <v>1</v>
      </c>
      <c r="J30" t="s">
        <v>3364</v>
      </c>
      <c r="K30" t="s">
        <v>3209</v>
      </c>
      <c r="L30" t="s">
        <v>488</v>
      </c>
      <c r="M30" t="s">
        <v>3202</v>
      </c>
    </row>
    <row r="31" spans="1:13" x14ac:dyDescent="0.25">
      <c r="A31">
        <v>29</v>
      </c>
      <c r="B31" t="s">
        <v>3365</v>
      </c>
      <c r="C31" t="s">
        <v>3366</v>
      </c>
      <c r="D31" t="s">
        <v>3367</v>
      </c>
      <c r="E31" t="s">
        <v>3368</v>
      </c>
      <c r="F31" t="s">
        <v>3246</v>
      </c>
      <c r="G31" t="s">
        <v>3369</v>
      </c>
      <c r="H31" t="s">
        <v>3370</v>
      </c>
      <c r="I31">
        <v>3</v>
      </c>
      <c r="J31" t="s">
        <v>3370</v>
      </c>
      <c r="K31" t="s">
        <v>3200</v>
      </c>
      <c r="L31" t="s">
        <v>3201</v>
      </c>
      <c r="M31" t="s">
        <v>3202</v>
      </c>
    </row>
    <row r="32" spans="1:13" x14ac:dyDescent="0.25">
      <c r="A32">
        <v>30</v>
      </c>
      <c r="B32" t="s">
        <v>3371</v>
      </c>
      <c r="C32" t="s">
        <v>3372</v>
      </c>
      <c r="D32" t="s">
        <v>3373</v>
      </c>
      <c r="E32" t="s">
        <v>3374</v>
      </c>
      <c r="F32" t="s">
        <v>3246</v>
      </c>
      <c r="G32" t="s">
        <v>3375</v>
      </c>
      <c r="H32" t="s">
        <v>3376</v>
      </c>
      <c r="I32">
        <v>2</v>
      </c>
      <c r="J32" t="s">
        <v>3376</v>
      </c>
      <c r="K32" t="s">
        <v>3200</v>
      </c>
      <c r="L32" t="s">
        <v>3201</v>
      </c>
      <c r="M32" t="s">
        <v>3202</v>
      </c>
    </row>
    <row r="33" spans="1:13" x14ac:dyDescent="0.25">
      <c r="A33">
        <v>31</v>
      </c>
      <c r="B33" t="s">
        <v>3377</v>
      </c>
      <c r="C33" t="s">
        <v>3378</v>
      </c>
      <c r="D33" t="s">
        <v>3379</v>
      </c>
      <c r="E33" t="s">
        <v>3380</v>
      </c>
      <c r="F33" t="s">
        <v>3197</v>
      </c>
      <c r="G33" t="s">
        <v>3381</v>
      </c>
      <c r="H33" t="s">
        <v>3382</v>
      </c>
      <c r="I33">
        <v>2</v>
      </c>
      <c r="J33" t="s">
        <v>3382</v>
      </c>
      <c r="K33" t="s">
        <v>3200</v>
      </c>
      <c r="L33" t="s">
        <v>3201</v>
      </c>
      <c r="M33" t="s">
        <v>3210</v>
      </c>
    </row>
    <row r="34" spans="1:13" x14ac:dyDescent="0.25">
      <c r="A34">
        <v>32</v>
      </c>
      <c r="B34" t="s">
        <v>3383</v>
      </c>
      <c r="C34" t="s">
        <v>3384</v>
      </c>
      <c r="D34" t="s">
        <v>3385</v>
      </c>
      <c r="E34" t="s">
        <v>3386</v>
      </c>
      <c r="F34" t="s">
        <v>3246</v>
      </c>
      <c r="G34" t="s">
        <v>3387</v>
      </c>
      <c r="H34" t="s">
        <v>3388</v>
      </c>
      <c r="I34">
        <v>3</v>
      </c>
      <c r="J34" t="s">
        <v>3388</v>
      </c>
      <c r="K34" t="s">
        <v>3200</v>
      </c>
      <c r="L34" t="s">
        <v>488</v>
      </c>
      <c r="M34" t="s">
        <v>3210</v>
      </c>
    </row>
    <row r="35" spans="1:13" x14ac:dyDescent="0.25">
      <c r="A35">
        <v>33</v>
      </c>
      <c r="B35" t="s">
        <v>3389</v>
      </c>
      <c r="C35" t="s">
        <v>3390</v>
      </c>
      <c r="D35" t="s">
        <v>3391</v>
      </c>
      <c r="E35" t="s">
        <v>3392</v>
      </c>
      <c r="F35" t="s">
        <v>3197</v>
      </c>
      <c r="G35" t="s">
        <v>3393</v>
      </c>
      <c r="H35" t="s">
        <v>3394</v>
      </c>
      <c r="I35">
        <v>3</v>
      </c>
      <c r="J35" t="s">
        <v>3394</v>
      </c>
      <c r="K35" t="s">
        <v>3200</v>
      </c>
      <c r="L35" t="s">
        <v>3201</v>
      </c>
      <c r="M35" t="s">
        <v>3210</v>
      </c>
    </row>
    <row r="36" spans="1:13" x14ac:dyDescent="0.25">
      <c r="A36">
        <v>34</v>
      </c>
      <c r="B36" t="s">
        <v>3395</v>
      </c>
      <c r="C36" t="s">
        <v>3396</v>
      </c>
      <c r="D36" t="s">
        <v>3397</v>
      </c>
      <c r="E36" t="s">
        <v>3398</v>
      </c>
      <c r="F36" t="s">
        <v>3246</v>
      </c>
      <c r="G36" t="s">
        <v>3399</v>
      </c>
      <c r="H36" t="s">
        <v>3400</v>
      </c>
      <c r="I36">
        <v>2</v>
      </c>
      <c r="J36" t="s">
        <v>3400</v>
      </c>
      <c r="K36" t="s">
        <v>3209</v>
      </c>
      <c r="L36" t="s">
        <v>3201</v>
      </c>
      <c r="M36" t="s">
        <v>3210</v>
      </c>
    </row>
    <row r="37" spans="1:13" x14ac:dyDescent="0.25">
      <c r="A37">
        <v>35</v>
      </c>
      <c r="B37" t="s">
        <v>3401</v>
      </c>
      <c r="C37" t="s">
        <v>3402</v>
      </c>
      <c r="D37" t="s">
        <v>3403</v>
      </c>
      <c r="E37" t="s">
        <v>3169</v>
      </c>
      <c r="F37" t="s">
        <v>3246</v>
      </c>
      <c r="G37" t="s">
        <v>3404</v>
      </c>
      <c r="H37" t="s">
        <v>3405</v>
      </c>
      <c r="I37">
        <v>3</v>
      </c>
      <c r="J37" t="s">
        <v>3405</v>
      </c>
      <c r="K37" t="s">
        <v>3209</v>
      </c>
      <c r="L37" t="s">
        <v>3201</v>
      </c>
      <c r="M37" t="s">
        <v>3210</v>
      </c>
    </row>
    <row r="38" spans="1:13" x14ac:dyDescent="0.25">
      <c r="A38">
        <v>36</v>
      </c>
      <c r="B38" t="s">
        <v>3406</v>
      </c>
      <c r="C38" t="s">
        <v>3407</v>
      </c>
      <c r="D38" t="s">
        <v>3408</v>
      </c>
      <c r="E38" t="s">
        <v>3409</v>
      </c>
      <c r="F38" t="s">
        <v>3246</v>
      </c>
      <c r="G38" t="s">
        <v>3410</v>
      </c>
      <c r="H38" t="s">
        <v>3411</v>
      </c>
      <c r="I38">
        <v>1</v>
      </c>
      <c r="J38" t="s">
        <v>3411</v>
      </c>
      <c r="K38" t="s">
        <v>3200</v>
      </c>
      <c r="L38" t="s">
        <v>488</v>
      </c>
      <c r="M38" t="s">
        <v>3210</v>
      </c>
    </row>
    <row r="39" spans="1:13" x14ac:dyDescent="0.25">
      <c r="A39">
        <v>37</v>
      </c>
      <c r="B39" t="s">
        <v>3412</v>
      </c>
      <c r="C39" t="s">
        <v>3413</v>
      </c>
      <c r="D39" t="s">
        <v>3414</v>
      </c>
      <c r="E39" t="s">
        <v>3415</v>
      </c>
      <c r="F39" t="s">
        <v>3246</v>
      </c>
      <c r="G39" t="s">
        <v>3416</v>
      </c>
      <c r="H39" t="s">
        <v>3417</v>
      </c>
      <c r="I39">
        <v>2</v>
      </c>
      <c r="J39" t="s">
        <v>3417</v>
      </c>
      <c r="K39" t="s">
        <v>3200</v>
      </c>
      <c r="L39" t="s">
        <v>488</v>
      </c>
      <c r="M39" t="s">
        <v>3210</v>
      </c>
    </row>
    <row r="40" spans="1:13" x14ac:dyDescent="0.25">
      <c r="A40">
        <v>38</v>
      </c>
      <c r="B40" t="s">
        <v>3418</v>
      </c>
      <c r="C40" t="s">
        <v>3419</v>
      </c>
      <c r="D40" t="s">
        <v>3420</v>
      </c>
      <c r="E40" t="s">
        <v>3421</v>
      </c>
      <c r="F40" t="s">
        <v>3246</v>
      </c>
      <c r="G40" t="s">
        <v>3422</v>
      </c>
      <c r="H40" t="s">
        <v>3423</v>
      </c>
      <c r="I40">
        <v>1</v>
      </c>
      <c r="J40" t="s">
        <v>3423</v>
      </c>
      <c r="K40" t="s">
        <v>3209</v>
      </c>
      <c r="L40" t="s">
        <v>488</v>
      </c>
      <c r="M40" t="s">
        <v>3210</v>
      </c>
    </row>
    <row r="41" spans="1:13" x14ac:dyDescent="0.25">
      <c r="A41">
        <v>39</v>
      </c>
      <c r="B41" t="s">
        <v>3424</v>
      </c>
      <c r="C41" t="s">
        <v>3425</v>
      </c>
      <c r="D41" t="s">
        <v>3426</v>
      </c>
      <c r="E41" t="s">
        <v>3427</v>
      </c>
      <c r="F41" t="s">
        <v>3246</v>
      </c>
      <c r="G41" t="s">
        <v>3428</v>
      </c>
      <c r="H41" t="s">
        <v>3429</v>
      </c>
      <c r="I41">
        <v>2</v>
      </c>
      <c r="J41" t="s">
        <v>3429</v>
      </c>
      <c r="K41" t="s">
        <v>3209</v>
      </c>
      <c r="L41" t="s">
        <v>488</v>
      </c>
      <c r="M41" t="s">
        <v>3210</v>
      </c>
    </row>
    <row r="42" spans="1:13" x14ac:dyDescent="0.25">
      <c r="A42">
        <v>40</v>
      </c>
      <c r="B42" t="s">
        <v>3430</v>
      </c>
      <c r="C42" t="s">
        <v>3431</v>
      </c>
      <c r="D42" t="s">
        <v>3432</v>
      </c>
      <c r="E42" t="s">
        <v>3333</v>
      </c>
      <c r="F42" t="s">
        <v>3246</v>
      </c>
      <c r="G42" t="s">
        <v>3433</v>
      </c>
      <c r="H42" t="s">
        <v>3434</v>
      </c>
      <c r="I42">
        <v>3</v>
      </c>
      <c r="J42" t="s">
        <v>3434</v>
      </c>
      <c r="K42" t="s">
        <v>3209</v>
      </c>
      <c r="L42" t="s">
        <v>488</v>
      </c>
      <c r="M42" t="s">
        <v>3210</v>
      </c>
    </row>
    <row r="43" spans="1:13" x14ac:dyDescent="0.25">
      <c r="A43">
        <v>41</v>
      </c>
      <c r="B43" t="s">
        <v>3435</v>
      </c>
      <c r="C43" t="s">
        <v>3436</v>
      </c>
      <c r="D43" t="s">
        <v>3437</v>
      </c>
      <c r="E43" t="s">
        <v>3438</v>
      </c>
      <c r="F43" t="s">
        <v>3246</v>
      </c>
      <c r="G43" t="s">
        <v>3439</v>
      </c>
      <c r="H43" t="s">
        <v>3440</v>
      </c>
      <c r="I43">
        <v>1</v>
      </c>
      <c r="J43" t="s">
        <v>3440</v>
      </c>
      <c r="K43" t="s">
        <v>3209</v>
      </c>
      <c r="L43" t="s">
        <v>3201</v>
      </c>
      <c r="M43" t="s">
        <v>3210</v>
      </c>
    </row>
    <row r="44" spans="1:13" x14ac:dyDescent="0.25">
      <c r="A44">
        <v>42</v>
      </c>
      <c r="B44" t="s">
        <v>3441</v>
      </c>
      <c r="C44" t="s">
        <v>3442</v>
      </c>
      <c r="D44" t="s">
        <v>3443</v>
      </c>
      <c r="E44" t="s">
        <v>3444</v>
      </c>
      <c r="F44" t="s">
        <v>3197</v>
      </c>
      <c r="G44" t="s">
        <v>3445</v>
      </c>
      <c r="H44" t="s">
        <v>3446</v>
      </c>
      <c r="I44">
        <v>3</v>
      </c>
      <c r="J44" t="s">
        <v>3446</v>
      </c>
      <c r="K44" t="s">
        <v>3217</v>
      </c>
      <c r="L44" t="s">
        <v>3201</v>
      </c>
      <c r="M44" t="s">
        <v>3235</v>
      </c>
    </row>
    <row r="45" spans="1:13" x14ac:dyDescent="0.25">
      <c r="A45">
        <v>43</v>
      </c>
      <c r="B45" t="s">
        <v>3447</v>
      </c>
      <c r="C45" t="s">
        <v>3448</v>
      </c>
      <c r="D45" t="s">
        <v>3449</v>
      </c>
      <c r="E45" t="s">
        <v>3264</v>
      </c>
      <c r="F45" t="s">
        <v>3197</v>
      </c>
      <c r="G45" t="s">
        <v>3450</v>
      </c>
      <c r="H45" t="s">
        <v>3451</v>
      </c>
      <c r="I45">
        <v>2</v>
      </c>
      <c r="J45" t="s">
        <v>3451</v>
      </c>
      <c r="K45" t="s">
        <v>3217</v>
      </c>
      <c r="L45" t="s">
        <v>3201</v>
      </c>
      <c r="M45" t="s">
        <v>3235</v>
      </c>
    </row>
    <row r="46" spans="1:13" x14ac:dyDescent="0.25">
      <c r="A46">
        <v>44</v>
      </c>
      <c r="B46" t="s">
        <v>3452</v>
      </c>
      <c r="C46" t="s">
        <v>3453</v>
      </c>
      <c r="D46" t="s">
        <v>3454</v>
      </c>
      <c r="E46" t="s">
        <v>3455</v>
      </c>
      <c r="F46" t="s">
        <v>3197</v>
      </c>
      <c r="G46" t="s">
        <v>3456</v>
      </c>
      <c r="H46" t="s">
        <v>3457</v>
      </c>
      <c r="I46">
        <v>3</v>
      </c>
      <c r="J46" t="s">
        <v>3457</v>
      </c>
      <c r="K46" t="s">
        <v>3209</v>
      </c>
      <c r="L46" t="s">
        <v>488</v>
      </c>
      <c r="M46" t="s">
        <v>3210</v>
      </c>
    </row>
    <row r="47" spans="1:13" x14ac:dyDescent="0.25">
      <c r="A47">
        <v>45</v>
      </c>
      <c r="B47" t="s">
        <v>3458</v>
      </c>
      <c r="C47" t="s">
        <v>3459</v>
      </c>
      <c r="D47" t="s">
        <v>3460</v>
      </c>
      <c r="E47" t="s">
        <v>3461</v>
      </c>
      <c r="F47" t="s">
        <v>3197</v>
      </c>
      <c r="G47" t="s">
        <v>3462</v>
      </c>
      <c r="H47" t="s">
        <v>3463</v>
      </c>
      <c r="I47">
        <v>2</v>
      </c>
      <c r="J47" t="s">
        <v>3463</v>
      </c>
      <c r="K47" t="s">
        <v>3200</v>
      </c>
      <c r="L47" t="s">
        <v>488</v>
      </c>
      <c r="M47" t="s">
        <v>3210</v>
      </c>
    </row>
    <row r="48" spans="1:13" x14ac:dyDescent="0.25">
      <c r="A48">
        <v>46</v>
      </c>
      <c r="B48" t="s">
        <v>3464</v>
      </c>
      <c r="C48" t="s">
        <v>3465</v>
      </c>
      <c r="D48" t="s">
        <v>3466</v>
      </c>
      <c r="E48" t="s">
        <v>3467</v>
      </c>
      <c r="F48" t="s">
        <v>3197</v>
      </c>
      <c r="G48" t="s">
        <v>3468</v>
      </c>
      <c r="H48" t="s">
        <v>3469</v>
      </c>
      <c r="I48">
        <v>3</v>
      </c>
      <c r="J48" t="s">
        <v>3469</v>
      </c>
      <c r="K48" t="s">
        <v>3217</v>
      </c>
      <c r="L48" t="s">
        <v>3201</v>
      </c>
      <c r="M48" t="s">
        <v>3202</v>
      </c>
    </row>
    <row r="49" spans="1:13" x14ac:dyDescent="0.25">
      <c r="A49">
        <v>47</v>
      </c>
      <c r="B49" t="s">
        <v>3470</v>
      </c>
      <c r="C49" t="s">
        <v>3471</v>
      </c>
      <c r="D49" t="s">
        <v>3472</v>
      </c>
      <c r="E49" t="s">
        <v>3473</v>
      </c>
      <c r="F49" t="s">
        <v>3197</v>
      </c>
      <c r="G49" t="s">
        <v>3474</v>
      </c>
      <c r="H49" t="s">
        <v>3475</v>
      </c>
      <c r="I49">
        <v>2</v>
      </c>
      <c r="J49" t="s">
        <v>3475</v>
      </c>
      <c r="K49" t="s">
        <v>3217</v>
      </c>
      <c r="L49" t="s">
        <v>3201</v>
      </c>
      <c r="M49" t="s">
        <v>3202</v>
      </c>
    </row>
    <row r="50" spans="1:13" x14ac:dyDescent="0.25">
      <c r="A50">
        <v>48</v>
      </c>
      <c r="B50" t="s">
        <v>3476</v>
      </c>
      <c r="C50" t="s">
        <v>3477</v>
      </c>
      <c r="D50" t="s">
        <v>3478</v>
      </c>
      <c r="E50" t="s">
        <v>3479</v>
      </c>
      <c r="F50" t="s">
        <v>3197</v>
      </c>
      <c r="G50" t="s">
        <v>3480</v>
      </c>
      <c r="H50" t="s">
        <v>3481</v>
      </c>
      <c r="I50">
        <v>1</v>
      </c>
      <c r="J50" t="s">
        <v>3481</v>
      </c>
      <c r="K50" t="s">
        <v>3200</v>
      </c>
      <c r="L50" t="s">
        <v>3201</v>
      </c>
      <c r="M50" t="s">
        <v>3210</v>
      </c>
    </row>
    <row r="51" spans="1:13" x14ac:dyDescent="0.25">
      <c r="A51">
        <v>49</v>
      </c>
      <c r="B51" t="s">
        <v>3482</v>
      </c>
      <c r="C51" t="s">
        <v>3483</v>
      </c>
      <c r="D51" t="s">
        <v>3484</v>
      </c>
      <c r="E51" t="s">
        <v>2651</v>
      </c>
      <c r="F51" t="s">
        <v>3197</v>
      </c>
      <c r="G51" t="s">
        <v>3485</v>
      </c>
      <c r="H51" t="s">
        <v>3486</v>
      </c>
      <c r="I51">
        <v>1</v>
      </c>
      <c r="J51" t="s">
        <v>3486</v>
      </c>
      <c r="K51" t="s">
        <v>3217</v>
      </c>
      <c r="L51" t="s">
        <v>488</v>
      </c>
      <c r="M51" t="s">
        <v>3202</v>
      </c>
    </row>
    <row r="52" spans="1:13" x14ac:dyDescent="0.25">
      <c r="A52">
        <v>50</v>
      </c>
      <c r="B52" t="s">
        <v>3487</v>
      </c>
      <c r="C52" t="s">
        <v>3488</v>
      </c>
      <c r="D52" t="s">
        <v>3489</v>
      </c>
      <c r="E52" t="s">
        <v>3490</v>
      </c>
      <c r="F52" t="s">
        <v>3197</v>
      </c>
      <c r="G52" t="s">
        <v>3491</v>
      </c>
      <c r="H52" t="s">
        <v>3492</v>
      </c>
      <c r="I52">
        <v>2</v>
      </c>
      <c r="J52" t="s">
        <v>3492</v>
      </c>
      <c r="K52" t="s">
        <v>3217</v>
      </c>
      <c r="L52" t="s">
        <v>488</v>
      </c>
      <c r="M52" t="s">
        <v>3202</v>
      </c>
    </row>
    <row r="53" spans="1:13" x14ac:dyDescent="0.25">
      <c r="A53">
        <v>51</v>
      </c>
      <c r="B53" t="s">
        <v>3493</v>
      </c>
      <c r="C53" t="s">
        <v>3494</v>
      </c>
      <c r="D53" t="s">
        <v>3349</v>
      </c>
      <c r="E53" t="s">
        <v>3495</v>
      </c>
      <c r="F53" t="s">
        <v>3197</v>
      </c>
      <c r="G53" t="s">
        <v>3496</v>
      </c>
      <c r="H53" t="s">
        <v>3497</v>
      </c>
      <c r="I53">
        <v>3</v>
      </c>
      <c r="J53" t="s">
        <v>3497</v>
      </c>
      <c r="K53" t="s">
        <v>3217</v>
      </c>
      <c r="L53" t="s">
        <v>488</v>
      </c>
      <c r="M53" t="s">
        <v>3202</v>
      </c>
    </row>
    <row r="54" spans="1:13" x14ac:dyDescent="0.25">
      <c r="A54">
        <v>52</v>
      </c>
      <c r="B54" t="s">
        <v>3498</v>
      </c>
      <c r="C54" t="s">
        <v>3499</v>
      </c>
      <c r="D54" t="s">
        <v>3500</v>
      </c>
      <c r="E54" t="s">
        <v>3501</v>
      </c>
      <c r="F54" t="s">
        <v>3197</v>
      </c>
      <c r="G54" t="s">
        <v>3502</v>
      </c>
      <c r="H54" t="s">
        <v>3503</v>
      </c>
      <c r="I54">
        <v>1</v>
      </c>
      <c r="J54" t="s">
        <v>3503</v>
      </c>
      <c r="K54" t="s">
        <v>3200</v>
      </c>
      <c r="L54" t="s">
        <v>488</v>
      </c>
      <c r="M54" t="s">
        <v>3210</v>
      </c>
    </row>
    <row r="55" spans="1:13" x14ac:dyDescent="0.25">
      <c r="A55">
        <v>53</v>
      </c>
      <c r="B55" t="s">
        <v>3504</v>
      </c>
      <c r="C55" t="s">
        <v>3505</v>
      </c>
      <c r="D55" t="s">
        <v>3506</v>
      </c>
      <c r="E55" t="s">
        <v>3507</v>
      </c>
      <c r="F55" t="s">
        <v>3197</v>
      </c>
      <c r="G55" t="s">
        <v>3508</v>
      </c>
      <c r="H55" t="s">
        <v>3509</v>
      </c>
      <c r="I55">
        <v>3</v>
      </c>
      <c r="J55" t="s">
        <v>3509</v>
      </c>
      <c r="K55" t="s">
        <v>3209</v>
      </c>
      <c r="L55" t="s">
        <v>488</v>
      </c>
      <c r="M55" t="s">
        <v>3202</v>
      </c>
    </row>
    <row r="56" spans="1:13" x14ac:dyDescent="0.25">
      <c r="A56">
        <v>54</v>
      </c>
      <c r="B56" t="s">
        <v>3510</v>
      </c>
      <c r="C56" t="s">
        <v>3511</v>
      </c>
      <c r="D56" t="s">
        <v>3512</v>
      </c>
      <c r="E56" t="s">
        <v>3473</v>
      </c>
      <c r="F56" t="s">
        <v>3197</v>
      </c>
      <c r="G56" t="s">
        <v>3513</v>
      </c>
      <c r="H56" t="s">
        <v>3514</v>
      </c>
      <c r="I56">
        <v>1</v>
      </c>
      <c r="J56" t="s">
        <v>3514</v>
      </c>
      <c r="K56" t="s">
        <v>3209</v>
      </c>
      <c r="L56" t="s">
        <v>3201</v>
      </c>
      <c r="M56" t="s">
        <v>3202</v>
      </c>
    </row>
    <row r="57" spans="1:13" x14ac:dyDescent="0.25">
      <c r="A57">
        <v>55</v>
      </c>
      <c r="B57" t="s">
        <v>3515</v>
      </c>
      <c r="C57" t="s">
        <v>3516</v>
      </c>
      <c r="D57" t="s">
        <v>3517</v>
      </c>
      <c r="E57" t="s">
        <v>3298</v>
      </c>
      <c r="F57" t="s">
        <v>3197</v>
      </c>
      <c r="G57" t="s">
        <v>3518</v>
      </c>
      <c r="H57" t="s">
        <v>3519</v>
      </c>
      <c r="I57">
        <v>2</v>
      </c>
      <c r="J57" t="s">
        <v>3519</v>
      </c>
      <c r="K57" t="s">
        <v>3209</v>
      </c>
      <c r="L57" t="s">
        <v>3201</v>
      </c>
      <c r="M57" t="s">
        <v>3202</v>
      </c>
    </row>
    <row r="58" spans="1:13" x14ac:dyDescent="0.25">
      <c r="A58">
        <v>56</v>
      </c>
      <c r="B58" t="s">
        <v>3520</v>
      </c>
      <c r="C58" t="s">
        <v>3521</v>
      </c>
      <c r="D58" t="s">
        <v>3522</v>
      </c>
      <c r="E58" t="s">
        <v>3490</v>
      </c>
      <c r="F58" t="s">
        <v>3197</v>
      </c>
      <c r="G58" t="s">
        <v>3523</v>
      </c>
      <c r="H58" t="s">
        <v>3524</v>
      </c>
      <c r="I58">
        <v>3</v>
      </c>
      <c r="J58" t="s">
        <v>3524</v>
      </c>
      <c r="K58" t="s">
        <v>3209</v>
      </c>
      <c r="L58" t="s">
        <v>3201</v>
      </c>
      <c r="M58" t="s">
        <v>3202</v>
      </c>
    </row>
    <row r="59" spans="1:13" x14ac:dyDescent="0.25">
      <c r="A59">
        <v>57</v>
      </c>
      <c r="B59" t="s">
        <v>3525</v>
      </c>
      <c r="C59" t="s">
        <v>3526</v>
      </c>
      <c r="D59" t="s">
        <v>3527</v>
      </c>
      <c r="E59" t="s">
        <v>3528</v>
      </c>
      <c r="F59" t="s">
        <v>3246</v>
      </c>
      <c r="G59" t="s">
        <v>3529</v>
      </c>
      <c r="H59" t="s">
        <v>3530</v>
      </c>
      <c r="I59">
        <v>1</v>
      </c>
      <c r="J59" t="s">
        <v>3530</v>
      </c>
      <c r="K59" t="s">
        <v>3217</v>
      </c>
      <c r="L59" t="s">
        <v>488</v>
      </c>
      <c r="M59" t="s">
        <v>3202</v>
      </c>
    </row>
    <row r="60" spans="1:13" x14ac:dyDescent="0.25">
      <c r="A60">
        <v>58</v>
      </c>
      <c r="B60" t="s">
        <v>3531</v>
      </c>
      <c r="C60" t="s">
        <v>3532</v>
      </c>
      <c r="D60" t="s">
        <v>3533</v>
      </c>
      <c r="E60" t="s">
        <v>3350</v>
      </c>
      <c r="F60" t="s">
        <v>3246</v>
      </c>
      <c r="G60" t="s">
        <v>3534</v>
      </c>
      <c r="H60" t="s">
        <v>3535</v>
      </c>
      <c r="I60">
        <v>2</v>
      </c>
      <c r="J60" t="s">
        <v>3535</v>
      </c>
      <c r="K60" t="s">
        <v>3217</v>
      </c>
      <c r="L60" t="s">
        <v>488</v>
      </c>
      <c r="M60" t="s">
        <v>3202</v>
      </c>
    </row>
    <row r="61" spans="1:13" x14ac:dyDescent="0.25">
      <c r="A61">
        <v>59</v>
      </c>
      <c r="B61" t="s">
        <v>3536</v>
      </c>
      <c r="C61" t="s">
        <v>3537</v>
      </c>
      <c r="D61" t="s">
        <v>3538</v>
      </c>
      <c r="E61" t="s">
        <v>3539</v>
      </c>
      <c r="F61" t="s">
        <v>3246</v>
      </c>
      <c r="G61" t="s">
        <v>3540</v>
      </c>
      <c r="H61" t="s">
        <v>3541</v>
      </c>
      <c r="I61">
        <v>2</v>
      </c>
      <c r="J61" t="s">
        <v>3541</v>
      </c>
      <c r="K61" t="s">
        <v>3217</v>
      </c>
      <c r="L61" t="s">
        <v>3201</v>
      </c>
      <c r="M61" t="s">
        <v>3235</v>
      </c>
    </row>
    <row r="62" spans="1:13" x14ac:dyDescent="0.25">
      <c r="A62">
        <v>60</v>
      </c>
      <c r="B62" t="s">
        <v>3542</v>
      </c>
      <c r="C62" t="s">
        <v>3543</v>
      </c>
      <c r="D62" t="s">
        <v>3292</v>
      </c>
      <c r="E62" t="s">
        <v>3544</v>
      </c>
      <c r="F62" t="s">
        <v>3246</v>
      </c>
      <c r="G62" t="s">
        <v>3545</v>
      </c>
      <c r="H62" t="s">
        <v>3546</v>
      </c>
      <c r="I62">
        <v>3</v>
      </c>
      <c r="J62" t="s">
        <v>3546</v>
      </c>
      <c r="K62" t="s">
        <v>3217</v>
      </c>
      <c r="L62" t="s">
        <v>3201</v>
      </c>
      <c r="M62" t="s">
        <v>3235</v>
      </c>
    </row>
    <row r="63" spans="1:13" x14ac:dyDescent="0.25">
      <c r="A63">
        <v>61</v>
      </c>
      <c r="B63" t="s">
        <v>3547</v>
      </c>
      <c r="C63" t="s">
        <v>3548</v>
      </c>
      <c r="D63" t="s">
        <v>3549</v>
      </c>
      <c r="E63" t="s">
        <v>3427</v>
      </c>
      <c r="F63" t="s">
        <v>3246</v>
      </c>
      <c r="G63" t="s">
        <v>3550</v>
      </c>
      <c r="H63" t="s">
        <v>3551</v>
      </c>
      <c r="I63">
        <v>3</v>
      </c>
      <c r="J63" t="s">
        <v>3551</v>
      </c>
      <c r="K63" t="s">
        <v>3217</v>
      </c>
      <c r="L63" t="s">
        <v>488</v>
      </c>
      <c r="M63" t="s">
        <v>3235</v>
      </c>
    </row>
    <row r="64" spans="1:13" x14ac:dyDescent="0.25">
      <c r="A64">
        <v>62</v>
      </c>
      <c r="B64" t="s">
        <v>3552</v>
      </c>
      <c r="C64" t="s">
        <v>3553</v>
      </c>
      <c r="D64" t="s">
        <v>3554</v>
      </c>
      <c r="E64" t="s">
        <v>3444</v>
      </c>
      <c r="F64" t="s">
        <v>3246</v>
      </c>
      <c r="G64" t="s">
        <v>3555</v>
      </c>
      <c r="H64" t="s">
        <v>3556</v>
      </c>
      <c r="I64">
        <v>1</v>
      </c>
      <c r="J64" t="s">
        <v>3556</v>
      </c>
      <c r="K64" t="s">
        <v>3217</v>
      </c>
      <c r="L64" t="s">
        <v>3201</v>
      </c>
      <c r="M64" t="s">
        <v>3235</v>
      </c>
    </row>
    <row r="65" spans="1:13" x14ac:dyDescent="0.25">
      <c r="A65">
        <v>63</v>
      </c>
      <c r="B65" t="s">
        <v>3557</v>
      </c>
      <c r="C65" t="s">
        <v>3558</v>
      </c>
      <c r="D65" t="s">
        <v>3559</v>
      </c>
      <c r="E65" t="s">
        <v>3196</v>
      </c>
      <c r="F65" t="s">
        <v>3246</v>
      </c>
      <c r="G65" t="s">
        <v>3560</v>
      </c>
      <c r="H65" t="s">
        <v>3561</v>
      </c>
      <c r="I65">
        <v>1</v>
      </c>
      <c r="J65" t="s">
        <v>3561</v>
      </c>
      <c r="K65" t="s">
        <v>3217</v>
      </c>
      <c r="L65" t="s">
        <v>488</v>
      </c>
      <c r="M65" t="s">
        <v>3235</v>
      </c>
    </row>
    <row r="66" spans="1:13" x14ac:dyDescent="0.25">
      <c r="A66">
        <v>64</v>
      </c>
      <c r="B66" t="s">
        <v>3562</v>
      </c>
      <c r="C66" t="s">
        <v>3563</v>
      </c>
      <c r="D66" t="s">
        <v>3564</v>
      </c>
      <c r="E66" t="s">
        <v>3287</v>
      </c>
      <c r="F66" t="s">
        <v>3246</v>
      </c>
      <c r="G66" t="s">
        <v>3565</v>
      </c>
      <c r="H66" t="s">
        <v>3566</v>
      </c>
      <c r="I66">
        <v>2</v>
      </c>
      <c r="J66" t="s">
        <v>3566</v>
      </c>
      <c r="K66" t="s">
        <v>3217</v>
      </c>
      <c r="L66" t="s">
        <v>488</v>
      </c>
      <c r="M66" t="s">
        <v>3235</v>
      </c>
    </row>
    <row r="67" spans="1:13" x14ac:dyDescent="0.25">
      <c r="A67">
        <v>65</v>
      </c>
      <c r="B67" t="s">
        <v>3567</v>
      </c>
      <c r="C67" t="s">
        <v>3568</v>
      </c>
      <c r="D67" t="s">
        <v>3569</v>
      </c>
      <c r="E67" t="s">
        <v>3490</v>
      </c>
      <c r="F67" t="s">
        <v>3246</v>
      </c>
      <c r="G67" t="s">
        <v>3570</v>
      </c>
      <c r="H67" t="s">
        <v>3571</v>
      </c>
      <c r="I67">
        <v>2</v>
      </c>
      <c r="J67" t="s">
        <v>3571</v>
      </c>
      <c r="K67" t="s">
        <v>3200</v>
      </c>
      <c r="L67" t="s">
        <v>3201</v>
      </c>
      <c r="M67" t="s">
        <v>3210</v>
      </c>
    </row>
    <row r="68" spans="1:13" x14ac:dyDescent="0.25">
      <c r="A68">
        <v>66</v>
      </c>
      <c r="B68" t="s">
        <v>3572</v>
      </c>
      <c r="C68" t="s">
        <v>3573</v>
      </c>
      <c r="D68" t="s">
        <v>3574</v>
      </c>
      <c r="E68" t="s">
        <v>3575</v>
      </c>
      <c r="F68" t="s">
        <v>3246</v>
      </c>
      <c r="G68" t="s">
        <v>3576</v>
      </c>
      <c r="H68" t="s">
        <v>3577</v>
      </c>
      <c r="I68">
        <v>3</v>
      </c>
      <c r="J68" t="s">
        <v>3577</v>
      </c>
      <c r="K68" t="s">
        <v>3200</v>
      </c>
      <c r="L68" t="s">
        <v>3201</v>
      </c>
      <c r="M68" t="s">
        <v>3210</v>
      </c>
    </row>
    <row r="69" spans="1:13" x14ac:dyDescent="0.25">
      <c r="A69">
        <v>67</v>
      </c>
      <c r="B69" t="s">
        <v>3578</v>
      </c>
      <c r="C69" t="s">
        <v>3579</v>
      </c>
      <c r="D69" t="s">
        <v>3361</v>
      </c>
      <c r="E69" t="s">
        <v>3374</v>
      </c>
      <c r="F69" t="s">
        <v>3246</v>
      </c>
      <c r="G69" t="s">
        <v>3580</v>
      </c>
      <c r="H69" t="s">
        <v>3581</v>
      </c>
      <c r="I69">
        <v>1</v>
      </c>
      <c r="J69" t="s">
        <v>3581</v>
      </c>
      <c r="K69" t="s">
        <v>3209</v>
      </c>
      <c r="L69" t="s">
        <v>488</v>
      </c>
      <c r="M69" t="s">
        <v>3202</v>
      </c>
    </row>
    <row r="70" spans="1:13" x14ac:dyDescent="0.25">
      <c r="A70">
        <v>68</v>
      </c>
      <c r="B70" t="s">
        <v>3582</v>
      </c>
      <c r="C70" t="s">
        <v>3583</v>
      </c>
      <c r="D70" t="s">
        <v>3274</v>
      </c>
      <c r="E70" t="s">
        <v>3584</v>
      </c>
      <c r="F70" t="s">
        <v>3246</v>
      </c>
      <c r="G70" t="s">
        <v>3585</v>
      </c>
      <c r="H70" t="s">
        <v>3586</v>
      </c>
      <c r="I70">
        <v>2</v>
      </c>
      <c r="J70" t="s">
        <v>3586</v>
      </c>
      <c r="K70" t="s">
        <v>3209</v>
      </c>
      <c r="L70" t="s">
        <v>488</v>
      </c>
      <c r="M70" t="s">
        <v>3202</v>
      </c>
    </row>
    <row r="71" spans="1:13" x14ac:dyDescent="0.25">
      <c r="A71">
        <v>69</v>
      </c>
      <c r="B71" t="s">
        <v>3587</v>
      </c>
      <c r="C71" t="s">
        <v>3588</v>
      </c>
      <c r="D71" t="s">
        <v>3589</v>
      </c>
      <c r="E71" t="s">
        <v>2680</v>
      </c>
      <c r="F71" t="s">
        <v>3246</v>
      </c>
      <c r="G71" t="s">
        <v>3590</v>
      </c>
      <c r="H71" t="s">
        <v>3591</v>
      </c>
      <c r="I71">
        <v>3</v>
      </c>
      <c r="J71" t="s">
        <v>3591</v>
      </c>
      <c r="K71" t="s">
        <v>3209</v>
      </c>
      <c r="L71" t="s">
        <v>488</v>
      </c>
      <c r="M71" t="s">
        <v>3202</v>
      </c>
    </row>
    <row r="72" spans="1:13" x14ac:dyDescent="0.25">
      <c r="A72">
        <v>70</v>
      </c>
      <c r="B72" t="s">
        <v>3592</v>
      </c>
      <c r="C72" t="s">
        <v>3593</v>
      </c>
      <c r="D72" t="s">
        <v>3594</v>
      </c>
      <c r="E72" t="s">
        <v>3595</v>
      </c>
      <c r="F72" t="s">
        <v>3246</v>
      </c>
      <c r="G72" t="s">
        <v>3596</v>
      </c>
      <c r="H72" t="s">
        <v>3597</v>
      </c>
      <c r="I72">
        <v>1</v>
      </c>
      <c r="J72" t="s">
        <v>3597</v>
      </c>
      <c r="K72" t="s">
        <v>3209</v>
      </c>
      <c r="L72" t="s">
        <v>3201</v>
      </c>
      <c r="M72" t="s">
        <v>3202</v>
      </c>
    </row>
    <row r="73" spans="1:13" x14ac:dyDescent="0.25">
      <c r="A73">
        <v>71</v>
      </c>
      <c r="B73" t="s">
        <v>3598</v>
      </c>
      <c r="C73" t="s">
        <v>3599</v>
      </c>
      <c r="D73" t="s">
        <v>3600</v>
      </c>
      <c r="E73" t="s">
        <v>3601</v>
      </c>
      <c r="F73" t="s">
        <v>3246</v>
      </c>
      <c r="G73" t="s">
        <v>3602</v>
      </c>
      <c r="H73" t="s">
        <v>3603</v>
      </c>
      <c r="I73">
        <v>2</v>
      </c>
      <c r="J73" t="s">
        <v>3603</v>
      </c>
      <c r="K73" t="s">
        <v>3209</v>
      </c>
      <c r="L73" t="s">
        <v>3201</v>
      </c>
      <c r="M73" t="s">
        <v>3202</v>
      </c>
    </row>
    <row r="74" spans="1:13" x14ac:dyDescent="0.25">
      <c r="A74">
        <v>72</v>
      </c>
      <c r="B74" t="s">
        <v>3604</v>
      </c>
      <c r="C74" t="s">
        <v>3605</v>
      </c>
      <c r="D74" t="s">
        <v>3606</v>
      </c>
      <c r="E74" t="s">
        <v>3392</v>
      </c>
      <c r="F74" t="s">
        <v>3246</v>
      </c>
      <c r="G74" t="s">
        <v>3607</v>
      </c>
      <c r="H74" t="s">
        <v>3608</v>
      </c>
      <c r="I74">
        <v>3</v>
      </c>
      <c r="J74" t="s">
        <v>3608</v>
      </c>
      <c r="K74" t="s">
        <v>3209</v>
      </c>
      <c r="L74" t="s">
        <v>3201</v>
      </c>
      <c r="M74" t="s">
        <v>3202</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F60C44-DDE2-4DD7-B91A-FA6BCCBC4626}">
  <dimension ref="A1:F54"/>
  <sheetViews>
    <sheetView workbookViewId="0">
      <selection activeCell="E29" sqref="E29"/>
    </sheetView>
  </sheetViews>
  <sheetFormatPr defaultColWidth="10.28515625" defaultRowHeight="15" x14ac:dyDescent="0.25"/>
  <cols>
    <col min="1" max="1" width="3" bestFit="1" customWidth="1"/>
    <col min="2" max="2" width="11.28515625" bestFit="1" customWidth="1"/>
    <col min="3" max="3" width="6.28515625" bestFit="1" customWidth="1"/>
    <col min="4" max="4" width="7.42578125" bestFit="1" customWidth="1"/>
    <col min="5" max="5" width="11.28515625" bestFit="1" customWidth="1"/>
    <col min="6" max="6" width="14.85546875" bestFit="1" customWidth="1"/>
  </cols>
  <sheetData>
    <row r="1" spans="1:6" x14ac:dyDescent="0.25">
      <c r="B1">
        <v>1</v>
      </c>
      <c r="C1">
        <v>2</v>
      </c>
      <c r="D1">
        <v>3</v>
      </c>
      <c r="E1">
        <v>4</v>
      </c>
      <c r="F1">
        <v>5</v>
      </c>
    </row>
    <row r="2" spans="1:6" x14ac:dyDescent="0.25">
      <c r="B2" t="s">
        <v>194</v>
      </c>
      <c r="C2" t="s">
        <v>1982</v>
      </c>
      <c r="D2" t="s">
        <v>1983</v>
      </c>
      <c r="E2" t="s">
        <v>189</v>
      </c>
      <c r="F2" t="s">
        <v>1987</v>
      </c>
    </row>
    <row r="3" spans="1:6" x14ac:dyDescent="0.25">
      <c r="A3">
        <v>1</v>
      </c>
      <c r="B3" t="s">
        <v>3609</v>
      </c>
      <c r="C3" t="s">
        <v>3610</v>
      </c>
      <c r="D3" t="s">
        <v>3275</v>
      </c>
      <c r="E3" t="s">
        <v>3611</v>
      </c>
      <c r="F3" t="s">
        <v>3612</v>
      </c>
    </row>
    <row r="4" spans="1:6" x14ac:dyDescent="0.25">
      <c r="A4">
        <v>2</v>
      </c>
      <c r="B4" t="s">
        <v>3613</v>
      </c>
      <c r="C4" t="s">
        <v>3280</v>
      </c>
      <c r="D4" t="s">
        <v>3614</v>
      </c>
      <c r="E4" t="s">
        <v>3615</v>
      </c>
      <c r="F4" t="s">
        <v>3616</v>
      </c>
    </row>
    <row r="5" spans="1:6" x14ac:dyDescent="0.25">
      <c r="A5">
        <v>3</v>
      </c>
      <c r="B5" t="s">
        <v>3617</v>
      </c>
      <c r="C5" t="s">
        <v>3420</v>
      </c>
      <c r="D5" t="s">
        <v>3614</v>
      </c>
      <c r="E5" t="s">
        <v>3618</v>
      </c>
      <c r="F5" t="s">
        <v>3619</v>
      </c>
    </row>
    <row r="6" spans="1:6" x14ac:dyDescent="0.25">
      <c r="A6">
        <v>4</v>
      </c>
      <c r="B6" t="s">
        <v>3620</v>
      </c>
      <c r="C6" t="s">
        <v>3274</v>
      </c>
      <c r="D6" t="s">
        <v>3427</v>
      </c>
      <c r="E6" t="s">
        <v>3621</v>
      </c>
      <c r="F6" t="s">
        <v>3622</v>
      </c>
    </row>
    <row r="7" spans="1:6" x14ac:dyDescent="0.25">
      <c r="A7">
        <v>5</v>
      </c>
      <c r="B7" t="s">
        <v>3623</v>
      </c>
      <c r="C7" t="s">
        <v>3420</v>
      </c>
      <c r="D7" t="s">
        <v>3624</v>
      </c>
      <c r="E7" t="s">
        <v>3625</v>
      </c>
      <c r="F7" t="s">
        <v>3626</v>
      </c>
    </row>
    <row r="8" spans="1:6" x14ac:dyDescent="0.25">
      <c r="A8">
        <v>6</v>
      </c>
      <c r="B8" t="s">
        <v>3627</v>
      </c>
      <c r="C8" t="s">
        <v>3628</v>
      </c>
      <c r="D8" t="s">
        <v>3624</v>
      </c>
      <c r="E8" t="s">
        <v>3629</v>
      </c>
      <c r="F8" t="s">
        <v>3630</v>
      </c>
    </row>
    <row r="9" spans="1:6" x14ac:dyDescent="0.25">
      <c r="A9">
        <v>7</v>
      </c>
      <c r="B9" t="s">
        <v>3631</v>
      </c>
      <c r="C9" t="s">
        <v>3280</v>
      </c>
      <c r="D9" t="s">
        <v>3632</v>
      </c>
      <c r="E9" t="s">
        <v>3633</v>
      </c>
      <c r="F9" t="s">
        <v>3634</v>
      </c>
    </row>
    <row r="10" spans="1:6" x14ac:dyDescent="0.25">
      <c r="A10">
        <v>8</v>
      </c>
      <c r="B10" t="s">
        <v>3635</v>
      </c>
      <c r="C10" t="s">
        <v>3636</v>
      </c>
      <c r="D10" t="s">
        <v>3624</v>
      </c>
      <c r="E10" t="s">
        <v>3637</v>
      </c>
      <c r="F10" t="s">
        <v>3638</v>
      </c>
    </row>
    <row r="11" spans="1:6" x14ac:dyDescent="0.25">
      <c r="A11">
        <v>9</v>
      </c>
      <c r="B11" t="s">
        <v>3639</v>
      </c>
      <c r="C11" t="s">
        <v>3610</v>
      </c>
      <c r="D11" t="s">
        <v>3584</v>
      </c>
      <c r="E11" t="s">
        <v>3640</v>
      </c>
      <c r="F11" t="s">
        <v>3641</v>
      </c>
    </row>
    <row r="12" spans="1:6" x14ac:dyDescent="0.25">
      <c r="A12">
        <v>10</v>
      </c>
      <c r="B12" t="s">
        <v>3642</v>
      </c>
      <c r="C12" t="s">
        <v>3643</v>
      </c>
      <c r="D12" t="s">
        <v>3281</v>
      </c>
      <c r="E12" t="s">
        <v>3644</v>
      </c>
      <c r="F12" t="s">
        <v>3645</v>
      </c>
    </row>
    <row r="13" spans="1:6" x14ac:dyDescent="0.25">
      <c r="A13">
        <v>11</v>
      </c>
      <c r="B13" t="s">
        <v>3646</v>
      </c>
      <c r="C13" t="s">
        <v>3636</v>
      </c>
      <c r="D13" t="s">
        <v>3647</v>
      </c>
      <c r="E13" t="s">
        <v>3648</v>
      </c>
      <c r="F13" t="s">
        <v>3649</v>
      </c>
    </row>
    <row r="14" spans="1:6" x14ac:dyDescent="0.25">
      <c r="A14">
        <v>12</v>
      </c>
      <c r="B14" t="s">
        <v>3650</v>
      </c>
      <c r="C14" t="s">
        <v>3651</v>
      </c>
      <c r="D14" t="s">
        <v>3652</v>
      </c>
      <c r="E14" t="s">
        <v>3653</v>
      </c>
      <c r="F14" t="s">
        <v>3654</v>
      </c>
    </row>
    <row r="15" spans="1:6" x14ac:dyDescent="0.25">
      <c r="A15">
        <v>13</v>
      </c>
      <c r="B15" t="s">
        <v>3655</v>
      </c>
      <c r="C15" t="s">
        <v>3656</v>
      </c>
      <c r="D15" t="s">
        <v>3584</v>
      </c>
      <c r="E15" t="s">
        <v>3657</v>
      </c>
      <c r="F15" t="s">
        <v>3658</v>
      </c>
    </row>
    <row r="16" spans="1:6" x14ac:dyDescent="0.25">
      <c r="A16">
        <v>14</v>
      </c>
      <c r="B16" t="s">
        <v>3659</v>
      </c>
      <c r="C16" t="s">
        <v>3660</v>
      </c>
      <c r="D16" t="s">
        <v>3614</v>
      </c>
      <c r="E16" t="s">
        <v>3661</v>
      </c>
      <c r="F16" t="s">
        <v>3662</v>
      </c>
    </row>
    <row r="17" spans="1:6" x14ac:dyDescent="0.25">
      <c r="A17">
        <v>15</v>
      </c>
      <c r="B17" t="s">
        <v>3663</v>
      </c>
      <c r="C17" t="s">
        <v>3527</v>
      </c>
      <c r="D17" t="s">
        <v>3575</v>
      </c>
      <c r="E17" t="s">
        <v>3664</v>
      </c>
      <c r="F17" t="s">
        <v>3665</v>
      </c>
    </row>
    <row r="18" spans="1:6" x14ac:dyDescent="0.25">
      <c r="A18">
        <v>16</v>
      </c>
      <c r="B18" t="s">
        <v>3666</v>
      </c>
      <c r="C18" t="s">
        <v>3651</v>
      </c>
      <c r="D18" t="s">
        <v>3667</v>
      </c>
      <c r="E18" t="s">
        <v>3668</v>
      </c>
      <c r="F18" t="s">
        <v>3669</v>
      </c>
    </row>
    <row r="19" spans="1:6" x14ac:dyDescent="0.25">
      <c r="A19">
        <v>17</v>
      </c>
      <c r="B19" t="s">
        <v>3670</v>
      </c>
      <c r="C19" t="s">
        <v>3280</v>
      </c>
      <c r="D19" t="s">
        <v>3671</v>
      </c>
      <c r="E19" t="s">
        <v>3672</v>
      </c>
      <c r="F19" t="s">
        <v>3673</v>
      </c>
    </row>
    <row r="20" spans="1:6" x14ac:dyDescent="0.25">
      <c r="A20">
        <v>18</v>
      </c>
      <c r="B20" t="s">
        <v>3674</v>
      </c>
      <c r="C20" t="s">
        <v>3636</v>
      </c>
      <c r="D20" t="s">
        <v>3632</v>
      </c>
      <c r="E20" t="s">
        <v>3675</v>
      </c>
      <c r="F20" t="s">
        <v>3676</v>
      </c>
    </row>
    <row r="21" spans="1:6" x14ac:dyDescent="0.25">
      <c r="A21">
        <v>19</v>
      </c>
      <c r="B21" t="s">
        <v>3677</v>
      </c>
      <c r="C21" t="s">
        <v>3651</v>
      </c>
      <c r="D21" t="s">
        <v>3614</v>
      </c>
      <c r="E21" t="s">
        <v>3678</v>
      </c>
      <c r="F21" t="s">
        <v>3679</v>
      </c>
    </row>
    <row r="22" spans="1:6" x14ac:dyDescent="0.25">
      <c r="A22">
        <v>20</v>
      </c>
      <c r="B22" t="s">
        <v>3680</v>
      </c>
      <c r="C22" t="s">
        <v>3681</v>
      </c>
      <c r="D22" t="s">
        <v>3624</v>
      </c>
      <c r="E22" t="s">
        <v>3682</v>
      </c>
      <c r="F22" t="s">
        <v>3683</v>
      </c>
    </row>
    <row r="23" spans="1:6" x14ac:dyDescent="0.25">
      <c r="A23">
        <v>21</v>
      </c>
      <c r="B23" t="s">
        <v>3684</v>
      </c>
      <c r="C23" t="s">
        <v>3610</v>
      </c>
      <c r="D23" t="s">
        <v>3169</v>
      </c>
      <c r="E23" t="s">
        <v>3685</v>
      </c>
      <c r="F23" t="s">
        <v>3686</v>
      </c>
    </row>
    <row r="24" spans="1:6" x14ac:dyDescent="0.25">
      <c r="A24">
        <v>22</v>
      </c>
      <c r="B24" t="s">
        <v>3687</v>
      </c>
      <c r="C24" t="s">
        <v>3527</v>
      </c>
      <c r="D24" t="s">
        <v>3688</v>
      </c>
      <c r="E24" t="s">
        <v>3689</v>
      </c>
      <c r="F24" t="s">
        <v>3690</v>
      </c>
    </row>
    <row r="25" spans="1:6" x14ac:dyDescent="0.25">
      <c r="A25">
        <v>23</v>
      </c>
      <c r="B25" t="s">
        <v>3691</v>
      </c>
      <c r="C25" t="s">
        <v>3692</v>
      </c>
      <c r="D25" t="s">
        <v>3647</v>
      </c>
      <c r="E25" t="s">
        <v>3693</v>
      </c>
      <c r="F25" t="s">
        <v>3694</v>
      </c>
    </row>
    <row r="26" spans="1:6" x14ac:dyDescent="0.25">
      <c r="A26">
        <v>24</v>
      </c>
      <c r="B26" t="s">
        <v>3695</v>
      </c>
      <c r="C26" t="s">
        <v>3696</v>
      </c>
      <c r="D26" t="s">
        <v>3427</v>
      </c>
      <c r="E26" t="s">
        <v>3697</v>
      </c>
      <c r="F26" t="s">
        <v>3698</v>
      </c>
    </row>
    <row r="30" spans="1:6" x14ac:dyDescent="0.25">
      <c r="A30" t="s">
        <v>5291</v>
      </c>
      <c r="B30" t="s">
        <v>5292</v>
      </c>
      <c r="C30" t="s">
        <v>5293</v>
      </c>
      <c r="D30" t="s">
        <v>5294</v>
      </c>
    </row>
    <row r="31" spans="1:6" x14ac:dyDescent="0.25">
      <c r="A31" t="s">
        <v>5295</v>
      </c>
      <c r="B31" t="s">
        <v>5296</v>
      </c>
      <c r="C31" t="s">
        <v>5297</v>
      </c>
      <c r="D31" t="s">
        <v>5298</v>
      </c>
    </row>
    <row r="32" spans="1:6" x14ac:dyDescent="0.25">
      <c r="A32" t="s">
        <v>5299</v>
      </c>
      <c r="B32" t="s">
        <v>5296</v>
      </c>
      <c r="C32" t="s">
        <v>5297</v>
      </c>
      <c r="D32" t="s">
        <v>5300</v>
      </c>
    </row>
    <row r="33" spans="1:4" x14ac:dyDescent="0.25">
      <c r="A33" t="s">
        <v>5301</v>
      </c>
      <c r="B33" t="s">
        <v>5296</v>
      </c>
      <c r="C33" t="s">
        <v>5297</v>
      </c>
      <c r="D33" t="s">
        <v>5302</v>
      </c>
    </row>
    <row r="34" spans="1:4" x14ac:dyDescent="0.25">
      <c r="A34" t="s">
        <v>5303</v>
      </c>
      <c r="B34" t="s">
        <v>5296</v>
      </c>
      <c r="C34" t="s">
        <v>5297</v>
      </c>
      <c r="D34" t="s">
        <v>5304</v>
      </c>
    </row>
    <row r="35" spans="1:4" x14ac:dyDescent="0.25">
      <c r="A35" t="s">
        <v>5305</v>
      </c>
      <c r="B35" t="s">
        <v>5296</v>
      </c>
      <c r="C35" t="s">
        <v>5297</v>
      </c>
      <c r="D35" t="s">
        <v>5306</v>
      </c>
    </row>
    <row r="36" spans="1:4" x14ac:dyDescent="0.25">
      <c r="A36" t="s">
        <v>5307</v>
      </c>
      <c r="B36" t="s">
        <v>5296</v>
      </c>
      <c r="C36" t="s">
        <v>5297</v>
      </c>
      <c r="D36" t="s">
        <v>5308</v>
      </c>
    </row>
    <row r="37" spans="1:4" x14ac:dyDescent="0.25">
      <c r="A37" t="s">
        <v>5309</v>
      </c>
      <c r="B37" t="s">
        <v>5296</v>
      </c>
      <c r="C37" t="s">
        <v>5297</v>
      </c>
      <c r="D37" t="s">
        <v>5310</v>
      </c>
    </row>
    <row r="38" spans="1:4" x14ac:dyDescent="0.25">
      <c r="A38" t="s">
        <v>5311</v>
      </c>
      <c r="B38" t="s">
        <v>5296</v>
      </c>
      <c r="C38" t="s">
        <v>5297</v>
      </c>
      <c r="D38" t="s">
        <v>5312</v>
      </c>
    </row>
    <row r="39" spans="1:4" x14ac:dyDescent="0.25">
      <c r="A39" t="s">
        <v>5313</v>
      </c>
      <c r="B39" t="s">
        <v>5296</v>
      </c>
      <c r="C39" t="s">
        <v>5297</v>
      </c>
      <c r="D39" t="s">
        <v>5314</v>
      </c>
    </row>
    <row r="40" spans="1:4" x14ac:dyDescent="0.25">
      <c r="A40" t="s">
        <v>5315</v>
      </c>
      <c r="B40" t="s">
        <v>5296</v>
      </c>
      <c r="C40" t="s">
        <v>5297</v>
      </c>
      <c r="D40" t="s">
        <v>5316</v>
      </c>
    </row>
    <row r="41" spans="1:4" x14ac:dyDescent="0.25">
      <c r="A41" t="s">
        <v>5317</v>
      </c>
      <c r="B41" t="s">
        <v>5296</v>
      </c>
      <c r="C41" t="s">
        <v>5297</v>
      </c>
      <c r="D41" t="s">
        <v>5318</v>
      </c>
    </row>
    <row r="42" spans="1:4" x14ac:dyDescent="0.25">
      <c r="A42" t="s">
        <v>5319</v>
      </c>
      <c r="B42" t="s">
        <v>5296</v>
      </c>
      <c r="C42" t="s">
        <v>5297</v>
      </c>
      <c r="D42" t="s">
        <v>5320</v>
      </c>
    </row>
    <row r="43" spans="1:4" x14ac:dyDescent="0.25">
      <c r="A43" t="s">
        <v>5321</v>
      </c>
      <c r="B43" t="s">
        <v>5296</v>
      </c>
      <c r="C43" t="s">
        <v>5297</v>
      </c>
      <c r="D43" t="s">
        <v>5322</v>
      </c>
    </row>
    <row r="44" spans="1:4" x14ac:dyDescent="0.25">
      <c r="A44" t="s">
        <v>5323</v>
      </c>
      <c r="B44" t="s">
        <v>5296</v>
      </c>
      <c r="C44" t="s">
        <v>5297</v>
      </c>
      <c r="D44" t="s">
        <v>5324</v>
      </c>
    </row>
    <row r="45" spans="1:4" x14ac:dyDescent="0.25">
      <c r="A45" t="s">
        <v>5325</v>
      </c>
      <c r="B45" t="s">
        <v>5296</v>
      </c>
      <c r="C45" t="s">
        <v>5297</v>
      </c>
      <c r="D45" t="s">
        <v>5326</v>
      </c>
    </row>
    <row r="46" spans="1:4" x14ac:dyDescent="0.25">
      <c r="A46" t="s">
        <v>5327</v>
      </c>
      <c r="B46" t="s">
        <v>5296</v>
      </c>
      <c r="C46" t="s">
        <v>5297</v>
      </c>
      <c r="D46" t="s">
        <v>5328</v>
      </c>
    </row>
    <row r="47" spans="1:4" x14ac:dyDescent="0.25">
      <c r="A47" t="s">
        <v>5329</v>
      </c>
      <c r="B47" t="s">
        <v>5296</v>
      </c>
      <c r="C47" t="s">
        <v>5297</v>
      </c>
      <c r="D47" t="s">
        <v>5330</v>
      </c>
    </row>
    <row r="48" spans="1:4" x14ac:dyDescent="0.25">
      <c r="A48" t="s">
        <v>5331</v>
      </c>
      <c r="B48" t="s">
        <v>5296</v>
      </c>
      <c r="C48" t="s">
        <v>5297</v>
      </c>
      <c r="D48" t="s">
        <v>5332</v>
      </c>
    </row>
    <row r="49" spans="1:4" x14ac:dyDescent="0.25">
      <c r="A49" t="s">
        <v>5333</v>
      </c>
      <c r="B49" t="s">
        <v>5296</v>
      </c>
      <c r="C49" t="s">
        <v>5297</v>
      </c>
      <c r="D49" t="s">
        <v>5334</v>
      </c>
    </row>
    <row r="50" spans="1:4" x14ac:dyDescent="0.25">
      <c r="A50" t="s">
        <v>5335</v>
      </c>
      <c r="B50" t="s">
        <v>5296</v>
      </c>
      <c r="C50" t="s">
        <v>5297</v>
      </c>
      <c r="D50" t="s">
        <v>5336</v>
      </c>
    </row>
    <row r="51" spans="1:4" x14ac:dyDescent="0.25">
      <c r="A51" t="s">
        <v>5337</v>
      </c>
      <c r="B51" t="s">
        <v>5296</v>
      </c>
      <c r="C51" t="s">
        <v>5297</v>
      </c>
      <c r="D51" t="s">
        <v>5338</v>
      </c>
    </row>
    <row r="52" spans="1:4" x14ac:dyDescent="0.25">
      <c r="A52" t="s">
        <v>5339</v>
      </c>
      <c r="B52" t="s">
        <v>5296</v>
      </c>
      <c r="C52" t="s">
        <v>5297</v>
      </c>
      <c r="D52" t="s">
        <v>5340</v>
      </c>
    </row>
    <row r="53" spans="1:4" x14ac:dyDescent="0.25">
      <c r="A53" t="s">
        <v>5341</v>
      </c>
      <c r="B53" t="s">
        <v>5296</v>
      </c>
      <c r="C53" t="s">
        <v>5297</v>
      </c>
      <c r="D53" t="s">
        <v>5342</v>
      </c>
    </row>
    <row r="54" spans="1:4" x14ac:dyDescent="0.25">
      <c r="A54" t="s">
        <v>5343</v>
      </c>
      <c r="B54" t="s">
        <v>5296</v>
      </c>
      <c r="C54" t="s">
        <v>5297</v>
      </c>
      <c r="D54" t="s">
        <v>5344</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AC5EB1-DB06-46EB-836A-BA7CD83FF76E}">
  <sheetPr codeName="Sheet5"/>
  <dimension ref="A1:AJ119"/>
  <sheetViews>
    <sheetView topLeftCell="A62" workbookViewId="0">
      <selection activeCell="D64" sqref="D64"/>
    </sheetView>
  </sheetViews>
  <sheetFormatPr defaultRowHeight="15" x14ac:dyDescent="0.25"/>
  <cols>
    <col min="2" max="2" width="32.85546875" customWidth="1"/>
    <col min="3" max="3" width="14.5703125" bestFit="1" customWidth="1"/>
    <col min="4" max="4" width="11.42578125" bestFit="1" customWidth="1"/>
    <col min="5" max="5" width="7.28515625" bestFit="1" customWidth="1"/>
    <col min="6" max="6" width="11.42578125" bestFit="1" customWidth="1"/>
    <col min="7" max="7" width="23.28515625" bestFit="1" customWidth="1"/>
    <col min="8" max="8" width="11.28515625" bestFit="1" customWidth="1"/>
    <col min="9" max="9" width="13.42578125" bestFit="1" customWidth="1"/>
    <col min="10" max="10" width="34.85546875" bestFit="1" customWidth="1"/>
    <col min="11" max="11" width="22.85546875" bestFit="1" customWidth="1"/>
    <col min="12" max="12" width="34.85546875" bestFit="1" customWidth="1"/>
    <col min="13" max="13" width="11.140625" bestFit="1" customWidth="1"/>
    <col min="14" max="14" width="11" bestFit="1" customWidth="1"/>
    <col min="15" max="15" width="20.28515625" bestFit="1" customWidth="1"/>
    <col min="16" max="16" width="20.7109375" bestFit="1" customWidth="1"/>
    <col min="30" max="30" width="10.5703125" bestFit="1" customWidth="1"/>
    <col min="32" max="32" width="11.28515625" bestFit="1" customWidth="1"/>
  </cols>
  <sheetData>
    <row r="1" spans="1:36" x14ac:dyDescent="0.25">
      <c r="B1" s="8" t="s">
        <v>183</v>
      </c>
    </row>
    <row r="2" spans="1:36" x14ac:dyDescent="0.25">
      <c r="A2">
        <v>1</v>
      </c>
      <c r="B2" s="13" t="s">
        <v>152</v>
      </c>
      <c r="F2" t="s">
        <v>187</v>
      </c>
      <c r="G2" t="s">
        <v>188</v>
      </c>
      <c r="H2" t="s">
        <v>189</v>
      </c>
      <c r="I2" t="s">
        <v>190</v>
      </c>
      <c r="J2" t="s">
        <v>191</v>
      </c>
      <c r="K2" t="s">
        <v>192</v>
      </c>
      <c r="L2" t="s">
        <v>193</v>
      </c>
      <c r="M2" t="s">
        <v>194</v>
      </c>
      <c r="N2" t="s">
        <v>195</v>
      </c>
      <c r="O2" t="s">
        <v>196</v>
      </c>
      <c r="P2" t="s">
        <v>197</v>
      </c>
      <c r="Q2" t="s">
        <v>198</v>
      </c>
      <c r="R2" t="s">
        <v>199</v>
      </c>
      <c r="S2" t="s">
        <v>200</v>
      </c>
      <c r="T2" t="s">
        <v>201</v>
      </c>
      <c r="U2" t="s">
        <v>202</v>
      </c>
      <c r="V2" t="s">
        <v>203</v>
      </c>
      <c r="W2" t="s">
        <v>204</v>
      </c>
      <c r="X2" t="s">
        <v>205</v>
      </c>
      <c r="Y2" t="s">
        <v>206</v>
      </c>
      <c r="Z2" t="s">
        <v>207</v>
      </c>
      <c r="AA2" t="s">
        <v>208</v>
      </c>
      <c r="AB2" t="s">
        <v>209</v>
      </c>
      <c r="AC2" t="s">
        <v>210</v>
      </c>
      <c r="AD2" t="s">
        <v>211</v>
      </c>
      <c r="AE2" t="s">
        <v>212</v>
      </c>
      <c r="AF2" t="s">
        <v>213</v>
      </c>
      <c r="AG2" t="s">
        <v>214</v>
      </c>
      <c r="AH2" t="s">
        <v>215</v>
      </c>
      <c r="AI2" t="s">
        <v>216</v>
      </c>
      <c r="AJ2" t="s">
        <v>217</v>
      </c>
    </row>
    <row r="3" spans="1:36" x14ac:dyDescent="0.25">
      <c r="A3">
        <v>2</v>
      </c>
      <c r="B3" s="13" t="s">
        <v>153</v>
      </c>
      <c r="F3">
        <v>200</v>
      </c>
      <c r="G3" t="s">
        <v>120</v>
      </c>
      <c r="H3" t="s">
        <v>218</v>
      </c>
      <c r="I3" t="s">
        <v>219</v>
      </c>
      <c r="J3">
        <v>2739</v>
      </c>
      <c r="K3">
        <v>2048</v>
      </c>
      <c r="L3" t="s">
        <v>119</v>
      </c>
      <c r="M3" t="s">
        <v>220</v>
      </c>
      <c r="N3" t="s">
        <v>221</v>
      </c>
      <c r="O3" t="s">
        <v>222</v>
      </c>
      <c r="P3" t="s">
        <v>223</v>
      </c>
      <c r="Q3" t="s">
        <v>224</v>
      </c>
      <c r="R3" t="s">
        <v>225</v>
      </c>
      <c r="S3" t="s">
        <v>82</v>
      </c>
      <c r="T3" t="s">
        <v>226</v>
      </c>
      <c r="U3" t="s">
        <v>227</v>
      </c>
      <c r="V3" t="s">
        <v>228</v>
      </c>
      <c r="W3" t="s">
        <v>229</v>
      </c>
      <c r="X3" t="s">
        <v>230</v>
      </c>
      <c r="Y3">
        <v>0</v>
      </c>
      <c r="Z3" t="s">
        <v>61</v>
      </c>
      <c r="AA3" t="s">
        <v>231</v>
      </c>
      <c r="AB3" t="s">
        <v>232</v>
      </c>
      <c r="AC3" t="s">
        <v>233</v>
      </c>
      <c r="AD3" s="14">
        <v>42809</v>
      </c>
      <c r="AE3" t="s">
        <v>234</v>
      </c>
      <c r="AF3" s="14">
        <v>43101</v>
      </c>
      <c r="AG3" t="s">
        <v>235</v>
      </c>
      <c r="AH3" t="s">
        <v>236</v>
      </c>
      <c r="AI3" t="s">
        <v>237</v>
      </c>
      <c r="AJ3" t="s">
        <v>116</v>
      </c>
    </row>
    <row r="4" spans="1:36" x14ac:dyDescent="0.25">
      <c r="A4">
        <v>3</v>
      </c>
      <c r="B4" s="13" t="s">
        <v>154</v>
      </c>
      <c r="F4">
        <v>200</v>
      </c>
      <c r="G4" t="s">
        <v>120</v>
      </c>
      <c r="H4" t="s">
        <v>238</v>
      </c>
      <c r="I4" t="s">
        <v>239</v>
      </c>
      <c r="J4">
        <v>2728</v>
      </c>
      <c r="K4">
        <v>2049</v>
      </c>
      <c r="L4" t="s">
        <v>119</v>
      </c>
      <c r="M4" t="s">
        <v>240</v>
      </c>
      <c r="N4" t="s">
        <v>221</v>
      </c>
      <c r="O4" t="s">
        <v>222</v>
      </c>
      <c r="P4" t="s">
        <v>223</v>
      </c>
      <c r="Q4" t="s">
        <v>224</v>
      </c>
      <c r="R4" t="s">
        <v>225</v>
      </c>
      <c r="S4" t="s">
        <v>82</v>
      </c>
      <c r="T4" t="s">
        <v>226</v>
      </c>
      <c r="U4" t="s">
        <v>227</v>
      </c>
      <c r="V4" t="s">
        <v>228</v>
      </c>
      <c r="W4" t="s">
        <v>229</v>
      </c>
      <c r="X4" t="s">
        <v>230</v>
      </c>
      <c r="Y4">
        <v>0</v>
      </c>
      <c r="Z4" t="s">
        <v>61</v>
      </c>
      <c r="AA4" t="s">
        <v>231</v>
      </c>
      <c r="AB4" t="s">
        <v>232</v>
      </c>
      <c r="AC4" t="s">
        <v>233</v>
      </c>
      <c r="AD4" s="14">
        <v>42809</v>
      </c>
      <c r="AE4" t="s">
        <v>234</v>
      </c>
      <c r="AF4" s="14">
        <v>43101</v>
      </c>
      <c r="AG4" t="s">
        <v>235</v>
      </c>
      <c r="AH4" t="s">
        <v>236</v>
      </c>
      <c r="AI4" t="s">
        <v>237</v>
      </c>
      <c r="AJ4" t="s">
        <v>116</v>
      </c>
    </row>
    <row r="5" spans="1:36" x14ac:dyDescent="0.25">
      <c r="A5">
        <v>4</v>
      </c>
      <c r="B5" s="13" t="s">
        <v>155</v>
      </c>
      <c r="F5">
        <v>200</v>
      </c>
      <c r="G5" t="s">
        <v>121</v>
      </c>
      <c r="H5" t="s">
        <v>241</v>
      </c>
      <c r="I5" t="s">
        <v>242</v>
      </c>
      <c r="J5">
        <v>3478</v>
      </c>
      <c r="K5">
        <v>2563</v>
      </c>
      <c r="L5" t="s">
        <v>119</v>
      </c>
      <c r="M5" t="s">
        <v>243</v>
      </c>
      <c r="N5" t="s">
        <v>244</v>
      </c>
      <c r="O5" t="s">
        <v>245</v>
      </c>
      <c r="P5" t="s">
        <v>246</v>
      </c>
      <c r="Q5" t="s">
        <v>224</v>
      </c>
      <c r="R5" t="s">
        <v>225</v>
      </c>
      <c r="S5" t="s">
        <v>82</v>
      </c>
      <c r="T5" t="s">
        <v>226</v>
      </c>
      <c r="U5" t="s">
        <v>227</v>
      </c>
      <c r="V5" t="s">
        <v>228</v>
      </c>
      <c r="W5" t="s">
        <v>229</v>
      </c>
      <c r="X5" t="s">
        <v>230</v>
      </c>
      <c r="Y5">
        <v>0</v>
      </c>
      <c r="Z5" t="s">
        <v>61</v>
      </c>
      <c r="AA5" t="s">
        <v>231</v>
      </c>
      <c r="AB5" t="s">
        <v>232</v>
      </c>
      <c r="AC5" t="s">
        <v>233</v>
      </c>
      <c r="AD5" s="14">
        <v>42809</v>
      </c>
      <c r="AE5" t="s">
        <v>234</v>
      </c>
      <c r="AF5" s="14">
        <v>43101</v>
      </c>
      <c r="AG5" t="s">
        <v>235</v>
      </c>
      <c r="AH5" t="s">
        <v>236</v>
      </c>
      <c r="AI5" t="s">
        <v>237</v>
      </c>
      <c r="AJ5" t="s">
        <v>116</v>
      </c>
    </row>
    <row r="6" spans="1:36" x14ac:dyDescent="0.25">
      <c r="A6">
        <v>5</v>
      </c>
      <c r="B6" s="13" t="s">
        <v>156</v>
      </c>
      <c r="F6">
        <v>200</v>
      </c>
      <c r="G6" t="s">
        <v>121</v>
      </c>
      <c r="H6" t="s">
        <v>247</v>
      </c>
      <c r="I6" t="s">
        <v>248</v>
      </c>
      <c r="J6">
        <v>3418</v>
      </c>
      <c r="K6">
        <v>2530</v>
      </c>
      <c r="L6" t="s">
        <v>119</v>
      </c>
      <c r="M6" t="s">
        <v>249</v>
      </c>
      <c r="N6" t="s">
        <v>244</v>
      </c>
      <c r="O6" t="s">
        <v>245</v>
      </c>
      <c r="P6" t="s">
        <v>246</v>
      </c>
      <c r="Q6" t="s">
        <v>224</v>
      </c>
      <c r="R6" t="s">
        <v>225</v>
      </c>
      <c r="S6" t="s">
        <v>82</v>
      </c>
      <c r="T6" t="s">
        <v>226</v>
      </c>
      <c r="U6" t="s">
        <v>227</v>
      </c>
      <c r="V6" t="s">
        <v>228</v>
      </c>
      <c r="W6" t="s">
        <v>229</v>
      </c>
      <c r="X6" t="s">
        <v>230</v>
      </c>
      <c r="Y6">
        <v>0</v>
      </c>
      <c r="Z6" t="s">
        <v>61</v>
      </c>
      <c r="AA6" t="s">
        <v>231</v>
      </c>
      <c r="AB6" t="s">
        <v>232</v>
      </c>
      <c r="AC6" t="s">
        <v>233</v>
      </c>
      <c r="AD6" s="14">
        <v>42809</v>
      </c>
      <c r="AE6" t="s">
        <v>234</v>
      </c>
      <c r="AF6" s="14">
        <v>43101</v>
      </c>
      <c r="AG6" t="s">
        <v>235</v>
      </c>
      <c r="AH6" t="s">
        <v>236</v>
      </c>
      <c r="AI6" t="s">
        <v>237</v>
      </c>
      <c r="AJ6" t="s">
        <v>116</v>
      </c>
    </row>
    <row r="7" spans="1:36" x14ac:dyDescent="0.25">
      <c r="A7">
        <v>6</v>
      </c>
      <c r="B7" s="13" t="s">
        <v>157</v>
      </c>
      <c r="F7">
        <v>200</v>
      </c>
      <c r="G7" t="s">
        <v>122</v>
      </c>
      <c r="H7" t="s">
        <v>250</v>
      </c>
      <c r="I7" t="s">
        <v>251</v>
      </c>
      <c r="J7">
        <v>3797</v>
      </c>
      <c r="K7">
        <v>2796</v>
      </c>
      <c r="L7" t="s">
        <v>119</v>
      </c>
      <c r="M7" t="s">
        <v>252</v>
      </c>
      <c r="N7" t="s">
        <v>253</v>
      </c>
      <c r="O7" t="s">
        <v>254</v>
      </c>
      <c r="P7" t="s">
        <v>255</v>
      </c>
      <c r="Q7" t="s">
        <v>224</v>
      </c>
      <c r="R7" t="s">
        <v>225</v>
      </c>
      <c r="S7" t="s">
        <v>82</v>
      </c>
      <c r="T7" t="s">
        <v>226</v>
      </c>
      <c r="U7" t="s">
        <v>227</v>
      </c>
      <c r="V7" t="s">
        <v>228</v>
      </c>
      <c r="W7" t="s">
        <v>229</v>
      </c>
      <c r="X7" t="s">
        <v>230</v>
      </c>
      <c r="Y7">
        <v>0</v>
      </c>
      <c r="Z7" t="s">
        <v>61</v>
      </c>
      <c r="AA7" t="s">
        <v>231</v>
      </c>
      <c r="AB7" t="s">
        <v>232</v>
      </c>
      <c r="AC7" t="s">
        <v>233</v>
      </c>
      <c r="AD7" s="14">
        <v>42809</v>
      </c>
      <c r="AE7" t="s">
        <v>234</v>
      </c>
      <c r="AF7" s="14">
        <v>43101</v>
      </c>
      <c r="AG7" t="s">
        <v>235</v>
      </c>
      <c r="AH7" t="s">
        <v>236</v>
      </c>
      <c r="AI7" t="s">
        <v>237</v>
      </c>
      <c r="AJ7" t="s">
        <v>116</v>
      </c>
    </row>
    <row r="8" spans="1:36" x14ac:dyDescent="0.25">
      <c r="A8">
        <v>7</v>
      </c>
      <c r="B8" s="13" t="s">
        <v>158</v>
      </c>
      <c r="F8">
        <v>200</v>
      </c>
      <c r="G8" t="s">
        <v>122</v>
      </c>
      <c r="H8" t="s">
        <v>256</v>
      </c>
      <c r="I8" t="s">
        <v>257</v>
      </c>
      <c r="J8">
        <v>3847</v>
      </c>
      <c r="K8">
        <v>2845</v>
      </c>
      <c r="L8" t="s">
        <v>119</v>
      </c>
      <c r="M8" t="s">
        <v>258</v>
      </c>
      <c r="N8" t="s">
        <v>253</v>
      </c>
      <c r="O8" t="s">
        <v>254</v>
      </c>
      <c r="P8" t="s">
        <v>255</v>
      </c>
      <c r="Q8" t="s">
        <v>224</v>
      </c>
      <c r="R8" t="s">
        <v>225</v>
      </c>
      <c r="S8" t="s">
        <v>82</v>
      </c>
      <c r="T8" t="s">
        <v>226</v>
      </c>
      <c r="U8" t="s">
        <v>227</v>
      </c>
      <c r="V8" t="s">
        <v>228</v>
      </c>
      <c r="W8" t="s">
        <v>229</v>
      </c>
      <c r="X8" t="s">
        <v>230</v>
      </c>
      <c r="Y8">
        <v>0</v>
      </c>
      <c r="Z8" t="s">
        <v>61</v>
      </c>
      <c r="AA8" t="s">
        <v>231</v>
      </c>
      <c r="AB8" t="s">
        <v>232</v>
      </c>
      <c r="AC8" t="s">
        <v>233</v>
      </c>
      <c r="AD8" s="14">
        <v>42809</v>
      </c>
      <c r="AE8" t="s">
        <v>234</v>
      </c>
      <c r="AF8" s="14">
        <v>43101</v>
      </c>
      <c r="AG8" t="s">
        <v>235</v>
      </c>
      <c r="AH8" t="s">
        <v>236</v>
      </c>
      <c r="AI8" t="s">
        <v>237</v>
      </c>
      <c r="AJ8" t="s">
        <v>116</v>
      </c>
    </row>
    <row r="9" spans="1:36" x14ac:dyDescent="0.25">
      <c r="A9">
        <v>8</v>
      </c>
      <c r="B9" s="13" t="s">
        <v>159</v>
      </c>
      <c r="F9">
        <v>200</v>
      </c>
      <c r="G9" t="s">
        <v>123</v>
      </c>
      <c r="H9" t="s">
        <v>259</v>
      </c>
      <c r="I9" t="s">
        <v>260</v>
      </c>
      <c r="J9">
        <v>3905</v>
      </c>
      <c r="K9">
        <v>2883</v>
      </c>
      <c r="L9" t="s">
        <v>119</v>
      </c>
      <c r="M9" t="s">
        <v>261</v>
      </c>
      <c r="N9" t="s">
        <v>262</v>
      </c>
      <c r="O9" t="s">
        <v>263</v>
      </c>
      <c r="P9" t="s">
        <v>264</v>
      </c>
      <c r="Q9" t="s">
        <v>224</v>
      </c>
      <c r="R9" t="s">
        <v>225</v>
      </c>
      <c r="S9" t="s">
        <v>82</v>
      </c>
      <c r="T9" t="s">
        <v>226</v>
      </c>
      <c r="U9" t="s">
        <v>227</v>
      </c>
      <c r="V9" t="s">
        <v>228</v>
      </c>
      <c r="W9" t="s">
        <v>229</v>
      </c>
      <c r="X9" t="s">
        <v>230</v>
      </c>
      <c r="Y9">
        <v>0</v>
      </c>
      <c r="Z9" t="s">
        <v>61</v>
      </c>
      <c r="AA9" t="s">
        <v>231</v>
      </c>
      <c r="AB9" t="s">
        <v>232</v>
      </c>
      <c r="AC9" t="s">
        <v>233</v>
      </c>
      <c r="AD9" s="14">
        <v>42809</v>
      </c>
      <c r="AE9" t="s">
        <v>234</v>
      </c>
      <c r="AF9" s="14">
        <v>43101</v>
      </c>
      <c r="AG9" t="s">
        <v>235</v>
      </c>
      <c r="AH9" t="s">
        <v>236</v>
      </c>
      <c r="AI9" t="s">
        <v>237</v>
      </c>
      <c r="AJ9" t="s">
        <v>116</v>
      </c>
    </row>
    <row r="10" spans="1:36" x14ac:dyDescent="0.25">
      <c r="A10">
        <v>9</v>
      </c>
      <c r="B10" s="13" t="s">
        <v>160</v>
      </c>
      <c r="F10">
        <v>200</v>
      </c>
      <c r="G10" t="s">
        <v>123</v>
      </c>
      <c r="H10" t="s">
        <v>265</v>
      </c>
      <c r="I10" t="s">
        <v>266</v>
      </c>
      <c r="J10">
        <v>3910</v>
      </c>
      <c r="K10">
        <v>2903</v>
      </c>
      <c r="L10" t="s">
        <v>119</v>
      </c>
      <c r="M10" t="s">
        <v>267</v>
      </c>
      <c r="N10" t="s">
        <v>262</v>
      </c>
      <c r="O10" t="s">
        <v>263</v>
      </c>
      <c r="P10" t="s">
        <v>264</v>
      </c>
      <c r="Q10" t="s">
        <v>224</v>
      </c>
      <c r="R10" t="s">
        <v>225</v>
      </c>
      <c r="S10" t="s">
        <v>82</v>
      </c>
      <c r="T10" t="s">
        <v>226</v>
      </c>
      <c r="U10" t="s">
        <v>227</v>
      </c>
      <c r="V10" t="s">
        <v>228</v>
      </c>
      <c r="W10" t="s">
        <v>229</v>
      </c>
      <c r="X10" t="s">
        <v>230</v>
      </c>
      <c r="Y10">
        <v>0</v>
      </c>
      <c r="Z10" t="s">
        <v>61</v>
      </c>
      <c r="AA10" t="s">
        <v>231</v>
      </c>
      <c r="AB10" t="s">
        <v>232</v>
      </c>
      <c r="AC10" t="s">
        <v>233</v>
      </c>
      <c r="AD10" s="14">
        <v>42809</v>
      </c>
      <c r="AE10" t="s">
        <v>234</v>
      </c>
      <c r="AF10" s="14">
        <v>43101</v>
      </c>
      <c r="AG10" t="s">
        <v>235</v>
      </c>
      <c r="AH10" t="s">
        <v>236</v>
      </c>
      <c r="AI10" t="s">
        <v>237</v>
      </c>
      <c r="AJ10" t="s">
        <v>116</v>
      </c>
    </row>
    <row r="11" spans="1:36" x14ac:dyDescent="0.25">
      <c r="A11">
        <v>10</v>
      </c>
      <c r="B11" s="13" t="s">
        <v>161</v>
      </c>
      <c r="F11">
        <v>200</v>
      </c>
      <c r="G11" t="s">
        <v>124</v>
      </c>
      <c r="H11" t="s">
        <v>268</v>
      </c>
      <c r="I11" t="s">
        <v>269</v>
      </c>
      <c r="J11">
        <v>3695</v>
      </c>
      <c r="K11">
        <v>2733</v>
      </c>
      <c r="L11" t="s">
        <v>119</v>
      </c>
      <c r="M11" t="s">
        <v>270</v>
      </c>
      <c r="N11" t="s">
        <v>271</v>
      </c>
      <c r="O11" t="s">
        <v>272</v>
      </c>
      <c r="P11" t="s">
        <v>273</v>
      </c>
      <c r="Q11" t="s">
        <v>224</v>
      </c>
      <c r="R11" t="s">
        <v>225</v>
      </c>
      <c r="S11" t="s">
        <v>82</v>
      </c>
      <c r="T11" t="s">
        <v>226</v>
      </c>
      <c r="U11" t="s">
        <v>227</v>
      </c>
      <c r="V11" t="s">
        <v>228</v>
      </c>
      <c r="W11" t="s">
        <v>229</v>
      </c>
      <c r="X11" t="s">
        <v>230</v>
      </c>
      <c r="Y11">
        <v>0</v>
      </c>
      <c r="Z11" t="s">
        <v>61</v>
      </c>
      <c r="AA11" t="s">
        <v>231</v>
      </c>
      <c r="AB11" t="s">
        <v>232</v>
      </c>
      <c r="AC11" t="s">
        <v>233</v>
      </c>
      <c r="AD11" s="14">
        <v>42809</v>
      </c>
      <c r="AE11" t="s">
        <v>234</v>
      </c>
      <c r="AF11" s="14">
        <v>43101</v>
      </c>
      <c r="AG11" t="s">
        <v>235</v>
      </c>
      <c r="AH11" t="s">
        <v>236</v>
      </c>
      <c r="AI11" t="s">
        <v>237</v>
      </c>
      <c r="AJ11" t="s">
        <v>116</v>
      </c>
    </row>
    <row r="12" spans="1:36" x14ac:dyDescent="0.25">
      <c r="A12">
        <v>11</v>
      </c>
      <c r="B12" s="13" t="s">
        <v>162</v>
      </c>
      <c r="F12">
        <v>200</v>
      </c>
      <c r="G12" t="s">
        <v>124</v>
      </c>
      <c r="H12" t="s">
        <v>274</v>
      </c>
      <c r="I12" t="s">
        <v>275</v>
      </c>
      <c r="J12">
        <v>3701</v>
      </c>
      <c r="K12">
        <v>2749</v>
      </c>
      <c r="L12" t="s">
        <v>119</v>
      </c>
      <c r="M12" t="s">
        <v>276</v>
      </c>
      <c r="N12" t="s">
        <v>271</v>
      </c>
      <c r="O12" t="s">
        <v>272</v>
      </c>
      <c r="P12" t="s">
        <v>273</v>
      </c>
      <c r="Q12" t="s">
        <v>224</v>
      </c>
      <c r="R12" t="s">
        <v>225</v>
      </c>
      <c r="S12" t="s">
        <v>82</v>
      </c>
      <c r="T12" t="s">
        <v>226</v>
      </c>
      <c r="U12" t="s">
        <v>227</v>
      </c>
      <c r="V12" t="s">
        <v>228</v>
      </c>
      <c r="W12" t="s">
        <v>229</v>
      </c>
      <c r="X12" t="s">
        <v>230</v>
      </c>
      <c r="Y12">
        <v>0</v>
      </c>
      <c r="Z12" t="s">
        <v>61</v>
      </c>
      <c r="AA12" t="s">
        <v>231</v>
      </c>
      <c r="AB12" t="s">
        <v>232</v>
      </c>
      <c r="AC12" t="s">
        <v>233</v>
      </c>
      <c r="AD12" s="14">
        <v>42809</v>
      </c>
      <c r="AE12" t="s">
        <v>234</v>
      </c>
      <c r="AF12" s="14">
        <v>43101</v>
      </c>
      <c r="AG12" t="s">
        <v>235</v>
      </c>
      <c r="AH12" t="s">
        <v>236</v>
      </c>
      <c r="AI12" t="s">
        <v>237</v>
      </c>
      <c r="AJ12" t="s">
        <v>116</v>
      </c>
    </row>
    <row r="13" spans="1:36" x14ac:dyDescent="0.25">
      <c r="A13">
        <v>12</v>
      </c>
      <c r="B13" s="13" t="s">
        <v>163</v>
      </c>
      <c r="F13">
        <v>200</v>
      </c>
      <c r="G13" t="s">
        <v>125</v>
      </c>
      <c r="H13" t="s">
        <v>277</v>
      </c>
      <c r="I13" t="s">
        <v>278</v>
      </c>
      <c r="J13">
        <v>3913</v>
      </c>
      <c r="K13">
        <v>2885</v>
      </c>
      <c r="L13" t="s">
        <v>119</v>
      </c>
      <c r="M13" t="s">
        <v>279</v>
      </c>
      <c r="N13" t="s">
        <v>280</v>
      </c>
      <c r="O13" t="s">
        <v>281</v>
      </c>
      <c r="P13" t="s">
        <v>282</v>
      </c>
      <c r="Q13" t="s">
        <v>224</v>
      </c>
      <c r="R13" t="s">
        <v>225</v>
      </c>
      <c r="S13" t="s">
        <v>82</v>
      </c>
      <c r="T13" t="s">
        <v>226</v>
      </c>
      <c r="U13" t="s">
        <v>227</v>
      </c>
      <c r="V13" t="s">
        <v>228</v>
      </c>
      <c r="W13" t="s">
        <v>229</v>
      </c>
      <c r="X13" t="s">
        <v>230</v>
      </c>
      <c r="Y13">
        <v>0</v>
      </c>
      <c r="Z13" t="s">
        <v>61</v>
      </c>
      <c r="AA13" t="s">
        <v>231</v>
      </c>
      <c r="AB13" t="s">
        <v>232</v>
      </c>
      <c r="AC13" t="s">
        <v>233</v>
      </c>
      <c r="AD13" s="14">
        <v>42809</v>
      </c>
      <c r="AE13" t="s">
        <v>234</v>
      </c>
      <c r="AF13" s="14">
        <v>43101</v>
      </c>
      <c r="AG13" t="s">
        <v>235</v>
      </c>
      <c r="AH13" t="s">
        <v>236</v>
      </c>
      <c r="AI13" t="s">
        <v>237</v>
      </c>
      <c r="AJ13" t="s">
        <v>116</v>
      </c>
    </row>
    <row r="14" spans="1:36" x14ac:dyDescent="0.25">
      <c r="A14">
        <v>13</v>
      </c>
      <c r="B14" s="13" t="s">
        <v>164</v>
      </c>
      <c r="F14">
        <v>200</v>
      </c>
      <c r="G14" t="s">
        <v>125</v>
      </c>
      <c r="H14" t="s">
        <v>283</v>
      </c>
      <c r="I14" t="s">
        <v>284</v>
      </c>
      <c r="J14">
        <v>3973</v>
      </c>
      <c r="K14">
        <v>2940</v>
      </c>
      <c r="L14" t="s">
        <v>119</v>
      </c>
      <c r="M14" t="s">
        <v>285</v>
      </c>
      <c r="N14" t="s">
        <v>280</v>
      </c>
      <c r="O14" t="s">
        <v>281</v>
      </c>
      <c r="P14" t="s">
        <v>282</v>
      </c>
      <c r="Q14" t="s">
        <v>224</v>
      </c>
      <c r="R14" t="s">
        <v>225</v>
      </c>
      <c r="S14" t="s">
        <v>82</v>
      </c>
      <c r="T14" t="s">
        <v>226</v>
      </c>
      <c r="U14" t="s">
        <v>227</v>
      </c>
      <c r="V14" t="s">
        <v>228</v>
      </c>
      <c r="W14" t="s">
        <v>229</v>
      </c>
      <c r="X14" t="s">
        <v>230</v>
      </c>
      <c r="Y14">
        <v>0</v>
      </c>
      <c r="Z14" t="s">
        <v>61</v>
      </c>
      <c r="AA14" t="s">
        <v>231</v>
      </c>
      <c r="AB14" t="s">
        <v>232</v>
      </c>
      <c r="AC14" t="s">
        <v>233</v>
      </c>
      <c r="AD14" s="14">
        <v>42809</v>
      </c>
      <c r="AE14" t="s">
        <v>234</v>
      </c>
      <c r="AF14" s="14">
        <v>43101</v>
      </c>
      <c r="AG14" t="s">
        <v>235</v>
      </c>
      <c r="AH14" t="s">
        <v>236</v>
      </c>
      <c r="AI14" t="s">
        <v>237</v>
      </c>
      <c r="AJ14" t="s">
        <v>116</v>
      </c>
    </row>
    <row r="15" spans="1:36" x14ac:dyDescent="0.25">
      <c r="A15">
        <v>14</v>
      </c>
      <c r="B15" s="13" t="s">
        <v>165</v>
      </c>
      <c r="F15">
        <v>200</v>
      </c>
      <c r="G15" t="s">
        <v>126</v>
      </c>
      <c r="H15" t="s">
        <v>286</v>
      </c>
      <c r="I15" t="s">
        <v>287</v>
      </c>
      <c r="J15">
        <v>3251</v>
      </c>
      <c r="K15">
        <v>2420</v>
      </c>
      <c r="L15" t="s">
        <v>119</v>
      </c>
      <c r="M15" t="s">
        <v>288</v>
      </c>
      <c r="N15" t="s">
        <v>289</v>
      </c>
      <c r="O15" t="s">
        <v>290</v>
      </c>
      <c r="P15" t="s">
        <v>291</v>
      </c>
      <c r="Q15" t="s">
        <v>224</v>
      </c>
      <c r="R15" t="s">
        <v>225</v>
      </c>
      <c r="S15" t="s">
        <v>82</v>
      </c>
      <c r="T15" t="s">
        <v>226</v>
      </c>
      <c r="U15" t="s">
        <v>227</v>
      </c>
      <c r="V15" t="s">
        <v>228</v>
      </c>
      <c r="W15" t="s">
        <v>229</v>
      </c>
      <c r="X15" t="s">
        <v>230</v>
      </c>
      <c r="Y15">
        <v>0</v>
      </c>
      <c r="Z15" t="s">
        <v>61</v>
      </c>
      <c r="AA15" t="s">
        <v>231</v>
      </c>
      <c r="AB15" t="s">
        <v>232</v>
      </c>
      <c r="AC15" t="s">
        <v>233</v>
      </c>
      <c r="AD15" s="14">
        <v>42809</v>
      </c>
      <c r="AE15" t="s">
        <v>234</v>
      </c>
      <c r="AF15" s="14">
        <v>43101</v>
      </c>
      <c r="AG15" t="s">
        <v>235</v>
      </c>
      <c r="AH15" t="s">
        <v>236</v>
      </c>
      <c r="AI15" t="s">
        <v>237</v>
      </c>
      <c r="AJ15" t="s">
        <v>116</v>
      </c>
    </row>
    <row r="16" spans="1:36" x14ac:dyDescent="0.25">
      <c r="A16">
        <v>15</v>
      </c>
      <c r="B16" s="13" t="s">
        <v>166</v>
      </c>
      <c r="F16">
        <v>200</v>
      </c>
      <c r="G16" t="s">
        <v>126</v>
      </c>
      <c r="H16" t="s">
        <v>292</v>
      </c>
      <c r="I16" t="s">
        <v>293</v>
      </c>
      <c r="J16">
        <v>3258</v>
      </c>
      <c r="K16">
        <v>2438</v>
      </c>
      <c r="L16" t="s">
        <v>119</v>
      </c>
      <c r="M16" t="s">
        <v>294</v>
      </c>
      <c r="N16" t="s">
        <v>289</v>
      </c>
      <c r="O16" t="s">
        <v>290</v>
      </c>
      <c r="P16" t="s">
        <v>291</v>
      </c>
      <c r="Q16" t="s">
        <v>224</v>
      </c>
      <c r="R16" t="s">
        <v>225</v>
      </c>
      <c r="S16" t="s">
        <v>82</v>
      </c>
      <c r="T16" t="s">
        <v>226</v>
      </c>
      <c r="U16" t="s">
        <v>227</v>
      </c>
      <c r="V16" t="s">
        <v>228</v>
      </c>
      <c r="W16" t="s">
        <v>229</v>
      </c>
      <c r="X16" t="s">
        <v>230</v>
      </c>
      <c r="Y16">
        <v>0</v>
      </c>
      <c r="Z16" t="s">
        <v>61</v>
      </c>
      <c r="AA16" t="s">
        <v>231</v>
      </c>
      <c r="AB16" t="s">
        <v>232</v>
      </c>
      <c r="AC16" t="s">
        <v>233</v>
      </c>
      <c r="AD16" s="14">
        <v>42809</v>
      </c>
      <c r="AE16" t="s">
        <v>234</v>
      </c>
      <c r="AF16" s="14">
        <v>43101</v>
      </c>
      <c r="AG16" t="s">
        <v>235</v>
      </c>
      <c r="AH16" t="s">
        <v>236</v>
      </c>
      <c r="AI16" t="s">
        <v>237</v>
      </c>
      <c r="AJ16" t="s">
        <v>116</v>
      </c>
    </row>
    <row r="17" spans="1:36" x14ac:dyDescent="0.25">
      <c r="A17">
        <v>16</v>
      </c>
      <c r="B17" s="13" t="s">
        <v>167</v>
      </c>
      <c r="F17">
        <v>202</v>
      </c>
      <c r="G17" t="s">
        <v>128</v>
      </c>
      <c r="H17" t="s">
        <v>295</v>
      </c>
      <c r="I17" t="s">
        <v>296</v>
      </c>
      <c r="J17">
        <v>9258</v>
      </c>
      <c r="K17">
        <v>6301</v>
      </c>
      <c r="L17" t="s">
        <v>127</v>
      </c>
      <c r="M17" t="s">
        <v>297</v>
      </c>
      <c r="N17" t="s">
        <v>298</v>
      </c>
      <c r="O17" t="s">
        <v>299</v>
      </c>
      <c r="P17" t="s">
        <v>299</v>
      </c>
      <c r="Q17" t="s">
        <v>300</v>
      </c>
      <c r="R17" t="s">
        <v>225</v>
      </c>
      <c r="S17" t="s">
        <v>82</v>
      </c>
      <c r="T17" t="s">
        <v>226</v>
      </c>
      <c r="U17" t="s">
        <v>227</v>
      </c>
      <c r="V17" t="s">
        <v>228</v>
      </c>
      <c r="W17" t="s">
        <v>229</v>
      </c>
      <c r="X17" t="s">
        <v>230</v>
      </c>
      <c r="Y17">
        <v>0</v>
      </c>
      <c r="Z17" t="s">
        <v>61</v>
      </c>
      <c r="AA17" t="s">
        <v>231</v>
      </c>
      <c r="AB17" t="s">
        <v>232</v>
      </c>
      <c r="AC17" t="s">
        <v>233</v>
      </c>
      <c r="AD17" s="14">
        <v>42809</v>
      </c>
      <c r="AE17" t="s">
        <v>234</v>
      </c>
      <c r="AF17" s="14">
        <v>43101</v>
      </c>
      <c r="AG17" t="s">
        <v>235</v>
      </c>
      <c r="AH17" t="s">
        <v>236</v>
      </c>
      <c r="AI17" t="s">
        <v>237</v>
      </c>
      <c r="AJ17" t="s">
        <v>116</v>
      </c>
    </row>
    <row r="18" spans="1:36" x14ac:dyDescent="0.25">
      <c r="A18">
        <v>17</v>
      </c>
      <c r="B18" s="13" t="s">
        <v>168</v>
      </c>
      <c r="F18">
        <v>200</v>
      </c>
      <c r="G18" t="s">
        <v>129</v>
      </c>
      <c r="H18" t="s">
        <v>301</v>
      </c>
      <c r="I18" t="s">
        <v>302</v>
      </c>
      <c r="J18">
        <v>3684</v>
      </c>
      <c r="K18">
        <v>2723</v>
      </c>
      <c r="L18" t="s">
        <v>127</v>
      </c>
      <c r="M18" t="s">
        <v>303</v>
      </c>
      <c r="N18" t="s">
        <v>304</v>
      </c>
      <c r="O18" t="s">
        <v>305</v>
      </c>
      <c r="P18" t="s">
        <v>306</v>
      </c>
      <c r="Q18" t="s">
        <v>300</v>
      </c>
      <c r="R18" t="s">
        <v>225</v>
      </c>
      <c r="S18" t="s">
        <v>82</v>
      </c>
      <c r="T18" t="s">
        <v>226</v>
      </c>
      <c r="U18" t="s">
        <v>227</v>
      </c>
      <c r="V18" t="s">
        <v>228</v>
      </c>
      <c r="W18" t="s">
        <v>229</v>
      </c>
      <c r="X18" t="s">
        <v>230</v>
      </c>
      <c r="Y18">
        <v>0</v>
      </c>
      <c r="Z18" t="s">
        <v>61</v>
      </c>
      <c r="AA18" t="s">
        <v>231</v>
      </c>
      <c r="AB18" t="s">
        <v>232</v>
      </c>
      <c r="AC18" t="s">
        <v>233</v>
      </c>
      <c r="AD18" s="14">
        <v>42809</v>
      </c>
      <c r="AE18" t="s">
        <v>234</v>
      </c>
      <c r="AF18" s="14">
        <v>43101</v>
      </c>
      <c r="AG18" t="s">
        <v>235</v>
      </c>
      <c r="AH18" t="s">
        <v>236</v>
      </c>
      <c r="AI18" t="s">
        <v>237</v>
      </c>
      <c r="AJ18" t="s">
        <v>116</v>
      </c>
    </row>
    <row r="19" spans="1:36" x14ac:dyDescent="0.25">
      <c r="A19">
        <v>18</v>
      </c>
      <c r="B19" s="13" t="s">
        <v>169</v>
      </c>
      <c r="F19">
        <v>200</v>
      </c>
      <c r="G19" t="s">
        <v>129</v>
      </c>
      <c r="H19" t="s">
        <v>307</v>
      </c>
      <c r="I19" t="s">
        <v>308</v>
      </c>
      <c r="J19">
        <v>3702</v>
      </c>
      <c r="K19">
        <v>2750</v>
      </c>
      <c r="L19" t="s">
        <v>127</v>
      </c>
      <c r="M19" t="s">
        <v>309</v>
      </c>
      <c r="N19" t="s">
        <v>304</v>
      </c>
      <c r="O19" t="s">
        <v>305</v>
      </c>
      <c r="P19" t="s">
        <v>306</v>
      </c>
      <c r="Q19" t="s">
        <v>300</v>
      </c>
      <c r="R19" t="s">
        <v>225</v>
      </c>
      <c r="S19" t="s">
        <v>82</v>
      </c>
      <c r="T19" t="s">
        <v>226</v>
      </c>
      <c r="U19" t="s">
        <v>227</v>
      </c>
      <c r="V19" t="s">
        <v>228</v>
      </c>
      <c r="W19" t="s">
        <v>229</v>
      </c>
      <c r="X19" t="s">
        <v>230</v>
      </c>
      <c r="Y19">
        <v>0</v>
      </c>
      <c r="Z19" t="s">
        <v>61</v>
      </c>
      <c r="AA19" t="s">
        <v>231</v>
      </c>
      <c r="AB19" t="s">
        <v>232</v>
      </c>
      <c r="AC19" t="s">
        <v>233</v>
      </c>
      <c r="AD19" s="14">
        <v>42809</v>
      </c>
      <c r="AE19" t="s">
        <v>234</v>
      </c>
      <c r="AF19" s="14">
        <v>43101</v>
      </c>
      <c r="AG19" t="s">
        <v>235</v>
      </c>
      <c r="AH19" t="s">
        <v>236</v>
      </c>
      <c r="AI19" t="s">
        <v>237</v>
      </c>
      <c r="AJ19" t="s">
        <v>116</v>
      </c>
    </row>
    <row r="20" spans="1:36" x14ac:dyDescent="0.25">
      <c r="A20">
        <v>19</v>
      </c>
      <c r="B20" s="13" t="s">
        <v>170</v>
      </c>
      <c r="F20">
        <v>200</v>
      </c>
      <c r="G20" t="s">
        <v>130</v>
      </c>
      <c r="H20" t="s">
        <v>310</v>
      </c>
      <c r="I20" t="s">
        <v>311</v>
      </c>
      <c r="J20">
        <v>3787</v>
      </c>
      <c r="K20">
        <v>2733</v>
      </c>
      <c r="L20" t="s">
        <v>127</v>
      </c>
      <c r="M20" t="s">
        <v>312</v>
      </c>
      <c r="N20" t="s">
        <v>313</v>
      </c>
      <c r="O20" t="s">
        <v>314</v>
      </c>
      <c r="P20" t="s">
        <v>314</v>
      </c>
      <c r="Q20" t="s">
        <v>300</v>
      </c>
      <c r="R20" t="s">
        <v>225</v>
      </c>
      <c r="S20" t="s">
        <v>82</v>
      </c>
      <c r="T20" t="s">
        <v>226</v>
      </c>
      <c r="U20" t="s">
        <v>227</v>
      </c>
      <c r="V20" t="s">
        <v>228</v>
      </c>
      <c r="W20" t="s">
        <v>229</v>
      </c>
      <c r="X20" t="s">
        <v>230</v>
      </c>
      <c r="Y20">
        <v>0</v>
      </c>
      <c r="Z20" t="s">
        <v>61</v>
      </c>
      <c r="AA20" t="s">
        <v>231</v>
      </c>
      <c r="AB20" t="s">
        <v>232</v>
      </c>
      <c r="AC20" t="s">
        <v>233</v>
      </c>
      <c r="AD20" s="14">
        <v>42809</v>
      </c>
      <c r="AE20" t="s">
        <v>234</v>
      </c>
      <c r="AF20" s="14">
        <v>43101</v>
      </c>
      <c r="AG20" t="s">
        <v>235</v>
      </c>
      <c r="AH20" t="s">
        <v>236</v>
      </c>
      <c r="AI20" t="s">
        <v>237</v>
      </c>
      <c r="AJ20" t="s">
        <v>116</v>
      </c>
    </row>
    <row r="21" spans="1:36" x14ac:dyDescent="0.25">
      <c r="A21">
        <v>20</v>
      </c>
      <c r="B21" s="13" t="s">
        <v>171</v>
      </c>
      <c r="F21">
        <v>200</v>
      </c>
      <c r="G21" t="s">
        <v>130</v>
      </c>
      <c r="H21" t="s">
        <v>315</v>
      </c>
      <c r="I21" t="s">
        <v>316</v>
      </c>
      <c r="J21">
        <v>3699</v>
      </c>
      <c r="K21">
        <v>2687</v>
      </c>
      <c r="L21" t="s">
        <v>127</v>
      </c>
      <c r="M21" t="s">
        <v>317</v>
      </c>
      <c r="N21" t="s">
        <v>313</v>
      </c>
      <c r="O21" t="s">
        <v>314</v>
      </c>
      <c r="P21" t="s">
        <v>314</v>
      </c>
      <c r="Q21" t="s">
        <v>300</v>
      </c>
      <c r="R21" t="s">
        <v>225</v>
      </c>
      <c r="S21" t="s">
        <v>82</v>
      </c>
      <c r="T21" t="s">
        <v>226</v>
      </c>
      <c r="U21" t="s">
        <v>227</v>
      </c>
      <c r="V21" t="s">
        <v>228</v>
      </c>
      <c r="W21" t="s">
        <v>229</v>
      </c>
      <c r="X21" t="s">
        <v>230</v>
      </c>
      <c r="Y21">
        <v>0</v>
      </c>
      <c r="Z21" t="s">
        <v>61</v>
      </c>
      <c r="AA21" t="s">
        <v>231</v>
      </c>
      <c r="AB21" t="s">
        <v>232</v>
      </c>
      <c r="AC21" t="s">
        <v>233</v>
      </c>
      <c r="AD21" s="14">
        <v>42809</v>
      </c>
      <c r="AE21" t="s">
        <v>234</v>
      </c>
      <c r="AF21" s="14">
        <v>43101</v>
      </c>
      <c r="AG21" t="s">
        <v>235</v>
      </c>
      <c r="AH21" t="s">
        <v>236</v>
      </c>
      <c r="AI21" t="s">
        <v>237</v>
      </c>
      <c r="AJ21" t="s">
        <v>116</v>
      </c>
    </row>
    <row r="22" spans="1:36" x14ac:dyDescent="0.25">
      <c r="A22">
        <v>21</v>
      </c>
      <c r="B22" s="13" t="s">
        <v>172</v>
      </c>
      <c r="F22">
        <v>200</v>
      </c>
      <c r="G22" t="s">
        <v>132</v>
      </c>
      <c r="H22" t="s">
        <v>318</v>
      </c>
      <c r="I22" t="s">
        <v>319</v>
      </c>
      <c r="J22">
        <v>3878</v>
      </c>
      <c r="K22">
        <v>2827</v>
      </c>
      <c r="L22" t="s">
        <v>127</v>
      </c>
      <c r="M22" t="s">
        <v>320</v>
      </c>
      <c r="N22" t="s">
        <v>321</v>
      </c>
      <c r="O22" t="s">
        <v>322</v>
      </c>
      <c r="P22" t="s">
        <v>322</v>
      </c>
      <c r="Q22" t="s">
        <v>300</v>
      </c>
      <c r="R22" t="s">
        <v>225</v>
      </c>
      <c r="S22" t="s">
        <v>82</v>
      </c>
      <c r="T22" t="s">
        <v>226</v>
      </c>
      <c r="U22" t="s">
        <v>227</v>
      </c>
      <c r="V22" t="s">
        <v>228</v>
      </c>
      <c r="W22" t="s">
        <v>229</v>
      </c>
      <c r="X22" t="s">
        <v>230</v>
      </c>
      <c r="Y22">
        <v>0</v>
      </c>
      <c r="Z22" t="s">
        <v>61</v>
      </c>
      <c r="AA22" t="s">
        <v>231</v>
      </c>
      <c r="AB22" t="s">
        <v>232</v>
      </c>
      <c r="AC22" t="s">
        <v>233</v>
      </c>
      <c r="AD22" s="14">
        <v>42809</v>
      </c>
      <c r="AE22" t="s">
        <v>234</v>
      </c>
      <c r="AF22" s="14">
        <v>43101</v>
      </c>
      <c r="AG22" t="s">
        <v>235</v>
      </c>
      <c r="AH22" t="s">
        <v>236</v>
      </c>
      <c r="AI22" t="s">
        <v>237</v>
      </c>
      <c r="AJ22" t="s">
        <v>116</v>
      </c>
    </row>
    <row r="23" spans="1:36" x14ac:dyDescent="0.25">
      <c r="A23">
        <v>22</v>
      </c>
      <c r="B23" s="13" t="s">
        <v>173</v>
      </c>
      <c r="F23">
        <v>200</v>
      </c>
      <c r="G23" t="s">
        <v>132</v>
      </c>
      <c r="H23" t="s">
        <v>323</v>
      </c>
      <c r="I23" t="s">
        <v>324</v>
      </c>
      <c r="J23">
        <v>3922</v>
      </c>
      <c r="K23">
        <v>2871</v>
      </c>
      <c r="L23" t="s">
        <v>127</v>
      </c>
      <c r="M23" t="s">
        <v>325</v>
      </c>
      <c r="N23" t="s">
        <v>321</v>
      </c>
      <c r="O23" t="s">
        <v>322</v>
      </c>
      <c r="P23" t="s">
        <v>322</v>
      </c>
      <c r="Q23" t="s">
        <v>300</v>
      </c>
      <c r="R23" t="s">
        <v>225</v>
      </c>
      <c r="S23" t="s">
        <v>82</v>
      </c>
      <c r="T23" t="s">
        <v>226</v>
      </c>
      <c r="U23" t="s">
        <v>227</v>
      </c>
      <c r="V23" t="s">
        <v>228</v>
      </c>
      <c r="W23" t="s">
        <v>229</v>
      </c>
      <c r="X23" t="s">
        <v>230</v>
      </c>
      <c r="Y23">
        <v>0</v>
      </c>
      <c r="Z23" t="s">
        <v>61</v>
      </c>
      <c r="AA23" t="s">
        <v>231</v>
      </c>
      <c r="AB23" t="s">
        <v>232</v>
      </c>
      <c r="AC23" t="s">
        <v>233</v>
      </c>
      <c r="AD23" s="14">
        <v>42809</v>
      </c>
      <c r="AE23" t="s">
        <v>234</v>
      </c>
      <c r="AF23" s="14">
        <v>43101</v>
      </c>
      <c r="AG23" t="s">
        <v>235</v>
      </c>
      <c r="AH23" t="s">
        <v>236</v>
      </c>
      <c r="AI23" t="s">
        <v>237</v>
      </c>
      <c r="AJ23" t="s">
        <v>116</v>
      </c>
    </row>
    <row r="24" spans="1:36" x14ac:dyDescent="0.25">
      <c r="A24">
        <v>23</v>
      </c>
      <c r="B24" s="13" t="s">
        <v>181</v>
      </c>
      <c r="F24">
        <v>202</v>
      </c>
      <c r="G24" t="s">
        <v>131</v>
      </c>
      <c r="H24" t="s">
        <v>326</v>
      </c>
      <c r="I24" t="s">
        <v>327</v>
      </c>
      <c r="J24">
        <v>9137</v>
      </c>
      <c r="K24">
        <v>6338</v>
      </c>
      <c r="L24" t="s">
        <v>127</v>
      </c>
      <c r="M24" t="s">
        <v>328</v>
      </c>
      <c r="N24" t="s">
        <v>329</v>
      </c>
      <c r="O24" t="s">
        <v>330</v>
      </c>
      <c r="P24" t="s">
        <v>330</v>
      </c>
      <c r="Q24" t="s">
        <v>300</v>
      </c>
      <c r="R24" t="s">
        <v>225</v>
      </c>
      <c r="S24" t="s">
        <v>82</v>
      </c>
      <c r="T24" t="s">
        <v>226</v>
      </c>
      <c r="U24" t="s">
        <v>227</v>
      </c>
      <c r="V24" t="s">
        <v>228</v>
      </c>
      <c r="W24" t="s">
        <v>229</v>
      </c>
      <c r="X24" t="s">
        <v>230</v>
      </c>
      <c r="Y24">
        <v>0</v>
      </c>
      <c r="Z24" t="s">
        <v>61</v>
      </c>
      <c r="AA24" t="s">
        <v>231</v>
      </c>
      <c r="AB24" t="s">
        <v>232</v>
      </c>
      <c r="AC24" t="s">
        <v>233</v>
      </c>
      <c r="AD24" s="14">
        <v>42809</v>
      </c>
      <c r="AE24" t="s">
        <v>234</v>
      </c>
      <c r="AF24" s="14">
        <v>43101</v>
      </c>
      <c r="AG24" t="s">
        <v>235</v>
      </c>
      <c r="AH24" t="s">
        <v>236</v>
      </c>
      <c r="AI24" t="s">
        <v>237</v>
      </c>
      <c r="AJ24" t="s">
        <v>116</v>
      </c>
    </row>
    <row r="25" spans="1:36" x14ac:dyDescent="0.25">
      <c r="A25">
        <v>24</v>
      </c>
      <c r="B25" s="13" t="s">
        <v>182</v>
      </c>
      <c r="F25">
        <v>302</v>
      </c>
      <c r="G25" t="s">
        <v>133</v>
      </c>
      <c r="H25" t="s">
        <v>331</v>
      </c>
      <c r="I25" t="s">
        <v>332</v>
      </c>
      <c r="J25">
        <v>11612</v>
      </c>
      <c r="K25">
        <v>7849</v>
      </c>
      <c r="L25" t="s">
        <v>127</v>
      </c>
      <c r="M25" t="s">
        <v>333</v>
      </c>
      <c r="N25" t="s">
        <v>334</v>
      </c>
      <c r="O25" t="s">
        <v>24</v>
      </c>
      <c r="P25" t="s">
        <v>24</v>
      </c>
      <c r="Q25" t="s">
        <v>300</v>
      </c>
      <c r="R25" t="s">
        <v>225</v>
      </c>
      <c r="S25" t="s">
        <v>82</v>
      </c>
      <c r="T25" t="s">
        <v>226</v>
      </c>
      <c r="U25" t="s">
        <v>227</v>
      </c>
      <c r="V25" t="s">
        <v>228</v>
      </c>
      <c r="W25" t="s">
        <v>229</v>
      </c>
      <c r="X25" t="s">
        <v>230</v>
      </c>
      <c r="Y25">
        <v>0</v>
      </c>
      <c r="Z25" t="s">
        <v>61</v>
      </c>
      <c r="AA25" t="s">
        <v>231</v>
      </c>
      <c r="AB25" t="s">
        <v>232</v>
      </c>
      <c r="AC25" t="s">
        <v>233</v>
      </c>
      <c r="AD25" s="14">
        <v>42809</v>
      </c>
      <c r="AE25" t="s">
        <v>234</v>
      </c>
      <c r="AF25" s="14">
        <v>43101</v>
      </c>
      <c r="AG25" t="s">
        <v>235</v>
      </c>
      <c r="AH25" t="s">
        <v>236</v>
      </c>
      <c r="AI25" t="s">
        <v>237</v>
      </c>
      <c r="AJ25" t="s">
        <v>116</v>
      </c>
    </row>
    <row r="26" spans="1:36" x14ac:dyDescent="0.25">
      <c r="A26">
        <v>25</v>
      </c>
      <c r="B26" s="13" t="s">
        <v>174</v>
      </c>
      <c r="F26">
        <v>200</v>
      </c>
      <c r="G26" t="s">
        <v>134</v>
      </c>
      <c r="H26" t="s">
        <v>335</v>
      </c>
      <c r="I26" t="s">
        <v>336</v>
      </c>
      <c r="J26">
        <v>2740</v>
      </c>
      <c r="K26">
        <v>2049</v>
      </c>
      <c r="L26" t="s">
        <v>127</v>
      </c>
      <c r="M26" t="s">
        <v>337</v>
      </c>
      <c r="N26" t="s">
        <v>338</v>
      </c>
      <c r="O26" t="s">
        <v>339</v>
      </c>
      <c r="P26" t="s">
        <v>340</v>
      </c>
      <c r="Q26" t="s">
        <v>300</v>
      </c>
      <c r="R26" t="s">
        <v>225</v>
      </c>
      <c r="S26" t="s">
        <v>82</v>
      </c>
      <c r="T26" t="s">
        <v>226</v>
      </c>
      <c r="U26" t="s">
        <v>227</v>
      </c>
      <c r="V26" t="s">
        <v>228</v>
      </c>
      <c r="W26" t="s">
        <v>229</v>
      </c>
      <c r="X26" t="s">
        <v>230</v>
      </c>
      <c r="Y26">
        <v>0</v>
      </c>
      <c r="Z26" t="s">
        <v>61</v>
      </c>
      <c r="AA26" t="s">
        <v>231</v>
      </c>
      <c r="AB26" t="s">
        <v>232</v>
      </c>
      <c r="AC26" t="s">
        <v>233</v>
      </c>
      <c r="AD26" s="14">
        <v>42809</v>
      </c>
      <c r="AE26" t="s">
        <v>234</v>
      </c>
      <c r="AF26" s="14">
        <v>43101</v>
      </c>
      <c r="AG26" t="s">
        <v>235</v>
      </c>
      <c r="AH26" t="s">
        <v>236</v>
      </c>
      <c r="AI26" t="s">
        <v>237</v>
      </c>
      <c r="AJ26" t="s">
        <v>116</v>
      </c>
    </row>
    <row r="27" spans="1:36" x14ac:dyDescent="0.25">
      <c r="A27">
        <v>26</v>
      </c>
      <c r="B27" s="13" t="s">
        <v>175</v>
      </c>
      <c r="F27">
        <v>200</v>
      </c>
      <c r="G27" t="s">
        <v>134</v>
      </c>
      <c r="H27" t="s">
        <v>341</v>
      </c>
      <c r="I27" t="s">
        <v>342</v>
      </c>
      <c r="J27">
        <v>2770</v>
      </c>
      <c r="K27">
        <v>2082</v>
      </c>
      <c r="L27" t="s">
        <v>127</v>
      </c>
      <c r="M27" t="s">
        <v>343</v>
      </c>
      <c r="N27" t="s">
        <v>338</v>
      </c>
      <c r="O27" t="s">
        <v>339</v>
      </c>
      <c r="P27" t="s">
        <v>340</v>
      </c>
      <c r="Q27" t="s">
        <v>300</v>
      </c>
      <c r="R27" t="s">
        <v>225</v>
      </c>
      <c r="S27" t="s">
        <v>82</v>
      </c>
      <c r="T27" t="s">
        <v>226</v>
      </c>
      <c r="U27" t="s">
        <v>227</v>
      </c>
      <c r="V27" t="s">
        <v>228</v>
      </c>
      <c r="W27" t="s">
        <v>229</v>
      </c>
      <c r="X27" t="s">
        <v>230</v>
      </c>
      <c r="Y27">
        <v>0</v>
      </c>
      <c r="Z27" t="s">
        <v>61</v>
      </c>
      <c r="AA27" t="s">
        <v>231</v>
      </c>
      <c r="AB27" t="s">
        <v>232</v>
      </c>
      <c r="AC27" t="s">
        <v>233</v>
      </c>
      <c r="AD27" s="14">
        <v>42809</v>
      </c>
      <c r="AE27" t="s">
        <v>234</v>
      </c>
      <c r="AF27" s="14">
        <v>43101</v>
      </c>
      <c r="AG27" t="s">
        <v>235</v>
      </c>
      <c r="AH27" t="s">
        <v>236</v>
      </c>
      <c r="AI27" t="s">
        <v>237</v>
      </c>
      <c r="AJ27" t="s">
        <v>116</v>
      </c>
    </row>
    <row r="28" spans="1:36" x14ac:dyDescent="0.25">
      <c r="A28">
        <v>27</v>
      </c>
      <c r="B28" s="13" t="s">
        <v>176</v>
      </c>
      <c r="F28">
        <v>200</v>
      </c>
      <c r="G28" t="s">
        <v>135</v>
      </c>
      <c r="H28" t="s">
        <v>344</v>
      </c>
      <c r="I28" t="s">
        <v>345</v>
      </c>
      <c r="J28">
        <v>3335</v>
      </c>
      <c r="K28">
        <v>2528</v>
      </c>
      <c r="L28" t="s">
        <v>127</v>
      </c>
      <c r="M28" t="s">
        <v>346</v>
      </c>
      <c r="N28" t="s">
        <v>347</v>
      </c>
      <c r="O28" t="s">
        <v>348</v>
      </c>
      <c r="P28" t="s">
        <v>349</v>
      </c>
      <c r="Q28" t="s">
        <v>300</v>
      </c>
      <c r="R28" t="s">
        <v>225</v>
      </c>
      <c r="S28" t="s">
        <v>82</v>
      </c>
      <c r="T28" t="s">
        <v>226</v>
      </c>
      <c r="U28" t="s">
        <v>227</v>
      </c>
      <c r="V28" t="s">
        <v>228</v>
      </c>
      <c r="W28" t="s">
        <v>229</v>
      </c>
      <c r="X28" t="s">
        <v>230</v>
      </c>
      <c r="Y28">
        <v>0</v>
      </c>
      <c r="Z28" t="s">
        <v>61</v>
      </c>
      <c r="AA28" t="s">
        <v>231</v>
      </c>
      <c r="AB28" t="s">
        <v>232</v>
      </c>
      <c r="AC28" t="s">
        <v>233</v>
      </c>
      <c r="AD28" s="14">
        <v>42809</v>
      </c>
      <c r="AE28" t="s">
        <v>234</v>
      </c>
      <c r="AF28" s="14">
        <v>43101</v>
      </c>
      <c r="AG28" t="s">
        <v>235</v>
      </c>
      <c r="AH28" t="s">
        <v>236</v>
      </c>
      <c r="AI28" t="s">
        <v>237</v>
      </c>
      <c r="AJ28" t="s">
        <v>116</v>
      </c>
    </row>
    <row r="29" spans="1:36" x14ac:dyDescent="0.25">
      <c r="A29">
        <v>28</v>
      </c>
      <c r="B29" s="13" t="s">
        <v>177</v>
      </c>
      <c r="F29">
        <v>200</v>
      </c>
      <c r="G29" t="s">
        <v>135</v>
      </c>
      <c r="H29" t="s">
        <v>350</v>
      </c>
      <c r="I29" t="s">
        <v>351</v>
      </c>
      <c r="J29">
        <v>3342</v>
      </c>
      <c r="K29">
        <v>2519</v>
      </c>
      <c r="L29" t="s">
        <v>127</v>
      </c>
      <c r="M29" t="s">
        <v>352</v>
      </c>
      <c r="N29" t="s">
        <v>347</v>
      </c>
      <c r="O29" t="s">
        <v>348</v>
      </c>
      <c r="P29" t="s">
        <v>349</v>
      </c>
      <c r="Q29" t="s">
        <v>300</v>
      </c>
      <c r="R29" t="s">
        <v>225</v>
      </c>
      <c r="S29" t="s">
        <v>82</v>
      </c>
      <c r="T29" t="s">
        <v>226</v>
      </c>
      <c r="U29" t="s">
        <v>227</v>
      </c>
      <c r="V29" t="s">
        <v>228</v>
      </c>
      <c r="W29" t="s">
        <v>229</v>
      </c>
      <c r="X29" t="s">
        <v>230</v>
      </c>
      <c r="Y29">
        <v>0</v>
      </c>
      <c r="Z29" t="s">
        <v>61</v>
      </c>
      <c r="AA29" t="s">
        <v>231</v>
      </c>
      <c r="AB29" t="s">
        <v>232</v>
      </c>
      <c r="AC29" t="s">
        <v>233</v>
      </c>
      <c r="AD29" s="14">
        <v>42809</v>
      </c>
      <c r="AE29" t="s">
        <v>234</v>
      </c>
      <c r="AF29" s="14">
        <v>43101</v>
      </c>
      <c r="AG29" t="s">
        <v>235</v>
      </c>
      <c r="AH29" t="s">
        <v>236</v>
      </c>
      <c r="AI29" t="s">
        <v>237</v>
      </c>
      <c r="AJ29" t="s">
        <v>116</v>
      </c>
    </row>
    <row r="30" spans="1:36" x14ac:dyDescent="0.25">
      <c r="A30">
        <v>29</v>
      </c>
      <c r="B30" s="13" t="s">
        <v>178</v>
      </c>
      <c r="F30">
        <v>200</v>
      </c>
      <c r="G30" t="s">
        <v>136</v>
      </c>
      <c r="H30" t="s">
        <v>353</v>
      </c>
      <c r="I30" t="s">
        <v>354</v>
      </c>
      <c r="J30">
        <v>3720</v>
      </c>
      <c r="K30">
        <v>2689</v>
      </c>
      <c r="L30" t="s">
        <v>127</v>
      </c>
      <c r="M30" t="s">
        <v>355</v>
      </c>
      <c r="N30" t="s">
        <v>356</v>
      </c>
      <c r="O30" t="s">
        <v>357</v>
      </c>
      <c r="P30" t="s">
        <v>357</v>
      </c>
      <c r="Q30" t="s">
        <v>300</v>
      </c>
      <c r="R30" t="s">
        <v>225</v>
      </c>
      <c r="S30" t="s">
        <v>82</v>
      </c>
      <c r="T30" t="s">
        <v>226</v>
      </c>
      <c r="U30" t="s">
        <v>227</v>
      </c>
      <c r="V30" t="s">
        <v>228</v>
      </c>
      <c r="W30" t="s">
        <v>229</v>
      </c>
      <c r="X30" t="s">
        <v>230</v>
      </c>
      <c r="Y30">
        <v>0</v>
      </c>
      <c r="Z30" t="s">
        <v>61</v>
      </c>
      <c r="AA30" t="s">
        <v>231</v>
      </c>
      <c r="AB30" t="s">
        <v>232</v>
      </c>
      <c r="AC30" t="s">
        <v>233</v>
      </c>
      <c r="AD30" s="14">
        <v>42809</v>
      </c>
      <c r="AE30" t="s">
        <v>234</v>
      </c>
      <c r="AF30" s="14">
        <v>43101</v>
      </c>
      <c r="AG30" t="s">
        <v>235</v>
      </c>
      <c r="AH30" t="s">
        <v>236</v>
      </c>
      <c r="AI30" t="s">
        <v>237</v>
      </c>
      <c r="AJ30" t="s">
        <v>116</v>
      </c>
    </row>
    <row r="31" spans="1:36" x14ac:dyDescent="0.25">
      <c r="A31">
        <v>30</v>
      </c>
      <c r="B31" s="13" t="s">
        <v>179</v>
      </c>
      <c r="F31">
        <v>200</v>
      </c>
      <c r="G31" t="s">
        <v>136</v>
      </c>
      <c r="H31" t="s">
        <v>358</v>
      </c>
      <c r="I31" t="s">
        <v>359</v>
      </c>
      <c r="J31">
        <v>3633</v>
      </c>
      <c r="K31">
        <v>2640</v>
      </c>
      <c r="L31" t="s">
        <v>127</v>
      </c>
      <c r="M31" t="s">
        <v>360</v>
      </c>
      <c r="N31" t="s">
        <v>356</v>
      </c>
      <c r="O31" t="s">
        <v>357</v>
      </c>
      <c r="P31" t="s">
        <v>357</v>
      </c>
      <c r="Q31" t="s">
        <v>300</v>
      </c>
      <c r="R31" t="s">
        <v>225</v>
      </c>
      <c r="S31" t="s">
        <v>82</v>
      </c>
      <c r="T31" t="s">
        <v>226</v>
      </c>
      <c r="U31" t="s">
        <v>227</v>
      </c>
      <c r="V31" t="s">
        <v>228</v>
      </c>
      <c r="W31" t="s">
        <v>229</v>
      </c>
      <c r="X31" t="s">
        <v>230</v>
      </c>
      <c r="Y31">
        <v>0</v>
      </c>
      <c r="Z31" t="s">
        <v>61</v>
      </c>
      <c r="AA31" t="s">
        <v>231</v>
      </c>
      <c r="AB31" t="s">
        <v>232</v>
      </c>
      <c r="AC31" t="s">
        <v>233</v>
      </c>
      <c r="AD31" s="14">
        <v>42809</v>
      </c>
      <c r="AE31" t="s">
        <v>234</v>
      </c>
      <c r="AF31" s="14">
        <v>43101</v>
      </c>
      <c r="AG31" t="s">
        <v>235</v>
      </c>
      <c r="AH31" t="s">
        <v>236</v>
      </c>
      <c r="AI31" t="s">
        <v>237</v>
      </c>
      <c r="AJ31" t="s">
        <v>116</v>
      </c>
    </row>
    <row r="32" spans="1:36" x14ac:dyDescent="0.25">
      <c r="A32">
        <v>31</v>
      </c>
      <c r="B32" s="13" t="s">
        <v>180</v>
      </c>
      <c r="F32">
        <v>200</v>
      </c>
      <c r="G32" t="s">
        <v>137</v>
      </c>
      <c r="H32" t="s">
        <v>361</v>
      </c>
      <c r="I32" t="s">
        <v>362</v>
      </c>
      <c r="J32">
        <v>4128</v>
      </c>
      <c r="K32">
        <v>3099</v>
      </c>
      <c r="L32" t="s">
        <v>127</v>
      </c>
      <c r="M32" t="s">
        <v>363</v>
      </c>
      <c r="N32" t="s">
        <v>364</v>
      </c>
      <c r="O32" t="s">
        <v>365</v>
      </c>
      <c r="P32" t="s">
        <v>366</v>
      </c>
      <c r="Q32" t="s">
        <v>300</v>
      </c>
      <c r="R32" t="s">
        <v>225</v>
      </c>
      <c r="S32" t="s">
        <v>82</v>
      </c>
      <c r="T32" t="s">
        <v>226</v>
      </c>
      <c r="U32" t="s">
        <v>227</v>
      </c>
      <c r="V32" t="s">
        <v>228</v>
      </c>
      <c r="W32" t="s">
        <v>229</v>
      </c>
      <c r="X32" t="s">
        <v>230</v>
      </c>
      <c r="Y32">
        <v>0</v>
      </c>
      <c r="Z32" t="s">
        <v>61</v>
      </c>
      <c r="AA32" t="s">
        <v>231</v>
      </c>
      <c r="AB32" t="s">
        <v>232</v>
      </c>
      <c r="AC32" t="s">
        <v>233</v>
      </c>
      <c r="AD32" s="14">
        <v>42809</v>
      </c>
      <c r="AE32" t="s">
        <v>234</v>
      </c>
      <c r="AF32" s="14">
        <v>43101</v>
      </c>
      <c r="AG32" t="s">
        <v>235</v>
      </c>
      <c r="AH32" t="s">
        <v>236</v>
      </c>
      <c r="AI32" t="s">
        <v>237</v>
      </c>
      <c r="AJ32" t="s">
        <v>116</v>
      </c>
    </row>
    <row r="33" spans="6:36" x14ac:dyDescent="0.25">
      <c r="F33">
        <v>200</v>
      </c>
      <c r="G33" t="s">
        <v>137</v>
      </c>
      <c r="H33" t="s">
        <v>367</v>
      </c>
      <c r="I33" t="s">
        <v>368</v>
      </c>
      <c r="J33">
        <v>4185</v>
      </c>
      <c r="K33">
        <v>3118</v>
      </c>
      <c r="L33" t="s">
        <v>127</v>
      </c>
      <c r="M33" t="s">
        <v>369</v>
      </c>
      <c r="N33" t="s">
        <v>364</v>
      </c>
      <c r="O33" t="s">
        <v>365</v>
      </c>
      <c r="P33" t="s">
        <v>366</v>
      </c>
      <c r="Q33" t="s">
        <v>300</v>
      </c>
      <c r="R33" t="s">
        <v>225</v>
      </c>
      <c r="S33" t="s">
        <v>82</v>
      </c>
      <c r="T33" t="s">
        <v>226</v>
      </c>
      <c r="U33" t="s">
        <v>227</v>
      </c>
      <c r="V33" t="s">
        <v>228</v>
      </c>
      <c r="W33" t="s">
        <v>229</v>
      </c>
      <c r="X33" t="s">
        <v>230</v>
      </c>
      <c r="Y33">
        <v>0</v>
      </c>
      <c r="Z33" t="s">
        <v>61</v>
      </c>
      <c r="AA33" t="s">
        <v>231</v>
      </c>
      <c r="AB33" t="s">
        <v>232</v>
      </c>
      <c r="AC33" t="s">
        <v>233</v>
      </c>
      <c r="AD33" s="14">
        <v>42809</v>
      </c>
      <c r="AE33" t="s">
        <v>234</v>
      </c>
      <c r="AF33" s="14">
        <v>43101</v>
      </c>
      <c r="AG33" t="s">
        <v>235</v>
      </c>
      <c r="AH33" t="s">
        <v>236</v>
      </c>
      <c r="AI33" t="s">
        <v>237</v>
      </c>
      <c r="AJ33" t="s">
        <v>116</v>
      </c>
    </row>
    <row r="34" spans="6:36" x14ac:dyDescent="0.25">
      <c r="F34">
        <v>200</v>
      </c>
      <c r="G34" t="s">
        <v>138</v>
      </c>
      <c r="H34" t="s">
        <v>370</v>
      </c>
      <c r="I34" t="s">
        <v>371</v>
      </c>
      <c r="J34">
        <v>3601</v>
      </c>
      <c r="K34">
        <v>2702</v>
      </c>
      <c r="L34" t="s">
        <v>127</v>
      </c>
      <c r="M34" t="s">
        <v>372</v>
      </c>
      <c r="N34" t="s">
        <v>373</v>
      </c>
      <c r="O34" t="s">
        <v>374</v>
      </c>
      <c r="P34" t="s">
        <v>375</v>
      </c>
      <c r="Q34" t="s">
        <v>300</v>
      </c>
      <c r="R34" t="s">
        <v>225</v>
      </c>
      <c r="S34" t="s">
        <v>82</v>
      </c>
      <c r="T34" t="s">
        <v>226</v>
      </c>
      <c r="U34" t="s">
        <v>227</v>
      </c>
      <c r="V34" t="s">
        <v>228</v>
      </c>
      <c r="W34" t="s">
        <v>229</v>
      </c>
      <c r="X34" t="s">
        <v>230</v>
      </c>
      <c r="Y34">
        <v>0</v>
      </c>
      <c r="Z34" t="s">
        <v>61</v>
      </c>
      <c r="AA34" t="s">
        <v>231</v>
      </c>
      <c r="AB34" t="s">
        <v>232</v>
      </c>
      <c r="AC34" t="s">
        <v>233</v>
      </c>
      <c r="AD34" s="14">
        <v>42809</v>
      </c>
      <c r="AE34" t="s">
        <v>234</v>
      </c>
      <c r="AF34" s="14">
        <v>43101</v>
      </c>
      <c r="AG34" t="s">
        <v>235</v>
      </c>
      <c r="AH34" t="s">
        <v>236</v>
      </c>
      <c r="AI34" t="s">
        <v>237</v>
      </c>
      <c r="AJ34" t="s">
        <v>116</v>
      </c>
    </row>
    <row r="35" spans="6:36" x14ac:dyDescent="0.25">
      <c r="F35">
        <v>200</v>
      </c>
      <c r="G35" t="s">
        <v>138</v>
      </c>
      <c r="H35" t="s">
        <v>376</v>
      </c>
      <c r="I35" t="s">
        <v>377</v>
      </c>
      <c r="J35">
        <v>3644</v>
      </c>
      <c r="K35">
        <v>2715</v>
      </c>
      <c r="L35" t="s">
        <v>127</v>
      </c>
      <c r="M35" t="s">
        <v>378</v>
      </c>
      <c r="N35" t="s">
        <v>373</v>
      </c>
      <c r="O35" t="s">
        <v>374</v>
      </c>
      <c r="P35" t="s">
        <v>375</v>
      </c>
      <c r="Q35" t="s">
        <v>300</v>
      </c>
      <c r="R35" t="s">
        <v>225</v>
      </c>
      <c r="S35" t="s">
        <v>82</v>
      </c>
      <c r="T35" t="s">
        <v>226</v>
      </c>
      <c r="U35" t="s">
        <v>227</v>
      </c>
      <c r="V35" t="s">
        <v>228</v>
      </c>
      <c r="W35" t="s">
        <v>229</v>
      </c>
      <c r="X35" t="s">
        <v>230</v>
      </c>
      <c r="Y35">
        <v>0</v>
      </c>
      <c r="Z35" t="s">
        <v>61</v>
      </c>
      <c r="AA35" t="s">
        <v>231</v>
      </c>
      <c r="AB35" t="s">
        <v>232</v>
      </c>
      <c r="AC35" t="s">
        <v>233</v>
      </c>
      <c r="AD35" s="14">
        <v>42809</v>
      </c>
      <c r="AE35" t="s">
        <v>234</v>
      </c>
      <c r="AF35" s="14">
        <v>43101</v>
      </c>
      <c r="AG35" t="s">
        <v>235</v>
      </c>
      <c r="AH35" t="s">
        <v>236</v>
      </c>
      <c r="AI35" t="s">
        <v>237</v>
      </c>
      <c r="AJ35" t="s">
        <v>116</v>
      </c>
    </row>
    <row r="36" spans="6:36" x14ac:dyDescent="0.25">
      <c r="F36">
        <v>200</v>
      </c>
      <c r="G36" t="s">
        <v>139</v>
      </c>
      <c r="H36" t="s">
        <v>379</v>
      </c>
      <c r="I36" t="s">
        <v>380</v>
      </c>
      <c r="J36">
        <v>3815</v>
      </c>
      <c r="K36">
        <v>2827</v>
      </c>
      <c r="L36" t="s">
        <v>127</v>
      </c>
      <c r="M36" t="s">
        <v>381</v>
      </c>
      <c r="N36" t="s">
        <v>382</v>
      </c>
      <c r="O36" t="s">
        <v>383</v>
      </c>
      <c r="P36" t="s">
        <v>68</v>
      </c>
      <c r="Q36" t="s">
        <v>300</v>
      </c>
      <c r="R36" t="s">
        <v>225</v>
      </c>
      <c r="S36" t="s">
        <v>82</v>
      </c>
      <c r="T36" t="s">
        <v>226</v>
      </c>
      <c r="U36" t="s">
        <v>227</v>
      </c>
      <c r="V36" t="s">
        <v>228</v>
      </c>
      <c r="W36" t="s">
        <v>229</v>
      </c>
      <c r="X36" t="s">
        <v>230</v>
      </c>
      <c r="Y36">
        <v>0</v>
      </c>
      <c r="Z36" t="s">
        <v>61</v>
      </c>
      <c r="AA36" t="s">
        <v>231</v>
      </c>
      <c r="AB36" t="s">
        <v>232</v>
      </c>
      <c r="AC36" t="s">
        <v>233</v>
      </c>
      <c r="AD36" s="14">
        <v>42809</v>
      </c>
      <c r="AE36" t="s">
        <v>234</v>
      </c>
      <c r="AF36" s="14">
        <v>43101</v>
      </c>
      <c r="AG36" t="s">
        <v>235</v>
      </c>
      <c r="AH36" t="s">
        <v>236</v>
      </c>
      <c r="AI36" t="s">
        <v>237</v>
      </c>
      <c r="AJ36" t="s">
        <v>116</v>
      </c>
    </row>
    <row r="37" spans="6:36" x14ac:dyDescent="0.25">
      <c r="F37">
        <v>200</v>
      </c>
      <c r="G37" t="s">
        <v>139</v>
      </c>
      <c r="H37" t="s">
        <v>384</v>
      </c>
      <c r="I37" t="s">
        <v>385</v>
      </c>
      <c r="J37">
        <v>3846</v>
      </c>
      <c r="K37">
        <v>2864</v>
      </c>
      <c r="L37" t="s">
        <v>127</v>
      </c>
      <c r="M37" t="s">
        <v>386</v>
      </c>
      <c r="N37" t="s">
        <v>382</v>
      </c>
      <c r="O37" t="s">
        <v>383</v>
      </c>
      <c r="P37" t="s">
        <v>68</v>
      </c>
      <c r="Q37" t="s">
        <v>300</v>
      </c>
      <c r="R37" t="s">
        <v>225</v>
      </c>
      <c r="S37" t="s">
        <v>82</v>
      </c>
      <c r="T37" t="s">
        <v>226</v>
      </c>
      <c r="U37" t="s">
        <v>227</v>
      </c>
      <c r="V37" t="s">
        <v>228</v>
      </c>
      <c r="W37" t="s">
        <v>229</v>
      </c>
      <c r="X37" t="s">
        <v>230</v>
      </c>
      <c r="Y37">
        <v>0</v>
      </c>
      <c r="Z37" t="s">
        <v>61</v>
      </c>
      <c r="AA37" t="s">
        <v>231</v>
      </c>
      <c r="AB37" t="s">
        <v>232</v>
      </c>
      <c r="AC37" t="s">
        <v>233</v>
      </c>
      <c r="AD37" s="14">
        <v>42809</v>
      </c>
      <c r="AE37" t="s">
        <v>234</v>
      </c>
      <c r="AF37" s="14">
        <v>43101</v>
      </c>
      <c r="AG37" t="s">
        <v>235</v>
      </c>
      <c r="AH37" t="s">
        <v>236</v>
      </c>
      <c r="AI37" t="s">
        <v>237</v>
      </c>
      <c r="AJ37" t="s">
        <v>116</v>
      </c>
    </row>
    <row r="38" spans="6:36" x14ac:dyDescent="0.25">
      <c r="F38">
        <v>200</v>
      </c>
      <c r="G38" t="s">
        <v>140</v>
      </c>
      <c r="H38" t="s">
        <v>387</v>
      </c>
      <c r="I38" t="s">
        <v>388</v>
      </c>
      <c r="J38">
        <v>3401</v>
      </c>
      <c r="K38">
        <v>2519</v>
      </c>
      <c r="L38" t="s">
        <v>127</v>
      </c>
      <c r="M38" t="s">
        <v>389</v>
      </c>
      <c r="N38" t="s">
        <v>390</v>
      </c>
      <c r="O38" t="s">
        <v>391</v>
      </c>
      <c r="P38" t="s">
        <v>392</v>
      </c>
      <c r="Q38" t="s">
        <v>300</v>
      </c>
      <c r="R38" t="s">
        <v>225</v>
      </c>
      <c r="S38" t="s">
        <v>82</v>
      </c>
      <c r="T38" t="s">
        <v>226</v>
      </c>
      <c r="U38" t="s">
        <v>227</v>
      </c>
      <c r="V38" t="s">
        <v>228</v>
      </c>
      <c r="W38" t="s">
        <v>229</v>
      </c>
      <c r="X38" t="s">
        <v>230</v>
      </c>
      <c r="Y38">
        <v>0</v>
      </c>
      <c r="Z38" t="s">
        <v>61</v>
      </c>
      <c r="AA38" t="s">
        <v>231</v>
      </c>
      <c r="AB38" t="s">
        <v>232</v>
      </c>
      <c r="AC38" t="s">
        <v>233</v>
      </c>
      <c r="AD38" s="14">
        <v>42809</v>
      </c>
      <c r="AE38" t="s">
        <v>234</v>
      </c>
      <c r="AF38" s="14">
        <v>43101</v>
      </c>
      <c r="AG38" t="s">
        <v>235</v>
      </c>
      <c r="AH38" t="s">
        <v>236</v>
      </c>
      <c r="AI38" t="s">
        <v>237</v>
      </c>
      <c r="AJ38" t="s">
        <v>116</v>
      </c>
    </row>
    <row r="39" spans="6:36" x14ac:dyDescent="0.25">
      <c r="F39">
        <v>200</v>
      </c>
      <c r="G39" t="s">
        <v>140</v>
      </c>
      <c r="H39" t="s">
        <v>393</v>
      </c>
      <c r="I39" t="s">
        <v>394</v>
      </c>
      <c r="J39">
        <v>3423</v>
      </c>
      <c r="K39">
        <v>2549</v>
      </c>
      <c r="L39" t="s">
        <v>127</v>
      </c>
      <c r="M39" t="s">
        <v>395</v>
      </c>
      <c r="N39" t="s">
        <v>390</v>
      </c>
      <c r="O39" t="s">
        <v>391</v>
      </c>
      <c r="P39" t="s">
        <v>392</v>
      </c>
      <c r="Q39" t="s">
        <v>300</v>
      </c>
      <c r="R39" t="s">
        <v>225</v>
      </c>
      <c r="S39" t="s">
        <v>82</v>
      </c>
      <c r="T39" t="s">
        <v>226</v>
      </c>
      <c r="U39" t="s">
        <v>227</v>
      </c>
      <c r="V39" t="s">
        <v>228</v>
      </c>
      <c r="W39" t="s">
        <v>229</v>
      </c>
      <c r="X39" t="s">
        <v>230</v>
      </c>
      <c r="Y39">
        <v>0</v>
      </c>
      <c r="Z39" t="s">
        <v>61</v>
      </c>
      <c r="AA39" t="s">
        <v>231</v>
      </c>
      <c r="AB39" t="s">
        <v>232</v>
      </c>
      <c r="AC39" t="s">
        <v>233</v>
      </c>
      <c r="AD39" s="14">
        <v>42809</v>
      </c>
      <c r="AE39" t="s">
        <v>234</v>
      </c>
      <c r="AF39" s="14">
        <v>43101</v>
      </c>
      <c r="AG39" t="s">
        <v>235</v>
      </c>
      <c r="AH39" t="s">
        <v>236</v>
      </c>
      <c r="AI39" t="s">
        <v>237</v>
      </c>
      <c r="AJ39" t="s">
        <v>116</v>
      </c>
    </row>
    <row r="40" spans="6:36" x14ac:dyDescent="0.25">
      <c r="F40">
        <v>200</v>
      </c>
      <c r="G40" t="s">
        <v>141</v>
      </c>
      <c r="H40" t="s">
        <v>396</v>
      </c>
      <c r="I40" t="s">
        <v>397</v>
      </c>
      <c r="J40">
        <v>2734</v>
      </c>
      <c r="K40">
        <v>1846</v>
      </c>
      <c r="L40" t="s">
        <v>127</v>
      </c>
      <c r="M40" t="s">
        <v>398</v>
      </c>
      <c r="N40" t="s">
        <v>399</v>
      </c>
      <c r="O40" t="s">
        <v>400</v>
      </c>
      <c r="P40" t="s">
        <v>400</v>
      </c>
      <c r="Q40" t="s">
        <v>300</v>
      </c>
      <c r="R40" t="s">
        <v>225</v>
      </c>
      <c r="S40" t="s">
        <v>82</v>
      </c>
      <c r="T40" t="s">
        <v>226</v>
      </c>
      <c r="U40" t="s">
        <v>227</v>
      </c>
      <c r="V40" t="s">
        <v>228</v>
      </c>
      <c r="W40" t="s">
        <v>229</v>
      </c>
      <c r="X40" t="s">
        <v>230</v>
      </c>
      <c r="Y40">
        <v>0</v>
      </c>
      <c r="Z40" t="s">
        <v>61</v>
      </c>
      <c r="AA40" t="s">
        <v>231</v>
      </c>
      <c r="AB40" t="s">
        <v>232</v>
      </c>
      <c r="AC40" t="s">
        <v>233</v>
      </c>
      <c r="AD40" s="14">
        <v>42809</v>
      </c>
      <c r="AE40" t="s">
        <v>234</v>
      </c>
      <c r="AF40" s="14">
        <v>43101</v>
      </c>
      <c r="AG40" t="s">
        <v>235</v>
      </c>
      <c r="AH40" t="s">
        <v>236</v>
      </c>
      <c r="AI40" t="s">
        <v>237</v>
      </c>
      <c r="AJ40" t="s">
        <v>116</v>
      </c>
    </row>
    <row r="41" spans="6:36" x14ac:dyDescent="0.25">
      <c r="F41">
        <v>200</v>
      </c>
      <c r="G41" t="s">
        <v>141</v>
      </c>
      <c r="H41" t="s">
        <v>401</v>
      </c>
      <c r="I41" t="s">
        <v>402</v>
      </c>
      <c r="J41">
        <v>2870</v>
      </c>
      <c r="K41">
        <v>1962</v>
      </c>
      <c r="L41" t="s">
        <v>127</v>
      </c>
      <c r="M41" t="s">
        <v>403</v>
      </c>
      <c r="N41" t="s">
        <v>399</v>
      </c>
      <c r="O41" t="s">
        <v>400</v>
      </c>
      <c r="P41" t="s">
        <v>400</v>
      </c>
      <c r="Q41" t="s">
        <v>300</v>
      </c>
      <c r="R41" t="s">
        <v>225</v>
      </c>
      <c r="S41" t="s">
        <v>82</v>
      </c>
      <c r="T41" t="s">
        <v>226</v>
      </c>
      <c r="U41" t="s">
        <v>227</v>
      </c>
      <c r="V41" t="s">
        <v>228</v>
      </c>
      <c r="W41" t="s">
        <v>229</v>
      </c>
      <c r="X41" t="s">
        <v>230</v>
      </c>
      <c r="Y41">
        <v>0</v>
      </c>
      <c r="Z41" t="s">
        <v>61</v>
      </c>
      <c r="AA41" t="s">
        <v>231</v>
      </c>
      <c r="AB41" t="s">
        <v>232</v>
      </c>
      <c r="AC41" t="s">
        <v>233</v>
      </c>
      <c r="AD41" s="14">
        <v>42809</v>
      </c>
      <c r="AE41" t="s">
        <v>234</v>
      </c>
      <c r="AF41" s="14">
        <v>43101</v>
      </c>
      <c r="AG41" t="s">
        <v>235</v>
      </c>
      <c r="AH41" t="s">
        <v>236</v>
      </c>
      <c r="AI41" t="s">
        <v>237</v>
      </c>
      <c r="AJ41" t="s">
        <v>116</v>
      </c>
    </row>
    <row r="42" spans="6:36" x14ac:dyDescent="0.25">
      <c r="F42">
        <v>200</v>
      </c>
      <c r="G42" t="s">
        <v>142</v>
      </c>
      <c r="H42" t="s">
        <v>404</v>
      </c>
      <c r="I42" t="s">
        <v>405</v>
      </c>
      <c r="J42">
        <v>3668</v>
      </c>
      <c r="K42">
        <v>2755</v>
      </c>
      <c r="L42" t="s">
        <v>127</v>
      </c>
      <c r="M42" t="s">
        <v>406</v>
      </c>
      <c r="N42" t="s">
        <v>407</v>
      </c>
      <c r="O42" t="s">
        <v>408</v>
      </c>
      <c r="P42" t="s">
        <v>408</v>
      </c>
      <c r="Q42" t="s">
        <v>300</v>
      </c>
      <c r="R42" t="s">
        <v>225</v>
      </c>
      <c r="S42" t="s">
        <v>82</v>
      </c>
      <c r="T42" t="s">
        <v>226</v>
      </c>
      <c r="U42" t="s">
        <v>227</v>
      </c>
      <c r="V42" t="s">
        <v>228</v>
      </c>
      <c r="W42" t="s">
        <v>229</v>
      </c>
      <c r="X42" t="s">
        <v>230</v>
      </c>
      <c r="Y42">
        <v>0</v>
      </c>
      <c r="Z42" t="s">
        <v>61</v>
      </c>
      <c r="AA42" t="s">
        <v>231</v>
      </c>
      <c r="AB42" t="s">
        <v>232</v>
      </c>
      <c r="AC42" t="s">
        <v>233</v>
      </c>
      <c r="AD42" s="14">
        <v>42809</v>
      </c>
      <c r="AE42" t="s">
        <v>234</v>
      </c>
      <c r="AF42" s="14">
        <v>43101</v>
      </c>
      <c r="AG42" t="s">
        <v>235</v>
      </c>
      <c r="AH42" t="s">
        <v>236</v>
      </c>
      <c r="AI42" t="s">
        <v>237</v>
      </c>
      <c r="AJ42" t="s">
        <v>116</v>
      </c>
    </row>
    <row r="43" spans="6:36" x14ac:dyDescent="0.25">
      <c r="F43">
        <v>200</v>
      </c>
      <c r="G43" t="s">
        <v>142</v>
      </c>
      <c r="H43" t="s">
        <v>409</v>
      </c>
      <c r="I43" t="s">
        <v>410</v>
      </c>
      <c r="J43">
        <v>3724</v>
      </c>
      <c r="K43">
        <v>2777</v>
      </c>
      <c r="L43" t="s">
        <v>127</v>
      </c>
      <c r="M43" t="s">
        <v>411</v>
      </c>
      <c r="N43" t="s">
        <v>407</v>
      </c>
      <c r="O43" t="s">
        <v>408</v>
      </c>
      <c r="P43" t="s">
        <v>408</v>
      </c>
      <c r="Q43" t="s">
        <v>300</v>
      </c>
      <c r="R43" t="s">
        <v>225</v>
      </c>
      <c r="S43" t="s">
        <v>82</v>
      </c>
      <c r="T43" t="s">
        <v>226</v>
      </c>
      <c r="U43" t="s">
        <v>227</v>
      </c>
      <c r="V43" t="s">
        <v>228</v>
      </c>
      <c r="W43" t="s">
        <v>229</v>
      </c>
      <c r="X43" t="s">
        <v>230</v>
      </c>
      <c r="Y43">
        <v>0</v>
      </c>
      <c r="Z43" t="s">
        <v>61</v>
      </c>
      <c r="AA43" t="s">
        <v>231</v>
      </c>
      <c r="AB43" t="s">
        <v>232</v>
      </c>
      <c r="AC43" t="s">
        <v>233</v>
      </c>
      <c r="AD43" s="14">
        <v>42809</v>
      </c>
      <c r="AE43" t="s">
        <v>234</v>
      </c>
      <c r="AF43" s="14">
        <v>43101</v>
      </c>
      <c r="AG43" t="s">
        <v>235</v>
      </c>
      <c r="AH43" t="s">
        <v>236</v>
      </c>
      <c r="AI43" t="s">
        <v>237</v>
      </c>
      <c r="AJ43" t="s">
        <v>116</v>
      </c>
    </row>
    <row r="44" spans="6:36" x14ac:dyDescent="0.25">
      <c r="F44">
        <v>200</v>
      </c>
      <c r="G44" t="s">
        <v>143</v>
      </c>
      <c r="H44" t="s">
        <v>412</v>
      </c>
      <c r="I44" t="s">
        <v>413</v>
      </c>
      <c r="J44">
        <v>3971</v>
      </c>
      <c r="K44">
        <v>2979</v>
      </c>
      <c r="L44" t="s">
        <v>127</v>
      </c>
      <c r="M44" t="s">
        <v>414</v>
      </c>
      <c r="N44" t="s">
        <v>415</v>
      </c>
      <c r="O44" t="s">
        <v>181</v>
      </c>
      <c r="P44" t="s">
        <v>181</v>
      </c>
      <c r="Q44" t="s">
        <v>300</v>
      </c>
      <c r="R44" t="s">
        <v>225</v>
      </c>
      <c r="S44" t="s">
        <v>82</v>
      </c>
      <c r="T44" t="s">
        <v>226</v>
      </c>
      <c r="U44" t="s">
        <v>227</v>
      </c>
      <c r="V44" t="s">
        <v>228</v>
      </c>
      <c r="W44" t="s">
        <v>229</v>
      </c>
      <c r="X44" t="s">
        <v>230</v>
      </c>
      <c r="Y44">
        <v>0</v>
      </c>
      <c r="Z44" t="s">
        <v>61</v>
      </c>
      <c r="AA44" t="s">
        <v>231</v>
      </c>
      <c r="AB44" t="s">
        <v>232</v>
      </c>
      <c r="AC44" t="s">
        <v>233</v>
      </c>
      <c r="AD44" s="14">
        <v>42809</v>
      </c>
      <c r="AE44" t="s">
        <v>234</v>
      </c>
      <c r="AF44" s="14">
        <v>43101</v>
      </c>
      <c r="AG44" t="s">
        <v>235</v>
      </c>
      <c r="AH44" t="s">
        <v>236</v>
      </c>
      <c r="AI44" t="s">
        <v>237</v>
      </c>
      <c r="AJ44" t="s">
        <v>116</v>
      </c>
    </row>
    <row r="45" spans="6:36" x14ac:dyDescent="0.25">
      <c r="F45">
        <v>200</v>
      </c>
      <c r="G45" t="s">
        <v>143</v>
      </c>
      <c r="H45" t="s">
        <v>416</v>
      </c>
      <c r="I45" t="s">
        <v>417</v>
      </c>
      <c r="J45">
        <v>4019</v>
      </c>
      <c r="K45">
        <v>2993</v>
      </c>
      <c r="L45" t="s">
        <v>127</v>
      </c>
      <c r="M45" t="s">
        <v>418</v>
      </c>
      <c r="N45" t="s">
        <v>415</v>
      </c>
      <c r="O45" t="s">
        <v>181</v>
      </c>
      <c r="P45" t="s">
        <v>181</v>
      </c>
      <c r="Q45" t="s">
        <v>300</v>
      </c>
      <c r="R45" t="s">
        <v>225</v>
      </c>
      <c r="S45" t="s">
        <v>82</v>
      </c>
      <c r="T45" t="s">
        <v>226</v>
      </c>
      <c r="U45" t="s">
        <v>227</v>
      </c>
      <c r="V45" t="s">
        <v>228</v>
      </c>
      <c r="W45" t="s">
        <v>229</v>
      </c>
      <c r="X45" t="s">
        <v>230</v>
      </c>
      <c r="Y45">
        <v>0</v>
      </c>
      <c r="Z45" t="s">
        <v>61</v>
      </c>
      <c r="AA45" t="s">
        <v>231</v>
      </c>
      <c r="AB45" t="s">
        <v>232</v>
      </c>
      <c r="AC45" t="s">
        <v>233</v>
      </c>
      <c r="AD45" s="14">
        <v>42809</v>
      </c>
      <c r="AE45" t="s">
        <v>234</v>
      </c>
      <c r="AF45" s="14">
        <v>43101</v>
      </c>
      <c r="AG45" t="s">
        <v>235</v>
      </c>
      <c r="AH45" t="s">
        <v>236</v>
      </c>
      <c r="AI45" t="s">
        <v>237</v>
      </c>
      <c r="AJ45" t="s">
        <v>116</v>
      </c>
    </row>
    <row r="46" spans="6:36" x14ac:dyDescent="0.25">
      <c r="F46">
        <v>200</v>
      </c>
      <c r="G46" t="s">
        <v>144</v>
      </c>
      <c r="H46" t="s">
        <v>419</v>
      </c>
      <c r="I46" t="s">
        <v>420</v>
      </c>
      <c r="J46">
        <v>3518</v>
      </c>
      <c r="K46">
        <v>2607</v>
      </c>
      <c r="L46" t="s">
        <v>127</v>
      </c>
      <c r="M46" t="s">
        <v>421</v>
      </c>
      <c r="N46" t="s">
        <v>422</v>
      </c>
      <c r="O46" t="s">
        <v>182</v>
      </c>
      <c r="P46" t="s">
        <v>182</v>
      </c>
      <c r="Q46" t="s">
        <v>300</v>
      </c>
      <c r="R46" t="s">
        <v>225</v>
      </c>
      <c r="S46" t="s">
        <v>82</v>
      </c>
      <c r="T46" t="s">
        <v>226</v>
      </c>
      <c r="U46" t="s">
        <v>227</v>
      </c>
      <c r="V46" t="s">
        <v>228</v>
      </c>
      <c r="W46" t="s">
        <v>229</v>
      </c>
      <c r="X46" t="s">
        <v>230</v>
      </c>
      <c r="Y46">
        <v>0</v>
      </c>
      <c r="Z46" t="s">
        <v>61</v>
      </c>
      <c r="AA46" t="s">
        <v>231</v>
      </c>
      <c r="AB46" t="s">
        <v>232</v>
      </c>
      <c r="AC46" t="s">
        <v>233</v>
      </c>
      <c r="AD46" s="14">
        <v>42809</v>
      </c>
      <c r="AE46" t="s">
        <v>234</v>
      </c>
      <c r="AF46" s="14">
        <v>43101</v>
      </c>
      <c r="AG46" t="s">
        <v>235</v>
      </c>
      <c r="AH46" t="s">
        <v>236</v>
      </c>
      <c r="AI46" t="s">
        <v>237</v>
      </c>
      <c r="AJ46" t="s">
        <v>116</v>
      </c>
    </row>
    <row r="47" spans="6:36" x14ac:dyDescent="0.25">
      <c r="F47">
        <v>200</v>
      </c>
      <c r="G47" t="s">
        <v>144</v>
      </c>
      <c r="H47" t="s">
        <v>423</v>
      </c>
      <c r="I47" t="s">
        <v>424</v>
      </c>
      <c r="J47">
        <v>3580</v>
      </c>
      <c r="K47">
        <v>2663</v>
      </c>
      <c r="L47" t="s">
        <v>127</v>
      </c>
      <c r="M47" t="s">
        <v>425</v>
      </c>
      <c r="N47" t="s">
        <v>422</v>
      </c>
      <c r="O47" t="s">
        <v>182</v>
      </c>
      <c r="P47" t="s">
        <v>182</v>
      </c>
      <c r="Q47" t="s">
        <v>300</v>
      </c>
      <c r="R47" t="s">
        <v>225</v>
      </c>
      <c r="S47" t="s">
        <v>82</v>
      </c>
      <c r="T47" t="s">
        <v>226</v>
      </c>
      <c r="U47" t="s">
        <v>227</v>
      </c>
      <c r="V47" t="s">
        <v>228</v>
      </c>
      <c r="W47" t="s">
        <v>229</v>
      </c>
      <c r="X47" t="s">
        <v>230</v>
      </c>
      <c r="Y47">
        <v>0</v>
      </c>
      <c r="Z47" t="s">
        <v>61</v>
      </c>
      <c r="AA47" t="s">
        <v>231</v>
      </c>
      <c r="AB47" t="s">
        <v>232</v>
      </c>
      <c r="AC47" t="s">
        <v>233</v>
      </c>
      <c r="AD47" s="14">
        <v>42809</v>
      </c>
      <c r="AE47" t="s">
        <v>234</v>
      </c>
      <c r="AF47" s="14">
        <v>43101</v>
      </c>
      <c r="AG47" t="s">
        <v>235</v>
      </c>
      <c r="AH47" t="s">
        <v>236</v>
      </c>
      <c r="AI47" t="s">
        <v>237</v>
      </c>
      <c r="AJ47" t="s">
        <v>116</v>
      </c>
    </row>
    <row r="48" spans="6:36" x14ac:dyDescent="0.25">
      <c r="F48">
        <v>200</v>
      </c>
      <c r="G48" t="s">
        <v>145</v>
      </c>
      <c r="H48" t="s">
        <v>426</v>
      </c>
      <c r="I48" t="s">
        <v>427</v>
      </c>
      <c r="J48">
        <v>3946</v>
      </c>
      <c r="K48">
        <v>2853</v>
      </c>
      <c r="L48" t="s">
        <v>127</v>
      </c>
      <c r="M48" t="s">
        <v>428</v>
      </c>
      <c r="N48" t="s">
        <v>429</v>
      </c>
      <c r="O48" t="s">
        <v>430</v>
      </c>
      <c r="P48" t="s">
        <v>431</v>
      </c>
      <c r="Q48" t="s">
        <v>300</v>
      </c>
      <c r="R48" t="s">
        <v>225</v>
      </c>
      <c r="S48" t="s">
        <v>82</v>
      </c>
      <c r="T48" t="s">
        <v>226</v>
      </c>
      <c r="U48" t="s">
        <v>227</v>
      </c>
      <c r="V48" t="s">
        <v>228</v>
      </c>
      <c r="W48" t="s">
        <v>229</v>
      </c>
      <c r="X48" t="s">
        <v>230</v>
      </c>
      <c r="Y48">
        <v>0</v>
      </c>
      <c r="Z48" t="s">
        <v>61</v>
      </c>
      <c r="AA48" t="s">
        <v>231</v>
      </c>
      <c r="AB48" t="s">
        <v>232</v>
      </c>
      <c r="AC48" t="s">
        <v>233</v>
      </c>
      <c r="AD48" s="14">
        <v>42809</v>
      </c>
      <c r="AE48" t="s">
        <v>234</v>
      </c>
      <c r="AF48" s="14">
        <v>43101</v>
      </c>
      <c r="AG48" t="s">
        <v>235</v>
      </c>
      <c r="AH48" t="s">
        <v>236</v>
      </c>
      <c r="AI48" t="s">
        <v>237</v>
      </c>
      <c r="AJ48" t="s">
        <v>116</v>
      </c>
    </row>
    <row r="49" spans="2:36" x14ac:dyDescent="0.25">
      <c r="F49">
        <v>200</v>
      </c>
      <c r="G49" t="s">
        <v>145</v>
      </c>
      <c r="H49" t="s">
        <v>432</v>
      </c>
      <c r="I49" t="s">
        <v>433</v>
      </c>
      <c r="J49">
        <v>3855</v>
      </c>
      <c r="K49">
        <v>2806</v>
      </c>
      <c r="L49" t="s">
        <v>127</v>
      </c>
      <c r="M49" t="s">
        <v>434</v>
      </c>
      <c r="N49" t="s">
        <v>429</v>
      </c>
      <c r="O49" t="s">
        <v>430</v>
      </c>
      <c r="P49" t="s">
        <v>431</v>
      </c>
      <c r="Q49" t="s">
        <v>300</v>
      </c>
      <c r="R49" t="s">
        <v>225</v>
      </c>
      <c r="S49" t="s">
        <v>82</v>
      </c>
      <c r="T49" t="s">
        <v>226</v>
      </c>
      <c r="U49" t="s">
        <v>227</v>
      </c>
      <c r="V49" t="s">
        <v>228</v>
      </c>
      <c r="W49" t="s">
        <v>229</v>
      </c>
      <c r="X49" t="s">
        <v>230</v>
      </c>
      <c r="Y49">
        <v>0</v>
      </c>
      <c r="Z49" t="s">
        <v>61</v>
      </c>
      <c r="AA49" t="s">
        <v>231</v>
      </c>
      <c r="AB49" t="s">
        <v>232</v>
      </c>
      <c r="AC49" t="s">
        <v>233</v>
      </c>
      <c r="AD49" s="14">
        <v>42809</v>
      </c>
      <c r="AE49" t="s">
        <v>234</v>
      </c>
      <c r="AF49" s="14">
        <v>43101</v>
      </c>
      <c r="AG49" t="s">
        <v>235</v>
      </c>
      <c r="AH49" t="s">
        <v>236</v>
      </c>
      <c r="AI49" t="s">
        <v>237</v>
      </c>
      <c r="AJ49" t="s">
        <v>116</v>
      </c>
    </row>
    <row r="50" spans="2:36" x14ac:dyDescent="0.25">
      <c r="F50">
        <v>200</v>
      </c>
      <c r="G50" t="s">
        <v>146</v>
      </c>
      <c r="H50" t="s">
        <v>435</v>
      </c>
      <c r="I50" t="s">
        <v>436</v>
      </c>
      <c r="J50">
        <v>3760</v>
      </c>
      <c r="K50">
        <v>2817</v>
      </c>
      <c r="L50" t="s">
        <v>127</v>
      </c>
      <c r="M50" t="s">
        <v>437</v>
      </c>
      <c r="N50" t="s">
        <v>438</v>
      </c>
      <c r="O50" t="s">
        <v>63</v>
      </c>
      <c r="P50" t="s">
        <v>63</v>
      </c>
      <c r="Q50" t="s">
        <v>300</v>
      </c>
      <c r="R50" t="s">
        <v>225</v>
      </c>
      <c r="S50" t="s">
        <v>82</v>
      </c>
      <c r="T50" t="s">
        <v>226</v>
      </c>
      <c r="U50" t="s">
        <v>227</v>
      </c>
      <c r="V50" t="s">
        <v>228</v>
      </c>
      <c r="W50" t="s">
        <v>229</v>
      </c>
      <c r="X50" t="s">
        <v>230</v>
      </c>
      <c r="Y50">
        <v>0</v>
      </c>
      <c r="Z50" t="s">
        <v>61</v>
      </c>
      <c r="AA50" t="s">
        <v>231</v>
      </c>
      <c r="AB50" t="s">
        <v>232</v>
      </c>
      <c r="AC50" t="s">
        <v>233</v>
      </c>
      <c r="AD50" s="14">
        <v>42809</v>
      </c>
      <c r="AE50" t="s">
        <v>234</v>
      </c>
      <c r="AF50" s="14">
        <v>43101</v>
      </c>
      <c r="AG50" t="s">
        <v>235</v>
      </c>
      <c r="AH50" t="s">
        <v>236</v>
      </c>
      <c r="AI50" t="s">
        <v>237</v>
      </c>
      <c r="AJ50" t="s">
        <v>116</v>
      </c>
    </row>
    <row r="51" spans="2:36" x14ac:dyDescent="0.25">
      <c r="F51">
        <v>200</v>
      </c>
      <c r="G51" t="s">
        <v>146</v>
      </c>
      <c r="H51" t="s">
        <v>439</v>
      </c>
      <c r="I51" t="s">
        <v>440</v>
      </c>
      <c r="J51">
        <v>3838</v>
      </c>
      <c r="K51">
        <v>2854</v>
      </c>
      <c r="L51" t="s">
        <v>127</v>
      </c>
      <c r="M51" t="s">
        <v>441</v>
      </c>
      <c r="N51" t="s">
        <v>438</v>
      </c>
      <c r="O51" t="s">
        <v>63</v>
      </c>
      <c r="P51" t="s">
        <v>63</v>
      </c>
      <c r="Q51" t="s">
        <v>300</v>
      </c>
      <c r="R51" t="s">
        <v>225</v>
      </c>
      <c r="S51" t="s">
        <v>82</v>
      </c>
      <c r="T51" t="s">
        <v>226</v>
      </c>
      <c r="U51" t="s">
        <v>227</v>
      </c>
      <c r="V51" t="s">
        <v>228</v>
      </c>
      <c r="W51" t="s">
        <v>229</v>
      </c>
      <c r="X51" t="s">
        <v>230</v>
      </c>
      <c r="Y51">
        <v>0</v>
      </c>
      <c r="Z51" t="s">
        <v>61</v>
      </c>
      <c r="AA51" t="s">
        <v>231</v>
      </c>
      <c r="AB51" t="s">
        <v>232</v>
      </c>
      <c r="AC51" t="s">
        <v>233</v>
      </c>
      <c r="AD51" s="14">
        <v>42809</v>
      </c>
      <c r="AE51" t="s">
        <v>234</v>
      </c>
      <c r="AF51" s="14">
        <v>43101</v>
      </c>
      <c r="AG51" t="s">
        <v>235</v>
      </c>
      <c r="AH51" t="s">
        <v>236</v>
      </c>
      <c r="AI51" t="s">
        <v>237</v>
      </c>
      <c r="AJ51" t="s">
        <v>116</v>
      </c>
    </row>
    <row r="52" spans="2:36" x14ac:dyDescent="0.25">
      <c r="F52">
        <v>302</v>
      </c>
      <c r="G52" t="s">
        <v>147</v>
      </c>
      <c r="H52" t="s">
        <v>442</v>
      </c>
      <c r="I52" t="s">
        <v>443</v>
      </c>
      <c r="J52">
        <v>13224</v>
      </c>
      <c r="K52">
        <v>7633</v>
      </c>
      <c r="L52" t="s">
        <v>127</v>
      </c>
      <c r="M52" t="s">
        <v>444</v>
      </c>
      <c r="N52" t="s">
        <v>445</v>
      </c>
      <c r="O52" t="s">
        <v>446</v>
      </c>
      <c r="P52" t="s">
        <v>446</v>
      </c>
      <c r="Q52" t="s">
        <v>300</v>
      </c>
      <c r="R52" t="s">
        <v>225</v>
      </c>
      <c r="S52" t="s">
        <v>82</v>
      </c>
      <c r="T52" t="s">
        <v>226</v>
      </c>
      <c r="U52" t="s">
        <v>227</v>
      </c>
      <c r="V52" t="s">
        <v>228</v>
      </c>
      <c r="W52" t="s">
        <v>229</v>
      </c>
      <c r="X52" t="s">
        <v>230</v>
      </c>
      <c r="Y52">
        <v>0</v>
      </c>
      <c r="Z52" t="s">
        <v>61</v>
      </c>
      <c r="AA52" t="s">
        <v>231</v>
      </c>
      <c r="AB52" t="s">
        <v>232</v>
      </c>
      <c r="AC52" t="s">
        <v>233</v>
      </c>
      <c r="AD52" s="14">
        <v>42809</v>
      </c>
      <c r="AE52" t="s">
        <v>234</v>
      </c>
      <c r="AF52" s="14">
        <v>43101</v>
      </c>
      <c r="AG52" t="s">
        <v>235</v>
      </c>
      <c r="AH52" t="s">
        <v>236</v>
      </c>
      <c r="AI52" t="s">
        <v>237</v>
      </c>
      <c r="AJ52" t="s">
        <v>116</v>
      </c>
    </row>
    <row r="53" spans="2:36" x14ac:dyDescent="0.25">
      <c r="F53">
        <v>302</v>
      </c>
      <c r="G53" t="s">
        <v>148</v>
      </c>
      <c r="H53" t="s">
        <v>447</v>
      </c>
      <c r="I53" t="s">
        <v>448</v>
      </c>
      <c r="J53">
        <v>13274</v>
      </c>
      <c r="K53">
        <v>9062</v>
      </c>
      <c r="L53" t="s">
        <v>127</v>
      </c>
      <c r="M53" t="s">
        <v>449</v>
      </c>
      <c r="N53" t="s">
        <v>450</v>
      </c>
      <c r="O53" t="s">
        <v>451</v>
      </c>
      <c r="P53" t="s">
        <v>451</v>
      </c>
      <c r="Q53" t="s">
        <v>300</v>
      </c>
      <c r="R53" t="s">
        <v>225</v>
      </c>
      <c r="S53" t="s">
        <v>82</v>
      </c>
      <c r="T53" t="s">
        <v>226</v>
      </c>
      <c r="U53" t="s">
        <v>227</v>
      </c>
      <c r="V53" t="s">
        <v>228</v>
      </c>
      <c r="W53" t="s">
        <v>229</v>
      </c>
      <c r="X53" t="s">
        <v>230</v>
      </c>
      <c r="Y53">
        <v>0</v>
      </c>
      <c r="Z53" t="s">
        <v>61</v>
      </c>
      <c r="AA53" t="s">
        <v>231</v>
      </c>
      <c r="AB53" t="s">
        <v>232</v>
      </c>
      <c r="AC53" t="s">
        <v>233</v>
      </c>
      <c r="AD53" s="14">
        <v>42809</v>
      </c>
      <c r="AE53" t="s">
        <v>234</v>
      </c>
      <c r="AF53" s="14">
        <v>43101</v>
      </c>
      <c r="AG53" t="s">
        <v>235</v>
      </c>
      <c r="AH53" t="s">
        <v>236</v>
      </c>
      <c r="AI53" t="s">
        <v>237</v>
      </c>
      <c r="AJ53" t="s">
        <v>116</v>
      </c>
    </row>
    <row r="54" spans="2:36" x14ac:dyDescent="0.25">
      <c r="F54">
        <v>302</v>
      </c>
      <c r="G54" t="s">
        <v>149</v>
      </c>
      <c r="H54" t="s">
        <v>452</v>
      </c>
      <c r="I54" t="s">
        <v>453</v>
      </c>
      <c r="J54">
        <v>11981</v>
      </c>
      <c r="K54">
        <v>8186</v>
      </c>
      <c r="L54" t="s">
        <v>127</v>
      </c>
      <c r="M54" t="s">
        <v>454</v>
      </c>
      <c r="N54" t="s">
        <v>455</v>
      </c>
      <c r="O54" t="s">
        <v>456</v>
      </c>
      <c r="P54" t="s">
        <v>456</v>
      </c>
      <c r="Q54" t="s">
        <v>300</v>
      </c>
      <c r="R54" t="s">
        <v>225</v>
      </c>
      <c r="S54" t="s">
        <v>82</v>
      </c>
      <c r="T54" t="s">
        <v>226</v>
      </c>
      <c r="U54" t="s">
        <v>227</v>
      </c>
      <c r="V54" t="s">
        <v>228</v>
      </c>
      <c r="W54" t="s">
        <v>229</v>
      </c>
      <c r="X54" t="s">
        <v>230</v>
      </c>
      <c r="Y54">
        <v>0</v>
      </c>
      <c r="Z54" t="s">
        <v>61</v>
      </c>
      <c r="AA54" t="s">
        <v>231</v>
      </c>
      <c r="AB54" t="s">
        <v>232</v>
      </c>
      <c r="AC54" t="s">
        <v>233</v>
      </c>
      <c r="AD54" s="14">
        <v>42809</v>
      </c>
      <c r="AE54" t="s">
        <v>234</v>
      </c>
      <c r="AF54" s="14">
        <v>43101</v>
      </c>
      <c r="AG54" t="s">
        <v>235</v>
      </c>
      <c r="AH54" t="s">
        <v>236</v>
      </c>
      <c r="AI54" t="s">
        <v>237</v>
      </c>
      <c r="AJ54" t="s">
        <v>116</v>
      </c>
    </row>
    <row r="55" spans="2:36" x14ac:dyDescent="0.25">
      <c r="F55">
        <v>202</v>
      </c>
      <c r="G55" t="s">
        <v>150</v>
      </c>
      <c r="H55" t="s">
        <v>457</v>
      </c>
      <c r="I55" t="s">
        <v>458</v>
      </c>
      <c r="J55">
        <v>10808</v>
      </c>
      <c r="K55">
        <v>7466</v>
      </c>
      <c r="L55" t="s">
        <v>127</v>
      </c>
      <c r="M55" t="s">
        <v>459</v>
      </c>
      <c r="N55" t="s">
        <v>460</v>
      </c>
      <c r="O55" t="s">
        <v>461</v>
      </c>
      <c r="P55" t="s">
        <v>461</v>
      </c>
      <c r="Q55" t="s">
        <v>300</v>
      </c>
      <c r="R55" t="s">
        <v>225</v>
      </c>
      <c r="S55" t="s">
        <v>82</v>
      </c>
      <c r="T55" t="s">
        <v>226</v>
      </c>
      <c r="U55" t="s">
        <v>227</v>
      </c>
      <c r="V55" t="s">
        <v>228</v>
      </c>
      <c r="W55" t="s">
        <v>229</v>
      </c>
      <c r="X55" t="s">
        <v>230</v>
      </c>
      <c r="Y55">
        <v>0</v>
      </c>
      <c r="Z55" t="s">
        <v>61</v>
      </c>
      <c r="AA55" t="s">
        <v>231</v>
      </c>
      <c r="AB55" t="s">
        <v>232</v>
      </c>
      <c r="AC55" t="s">
        <v>233</v>
      </c>
      <c r="AD55" s="14">
        <v>42809</v>
      </c>
      <c r="AE55" t="s">
        <v>234</v>
      </c>
      <c r="AF55" s="14">
        <v>43101</v>
      </c>
      <c r="AG55" t="s">
        <v>235</v>
      </c>
      <c r="AH55" t="s">
        <v>236</v>
      </c>
      <c r="AI55" t="s">
        <v>237</v>
      </c>
      <c r="AJ55" t="s">
        <v>116</v>
      </c>
    </row>
    <row r="56" spans="2:36" x14ac:dyDescent="0.25">
      <c r="F56">
        <v>200</v>
      </c>
      <c r="G56" t="s">
        <v>151</v>
      </c>
      <c r="H56" t="s">
        <v>462</v>
      </c>
      <c r="I56" t="s">
        <v>463</v>
      </c>
      <c r="J56">
        <v>4285</v>
      </c>
      <c r="K56">
        <v>3219</v>
      </c>
      <c r="L56" t="s">
        <v>127</v>
      </c>
      <c r="M56" t="s">
        <v>464</v>
      </c>
      <c r="N56" t="s">
        <v>465</v>
      </c>
      <c r="O56" t="s">
        <v>466</v>
      </c>
      <c r="P56" t="s">
        <v>466</v>
      </c>
      <c r="Q56" t="s">
        <v>300</v>
      </c>
      <c r="R56" t="s">
        <v>225</v>
      </c>
      <c r="S56" t="s">
        <v>82</v>
      </c>
      <c r="T56" t="s">
        <v>226</v>
      </c>
      <c r="U56" t="s">
        <v>227</v>
      </c>
      <c r="V56" t="s">
        <v>228</v>
      </c>
      <c r="W56" t="s">
        <v>229</v>
      </c>
      <c r="X56" t="s">
        <v>230</v>
      </c>
      <c r="Y56">
        <v>0</v>
      </c>
      <c r="Z56" t="s">
        <v>61</v>
      </c>
      <c r="AA56" t="s">
        <v>231</v>
      </c>
      <c r="AB56" t="s">
        <v>232</v>
      </c>
      <c r="AC56" t="s">
        <v>233</v>
      </c>
      <c r="AD56" s="14">
        <v>42809</v>
      </c>
      <c r="AE56" t="s">
        <v>234</v>
      </c>
      <c r="AF56" s="14">
        <v>43101</v>
      </c>
      <c r="AG56" t="s">
        <v>235</v>
      </c>
      <c r="AH56" t="s">
        <v>236</v>
      </c>
      <c r="AI56" t="s">
        <v>237</v>
      </c>
      <c r="AJ56" t="s">
        <v>116</v>
      </c>
    </row>
    <row r="57" spans="2:36" x14ac:dyDescent="0.25">
      <c r="F57">
        <v>200</v>
      </c>
      <c r="G57" t="s">
        <v>151</v>
      </c>
      <c r="H57" t="s">
        <v>467</v>
      </c>
      <c r="I57" t="s">
        <v>468</v>
      </c>
      <c r="J57">
        <v>4348</v>
      </c>
      <c r="K57">
        <v>3242</v>
      </c>
      <c r="L57" t="s">
        <v>127</v>
      </c>
      <c r="M57" t="s">
        <v>469</v>
      </c>
      <c r="N57" t="s">
        <v>465</v>
      </c>
      <c r="O57" t="s">
        <v>466</v>
      </c>
      <c r="P57" t="s">
        <v>466</v>
      </c>
      <c r="Q57" t="s">
        <v>300</v>
      </c>
      <c r="R57" t="s">
        <v>225</v>
      </c>
      <c r="S57" t="s">
        <v>82</v>
      </c>
      <c r="T57" t="s">
        <v>226</v>
      </c>
      <c r="U57" t="s">
        <v>227</v>
      </c>
      <c r="V57" t="s">
        <v>228</v>
      </c>
      <c r="W57" t="s">
        <v>229</v>
      </c>
      <c r="X57" t="s">
        <v>230</v>
      </c>
      <c r="Y57">
        <v>0</v>
      </c>
      <c r="Z57" t="s">
        <v>61</v>
      </c>
      <c r="AA57" t="s">
        <v>231</v>
      </c>
      <c r="AB57" t="s">
        <v>232</v>
      </c>
      <c r="AC57" t="s">
        <v>233</v>
      </c>
      <c r="AD57" s="14">
        <v>42809</v>
      </c>
      <c r="AE57" t="s">
        <v>234</v>
      </c>
      <c r="AF57" s="14">
        <v>43101</v>
      </c>
      <c r="AG57" t="s">
        <v>235</v>
      </c>
      <c r="AH57" t="s">
        <v>236</v>
      </c>
      <c r="AI57" t="s">
        <v>237</v>
      </c>
      <c r="AJ57" t="s">
        <v>116</v>
      </c>
    </row>
    <row r="63" spans="2:36" x14ac:dyDescent="0.25">
      <c r="B63">
        <v>1</v>
      </c>
      <c r="C63">
        <v>2</v>
      </c>
      <c r="D63">
        <v>3</v>
      </c>
      <c r="E63">
        <v>4</v>
      </c>
      <c r="F63">
        <v>5</v>
      </c>
      <c r="G63">
        <v>6</v>
      </c>
      <c r="H63">
        <v>7</v>
      </c>
      <c r="I63">
        <v>8</v>
      </c>
      <c r="J63">
        <v>9</v>
      </c>
      <c r="K63">
        <v>10</v>
      </c>
      <c r="L63">
        <v>11</v>
      </c>
    </row>
    <row r="64" spans="2:36" x14ac:dyDescent="0.25">
      <c r="B64" t="s">
        <v>194</v>
      </c>
      <c r="C64" t="s">
        <v>188</v>
      </c>
      <c r="D64" t="s">
        <v>187</v>
      </c>
      <c r="E64" t="s">
        <v>1982</v>
      </c>
      <c r="F64" t="s">
        <v>1983</v>
      </c>
      <c r="G64" t="s">
        <v>9</v>
      </c>
      <c r="H64" t="s">
        <v>189</v>
      </c>
      <c r="I64" t="s">
        <v>1987</v>
      </c>
      <c r="J64" t="s">
        <v>193</v>
      </c>
      <c r="K64" t="s">
        <v>1990</v>
      </c>
      <c r="L64" t="s">
        <v>198</v>
      </c>
    </row>
    <row r="65" spans="1:12" x14ac:dyDescent="0.25">
      <c r="A65">
        <v>1</v>
      </c>
      <c r="B65" t="s">
        <v>220</v>
      </c>
      <c r="C65" t="s">
        <v>120</v>
      </c>
      <c r="D65">
        <v>200</v>
      </c>
      <c r="E65" t="s">
        <v>3699</v>
      </c>
      <c r="F65" t="s">
        <v>3700</v>
      </c>
      <c r="G65" t="s">
        <v>223</v>
      </c>
      <c r="H65" t="s">
        <v>218</v>
      </c>
      <c r="I65" t="s">
        <v>219</v>
      </c>
      <c r="J65" t="s">
        <v>119</v>
      </c>
      <c r="K65" t="s">
        <v>222</v>
      </c>
      <c r="L65" t="s">
        <v>224</v>
      </c>
    </row>
    <row r="66" spans="1:12" x14ac:dyDescent="0.25">
      <c r="A66">
        <v>2</v>
      </c>
      <c r="B66" t="s">
        <v>240</v>
      </c>
      <c r="C66" t="s">
        <v>120</v>
      </c>
      <c r="D66">
        <v>200</v>
      </c>
      <c r="E66" t="s">
        <v>3701</v>
      </c>
      <c r="F66" t="s">
        <v>3700</v>
      </c>
      <c r="G66" t="s">
        <v>223</v>
      </c>
      <c r="H66" t="s">
        <v>238</v>
      </c>
      <c r="I66" t="s">
        <v>239</v>
      </c>
      <c r="J66" t="s">
        <v>119</v>
      </c>
      <c r="K66" t="s">
        <v>222</v>
      </c>
      <c r="L66" t="s">
        <v>224</v>
      </c>
    </row>
    <row r="67" spans="1:12" x14ac:dyDescent="0.25">
      <c r="A67">
        <v>3</v>
      </c>
      <c r="B67" t="s">
        <v>243</v>
      </c>
      <c r="C67" t="s">
        <v>121</v>
      </c>
      <c r="D67">
        <v>200</v>
      </c>
      <c r="E67" t="s">
        <v>3702</v>
      </c>
      <c r="F67" t="s">
        <v>3614</v>
      </c>
      <c r="G67" t="s">
        <v>246</v>
      </c>
      <c r="H67" t="s">
        <v>241</v>
      </c>
      <c r="I67" t="s">
        <v>242</v>
      </c>
      <c r="J67" t="s">
        <v>119</v>
      </c>
      <c r="K67" t="s">
        <v>245</v>
      </c>
      <c r="L67" t="s">
        <v>224</v>
      </c>
    </row>
    <row r="68" spans="1:12" x14ac:dyDescent="0.25">
      <c r="A68">
        <v>4</v>
      </c>
      <c r="B68" t="s">
        <v>249</v>
      </c>
      <c r="C68" t="s">
        <v>121</v>
      </c>
      <c r="D68">
        <v>200</v>
      </c>
      <c r="E68" t="s">
        <v>3703</v>
      </c>
      <c r="F68" t="s">
        <v>3339</v>
      </c>
      <c r="G68" t="s">
        <v>246</v>
      </c>
      <c r="H68" t="s">
        <v>247</v>
      </c>
      <c r="I68" t="s">
        <v>248</v>
      </c>
      <c r="J68" t="s">
        <v>119</v>
      </c>
      <c r="K68" t="s">
        <v>245</v>
      </c>
      <c r="L68" t="s">
        <v>224</v>
      </c>
    </row>
    <row r="69" spans="1:12" x14ac:dyDescent="0.25">
      <c r="A69">
        <v>5</v>
      </c>
      <c r="B69" t="s">
        <v>252</v>
      </c>
      <c r="C69" t="s">
        <v>122</v>
      </c>
      <c r="D69">
        <v>200</v>
      </c>
      <c r="E69" t="s">
        <v>3704</v>
      </c>
      <c r="F69" t="s">
        <v>3421</v>
      </c>
      <c r="G69" t="s">
        <v>255</v>
      </c>
      <c r="H69" t="s">
        <v>250</v>
      </c>
      <c r="I69" t="s">
        <v>251</v>
      </c>
      <c r="J69" t="s">
        <v>119</v>
      </c>
      <c r="K69" t="s">
        <v>254</v>
      </c>
      <c r="L69" t="s">
        <v>224</v>
      </c>
    </row>
    <row r="70" spans="1:12" x14ac:dyDescent="0.25">
      <c r="A70">
        <v>6</v>
      </c>
      <c r="B70" t="s">
        <v>258</v>
      </c>
      <c r="C70" t="s">
        <v>122</v>
      </c>
      <c r="D70">
        <v>200</v>
      </c>
      <c r="E70" t="s">
        <v>3705</v>
      </c>
      <c r="F70" t="s">
        <v>3528</v>
      </c>
      <c r="G70" t="s">
        <v>255</v>
      </c>
      <c r="H70" t="s">
        <v>256</v>
      </c>
      <c r="I70" t="s">
        <v>257</v>
      </c>
      <c r="J70" t="s">
        <v>119</v>
      </c>
      <c r="K70" t="s">
        <v>254</v>
      </c>
      <c r="L70" t="s">
        <v>224</v>
      </c>
    </row>
    <row r="71" spans="1:12" x14ac:dyDescent="0.25">
      <c r="A71">
        <v>7</v>
      </c>
      <c r="B71" t="s">
        <v>261</v>
      </c>
      <c r="C71" t="s">
        <v>123</v>
      </c>
      <c r="D71">
        <v>200</v>
      </c>
      <c r="E71" t="s">
        <v>3706</v>
      </c>
      <c r="F71" t="s">
        <v>3707</v>
      </c>
      <c r="G71" t="s">
        <v>264</v>
      </c>
      <c r="H71" t="s">
        <v>259</v>
      </c>
      <c r="I71" t="s">
        <v>260</v>
      </c>
      <c r="J71" t="s">
        <v>119</v>
      </c>
      <c r="K71" t="s">
        <v>263</v>
      </c>
      <c r="L71" t="s">
        <v>224</v>
      </c>
    </row>
    <row r="72" spans="1:12" x14ac:dyDescent="0.25">
      <c r="A72">
        <v>8</v>
      </c>
      <c r="B72" t="s">
        <v>267</v>
      </c>
      <c r="C72" t="s">
        <v>123</v>
      </c>
      <c r="D72">
        <v>200</v>
      </c>
      <c r="E72" t="s">
        <v>3708</v>
      </c>
      <c r="F72" t="s">
        <v>3709</v>
      </c>
      <c r="G72" t="s">
        <v>264</v>
      </c>
      <c r="H72" t="s">
        <v>265</v>
      </c>
      <c r="I72" t="s">
        <v>266</v>
      </c>
      <c r="J72" t="s">
        <v>119</v>
      </c>
      <c r="K72" t="s">
        <v>263</v>
      </c>
      <c r="L72" t="s">
        <v>224</v>
      </c>
    </row>
    <row r="73" spans="1:12" x14ac:dyDescent="0.25">
      <c r="A73">
        <v>9</v>
      </c>
      <c r="B73" t="s">
        <v>270</v>
      </c>
      <c r="C73" t="s">
        <v>124</v>
      </c>
      <c r="D73">
        <v>200</v>
      </c>
      <c r="E73" t="s">
        <v>3710</v>
      </c>
      <c r="F73" t="s">
        <v>3245</v>
      </c>
      <c r="G73" t="s">
        <v>273</v>
      </c>
      <c r="H73" t="s">
        <v>268</v>
      </c>
      <c r="I73" t="s">
        <v>269</v>
      </c>
      <c r="J73" t="s">
        <v>119</v>
      </c>
      <c r="K73" t="s">
        <v>272</v>
      </c>
      <c r="L73" t="s">
        <v>224</v>
      </c>
    </row>
    <row r="74" spans="1:12" x14ac:dyDescent="0.25">
      <c r="A74">
        <v>10</v>
      </c>
      <c r="B74" t="s">
        <v>276</v>
      </c>
      <c r="C74" t="s">
        <v>124</v>
      </c>
      <c r="D74">
        <v>200</v>
      </c>
      <c r="E74" t="s">
        <v>3711</v>
      </c>
      <c r="F74" t="s">
        <v>3584</v>
      </c>
      <c r="G74" t="s">
        <v>273</v>
      </c>
      <c r="H74" t="s">
        <v>274</v>
      </c>
      <c r="I74" t="s">
        <v>275</v>
      </c>
      <c r="J74" t="s">
        <v>119</v>
      </c>
      <c r="K74" t="s">
        <v>272</v>
      </c>
      <c r="L74" t="s">
        <v>224</v>
      </c>
    </row>
    <row r="75" spans="1:12" x14ac:dyDescent="0.25">
      <c r="A75">
        <v>11</v>
      </c>
      <c r="B75" t="s">
        <v>279</v>
      </c>
      <c r="C75" t="s">
        <v>125</v>
      </c>
      <c r="D75">
        <v>200</v>
      </c>
      <c r="E75" t="s">
        <v>3708</v>
      </c>
      <c r="F75" t="s">
        <v>3707</v>
      </c>
      <c r="G75" t="s">
        <v>282</v>
      </c>
      <c r="H75" t="s">
        <v>277</v>
      </c>
      <c r="I75" t="s">
        <v>278</v>
      </c>
      <c r="J75" t="s">
        <v>119</v>
      </c>
      <c r="K75" t="s">
        <v>281</v>
      </c>
      <c r="L75" t="s">
        <v>224</v>
      </c>
    </row>
    <row r="76" spans="1:12" x14ac:dyDescent="0.25">
      <c r="A76">
        <v>12</v>
      </c>
      <c r="B76" t="s">
        <v>285</v>
      </c>
      <c r="C76" t="s">
        <v>125</v>
      </c>
      <c r="D76">
        <v>200</v>
      </c>
      <c r="E76" t="s">
        <v>3712</v>
      </c>
      <c r="F76" t="s">
        <v>3368</v>
      </c>
      <c r="G76" t="s">
        <v>282</v>
      </c>
      <c r="H76" t="s">
        <v>283</v>
      </c>
      <c r="I76" t="s">
        <v>284</v>
      </c>
      <c r="J76" t="s">
        <v>119</v>
      </c>
      <c r="K76" t="s">
        <v>281</v>
      </c>
      <c r="L76" t="s">
        <v>224</v>
      </c>
    </row>
    <row r="77" spans="1:12" x14ac:dyDescent="0.25">
      <c r="A77">
        <v>13</v>
      </c>
      <c r="B77" t="s">
        <v>288</v>
      </c>
      <c r="C77" t="s">
        <v>126</v>
      </c>
      <c r="D77">
        <v>200</v>
      </c>
      <c r="E77" t="s">
        <v>3713</v>
      </c>
      <c r="F77" t="s">
        <v>3143</v>
      </c>
      <c r="G77" t="s">
        <v>291</v>
      </c>
      <c r="H77" t="s">
        <v>286</v>
      </c>
      <c r="I77" t="s">
        <v>287</v>
      </c>
      <c r="J77" t="s">
        <v>119</v>
      </c>
      <c r="K77" t="s">
        <v>290</v>
      </c>
      <c r="L77" t="s">
        <v>224</v>
      </c>
    </row>
    <row r="78" spans="1:12" x14ac:dyDescent="0.25">
      <c r="A78">
        <v>14</v>
      </c>
      <c r="B78" t="s">
        <v>294</v>
      </c>
      <c r="C78" t="s">
        <v>126</v>
      </c>
      <c r="D78">
        <v>200</v>
      </c>
      <c r="E78" t="s">
        <v>3714</v>
      </c>
      <c r="F78" t="s">
        <v>3715</v>
      </c>
      <c r="G78" t="s">
        <v>291</v>
      </c>
      <c r="H78" t="s">
        <v>292</v>
      </c>
      <c r="I78" t="s">
        <v>293</v>
      </c>
      <c r="J78" t="s">
        <v>119</v>
      </c>
      <c r="K78" t="s">
        <v>290</v>
      </c>
      <c r="L78" t="s">
        <v>224</v>
      </c>
    </row>
    <row r="79" spans="1:12" x14ac:dyDescent="0.25">
      <c r="A79">
        <v>15</v>
      </c>
      <c r="B79" t="s">
        <v>297</v>
      </c>
      <c r="C79" t="s">
        <v>128</v>
      </c>
      <c r="D79">
        <v>202</v>
      </c>
      <c r="E79" t="s">
        <v>3716</v>
      </c>
      <c r="F79" t="s">
        <v>3717</v>
      </c>
      <c r="G79" t="s">
        <v>299</v>
      </c>
      <c r="H79" t="s">
        <v>295</v>
      </c>
      <c r="I79" t="s">
        <v>296</v>
      </c>
      <c r="J79" t="s">
        <v>127</v>
      </c>
      <c r="K79" t="s">
        <v>299</v>
      </c>
      <c r="L79" t="s">
        <v>300</v>
      </c>
    </row>
    <row r="80" spans="1:12" x14ac:dyDescent="0.25">
      <c r="A80">
        <v>16</v>
      </c>
      <c r="B80" t="s">
        <v>303</v>
      </c>
      <c r="C80" t="s">
        <v>129</v>
      </c>
      <c r="D80">
        <v>200</v>
      </c>
      <c r="E80" t="s">
        <v>3718</v>
      </c>
      <c r="F80" t="s">
        <v>3647</v>
      </c>
      <c r="G80" t="s">
        <v>306</v>
      </c>
      <c r="H80" t="s">
        <v>301</v>
      </c>
      <c r="I80" t="s">
        <v>302</v>
      </c>
      <c r="J80" t="s">
        <v>127</v>
      </c>
      <c r="K80" t="s">
        <v>305</v>
      </c>
      <c r="L80" t="s">
        <v>300</v>
      </c>
    </row>
    <row r="81" spans="1:12" x14ac:dyDescent="0.25">
      <c r="A81">
        <v>17</v>
      </c>
      <c r="B81" t="s">
        <v>309</v>
      </c>
      <c r="C81" t="s">
        <v>129</v>
      </c>
      <c r="D81">
        <v>200</v>
      </c>
      <c r="E81" t="s">
        <v>3711</v>
      </c>
      <c r="F81" t="s">
        <v>3539</v>
      </c>
      <c r="G81" t="s">
        <v>306</v>
      </c>
      <c r="H81" t="s">
        <v>307</v>
      </c>
      <c r="I81" t="s">
        <v>308</v>
      </c>
      <c r="J81" t="s">
        <v>127</v>
      </c>
      <c r="K81" t="s">
        <v>305</v>
      </c>
      <c r="L81" t="s">
        <v>300</v>
      </c>
    </row>
    <row r="82" spans="1:12" x14ac:dyDescent="0.25">
      <c r="A82">
        <v>18</v>
      </c>
      <c r="B82" t="s">
        <v>312</v>
      </c>
      <c r="C82" t="s">
        <v>130</v>
      </c>
      <c r="D82">
        <v>200</v>
      </c>
      <c r="E82" t="s">
        <v>3719</v>
      </c>
      <c r="F82" t="s">
        <v>3245</v>
      </c>
      <c r="G82" t="s">
        <v>314</v>
      </c>
      <c r="H82" t="s">
        <v>310</v>
      </c>
      <c r="I82" t="s">
        <v>311</v>
      </c>
      <c r="J82" t="s">
        <v>127</v>
      </c>
      <c r="K82" t="s">
        <v>314</v>
      </c>
      <c r="L82" t="s">
        <v>300</v>
      </c>
    </row>
    <row r="83" spans="1:12" x14ac:dyDescent="0.25">
      <c r="A83">
        <v>19</v>
      </c>
      <c r="B83" t="s">
        <v>317</v>
      </c>
      <c r="C83" t="s">
        <v>130</v>
      </c>
      <c r="D83">
        <v>200</v>
      </c>
      <c r="E83" t="s">
        <v>3711</v>
      </c>
      <c r="F83" t="s">
        <v>3720</v>
      </c>
      <c r="G83" t="s">
        <v>314</v>
      </c>
      <c r="H83" t="s">
        <v>315</v>
      </c>
      <c r="I83" t="s">
        <v>316</v>
      </c>
      <c r="J83" t="s">
        <v>127</v>
      </c>
      <c r="K83" t="s">
        <v>314</v>
      </c>
      <c r="L83" t="s">
        <v>300</v>
      </c>
    </row>
    <row r="84" spans="1:12" x14ac:dyDescent="0.25">
      <c r="A84">
        <v>20</v>
      </c>
      <c r="B84" t="s">
        <v>328</v>
      </c>
      <c r="C84" t="s">
        <v>131</v>
      </c>
      <c r="D84">
        <v>202</v>
      </c>
      <c r="E84" t="s">
        <v>3721</v>
      </c>
      <c r="F84" t="s">
        <v>3722</v>
      </c>
      <c r="G84" t="s">
        <v>330</v>
      </c>
      <c r="H84" t="s">
        <v>326</v>
      </c>
      <c r="I84" t="s">
        <v>327</v>
      </c>
      <c r="J84" t="s">
        <v>127</v>
      </c>
      <c r="K84" t="s">
        <v>330</v>
      </c>
      <c r="L84" t="s">
        <v>300</v>
      </c>
    </row>
    <row r="85" spans="1:12" x14ac:dyDescent="0.25">
      <c r="A85">
        <v>21</v>
      </c>
      <c r="B85" t="s">
        <v>320</v>
      </c>
      <c r="C85" t="s">
        <v>132</v>
      </c>
      <c r="D85">
        <v>200</v>
      </c>
      <c r="E85" t="s">
        <v>3723</v>
      </c>
      <c r="F85" t="s">
        <v>3409</v>
      </c>
      <c r="G85" t="s">
        <v>322</v>
      </c>
      <c r="H85" t="s">
        <v>318</v>
      </c>
      <c r="I85" t="s">
        <v>319</v>
      </c>
      <c r="J85" t="s">
        <v>127</v>
      </c>
      <c r="K85" t="s">
        <v>322</v>
      </c>
      <c r="L85" t="s">
        <v>300</v>
      </c>
    </row>
    <row r="86" spans="1:12" x14ac:dyDescent="0.25">
      <c r="A86">
        <v>22</v>
      </c>
      <c r="B86" t="s">
        <v>325</v>
      </c>
      <c r="C86" t="s">
        <v>132</v>
      </c>
      <c r="D86">
        <v>200</v>
      </c>
      <c r="E86" t="s">
        <v>3724</v>
      </c>
      <c r="F86" t="s">
        <v>3444</v>
      </c>
      <c r="G86" t="s">
        <v>322</v>
      </c>
      <c r="H86" t="s">
        <v>323</v>
      </c>
      <c r="I86" t="s">
        <v>324</v>
      </c>
      <c r="J86" t="s">
        <v>127</v>
      </c>
      <c r="K86" t="s">
        <v>322</v>
      </c>
      <c r="L86" t="s">
        <v>300</v>
      </c>
    </row>
    <row r="87" spans="1:12" x14ac:dyDescent="0.25">
      <c r="A87">
        <v>23</v>
      </c>
      <c r="B87" t="s">
        <v>333</v>
      </c>
      <c r="C87" t="s">
        <v>133</v>
      </c>
      <c r="D87">
        <v>302</v>
      </c>
      <c r="E87" t="s">
        <v>3725</v>
      </c>
      <c r="F87" t="s">
        <v>3726</v>
      </c>
      <c r="G87" t="s">
        <v>24</v>
      </c>
      <c r="H87" t="s">
        <v>331</v>
      </c>
      <c r="I87" t="s">
        <v>332</v>
      </c>
      <c r="J87" t="s">
        <v>127</v>
      </c>
      <c r="K87" t="s">
        <v>24</v>
      </c>
      <c r="L87" t="s">
        <v>300</v>
      </c>
    </row>
    <row r="88" spans="1:12" x14ac:dyDescent="0.25">
      <c r="A88">
        <v>24</v>
      </c>
      <c r="B88" t="s">
        <v>337</v>
      </c>
      <c r="C88" t="s">
        <v>134</v>
      </c>
      <c r="D88">
        <v>200</v>
      </c>
      <c r="E88" t="s">
        <v>3699</v>
      </c>
      <c r="F88" t="s">
        <v>3700</v>
      </c>
      <c r="G88" t="s">
        <v>340</v>
      </c>
      <c r="H88" t="s">
        <v>335</v>
      </c>
      <c r="I88" t="s">
        <v>336</v>
      </c>
      <c r="J88" t="s">
        <v>127</v>
      </c>
      <c r="K88" t="s">
        <v>339</v>
      </c>
      <c r="L88" t="s">
        <v>300</v>
      </c>
    </row>
    <row r="89" spans="1:12" x14ac:dyDescent="0.25">
      <c r="A89">
        <v>25</v>
      </c>
      <c r="B89" t="s">
        <v>343</v>
      </c>
      <c r="C89" t="s">
        <v>134</v>
      </c>
      <c r="D89">
        <v>200</v>
      </c>
      <c r="E89" t="s">
        <v>3727</v>
      </c>
      <c r="F89" t="s">
        <v>3728</v>
      </c>
      <c r="G89" t="s">
        <v>340</v>
      </c>
      <c r="H89" t="s">
        <v>341</v>
      </c>
      <c r="I89" t="s">
        <v>342</v>
      </c>
      <c r="J89" t="s">
        <v>127</v>
      </c>
      <c r="K89" t="s">
        <v>339</v>
      </c>
      <c r="L89" t="s">
        <v>300</v>
      </c>
    </row>
    <row r="90" spans="1:12" x14ac:dyDescent="0.25">
      <c r="A90">
        <v>26</v>
      </c>
      <c r="B90" t="s">
        <v>346</v>
      </c>
      <c r="C90" t="s">
        <v>135</v>
      </c>
      <c r="D90">
        <v>200</v>
      </c>
      <c r="E90" t="s">
        <v>3729</v>
      </c>
      <c r="F90" t="s">
        <v>3339</v>
      </c>
      <c r="G90" t="s">
        <v>349</v>
      </c>
      <c r="H90" t="s">
        <v>344</v>
      </c>
      <c r="I90" t="s">
        <v>345</v>
      </c>
      <c r="J90" t="s">
        <v>127</v>
      </c>
      <c r="K90" t="s">
        <v>348</v>
      </c>
      <c r="L90" t="s">
        <v>300</v>
      </c>
    </row>
    <row r="91" spans="1:12" x14ac:dyDescent="0.25">
      <c r="A91">
        <v>27</v>
      </c>
      <c r="B91" t="s">
        <v>352</v>
      </c>
      <c r="C91" t="s">
        <v>135</v>
      </c>
      <c r="D91">
        <v>200</v>
      </c>
      <c r="E91" t="s">
        <v>3729</v>
      </c>
      <c r="F91" t="s">
        <v>3730</v>
      </c>
      <c r="G91" t="s">
        <v>349</v>
      </c>
      <c r="H91" t="s">
        <v>350</v>
      </c>
      <c r="I91" t="s">
        <v>351</v>
      </c>
      <c r="J91" t="s">
        <v>127</v>
      </c>
      <c r="K91" t="s">
        <v>348</v>
      </c>
      <c r="L91" t="s">
        <v>300</v>
      </c>
    </row>
    <row r="92" spans="1:12" x14ac:dyDescent="0.25">
      <c r="A92">
        <v>28</v>
      </c>
      <c r="B92" t="s">
        <v>355</v>
      </c>
      <c r="C92" t="s">
        <v>136</v>
      </c>
      <c r="D92">
        <v>200</v>
      </c>
      <c r="E92" t="s">
        <v>3731</v>
      </c>
      <c r="F92" t="s">
        <v>3732</v>
      </c>
      <c r="G92" t="s">
        <v>357</v>
      </c>
      <c r="H92" t="s">
        <v>353</v>
      </c>
      <c r="I92" t="s">
        <v>354</v>
      </c>
      <c r="J92" t="s">
        <v>127</v>
      </c>
      <c r="K92" t="s">
        <v>357</v>
      </c>
      <c r="L92" t="s">
        <v>300</v>
      </c>
    </row>
    <row r="93" spans="1:12" x14ac:dyDescent="0.25">
      <c r="A93">
        <v>29</v>
      </c>
      <c r="B93" t="s">
        <v>360</v>
      </c>
      <c r="C93" t="s">
        <v>136</v>
      </c>
      <c r="D93">
        <v>200</v>
      </c>
      <c r="E93" t="s">
        <v>3733</v>
      </c>
      <c r="F93" t="s">
        <v>3688</v>
      </c>
      <c r="G93" t="s">
        <v>357</v>
      </c>
      <c r="H93" t="s">
        <v>358</v>
      </c>
      <c r="I93" t="s">
        <v>359</v>
      </c>
      <c r="J93" t="s">
        <v>127</v>
      </c>
      <c r="K93" t="s">
        <v>357</v>
      </c>
      <c r="L93" t="s">
        <v>300</v>
      </c>
    </row>
    <row r="94" spans="1:12" x14ac:dyDescent="0.25">
      <c r="A94">
        <v>30</v>
      </c>
      <c r="B94" t="s">
        <v>363</v>
      </c>
      <c r="C94" t="s">
        <v>137</v>
      </c>
      <c r="D94">
        <v>200</v>
      </c>
      <c r="E94" t="s">
        <v>3734</v>
      </c>
      <c r="F94" t="s">
        <v>3461</v>
      </c>
      <c r="G94" t="s">
        <v>366</v>
      </c>
      <c r="H94" t="s">
        <v>361</v>
      </c>
      <c r="I94" t="s">
        <v>362</v>
      </c>
      <c r="J94" t="s">
        <v>127</v>
      </c>
      <c r="K94" t="s">
        <v>365</v>
      </c>
      <c r="L94" t="s">
        <v>300</v>
      </c>
    </row>
    <row r="95" spans="1:12" x14ac:dyDescent="0.25">
      <c r="A95">
        <v>31</v>
      </c>
      <c r="B95" t="s">
        <v>369</v>
      </c>
      <c r="C95" t="s">
        <v>137</v>
      </c>
      <c r="D95">
        <v>200</v>
      </c>
      <c r="E95" t="s">
        <v>3735</v>
      </c>
      <c r="F95" t="s">
        <v>3601</v>
      </c>
      <c r="G95" t="s">
        <v>366</v>
      </c>
      <c r="H95" t="s">
        <v>367</v>
      </c>
      <c r="I95" t="s">
        <v>368</v>
      </c>
      <c r="J95" t="s">
        <v>127</v>
      </c>
      <c r="K95" t="s">
        <v>365</v>
      </c>
      <c r="L95" t="s">
        <v>300</v>
      </c>
    </row>
    <row r="96" spans="1:12" x14ac:dyDescent="0.25">
      <c r="A96">
        <v>32</v>
      </c>
      <c r="B96" t="s">
        <v>372</v>
      </c>
      <c r="C96" t="s">
        <v>138</v>
      </c>
      <c r="D96">
        <v>200</v>
      </c>
      <c r="E96" t="s">
        <v>3736</v>
      </c>
      <c r="F96" t="s">
        <v>3652</v>
      </c>
      <c r="G96" t="s">
        <v>375</v>
      </c>
      <c r="H96" t="s">
        <v>370</v>
      </c>
      <c r="I96" t="s">
        <v>371</v>
      </c>
      <c r="J96" t="s">
        <v>127</v>
      </c>
      <c r="K96" t="s">
        <v>374</v>
      </c>
      <c r="L96" t="s">
        <v>300</v>
      </c>
    </row>
    <row r="97" spans="1:12" x14ac:dyDescent="0.25">
      <c r="A97">
        <v>33</v>
      </c>
      <c r="B97" t="s">
        <v>378</v>
      </c>
      <c r="C97" t="s">
        <v>138</v>
      </c>
      <c r="D97">
        <v>200</v>
      </c>
      <c r="E97" t="s">
        <v>3737</v>
      </c>
      <c r="F97" t="s">
        <v>3281</v>
      </c>
      <c r="G97" t="s">
        <v>375</v>
      </c>
      <c r="H97" t="s">
        <v>376</v>
      </c>
      <c r="I97" t="s">
        <v>377</v>
      </c>
      <c r="J97" t="s">
        <v>127</v>
      </c>
      <c r="K97" t="s">
        <v>374</v>
      </c>
      <c r="L97" t="s">
        <v>300</v>
      </c>
    </row>
    <row r="98" spans="1:12" x14ac:dyDescent="0.25">
      <c r="A98">
        <v>34</v>
      </c>
      <c r="B98" t="s">
        <v>381</v>
      </c>
      <c r="C98" t="s">
        <v>139</v>
      </c>
      <c r="D98">
        <v>200</v>
      </c>
      <c r="E98" t="s">
        <v>3738</v>
      </c>
      <c r="F98" t="s">
        <v>3409</v>
      </c>
      <c r="G98" t="s">
        <v>68</v>
      </c>
      <c r="H98" t="s">
        <v>379</v>
      </c>
      <c r="I98" t="s">
        <v>380</v>
      </c>
      <c r="J98" t="s">
        <v>127</v>
      </c>
      <c r="K98" t="s">
        <v>383</v>
      </c>
      <c r="L98" t="s">
        <v>300</v>
      </c>
    </row>
    <row r="99" spans="1:12" x14ac:dyDescent="0.25">
      <c r="A99">
        <v>35</v>
      </c>
      <c r="B99" t="s">
        <v>386</v>
      </c>
      <c r="C99" t="s">
        <v>139</v>
      </c>
      <c r="D99">
        <v>200</v>
      </c>
      <c r="E99" t="s">
        <v>3705</v>
      </c>
      <c r="F99" t="s">
        <v>3444</v>
      </c>
      <c r="G99" t="s">
        <v>68</v>
      </c>
      <c r="H99" t="s">
        <v>384</v>
      </c>
      <c r="I99" t="s">
        <v>385</v>
      </c>
      <c r="J99" t="s">
        <v>127</v>
      </c>
      <c r="K99" t="s">
        <v>383</v>
      </c>
      <c r="L99" t="s">
        <v>300</v>
      </c>
    </row>
    <row r="100" spans="1:12" x14ac:dyDescent="0.25">
      <c r="A100">
        <v>36</v>
      </c>
      <c r="B100" t="s">
        <v>389</v>
      </c>
      <c r="C100" t="s">
        <v>140</v>
      </c>
      <c r="D100">
        <v>200</v>
      </c>
      <c r="E100" t="s">
        <v>3739</v>
      </c>
      <c r="F100" t="s">
        <v>3730</v>
      </c>
      <c r="G100" t="s">
        <v>392</v>
      </c>
      <c r="H100" t="s">
        <v>387</v>
      </c>
      <c r="I100" t="s">
        <v>388</v>
      </c>
      <c r="J100" t="s">
        <v>127</v>
      </c>
      <c r="K100" t="s">
        <v>391</v>
      </c>
      <c r="L100" t="s">
        <v>300</v>
      </c>
    </row>
    <row r="101" spans="1:12" x14ac:dyDescent="0.25">
      <c r="A101">
        <v>37</v>
      </c>
      <c r="B101" t="s">
        <v>395</v>
      </c>
      <c r="C101" t="s">
        <v>140</v>
      </c>
      <c r="D101">
        <v>200</v>
      </c>
      <c r="E101" t="s">
        <v>3740</v>
      </c>
      <c r="F101" t="s">
        <v>3427</v>
      </c>
      <c r="G101" t="s">
        <v>392</v>
      </c>
      <c r="H101" t="s">
        <v>393</v>
      </c>
      <c r="I101" t="s">
        <v>394</v>
      </c>
      <c r="J101" t="s">
        <v>127</v>
      </c>
      <c r="K101" t="s">
        <v>391</v>
      </c>
      <c r="L101" t="s">
        <v>300</v>
      </c>
    </row>
    <row r="102" spans="1:12" x14ac:dyDescent="0.25">
      <c r="A102">
        <v>38</v>
      </c>
      <c r="B102" t="s">
        <v>398</v>
      </c>
      <c r="C102" t="s">
        <v>141</v>
      </c>
      <c r="D102">
        <v>200</v>
      </c>
      <c r="E102" t="s">
        <v>3699</v>
      </c>
      <c r="F102" t="s">
        <v>3741</v>
      </c>
      <c r="G102" t="s">
        <v>400</v>
      </c>
      <c r="H102" t="s">
        <v>396</v>
      </c>
      <c r="I102" t="s">
        <v>397</v>
      </c>
      <c r="J102" t="s">
        <v>127</v>
      </c>
      <c r="K102" t="s">
        <v>400</v>
      </c>
      <c r="L102" t="s">
        <v>300</v>
      </c>
    </row>
    <row r="103" spans="1:12" x14ac:dyDescent="0.25">
      <c r="A103">
        <v>39</v>
      </c>
      <c r="B103" t="s">
        <v>403</v>
      </c>
      <c r="C103" t="s">
        <v>141</v>
      </c>
      <c r="D103">
        <v>200</v>
      </c>
      <c r="E103" t="s">
        <v>3742</v>
      </c>
      <c r="F103" t="s">
        <v>3743</v>
      </c>
      <c r="G103" t="s">
        <v>400</v>
      </c>
      <c r="H103" t="s">
        <v>401</v>
      </c>
      <c r="I103" t="s">
        <v>402</v>
      </c>
      <c r="J103" t="s">
        <v>127</v>
      </c>
      <c r="K103" t="s">
        <v>400</v>
      </c>
      <c r="L103" t="s">
        <v>300</v>
      </c>
    </row>
    <row r="104" spans="1:12" x14ac:dyDescent="0.25">
      <c r="A104">
        <v>40</v>
      </c>
      <c r="B104" t="s">
        <v>406</v>
      </c>
      <c r="C104" t="s">
        <v>142</v>
      </c>
      <c r="D104">
        <v>200</v>
      </c>
      <c r="E104" t="s">
        <v>3744</v>
      </c>
      <c r="F104" t="s">
        <v>3539</v>
      </c>
      <c r="G104" t="s">
        <v>408</v>
      </c>
      <c r="H104" t="s">
        <v>404</v>
      </c>
      <c r="I104" t="s">
        <v>405</v>
      </c>
      <c r="J104" t="s">
        <v>127</v>
      </c>
      <c r="K104" t="s">
        <v>408</v>
      </c>
      <c r="L104" t="s">
        <v>300</v>
      </c>
    </row>
    <row r="105" spans="1:12" x14ac:dyDescent="0.25">
      <c r="A105">
        <v>41</v>
      </c>
      <c r="B105" t="s">
        <v>411</v>
      </c>
      <c r="C105" t="s">
        <v>142</v>
      </c>
      <c r="D105">
        <v>200</v>
      </c>
      <c r="E105" t="s">
        <v>3731</v>
      </c>
      <c r="F105" t="s">
        <v>3671</v>
      </c>
      <c r="G105" t="s">
        <v>408</v>
      </c>
      <c r="H105" t="s">
        <v>409</v>
      </c>
      <c r="I105" t="s">
        <v>410</v>
      </c>
      <c r="J105" t="s">
        <v>127</v>
      </c>
      <c r="K105" t="s">
        <v>408</v>
      </c>
      <c r="L105" t="s">
        <v>300</v>
      </c>
    </row>
    <row r="106" spans="1:12" x14ac:dyDescent="0.25">
      <c r="A106">
        <v>42</v>
      </c>
      <c r="B106" t="s">
        <v>414</v>
      </c>
      <c r="C106" t="s">
        <v>143</v>
      </c>
      <c r="D106">
        <v>200</v>
      </c>
      <c r="E106" t="s">
        <v>3745</v>
      </c>
      <c r="F106" t="s">
        <v>3495</v>
      </c>
      <c r="G106" t="s">
        <v>181</v>
      </c>
      <c r="H106" t="s">
        <v>412</v>
      </c>
      <c r="I106" t="s">
        <v>413</v>
      </c>
      <c r="J106" t="s">
        <v>127</v>
      </c>
      <c r="K106" t="s">
        <v>181</v>
      </c>
      <c r="L106" t="s">
        <v>300</v>
      </c>
    </row>
    <row r="107" spans="1:12" x14ac:dyDescent="0.25">
      <c r="A107">
        <v>43</v>
      </c>
      <c r="B107" t="s">
        <v>418</v>
      </c>
      <c r="C107" t="s">
        <v>143</v>
      </c>
      <c r="D107">
        <v>200</v>
      </c>
      <c r="E107" t="s">
        <v>3746</v>
      </c>
      <c r="F107" t="s">
        <v>3747</v>
      </c>
      <c r="G107" t="s">
        <v>181</v>
      </c>
      <c r="H107" t="s">
        <v>416</v>
      </c>
      <c r="I107" t="s">
        <v>417</v>
      </c>
      <c r="J107" t="s">
        <v>127</v>
      </c>
      <c r="K107" t="s">
        <v>181</v>
      </c>
      <c r="L107" t="s">
        <v>300</v>
      </c>
    </row>
    <row r="108" spans="1:12" x14ac:dyDescent="0.25">
      <c r="A108">
        <v>44</v>
      </c>
      <c r="B108" t="s">
        <v>421</v>
      </c>
      <c r="C108" t="s">
        <v>144</v>
      </c>
      <c r="D108">
        <v>200</v>
      </c>
      <c r="E108" t="s">
        <v>3748</v>
      </c>
      <c r="F108" t="s">
        <v>3169</v>
      </c>
      <c r="G108" t="s">
        <v>182</v>
      </c>
      <c r="H108" t="s">
        <v>419</v>
      </c>
      <c r="I108" t="s">
        <v>420</v>
      </c>
      <c r="J108" t="s">
        <v>127</v>
      </c>
      <c r="K108" t="s">
        <v>182</v>
      </c>
      <c r="L108" t="s">
        <v>300</v>
      </c>
    </row>
    <row r="109" spans="1:12" x14ac:dyDescent="0.25">
      <c r="A109">
        <v>45</v>
      </c>
      <c r="B109" t="s">
        <v>425</v>
      </c>
      <c r="C109" t="s">
        <v>144</v>
      </c>
      <c r="D109">
        <v>200</v>
      </c>
      <c r="E109" t="s">
        <v>3749</v>
      </c>
      <c r="F109" t="s">
        <v>3750</v>
      </c>
      <c r="G109" t="s">
        <v>182</v>
      </c>
      <c r="H109" t="s">
        <v>423</v>
      </c>
      <c r="I109" t="s">
        <v>424</v>
      </c>
      <c r="J109" t="s">
        <v>127</v>
      </c>
      <c r="K109" t="s">
        <v>182</v>
      </c>
      <c r="L109" t="s">
        <v>300</v>
      </c>
    </row>
    <row r="110" spans="1:12" x14ac:dyDescent="0.25">
      <c r="A110">
        <v>46</v>
      </c>
      <c r="B110" t="s">
        <v>428</v>
      </c>
      <c r="C110" t="s">
        <v>145</v>
      </c>
      <c r="D110">
        <v>200</v>
      </c>
      <c r="E110" t="s">
        <v>3751</v>
      </c>
      <c r="F110" t="s">
        <v>3752</v>
      </c>
      <c r="G110" t="s">
        <v>431</v>
      </c>
      <c r="H110" t="s">
        <v>426</v>
      </c>
      <c r="I110" t="s">
        <v>427</v>
      </c>
      <c r="J110" t="s">
        <v>127</v>
      </c>
      <c r="K110" t="s">
        <v>430</v>
      </c>
      <c r="L110" t="s">
        <v>300</v>
      </c>
    </row>
    <row r="111" spans="1:12" x14ac:dyDescent="0.25">
      <c r="A111">
        <v>47</v>
      </c>
      <c r="B111" t="s">
        <v>434</v>
      </c>
      <c r="C111" t="s">
        <v>145</v>
      </c>
      <c r="D111">
        <v>200</v>
      </c>
      <c r="E111" t="s">
        <v>3753</v>
      </c>
      <c r="F111" t="s">
        <v>3754</v>
      </c>
      <c r="G111" t="s">
        <v>431</v>
      </c>
      <c r="H111" t="s">
        <v>432</v>
      </c>
      <c r="I111" t="s">
        <v>433</v>
      </c>
      <c r="J111" t="s">
        <v>127</v>
      </c>
      <c r="K111" t="s">
        <v>430</v>
      </c>
      <c r="L111" t="s">
        <v>300</v>
      </c>
    </row>
    <row r="112" spans="1:12" x14ac:dyDescent="0.25">
      <c r="A112">
        <v>48</v>
      </c>
      <c r="B112" t="s">
        <v>437</v>
      </c>
      <c r="C112" t="s">
        <v>146</v>
      </c>
      <c r="D112">
        <v>200</v>
      </c>
      <c r="E112" t="s">
        <v>3755</v>
      </c>
      <c r="F112" t="s">
        <v>3309</v>
      </c>
      <c r="G112" t="s">
        <v>63</v>
      </c>
      <c r="H112" t="s">
        <v>435</v>
      </c>
      <c r="I112" t="s">
        <v>436</v>
      </c>
      <c r="J112" t="s">
        <v>127</v>
      </c>
      <c r="K112" t="s">
        <v>63</v>
      </c>
      <c r="L112" t="s">
        <v>300</v>
      </c>
    </row>
    <row r="113" spans="1:12" x14ac:dyDescent="0.25">
      <c r="A113">
        <v>49</v>
      </c>
      <c r="B113" t="s">
        <v>441</v>
      </c>
      <c r="C113" t="s">
        <v>146</v>
      </c>
      <c r="D113">
        <v>200</v>
      </c>
      <c r="E113" t="s">
        <v>3756</v>
      </c>
      <c r="F113" t="s">
        <v>3752</v>
      </c>
      <c r="G113" t="s">
        <v>63</v>
      </c>
      <c r="H113" t="s">
        <v>439</v>
      </c>
      <c r="I113" t="s">
        <v>440</v>
      </c>
      <c r="J113" t="s">
        <v>127</v>
      </c>
      <c r="K113" t="s">
        <v>63</v>
      </c>
      <c r="L113" t="s">
        <v>300</v>
      </c>
    </row>
    <row r="114" spans="1:12" x14ac:dyDescent="0.25">
      <c r="A114">
        <v>50</v>
      </c>
      <c r="B114" t="s">
        <v>444</v>
      </c>
      <c r="C114" t="s">
        <v>147</v>
      </c>
      <c r="D114">
        <v>302</v>
      </c>
      <c r="E114" t="s">
        <v>3757</v>
      </c>
      <c r="F114" t="s">
        <v>3758</v>
      </c>
      <c r="G114" t="s">
        <v>446</v>
      </c>
      <c r="H114" t="s">
        <v>442</v>
      </c>
      <c r="I114" t="s">
        <v>443</v>
      </c>
      <c r="J114" t="s">
        <v>127</v>
      </c>
      <c r="K114" t="s">
        <v>446</v>
      </c>
      <c r="L114" t="s">
        <v>300</v>
      </c>
    </row>
    <row r="115" spans="1:12" x14ac:dyDescent="0.25">
      <c r="A115">
        <v>51</v>
      </c>
      <c r="B115" t="s">
        <v>449</v>
      </c>
      <c r="C115" t="s">
        <v>148</v>
      </c>
      <c r="D115">
        <v>302</v>
      </c>
      <c r="E115" t="s">
        <v>3759</v>
      </c>
      <c r="F115" t="s">
        <v>3760</v>
      </c>
      <c r="G115" t="s">
        <v>451</v>
      </c>
      <c r="H115" t="s">
        <v>447</v>
      </c>
      <c r="I115" t="s">
        <v>448</v>
      </c>
      <c r="J115" t="s">
        <v>127</v>
      </c>
      <c r="K115" t="s">
        <v>451</v>
      </c>
      <c r="L115" t="s">
        <v>300</v>
      </c>
    </row>
    <row r="116" spans="1:12" x14ac:dyDescent="0.25">
      <c r="A116">
        <v>52</v>
      </c>
      <c r="B116" t="s">
        <v>454</v>
      </c>
      <c r="C116" t="s">
        <v>149</v>
      </c>
      <c r="D116">
        <v>302</v>
      </c>
      <c r="E116" t="s">
        <v>3761</v>
      </c>
      <c r="F116" t="s">
        <v>3762</v>
      </c>
      <c r="G116" t="s">
        <v>456</v>
      </c>
      <c r="H116" t="s">
        <v>452</v>
      </c>
      <c r="I116" t="s">
        <v>453</v>
      </c>
      <c r="J116" t="s">
        <v>127</v>
      </c>
      <c r="K116" t="s">
        <v>456</v>
      </c>
      <c r="L116" t="s">
        <v>300</v>
      </c>
    </row>
    <row r="117" spans="1:12" x14ac:dyDescent="0.25">
      <c r="A117">
        <v>53</v>
      </c>
      <c r="B117" t="s">
        <v>459</v>
      </c>
      <c r="C117" t="s">
        <v>150</v>
      </c>
      <c r="D117">
        <v>202</v>
      </c>
      <c r="E117" t="s">
        <v>3763</v>
      </c>
      <c r="F117" t="s">
        <v>3764</v>
      </c>
      <c r="G117" t="s">
        <v>461</v>
      </c>
      <c r="H117" t="s">
        <v>457</v>
      </c>
      <c r="I117" t="s">
        <v>458</v>
      </c>
      <c r="J117" t="s">
        <v>127</v>
      </c>
      <c r="K117" t="s">
        <v>461</v>
      </c>
      <c r="L117" t="s">
        <v>300</v>
      </c>
    </row>
    <row r="118" spans="1:12" x14ac:dyDescent="0.25">
      <c r="A118">
        <v>54</v>
      </c>
      <c r="B118" t="s">
        <v>464</v>
      </c>
      <c r="C118" t="s">
        <v>151</v>
      </c>
      <c r="D118">
        <v>200</v>
      </c>
      <c r="E118" t="s">
        <v>3765</v>
      </c>
      <c r="F118" t="s">
        <v>3766</v>
      </c>
      <c r="G118" t="s">
        <v>466</v>
      </c>
      <c r="H118" t="s">
        <v>462</v>
      </c>
      <c r="I118" t="s">
        <v>463</v>
      </c>
      <c r="J118" t="s">
        <v>127</v>
      </c>
      <c r="K118" t="s">
        <v>466</v>
      </c>
      <c r="L118" t="s">
        <v>300</v>
      </c>
    </row>
    <row r="119" spans="1:12" x14ac:dyDescent="0.25">
      <c r="A119">
        <v>55</v>
      </c>
      <c r="B119" t="s">
        <v>469</v>
      </c>
      <c r="C119" t="s">
        <v>151</v>
      </c>
      <c r="D119">
        <v>200</v>
      </c>
      <c r="E119" t="s">
        <v>3767</v>
      </c>
      <c r="F119" t="s">
        <v>3501</v>
      </c>
      <c r="G119" t="s">
        <v>466</v>
      </c>
      <c r="H119" t="s">
        <v>467</v>
      </c>
      <c r="I119" t="s">
        <v>468</v>
      </c>
      <c r="J119" t="s">
        <v>127</v>
      </c>
      <c r="K119" t="s">
        <v>466</v>
      </c>
      <c r="L119" t="s">
        <v>300</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D16BB-839C-4752-BF9B-8744D3D4D145}">
  <dimension ref="B1:AS55"/>
  <sheetViews>
    <sheetView topLeftCell="L34" workbookViewId="0">
      <selection activeCell="U32" sqref="U32:U55"/>
    </sheetView>
  </sheetViews>
  <sheetFormatPr defaultRowHeight="15" x14ac:dyDescent="0.25"/>
  <cols>
    <col min="2" max="2" width="3" bestFit="1" customWidth="1"/>
    <col min="6" max="6" width="10.7109375" bestFit="1" customWidth="1"/>
    <col min="11" max="11" width="14.5703125" bestFit="1" customWidth="1"/>
    <col min="12" max="12" width="11.28515625" bestFit="1" customWidth="1"/>
    <col min="13" max="13" width="13.42578125" bestFit="1" customWidth="1"/>
    <col min="14" max="14" width="14.5703125" bestFit="1" customWidth="1"/>
    <col min="15" max="15" width="7.5703125" bestFit="1" customWidth="1"/>
    <col min="16" max="16" width="18.7109375" bestFit="1" customWidth="1"/>
    <col min="17" max="17" width="12" bestFit="1" customWidth="1"/>
    <col min="18" max="18" width="14" bestFit="1" customWidth="1"/>
    <col min="19" max="19" width="18.7109375" bestFit="1" customWidth="1"/>
    <col min="20" max="20" width="10" bestFit="1" customWidth="1"/>
    <col min="21" max="21" width="13.42578125" bestFit="1" customWidth="1"/>
    <col min="22" max="22" width="12.28515625" bestFit="1" customWidth="1"/>
    <col min="23" max="23" width="11.42578125" bestFit="1" customWidth="1"/>
    <col min="24" max="24" width="12.7109375" bestFit="1" customWidth="1"/>
    <col min="25" max="25" width="16.28515625" bestFit="1" customWidth="1"/>
    <col min="26" max="26" width="20.28515625" bestFit="1" customWidth="1"/>
    <col min="27" max="27" width="8.28515625" bestFit="1" customWidth="1"/>
    <col min="28" max="28" width="19.7109375" bestFit="1" customWidth="1"/>
    <col min="29" max="29" width="20.28515625" bestFit="1" customWidth="1"/>
    <col min="30" max="30" width="9.7109375" bestFit="1" customWidth="1"/>
    <col min="31" max="31" width="18.5703125" bestFit="1" customWidth="1"/>
    <col min="32" max="32" width="12.85546875" bestFit="1" customWidth="1"/>
    <col min="33" max="33" width="15.42578125" bestFit="1" customWidth="1"/>
    <col min="34" max="34" width="16.85546875" bestFit="1" customWidth="1"/>
    <col min="35" max="35" width="10.7109375" bestFit="1" customWidth="1"/>
    <col min="36" max="36" width="30.140625" bestFit="1" customWidth="1"/>
    <col min="37" max="37" width="9.5703125" bestFit="1" customWidth="1"/>
    <col min="38" max="38" width="12.140625" bestFit="1" customWidth="1"/>
    <col min="39" max="39" width="10.42578125" bestFit="1" customWidth="1"/>
    <col min="40" max="40" width="10.7109375" bestFit="1" customWidth="1"/>
    <col min="41" max="41" width="7.7109375" bestFit="1" customWidth="1"/>
    <col min="42" max="42" width="11" bestFit="1" customWidth="1"/>
    <col min="43" max="43" width="14.7109375" bestFit="1" customWidth="1"/>
    <col min="44" max="44" width="11.7109375" bestFit="1" customWidth="1"/>
    <col min="45" max="45" width="6.28515625" bestFit="1" customWidth="1"/>
  </cols>
  <sheetData>
    <row r="1" spans="2:45" x14ac:dyDescent="0.25">
      <c r="F1" t="s">
        <v>184</v>
      </c>
    </row>
    <row r="3" spans="2:45" x14ac:dyDescent="0.25">
      <c r="K3" t="s">
        <v>188</v>
      </c>
      <c r="L3" t="s">
        <v>189</v>
      </c>
      <c r="M3" t="s">
        <v>190</v>
      </c>
      <c r="N3" t="s">
        <v>191</v>
      </c>
      <c r="O3" t="s">
        <v>192</v>
      </c>
      <c r="P3" t="s">
        <v>194</v>
      </c>
      <c r="Q3" t="s">
        <v>195</v>
      </c>
      <c r="R3" t="s">
        <v>196</v>
      </c>
      <c r="S3" t="s">
        <v>470</v>
      </c>
      <c r="T3" t="s">
        <v>471</v>
      </c>
      <c r="U3" t="s">
        <v>472</v>
      </c>
      <c r="V3" t="s">
        <v>199</v>
      </c>
      <c r="W3" t="s">
        <v>187</v>
      </c>
      <c r="X3" t="s">
        <v>200</v>
      </c>
      <c r="Y3" t="s">
        <v>201</v>
      </c>
      <c r="Z3" t="s">
        <v>202</v>
      </c>
      <c r="AA3" t="s">
        <v>203</v>
      </c>
      <c r="AB3" t="s">
        <v>204</v>
      </c>
      <c r="AC3" t="s">
        <v>205</v>
      </c>
      <c r="AD3" t="s">
        <v>206</v>
      </c>
      <c r="AE3" t="s">
        <v>207</v>
      </c>
      <c r="AF3" t="s">
        <v>208</v>
      </c>
      <c r="AG3" t="s">
        <v>209</v>
      </c>
      <c r="AH3" t="s">
        <v>210</v>
      </c>
      <c r="AI3" t="s">
        <v>211</v>
      </c>
      <c r="AJ3" t="s">
        <v>193</v>
      </c>
      <c r="AK3" t="s">
        <v>212</v>
      </c>
      <c r="AL3" t="s">
        <v>213</v>
      </c>
      <c r="AM3" t="s">
        <v>214</v>
      </c>
      <c r="AN3" t="s">
        <v>215</v>
      </c>
      <c r="AO3" t="s">
        <v>197</v>
      </c>
      <c r="AP3" t="s">
        <v>473</v>
      </c>
      <c r="AQ3" t="s">
        <v>216</v>
      </c>
      <c r="AR3" t="s">
        <v>198</v>
      </c>
      <c r="AS3" t="s">
        <v>217</v>
      </c>
    </row>
    <row r="4" spans="2:45" x14ac:dyDescent="0.25">
      <c r="B4">
        <v>1</v>
      </c>
      <c r="K4" t="s">
        <v>474</v>
      </c>
      <c r="L4" t="s">
        <v>475</v>
      </c>
      <c r="M4" t="s">
        <v>476</v>
      </c>
      <c r="N4">
        <v>3982</v>
      </c>
      <c r="O4">
        <v>1520</v>
      </c>
      <c r="P4" t="s">
        <v>477</v>
      </c>
      <c r="Q4" t="s">
        <v>478</v>
      </c>
      <c r="R4" t="s">
        <v>479</v>
      </c>
      <c r="S4">
        <v>4</v>
      </c>
      <c r="T4" t="s">
        <v>480</v>
      </c>
      <c r="U4" t="s">
        <v>481</v>
      </c>
      <c r="V4" t="s">
        <v>225</v>
      </c>
      <c r="W4">
        <v>200</v>
      </c>
      <c r="X4" t="s">
        <v>84</v>
      </c>
      <c r="Y4" t="s">
        <v>226</v>
      </c>
      <c r="Z4" t="s">
        <v>482</v>
      </c>
      <c r="AA4" t="s">
        <v>228</v>
      </c>
      <c r="AB4" t="s">
        <v>229</v>
      </c>
      <c r="AC4" t="s">
        <v>230</v>
      </c>
      <c r="AD4">
        <v>0</v>
      </c>
      <c r="AE4" t="s">
        <v>185</v>
      </c>
      <c r="AF4" t="s">
        <v>231</v>
      </c>
      <c r="AG4" t="s">
        <v>483</v>
      </c>
      <c r="AH4" t="s">
        <v>233</v>
      </c>
      <c r="AI4" s="14">
        <v>43179</v>
      </c>
      <c r="AJ4" t="s">
        <v>127</v>
      </c>
      <c r="AK4" t="s">
        <v>234</v>
      </c>
      <c r="AL4" s="14">
        <v>43179</v>
      </c>
      <c r="AM4" t="s">
        <v>484</v>
      </c>
      <c r="AN4" t="s">
        <v>485</v>
      </c>
      <c r="AO4" t="s">
        <v>186</v>
      </c>
      <c r="AP4" t="s">
        <v>486</v>
      </c>
      <c r="AQ4" t="s">
        <v>487</v>
      </c>
      <c r="AR4" t="s">
        <v>300</v>
      </c>
      <c r="AS4" t="s">
        <v>488</v>
      </c>
    </row>
    <row r="5" spans="2:45" x14ac:dyDescent="0.25">
      <c r="B5">
        <v>2</v>
      </c>
      <c r="K5" t="s">
        <v>474</v>
      </c>
      <c r="L5" t="s">
        <v>489</v>
      </c>
      <c r="M5" t="s">
        <v>490</v>
      </c>
      <c r="N5">
        <v>3269</v>
      </c>
      <c r="O5">
        <v>1235</v>
      </c>
      <c r="P5" t="s">
        <v>491</v>
      </c>
      <c r="Q5" t="s">
        <v>478</v>
      </c>
      <c r="R5" t="s">
        <v>479</v>
      </c>
      <c r="S5">
        <v>4</v>
      </c>
      <c r="T5" t="s">
        <v>480</v>
      </c>
      <c r="U5" t="s">
        <v>481</v>
      </c>
      <c r="V5" t="s">
        <v>225</v>
      </c>
      <c r="W5">
        <v>200</v>
      </c>
      <c r="X5" t="s">
        <v>84</v>
      </c>
      <c r="Y5" t="s">
        <v>226</v>
      </c>
      <c r="Z5" t="s">
        <v>482</v>
      </c>
      <c r="AA5" t="s">
        <v>228</v>
      </c>
      <c r="AB5" t="s">
        <v>229</v>
      </c>
      <c r="AC5" t="s">
        <v>230</v>
      </c>
      <c r="AD5">
        <v>0</v>
      </c>
      <c r="AE5" t="s">
        <v>185</v>
      </c>
      <c r="AF5" t="s">
        <v>231</v>
      </c>
      <c r="AG5" t="s">
        <v>483</v>
      </c>
      <c r="AH5" t="s">
        <v>233</v>
      </c>
      <c r="AI5" s="14">
        <v>43179</v>
      </c>
      <c r="AJ5" t="s">
        <v>127</v>
      </c>
      <c r="AK5" t="s">
        <v>234</v>
      </c>
      <c r="AL5" s="14">
        <v>43179</v>
      </c>
      <c r="AM5" t="s">
        <v>484</v>
      </c>
      <c r="AN5" t="s">
        <v>485</v>
      </c>
      <c r="AO5" t="s">
        <v>186</v>
      </c>
      <c r="AP5" t="s">
        <v>486</v>
      </c>
      <c r="AQ5" t="s">
        <v>487</v>
      </c>
      <c r="AR5" t="s">
        <v>300</v>
      </c>
      <c r="AS5" t="s">
        <v>488</v>
      </c>
    </row>
    <row r="6" spans="2:45" x14ac:dyDescent="0.25">
      <c r="B6">
        <v>3</v>
      </c>
      <c r="K6" t="s">
        <v>492</v>
      </c>
      <c r="L6" t="s">
        <v>493</v>
      </c>
      <c r="M6" t="s">
        <v>494</v>
      </c>
      <c r="N6">
        <v>3599</v>
      </c>
      <c r="O6">
        <v>1446</v>
      </c>
      <c r="P6" t="s">
        <v>495</v>
      </c>
      <c r="Q6" t="s">
        <v>496</v>
      </c>
      <c r="R6" t="s">
        <v>497</v>
      </c>
      <c r="S6">
        <v>3</v>
      </c>
      <c r="T6" t="s">
        <v>480</v>
      </c>
      <c r="U6" t="s">
        <v>481</v>
      </c>
      <c r="V6" t="s">
        <v>225</v>
      </c>
      <c r="W6">
        <v>200</v>
      </c>
      <c r="X6" t="s">
        <v>84</v>
      </c>
      <c r="Y6" t="s">
        <v>226</v>
      </c>
      <c r="Z6" t="s">
        <v>482</v>
      </c>
      <c r="AA6" t="s">
        <v>228</v>
      </c>
      <c r="AB6" t="s">
        <v>229</v>
      </c>
      <c r="AC6" t="s">
        <v>230</v>
      </c>
      <c r="AD6">
        <v>0</v>
      </c>
      <c r="AE6" t="s">
        <v>185</v>
      </c>
      <c r="AF6" t="s">
        <v>231</v>
      </c>
      <c r="AG6" t="s">
        <v>483</v>
      </c>
      <c r="AH6" t="s">
        <v>233</v>
      </c>
      <c r="AI6" s="14">
        <v>43179</v>
      </c>
      <c r="AJ6" t="s">
        <v>127</v>
      </c>
      <c r="AK6" t="s">
        <v>234</v>
      </c>
      <c r="AL6" s="14">
        <v>43179</v>
      </c>
      <c r="AM6" t="s">
        <v>484</v>
      </c>
      <c r="AN6" t="s">
        <v>485</v>
      </c>
      <c r="AO6" t="s">
        <v>186</v>
      </c>
      <c r="AP6" t="s">
        <v>486</v>
      </c>
      <c r="AQ6" t="s">
        <v>487</v>
      </c>
      <c r="AR6" t="s">
        <v>300</v>
      </c>
      <c r="AS6" t="s">
        <v>488</v>
      </c>
    </row>
    <row r="7" spans="2:45" x14ac:dyDescent="0.25">
      <c r="B7">
        <v>4</v>
      </c>
      <c r="K7" t="s">
        <v>498</v>
      </c>
      <c r="L7" t="s">
        <v>499</v>
      </c>
      <c r="M7" t="s">
        <v>500</v>
      </c>
      <c r="N7">
        <v>2873</v>
      </c>
      <c r="O7">
        <v>1122</v>
      </c>
      <c r="P7" t="s">
        <v>501</v>
      </c>
      <c r="Q7" t="s">
        <v>502</v>
      </c>
      <c r="R7" t="s">
        <v>503</v>
      </c>
      <c r="S7">
        <v>2</v>
      </c>
      <c r="T7" t="s">
        <v>480</v>
      </c>
      <c r="U7" t="s">
        <v>481</v>
      </c>
      <c r="V7" t="s">
        <v>225</v>
      </c>
      <c r="W7">
        <v>200</v>
      </c>
      <c r="X7" t="s">
        <v>84</v>
      </c>
      <c r="Y7" t="s">
        <v>226</v>
      </c>
      <c r="Z7" t="s">
        <v>482</v>
      </c>
      <c r="AA7" t="s">
        <v>228</v>
      </c>
      <c r="AB7" t="s">
        <v>229</v>
      </c>
      <c r="AC7" t="s">
        <v>230</v>
      </c>
      <c r="AD7">
        <v>0</v>
      </c>
      <c r="AE7" t="s">
        <v>185</v>
      </c>
      <c r="AF7" t="s">
        <v>231</v>
      </c>
      <c r="AG7" t="s">
        <v>483</v>
      </c>
      <c r="AH7" t="s">
        <v>233</v>
      </c>
      <c r="AI7" s="14">
        <v>43179</v>
      </c>
      <c r="AJ7" t="s">
        <v>127</v>
      </c>
      <c r="AK7" t="s">
        <v>234</v>
      </c>
      <c r="AL7" s="14">
        <v>43179</v>
      </c>
      <c r="AM7" t="s">
        <v>484</v>
      </c>
      <c r="AN7" t="s">
        <v>485</v>
      </c>
      <c r="AO7" t="s">
        <v>186</v>
      </c>
      <c r="AP7" t="s">
        <v>486</v>
      </c>
      <c r="AQ7" t="s">
        <v>487</v>
      </c>
      <c r="AR7" t="s">
        <v>300</v>
      </c>
      <c r="AS7" t="s">
        <v>488</v>
      </c>
    </row>
    <row r="8" spans="2:45" x14ac:dyDescent="0.25">
      <c r="B8">
        <v>5</v>
      </c>
      <c r="K8" t="s">
        <v>504</v>
      </c>
      <c r="L8" t="s">
        <v>505</v>
      </c>
      <c r="M8" t="s">
        <v>506</v>
      </c>
      <c r="N8">
        <v>3156</v>
      </c>
      <c r="O8">
        <v>1214</v>
      </c>
      <c r="P8" t="s">
        <v>507</v>
      </c>
      <c r="Q8" t="s">
        <v>508</v>
      </c>
      <c r="R8" t="s">
        <v>509</v>
      </c>
      <c r="S8">
        <v>1</v>
      </c>
      <c r="T8" t="s">
        <v>480</v>
      </c>
      <c r="U8" t="s">
        <v>481</v>
      </c>
      <c r="V8" t="s">
        <v>225</v>
      </c>
      <c r="W8">
        <v>200</v>
      </c>
      <c r="X8" t="s">
        <v>84</v>
      </c>
      <c r="Y8" t="s">
        <v>226</v>
      </c>
      <c r="Z8" t="s">
        <v>482</v>
      </c>
      <c r="AA8" t="s">
        <v>228</v>
      </c>
      <c r="AB8" t="s">
        <v>229</v>
      </c>
      <c r="AC8" t="s">
        <v>230</v>
      </c>
      <c r="AD8">
        <v>0</v>
      </c>
      <c r="AE8" t="s">
        <v>185</v>
      </c>
      <c r="AF8" t="s">
        <v>231</v>
      </c>
      <c r="AG8" t="s">
        <v>483</v>
      </c>
      <c r="AH8" t="s">
        <v>233</v>
      </c>
      <c r="AI8" s="14">
        <v>43179</v>
      </c>
      <c r="AJ8" t="s">
        <v>127</v>
      </c>
      <c r="AK8" t="s">
        <v>234</v>
      </c>
      <c r="AL8" s="14">
        <v>43179</v>
      </c>
      <c r="AM8" t="s">
        <v>484</v>
      </c>
      <c r="AN8" t="s">
        <v>485</v>
      </c>
      <c r="AO8" t="s">
        <v>186</v>
      </c>
      <c r="AP8" t="s">
        <v>486</v>
      </c>
      <c r="AQ8" t="s">
        <v>487</v>
      </c>
      <c r="AR8" t="s">
        <v>300</v>
      </c>
      <c r="AS8" t="s">
        <v>488</v>
      </c>
    </row>
    <row r="9" spans="2:45" x14ac:dyDescent="0.25">
      <c r="B9">
        <v>6</v>
      </c>
      <c r="K9" t="s">
        <v>510</v>
      </c>
      <c r="L9" t="s">
        <v>511</v>
      </c>
      <c r="M9" t="s">
        <v>512</v>
      </c>
      <c r="N9">
        <v>3441</v>
      </c>
      <c r="O9">
        <v>1303</v>
      </c>
      <c r="P9" t="s">
        <v>513</v>
      </c>
      <c r="Q9" t="s">
        <v>514</v>
      </c>
      <c r="R9" t="s">
        <v>515</v>
      </c>
      <c r="S9">
        <v>4</v>
      </c>
      <c r="T9" t="s">
        <v>516</v>
      </c>
      <c r="U9" t="s">
        <v>481</v>
      </c>
      <c r="V9" t="s">
        <v>225</v>
      </c>
      <c r="W9">
        <v>200</v>
      </c>
      <c r="X9" t="s">
        <v>84</v>
      </c>
      <c r="Y9" t="s">
        <v>226</v>
      </c>
      <c r="Z9" t="s">
        <v>482</v>
      </c>
      <c r="AA9" t="s">
        <v>228</v>
      </c>
      <c r="AB9" t="s">
        <v>229</v>
      </c>
      <c r="AC9" t="s">
        <v>230</v>
      </c>
      <c r="AD9">
        <v>0</v>
      </c>
      <c r="AE9" t="s">
        <v>185</v>
      </c>
      <c r="AF9" t="s">
        <v>231</v>
      </c>
      <c r="AG9" t="s">
        <v>483</v>
      </c>
      <c r="AH9" t="s">
        <v>233</v>
      </c>
      <c r="AI9" s="14">
        <v>43179</v>
      </c>
      <c r="AJ9" t="s">
        <v>127</v>
      </c>
      <c r="AK9" t="s">
        <v>234</v>
      </c>
      <c r="AL9" s="14">
        <v>43179</v>
      </c>
      <c r="AM9" t="s">
        <v>484</v>
      </c>
      <c r="AN9" t="s">
        <v>485</v>
      </c>
      <c r="AO9" t="s">
        <v>186</v>
      </c>
      <c r="AP9" t="s">
        <v>486</v>
      </c>
      <c r="AQ9" t="s">
        <v>487</v>
      </c>
      <c r="AR9" t="s">
        <v>300</v>
      </c>
      <c r="AS9" t="s">
        <v>488</v>
      </c>
    </row>
    <row r="10" spans="2:45" x14ac:dyDescent="0.25">
      <c r="B10">
        <v>7</v>
      </c>
      <c r="K10" t="s">
        <v>517</v>
      </c>
      <c r="L10" t="s">
        <v>518</v>
      </c>
      <c r="M10" t="s">
        <v>519</v>
      </c>
      <c r="N10">
        <v>2961</v>
      </c>
      <c r="O10">
        <v>1145</v>
      </c>
      <c r="P10" t="s">
        <v>520</v>
      </c>
      <c r="Q10" t="s">
        <v>521</v>
      </c>
      <c r="R10" t="s">
        <v>522</v>
      </c>
      <c r="S10">
        <v>3</v>
      </c>
      <c r="T10" t="s">
        <v>516</v>
      </c>
      <c r="U10" t="s">
        <v>481</v>
      </c>
      <c r="V10" t="s">
        <v>225</v>
      </c>
      <c r="W10">
        <v>200</v>
      </c>
      <c r="X10" t="s">
        <v>84</v>
      </c>
      <c r="Y10" t="s">
        <v>226</v>
      </c>
      <c r="Z10" t="s">
        <v>482</v>
      </c>
      <c r="AA10" t="s">
        <v>228</v>
      </c>
      <c r="AB10" t="s">
        <v>229</v>
      </c>
      <c r="AC10" t="s">
        <v>230</v>
      </c>
      <c r="AD10">
        <v>0</v>
      </c>
      <c r="AE10" t="s">
        <v>185</v>
      </c>
      <c r="AF10" t="s">
        <v>231</v>
      </c>
      <c r="AG10" t="s">
        <v>483</v>
      </c>
      <c r="AH10" t="s">
        <v>233</v>
      </c>
      <c r="AI10" s="14">
        <v>43179</v>
      </c>
      <c r="AJ10" t="s">
        <v>127</v>
      </c>
      <c r="AK10" t="s">
        <v>234</v>
      </c>
      <c r="AL10" s="14">
        <v>43179</v>
      </c>
      <c r="AM10" t="s">
        <v>484</v>
      </c>
      <c r="AN10" t="s">
        <v>485</v>
      </c>
      <c r="AO10" t="s">
        <v>186</v>
      </c>
      <c r="AP10" t="s">
        <v>486</v>
      </c>
      <c r="AQ10" t="s">
        <v>487</v>
      </c>
      <c r="AR10" t="s">
        <v>300</v>
      </c>
      <c r="AS10" t="s">
        <v>488</v>
      </c>
    </row>
    <row r="11" spans="2:45" x14ac:dyDescent="0.25">
      <c r="B11">
        <v>8</v>
      </c>
      <c r="K11" t="s">
        <v>523</v>
      </c>
      <c r="L11" t="s">
        <v>524</v>
      </c>
      <c r="M11" t="s">
        <v>525</v>
      </c>
      <c r="N11">
        <v>3515</v>
      </c>
      <c r="O11">
        <v>1340</v>
      </c>
      <c r="P11" t="s">
        <v>526</v>
      </c>
      <c r="Q11" t="s">
        <v>527</v>
      </c>
      <c r="R11" t="s">
        <v>528</v>
      </c>
      <c r="S11">
        <v>2</v>
      </c>
      <c r="T11" t="s">
        <v>516</v>
      </c>
      <c r="U11" t="s">
        <v>481</v>
      </c>
      <c r="V11" t="s">
        <v>225</v>
      </c>
      <c r="W11">
        <v>200</v>
      </c>
      <c r="X11" t="s">
        <v>84</v>
      </c>
      <c r="Y11" t="s">
        <v>226</v>
      </c>
      <c r="Z11" t="s">
        <v>482</v>
      </c>
      <c r="AA11" t="s">
        <v>228</v>
      </c>
      <c r="AB11" t="s">
        <v>229</v>
      </c>
      <c r="AC11" t="s">
        <v>230</v>
      </c>
      <c r="AD11">
        <v>0</v>
      </c>
      <c r="AE11" t="s">
        <v>185</v>
      </c>
      <c r="AF11" t="s">
        <v>231</v>
      </c>
      <c r="AG11" t="s">
        <v>483</v>
      </c>
      <c r="AH11" t="s">
        <v>233</v>
      </c>
      <c r="AI11" s="14">
        <v>43179</v>
      </c>
      <c r="AJ11" t="s">
        <v>127</v>
      </c>
      <c r="AK11" t="s">
        <v>234</v>
      </c>
      <c r="AL11" s="14">
        <v>43179</v>
      </c>
      <c r="AM11" t="s">
        <v>484</v>
      </c>
      <c r="AN11" t="s">
        <v>485</v>
      </c>
      <c r="AO11" t="s">
        <v>186</v>
      </c>
      <c r="AP11" t="s">
        <v>486</v>
      </c>
      <c r="AQ11" t="s">
        <v>487</v>
      </c>
      <c r="AR11" t="s">
        <v>300</v>
      </c>
      <c r="AS11" t="s">
        <v>488</v>
      </c>
    </row>
    <row r="12" spans="2:45" x14ac:dyDescent="0.25">
      <c r="B12">
        <v>9</v>
      </c>
      <c r="K12" t="s">
        <v>529</v>
      </c>
      <c r="L12" t="s">
        <v>530</v>
      </c>
      <c r="M12" t="s">
        <v>531</v>
      </c>
      <c r="N12">
        <v>3792</v>
      </c>
      <c r="O12">
        <v>1472</v>
      </c>
      <c r="P12" t="s">
        <v>532</v>
      </c>
      <c r="Q12" t="s">
        <v>533</v>
      </c>
      <c r="R12" t="s">
        <v>534</v>
      </c>
      <c r="S12">
        <v>1</v>
      </c>
      <c r="T12" t="s">
        <v>516</v>
      </c>
      <c r="U12" t="s">
        <v>481</v>
      </c>
      <c r="V12" t="s">
        <v>225</v>
      </c>
      <c r="W12">
        <v>200</v>
      </c>
      <c r="X12" t="s">
        <v>84</v>
      </c>
      <c r="Y12" t="s">
        <v>226</v>
      </c>
      <c r="Z12" t="s">
        <v>482</v>
      </c>
      <c r="AA12" t="s">
        <v>228</v>
      </c>
      <c r="AB12" t="s">
        <v>229</v>
      </c>
      <c r="AC12" t="s">
        <v>230</v>
      </c>
      <c r="AD12">
        <v>0</v>
      </c>
      <c r="AE12" t="s">
        <v>185</v>
      </c>
      <c r="AF12" t="s">
        <v>231</v>
      </c>
      <c r="AG12" t="s">
        <v>483</v>
      </c>
      <c r="AH12" t="s">
        <v>233</v>
      </c>
      <c r="AI12" s="14">
        <v>43179</v>
      </c>
      <c r="AJ12" t="s">
        <v>127</v>
      </c>
      <c r="AK12" t="s">
        <v>234</v>
      </c>
      <c r="AL12" s="14">
        <v>43179</v>
      </c>
      <c r="AM12" t="s">
        <v>484</v>
      </c>
      <c r="AN12" t="s">
        <v>485</v>
      </c>
      <c r="AO12" t="s">
        <v>186</v>
      </c>
      <c r="AP12" t="s">
        <v>486</v>
      </c>
      <c r="AQ12" t="s">
        <v>487</v>
      </c>
      <c r="AR12" t="s">
        <v>300</v>
      </c>
      <c r="AS12" t="s">
        <v>488</v>
      </c>
    </row>
    <row r="13" spans="2:45" x14ac:dyDescent="0.25">
      <c r="B13">
        <v>10</v>
      </c>
      <c r="K13" t="s">
        <v>535</v>
      </c>
      <c r="L13" t="s">
        <v>536</v>
      </c>
      <c r="M13" t="s">
        <v>537</v>
      </c>
      <c r="N13">
        <v>3020</v>
      </c>
      <c r="O13">
        <v>1151</v>
      </c>
      <c r="P13" t="s">
        <v>538</v>
      </c>
      <c r="Q13" t="s">
        <v>539</v>
      </c>
      <c r="R13" t="s">
        <v>540</v>
      </c>
      <c r="S13">
        <v>2</v>
      </c>
      <c r="T13" t="s">
        <v>541</v>
      </c>
      <c r="U13" t="s">
        <v>481</v>
      </c>
      <c r="V13" t="s">
        <v>225</v>
      </c>
      <c r="W13">
        <v>200</v>
      </c>
      <c r="X13" t="s">
        <v>84</v>
      </c>
      <c r="Y13" t="s">
        <v>226</v>
      </c>
      <c r="Z13" t="s">
        <v>482</v>
      </c>
      <c r="AA13" t="s">
        <v>228</v>
      </c>
      <c r="AB13" t="s">
        <v>229</v>
      </c>
      <c r="AC13" t="s">
        <v>230</v>
      </c>
      <c r="AD13">
        <v>0</v>
      </c>
      <c r="AE13" t="s">
        <v>185</v>
      </c>
      <c r="AF13" t="s">
        <v>231</v>
      </c>
      <c r="AG13" t="s">
        <v>483</v>
      </c>
      <c r="AH13" t="s">
        <v>233</v>
      </c>
      <c r="AI13" s="14">
        <v>43179</v>
      </c>
      <c r="AJ13" t="s">
        <v>127</v>
      </c>
      <c r="AK13" t="s">
        <v>234</v>
      </c>
      <c r="AL13" s="14">
        <v>43179</v>
      </c>
      <c r="AM13" t="s">
        <v>484</v>
      </c>
      <c r="AN13" t="s">
        <v>485</v>
      </c>
      <c r="AO13" t="s">
        <v>186</v>
      </c>
      <c r="AP13" t="s">
        <v>486</v>
      </c>
      <c r="AQ13" t="s">
        <v>487</v>
      </c>
      <c r="AR13" t="s">
        <v>300</v>
      </c>
      <c r="AS13" t="s">
        <v>488</v>
      </c>
    </row>
    <row r="14" spans="2:45" x14ac:dyDescent="0.25">
      <c r="B14">
        <v>11</v>
      </c>
      <c r="K14" t="s">
        <v>542</v>
      </c>
      <c r="L14" t="s">
        <v>543</v>
      </c>
      <c r="M14" t="s">
        <v>544</v>
      </c>
      <c r="N14">
        <v>3754</v>
      </c>
      <c r="O14">
        <v>1463</v>
      </c>
      <c r="P14" t="s">
        <v>545</v>
      </c>
      <c r="Q14" t="s">
        <v>546</v>
      </c>
      <c r="R14" t="s">
        <v>547</v>
      </c>
      <c r="S14">
        <v>1</v>
      </c>
      <c r="T14" t="s">
        <v>541</v>
      </c>
      <c r="U14" t="s">
        <v>481</v>
      </c>
      <c r="V14" t="s">
        <v>225</v>
      </c>
      <c r="W14">
        <v>200</v>
      </c>
      <c r="X14" t="s">
        <v>84</v>
      </c>
      <c r="Y14" t="s">
        <v>226</v>
      </c>
      <c r="Z14" t="s">
        <v>482</v>
      </c>
      <c r="AA14" t="s">
        <v>228</v>
      </c>
      <c r="AB14" t="s">
        <v>229</v>
      </c>
      <c r="AC14" t="s">
        <v>230</v>
      </c>
      <c r="AD14">
        <v>0</v>
      </c>
      <c r="AE14" t="s">
        <v>185</v>
      </c>
      <c r="AF14" t="s">
        <v>231</v>
      </c>
      <c r="AG14" t="s">
        <v>483</v>
      </c>
      <c r="AH14" t="s">
        <v>233</v>
      </c>
      <c r="AI14" s="14">
        <v>43179</v>
      </c>
      <c r="AJ14" t="s">
        <v>127</v>
      </c>
      <c r="AK14" t="s">
        <v>234</v>
      </c>
      <c r="AL14" s="14">
        <v>43179</v>
      </c>
      <c r="AM14" t="s">
        <v>484</v>
      </c>
      <c r="AN14" t="s">
        <v>485</v>
      </c>
      <c r="AO14" t="s">
        <v>186</v>
      </c>
      <c r="AP14" t="s">
        <v>486</v>
      </c>
      <c r="AQ14" t="s">
        <v>487</v>
      </c>
      <c r="AR14" t="s">
        <v>300</v>
      </c>
      <c r="AS14" t="s">
        <v>488</v>
      </c>
    </row>
    <row r="15" spans="2:45" x14ac:dyDescent="0.25">
      <c r="B15">
        <v>12</v>
      </c>
      <c r="K15" t="s">
        <v>548</v>
      </c>
      <c r="L15" t="s">
        <v>549</v>
      </c>
      <c r="M15" t="s">
        <v>550</v>
      </c>
      <c r="N15">
        <v>2752</v>
      </c>
      <c r="O15">
        <v>1053</v>
      </c>
      <c r="P15" t="s">
        <v>551</v>
      </c>
      <c r="Q15" t="s">
        <v>552</v>
      </c>
      <c r="R15" t="s">
        <v>553</v>
      </c>
      <c r="S15">
        <v>2</v>
      </c>
      <c r="T15" t="s">
        <v>516</v>
      </c>
      <c r="U15" t="s">
        <v>554</v>
      </c>
      <c r="V15" t="s">
        <v>225</v>
      </c>
      <c r="W15">
        <v>200</v>
      </c>
      <c r="X15" t="s">
        <v>84</v>
      </c>
      <c r="Y15" t="s">
        <v>226</v>
      </c>
      <c r="Z15" t="s">
        <v>482</v>
      </c>
      <c r="AA15" t="s">
        <v>228</v>
      </c>
      <c r="AB15" t="s">
        <v>229</v>
      </c>
      <c r="AC15" t="s">
        <v>230</v>
      </c>
      <c r="AD15">
        <v>0</v>
      </c>
      <c r="AE15" t="s">
        <v>185</v>
      </c>
      <c r="AF15" t="s">
        <v>231</v>
      </c>
      <c r="AG15" t="s">
        <v>483</v>
      </c>
      <c r="AH15" t="s">
        <v>233</v>
      </c>
      <c r="AI15" s="14">
        <v>43179</v>
      </c>
      <c r="AJ15" t="s">
        <v>127</v>
      </c>
      <c r="AK15" t="s">
        <v>234</v>
      </c>
      <c r="AL15" s="14">
        <v>43179</v>
      </c>
      <c r="AM15" t="s">
        <v>484</v>
      </c>
      <c r="AN15" t="s">
        <v>485</v>
      </c>
      <c r="AO15" t="s">
        <v>186</v>
      </c>
      <c r="AP15" t="s">
        <v>486</v>
      </c>
      <c r="AQ15" t="s">
        <v>487</v>
      </c>
      <c r="AR15" t="s">
        <v>300</v>
      </c>
      <c r="AS15" t="s">
        <v>488</v>
      </c>
    </row>
    <row r="16" spans="2:45" x14ac:dyDescent="0.25">
      <c r="B16">
        <v>13</v>
      </c>
      <c r="K16" t="s">
        <v>555</v>
      </c>
      <c r="L16" t="s">
        <v>556</v>
      </c>
      <c r="M16" t="s">
        <v>557</v>
      </c>
      <c r="N16">
        <v>3253</v>
      </c>
      <c r="O16">
        <v>1255</v>
      </c>
      <c r="P16" t="s">
        <v>558</v>
      </c>
      <c r="Q16" t="s">
        <v>559</v>
      </c>
      <c r="R16" t="s">
        <v>560</v>
      </c>
      <c r="S16">
        <v>1</v>
      </c>
      <c r="T16" t="s">
        <v>516</v>
      </c>
      <c r="U16" t="s">
        <v>554</v>
      </c>
      <c r="V16" t="s">
        <v>225</v>
      </c>
      <c r="W16">
        <v>200</v>
      </c>
      <c r="X16" t="s">
        <v>84</v>
      </c>
      <c r="Y16" t="s">
        <v>226</v>
      </c>
      <c r="Z16" t="s">
        <v>482</v>
      </c>
      <c r="AA16" t="s">
        <v>228</v>
      </c>
      <c r="AB16" t="s">
        <v>229</v>
      </c>
      <c r="AC16" t="s">
        <v>230</v>
      </c>
      <c r="AD16">
        <v>0</v>
      </c>
      <c r="AE16" t="s">
        <v>185</v>
      </c>
      <c r="AF16" t="s">
        <v>231</v>
      </c>
      <c r="AG16" t="s">
        <v>483</v>
      </c>
      <c r="AH16" t="s">
        <v>233</v>
      </c>
      <c r="AI16" s="14">
        <v>43179</v>
      </c>
      <c r="AJ16" t="s">
        <v>127</v>
      </c>
      <c r="AK16" t="s">
        <v>234</v>
      </c>
      <c r="AL16" s="14">
        <v>43179</v>
      </c>
      <c r="AM16" t="s">
        <v>484</v>
      </c>
      <c r="AN16" t="s">
        <v>485</v>
      </c>
      <c r="AO16" t="s">
        <v>186</v>
      </c>
      <c r="AP16" t="s">
        <v>486</v>
      </c>
      <c r="AQ16" t="s">
        <v>487</v>
      </c>
      <c r="AR16" t="s">
        <v>300</v>
      </c>
      <c r="AS16" t="s">
        <v>488</v>
      </c>
    </row>
    <row r="17" spans="2:45" x14ac:dyDescent="0.25">
      <c r="B17">
        <v>14</v>
      </c>
      <c r="K17" t="s">
        <v>561</v>
      </c>
      <c r="L17" t="s">
        <v>562</v>
      </c>
      <c r="M17" t="s">
        <v>563</v>
      </c>
      <c r="N17">
        <v>3481</v>
      </c>
      <c r="O17">
        <v>1341</v>
      </c>
      <c r="P17" t="s">
        <v>564</v>
      </c>
      <c r="Q17" t="s">
        <v>565</v>
      </c>
      <c r="R17" t="s">
        <v>566</v>
      </c>
      <c r="S17">
        <v>4</v>
      </c>
      <c r="T17" t="s">
        <v>541</v>
      </c>
      <c r="U17" t="s">
        <v>481</v>
      </c>
      <c r="V17" t="s">
        <v>225</v>
      </c>
      <c r="W17">
        <v>200</v>
      </c>
      <c r="X17" t="s">
        <v>84</v>
      </c>
      <c r="Y17" t="s">
        <v>226</v>
      </c>
      <c r="Z17" t="s">
        <v>482</v>
      </c>
      <c r="AA17" t="s">
        <v>228</v>
      </c>
      <c r="AB17" t="s">
        <v>229</v>
      </c>
      <c r="AC17" t="s">
        <v>230</v>
      </c>
      <c r="AD17">
        <v>0</v>
      </c>
      <c r="AE17" t="s">
        <v>185</v>
      </c>
      <c r="AF17" t="s">
        <v>231</v>
      </c>
      <c r="AG17" t="s">
        <v>483</v>
      </c>
      <c r="AH17" t="s">
        <v>233</v>
      </c>
      <c r="AI17" s="14">
        <v>43179</v>
      </c>
      <c r="AJ17" t="s">
        <v>127</v>
      </c>
      <c r="AK17" t="s">
        <v>234</v>
      </c>
      <c r="AL17" s="14">
        <v>43179</v>
      </c>
      <c r="AM17" t="s">
        <v>484</v>
      </c>
      <c r="AN17" t="s">
        <v>485</v>
      </c>
      <c r="AO17" t="s">
        <v>186</v>
      </c>
      <c r="AP17" t="s">
        <v>486</v>
      </c>
      <c r="AQ17" t="s">
        <v>487</v>
      </c>
      <c r="AR17" t="s">
        <v>300</v>
      </c>
      <c r="AS17" t="s">
        <v>488</v>
      </c>
    </row>
    <row r="18" spans="2:45" x14ac:dyDescent="0.25">
      <c r="B18">
        <v>15</v>
      </c>
      <c r="K18" t="s">
        <v>567</v>
      </c>
      <c r="L18" t="s">
        <v>568</v>
      </c>
      <c r="M18" t="s">
        <v>569</v>
      </c>
      <c r="N18">
        <v>3179</v>
      </c>
      <c r="O18">
        <v>1222</v>
      </c>
      <c r="P18" t="s">
        <v>570</v>
      </c>
      <c r="Q18" t="s">
        <v>571</v>
      </c>
      <c r="R18" t="s">
        <v>572</v>
      </c>
      <c r="S18">
        <v>3</v>
      </c>
      <c r="T18" t="s">
        <v>541</v>
      </c>
      <c r="U18" t="s">
        <v>481</v>
      </c>
      <c r="V18" t="s">
        <v>225</v>
      </c>
      <c r="W18">
        <v>200</v>
      </c>
      <c r="X18" t="s">
        <v>84</v>
      </c>
      <c r="Y18" t="s">
        <v>226</v>
      </c>
      <c r="Z18" t="s">
        <v>482</v>
      </c>
      <c r="AA18" t="s">
        <v>228</v>
      </c>
      <c r="AB18" t="s">
        <v>229</v>
      </c>
      <c r="AC18" t="s">
        <v>230</v>
      </c>
      <c r="AD18">
        <v>0</v>
      </c>
      <c r="AE18" t="s">
        <v>185</v>
      </c>
      <c r="AF18" t="s">
        <v>231</v>
      </c>
      <c r="AG18" t="s">
        <v>483</v>
      </c>
      <c r="AH18" t="s">
        <v>233</v>
      </c>
      <c r="AI18" s="14">
        <v>43179</v>
      </c>
      <c r="AJ18" t="s">
        <v>127</v>
      </c>
      <c r="AK18" t="s">
        <v>234</v>
      </c>
      <c r="AL18" s="14">
        <v>43179</v>
      </c>
      <c r="AM18" t="s">
        <v>484</v>
      </c>
      <c r="AN18" t="s">
        <v>485</v>
      </c>
      <c r="AO18" t="s">
        <v>186</v>
      </c>
      <c r="AP18" t="s">
        <v>486</v>
      </c>
      <c r="AQ18" t="s">
        <v>487</v>
      </c>
      <c r="AR18" t="s">
        <v>300</v>
      </c>
      <c r="AS18" t="s">
        <v>488</v>
      </c>
    </row>
    <row r="19" spans="2:45" x14ac:dyDescent="0.25">
      <c r="B19">
        <v>16</v>
      </c>
      <c r="K19" t="s">
        <v>573</v>
      </c>
      <c r="L19" t="s">
        <v>574</v>
      </c>
      <c r="M19" t="s">
        <v>575</v>
      </c>
      <c r="N19">
        <v>3556</v>
      </c>
      <c r="O19">
        <v>1346</v>
      </c>
      <c r="P19" t="s">
        <v>576</v>
      </c>
      <c r="Q19" t="s">
        <v>577</v>
      </c>
      <c r="R19" t="s">
        <v>578</v>
      </c>
      <c r="S19">
        <v>2</v>
      </c>
      <c r="T19" t="s">
        <v>480</v>
      </c>
      <c r="U19" t="s">
        <v>554</v>
      </c>
      <c r="V19" t="s">
        <v>225</v>
      </c>
      <c r="W19">
        <v>200</v>
      </c>
      <c r="X19" t="s">
        <v>84</v>
      </c>
      <c r="Y19" t="s">
        <v>226</v>
      </c>
      <c r="Z19" t="s">
        <v>482</v>
      </c>
      <c r="AA19" t="s">
        <v>228</v>
      </c>
      <c r="AB19" t="s">
        <v>229</v>
      </c>
      <c r="AC19" t="s">
        <v>230</v>
      </c>
      <c r="AD19">
        <v>0</v>
      </c>
      <c r="AE19" t="s">
        <v>185</v>
      </c>
      <c r="AF19" t="s">
        <v>231</v>
      </c>
      <c r="AG19" t="s">
        <v>483</v>
      </c>
      <c r="AH19" t="s">
        <v>233</v>
      </c>
      <c r="AI19" s="14">
        <v>43179</v>
      </c>
      <c r="AJ19" t="s">
        <v>127</v>
      </c>
      <c r="AK19" t="s">
        <v>234</v>
      </c>
      <c r="AL19" s="14">
        <v>43179</v>
      </c>
      <c r="AM19" t="s">
        <v>484</v>
      </c>
      <c r="AN19" t="s">
        <v>485</v>
      </c>
      <c r="AO19" t="s">
        <v>186</v>
      </c>
      <c r="AP19" t="s">
        <v>486</v>
      </c>
      <c r="AQ19" t="s">
        <v>487</v>
      </c>
      <c r="AR19" t="s">
        <v>300</v>
      </c>
      <c r="AS19" t="s">
        <v>488</v>
      </c>
    </row>
    <row r="20" spans="2:45" x14ac:dyDescent="0.25">
      <c r="B20">
        <v>17</v>
      </c>
      <c r="K20" t="s">
        <v>579</v>
      </c>
      <c r="L20" t="s">
        <v>580</v>
      </c>
      <c r="M20" t="s">
        <v>581</v>
      </c>
      <c r="N20">
        <v>3156</v>
      </c>
      <c r="O20">
        <v>1210</v>
      </c>
      <c r="P20" t="s">
        <v>582</v>
      </c>
      <c r="Q20" t="s">
        <v>583</v>
      </c>
      <c r="R20" t="s">
        <v>584</v>
      </c>
      <c r="S20">
        <v>1</v>
      </c>
      <c r="T20" t="s">
        <v>480</v>
      </c>
      <c r="U20" t="s">
        <v>554</v>
      </c>
      <c r="V20" t="s">
        <v>225</v>
      </c>
      <c r="W20">
        <v>200</v>
      </c>
      <c r="X20" t="s">
        <v>84</v>
      </c>
      <c r="Y20" t="s">
        <v>226</v>
      </c>
      <c r="Z20" t="s">
        <v>482</v>
      </c>
      <c r="AA20" t="s">
        <v>228</v>
      </c>
      <c r="AB20" t="s">
        <v>229</v>
      </c>
      <c r="AC20" t="s">
        <v>230</v>
      </c>
      <c r="AD20">
        <v>0</v>
      </c>
      <c r="AE20" t="s">
        <v>185</v>
      </c>
      <c r="AF20" t="s">
        <v>231</v>
      </c>
      <c r="AG20" t="s">
        <v>483</v>
      </c>
      <c r="AH20" t="s">
        <v>233</v>
      </c>
      <c r="AI20" s="14">
        <v>43179</v>
      </c>
      <c r="AJ20" t="s">
        <v>127</v>
      </c>
      <c r="AK20" t="s">
        <v>234</v>
      </c>
      <c r="AL20" s="14">
        <v>43179</v>
      </c>
      <c r="AM20" t="s">
        <v>484</v>
      </c>
      <c r="AN20" t="s">
        <v>485</v>
      </c>
      <c r="AO20" t="s">
        <v>186</v>
      </c>
      <c r="AP20" t="s">
        <v>486</v>
      </c>
      <c r="AQ20" t="s">
        <v>487</v>
      </c>
      <c r="AR20" t="s">
        <v>300</v>
      </c>
      <c r="AS20" t="s">
        <v>488</v>
      </c>
    </row>
    <row r="21" spans="2:45" x14ac:dyDescent="0.25">
      <c r="B21">
        <v>18</v>
      </c>
      <c r="K21" t="s">
        <v>585</v>
      </c>
      <c r="L21" t="s">
        <v>586</v>
      </c>
      <c r="M21" t="s">
        <v>587</v>
      </c>
      <c r="N21">
        <v>3380</v>
      </c>
      <c r="O21">
        <v>1295</v>
      </c>
      <c r="P21" t="s">
        <v>588</v>
      </c>
      <c r="Q21" t="s">
        <v>589</v>
      </c>
      <c r="R21" t="s">
        <v>590</v>
      </c>
      <c r="S21">
        <v>4</v>
      </c>
      <c r="T21" t="s">
        <v>516</v>
      </c>
      <c r="U21" t="s">
        <v>554</v>
      </c>
      <c r="V21" t="s">
        <v>225</v>
      </c>
      <c r="W21">
        <v>200</v>
      </c>
      <c r="X21" t="s">
        <v>84</v>
      </c>
      <c r="Y21" t="s">
        <v>226</v>
      </c>
      <c r="Z21" t="s">
        <v>482</v>
      </c>
      <c r="AA21" t="s">
        <v>228</v>
      </c>
      <c r="AB21" t="s">
        <v>229</v>
      </c>
      <c r="AC21" t="s">
        <v>230</v>
      </c>
      <c r="AD21">
        <v>0</v>
      </c>
      <c r="AE21" t="s">
        <v>185</v>
      </c>
      <c r="AF21" t="s">
        <v>231</v>
      </c>
      <c r="AG21" t="s">
        <v>483</v>
      </c>
      <c r="AH21" t="s">
        <v>233</v>
      </c>
      <c r="AI21" s="14">
        <v>43179</v>
      </c>
      <c r="AJ21" t="s">
        <v>127</v>
      </c>
      <c r="AK21" t="s">
        <v>234</v>
      </c>
      <c r="AL21" s="14">
        <v>43179</v>
      </c>
      <c r="AM21" t="s">
        <v>484</v>
      </c>
      <c r="AN21" t="s">
        <v>485</v>
      </c>
      <c r="AO21" t="s">
        <v>186</v>
      </c>
      <c r="AP21" t="s">
        <v>486</v>
      </c>
      <c r="AQ21" t="s">
        <v>487</v>
      </c>
      <c r="AR21" t="s">
        <v>300</v>
      </c>
      <c r="AS21" t="s">
        <v>488</v>
      </c>
    </row>
    <row r="22" spans="2:45" x14ac:dyDescent="0.25">
      <c r="B22">
        <v>19</v>
      </c>
      <c r="K22" t="s">
        <v>591</v>
      </c>
      <c r="L22" t="s">
        <v>592</v>
      </c>
      <c r="M22" t="s">
        <v>593</v>
      </c>
      <c r="N22">
        <v>3110</v>
      </c>
      <c r="O22">
        <v>1200</v>
      </c>
      <c r="P22" t="s">
        <v>594</v>
      </c>
      <c r="Q22" t="s">
        <v>595</v>
      </c>
      <c r="R22" t="s">
        <v>596</v>
      </c>
      <c r="S22">
        <v>3</v>
      </c>
      <c r="T22" t="s">
        <v>516</v>
      </c>
      <c r="U22" t="s">
        <v>554</v>
      </c>
      <c r="V22" t="s">
        <v>225</v>
      </c>
      <c r="W22">
        <v>200</v>
      </c>
      <c r="X22" t="s">
        <v>84</v>
      </c>
      <c r="Y22" t="s">
        <v>226</v>
      </c>
      <c r="Z22" t="s">
        <v>482</v>
      </c>
      <c r="AA22" t="s">
        <v>228</v>
      </c>
      <c r="AB22" t="s">
        <v>229</v>
      </c>
      <c r="AC22" t="s">
        <v>230</v>
      </c>
      <c r="AD22">
        <v>0</v>
      </c>
      <c r="AE22" t="s">
        <v>185</v>
      </c>
      <c r="AF22" t="s">
        <v>231</v>
      </c>
      <c r="AG22" t="s">
        <v>483</v>
      </c>
      <c r="AH22" t="s">
        <v>233</v>
      </c>
      <c r="AI22" s="14">
        <v>43179</v>
      </c>
      <c r="AJ22" t="s">
        <v>127</v>
      </c>
      <c r="AK22" t="s">
        <v>234</v>
      </c>
      <c r="AL22" s="14">
        <v>43179</v>
      </c>
      <c r="AM22" t="s">
        <v>484</v>
      </c>
      <c r="AN22" t="s">
        <v>485</v>
      </c>
      <c r="AO22" t="s">
        <v>186</v>
      </c>
      <c r="AP22" t="s">
        <v>486</v>
      </c>
      <c r="AQ22" t="s">
        <v>487</v>
      </c>
      <c r="AR22" t="s">
        <v>300</v>
      </c>
      <c r="AS22" t="s">
        <v>488</v>
      </c>
    </row>
    <row r="23" spans="2:45" x14ac:dyDescent="0.25">
      <c r="B23">
        <v>20</v>
      </c>
      <c r="K23" t="s">
        <v>597</v>
      </c>
      <c r="L23" t="s">
        <v>598</v>
      </c>
      <c r="M23" t="s">
        <v>599</v>
      </c>
      <c r="N23">
        <v>3229</v>
      </c>
      <c r="O23">
        <v>1261</v>
      </c>
      <c r="P23" t="s">
        <v>600</v>
      </c>
      <c r="Q23" t="s">
        <v>601</v>
      </c>
      <c r="R23" t="s">
        <v>602</v>
      </c>
      <c r="S23">
        <v>3</v>
      </c>
      <c r="T23" t="s">
        <v>480</v>
      </c>
      <c r="U23" t="s">
        <v>554</v>
      </c>
      <c r="V23" t="s">
        <v>225</v>
      </c>
      <c r="W23">
        <v>200</v>
      </c>
      <c r="X23" t="s">
        <v>84</v>
      </c>
      <c r="Y23" t="s">
        <v>226</v>
      </c>
      <c r="Z23" t="s">
        <v>482</v>
      </c>
      <c r="AA23" t="s">
        <v>228</v>
      </c>
      <c r="AB23" t="s">
        <v>229</v>
      </c>
      <c r="AC23" t="s">
        <v>230</v>
      </c>
      <c r="AD23">
        <v>0</v>
      </c>
      <c r="AE23" t="s">
        <v>185</v>
      </c>
      <c r="AF23" t="s">
        <v>231</v>
      </c>
      <c r="AG23" t="s">
        <v>483</v>
      </c>
      <c r="AH23" t="s">
        <v>233</v>
      </c>
      <c r="AI23" s="14">
        <v>43179</v>
      </c>
      <c r="AJ23" t="s">
        <v>127</v>
      </c>
      <c r="AK23" t="s">
        <v>234</v>
      </c>
      <c r="AL23" s="14">
        <v>43179</v>
      </c>
      <c r="AM23" t="s">
        <v>484</v>
      </c>
      <c r="AN23" t="s">
        <v>485</v>
      </c>
      <c r="AO23" t="s">
        <v>186</v>
      </c>
      <c r="AP23" t="s">
        <v>486</v>
      </c>
      <c r="AQ23" t="s">
        <v>487</v>
      </c>
      <c r="AR23" t="s">
        <v>300</v>
      </c>
      <c r="AS23" t="s">
        <v>488</v>
      </c>
    </row>
    <row r="24" spans="2:45" x14ac:dyDescent="0.25">
      <c r="B24">
        <v>21</v>
      </c>
      <c r="K24" t="s">
        <v>603</v>
      </c>
      <c r="L24" t="s">
        <v>604</v>
      </c>
      <c r="M24" t="s">
        <v>605</v>
      </c>
      <c r="N24">
        <v>3686</v>
      </c>
      <c r="O24">
        <v>1404</v>
      </c>
      <c r="P24" t="s">
        <v>606</v>
      </c>
      <c r="Q24" t="s">
        <v>607</v>
      </c>
      <c r="R24" t="s">
        <v>608</v>
      </c>
      <c r="S24">
        <v>3</v>
      </c>
      <c r="T24" t="s">
        <v>541</v>
      </c>
      <c r="U24" t="s">
        <v>554</v>
      </c>
      <c r="V24" t="s">
        <v>225</v>
      </c>
      <c r="W24">
        <v>200</v>
      </c>
      <c r="X24" t="s">
        <v>84</v>
      </c>
      <c r="Y24" t="s">
        <v>226</v>
      </c>
      <c r="Z24" t="s">
        <v>482</v>
      </c>
      <c r="AA24" t="s">
        <v>228</v>
      </c>
      <c r="AB24" t="s">
        <v>229</v>
      </c>
      <c r="AC24" t="s">
        <v>230</v>
      </c>
      <c r="AD24">
        <v>0</v>
      </c>
      <c r="AE24" t="s">
        <v>185</v>
      </c>
      <c r="AF24" t="s">
        <v>231</v>
      </c>
      <c r="AG24" t="s">
        <v>483</v>
      </c>
      <c r="AH24" t="s">
        <v>233</v>
      </c>
      <c r="AI24" s="14">
        <v>43179</v>
      </c>
      <c r="AJ24" t="s">
        <v>127</v>
      </c>
      <c r="AK24" t="s">
        <v>234</v>
      </c>
      <c r="AL24" s="14">
        <v>43179</v>
      </c>
      <c r="AM24" t="s">
        <v>484</v>
      </c>
      <c r="AN24" t="s">
        <v>485</v>
      </c>
      <c r="AO24" t="s">
        <v>186</v>
      </c>
      <c r="AP24" t="s">
        <v>486</v>
      </c>
      <c r="AQ24" t="s">
        <v>487</v>
      </c>
      <c r="AR24" t="s">
        <v>300</v>
      </c>
      <c r="AS24" t="s">
        <v>488</v>
      </c>
    </row>
    <row r="25" spans="2:45" x14ac:dyDescent="0.25">
      <c r="B25">
        <v>22</v>
      </c>
      <c r="K25" t="s">
        <v>609</v>
      </c>
      <c r="L25" t="s">
        <v>610</v>
      </c>
      <c r="M25" t="s">
        <v>611</v>
      </c>
      <c r="N25">
        <v>3322</v>
      </c>
      <c r="O25">
        <v>1261</v>
      </c>
      <c r="P25" t="s">
        <v>612</v>
      </c>
      <c r="Q25" t="s">
        <v>613</v>
      </c>
      <c r="R25" t="s">
        <v>614</v>
      </c>
      <c r="S25">
        <v>4</v>
      </c>
      <c r="T25" t="s">
        <v>541</v>
      </c>
      <c r="U25" t="s">
        <v>554</v>
      </c>
      <c r="V25" t="s">
        <v>225</v>
      </c>
      <c r="W25">
        <v>200</v>
      </c>
      <c r="X25" t="s">
        <v>84</v>
      </c>
      <c r="Y25" t="s">
        <v>226</v>
      </c>
      <c r="Z25" t="s">
        <v>482</v>
      </c>
      <c r="AA25" t="s">
        <v>228</v>
      </c>
      <c r="AB25" t="s">
        <v>229</v>
      </c>
      <c r="AC25" t="s">
        <v>230</v>
      </c>
      <c r="AD25">
        <v>0</v>
      </c>
      <c r="AE25" t="s">
        <v>185</v>
      </c>
      <c r="AF25" t="s">
        <v>231</v>
      </c>
      <c r="AG25" t="s">
        <v>483</v>
      </c>
      <c r="AH25" t="s">
        <v>233</v>
      </c>
      <c r="AI25" s="14">
        <v>43179</v>
      </c>
      <c r="AJ25" t="s">
        <v>127</v>
      </c>
      <c r="AK25" t="s">
        <v>234</v>
      </c>
      <c r="AL25" s="14">
        <v>43179</v>
      </c>
      <c r="AM25" t="s">
        <v>484</v>
      </c>
      <c r="AN25" t="s">
        <v>485</v>
      </c>
      <c r="AO25" t="s">
        <v>186</v>
      </c>
      <c r="AP25" t="s">
        <v>486</v>
      </c>
      <c r="AQ25" t="s">
        <v>487</v>
      </c>
      <c r="AR25" t="s">
        <v>300</v>
      </c>
      <c r="AS25" t="s">
        <v>488</v>
      </c>
    </row>
    <row r="26" spans="2:45" x14ac:dyDescent="0.25">
      <c r="B26">
        <v>23</v>
      </c>
      <c r="K26" t="s">
        <v>615</v>
      </c>
      <c r="L26" t="s">
        <v>616</v>
      </c>
      <c r="M26" t="s">
        <v>617</v>
      </c>
      <c r="N26">
        <v>2595</v>
      </c>
      <c r="O26">
        <v>1002</v>
      </c>
      <c r="P26" t="s">
        <v>618</v>
      </c>
      <c r="Q26" t="s">
        <v>619</v>
      </c>
      <c r="R26" t="s">
        <v>620</v>
      </c>
      <c r="S26">
        <v>1</v>
      </c>
      <c r="T26" t="s">
        <v>541</v>
      </c>
      <c r="U26" t="s">
        <v>554</v>
      </c>
      <c r="V26" t="s">
        <v>225</v>
      </c>
      <c r="W26">
        <v>200</v>
      </c>
      <c r="X26" t="s">
        <v>84</v>
      </c>
      <c r="Y26" t="s">
        <v>226</v>
      </c>
      <c r="Z26" t="s">
        <v>482</v>
      </c>
      <c r="AA26" t="s">
        <v>228</v>
      </c>
      <c r="AB26" t="s">
        <v>229</v>
      </c>
      <c r="AC26" t="s">
        <v>230</v>
      </c>
      <c r="AD26">
        <v>0</v>
      </c>
      <c r="AE26" t="s">
        <v>185</v>
      </c>
      <c r="AF26" t="s">
        <v>231</v>
      </c>
      <c r="AG26" t="s">
        <v>483</v>
      </c>
      <c r="AH26" t="s">
        <v>233</v>
      </c>
      <c r="AI26" s="14">
        <v>43179</v>
      </c>
      <c r="AJ26" t="s">
        <v>127</v>
      </c>
      <c r="AK26" t="s">
        <v>234</v>
      </c>
      <c r="AL26" s="14">
        <v>43179</v>
      </c>
      <c r="AM26" t="s">
        <v>484</v>
      </c>
      <c r="AN26" t="s">
        <v>485</v>
      </c>
      <c r="AO26" t="s">
        <v>186</v>
      </c>
      <c r="AP26" t="s">
        <v>486</v>
      </c>
      <c r="AQ26" t="s">
        <v>487</v>
      </c>
      <c r="AR26" t="s">
        <v>300</v>
      </c>
      <c r="AS26" t="s">
        <v>488</v>
      </c>
    </row>
    <row r="27" spans="2:45" x14ac:dyDescent="0.25">
      <c r="B27">
        <v>24</v>
      </c>
      <c r="K27" t="s">
        <v>621</v>
      </c>
      <c r="L27" t="s">
        <v>622</v>
      </c>
      <c r="M27" t="s">
        <v>623</v>
      </c>
      <c r="N27">
        <v>2909</v>
      </c>
      <c r="O27">
        <v>1177</v>
      </c>
      <c r="P27" t="s">
        <v>624</v>
      </c>
      <c r="Q27" t="s">
        <v>625</v>
      </c>
      <c r="R27" t="s">
        <v>626</v>
      </c>
      <c r="S27">
        <v>2</v>
      </c>
      <c r="T27" t="s">
        <v>541</v>
      </c>
      <c r="U27" t="s">
        <v>554</v>
      </c>
      <c r="V27" t="s">
        <v>225</v>
      </c>
      <c r="W27">
        <v>200</v>
      </c>
      <c r="X27" t="s">
        <v>84</v>
      </c>
      <c r="Y27" t="s">
        <v>226</v>
      </c>
      <c r="Z27" t="s">
        <v>482</v>
      </c>
      <c r="AA27" t="s">
        <v>228</v>
      </c>
      <c r="AB27" t="s">
        <v>229</v>
      </c>
      <c r="AC27" t="s">
        <v>230</v>
      </c>
      <c r="AD27">
        <v>0</v>
      </c>
      <c r="AE27" t="s">
        <v>185</v>
      </c>
      <c r="AF27" t="s">
        <v>231</v>
      </c>
      <c r="AG27" t="s">
        <v>483</v>
      </c>
      <c r="AH27" t="s">
        <v>233</v>
      </c>
      <c r="AI27" s="14">
        <v>43179</v>
      </c>
      <c r="AJ27" t="s">
        <v>127</v>
      </c>
      <c r="AK27" t="s">
        <v>234</v>
      </c>
      <c r="AL27" s="14">
        <v>43179</v>
      </c>
      <c r="AM27" t="s">
        <v>484</v>
      </c>
      <c r="AN27" t="s">
        <v>485</v>
      </c>
      <c r="AO27" t="s">
        <v>186</v>
      </c>
      <c r="AP27" t="s">
        <v>486</v>
      </c>
      <c r="AQ27" t="s">
        <v>487</v>
      </c>
      <c r="AR27" t="s">
        <v>300</v>
      </c>
      <c r="AS27" t="s">
        <v>488</v>
      </c>
    </row>
    <row r="30" spans="2:45" x14ac:dyDescent="0.25">
      <c r="M30">
        <v>1</v>
      </c>
      <c r="N30">
        <v>2</v>
      </c>
      <c r="O30">
        <v>3</v>
      </c>
      <c r="P30">
        <v>4</v>
      </c>
      <c r="Q30">
        <v>5</v>
      </c>
      <c r="R30">
        <v>6</v>
      </c>
      <c r="S30">
        <v>7</v>
      </c>
      <c r="T30">
        <v>8</v>
      </c>
      <c r="U30">
        <v>9</v>
      </c>
      <c r="V30">
        <v>10</v>
      </c>
    </row>
    <row r="31" spans="2:45" x14ac:dyDescent="0.25">
      <c r="M31" t="s">
        <v>194</v>
      </c>
      <c r="N31" t="s">
        <v>188</v>
      </c>
      <c r="O31" t="s">
        <v>1982</v>
      </c>
      <c r="P31" t="s">
        <v>3768</v>
      </c>
      <c r="Q31" t="s">
        <v>1983</v>
      </c>
      <c r="R31" t="s">
        <v>189</v>
      </c>
      <c r="S31" t="s">
        <v>1987</v>
      </c>
      <c r="T31" t="s">
        <v>471</v>
      </c>
      <c r="U31" t="s">
        <v>1990</v>
      </c>
      <c r="V31" t="s">
        <v>472</v>
      </c>
    </row>
    <row r="32" spans="2:45" x14ac:dyDescent="0.25">
      <c r="L32">
        <v>1</v>
      </c>
      <c r="M32" t="s">
        <v>624</v>
      </c>
      <c r="N32" t="s">
        <v>621</v>
      </c>
      <c r="O32" t="s">
        <v>3769</v>
      </c>
      <c r="P32">
        <v>2</v>
      </c>
      <c r="Q32" t="s">
        <v>2082</v>
      </c>
      <c r="R32" t="s">
        <v>622</v>
      </c>
      <c r="S32" t="s">
        <v>623</v>
      </c>
      <c r="T32" t="s">
        <v>541</v>
      </c>
      <c r="U32" t="s">
        <v>626</v>
      </c>
      <c r="V32" t="s">
        <v>554</v>
      </c>
    </row>
    <row r="33" spans="12:22" x14ac:dyDescent="0.25">
      <c r="L33">
        <v>2</v>
      </c>
      <c r="M33" t="s">
        <v>618</v>
      </c>
      <c r="N33" t="s">
        <v>615</v>
      </c>
      <c r="O33" t="s">
        <v>3770</v>
      </c>
      <c r="P33">
        <v>1</v>
      </c>
      <c r="Q33" t="s">
        <v>3771</v>
      </c>
      <c r="R33" t="s">
        <v>616</v>
      </c>
      <c r="S33" t="s">
        <v>617</v>
      </c>
      <c r="T33" t="s">
        <v>541</v>
      </c>
      <c r="U33" t="s">
        <v>620</v>
      </c>
      <c r="V33" t="s">
        <v>554</v>
      </c>
    </row>
    <row r="34" spans="12:22" x14ac:dyDescent="0.25">
      <c r="L34">
        <v>3</v>
      </c>
      <c r="M34" t="s">
        <v>612</v>
      </c>
      <c r="N34" t="s">
        <v>609</v>
      </c>
      <c r="O34" t="s">
        <v>3155</v>
      </c>
      <c r="P34">
        <v>4</v>
      </c>
      <c r="Q34" t="s">
        <v>3772</v>
      </c>
      <c r="R34" t="s">
        <v>610</v>
      </c>
      <c r="S34" t="s">
        <v>611</v>
      </c>
      <c r="T34" t="s">
        <v>541</v>
      </c>
      <c r="U34" t="s">
        <v>614</v>
      </c>
      <c r="V34" t="s">
        <v>554</v>
      </c>
    </row>
    <row r="35" spans="12:22" x14ac:dyDescent="0.25">
      <c r="L35">
        <v>4</v>
      </c>
      <c r="M35" t="s">
        <v>606</v>
      </c>
      <c r="N35" t="s">
        <v>603</v>
      </c>
      <c r="O35" t="s">
        <v>3710</v>
      </c>
      <c r="P35">
        <v>3</v>
      </c>
      <c r="Q35" t="s">
        <v>2623</v>
      </c>
      <c r="R35" t="s">
        <v>604</v>
      </c>
      <c r="S35" t="s">
        <v>605</v>
      </c>
      <c r="T35" t="s">
        <v>541</v>
      </c>
      <c r="U35" t="s">
        <v>608</v>
      </c>
      <c r="V35" t="s">
        <v>554</v>
      </c>
    </row>
    <row r="36" spans="12:22" x14ac:dyDescent="0.25">
      <c r="L36">
        <v>5</v>
      </c>
      <c r="M36" t="s">
        <v>600</v>
      </c>
      <c r="N36" t="s">
        <v>597</v>
      </c>
      <c r="O36" t="s">
        <v>3773</v>
      </c>
      <c r="P36">
        <v>3</v>
      </c>
      <c r="Q36" t="s">
        <v>3772</v>
      </c>
      <c r="R36" t="s">
        <v>598</v>
      </c>
      <c r="S36" t="s">
        <v>599</v>
      </c>
      <c r="T36" t="s">
        <v>480</v>
      </c>
      <c r="U36" t="s">
        <v>602</v>
      </c>
      <c r="V36" t="s">
        <v>554</v>
      </c>
    </row>
    <row r="37" spans="12:22" x14ac:dyDescent="0.25">
      <c r="L37">
        <v>6</v>
      </c>
      <c r="M37" t="s">
        <v>477</v>
      </c>
      <c r="N37" t="s">
        <v>474</v>
      </c>
      <c r="O37" t="s">
        <v>3774</v>
      </c>
      <c r="P37">
        <v>4</v>
      </c>
      <c r="Q37" t="s">
        <v>3775</v>
      </c>
      <c r="R37" t="s">
        <v>475</v>
      </c>
      <c r="S37" t="s">
        <v>476</v>
      </c>
      <c r="T37" t="s">
        <v>480</v>
      </c>
      <c r="U37" t="s">
        <v>479</v>
      </c>
      <c r="V37" t="s">
        <v>481</v>
      </c>
    </row>
    <row r="38" spans="12:22" x14ac:dyDescent="0.25">
      <c r="L38">
        <v>7</v>
      </c>
      <c r="M38" t="s">
        <v>594</v>
      </c>
      <c r="N38" t="s">
        <v>591</v>
      </c>
      <c r="O38" t="s">
        <v>3776</v>
      </c>
      <c r="P38">
        <v>3</v>
      </c>
      <c r="Q38" t="s">
        <v>2116</v>
      </c>
      <c r="R38" t="s">
        <v>592</v>
      </c>
      <c r="S38" t="s">
        <v>593</v>
      </c>
      <c r="T38" t="s">
        <v>516</v>
      </c>
      <c r="U38" t="s">
        <v>596</v>
      </c>
      <c r="V38" t="s">
        <v>554</v>
      </c>
    </row>
    <row r="39" spans="12:22" x14ac:dyDescent="0.25">
      <c r="L39">
        <v>8</v>
      </c>
      <c r="M39" t="s">
        <v>588</v>
      </c>
      <c r="N39" t="s">
        <v>585</v>
      </c>
      <c r="O39" t="s">
        <v>3777</v>
      </c>
      <c r="P39">
        <v>4</v>
      </c>
      <c r="Q39" t="s">
        <v>3778</v>
      </c>
      <c r="R39" t="s">
        <v>586</v>
      </c>
      <c r="S39" t="s">
        <v>587</v>
      </c>
      <c r="T39" t="s">
        <v>516</v>
      </c>
      <c r="U39" t="s">
        <v>590</v>
      </c>
      <c r="V39" t="s">
        <v>554</v>
      </c>
    </row>
    <row r="40" spans="12:22" x14ac:dyDescent="0.25">
      <c r="L40">
        <v>9</v>
      </c>
      <c r="M40" t="s">
        <v>582</v>
      </c>
      <c r="N40" t="s">
        <v>579</v>
      </c>
      <c r="O40" t="s">
        <v>3779</v>
      </c>
      <c r="P40">
        <v>1</v>
      </c>
      <c r="Q40" t="s">
        <v>2110</v>
      </c>
      <c r="R40" t="s">
        <v>580</v>
      </c>
      <c r="S40" t="s">
        <v>581</v>
      </c>
      <c r="T40" t="s">
        <v>480</v>
      </c>
      <c r="U40" t="s">
        <v>584</v>
      </c>
      <c r="V40" t="s">
        <v>554</v>
      </c>
    </row>
    <row r="41" spans="12:22" x14ac:dyDescent="0.25">
      <c r="L41">
        <v>10</v>
      </c>
      <c r="M41" t="s">
        <v>576</v>
      </c>
      <c r="N41" t="s">
        <v>573</v>
      </c>
      <c r="O41" t="s">
        <v>3780</v>
      </c>
      <c r="P41">
        <v>2</v>
      </c>
      <c r="Q41" t="s">
        <v>3781</v>
      </c>
      <c r="R41" t="s">
        <v>574</v>
      </c>
      <c r="S41" t="s">
        <v>575</v>
      </c>
      <c r="T41" t="s">
        <v>480</v>
      </c>
      <c r="U41" t="s">
        <v>578</v>
      </c>
      <c r="V41" t="s">
        <v>554</v>
      </c>
    </row>
    <row r="42" spans="12:22" x14ac:dyDescent="0.25">
      <c r="L42">
        <v>11</v>
      </c>
      <c r="M42" t="s">
        <v>570</v>
      </c>
      <c r="N42" t="s">
        <v>567</v>
      </c>
      <c r="O42" t="s">
        <v>3782</v>
      </c>
      <c r="P42">
        <v>3</v>
      </c>
      <c r="Q42" t="s">
        <v>2119</v>
      </c>
      <c r="R42" t="s">
        <v>568</v>
      </c>
      <c r="S42" t="s">
        <v>569</v>
      </c>
      <c r="T42" t="s">
        <v>541</v>
      </c>
      <c r="U42" t="s">
        <v>572</v>
      </c>
      <c r="V42" t="s">
        <v>481</v>
      </c>
    </row>
    <row r="43" spans="12:22" x14ac:dyDescent="0.25">
      <c r="L43">
        <v>12</v>
      </c>
      <c r="M43" t="s">
        <v>564</v>
      </c>
      <c r="N43" t="s">
        <v>561</v>
      </c>
      <c r="O43" t="s">
        <v>3702</v>
      </c>
      <c r="P43">
        <v>4</v>
      </c>
      <c r="Q43" t="s">
        <v>3783</v>
      </c>
      <c r="R43" t="s">
        <v>562</v>
      </c>
      <c r="S43" t="s">
        <v>563</v>
      </c>
      <c r="T43" t="s">
        <v>541</v>
      </c>
      <c r="U43" t="s">
        <v>566</v>
      </c>
      <c r="V43" t="s">
        <v>481</v>
      </c>
    </row>
    <row r="44" spans="12:22" x14ac:dyDescent="0.25">
      <c r="L44">
        <v>13</v>
      </c>
      <c r="M44" t="s">
        <v>558</v>
      </c>
      <c r="N44" t="s">
        <v>555</v>
      </c>
      <c r="O44" t="s">
        <v>3713</v>
      </c>
      <c r="P44">
        <v>1</v>
      </c>
      <c r="Q44" t="s">
        <v>3772</v>
      </c>
      <c r="R44" t="s">
        <v>556</v>
      </c>
      <c r="S44" t="s">
        <v>557</v>
      </c>
      <c r="T44" t="s">
        <v>516</v>
      </c>
      <c r="U44" t="s">
        <v>560</v>
      </c>
      <c r="V44" t="s">
        <v>554</v>
      </c>
    </row>
    <row r="45" spans="12:22" x14ac:dyDescent="0.25">
      <c r="L45">
        <v>14</v>
      </c>
      <c r="M45" t="s">
        <v>551</v>
      </c>
      <c r="N45" t="s">
        <v>548</v>
      </c>
      <c r="O45" t="s">
        <v>3784</v>
      </c>
      <c r="P45">
        <v>2</v>
      </c>
      <c r="Q45" t="s">
        <v>2161</v>
      </c>
      <c r="R45" t="s">
        <v>549</v>
      </c>
      <c r="S45" t="s">
        <v>550</v>
      </c>
      <c r="T45" t="s">
        <v>516</v>
      </c>
      <c r="U45" t="s">
        <v>553</v>
      </c>
      <c r="V45" t="s">
        <v>554</v>
      </c>
    </row>
    <row r="46" spans="12:22" x14ac:dyDescent="0.25">
      <c r="L46">
        <v>15</v>
      </c>
      <c r="M46" t="s">
        <v>545</v>
      </c>
      <c r="N46" t="s">
        <v>542</v>
      </c>
      <c r="O46" t="s">
        <v>3755</v>
      </c>
      <c r="P46">
        <v>1</v>
      </c>
      <c r="Q46" t="s">
        <v>3785</v>
      </c>
      <c r="R46" t="s">
        <v>543</v>
      </c>
      <c r="S46" t="s">
        <v>544</v>
      </c>
      <c r="T46" t="s">
        <v>541</v>
      </c>
      <c r="U46" t="s">
        <v>547</v>
      </c>
      <c r="V46" t="s">
        <v>481</v>
      </c>
    </row>
    <row r="47" spans="12:22" x14ac:dyDescent="0.25">
      <c r="L47">
        <v>16</v>
      </c>
      <c r="M47" t="s">
        <v>538</v>
      </c>
      <c r="N47" t="s">
        <v>535</v>
      </c>
      <c r="O47" t="s">
        <v>3786</v>
      </c>
      <c r="P47">
        <v>2</v>
      </c>
      <c r="Q47" t="s">
        <v>2105</v>
      </c>
      <c r="R47" t="s">
        <v>536</v>
      </c>
      <c r="S47" t="s">
        <v>537</v>
      </c>
      <c r="T47" t="s">
        <v>541</v>
      </c>
      <c r="U47" t="s">
        <v>540</v>
      </c>
      <c r="V47" t="s">
        <v>481</v>
      </c>
    </row>
    <row r="48" spans="12:22" x14ac:dyDescent="0.25">
      <c r="L48">
        <v>17</v>
      </c>
      <c r="M48" t="s">
        <v>532</v>
      </c>
      <c r="N48" t="s">
        <v>529</v>
      </c>
      <c r="O48" t="s">
        <v>3704</v>
      </c>
      <c r="P48">
        <v>1</v>
      </c>
      <c r="Q48" t="s">
        <v>3787</v>
      </c>
      <c r="R48" t="s">
        <v>530</v>
      </c>
      <c r="S48" t="s">
        <v>531</v>
      </c>
      <c r="T48" t="s">
        <v>516</v>
      </c>
      <c r="U48" t="s">
        <v>534</v>
      </c>
      <c r="V48" t="s">
        <v>481</v>
      </c>
    </row>
    <row r="49" spans="12:22" x14ac:dyDescent="0.25">
      <c r="L49">
        <v>18</v>
      </c>
      <c r="M49" t="s">
        <v>526</v>
      </c>
      <c r="N49" t="s">
        <v>523</v>
      </c>
      <c r="O49" t="s">
        <v>3748</v>
      </c>
      <c r="P49">
        <v>2</v>
      </c>
      <c r="Q49" t="s">
        <v>3783</v>
      </c>
      <c r="R49" t="s">
        <v>524</v>
      </c>
      <c r="S49" t="s">
        <v>525</v>
      </c>
      <c r="T49" t="s">
        <v>516</v>
      </c>
      <c r="U49" t="s">
        <v>528</v>
      </c>
      <c r="V49" t="s">
        <v>481</v>
      </c>
    </row>
    <row r="50" spans="12:22" x14ac:dyDescent="0.25">
      <c r="L50">
        <v>19</v>
      </c>
      <c r="M50" t="s">
        <v>520</v>
      </c>
      <c r="N50" t="s">
        <v>517</v>
      </c>
      <c r="O50" t="s">
        <v>3788</v>
      </c>
      <c r="P50">
        <v>3</v>
      </c>
      <c r="Q50" t="s">
        <v>2105</v>
      </c>
      <c r="R50" t="s">
        <v>518</v>
      </c>
      <c r="S50" t="s">
        <v>519</v>
      </c>
      <c r="T50" t="s">
        <v>516</v>
      </c>
      <c r="U50" t="s">
        <v>522</v>
      </c>
      <c r="V50" t="s">
        <v>481</v>
      </c>
    </row>
    <row r="51" spans="12:22" x14ac:dyDescent="0.25">
      <c r="L51">
        <v>20</v>
      </c>
      <c r="M51" t="s">
        <v>513</v>
      </c>
      <c r="N51" t="s">
        <v>510</v>
      </c>
      <c r="O51" t="s">
        <v>3789</v>
      </c>
      <c r="P51">
        <v>4</v>
      </c>
      <c r="Q51" t="s">
        <v>3778</v>
      </c>
      <c r="R51" t="s">
        <v>511</v>
      </c>
      <c r="S51" t="s">
        <v>512</v>
      </c>
      <c r="T51" t="s">
        <v>516</v>
      </c>
      <c r="U51" t="s">
        <v>515</v>
      </c>
      <c r="V51" t="s">
        <v>481</v>
      </c>
    </row>
    <row r="52" spans="12:22" x14ac:dyDescent="0.25">
      <c r="L52">
        <v>21</v>
      </c>
      <c r="M52" t="s">
        <v>507</v>
      </c>
      <c r="N52" t="s">
        <v>504</v>
      </c>
      <c r="O52" t="s">
        <v>3779</v>
      </c>
      <c r="P52">
        <v>1</v>
      </c>
      <c r="Q52" t="s">
        <v>2119</v>
      </c>
      <c r="R52" t="s">
        <v>505</v>
      </c>
      <c r="S52" t="s">
        <v>506</v>
      </c>
      <c r="T52" t="s">
        <v>480</v>
      </c>
      <c r="U52" t="s">
        <v>509</v>
      </c>
      <c r="V52" t="s">
        <v>481</v>
      </c>
    </row>
    <row r="53" spans="12:22" x14ac:dyDescent="0.25">
      <c r="L53">
        <v>22</v>
      </c>
      <c r="M53" t="s">
        <v>501</v>
      </c>
      <c r="N53" t="s">
        <v>498</v>
      </c>
      <c r="O53" t="s">
        <v>3742</v>
      </c>
      <c r="P53">
        <v>2</v>
      </c>
      <c r="Q53" t="s">
        <v>2142</v>
      </c>
      <c r="R53" t="s">
        <v>499</v>
      </c>
      <c r="S53" t="s">
        <v>500</v>
      </c>
      <c r="T53" t="s">
        <v>480</v>
      </c>
      <c r="U53" t="s">
        <v>503</v>
      </c>
      <c r="V53" t="s">
        <v>481</v>
      </c>
    </row>
    <row r="54" spans="12:22" x14ac:dyDescent="0.25">
      <c r="L54">
        <v>23</v>
      </c>
      <c r="M54" t="s">
        <v>495</v>
      </c>
      <c r="N54" t="s">
        <v>492</v>
      </c>
      <c r="O54" t="s">
        <v>3790</v>
      </c>
      <c r="P54">
        <v>3</v>
      </c>
      <c r="Q54" t="s">
        <v>3791</v>
      </c>
      <c r="R54" t="s">
        <v>493</v>
      </c>
      <c r="S54" t="s">
        <v>494</v>
      </c>
      <c r="T54" t="s">
        <v>480</v>
      </c>
      <c r="U54" t="s">
        <v>497</v>
      </c>
      <c r="V54" t="s">
        <v>481</v>
      </c>
    </row>
    <row r="55" spans="12:22" x14ac:dyDescent="0.25">
      <c r="L55">
        <v>24</v>
      </c>
      <c r="M55" t="s">
        <v>491</v>
      </c>
      <c r="N55" t="s">
        <v>474</v>
      </c>
      <c r="O55" t="s">
        <v>3792</v>
      </c>
      <c r="P55">
        <v>4</v>
      </c>
      <c r="Q55" t="s">
        <v>3793</v>
      </c>
      <c r="R55" t="s">
        <v>489</v>
      </c>
      <c r="S55" t="s">
        <v>490</v>
      </c>
      <c r="T55" t="s">
        <v>480</v>
      </c>
      <c r="U55" t="s">
        <v>479</v>
      </c>
      <c r="V55" t="s">
        <v>48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C1C0CE-8E54-47E8-B404-FDC3C59AA3CD}">
  <sheetPr codeName="Sheet6"/>
  <dimension ref="A2:AK125"/>
  <sheetViews>
    <sheetView topLeftCell="H10" workbookViewId="0">
      <selection activeCell="J66" sqref="J66"/>
    </sheetView>
  </sheetViews>
  <sheetFormatPr defaultRowHeight="15" x14ac:dyDescent="0.25"/>
  <cols>
    <col min="1" max="1" width="3" bestFit="1" customWidth="1"/>
    <col min="2" max="2" width="11.28515625" bestFit="1" customWidth="1"/>
    <col min="3" max="3" width="14.5703125" bestFit="1" customWidth="1"/>
    <col min="4" max="4" width="8.7109375" bestFit="1" customWidth="1"/>
    <col min="5" max="5" width="11.42578125" bestFit="1" customWidth="1"/>
    <col min="6" max="6" width="20.7109375" bestFit="1" customWidth="1"/>
    <col min="7" max="7" width="11.28515625" bestFit="1" customWidth="1"/>
    <col min="8" max="8" width="19.140625" bestFit="1" customWidth="1"/>
    <col min="9" max="9" width="14.5703125" bestFit="1" customWidth="1"/>
    <col min="10" max="10" width="33" bestFit="1" customWidth="1"/>
    <col min="11" max="11" width="13.42578125" bestFit="1" customWidth="1"/>
    <col min="17" max="17" width="18.85546875" bestFit="1" customWidth="1"/>
    <col min="18" max="18" width="17.5703125" bestFit="1" customWidth="1"/>
    <col min="19" max="19" width="31.42578125" bestFit="1" customWidth="1"/>
  </cols>
  <sheetData>
    <row r="2" spans="3:37" x14ac:dyDescent="0.25">
      <c r="J2" t="s">
        <v>188</v>
      </c>
      <c r="K2" t="s">
        <v>189</v>
      </c>
      <c r="L2" t="s">
        <v>191</v>
      </c>
      <c r="M2" t="s">
        <v>192</v>
      </c>
      <c r="N2" t="s">
        <v>194</v>
      </c>
      <c r="O2" t="s">
        <v>195</v>
      </c>
      <c r="P2" t="s">
        <v>196</v>
      </c>
      <c r="Q2" t="s">
        <v>630</v>
      </c>
      <c r="R2" t="s">
        <v>631</v>
      </c>
      <c r="S2" t="s">
        <v>632</v>
      </c>
      <c r="T2" t="s">
        <v>199</v>
      </c>
      <c r="U2" t="s">
        <v>187</v>
      </c>
      <c r="V2" t="s">
        <v>200</v>
      </c>
      <c r="W2" t="s">
        <v>202</v>
      </c>
      <c r="X2" t="s">
        <v>203</v>
      </c>
      <c r="Y2" t="s">
        <v>204</v>
      </c>
      <c r="Z2" t="s">
        <v>205</v>
      </c>
      <c r="AA2" t="s">
        <v>206</v>
      </c>
      <c r="AB2" t="s">
        <v>207</v>
      </c>
      <c r="AC2" t="s">
        <v>208</v>
      </c>
      <c r="AD2" t="s">
        <v>209</v>
      </c>
      <c r="AE2" t="s">
        <v>210</v>
      </c>
      <c r="AF2" t="s">
        <v>211</v>
      </c>
      <c r="AG2" t="s">
        <v>193</v>
      </c>
      <c r="AH2" t="s">
        <v>212</v>
      </c>
      <c r="AI2" t="s">
        <v>213</v>
      </c>
      <c r="AJ2" t="s">
        <v>214</v>
      </c>
      <c r="AK2" t="s">
        <v>633</v>
      </c>
    </row>
    <row r="3" spans="3:37" x14ac:dyDescent="0.25">
      <c r="C3" t="s">
        <v>863</v>
      </c>
      <c r="J3" t="s">
        <v>634</v>
      </c>
      <c r="K3" t="s">
        <v>635</v>
      </c>
      <c r="L3">
        <v>1992</v>
      </c>
      <c r="M3">
        <v>1359</v>
      </c>
      <c r="N3" t="s">
        <v>636</v>
      </c>
      <c r="O3" t="s">
        <v>637</v>
      </c>
      <c r="P3" t="s">
        <v>638</v>
      </c>
      <c r="Q3" t="s">
        <v>639</v>
      </c>
      <c r="R3" t="s">
        <v>640</v>
      </c>
      <c r="S3" t="s">
        <v>641</v>
      </c>
      <c r="T3" t="s">
        <v>225</v>
      </c>
      <c r="U3">
        <v>99</v>
      </c>
      <c r="V3" t="s">
        <v>88</v>
      </c>
      <c r="W3" t="s">
        <v>642</v>
      </c>
      <c r="X3" t="s">
        <v>228</v>
      </c>
      <c r="Y3" t="s">
        <v>229</v>
      </c>
      <c r="Z3" t="s">
        <v>230</v>
      </c>
      <c r="AA3">
        <v>0</v>
      </c>
      <c r="AB3" t="s">
        <v>61</v>
      </c>
      <c r="AC3" t="s">
        <v>643</v>
      </c>
      <c r="AD3" t="s">
        <v>644</v>
      </c>
      <c r="AE3" t="s">
        <v>233</v>
      </c>
      <c r="AF3" s="14">
        <v>42949</v>
      </c>
      <c r="AG3" t="s">
        <v>645</v>
      </c>
      <c r="AH3" t="s">
        <v>234</v>
      </c>
      <c r="AI3" s="14">
        <v>42954</v>
      </c>
      <c r="AJ3" t="s">
        <v>646</v>
      </c>
      <c r="AK3" t="s">
        <v>647</v>
      </c>
    </row>
    <row r="4" spans="3:37" x14ac:dyDescent="0.25">
      <c r="J4" t="s">
        <v>648</v>
      </c>
      <c r="K4" t="s">
        <v>649</v>
      </c>
      <c r="L4">
        <v>1514</v>
      </c>
      <c r="M4">
        <v>1004</v>
      </c>
      <c r="N4" t="s">
        <v>650</v>
      </c>
      <c r="O4" t="s">
        <v>651</v>
      </c>
      <c r="P4" t="s">
        <v>652</v>
      </c>
      <c r="Q4" t="s">
        <v>639</v>
      </c>
      <c r="R4" t="s">
        <v>640</v>
      </c>
      <c r="S4" t="s">
        <v>653</v>
      </c>
      <c r="T4" t="s">
        <v>225</v>
      </c>
      <c r="U4">
        <v>99</v>
      </c>
      <c r="V4" t="s">
        <v>88</v>
      </c>
      <c r="W4" t="s">
        <v>642</v>
      </c>
      <c r="X4" t="s">
        <v>228</v>
      </c>
      <c r="Y4" t="s">
        <v>229</v>
      </c>
      <c r="Z4" t="s">
        <v>230</v>
      </c>
      <c r="AA4">
        <v>0</v>
      </c>
      <c r="AB4" t="s">
        <v>61</v>
      </c>
      <c r="AC4" t="s">
        <v>643</v>
      </c>
      <c r="AD4" t="s">
        <v>644</v>
      </c>
      <c r="AE4" t="s">
        <v>233</v>
      </c>
      <c r="AF4" s="14">
        <v>42949</v>
      </c>
      <c r="AG4" t="s">
        <v>645</v>
      </c>
      <c r="AH4" t="s">
        <v>234</v>
      </c>
      <c r="AI4" s="14">
        <v>42954</v>
      </c>
      <c r="AJ4" t="s">
        <v>646</v>
      </c>
      <c r="AK4" t="s">
        <v>647</v>
      </c>
    </row>
    <row r="5" spans="3:37" x14ac:dyDescent="0.25">
      <c r="J5" t="s">
        <v>654</v>
      </c>
      <c r="K5" t="s">
        <v>655</v>
      </c>
      <c r="L5">
        <v>1281</v>
      </c>
      <c r="M5">
        <v>849</v>
      </c>
      <c r="N5" t="s">
        <v>656</v>
      </c>
      <c r="O5" t="s">
        <v>657</v>
      </c>
      <c r="P5" t="s">
        <v>658</v>
      </c>
      <c r="Q5" t="s">
        <v>639</v>
      </c>
      <c r="R5" t="s">
        <v>640</v>
      </c>
      <c r="S5" t="s">
        <v>659</v>
      </c>
      <c r="T5" t="s">
        <v>225</v>
      </c>
      <c r="U5">
        <v>99</v>
      </c>
      <c r="V5" t="s">
        <v>88</v>
      </c>
      <c r="W5" t="s">
        <v>642</v>
      </c>
      <c r="X5" t="s">
        <v>228</v>
      </c>
      <c r="Y5" t="s">
        <v>229</v>
      </c>
      <c r="Z5" t="s">
        <v>230</v>
      </c>
      <c r="AA5">
        <v>0</v>
      </c>
      <c r="AB5" t="s">
        <v>61</v>
      </c>
      <c r="AC5" t="s">
        <v>643</v>
      </c>
      <c r="AD5" t="s">
        <v>644</v>
      </c>
      <c r="AE5" t="s">
        <v>233</v>
      </c>
      <c r="AF5" s="14">
        <v>42949</v>
      </c>
      <c r="AG5" t="s">
        <v>645</v>
      </c>
      <c r="AH5" t="s">
        <v>234</v>
      </c>
      <c r="AI5" s="14">
        <v>42954</v>
      </c>
      <c r="AJ5" t="s">
        <v>646</v>
      </c>
      <c r="AK5" t="s">
        <v>647</v>
      </c>
    </row>
    <row r="6" spans="3:37" x14ac:dyDescent="0.25">
      <c r="J6" t="s">
        <v>654</v>
      </c>
      <c r="K6" t="s">
        <v>655</v>
      </c>
      <c r="L6">
        <v>1519</v>
      </c>
      <c r="M6">
        <v>1009</v>
      </c>
      <c r="N6" t="s">
        <v>660</v>
      </c>
      <c r="O6" t="s">
        <v>657</v>
      </c>
      <c r="P6" t="s">
        <v>658</v>
      </c>
      <c r="Q6" t="s">
        <v>639</v>
      </c>
      <c r="R6" t="s">
        <v>640</v>
      </c>
      <c r="S6" t="s">
        <v>659</v>
      </c>
      <c r="T6" t="s">
        <v>225</v>
      </c>
      <c r="U6">
        <v>99</v>
      </c>
      <c r="V6" t="s">
        <v>88</v>
      </c>
      <c r="W6" t="s">
        <v>642</v>
      </c>
      <c r="X6" t="s">
        <v>228</v>
      </c>
      <c r="Y6" t="s">
        <v>229</v>
      </c>
      <c r="Z6" t="s">
        <v>230</v>
      </c>
      <c r="AA6">
        <v>0</v>
      </c>
      <c r="AB6" t="s">
        <v>61</v>
      </c>
      <c r="AC6" t="s">
        <v>643</v>
      </c>
      <c r="AD6" t="s">
        <v>644</v>
      </c>
      <c r="AE6" t="s">
        <v>233</v>
      </c>
      <c r="AF6" s="14">
        <v>42949</v>
      </c>
      <c r="AG6" t="s">
        <v>645</v>
      </c>
      <c r="AH6" t="s">
        <v>234</v>
      </c>
      <c r="AI6" s="14">
        <v>42954</v>
      </c>
      <c r="AJ6" t="s">
        <v>646</v>
      </c>
      <c r="AK6" t="s">
        <v>647</v>
      </c>
    </row>
    <row r="7" spans="3:37" x14ac:dyDescent="0.25">
      <c r="J7" t="s">
        <v>661</v>
      </c>
      <c r="K7" t="s">
        <v>662</v>
      </c>
      <c r="L7">
        <v>824</v>
      </c>
      <c r="M7">
        <v>558</v>
      </c>
      <c r="N7" t="s">
        <v>663</v>
      </c>
      <c r="O7" t="s">
        <v>664</v>
      </c>
      <c r="P7" t="s">
        <v>665</v>
      </c>
      <c r="Q7" t="s">
        <v>639</v>
      </c>
      <c r="R7" t="s">
        <v>640</v>
      </c>
      <c r="S7" t="s">
        <v>666</v>
      </c>
      <c r="T7" t="s">
        <v>225</v>
      </c>
      <c r="U7">
        <v>99</v>
      </c>
      <c r="V7" t="s">
        <v>88</v>
      </c>
      <c r="W7" t="s">
        <v>642</v>
      </c>
      <c r="X7" t="s">
        <v>228</v>
      </c>
      <c r="Y7" t="s">
        <v>229</v>
      </c>
      <c r="Z7" t="s">
        <v>230</v>
      </c>
      <c r="AA7">
        <v>0</v>
      </c>
      <c r="AB7" t="s">
        <v>61</v>
      </c>
      <c r="AC7" t="s">
        <v>643</v>
      </c>
      <c r="AD7" t="s">
        <v>644</v>
      </c>
      <c r="AE7" t="s">
        <v>233</v>
      </c>
      <c r="AF7" s="14">
        <v>42949</v>
      </c>
      <c r="AG7" t="s">
        <v>645</v>
      </c>
      <c r="AH7" t="s">
        <v>234</v>
      </c>
      <c r="AI7" s="14">
        <v>42954</v>
      </c>
      <c r="AJ7" t="s">
        <v>646</v>
      </c>
      <c r="AK7" t="s">
        <v>647</v>
      </c>
    </row>
    <row r="8" spans="3:37" x14ac:dyDescent="0.25">
      <c r="J8" t="s">
        <v>661</v>
      </c>
      <c r="K8" t="s">
        <v>662</v>
      </c>
      <c r="L8">
        <v>664</v>
      </c>
      <c r="M8">
        <v>439</v>
      </c>
      <c r="N8" t="s">
        <v>667</v>
      </c>
      <c r="O8" t="s">
        <v>664</v>
      </c>
      <c r="P8" t="s">
        <v>665</v>
      </c>
      <c r="Q8" t="s">
        <v>639</v>
      </c>
      <c r="R8" t="s">
        <v>640</v>
      </c>
      <c r="S8" t="s">
        <v>666</v>
      </c>
      <c r="T8" t="s">
        <v>225</v>
      </c>
      <c r="U8">
        <v>99</v>
      </c>
      <c r="V8" t="s">
        <v>88</v>
      </c>
      <c r="W8" t="s">
        <v>642</v>
      </c>
      <c r="X8" t="s">
        <v>228</v>
      </c>
      <c r="Y8" t="s">
        <v>229</v>
      </c>
      <c r="Z8" t="s">
        <v>230</v>
      </c>
      <c r="AA8">
        <v>0</v>
      </c>
      <c r="AB8" t="s">
        <v>61</v>
      </c>
      <c r="AC8" t="s">
        <v>643</v>
      </c>
      <c r="AD8" t="s">
        <v>644</v>
      </c>
      <c r="AE8" t="s">
        <v>233</v>
      </c>
      <c r="AF8" s="14">
        <v>42949</v>
      </c>
      <c r="AG8" t="s">
        <v>645</v>
      </c>
      <c r="AH8" t="s">
        <v>234</v>
      </c>
      <c r="AI8" s="14">
        <v>42954</v>
      </c>
      <c r="AJ8" t="s">
        <v>646</v>
      </c>
      <c r="AK8" t="s">
        <v>647</v>
      </c>
    </row>
    <row r="9" spans="3:37" x14ac:dyDescent="0.25">
      <c r="J9" t="s">
        <v>668</v>
      </c>
      <c r="K9" t="s">
        <v>669</v>
      </c>
      <c r="L9">
        <v>1258</v>
      </c>
      <c r="M9">
        <v>831</v>
      </c>
      <c r="N9" t="s">
        <v>670</v>
      </c>
      <c r="O9" t="s">
        <v>671</v>
      </c>
      <c r="P9" t="s">
        <v>672</v>
      </c>
      <c r="Q9" t="s">
        <v>673</v>
      </c>
      <c r="R9" t="s">
        <v>640</v>
      </c>
      <c r="S9" t="s">
        <v>674</v>
      </c>
      <c r="T9" t="s">
        <v>225</v>
      </c>
      <c r="U9">
        <v>99</v>
      </c>
      <c r="V9" t="s">
        <v>88</v>
      </c>
      <c r="W9" t="s">
        <v>642</v>
      </c>
      <c r="X9" t="s">
        <v>228</v>
      </c>
      <c r="Y9" t="s">
        <v>229</v>
      </c>
      <c r="Z9" t="s">
        <v>230</v>
      </c>
      <c r="AA9">
        <v>0</v>
      </c>
      <c r="AB9" t="s">
        <v>61</v>
      </c>
      <c r="AC9" t="s">
        <v>643</v>
      </c>
      <c r="AD9" t="s">
        <v>644</v>
      </c>
      <c r="AE9" t="s">
        <v>233</v>
      </c>
      <c r="AF9" s="14">
        <v>42949</v>
      </c>
      <c r="AG9" t="s">
        <v>645</v>
      </c>
      <c r="AH9" t="s">
        <v>234</v>
      </c>
      <c r="AI9" s="14">
        <v>42954</v>
      </c>
      <c r="AJ9" t="s">
        <v>646</v>
      </c>
      <c r="AK9" t="s">
        <v>647</v>
      </c>
    </row>
    <row r="10" spans="3:37" x14ac:dyDescent="0.25">
      <c r="J10" t="s">
        <v>668</v>
      </c>
      <c r="K10" t="s">
        <v>669</v>
      </c>
      <c r="L10">
        <v>1519</v>
      </c>
      <c r="M10">
        <v>1005</v>
      </c>
      <c r="N10" t="s">
        <v>675</v>
      </c>
      <c r="O10" t="s">
        <v>671</v>
      </c>
      <c r="P10" t="s">
        <v>672</v>
      </c>
      <c r="Q10" t="s">
        <v>673</v>
      </c>
      <c r="R10" t="s">
        <v>640</v>
      </c>
      <c r="S10" t="s">
        <v>674</v>
      </c>
      <c r="T10" t="s">
        <v>225</v>
      </c>
      <c r="U10">
        <v>99</v>
      </c>
      <c r="V10" t="s">
        <v>88</v>
      </c>
      <c r="W10" t="s">
        <v>642</v>
      </c>
      <c r="X10" t="s">
        <v>228</v>
      </c>
      <c r="Y10" t="s">
        <v>229</v>
      </c>
      <c r="Z10" t="s">
        <v>230</v>
      </c>
      <c r="AA10">
        <v>0</v>
      </c>
      <c r="AB10" t="s">
        <v>61</v>
      </c>
      <c r="AC10" t="s">
        <v>643</v>
      </c>
      <c r="AD10" t="s">
        <v>644</v>
      </c>
      <c r="AE10" t="s">
        <v>233</v>
      </c>
      <c r="AF10" s="14">
        <v>42949</v>
      </c>
      <c r="AG10" t="s">
        <v>645</v>
      </c>
      <c r="AH10" t="s">
        <v>234</v>
      </c>
      <c r="AI10" s="14">
        <v>42954</v>
      </c>
      <c r="AJ10" t="s">
        <v>646</v>
      </c>
      <c r="AK10" t="s">
        <v>647</v>
      </c>
    </row>
    <row r="11" spans="3:37" x14ac:dyDescent="0.25">
      <c r="J11" t="s">
        <v>676</v>
      </c>
      <c r="K11" t="s">
        <v>677</v>
      </c>
      <c r="L11">
        <v>486</v>
      </c>
      <c r="M11">
        <v>345</v>
      </c>
      <c r="N11" t="s">
        <v>678</v>
      </c>
      <c r="O11" t="s">
        <v>679</v>
      </c>
      <c r="P11" t="s">
        <v>680</v>
      </c>
      <c r="Q11" t="s">
        <v>673</v>
      </c>
      <c r="R11" t="s">
        <v>640</v>
      </c>
      <c r="S11" t="s">
        <v>681</v>
      </c>
      <c r="T11" t="s">
        <v>225</v>
      </c>
      <c r="U11">
        <v>99</v>
      </c>
      <c r="V11" t="s">
        <v>88</v>
      </c>
      <c r="W11" t="s">
        <v>642</v>
      </c>
      <c r="X11" t="s">
        <v>228</v>
      </c>
      <c r="Y11" t="s">
        <v>229</v>
      </c>
      <c r="Z11" t="s">
        <v>230</v>
      </c>
      <c r="AA11">
        <v>0</v>
      </c>
      <c r="AB11" t="s">
        <v>61</v>
      </c>
      <c r="AC11" t="s">
        <v>643</v>
      </c>
      <c r="AD11" t="s">
        <v>644</v>
      </c>
      <c r="AE11" t="s">
        <v>233</v>
      </c>
      <c r="AF11" s="14">
        <v>42949</v>
      </c>
      <c r="AG11" t="s">
        <v>645</v>
      </c>
      <c r="AH11" t="s">
        <v>234</v>
      </c>
      <c r="AI11" s="14">
        <v>42954</v>
      </c>
      <c r="AJ11" t="s">
        <v>646</v>
      </c>
      <c r="AK11" t="s">
        <v>647</v>
      </c>
    </row>
    <row r="12" spans="3:37" x14ac:dyDescent="0.25">
      <c r="J12" t="s">
        <v>676</v>
      </c>
      <c r="K12" t="s">
        <v>677</v>
      </c>
      <c r="L12">
        <v>1515</v>
      </c>
      <c r="M12">
        <v>1064</v>
      </c>
      <c r="N12" t="s">
        <v>682</v>
      </c>
      <c r="O12" t="s">
        <v>679</v>
      </c>
      <c r="P12" t="s">
        <v>680</v>
      </c>
      <c r="Q12" t="s">
        <v>673</v>
      </c>
      <c r="R12" t="s">
        <v>640</v>
      </c>
      <c r="S12" t="s">
        <v>681</v>
      </c>
      <c r="T12" t="s">
        <v>225</v>
      </c>
      <c r="U12">
        <v>99</v>
      </c>
      <c r="V12" t="s">
        <v>88</v>
      </c>
      <c r="W12" t="s">
        <v>642</v>
      </c>
      <c r="X12" t="s">
        <v>228</v>
      </c>
      <c r="Y12" t="s">
        <v>229</v>
      </c>
      <c r="Z12" t="s">
        <v>230</v>
      </c>
      <c r="AA12">
        <v>0</v>
      </c>
      <c r="AB12" t="s">
        <v>61</v>
      </c>
      <c r="AC12" t="s">
        <v>643</v>
      </c>
      <c r="AD12" t="s">
        <v>644</v>
      </c>
      <c r="AE12" t="s">
        <v>233</v>
      </c>
      <c r="AF12" s="14">
        <v>42949</v>
      </c>
      <c r="AG12" t="s">
        <v>645</v>
      </c>
      <c r="AH12" t="s">
        <v>234</v>
      </c>
      <c r="AI12" s="14">
        <v>42954</v>
      </c>
      <c r="AJ12" t="s">
        <v>646</v>
      </c>
      <c r="AK12" t="s">
        <v>647</v>
      </c>
    </row>
    <row r="13" spans="3:37" x14ac:dyDescent="0.25">
      <c r="J13" t="s">
        <v>683</v>
      </c>
      <c r="K13" t="s">
        <v>684</v>
      </c>
      <c r="L13">
        <v>722</v>
      </c>
      <c r="M13">
        <v>489</v>
      </c>
      <c r="N13" t="s">
        <v>685</v>
      </c>
      <c r="O13" t="s">
        <v>686</v>
      </c>
      <c r="P13" t="s">
        <v>687</v>
      </c>
      <c r="Q13" t="s">
        <v>673</v>
      </c>
      <c r="R13" t="s">
        <v>640</v>
      </c>
      <c r="S13" t="s">
        <v>688</v>
      </c>
      <c r="T13" t="s">
        <v>225</v>
      </c>
      <c r="U13">
        <v>99</v>
      </c>
      <c r="V13" t="s">
        <v>88</v>
      </c>
      <c r="W13" t="s">
        <v>642</v>
      </c>
      <c r="X13" t="s">
        <v>228</v>
      </c>
      <c r="Y13" t="s">
        <v>229</v>
      </c>
      <c r="Z13" t="s">
        <v>230</v>
      </c>
      <c r="AA13">
        <v>0</v>
      </c>
      <c r="AB13" t="s">
        <v>61</v>
      </c>
      <c r="AC13" t="s">
        <v>643</v>
      </c>
      <c r="AD13" t="s">
        <v>644</v>
      </c>
      <c r="AE13" t="s">
        <v>233</v>
      </c>
      <c r="AF13" s="14">
        <v>42949</v>
      </c>
      <c r="AG13" t="s">
        <v>645</v>
      </c>
      <c r="AH13" t="s">
        <v>234</v>
      </c>
      <c r="AI13" s="14">
        <v>42954</v>
      </c>
      <c r="AJ13" t="s">
        <v>646</v>
      </c>
      <c r="AK13" t="s">
        <v>647</v>
      </c>
    </row>
    <row r="14" spans="3:37" x14ac:dyDescent="0.25">
      <c r="J14" t="s">
        <v>683</v>
      </c>
      <c r="K14" t="s">
        <v>684</v>
      </c>
      <c r="L14">
        <v>1519</v>
      </c>
      <c r="M14">
        <v>1037</v>
      </c>
      <c r="N14" t="s">
        <v>689</v>
      </c>
      <c r="O14" t="s">
        <v>686</v>
      </c>
      <c r="P14" t="s">
        <v>687</v>
      </c>
      <c r="Q14" t="s">
        <v>673</v>
      </c>
      <c r="R14" t="s">
        <v>640</v>
      </c>
      <c r="S14" t="s">
        <v>688</v>
      </c>
      <c r="T14" t="s">
        <v>225</v>
      </c>
      <c r="U14">
        <v>99</v>
      </c>
      <c r="V14" t="s">
        <v>88</v>
      </c>
      <c r="W14" t="s">
        <v>642</v>
      </c>
      <c r="X14" t="s">
        <v>228</v>
      </c>
      <c r="Y14" t="s">
        <v>229</v>
      </c>
      <c r="Z14" t="s">
        <v>230</v>
      </c>
      <c r="AA14">
        <v>0</v>
      </c>
      <c r="AB14" t="s">
        <v>61</v>
      </c>
      <c r="AC14" t="s">
        <v>643</v>
      </c>
      <c r="AD14" t="s">
        <v>644</v>
      </c>
      <c r="AE14" t="s">
        <v>233</v>
      </c>
      <c r="AF14" s="14">
        <v>42949</v>
      </c>
      <c r="AG14" t="s">
        <v>645</v>
      </c>
      <c r="AH14" t="s">
        <v>234</v>
      </c>
      <c r="AI14" s="14">
        <v>42954</v>
      </c>
      <c r="AJ14" t="s">
        <v>646</v>
      </c>
      <c r="AK14" t="s">
        <v>647</v>
      </c>
    </row>
    <row r="15" spans="3:37" x14ac:dyDescent="0.25">
      <c r="J15" t="s">
        <v>690</v>
      </c>
      <c r="K15" t="s">
        <v>691</v>
      </c>
      <c r="L15">
        <v>1942</v>
      </c>
      <c r="M15">
        <v>1325</v>
      </c>
      <c r="N15" t="s">
        <v>692</v>
      </c>
      <c r="O15" t="s">
        <v>693</v>
      </c>
      <c r="P15" t="s">
        <v>694</v>
      </c>
      <c r="Q15" t="s">
        <v>673</v>
      </c>
      <c r="R15" t="s">
        <v>640</v>
      </c>
      <c r="S15" t="s">
        <v>695</v>
      </c>
      <c r="T15" t="s">
        <v>225</v>
      </c>
      <c r="U15">
        <v>99</v>
      </c>
      <c r="V15" t="s">
        <v>88</v>
      </c>
      <c r="W15" t="s">
        <v>642</v>
      </c>
      <c r="X15" t="s">
        <v>228</v>
      </c>
      <c r="Y15" t="s">
        <v>229</v>
      </c>
      <c r="Z15" t="s">
        <v>230</v>
      </c>
      <c r="AA15">
        <v>0</v>
      </c>
      <c r="AB15" t="s">
        <v>61</v>
      </c>
      <c r="AC15" t="s">
        <v>643</v>
      </c>
      <c r="AD15" t="s">
        <v>644</v>
      </c>
      <c r="AE15" t="s">
        <v>233</v>
      </c>
      <c r="AF15" s="14">
        <v>42949</v>
      </c>
      <c r="AG15" t="s">
        <v>645</v>
      </c>
      <c r="AH15" t="s">
        <v>234</v>
      </c>
      <c r="AI15" s="14">
        <v>42954</v>
      </c>
      <c r="AJ15" t="s">
        <v>646</v>
      </c>
      <c r="AK15" t="s">
        <v>647</v>
      </c>
    </row>
    <row r="16" spans="3:37" x14ac:dyDescent="0.25">
      <c r="J16" t="s">
        <v>696</v>
      </c>
      <c r="K16" t="s">
        <v>697</v>
      </c>
      <c r="L16">
        <v>569</v>
      </c>
      <c r="M16">
        <v>372</v>
      </c>
      <c r="N16" t="s">
        <v>698</v>
      </c>
      <c r="O16" t="s">
        <v>699</v>
      </c>
      <c r="P16" t="s">
        <v>700</v>
      </c>
      <c r="Q16" t="s">
        <v>639</v>
      </c>
      <c r="R16" t="s">
        <v>701</v>
      </c>
      <c r="S16" t="s">
        <v>702</v>
      </c>
      <c r="T16" t="s">
        <v>225</v>
      </c>
      <c r="U16">
        <v>99</v>
      </c>
      <c r="V16" t="s">
        <v>88</v>
      </c>
      <c r="W16" t="s">
        <v>642</v>
      </c>
      <c r="X16" t="s">
        <v>228</v>
      </c>
      <c r="Y16" t="s">
        <v>229</v>
      </c>
      <c r="Z16" t="s">
        <v>230</v>
      </c>
      <c r="AA16">
        <v>0</v>
      </c>
      <c r="AB16" t="s">
        <v>61</v>
      </c>
      <c r="AC16" t="s">
        <v>643</v>
      </c>
      <c r="AD16" t="s">
        <v>644</v>
      </c>
      <c r="AE16" t="s">
        <v>233</v>
      </c>
      <c r="AF16" s="14">
        <v>42949</v>
      </c>
      <c r="AG16" t="s">
        <v>645</v>
      </c>
      <c r="AH16" t="s">
        <v>234</v>
      </c>
      <c r="AI16" s="14">
        <v>42954</v>
      </c>
      <c r="AJ16" t="s">
        <v>646</v>
      </c>
      <c r="AK16" t="s">
        <v>647</v>
      </c>
    </row>
    <row r="17" spans="10:37" x14ac:dyDescent="0.25">
      <c r="J17" t="s">
        <v>696</v>
      </c>
      <c r="K17" t="s">
        <v>697</v>
      </c>
      <c r="L17">
        <v>1384</v>
      </c>
      <c r="M17">
        <v>941</v>
      </c>
      <c r="N17" t="s">
        <v>703</v>
      </c>
      <c r="O17" t="s">
        <v>699</v>
      </c>
      <c r="P17" t="s">
        <v>700</v>
      </c>
      <c r="Q17" t="s">
        <v>639</v>
      </c>
      <c r="R17" t="s">
        <v>701</v>
      </c>
      <c r="S17" t="s">
        <v>702</v>
      </c>
      <c r="T17" t="s">
        <v>225</v>
      </c>
      <c r="U17">
        <v>99</v>
      </c>
      <c r="V17" t="s">
        <v>88</v>
      </c>
      <c r="W17" t="s">
        <v>642</v>
      </c>
      <c r="X17" t="s">
        <v>228</v>
      </c>
      <c r="Y17" t="s">
        <v>229</v>
      </c>
      <c r="Z17" t="s">
        <v>230</v>
      </c>
      <c r="AA17">
        <v>0</v>
      </c>
      <c r="AB17" t="s">
        <v>61</v>
      </c>
      <c r="AC17" t="s">
        <v>643</v>
      </c>
      <c r="AD17" t="s">
        <v>644</v>
      </c>
      <c r="AE17" t="s">
        <v>233</v>
      </c>
      <c r="AF17" s="14">
        <v>42949</v>
      </c>
      <c r="AG17" t="s">
        <v>645</v>
      </c>
      <c r="AH17" t="s">
        <v>234</v>
      </c>
      <c r="AI17" s="14">
        <v>42954</v>
      </c>
      <c r="AJ17" t="s">
        <v>646</v>
      </c>
      <c r="AK17" t="s">
        <v>647</v>
      </c>
    </row>
    <row r="18" spans="10:37" x14ac:dyDescent="0.25">
      <c r="J18" t="s">
        <v>704</v>
      </c>
      <c r="K18" t="s">
        <v>705</v>
      </c>
      <c r="L18">
        <v>411</v>
      </c>
      <c r="M18">
        <v>287</v>
      </c>
      <c r="N18" t="s">
        <v>706</v>
      </c>
      <c r="O18" t="s">
        <v>707</v>
      </c>
      <c r="P18" t="s">
        <v>708</v>
      </c>
      <c r="Q18" t="s">
        <v>639</v>
      </c>
      <c r="R18" t="s">
        <v>701</v>
      </c>
      <c r="S18" t="s">
        <v>709</v>
      </c>
      <c r="T18" t="s">
        <v>225</v>
      </c>
      <c r="U18">
        <v>99</v>
      </c>
      <c r="V18" t="s">
        <v>88</v>
      </c>
      <c r="W18" t="s">
        <v>642</v>
      </c>
      <c r="X18" t="s">
        <v>228</v>
      </c>
      <c r="Y18" t="s">
        <v>229</v>
      </c>
      <c r="Z18" t="s">
        <v>230</v>
      </c>
      <c r="AA18">
        <v>0</v>
      </c>
      <c r="AB18" t="s">
        <v>61</v>
      </c>
      <c r="AC18" t="s">
        <v>643</v>
      </c>
      <c r="AD18" t="s">
        <v>644</v>
      </c>
      <c r="AE18" t="s">
        <v>233</v>
      </c>
      <c r="AF18" s="14">
        <v>42949</v>
      </c>
      <c r="AG18" t="s">
        <v>645</v>
      </c>
      <c r="AH18" t="s">
        <v>234</v>
      </c>
      <c r="AI18" s="14">
        <v>42954</v>
      </c>
      <c r="AJ18" t="s">
        <v>646</v>
      </c>
      <c r="AK18" t="s">
        <v>647</v>
      </c>
    </row>
    <row r="19" spans="10:37" x14ac:dyDescent="0.25">
      <c r="J19" t="s">
        <v>704</v>
      </c>
      <c r="K19" t="s">
        <v>705</v>
      </c>
      <c r="L19">
        <v>1520</v>
      </c>
      <c r="M19">
        <v>1052</v>
      </c>
      <c r="N19" t="s">
        <v>710</v>
      </c>
      <c r="O19" t="s">
        <v>707</v>
      </c>
      <c r="P19" t="s">
        <v>708</v>
      </c>
      <c r="Q19" t="s">
        <v>639</v>
      </c>
      <c r="R19" t="s">
        <v>701</v>
      </c>
      <c r="S19" t="s">
        <v>709</v>
      </c>
      <c r="T19" t="s">
        <v>225</v>
      </c>
      <c r="U19">
        <v>99</v>
      </c>
      <c r="V19" t="s">
        <v>88</v>
      </c>
      <c r="W19" t="s">
        <v>642</v>
      </c>
      <c r="X19" t="s">
        <v>228</v>
      </c>
      <c r="Y19" t="s">
        <v>229</v>
      </c>
      <c r="Z19" t="s">
        <v>230</v>
      </c>
      <c r="AA19">
        <v>0</v>
      </c>
      <c r="AB19" t="s">
        <v>61</v>
      </c>
      <c r="AC19" t="s">
        <v>643</v>
      </c>
      <c r="AD19" t="s">
        <v>644</v>
      </c>
      <c r="AE19" t="s">
        <v>233</v>
      </c>
      <c r="AF19" s="14">
        <v>42949</v>
      </c>
      <c r="AG19" t="s">
        <v>645</v>
      </c>
      <c r="AH19" t="s">
        <v>234</v>
      </c>
      <c r="AI19" s="14">
        <v>42954</v>
      </c>
      <c r="AJ19" t="s">
        <v>646</v>
      </c>
      <c r="AK19" t="s">
        <v>647</v>
      </c>
    </row>
    <row r="20" spans="10:37" x14ac:dyDescent="0.25">
      <c r="J20" t="s">
        <v>711</v>
      </c>
      <c r="K20" t="s">
        <v>712</v>
      </c>
      <c r="L20">
        <v>34</v>
      </c>
      <c r="M20">
        <v>25</v>
      </c>
      <c r="N20" t="s">
        <v>713</v>
      </c>
      <c r="O20" t="s">
        <v>714</v>
      </c>
      <c r="P20" t="s">
        <v>715</v>
      </c>
      <c r="Q20" t="s">
        <v>639</v>
      </c>
      <c r="R20" t="s">
        <v>701</v>
      </c>
      <c r="S20" t="s">
        <v>716</v>
      </c>
      <c r="T20" t="s">
        <v>225</v>
      </c>
      <c r="U20">
        <v>99</v>
      </c>
      <c r="V20" t="s">
        <v>88</v>
      </c>
      <c r="W20" t="s">
        <v>642</v>
      </c>
      <c r="X20" t="s">
        <v>228</v>
      </c>
      <c r="Y20" t="s">
        <v>229</v>
      </c>
      <c r="Z20" t="s">
        <v>230</v>
      </c>
      <c r="AA20">
        <v>0</v>
      </c>
      <c r="AB20" t="s">
        <v>61</v>
      </c>
      <c r="AC20" t="s">
        <v>643</v>
      </c>
      <c r="AD20" t="s">
        <v>644</v>
      </c>
      <c r="AE20" t="s">
        <v>233</v>
      </c>
      <c r="AF20" s="14">
        <v>42949</v>
      </c>
      <c r="AG20" t="s">
        <v>645</v>
      </c>
      <c r="AH20" t="s">
        <v>234</v>
      </c>
      <c r="AI20" s="14">
        <v>42954</v>
      </c>
      <c r="AJ20" t="s">
        <v>646</v>
      </c>
      <c r="AK20" t="s">
        <v>647</v>
      </c>
    </row>
    <row r="21" spans="10:37" x14ac:dyDescent="0.25">
      <c r="J21" t="s">
        <v>711</v>
      </c>
      <c r="K21" t="s">
        <v>712</v>
      </c>
      <c r="L21">
        <v>1519</v>
      </c>
      <c r="M21">
        <v>1035</v>
      </c>
      <c r="N21" t="s">
        <v>717</v>
      </c>
      <c r="O21" t="s">
        <v>714</v>
      </c>
      <c r="P21" t="s">
        <v>715</v>
      </c>
      <c r="Q21" t="s">
        <v>639</v>
      </c>
      <c r="R21" t="s">
        <v>701</v>
      </c>
      <c r="S21" t="s">
        <v>716</v>
      </c>
      <c r="T21" t="s">
        <v>225</v>
      </c>
      <c r="U21">
        <v>99</v>
      </c>
      <c r="V21" t="s">
        <v>88</v>
      </c>
      <c r="W21" t="s">
        <v>642</v>
      </c>
      <c r="X21" t="s">
        <v>228</v>
      </c>
      <c r="Y21" t="s">
        <v>229</v>
      </c>
      <c r="Z21" t="s">
        <v>230</v>
      </c>
      <c r="AA21">
        <v>0</v>
      </c>
      <c r="AB21" t="s">
        <v>61</v>
      </c>
      <c r="AC21" t="s">
        <v>643</v>
      </c>
      <c r="AD21" t="s">
        <v>644</v>
      </c>
      <c r="AE21" t="s">
        <v>233</v>
      </c>
      <c r="AF21" s="14">
        <v>42949</v>
      </c>
      <c r="AG21" t="s">
        <v>645</v>
      </c>
      <c r="AH21" t="s">
        <v>234</v>
      </c>
      <c r="AI21" s="14">
        <v>42954</v>
      </c>
      <c r="AJ21" t="s">
        <v>646</v>
      </c>
      <c r="AK21" t="s">
        <v>647</v>
      </c>
    </row>
    <row r="22" spans="10:37" x14ac:dyDescent="0.25">
      <c r="J22" t="s">
        <v>718</v>
      </c>
      <c r="K22" t="s">
        <v>719</v>
      </c>
      <c r="L22">
        <v>371</v>
      </c>
      <c r="M22">
        <v>256</v>
      </c>
      <c r="N22" t="s">
        <v>720</v>
      </c>
      <c r="O22" t="s">
        <v>721</v>
      </c>
      <c r="P22" t="s">
        <v>722</v>
      </c>
      <c r="Q22" t="s">
        <v>673</v>
      </c>
      <c r="R22" t="s">
        <v>701</v>
      </c>
      <c r="S22" t="s">
        <v>723</v>
      </c>
      <c r="T22" t="s">
        <v>225</v>
      </c>
      <c r="U22">
        <v>99</v>
      </c>
      <c r="V22" t="s">
        <v>88</v>
      </c>
      <c r="W22" t="s">
        <v>642</v>
      </c>
      <c r="X22" t="s">
        <v>228</v>
      </c>
      <c r="Y22" t="s">
        <v>229</v>
      </c>
      <c r="Z22" t="s">
        <v>230</v>
      </c>
      <c r="AA22">
        <v>0</v>
      </c>
      <c r="AB22" t="s">
        <v>61</v>
      </c>
      <c r="AC22" t="s">
        <v>643</v>
      </c>
      <c r="AD22" t="s">
        <v>644</v>
      </c>
      <c r="AE22" t="s">
        <v>233</v>
      </c>
      <c r="AF22" s="14">
        <v>42949</v>
      </c>
      <c r="AG22" t="s">
        <v>645</v>
      </c>
      <c r="AH22" t="s">
        <v>234</v>
      </c>
      <c r="AI22" s="14">
        <v>42954</v>
      </c>
      <c r="AJ22" t="s">
        <v>646</v>
      </c>
      <c r="AK22" t="s">
        <v>647</v>
      </c>
    </row>
    <row r="23" spans="10:37" x14ac:dyDescent="0.25">
      <c r="J23" t="s">
        <v>718</v>
      </c>
      <c r="K23" t="s">
        <v>719</v>
      </c>
      <c r="L23">
        <v>1520</v>
      </c>
      <c r="M23">
        <v>1034</v>
      </c>
      <c r="N23" t="s">
        <v>724</v>
      </c>
      <c r="O23" t="s">
        <v>721</v>
      </c>
      <c r="P23" t="s">
        <v>722</v>
      </c>
      <c r="Q23" t="s">
        <v>673</v>
      </c>
      <c r="R23" t="s">
        <v>701</v>
      </c>
      <c r="S23" t="s">
        <v>723</v>
      </c>
      <c r="T23" t="s">
        <v>225</v>
      </c>
      <c r="U23">
        <v>99</v>
      </c>
      <c r="V23" t="s">
        <v>88</v>
      </c>
      <c r="W23" t="s">
        <v>642</v>
      </c>
      <c r="X23" t="s">
        <v>228</v>
      </c>
      <c r="Y23" t="s">
        <v>229</v>
      </c>
      <c r="Z23" t="s">
        <v>230</v>
      </c>
      <c r="AA23">
        <v>0</v>
      </c>
      <c r="AB23" t="s">
        <v>61</v>
      </c>
      <c r="AC23" t="s">
        <v>643</v>
      </c>
      <c r="AD23" t="s">
        <v>644</v>
      </c>
      <c r="AE23" t="s">
        <v>233</v>
      </c>
      <c r="AF23" s="14">
        <v>42949</v>
      </c>
      <c r="AG23" t="s">
        <v>645</v>
      </c>
      <c r="AH23" t="s">
        <v>234</v>
      </c>
      <c r="AI23" s="14">
        <v>42954</v>
      </c>
      <c r="AJ23" t="s">
        <v>646</v>
      </c>
      <c r="AK23" t="s">
        <v>647</v>
      </c>
    </row>
    <row r="24" spans="10:37" x14ac:dyDescent="0.25">
      <c r="J24" t="s">
        <v>725</v>
      </c>
      <c r="K24" t="s">
        <v>726</v>
      </c>
      <c r="L24">
        <v>290</v>
      </c>
      <c r="M24">
        <v>199</v>
      </c>
      <c r="N24" t="s">
        <v>727</v>
      </c>
      <c r="O24" t="s">
        <v>728</v>
      </c>
      <c r="P24" t="s">
        <v>729</v>
      </c>
      <c r="Q24" t="s">
        <v>673</v>
      </c>
      <c r="R24" t="s">
        <v>701</v>
      </c>
      <c r="S24" t="s">
        <v>730</v>
      </c>
      <c r="T24" t="s">
        <v>225</v>
      </c>
      <c r="U24">
        <v>99</v>
      </c>
      <c r="V24" t="s">
        <v>88</v>
      </c>
      <c r="W24" t="s">
        <v>642</v>
      </c>
      <c r="X24" t="s">
        <v>228</v>
      </c>
      <c r="Y24" t="s">
        <v>229</v>
      </c>
      <c r="Z24" t="s">
        <v>230</v>
      </c>
      <c r="AA24">
        <v>0</v>
      </c>
      <c r="AB24" t="s">
        <v>61</v>
      </c>
      <c r="AC24" t="s">
        <v>643</v>
      </c>
      <c r="AD24" t="s">
        <v>644</v>
      </c>
      <c r="AE24" t="s">
        <v>233</v>
      </c>
      <c r="AF24" s="14">
        <v>42949</v>
      </c>
      <c r="AG24" t="s">
        <v>645</v>
      </c>
      <c r="AH24" t="s">
        <v>234</v>
      </c>
      <c r="AI24" s="14">
        <v>42954</v>
      </c>
      <c r="AJ24" t="s">
        <v>646</v>
      </c>
      <c r="AK24" t="s">
        <v>647</v>
      </c>
    </row>
    <row r="25" spans="10:37" x14ac:dyDescent="0.25">
      <c r="J25" t="s">
        <v>725</v>
      </c>
      <c r="K25" t="s">
        <v>726</v>
      </c>
      <c r="L25">
        <v>1520</v>
      </c>
      <c r="M25">
        <v>1036</v>
      </c>
      <c r="N25" t="s">
        <v>731</v>
      </c>
      <c r="O25" t="s">
        <v>728</v>
      </c>
      <c r="P25" t="s">
        <v>729</v>
      </c>
      <c r="Q25" t="s">
        <v>673</v>
      </c>
      <c r="R25" t="s">
        <v>701</v>
      </c>
      <c r="S25" t="s">
        <v>730</v>
      </c>
      <c r="T25" t="s">
        <v>225</v>
      </c>
      <c r="U25">
        <v>99</v>
      </c>
      <c r="V25" t="s">
        <v>88</v>
      </c>
      <c r="W25" t="s">
        <v>642</v>
      </c>
      <c r="X25" t="s">
        <v>228</v>
      </c>
      <c r="Y25" t="s">
        <v>229</v>
      </c>
      <c r="Z25" t="s">
        <v>230</v>
      </c>
      <c r="AA25">
        <v>0</v>
      </c>
      <c r="AB25" t="s">
        <v>61</v>
      </c>
      <c r="AC25" t="s">
        <v>643</v>
      </c>
      <c r="AD25" t="s">
        <v>644</v>
      </c>
      <c r="AE25" t="s">
        <v>233</v>
      </c>
      <c r="AF25" s="14">
        <v>42949</v>
      </c>
      <c r="AG25" t="s">
        <v>645</v>
      </c>
      <c r="AH25" t="s">
        <v>234</v>
      </c>
      <c r="AI25" s="14">
        <v>42954</v>
      </c>
      <c r="AJ25" t="s">
        <v>646</v>
      </c>
      <c r="AK25" t="s">
        <v>647</v>
      </c>
    </row>
    <row r="26" spans="10:37" x14ac:dyDescent="0.25">
      <c r="J26" t="s">
        <v>732</v>
      </c>
      <c r="K26" t="s">
        <v>733</v>
      </c>
      <c r="L26">
        <v>540</v>
      </c>
      <c r="M26">
        <v>371</v>
      </c>
      <c r="N26" t="s">
        <v>734</v>
      </c>
      <c r="O26" t="s">
        <v>735</v>
      </c>
      <c r="P26" t="s">
        <v>736</v>
      </c>
      <c r="Q26" t="s">
        <v>673</v>
      </c>
      <c r="R26" t="s">
        <v>701</v>
      </c>
      <c r="S26" t="s">
        <v>737</v>
      </c>
      <c r="T26" t="s">
        <v>225</v>
      </c>
      <c r="U26">
        <v>99</v>
      </c>
      <c r="V26" t="s">
        <v>88</v>
      </c>
      <c r="W26" t="s">
        <v>642</v>
      </c>
      <c r="X26" t="s">
        <v>228</v>
      </c>
      <c r="Y26" t="s">
        <v>229</v>
      </c>
      <c r="Z26" t="s">
        <v>230</v>
      </c>
      <c r="AA26">
        <v>0</v>
      </c>
      <c r="AB26" t="s">
        <v>61</v>
      </c>
      <c r="AC26" t="s">
        <v>643</v>
      </c>
      <c r="AD26" t="s">
        <v>644</v>
      </c>
      <c r="AE26" t="s">
        <v>233</v>
      </c>
      <c r="AF26" s="14">
        <v>42949</v>
      </c>
      <c r="AG26" t="s">
        <v>645</v>
      </c>
      <c r="AH26" t="s">
        <v>234</v>
      </c>
      <c r="AI26" s="14">
        <v>42954</v>
      </c>
      <c r="AJ26" t="s">
        <v>646</v>
      </c>
      <c r="AK26" t="s">
        <v>647</v>
      </c>
    </row>
    <row r="27" spans="10:37" x14ac:dyDescent="0.25">
      <c r="J27" t="s">
        <v>732</v>
      </c>
      <c r="K27" t="s">
        <v>733</v>
      </c>
      <c r="L27">
        <v>1518</v>
      </c>
      <c r="M27">
        <v>1032</v>
      </c>
      <c r="N27" t="s">
        <v>738</v>
      </c>
      <c r="O27" t="s">
        <v>735</v>
      </c>
      <c r="P27" t="s">
        <v>736</v>
      </c>
      <c r="Q27" t="s">
        <v>673</v>
      </c>
      <c r="R27" t="s">
        <v>701</v>
      </c>
      <c r="S27" t="s">
        <v>737</v>
      </c>
      <c r="T27" t="s">
        <v>225</v>
      </c>
      <c r="U27">
        <v>99</v>
      </c>
      <c r="V27" t="s">
        <v>88</v>
      </c>
      <c r="W27" t="s">
        <v>642</v>
      </c>
      <c r="X27" t="s">
        <v>228</v>
      </c>
      <c r="Y27" t="s">
        <v>229</v>
      </c>
      <c r="Z27" t="s">
        <v>230</v>
      </c>
      <c r="AA27">
        <v>0</v>
      </c>
      <c r="AB27" t="s">
        <v>61</v>
      </c>
      <c r="AC27" t="s">
        <v>643</v>
      </c>
      <c r="AD27" t="s">
        <v>644</v>
      </c>
      <c r="AE27" t="s">
        <v>233</v>
      </c>
      <c r="AF27" s="14">
        <v>42949</v>
      </c>
      <c r="AG27" t="s">
        <v>645</v>
      </c>
      <c r="AH27" t="s">
        <v>234</v>
      </c>
      <c r="AI27" s="14">
        <v>42954</v>
      </c>
      <c r="AJ27" t="s">
        <v>646</v>
      </c>
      <c r="AK27" t="s">
        <v>647</v>
      </c>
    </row>
    <row r="28" spans="10:37" x14ac:dyDescent="0.25">
      <c r="J28" t="s">
        <v>739</v>
      </c>
      <c r="K28" t="s">
        <v>740</v>
      </c>
      <c r="L28">
        <v>372</v>
      </c>
      <c r="M28">
        <v>256</v>
      </c>
      <c r="N28" t="s">
        <v>741</v>
      </c>
      <c r="O28" t="s">
        <v>742</v>
      </c>
      <c r="P28" t="s">
        <v>743</v>
      </c>
      <c r="Q28" t="s">
        <v>639</v>
      </c>
      <c r="R28" t="s">
        <v>701</v>
      </c>
      <c r="S28" t="s">
        <v>744</v>
      </c>
      <c r="T28" t="s">
        <v>225</v>
      </c>
      <c r="U28">
        <v>99</v>
      </c>
      <c r="V28" t="s">
        <v>88</v>
      </c>
      <c r="W28" t="s">
        <v>642</v>
      </c>
      <c r="X28" t="s">
        <v>228</v>
      </c>
      <c r="Y28" t="s">
        <v>229</v>
      </c>
      <c r="Z28" t="s">
        <v>230</v>
      </c>
      <c r="AA28">
        <v>0</v>
      </c>
      <c r="AB28" t="s">
        <v>61</v>
      </c>
      <c r="AC28" t="s">
        <v>643</v>
      </c>
      <c r="AD28" t="s">
        <v>644</v>
      </c>
      <c r="AE28" t="s">
        <v>233</v>
      </c>
      <c r="AF28" s="14">
        <v>42949</v>
      </c>
      <c r="AG28" t="s">
        <v>645</v>
      </c>
      <c r="AH28" t="s">
        <v>234</v>
      </c>
      <c r="AI28" s="14">
        <v>42954</v>
      </c>
      <c r="AJ28" t="s">
        <v>646</v>
      </c>
      <c r="AK28" t="s">
        <v>647</v>
      </c>
    </row>
    <row r="29" spans="10:37" x14ac:dyDescent="0.25">
      <c r="J29" t="s">
        <v>739</v>
      </c>
      <c r="K29" t="s">
        <v>740</v>
      </c>
      <c r="L29">
        <v>1520</v>
      </c>
      <c r="M29">
        <v>1031</v>
      </c>
      <c r="N29" t="s">
        <v>745</v>
      </c>
      <c r="O29" t="s">
        <v>742</v>
      </c>
      <c r="P29" t="s">
        <v>743</v>
      </c>
      <c r="Q29" t="s">
        <v>639</v>
      </c>
      <c r="R29" t="s">
        <v>701</v>
      </c>
      <c r="S29" t="s">
        <v>744</v>
      </c>
      <c r="T29" t="s">
        <v>225</v>
      </c>
      <c r="U29">
        <v>99</v>
      </c>
      <c r="V29" t="s">
        <v>88</v>
      </c>
      <c r="W29" t="s">
        <v>642</v>
      </c>
      <c r="X29" t="s">
        <v>228</v>
      </c>
      <c r="Y29" t="s">
        <v>229</v>
      </c>
      <c r="Z29" t="s">
        <v>230</v>
      </c>
      <c r="AA29">
        <v>0</v>
      </c>
      <c r="AB29" t="s">
        <v>61</v>
      </c>
      <c r="AC29" t="s">
        <v>643</v>
      </c>
      <c r="AD29" t="s">
        <v>644</v>
      </c>
      <c r="AE29" t="s">
        <v>233</v>
      </c>
      <c r="AF29" s="14">
        <v>42949</v>
      </c>
      <c r="AG29" t="s">
        <v>645</v>
      </c>
      <c r="AH29" t="s">
        <v>234</v>
      </c>
      <c r="AI29" s="14">
        <v>42954</v>
      </c>
      <c r="AJ29" t="s">
        <v>646</v>
      </c>
      <c r="AK29" t="s">
        <v>647</v>
      </c>
    </row>
    <row r="30" spans="10:37" x14ac:dyDescent="0.25">
      <c r="J30" t="s">
        <v>746</v>
      </c>
      <c r="K30" t="s">
        <v>747</v>
      </c>
      <c r="L30">
        <v>450</v>
      </c>
      <c r="M30">
        <v>295</v>
      </c>
      <c r="N30" t="s">
        <v>748</v>
      </c>
      <c r="O30" t="s">
        <v>749</v>
      </c>
      <c r="P30" t="s">
        <v>750</v>
      </c>
      <c r="Q30" t="s">
        <v>639</v>
      </c>
      <c r="R30" t="s">
        <v>701</v>
      </c>
      <c r="S30" t="s">
        <v>751</v>
      </c>
      <c r="T30" t="s">
        <v>225</v>
      </c>
      <c r="U30">
        <v>99</v>
      </c>
      <c r="V30" t="s">
        <v>88</v>
      </c>
      <c r="W30" t="s">
        <v>642</v>
      </c>
      <c r="X30" t="s">
        <v>228</v>
      </c>
      <c r="Y30" t="s">
        <v>229</v>
      </c>
      <c r="Z30" t="s">
        <v>230</v>
      </c>
      <c r="AA30">
        <v>0</v>
      </c>
      <c r="AB30" t="s">
        <v>61</v>
      </c>
      <c r="AC30" t="s">
        <v>643</v>
      </c>
      <c r="AD30" t="s">
        <v>644</v>
      </c>
      <c r="AE30" t="s">
        <v>233</v>
      </c>
      <c r="AF30" s="14">
        <v>42949</v>
      </c>
      <c r="AG30" t="s">
        <v>645</v>
      </c>
      <c r="AH30" t="s">
        <v>234</v>
      </c>
      <c r="AI30" s="14">
        <v>42954</v>
      </c>
      <c r="AJ30" t="s">
        <v>646</v>
      </c>
      <c r="AK30" t="s">
        <v>647</v>
      </c>
    </row>
    <row r="31" spans="10:37" x14ac:dyDescent="0.25">
      <c r="J31" t="s">
        <v>746</v>
      </c>
      <c r="K31" t="s">
        <v>747</v>
      </c>
      <c r="L31">
        <v>1493</v>
      </c>
      <c r="M31">
        <v>1014</v>
      </c>
      <c r="N31" t="s">
        <v>752</v>
      </c>
      <c r="O31" t="s">
        <v>749</v>
      </c>
      <c r="P31" t="s">
        <v>750</v>
      </c>
      <c r="Q31" t="s">
        <v>639</v>
      </c>
      <c r="R31" t="s">
        <v>701</v>
      </c>
      <c r="S31" t="s">
        <v>751</v>
      </c>
      <c r="T31" t="s">
        <v>225</v>
      </c>
      <c r="U31">
        <v>99</v>
      </c>
      <c r="V31" t="s">
        <v>88</v>
      </c>
      <c r="W31" t="s">
        <v>642</v>
      </c>
      <c r="X31" t="s">
        <v>228</v>
      </c>
      <c r="Y31" t="s">
        <v>229</v>
      </c>
      <c r="Z31" t="s">
        <v>230</v>
      </c>
      <c r="AA31">
        <v>0</v>
      </c>
      <c r="AB31" t="s">
        <v>61</v>
      </c>
      <c r="AC31" t="s">
        <v>643</v>
      </c>
      <c r="AD31" t="s">
        <v>644</v>
      </c>
      <c r="AE31" t="s">
        <v>233</v>
      </c>
      <c r="AF31" s="14">
        <v>42949</v>
      </c>
      <c r="AG31" t="s">
        <v>645</v>
      </c>
      <c r="AH31" t="s">
        <v>234</v>
      </c>
      <c r="AI31" s="14">
        <v>42954</v>
      </c>
      <c r="AJ31" t="s">
        <v>646</v>
      </c>
      <c r="AK31" t="s">
        <v>647</v>
      </c>
    </row>
    <row r="32" spans="10:37" x14ac:dyDescent="0.25">
      <c r="J32" t="s">
        <v>753</v>
      </c>
      <c r="K32" t="s">
        <v>754</v>
      </c>
      <c r="L32">
        <v>644</v>
      </c>
      <c r="M32">
        <v>438</v>
      </c>
      <c r="N32" t="s">
        <v>755</v>
      </c>
      <c r="O32" t="s">
        <v>756</v>
      </c>
      <c r="P32" t="s">
        <v>757</v>
      </c>
      <c r="Q32" t="s">
        <v>639</v>
      </c>
      <c r="R32" t="s">
        <v>701</v>
      </c>
      <c r="S32" t="s">
        <v>758</v>
      </c>
      <c r="T32" t="s">
        <v>225</v>
      </c>
      <c r="U32">
        <v>99</v>
      </c>
      <c r="V32" t="s">
        <v>88</v>
      </c>
      <c r="W32" t="s">
        <v>642</v>
      </c>
      <c r="X32" t="s">
        <v>228</v>
      </c>
      <c r="Y32" t="s">
        <v>229</v>
      </c>
      <c r="Z32" t="s">
        <v>230</v>
      </c>
      <c r="AA32">
        <v>0</v>
      </c>
      <c r="AB32" t="s">
        <v>61</v>
      </c>
      <c r="AC32" t="s">
        <v>643</v>
      </c>
      <c r="AD32" t="s">
        <v>644</v>
      </c>
      <c r="AE32" t="s">
        <v>233</v>
      </c>
      <c r="AF32" s="14">
        <v>42949</v>
      </c>
      <c r="AG32" t="s">
        <v>645</v>
      </c>
      <c r="AH32" t="s">
        <v>234</v>
      </c>
      <c r="AI32" s="14">
        <v>42954</v>
      </c>
      <c r="AJ32" t="s">
        <v>646</v>
      </c>
      <c r="AK32" t="s">
        <v>647</v>
      </c>
    </row>
    <row r="33" spans="10:37" x14ac:dyDescent="0.25">
      <c r="J33" t="s">
        <v>753</v>
      </c>
      <c r="K33" t="s">
        <v>754</v>
      </c>
      <c r="L33">
        <v>1518</v>
      </c>
      <c r="M33">
        <v>1033</v>
      </c>
      <c r="N33" t="s">
        <v>759</v>
      </c>
      <c r="O33" t="s">
        <v>756</v>
      </c>
      <c r="P33" t="s">
        <v>757</v>
      </c>
      <c r="Q33" t="s">
        <v>639</v>
      </c>
      <c r="R33" t="s">
        <v>701</v>
      </c>
      <c r="S33" t="s">
        <v>758</v>
      </c>
      <c r="T33" t="s">
        <v>225</v>
      </c>
      <c r="U33">
        <v>99</v>
      </c>
      <c r="V33" t="s">
        <v>88</v>
      </c>
      <c r="W33" t="s">
        <v>642</v>
      </c>
      <c r="X33" t="s">
        <v>228</v>
      </c>
      <c r="Y33" t="s">
        <v>229</v>
      </c>
      <c r="Z33" t="s">
        <v>230</v>
      </c>
      <c r="AA33">
        <v>0</v>
      </c>
      <c r="AB33" t="s">
        <v>61</v>
      </c>
      <c r="AC33" t="s">
        <v>643</v>
      </c>
      <c r="AD33" t="s">
        <v>644</v>
      </c>
      <c r="AE33" t="s">
        <v>233</v>
      </c>
      <c r="AF33" s="14">
        <v>42949</v>
      </c>
      <c r="AG33" t="s">
        <v>645</v>
      </c>
      <c r="AH33" t="s">
        <v>234</v>
      </c>
      <c r="AI33" s="14">
        <v>42954</v>
      </c>
      <c r="AJ33" t="s">
        <v>646</v>
      </c>
      <c r="AK33" t="s">
        <v>647</v>
      </c>
    </row>
    <row r="34" spans="10:37" x14ac:dyDescent="0.25">
      <c r="J34" t="s">
        <v>760</v>
      </c>
      <c r="K34" t="s">
        <v>761</v>
      </c>
      <c r="L34">
        <v>1986</v>
      </c>
      <c r="M34">
        <v>1342</v>
      </c>
      <c r="N34" t="s">
        <v>762</v>
      </c>
      <c r="O34" t="s">
        <v>763</v>
      </c>
      <c r="P34" t="s">
        <v>764</v>
      </c>
      <c r="Q34" t="s">
        <v>673</v>
      </c>
      <c r="R34" t="s">
        <v>701</v>
      </c>
      <c r="S34" t="s">
        <v>765</v>
      </c>
      <c r="T34" t="s">
        <v>225</v>
      </c>
      <c r="U34">
        <v>99</v>
      </c>
      <c r="V34" t="s">
        <v>88</v>
      </c>
      <c r="W34" t="s">
        <v>642</v>
      </c>
      <c r="X34" t="s">
        <v>228</v>
      </c>
      <c r="Y34" t="s">
        <v>229</v>
      </c>
      <c r="Z34" t="s">
        <v>230</v>
      </c>
      <c r="AA34">
        <v>0</v>
      </c>
      <c r="AB34" t="s">
        <v>61</v>
      </c>
      <c r="AC34" t="s">
        <v>643</v>
      </c>
      <c r="AD34" t="s">
        <v>644</v>
      </c>
      <c r="AE34" t="s">
        <v>233</v>
      </c>
      <c r="AF34" s="14">
        <v>42949</v>
      </c>
      <c r="AG34" t="s">
        <v>645</v>
      </c>
      <c r="AH34" t="s">
        <v>234</v>
      </c>
      <c r="AI34" s="14">
        <v>42954</v>
      </c>
      <c r="AJ34" t="s">
        <v>646</v>
      </c>
      <c r="AK34" t="s">
        <v>647</v>
      </c>
    </row>
    <row r="35" spans="10:37" x14ac:dyDescent="0.25">
      <c r="J35" t="s">
        <v>766</v>
      </c>
      <c r="K35" t="s">
        <v>767</v>
      </c>
      <c r="L35">
        <v>696</v>
      </c>
      <c r="M35">
        <v>471</v>
      </c>
      <c r="N35" t="s">
        <v>768</v>
      </c>
      <c r="O35" t="s">
        <v>769</v>
      </c>
      <c r="P35" t="s">
        <v>770</v>
      </c>
      <c r="Q35" t="s">
        <v>673</v>
      </c>
      <c r="R35" t="s">
        <v>701</v>
      </c>
      <c r="S35" t="s">
        <v>771</v>
      </c>
      <c r="T35" t="s">
        <v>225</v>
      </c>
      <c r="U35">
        <v>99</v>
      </c>
      <c r="V35" t="s">
        <v>88</v>
      </c>
      <c r="W35" t="s">
        <v>642</v>
      </c>
      <c r="X35" t="s">
        <v>228</v>
      </c>
      <c r="Y35" t="s">
        <v>229</v>
      </c>
      <c r="Z35" t="s">
        <v>230</v>
      </c>
      <c r="AA35">
        <v>0</v>
      </c>
      <c r="AB35" t="s">
        <v>61</v>
      </c>
      <c r="AC35" t="s">
        <v>643</v>
      </c>
      <c r="AD35" t="s">
        <v>644</v>
      </c>
      <c r="AE35" t="s">
        <v>233</v>
      </c>
      <c r="AF35" s="14">
        <v>42949</v>
      </c>
      <c r="AG35" t="s">
        <v>645</v>
      </c>
      <c r="AH35" t="s">
        <v>234</v>
      </c>
      <c r="AI35" s="14">
        <v>42954</v>
      </c>
      <c r="AJ35" t="s">
        <v>646</v>
      </c>
      <c r="AK35" t="s">
        <v>647</v>
      </c>
    </row>
    <row r="36" spans="10:37" x14ac:dyDescent="0.25">
      <c r="J36" t="s">
        <v>766</v>
      </c>
      <c r="K36" t="s">
        <v>767</v>
      </c>
      <c r="L36">
        <v>1520</v>
      </c>
      <c r="M36">
        <v>1032</v>
      </c>
      <c r="N36" t="s">
        <v>772</v>
      </c>
      <c r="O36" t="s">
        <v>769</v>
      </c>
      <c r="P36" t="s">
        <v>770</v>
      </c>
      <c r="Q36" t="s">
        <v>673</v>
      </c>
      <c r="R36" t="s">
        <v>701</v>
      </c>
      <c r="S36" t="s">
        <v>771</v>
      </c>
      <c r="T36" t="s">
        <v>225</v>
      </c>
      <c r="U36">
        <v>99</v>
      </c>
      <c r="V36" t="s">
        <v>88</v>
      </c>
      <c r="W36" t="s">
        <v>642</v>
      </c>
      <c r="X36" t="s">
        <v>228</v>
      </c>
      <c r="Y36" t="s">
        <v>229</v>
      </c>
      <c r="Z36" t="s">
        <v>230</v>
      </c>
      <c r="AA36">
        <v>0</v>
      </c>
      <c r="AB36" t="s">
        <v>61</v>
      </c>
      <c r="AC36" t="s">
        <v>643</v>
      </c>
      <c r="AD36" t="s">
        <v>644</v>
      </c>
      <c r="AE36" t="s">
        <v>233</v>
      </c>
      <c r="AF36" s="14">
        <v>42949</v>
      </c>
      <c r="AG36" t="s">
        <v>645</v>
      </c>
      <c r="AH36" t="s">
        <v>234</v>
      </c>
      <c r="AI36" s="14">
        <v>42954</v>
      </c>
      <c r="AJ36" t="s">
        <v>646</v>
      </c>
      <c r="AK36" t="s">
        <v>647</v>
      </c>
    </row>
    <row r="37" spans="10:37" x14ac:dyDescent="0.25">
      <c r="J37" t="s">
        <v>773</v>
      </c>
      <c r="K37" t="s">
        <v>774</v>
      </c>
      <c r="L37">
        <v>802</v>
      </c>
      <c r="M37">
        <v>542</v>
      </c>
      <c r="N37" t="s">
        <v>775</v>
      </c>
      <c r="O37" t="s">
        <v>776</v>
      </c>
      <c r="P37" t="s">
        <v>777</v>
      </c>
      <c r="Q37" t="s">
        <v>673</v>
      </c>
      <c r="R37" t="s">
        <v>701</v>
      </c>
      <c r="S37" t="s">
        <v>778</v>
      </c>
      <c r="T37" t="s">
        <v>225</v>
      </c>
      <c r="U37">
        <v>99</v>
      </c>
      <c r="V37" t="s">
        <v>88</v>
      </c>
      <c r="W37" t="s">
        <v>642</v>
      </c>
      <c r="X37" t="s">
        <v>228</v>
      </c>
      <c r="Y37" t="s">
        <v>229</v>
      </c>
      <c r="Z37" t="s">
        <v>230</v>
      </c>
      <c r="AA37">
        <v>0</v>
      </c>
      <c r="AB37" t="s">
        <v>61</v>
      </c>
      <c r="AC37" t="s">
        <v>643</v>
      </c>
      <c r="AD37" t="s">
        <v>644</v>
      </c>
      <c r="AE37" t="s">
        <v>233</v>
      </c>
      <c r="AF37" s="14">
        <v>42949</v>
      </c>
      <c r="AG37" t="s">
        <v>645</v>
      </c>
      <c r="AH37" t="s">
        <v>234</v>
      </c>
      <c r="AI37" s="14">
        <v>42954</v>
      </c>
      <c r="AJ37" t="s">
        <v>646</v>
      </c>
      <c r="AK37" t="s">
        <v>647</v>
      </c>
    </row>
    <row r="38" spans="10:37" x14ac:dyDescent="0.25">
      <c r="J38" t="s">
        <v>773</v>
      </c>
      <c r="K38" t="s">
        <v>774</v>
      </c>
      <c r="L38">
        <v>1520</v>
      </c>
      <c r="M38">
        <v>1033</v>
      </c>
      <c r="N38" t="s">
        <v>779</v>
      </c>
      <c r="O38" t="s">
        <v>776</v>
      </c>
      <c r="P38" t="s">
        <v>777</v>
      </c>
      <c r="Q38" t="s">
        <v>673</v>
      </c>
      <c r="R38" t="s">
        <v>701</v>
      </c>
      <c r="S38" t="s">
        <v>778</v>
      </c>
      <c r="T38" t="s">
        <v>225</v>
      </c>
      <c r="U38">
        <v>99</v>
      </c>
      <c r="V38" t="s">
        <v>88</v>
      </c>
      <c r="W38" t="s">
        <v>642</v>
      </c>
      <c r="X38" t="s">
        <v>228</v>
      </c>
      <c r="Y38" t="s">
        <v>229</v>
      </c>
      <c r="Z38" t="s">
        <v>230</v>
      </c>
      <c r="AA38">
        <v>0</v>
      </c>
      <c r="AB38" t="s">
        <v>61</v>
      </c>
      <c r="AC38" t="s">
        <v>643</v>
      </c>
      <c r="AD38" t="s">
        <v>644</v>
      </c>
      <c r="AE38" t="s">
        <v>233</v>
      </c>
      <c r="AF38" s="14">
        <v>42949</v>
      </c>
      <c r="AG38" t="s">
        <v>645</v>
      </c>
      <c r="AH38" t="s">
        <v>234</v>
      </c>
      <c r="AI38" s="14">
        <v>42954</v>
      </c>
      <c r="AJ38" t="s">
        <v>646</v>
      </c>
      <c r="AK38" t="s">
        <v>647</v>
      </c>
    </row>
    <row r="39" spans="10:37" x14ac:dyDescent="0.25">
      <c r="J39" t="s">
        <v>780</v>
      </c>
      <c r="K39" t="s">
        <v>781</v>
      </c>
      <c r="L39">
        <v>916</v>
      </c>
      <c r="M39">
        <v>622</v>
      </c>
      <c r="N39" t="s">
        <v>782</v>
      </c>
      <c r="O39" t="s">
        <v>783</v>
      </c>
      <c r="P39" t="s">
        <v>784</v>
      </c>
      <c r="Q39" t="s">
        <v>639</v>
      </c>
      <c r="R39" t="s">
        <v>701</v>
      </c>
      <c r="S39" t="s">
        <v>785</v>
      </c>
      <c r="T39" t="s">
        <v>225</v>
      </c>
      <c r="U39">
        <v>99</v>
      </c>
      <c r="V39" t="s">
        <v>88</v>
      </c>
      <c r="W39" t="s">
        <v>642</v>
      </c>
      <c r="X39" t="s">
        <v>228</v>
      </c>
      <c r="Y39" t="s">
        <v>229</v>
      </c>
      <c r="Z39" t="s">
        <v>230</v>
      </c>
      <c r="AA39">
        <v>0</v>
      </c>
      <c r="AB39" t="s">
        <v>61</v>
      </c>
      <c r="AC39" t="s">
        <v>643</v>
      </c>
      <c r="AD39" t="s">
        <v>644</v>
      </c>
      <c r="AE39" t="s">
        <v>233</v>
      </c>
      <c r="AF39" s="14">
        <v>42949</v>
      </c>
      <c r="AG39" t="s">
        <v>645</v>
      </c>
      <c r="AH39" t="s">
        <v>234</v>
      </c>
      <c r="AI39" s="14">
        <v>42954</v>
      </c>
      <c r="AJ39" t="s">
        <v>646</v>
      </c>
      <c r="AK39" t="s">
        <v>647</v>
      </c>
    </row>
    <row r="40" spans="10:37" x14ac:dyDescent="0.25">
      <c r="J40" t="s">
        <v>780</v>
      </c>
      <c r="K40" t="s">
        <v>781</v>
      </c>
      <c r="L40">
        <v>1520</v>
      </c>
      <c r="M40">
        <v>1032</v>
      </c>
      <c r="N40" t="s">
        <v>786</v>
      </c>
      <c r="O40" t="s">
        <v>783</v>
      </c>
      <c r="P40" t="s">
        <v>784</v>
      </c>
      <c r="Q40" t="s">
        <v>639</v>
      </c>
      <c r="R40" t="s">
        <v>701</v>
      </c>
      <c r="S40" t="s">
        <v>785</v>
      </c>
      <c r="T40" t="s">
        <v>225</v>
      </c>
      <c r="U40">
        <v>99</v>
      </c>
      <c r="V40" t="s">
        <v>88</v>
      </c>
      <c r="W40" t="s">
        <v>642</v>
      </c>
      <c r="X40" t="s">
        <v>228</v>
      </c>
      <c r="Y40" t="s">
        <v>229</v>
      </c>
      <c r="Z40" t="s">
        <v>230</v>
      </c>
      <c r="AA40">
        <v>0</v>
      </c>
      <c r="AB40" t="s">
        <v>61</v>
      </c>
      <c r="AC40" t="s">
        <v>643</v>
      </c>
      <c r="AD40" t="s">
        <v>644</v>
      </c>
      <c r="AE40" t="s">
        <v>233</v>
      </c>
      <c r="AF40" s="14">
        <v>42949</v>
      </c>
      <c r="AG40" t="s">
        <v>645</v>
      </c>
      <c r="AH40" t="s">
        <v>234</v>
      </c>
      <c r="AI40" s="14">
        <v>42954</v>
      </c>
      <c r="AJ40" t="s">
        <v>646</v>
      </c>
      <c r="AK40" t="s">
        <v>647</v>
      </c>
    </row>
    <row r="41" spans="10:37" x14ac:dyDescent="0.25">
      <c r="J41" t="s">
        <v>787</v>
      </c>
      <c r="K41" t="s">
        <v>788</v>
      </c>
      <c r="L41">
        <v>312</v>
      </c>
      <c r="M41">
        <v>213</v>
      </c>
      <c r="N41" t="s">
        <v>789</v>
      </c>
      <c r="O41" t="s">
        <v>790</v>
      </c>
      <c r="P41" t="s">
        <v>791</v>
      </c>
      <c r="Q41" t="s">
        <v>639</v>
      </c>
      <c r="R41" t="s">
        <v>701</v>
      </c>
      <c r="S41" t="s">
        <v>792</v>
      </c>
      <c r="T41" t="s">
        <v>225</v>
      </c>
      <c r="U41">
        <v>99</v>
      </c>
      <c r="V41" t="s">
        <v>88</v>
      </c>
      <c r="W41" t="s">
        <v>642</v>
      </c>
      <c r="X41" t="s">
        <v>228</v>
      </c>
      <c r="Y41" t="s">
        <v>229</v>
      </c>
      <c r="Z41" t="s">
        <v>230</v>
      </c>
      <c r="AA41">
        <v>0</v>
      </c>
      <c r="AB41" t="s">
        <v>61</v>
      </c>
      <c r="AC41" t="s">
        <v>643</v>
      </c>
      <c r="AD41" t="s">
        <v>644</v>
      </c>
      <c r="AE41" t="s">
        <v>233</v>
      </c>
      <c r="AF41" s="14">
        <v>42949</v>
      </c>
      <c r="AG41" t="s">
        <v>645</v>
      </c>
      <c r="AH41" t="s">
        <v>234</v>
      </c>
      <c r="AI41" s="14">
        <v>42954</v>
      </c>
      <c r="AJ41" t="s">
        <v>646</v>
      </c>
      <c r="AK41" t="s">
        <v>647</v>
      </c>
    </row>
    <row r="42" spans="10:37" x14ac:dyDescent="0.25">
      <c r="J42" t="s">
        <v>787</v>
      </c>
      <c r="K42" t="s">
        <v>788</v>
      </c>
      <c r="L42">
        <v>1520</v>
      </c>
      <c r="M42">
        <v>1034</v>
      </c>
      <c r="N42" t="s">
        <v>793</v>
      </c>
      <c r="O42" t="s">
        <v>790</v>
      </c>
      <c r="P42" t="s">
        <v>791</v>
      </c>
      <c r="Q42" t="s">
        <v>639</v>
      </c>
      <c r="R42" t="s">
        <v>701</v>
      </c>
      <c r="S42" t="s">
        <v>792</v>
      </c>
      <c r="T42" t="s">
        <v>225</v>
      </c>
      <c r="U42">
        <v>99</v>
      </c>
      <c r="V42" t="s">
        <v>88</v>
      </c>
      <c r="W42" t="s">
        <v>642</v>
      </c>
      <c r="X42" t="s">
        <v>228</v>
      </c>
      <c r="Y42" t="s">
        <v>229</v>
      </c>
      <c r="Z42" t="s">
        <v>230</v>
      </c>
      <c r="AA42">
        <v>0</v>
      </c>
      <c r="AB42" t="s">
        <v>61</v>
      </c>
      <c r="AC42" t="s">
        <v>643</v>
      </c>
      <c r="AD42" t="s">
        <v>644</v>
      </c>
      <c r="AE42" t="s">
        <v>233</v>
      </c>
      <c r="AF42" s="14">
        <v>42949</v>
      </c>
      <c r="AG42" t="s">
        <v>645</v>
      </c>
      <c r="AH42" t="s">
        <v>234</v>
      </c>
      <c r="AI42" s="14">
        <v>42954</v>
      </c>
      <c r="AJ42" t="s">
        <v>646</v>
      </c>
      <c r="AK42" t="s">
        <v>647</v>
      </c>
    </row>
    <row r="43" spans="10:37" x14ac:dyDescent="0.25">
      <c r="J43" t="s">
        <v>794</v>
      </c>
      <c r="K43" t="s">
        <v>795</v>
      </c>
      <c r="L43">
        <v>464</v>
      </c>
      <c r="M43">
        <v>320</v>
      </c>
      <c r="N43" t="s">
        <v>796</v>
      </c>
      <c r="O43" t="s">
        <v>797</v>
      </c>
      <c r="P43" t="s">
        <v>798</v>
      </c>
      <c r="Q43" t="s">
        <v>639</v>
      </c>
      <c r="R43" t="s">
        <v>701</v>
      </c>
      <c r="S43" t="s">
        <v>799</v>
      </c>
      <c r="T43" t="s">
        <v>225</v>
      </c>
      <c r="U43">
        <v>99</v>
      </c>
      <c r="V43" t="s">
        <v>88</v>
      </c>
      <c r="W43" t="s">
        <v>642</v>
      </c>
      <c r="X43" t="s">
        <v>228</v>
      </c>
      <c r="Y43" t="s">
        <v>229</v>
      </c>
      <c r="Z43" t="s">
        <v>230</v>
      </c>
      <c r="AA43">
        <v>0</v>
      </c>
      <c r="AB43" t="s">
        <v>61</v>
      </c>
      <c r="AC43" t="s">
        <v>643</v>
      </c>
      <c r="AD43" t="s">
        <v>644</v>
      </c>
      <c r="AE43" t="s">
        <v>233</v>
      </c>
      <c r="AF43" s="14">
        <v>42949</v>
      </c>
      <c r="AG43" t="s">
        <v>645</v>
      </c>
      <c r="AH43" t="s">
        <v>234</v>
      </c>
      <c r="AI43" s="14">
        <v>42954</v>
      </c>
      <c r="AJ43" t="s">
        <v>646</v>
      </c>
      <c r="AK43" t="s">
        <v>647</v>
      </c>
    </row>
    <row r="44" spans="10:37" x14ac:dyDescent="0.25">
      <c r="J44" t="s">
        <v>794</v>
      </c>
      <c r="K44" t="s">
        <v>795</v>
      </c>
      <c r="L44">
        <v>1516</v>
      </c>
      <c r="M44">
        <v>1033</v>
      </c>
      <c r="N44" t="s">
        <v>800</v>
      </c>
      <c r="O44" t="s">
        <v>797</v>
      </c>
      <c r="P44" t="s">
        <v>798</v>
      </c>
      <c r="Q44" t="s">
        <v>639</v>
      </c>
      <c r="R44" t="s">
        <v>701</v>
      </c>
      <c r="S44" t="s">
        <v>799</v>
      </c>
      <c r="T44" t="s">
        <v>225</v>
      </c>
      <c r="U44">
        <v>99</v>
      </c>
      <c r="V44" t="s">
        <v>88</v>
      </c>
      <c r="W44" t="s">
        <v>642</v>
      </c>
      <c r="X44" t="s">
        <v>228</v>
      </c>
      <c r="Y44" t="s">
        <v>229</v>
      </c>
      <c r="Z44" t="s">
        <v>230</v>
      </c>
      <c r="AA44">
        <v>0</v>
      </c>
      <c r="AB44" t="s">
        <v>61</v>
      </c>
      <c r="AC44" t="s">
        <v>643</v>
      </c>
      <c r="AD44" t="s">
        <v>644</v>
      </c>
      <c r="AE44" t="s">
        <v>233</v>
      </c>
      <c r="AF44" s="14">
        <v>42949</v>
      </c>
      <c r="AG44" t="s">
        <v>645</v>
      </c>
      <c r="AH44" t="s">
        <v>234</v>
      </c>
      <c r="AI44" s="14">
        <v>42954</v>
      </c>
      <c r="AJ44" t="s">
        <v>646</v>
      </c>
      <c r="AK44" t="s">
        <v>647</v>
      </c>
    </row>
    <row r="45" spans="10:37" x14ac:dyDescent="0.25">
      <c r="J45" t="s">
        <v>801</v>
      </c>
      <c r="K45" t="s">
        <v>802</v>
      </c>
      <c r="L45">
        <v>935</v>
      </c>
      <c r="M45">
        <v>640</v>
      </c>
      <c r="N45" t="s">
        <v>803</v>
      </c>
      <c r="O45" t="s">
        <v>804</v>
      </c>
      <c r="P45" t="s">
        <v>805</v>
      </c>
      <c r="Q45" t="s">
        <v>673</v>
      </c>
      <c r="R45" t="s">
        <v>701</v>
      </c>
      <c r="S45" t="s">
        <v>806</v>
      </c>
      <c r="T45" t="s">
        <v>225</v>
      </c>
      <c r="U45">
        <v>99</v>
      </c>
      <c r="V45" t="s">
        <v>88</v>
      </c>
      <c r="W45" t="s">
        <v>642</v>
      </c>
      <c r="X45" t="s">
        <v>228</v>
      </c>
      <c r="Y45" t="s">
        <v>229</v>
      </c>
      <c r="Z45" t="s">
        <v>230</v>
      </c>
      <c r="AA45">
        <v>0</v>
      </c>
      <c r="AB45" t="s">
        <v>61</v>
      </c>
      <c r="AC45" t="s">
        <v>643</v>
      </c>
      <c r="AD45" t="s">
        <v>644</v>
      </c>
      <c r="AE45" t="s">
        <v>233</v>
      </c>
      <c r="AF45" s="14">
        <v>42949</v>
      </c>
      <c r="AG45" t="s">
        <v>645</v>
      </c>
      <c r="AH45" t="s">
        <v>234</v>
      </c>
      <c r="AI45" s="14">
        <v>42954</v>
      </c>
      <c r="AJ45" t="s">
        <v>646</v>
      </c>
      <c r="AK45" t="s">
        <v>647</v>
      </c>
    </row>
    <row r="46" spans="10:37" x14ac:dyDescent="0.25">
      <c r="J46" t="s">
        <v>801</v>
      </c>
      <c r="K46" t="s">
        <v>802</v>
      </c>
      <c r="L46">
        <v>1519</v>
      </c>
      <c r="M46">
        <v>1039</v>
      </c>
      <c r="N46" t="s">
        <v>807</v>
      </c>
      <c r="O46" t="s">
        <v>804</v>
      </c>
      <c r="P46" t="s">
        <v>805</v>
      </c>
      <c r="Q46" t="s">
        <v>673</v>
      </c>
      <c r="R46" t="s">
        <v>701</v>
      </c>
      <c r="S46" t="s">
        <v>806</v>
      </c>
      <c r="T46" t="s">
        <v>225</v>
      </c>
      <c r="U46">
        <v>99</v>
      </c>
      <c r="V46" t="s">
        <v>88</v>
      </c>
      <c r="W46" t="s">
        <v>642</v>
      </c>
      <c r="X46" t="s">
        <v>228</v>
      </c>
      <c r="Y46" t="s">
        <v>229</v>
      </c>
      <c r="Z46" t="s">
        <v>230</v>
      </c>
      <c r="AA46">
        <v>0</v>
      </c>
      <c r="AB46" t="s">
        <v>61</v>
      </c>
      <c r="AC46" t="s">
        <v>643</v>
      </c>
      <c r="AD46" t="s">
        <v>644</v>
      </c>
      <c r="AE46" t="s">
        <v>233</v>
      </c>
      <c r="AF46" s="14">
        <v>42949</v>
      </c>
      <c r="AG46" t="s">
        <v>645</v>
      </c>
      <c r="AH46" t="s">
        <v>234</v>
      </c>
      <c r="AI46" s="14">
        <v>42954</v>
      </c>
      <c r="AJ46" t="s">
        <v>646</v>
      </c>
      <c r="AK46" t="s">
        <v>647</v>
      </c>
    </row>
    <row r="47" spans="10:37" x14ac:dyDescent="0.25">
      <c r="J47" t="s">
        <v>808</v>
      </c>
      <c r="K47" t="s">
        <v>809</v>
      </c>
      <c r="L47">
        <v>1908</v>
      </c>
      <c r="M47">
        <v>1303</v>
      </c>
      <c r="N47" t="s">
        <v>810</v>
      </c>
      <c r="O47" t="s">
        <v>811</v>
      </c>
      <c r="P47" t="s">
        <v>812</v>
      </c>
      <c r="Q47" t="s">
        <v>673</v>
      </c>
      <c r="R47" t="s">
        <v>701</v>
      </c>
      <c r="S47" t="s">
        <v>813</v>
      </c>
      <c r="T47" t="s">
        <v>225</v>
      </c>
      <c r="U47">
        <v>99</v>
      </c>
      <c r="V47" t="s">
        <v>88</v>
      </c>
      <c r="W47" t="s">
        <v>642</v>
      </c>
      <c r="X47" t="s">
        <v>228</v>
      </c>
      <c r="Y47" t="s">
        <v>229</v>
      </c>
      <c r="Z47" t="s">
        <v>230</v>
      </c>
      <c r="AA47">
        <v>0</v>
      </c>
      <c r="AB47" t="s">
        <v>61</v>
      </c>
      <c r="AC47" t="s">
        <v>643</v>
      </c>
      <c r="AD47" t="s">
        <v>644</v>
      </c>
      <c r="AE47" t="s">
        <v>233</v>
      </c>
      <c r="AF47" s="14">
        <v>42949</v>
      </c>
      <c r="AG47" t="s">
        <v>645</v>
      </c>
      <c r="AH47" t="s">
        <v>234</v>
      </c>
      <c r="AI47" s="14">
        <v>42954</v>
      </c>
      <c r="AJ47" t="s">
        <v>646</v>
      </c>
      <c r="AK47" t="s">
        <v>647</v>
      </c>
    </row>
    <row r="48" spans="10:37" x14ac:dyDescent="0.25">
      <c r="J48" t="s">
        <v>814</v>
      </c>
      <c r="K48" t="s">
        <v>815</v>
      </c>
      <c r="L48">
        <v>751</v>
      </c>
      <c r="M48">
        <v>509</v>
      </c>
      <c r="N48" t="s">
        <v>816</v>
      </c>
      <c r="O48" t="s">
        <v>817</v>
      </c>
      <c r="P48" t="s">
        <v>818</v>
      </c>
      <c r="Q48" t="s">
        <v>673</v>
      </c>
      <c r="R48" t="s">
        <v>701</v>
      </c>
      <c r="S48" t="s">
        <v>819</v>
      </c>
      <c r="T48" t="s">
        <v>225</v>
      </c>
      <c r="U48">
        <v>99</v>
      </c>
      <c r="V48" t="s">
        <v>88</v>
      </c>
      <c r="W48" t="s">
        <v>642</v>
      </c>
      <c r="X48" t="s">
        <v>228</v>
      </c>
      <c r="Y48" t="s">
        <v>229</v>
      </c>
      <c r="Z48" t="s">
        <v>230</v>
      </c>
      <c r="AA48">
        <v>0</v>
      </c>
      <c r="AB48" t="s">
        <v>61</v>
      </c>
      <c r="AC48" t="s">
        <v>643</v>
      </c>
      <c r="AD48" t="s">
        <v>644</v>
      </c>
      <c r="AE48" t="s">
        <v>233</v>
      </c>
      <c r="AF48" s="14">
        <v>42949</v>
      </c>
      <c r="AG48" t="s">
        <v>645</v>
      </c>
      <c r="AH48" t="s">
        <v>234</v>
      </c>
      <c r="AI48" s="14">
        <v>42954</v>
      </c>
      <c r="AJ48" t="s">
        <v>646</v>
      </c>
      <c r="AK48" t="s">
        <v>647</v>
      </c>
    </row>
    <row r="49" spans="10:37" x14ac:dyDescent="0.25">
      <c r="J49" t="s">
        <v>814</v>
      </c>
      <c r="K49" t="s">
        <v>815</v>
      </c>
      <c r="L49">
        <v>1520</v>
      </c>
      <c r="M49">
        <v>1038</v>
      </c>
      <c r="N49" t="s">
        <v>820</v>
      </c>
      <c r="O49" t="s">
        <v>817</v>
      </c>
      <c r="P49" t="s">
        <v>818</v>
      </c>
      <c r="Q49" t="s">
        <v>673</v>
      </c>
      <c r="R49" t="s">
        <v>701</v>
      </c>
      <c r="S49" t="s">
        <v>819</v>
      </c>
      <c r="T49" t="s">
        <v>225</v>
      </c>
      <c r="U49">
        <v>99</v>
      </c>
      <c r="V49" t="s">
        <v>88</v>
      </c>
      <c r="W49" t="s">
        <v>642</v>
      </c>
      <c r="X49" t="s">
        <v>228</v>
      </c>
      <c r="Y49" t="s">
        <v>229</v>
      </c>
      <c r="Z49" t="s">
        <v>230</v>
      </c>
      <c r="AA49">
        <v>0</v>
      </c>
      <c r="AB49" t="s">
        <v>61</v>
      </c>
      <c r="AC49" t="s">
        <v>643</v>
      </c>
      <c r="AD49" t="s">
        <v>644</v>
      </c>
      <c r="AE49" t="s">
        <v>233</v>
      </c>
      <c r="AF49" s="14">
        <v>42949</v>
      </c>
      <c r="AG49" t="s">
        <v>645</v>
      </c>
      <c r="AH49" t="s">
        <v>234</v>
      </c>
      <c r="AI49" s="14">
        <v>42954</v>
      </c>
      <c r="AJ49" t="s">
        <v>646</v>
      </c>
      <c r="AK49" t="s">
        <v>647</v>
      </c>
    </row>
    <row r="50" spans="10:37" x14ac:dyDescent="0.25">
      <c r="J50" t="s">
        <v>821</v>
      </c>
      <c r="K50" t="s">
        <v>822</v>
      </c>
      <c r="L50">
        <v>182</v>
      </c>
      <c r="M50">
        <v>126</v>
      </c>
      <c r="N50" t="s">
        <v>823</v>
      </c>
      <c r="O50" t="s">
        <v>824</v>
      </c>
      <c r="P50" t="s">
        <v>825</v>
      </c>
      <c r="Q50" t="s">
        <v>639</v>
      </c>
      <c r="R50" t="s">
        <v>701</v>
      </c>
      <c r="S50" t="s">
        <v>826</v>
      </c>
      <c r="T50" t="s">
        <v>225</v>
      </c>
      <c r="U50">
        <v>99</v>
      </c>
      <c r="V50" t="s">
        <v>88</v>
      </c>
      <c r="W50" t="s">
        <v>642</v>
      </c>
      <c r="X50" t="s">
        <v>228</v>
      </c>
      <c r="Y50" t="s">
        <v>229</v>
      </c>
      <c r="Z50" t="s">
        <v>230</v>
      </c>
      <c r="AA50">
        <v>0</v>
      </c>
      <c r="AB50" t="s">
        <v>61</v>
      </c>
      <c r="AC50" t="s">
        <v>643</v>
      </c>
      <c r="AD50" t="s">
        <v>644</v>
      </c>
      <c r="AE50" t="s">
        <v>233</v>
      </c>
      <c r="AF50" s="14">
        <v>42949</v>
      </c>
      <c r="AG50" t="s">
        <v>645</v>
      </c>
      <c r="AH50" t="s">
        <v>234</v>
      </c>
      <c r="AI50" s="14">
        <v>42954</v>
      </c>
      <c r="AJ50" t="s">
        <v>646</v>
      </c>
      <c r="AK50" t="s">
        <v>647</v>
      </c>
    </row>
    <row r="51" spans="10:37" x14ac:dyDescent="0.25">
      <c r="J51" t="s">
        <v>821</v>
      </c>
      <c r="K51" t="s">
        <v>822</v>
      </c>
      <c r="L51">
        <v>1519</v>
      </c>
      <c r="M51">
        <v>1032</v>
      </c>
      <c r="N51" t="s">
        <v>827</v>
      </c>
      <c r="O51" t="s">
        <v>824</v>
      </c>
      <c r="P51" t="s">
        <v>825</v>
      </c>
      <c r="Q51" t="s">
        <v>639</v>
      </c>
      <c r="R51" t="s">
        <v>701</v>
      </c>
      <c r="S51" t="s">
        <v>826</v>
      </c>
      <c r="T51" t="s">
        <v>225</v>
      </c>
      <c r="U51">
        <v>99</v>
      </c>
      <c r="V51" t="s">
        <v>88</v>
      </c>
      <c r="W51" t="s">
        <v>642</v>
      </c>
      <c r="X51" t="s">
        <v>228</v>
      </c>
      <c r="Y51" t="s">
        <v>229</v>
      </c>
      <c r="Z51" t="s">
        <v>230</v>
      </c>
      <c r="AA51">
        <v>0</v>
      </c>
      <c r="AB51" t="s">
        <v>61</v>
      </c>
      <c r="AC51" t="s">
        <v>643</v>
      </c>
      <c r="AD51" t="s">
        <v>644</v>
      </c>
      <c r="AE51" t="s">
        <v>233</v>
      </c>
      <c r="AF51" s="14">
        <v>42949</v>
      </c>
      <c r="AG51" t="s">
        <v>645</v>
      </c>
      <c r="AH51" t="s">
        <v>234</v>
      </c>
      <c r="AI51" s="14">
        <v>42954</v>
      </c>
      <c r="AJ51" t="s">
        <v>646</v>
      </c>
      <c r="AK51" t="s">
        <v>647</v>
      </c>
    </row>
    <row r="52" spans="10:37" x14ac:dyDescent="0.25">
      <c r="J52" t="s">
        <v>828</v>
      </c>
      <c r="K52" t="s">
        <v>829</v>
      </c>
      <c r="L52">
        <v>778</v>
      </c>
      <c r="M52">
        <v>530</v>
      </c>
      <c r="N52" t="s">
        <v>830</v>
      </c>
      <c r="O52" t="s">
        <v>831</v>
      </c>
      <c r="P52" t="s">
        <v>832</v>
      </c>
      <c r="Q52" t="s">
        <v>639</v>
      </c>
      <c r="R52" t="s">
        <v>701</v>
      </c>
      <c r="S52" t="s">
        <v>833</v>
      </c>
      <c r="T52" t="s">
        <v>225</v>
      </c>
      <c r="U52">
        <v>99</v>
      </c>
      <c r="V52" t="s">
        <v>88</v>
      </c>
      <c r="W52" t="s">
        <v>642</v>
      </c>
      <c r="X52" t="s">
        <v>228</v>
      </c>
      <c r="Y52" t="s">
        <v>229</v>
      </c>
      <c r="Z52" t="s">
        <v>230</v>
      </c>
      <c r="AA52">
        <v>0</v>
      </c>
      <c r="AB52" t="s">
        <v>61</v>
      </c>
      <c r="AC52" t="s">
        <v>643</v>
      </c>
      <c r="AD52" t="s">
        <v>644</v>
      </c>
      <c r="AE52" t="s">
        <v>233</v>
      </c>
      <c r="AF52" s="14">
        <v>42949</v>
      </c>
      <c r="AG52" t="s">
        <v>645</v>
      </c>
      <c r="AH52" t="s">
        <v>234</v>
      </c>
      <c r="AI52" s="14">
        <v>42954</v>
      </c>
      <c r="AJ52" t="s">
        <v>646</v>
      </c>
      <c r="AK52" t="s">
        <v>647</v>
      </c>
    </row>
    <row r="53" spans="10:37" x14ac:dyDescent="0.25">
      <c r="J53" t="s">
        <v>828</v>
      </c>
      <c r="K53" t="s">
        <v>829</v>
      </c>
      <c r="L53">
        <v>1518</v>
      </c>
      <c r="M53">
        <v>1038</v>
      </c>
      <c r="N53" t="s">
        <v>834</v>
      </c>
      <c r="O53" t="s">
        <v>831</v>
      </c>
      <c r="P53" t="s">
        <v>832</v>
      </c>
      <c r="Q53" t="s">
        <v>639</v>
      </c>
      <c r="R53" t="s">
        <v>701</v>
      </c>
      <c r="S53" t="s">
        <v>833</v>
      </c>
      <c r="T53" t="s">
        <v>225</v>
      </c>
      <c r="U53">
        <v>99</v>
      </c>
      <c r="V53" t="s">
        <v>88</v>
      </c>
      <c r="W53" t="s">
        <v>642</v>
      </c>
      <c r="X53" t="s">
        <v>228</v>
      </c>
      <c r="Y53" t="s">
        <v>229</v>
      </c>
      <c r="Z53" t="s">
        <v>230</v>
      </c>
      <c r="AA53">
        <v>0</v>
      </c>
      <c r="AB53" t="s">
        <v>61</v>
      </c>
      <c r="AC53" t="s">
        <v>643</v>
      </c>
      <c r="AD53" t="s">
        <v>644</v>
      </c>
      <c r="AE53" t="s">
        <v>233</v>
      </c>
      <c r="AF53" s="14">
        <v>42949</v>
      </c>
      <c r="AG53" t="s">
        <v>645</v>
      </c>
      <c r="AH53" t="s">
        <v>234</v>
      </c>
      <c r="AI53" s="14">
        <v>42954</v>
      </c>
      <c r="AJ53" t="s">
        <v>646</v>
      </c>
      <c r="AK53" t="s">
        <v>647</v>
      </c>
    </row>
    <row r="54" spans="10:37" x14ac:dyDescent="0.25">
      <c r="J54" t="s">
        <v>835</v>
      </c>
      <c r="K54" t="s">
        <v>836</v>
      </c>
      <c r="L54">
        <v>196</v>
      </c>
      <c r="M54">
        <v>135</v>
      </c>
      <c r="N54" t="s">
        <v>837</v>
      </c>
      <c r="O54" t="s">
        <v>838</v>
      </c>
      <c r="P54" t="s">
        <v>839</v>
      </c>
      <c r="Q54" t="s">
        <v>639</v>
      </c>
      <c r="R54" t="s">
        <v>701</v>
      </c>
      <c r="S54" t="s">
        <v>840</v>
      </c>
      <c r="T54" t="s">
        <v>225</v>
      </c>
      <c r="U54">
        <v>99</v>
      </c>
      <c r="V54" t="s">
        <v>88</v>
      </c>
      <c r="W54" t="s">
        <v>642</v>
      </c>
      <c r="X54" t="s">
        <v>228</v>
      </c>
      <c r="Y54" t="s">
        <v>229</v>
      </c>
      <c r="Z54" t="s">
        <v>230</v>
      </c>
      <c r="AA54">
        <v>0</v>
      </c>
      <c r="AB54" t="s">
        <v>61</v>
      </c>
      <c r="AC54" t="s">
        <v>643</v>
      </c>
      <c r="AD54" t="s">
        <v>644</v>
      </c>
      <c r="AE54" t="s">
        <v>233</v>
      </c>
      <c r="AF54" s="14">
        <v>42949</v>
      </c>
      <c r="AG54" t="s">
        <v>645</v>
      </c>
      <c r="AH54" t="s">
        <v>234</v>
      </c>
      <c r="AI54" s="14">
        <v>42954</v>
      </c>
      <c r="AJ54" t="s">
        <v>646</v>
      </c>
      <c r="AK54" t="s">
        <v>647</v>
      </c>
    </row>
    <row r="55" spans="10:37" x14ac:dyDescent="0.25">
      <c r="J55" t="s">
        <v>835</v>
      </c>
      <c r="K55" t="s">
        <v>836</v>
      </c>
      <c r="L55">
        <v>1520</v>
      </c>
      <c r="M55">
        <v>1034</v>
      </c>
      <c r="N55" t="s">
        <v>841</v>
      </c>
      <c r="O55" t="s">
        <v>838</v>
      </c>
      <c r="P55" t="s">
        <v>839</v>
      </c>
      <c r="Q55" t="s">
        <v>639</v>
      </c>
      <c r="R55" t="s">
        <v>701</v>
      </c>
      <c r="S55" t="s">
        <v>840</v>
      </c>
      <c r="T55" t="s">
        <v>225</v>
      </c>
      <c r="U55">
        <v>99</v>
      </c>
      <c r="V55" t="s">
        <v>88</v>
      </c>
      <c r="W55" t="s">
        <v>642</v>
      </c>
      <c r="X55" t="s">
        <v>228</v>
      </c>
      <c r="Y55" t="s">
        <v>229</v>
      </c>
      <c r="Z55" t="s">
        <v>230</v>
      </c>
      <c r="AA55">
        <v>0</v>
      </c>
      <c r="AB55" t="s">
        <v>61</v>
      </c>
      <c r="AC55" t="s">
        <v>643</v>
      </c>
      <c r="AD55" t="s">
        <v>644</v>
      </c>
      <c r="AE55" t="s">
        <v>233</v>
      </c>
      <c r="AF55" s="14">
        <v>42949</v>
      </c>
      <c r="AG55" t="s">
        <v>645</v>
      </c>
      <c r="AH55" t="s">
        <v>234</v>
      </c>
      <c r="AI55" s="14">
        <v>42954</v>
      </c>
      <c r="AJ55" t="s">
        <v>646</v>
      </c>
      <c r="AK55" t="s">
        <v>647</v>
      </c>
    </row>
    <row r="56" spans="10:37" x14ac:dyDescent="0.25">
      <c r="J56" t="s">
        <v>842</v>
      </c>
      <c r="K56" t="s">
        <v>843</v>
      </c>
      <c r="L56">
        <v>558</v>
      </c>
      <c r="M56">
        <v>382</v>
      </c>
      <c r="N56" t="s">
        <v>844</v>
      </c>
      <c r="O56" t="s">
        <v>845</v>
      </c>
      <c r="P56" t="s">
        <v>846</v>
      </c>
      <c r="Q56" t="s">
        <v>673</v>
      </c>
      <c r="R56" t="s">
        <v>701</v>
      </c>
      <c r="S56" t="s">
        <v>847</v>
      </c>
      <c r="T56" t="s">
        <v>225</v>
      </c>
      <c r="U56">
        <v>99</v>
      </c>
      <c r="V56" t="s">
        <v>88</v>
      </c>
      <c r="W56" t="s">
        <v>642</v>
      </c>
      <c r="X56" t="s">
        <v>228</v>
      </c>
      <c r="Y56" t="s">
        <v>229</v>
      </c>
      <c r="Z56" t="s">
        <v>230</v>
      </c>
      <c r="AA56">
        <v>0</v>
      </c>
      <c r="AB56" t="s">
        <v>61</v>
      </c>
      <c r="AC56" t="s">
        <v>643</v>
      </c>
      <c r="AD56" t="s">
        <v>644</v>
      </c>
      <c r="AE56" t="s">
        <v>233</v>
      </c>
      <c r="AF56" s="14">
        <v>42949</v>
      </c>
      <c r="AG56" t="s">
        <v>645</v>
      </c>
      <c r="AH56" t="s">
        <v>234</v>
      </c>
      <c r="AI56" s="14">
        <v>42954</v>
      </c>
      <c r="AJ56" t="s">
        <v>646</v>
      </c>
      <c r="AK56" t="s">
        <v>647</v>
      </c>
    </row>
    <row r="57" spans="10:37" x14ac:dyDescent="0.25">
      <c r="J57" t="s">
        <v>842</v>
      </c>
      <c r="K57" t="s">
        <v>843</v>
      </c>
      <c r="L57">
        <v>1518</v>
      </c>
      <c r="M57">
        <v>1034</v>
      </c>
      <c r="N57" t="s">
        <v>848</v>
      </c>
      <c r="O57" t="s">
        <v>845</v>
      </c>
      <c r="P57" t="s">
        <v>846</v>
      </c>
      <c r="Q57" t="s">
        <v>673</v>
      </c>
      <c r="R57" t="s">
        <v>701</v>
      </c>
      <c r="S57" t="s">
        <v>847</v>
      </c>
      <c r="T57" t="s">
        <v>225</v>
      </c>
      <c r="U57">
        <v>99</v>
      </c>
      <c r="V57" t="s">
        <v>88</v>
      </c>
      <c r="W57" t="s">
        <v>642</v>
      </c>
      <c r="X57" t="s">
        <v>228</v>
      </c>
      <c r="Y57" t="s">
        <v>229</v>
      </c>
      <c r="Z57" t="s">
        <v>230</v>
      </c>
      <c r="AA57">
        <v>0</v>
      </c>
      <c r="AB57" t="s">
        <v>61</v>
      </c>
      <c r="AC57" t="s">
        <v>643</v>
      </c>
      <c r="AD57" t="s">
        <v>644</v>
      </c>
      <c r="AE57" t="s">
        <v>233</v>
      </c>
      <c r="AF57" s="14">
        <v>42949</v>
      </c>
      <c r="AG57" t="s">
        <v>645</v>
      </c>
      <c r="AH57" t="s">
        <v>234</v>
      </c>
      <c r="AI57" s="14">
        <v>42954</v>
      </c>
      <c r="AJ57" t="s">
        <v>646</v>
      </c>
      <c r="AK57" t="s">
        <v>647</v>
      </c>
    </row>
    <row r="58" spans="10:37" x14ac:dyDescent="0.25">
      <c r="J58" t="s">
        <v>849</v>
      </c>
      <c r="K58" t="s">
        <v>850</v>
      </c>
      <c r="L58">
        <v>950</v>
      </c>
      <c r="M58">
        <v>649</v>
      </c>
      <c r="N58" t="s">
        <v>851</v>
      </c>
      <c r="O58" t="s">
        <v>852</v>
      </c>
      <c r="P58" t="s">
        <v>853</v>
      </c>
      <c r="Q58" t="s">
        <v>673</v>
      </c>
      <c r="R58" t="s">
        <v>701</v>
      </c>
      <c r="S58" t="s">
        <v>854</v>
      </c>
      <c r="T58" t="s">
        <v>225</v>
      </c>
      <c r="U58">
        <v>99</v>
      </c>
      <c r="V58" t="s">
        <v>88</v>
      </c>
      <c r="W58" t="s">
        <v>642</v>
      </c>
      <c r="X58" t="s">
        <v>228</v>
      </c>
      <c r="Y58" t="s">
        <v>229</v>
      </c>
      <c r="Z58" t="s">
        <v>230</v>
      </c>
      <c r="AA58">
        <v>0</v>
      </c>
      <c r="AB58" t="s">
        <v>61</v>
      </c>
      <c r="AC58" t="s">
        <v>643</v>
      </c>
      <c r="AD58" t="s">
        <v>644</v>
      </c>
      <c r="AE58" t="s">
        <v>233</v>
      </c>
      <c r="AF58" s="14">
        <v>42949</v>
      </c>
      <c r="AG58" t="s">
        <v>645</v>
      </c>
      <c r="AH58" t="s">
        <v>234</v>
      </c>
      <c r="AI58" s="14">
        <v>42954</v>
      </c>
      <c r="AJ58" t="s">
        <v>646</v>
      </c>
      <c r="AK58" t="s">
        <v>647</v>
      </c>
    </row>
    <row r="59" spans="10:37" x14ac:dyDescent="0.25">
      <c r="J59" t="s">
        <v>849</v>
      </c>
      <c r="K59" t="s">
        <v>850</v>
      </c>
      <c r="L59">
        <v>1520</v>
      </c>
      <c r="M59">
        <v>1036</v>
      </c>
      <c r="N59" t="s">
        <v>855</v>
      </c>
      <c r="O59" t="s">
        <v>852</v>
      </c>
      <c r="P59" t="s">
        <v>853</v>
      </c>
      <c r="Q59" t="s">
        <v>673</v>
      </c>
      <c r="R59" t="s">
        <v>701</v>
      </c>
      <c r="S59" t="s">
        <v>854</v>
      </c>
      <c r="T59" t="s">
        <v>225</v>
      </c>
      <c r="U59">
        <v>99</v>
      </c>
      <c r="V59" t="s">
        <v>88</v>
      </c>
      <c r="W59" t="s">
        <v>642</v>
      </c>
      <c r="X59" t="s">
        <v>228</v>
      </c>
      <c r="Y59" t="s">
        <v>229</v>
      </c>
      <c r="Z59" t="s">
        <v>230</v>
      </c>
      <c r="AA59">
        <v>0</v>
      </c>
      <c r="AB59" t="s">
        <v>61</v>
      </c>
      <c r="AC59" t="s">
        <v>643</v>
      </c>
      <c r="AD59" t="s">
        <v>644</v>
      </c>
      <c r="AE59" t="s">
        <v>233</v>
      </c>
      <c r="AF59" s="14">
        <v>42949</v>
      </c>
      <c r="AG59" t="s">
        <v>645</v>
      </c>
      <c r="AH59" t="s">
        <v>234</v>
      </c>
      <c r="AI59" s="14">
        <v>42954</v>
      </c>
      <c r="AJ59" t="s">
        <v>646</v>
      </c>
      <c r="AK59" t="s">
        <v>647</v>
      </c>
    </row>
    <row r="60" spans="10:37" x14ac:dyDescent="0.25">
      <c r="J60" t="s">
        <v>856</v>
      </c>
      <c r="K60" t="s">
        <v>857</v>
      </c>
      <c r="L60">
        <v>710</v>
      </c>
      <c r="M60">
        <v>484</v>
      </c>
      <c r="N60" t="s">
        <v>858</v>
      </c>
      <c r="O60" t="s">
        <v>859</v>
      </c>
      <c r="P60" t="s">
        <v>860</v>
      </c>
      <c r="Q60" t="s">
        <v>673</v>
      </c>
      <c r="R60" t="s">
        <v>701</v>
      </c>
      <c r="S60" t="s">
        <v>861</v>
      </c>
      <c r="T60" t="s">
        <v>225</v>
      </c>
      <c r="U60">
        <v>99</v>
      </c>
      <c r="V60" t="s">
        <v>88</v>
      </c>
      <c r="W60" t="s">
        <v>642</v>
      </c>
      <c r="X60" t="s">
        <v>228</v>
      </c>
      <c r="Y60" t="s">
        <v>229</v>
      </c>
      <c r="Z60" t="s">
        <v>230</v>
      </c>
      <c r="AA60">
        <v>0</v>
      </c>
      <c r="AB60" t="s">
        <v>61</v>
      </c>
      <c r="AC60" t="s">
        <v>643</v>
      </c>
      <c r="AD60" t="s">
        <v>644</v>
      </c>
      <c r="AE60" t="s">
        <v>233</v>
      </c>
      <c r="AF60" s="14">
        <v>42949</v>
      </c>
      <c r="AG60" t="s">
        <v>645</v>
      </c>
      <c r="AH60" t="s">
        <v>234</v>
      </c>
      <c r="AI60" s="14">
        <v>42954</v>
      </c>
      <c r="AJ60" t="s">
        <v>646</v>
      </c>
      <c r="AK60" t="s">
        <v>647</v>
      </c>
    </row>
    <row r="61" spans="10:37" x14ac:dyDescent="0.25">
      <c r="J61" t="s">
        <v>856</v>
      </c>
      <c r="K61" t="s">
        <v>857</v>
      </c>
      <c r="L61">
        <v>1516</v>
      </c>
      <c r="M61">
        <v>1036</v>
      </c>
      <c r="N61" t="s">
        <v>862</v>
      </c>
      <c r="O61" t="s">
        <v>859</v>
      </c>
      <c r="P61" t="s">
        <v>860</v>
      </c>
      <c r="Q61" t="s">
        <v>673</v>
      </c>
      <c r="R61" t="s">
        <v>701</v>
      </c>
      <c r="S61" t="s">
        <v>861</v>
      </c>
      <c r="T61" t="s">
        <v>225</v>
      </c>
      <c r="U61">
        <v>99</v>
      </c>
      <c r="V61" t="s">
        <v>88</v>
      </c>
      <c r="W61" t="s">
        <v>642</v>
      </c>
      <c r="X61" t="s">
        <v>228</v>
      </c>
      <c r="Y61" t="s">
        <v>229</v>
      </c>
      <c r="Z61" t="s">
        <v>230</v>
      </c>
      <c r="AA61">
        <v>0</v>
      </c>
      <c r="AB61" t="s">
        <v>61</v>
      </c>
      <c r="AC61" t="s">
        <v>643</v>
      </c>
      <c r="AD61" t="s">
        <v>644</v>
      </c>
      <c r="AE61" t="s">
        <v>233</v>
      </c>
      <c r="AF61" s="14">
        <v>42949</v>
      </c>
      <c r="AG61" t="s">
        <v>645</v>
      </c>
      <c r="AH61" t="s">
        <v>234</v>
      </c>
      <c r="AI61" s="14">
        <v>42954</v>
      </c>
      <c r="AJ61" t="s">
        <v>646</v>
      </c>
      <c r="AK61" t="s">
        <v>647</v>
      </c>
    </row>
    <row r="65" spans="1:11" x14ac:dyDescent="0.25">
      <c r="B65">
        <v>1</v>
      </c>
      <c r="C65">
        <v>2</v>
      </c>
      <c r="D65">
        <v>3</v>
      </c>
      <c r="E65">
        <v>4</v>
      </c>
      <c r="F65">
        <v>5</v>
      </c>
      <c r="G65">
        <v>6</v>
      </c>
      <c r="H65">
        <v>7</v>
      </c>
      <c r="I65">
        <v>8</v>
      </c>
      <c r="J65">
        <v>9</v>
      </c>
      <c r="K65">
        <v>10</v>
      </c>
    </row>
    <row r="66" spans="1:11" x14ac:dyDescent="0.25">
      <c r="B66" t="s">
        <v>194</v>
      </c>
      <c r="C66" t="s">
        <v>188</v>
      </c>
      <c r="D66" t="s">
        <v>1982</v>
      </c>
      <c r="E66" t="s">
        <v>1983</v>
      </c>
      <c r="F66" t="s">
        <v>3794</v>
      </c>
      <c r="G66" t="s">
        <v>189</v>
      </c>
      <c r="H66" t="s">
        <v>631</v>
      </c>
      <c r="I66" t="s">
        <v>2633</v>
      </c>
      <c r="J66" t="s">
        <v>632</v>
      </c>
      <c r="K66" t="s">
        <v>1990</v>
      </c>
    </row>
    <row r="67" spans="1:11" x14ac:dyDescent="0.25">
      <c r="A67">
        <v>1</v>
      </c>
      <c r="B67" t="s">
        <v>636</v>
      </c>
      <c r="C67" t="s">
        <v>634</v>
      </c>
      <c r="D67" t="s">
        <v>3795</v>
      </c>
      <c r="E67" t="s">
        <v>3796</v>
      </c>
      <c r="F67" t="s">
        <v>639</v>
      </c>
      <c r="G67" t="s">
        <v>635</v>
      </c>
      <c r="H67" t="s">
        <v>640</v>
      </c>
      <c r="I67" t="s">
        <v>638</v>
      </c>
      <c r="J67" t="s">
        <v>641</v>
      </c>
      <c r="K67" t="s">
        <v>638</v>
      </c>
    </row>
    <row r="68" spans="1:11" x14ac:dyDescent="0.25">
      <c r="A68">
        <v>2</v>
      </c>
      <c r="B68" t="s">
        <v>650</v>
      </c>
      <c r="C68" t="s">
        <v>648</v>
      </c>
      <c r="D68" t="s">
        <v>2150</v>
      </c>
      <c r="E68" t="s">
        <v>3797</v>
      </c>
      <c r="F68" t="s">
        <v>639</v>
      </c>
      <c r="G68" t="s">
        <v>649</v>
      </c>
      <c r="H68" t="s">
        <v>640</v>
      </c>
      <c r="I68" t="s">
        <v>652</v>
      </c>
      <c r="J68" t="s">
        <v>653</v>
      </c>
      <c r="K68" t="s">
        <v>652</v>
      </c>
    </row>
    <row r="69" spans="1:11" x14ac:dyDescent="0.25">
      <c r="A69">
        <v>3</v>
      </c>
      <c r="B69" t="s">
        <v>656</v>
      </c>
      <c r="C69" t="s">
        <v>654</v>
      </c>
      <c r="D69" t="s">
        <v>2460</v>
      </c>
      <c r="E69" t="s">
        <v>3798</v>
      </c>
      <c r="F69" t="s">
        <v>639</v>
      </c>
      <c r="G69" t="s">
        <v>655</v>
      </c>
      <c r="H69" t="s">
        <v>640</v>
      </c>
      <c r="I69" t="s">
        <v>658</v>
      </c>
      <c r="J69" t="s">
        <v>659</v>
      </c>
      <c r="K69" t="s">
        <v>658</v>
      </c>
    </row>
    <row r="70" spans="1:11" x14ac:dyDescent="0.25">
      <c r="A70">
        <v>4</v>
      </c>
      <c r="B70" t="s">
        <v>660</v>
      </c>
      <c r="C70" t="s">
        <v>654</v>
      </c>
      <c r="D70" t="s">
        <v>2150</v>
      </c>
      <c r="E70" t="s">
        <v>3799</v>
      </c>
      <c r="F70" t="s">
        <v>639</v>
      </c>
      <c r="G70" t="s">
        <v>655</v>
      </c>
      <c r="H70" t="s">
        <v>640</v>
      </c>
      <c r="I70" t="s">
        <v>658</v>
      </c>
      <c r="J70" t="s">
        <v>659</v>
      </c>
      <c r="K70" t="s">
        <v>658</v>
      </c>
    </row>
    <row r="71" spans="1:11" x14ac:dyDescent="0.25">
      <c r="A71">
        <v>5</v>
      </c>
      <c r="B71" t="s">
        <v>663</v>
      </c>
      <c r="C71" t="s">
        <v>661</v>
      </c>
      <c r="D71" t="s">
        <v>3800</v>
      </c>
      <c r="E71" t="s">
        <v>3801</v>
      </c>
      <c r="F71" t="s">
        <v>639</v>
      </c>
      <c r="G71" t="s">
        <v>662</v>
      </c>
      <c r="H71" t="s">
        <v>640</v>
      </c>
      <c r="I71" t="s">
        <v>665</v>
      </c>
      <c r="J71" t="s">
        <v>666</v>
      </c>
      <c r="K71" t="s">
        <v>665</v>
      </c>
    </row>
    <row r="72" spans="1:11" x14ac:dyDescent="0.25">
      <c r="A72">
        <v>6</v>
      </c>
      <c r="B72" t="s">
        <v>667</v>
      </c>
      <c r="C72" t="s">
        <v>661</v>
      </c>
      <c r="D72" t="s">
        <v>3802</v>
      </c>
      <c r="E72" t="s">
        <v>3803</v>
      </c>
      <c r="F72" t="s">
        <v>639</v>
      </c>
      <c r="G72" t="s">
        <v>662</v>
      </c>
      <c r="H72" t="s">
        <v>640</v>
      </c>
      <c r="I72" t="s">
        <v>665</v>
      </c>
      <c r="J72" t="s">
        <v>666</v>
      </c>
      <c r="K72" t="s">
        <v>665</v>
      </c>
    </row>
    <row r="73" spans="1:11" x14ac:dyDescent="0.25">
      <c r="A73">
        <v>7</v>
      </c>
      <c r="B73" t="s">
        <v>670</v>
      </c>
      <c r="C73" t="s">
        <v>668</v>
      </c>
      <c r="D73" t="s">
        <v>3804</v>
      </c>
      <c r="E73" t="s">
        <v>3805</v>
      </c>
      <c r="F73" t="s">
        <v>673</v>
      </c>
      <c r="G73" t="s">
        <v>669</v>
      </c>
      <c r="H73" t="s">
        <v>640</v>
      </c>
      <c r="I73" t="s">
        <v>672</v>
      </c>
      <c r="J73" t="s">
        <v>674</v>
      </c>
      <c r="K73" t="s">
        <v>672</v>
      </c>
    </row>
    <row r="74" spans="1:11" x14ac:dyDescent="0.25">
      <c r="A74">
        <v>8</v>
      </c>
      <c r="B74" t="s">
        <v>675</v>
      </c>
      <c r="C74" t="s">
        <v>668</v>
      </c>
      <c r="D74" t="s">
        <v>2150</v>
      </c>
      <c r="E74" t="s">
        <v>3806</v>
      </c>
      <c r="F74" t="s">
        <v>673</v>
      </c>
      <c r="G74" t="s">
        <v>669</v>
      </c>
      <c r="H74" t="s">
        <v>640</v>
      </c>
      <c r="I74" t="s">
        <v>672</v>
      </c>
      <c r="J74" t="s">
        <v>674</v>
      </c>
      <c r="K74" t="s">
        <v>672</v>
      </c>
    </row>
    <row r="75" spans="1:11" x14ac:dyDescent="0.25">
      <c r="A75">
        <v>9</v>
      </c>
      <c r="B75" t="s">
        <v>678</v>
      </c>
      <c r="C75" t="s">
        <v>676</v>
      </c>
      <c r="D75" t="s">
        <v>3807</v>
      </c>
      <c r="E75" t="s">
        <v>3808</v>
      </c>
      <c r="F75" t="s">
        <v>673</v>
      </c>
      <c r="G75" t="s">
        <v>677</v>
      </c>
      <c r="H75" t="s">
        <v>640</v>
      </c>
      <c r="I75" t="s">
        <v>680</v>
      </c>
      <c r="J75" t="s">
        <v>681</v>
      </c>
      <c r="K75" t="s">
        <v>680</v>
      </c>
    </row>
    <row r="76" spans="1:11" x14ac:dyDescent="0.25">
      <c r="A76">
        <v>10</v>
      </c>
      <c r="B76" t="s">
        <v>682</v>
      </c>
      <c r="C76" t="s">
        <v>676</v>
      </c>
      <c r="D76" t="s">
        <v>2150</v>
      </c>
      <c r="E76" t="s">
        <v>2155</v>
      </c>
      <c r="F76" t="s">
        <v>673</v>
      </c>
      <c r="G76" t="s">
        <v>677</v>
      </c>
      <c r="H76" t="s">
        <v>640</v>
      </c>
      <c r="I76" t="s">
        <v>680</v>
      </c>
      <c r="J76" t="s">
        <v>681</v>
      </c>
      <c r="K76" t="s">
        <v>680</v>
      </c>
    </row>
    <row r="77" spans="1:11" x14ac:dyDescent="0.25">
      <c r="A77">
        <v>11</v>
      </c>
      <c r="B77" t="s">
        <v>685</v>
      </c>
      <c r="C77" t="s">
        <v>683</v>
      </c>
      <c r="D77" t="s">
        <v>3809</v>
      </c>
      <c r="E77" t="s">
        <v>3810</v>
      </c>
      <c r="F77" t="s">
        <v>673</v>
      </c>
      <c r="G77" t="s">
        <v>684</v>
      </c>
      <c r="H77" t="s">
        <v>640</v>
      </c>
      <c r="I77" t="s">
        <v>687</v>
      </c>
      <c r="J77" t="s">
        <v>688</v>
      </c>
      <c r="K77" t="s">
        <v>687</v>
      </c>
    </row>
    <row r="78" spans="1:11" x14ac:dyDescent="0.25">
      <c r="A78">
        <v>12</v>
      </c>
      <c r="B78" t="s">
        <v>689</v>
      </c>
      <c r="C78" t="s">
        <v>683</v>
      </c>
      <c r="D78" t="s">
        <v>2150</v>
      </c>
      <c r="E78" t="s">
        <v>2183</v>
      </c>
      <c r="F78" t="s">
        <v>673</v>
      </c>
      <c r="G78" t="s">
        <v>684</v>
      </c>
      <c r="H78" t="s">
        <v>640</v>
      </c>
      <c r="I78" t="s">
        <v>687</v>
      </c>
      <c r="J78" t="s">
        <v>688</v>
      </c>
      <c r="K78" t="s">
        <v>687</v>
      </c>
    </row>
    <row r="79" spans="1:11" x14ac:dyDescent="0.25">
      <c r="A79">
        <v>13</v>
      </c>
      <c r="B79" t="s">
        <v>692</v>
      </c>
      <c r="C79" t="s">
        <v>690</v>
      </c>
      <c r="D79" t="s">
        <v>2628</v>
      </c>
      <c r="E79" t="s">
        <v>3811</v>
      </c>
      <c r="F79" t="s">
        <v>673</v>
      </c>
      <c r="G79" t="s">
        <v>691</v>
      </c>
      <c r="H79" t="s">
        <v>640</v>
      </c>
      <c r="I79" t="s">
        <v>694</v>
      </c>
      <c r="J79" t="s">
        <v>695</v>
      </c>
      <c r="K79" t="s">
        <v>694</v>
      </c>
    </row>
    <row r="80" spans="1:11" x14ac:dyDescent="0.25">
      <c r="A80">
        <v>14</v>
      </c>
      <c r="B80" t="s">
        <v>698</v>
      </c>
      <c r="C80" t="s">
        <v>696</v>
      </c>
      <c r="D80" t="s">
        <v>3812</v>
      </c>
      <c r="E80" t="s">
        <v>3813</v>
      </c>
      <c r="F80" t="s">
        <v>639</v>
      </c>
      <c r="G80" t="s">
        <v>697</v>
      </c>
      <c r="H80" t="s">
        <v>701</v>
      </c>
      <c r="I80" t="s">
        <v>700</v>
      </c>
      <c r="J80" t="s">
        <v>702</v>
      </c>
      <c r="K80" t="s">
        <v>700</v>
      </c>
    </row>
    <row r="81" spans="1:11" x14ac:dyDescent="0.25">
      <c r="A81">
        <v>15</v>
      </c>
      <c r="B81" t="s">
        <v>703</v>
      </c>
      <c r="C81" t="s">
        <v>696</v>
      </c>
      <c r="D81" t="s">
        <v>2251</v>
      </c>
      <c r="E81" t="s">
        <v>3814</v>
      </c>
      <c r="F81" t="s">
        <v>639</v>
      </c>
      <c r="G81" t="s">
        <v>697</v>
      </c>
      <c r="H81" t="s">
        <v>701</v>
      </c>
      <c r="I81" t="s">
        <v>700</v>
      </c>
      <c r="J81" t="s">
        <v>702</v>
      </c>
      <c r="K81" t="s">
        <v>700</v>
      </c>
    </row>
    <row r="82" spans="1:11" x14ac:dyDescent="0.25">
      <c r="A82">
        <v>16</v>
      </c>
      <c r="B82" t="s">
        <v>706</v>
      </c>
      <c r="C82" t="s">
        <v>704</v>
      </c>
      <c r="D82" t="s">
        <v>3815</v>
      </c>
      <c r="E82" t="s">
        <v>3816</v>
      </c>
      <c r="F82" t="s">
        <v>639</v>
      </c>
      <c r="G82" t="s">
        <v>705</v>
      </c>
      <c r="H82" t="s">
        <v>701</v>
      </c>
      <c r="I82" t="s">
        <v>708</v>
      </c>
      <c r="J82" t="s">
        <v>709</v>
      </c>
      <c r="K82" t="s">
        <v>708</v>
      </c>
    </row>
    <row r="83" spans="1:11" x14ac:dyDescent="0.25">
      <c r="A83">
        <v>17</v>
      </c>
      <c r="B83" t="s">
        <v>710</v>
      </c>
      <c r="C83" t="s">
        <v>704</v>
      </c>
      <c r="D83" t="s">
        <v>2150</v>
      </c>
      <c r="E83" t="s">
        <v>2161</v>
      </c>
      <c r="F83" t="s">
        <v>639</v>
      </c>
      <c r="G83" t="s">
        <v>705</v>
      </c>
      <c r="H83" t="s">
        <v>701</v>
      </c>
      <c r="I83" t="s">
        <v>708</v>
      </c>
      <c r="J83" t="s">
        <v>709</v>
      </c>
      <c r="K83" t="s">
        <v>708</v>
      </c>
    </row>
    <row r="84" spans="1:11" x14ac:dyDescent="0.25">
      <c r="A84">
        <v>18</v>
      </c>
      <c r="B84" t="s">
        <v>713</v>
      </c>
      <c r="C84" t="s">
        <v>711</v>
      </c>
      <c r="D84" t="s">
        <v>3817</v>
      </c>
      <c r="E84" t="s">
        <v>3818</v>
      </c>
      <c r="F84" t="s">
        <v>639</v>
      </c>
      <c r="G84" t="s">
        <v>712</v>
      </c>
      <c r="H84" t="s">
        <v>701</v>
      </c>
      <c r="I84" t="s">
        <v>715</v>
      </c>
      <c r="J84" t="s">
        <v>716</v>
      </c>
      <c r="K84" t="s">
        <v>715</v>
      </c>
    </row>
    <row r="85" spans="1:11" x14ac:dyDescent="0.25">
      <c r="A85">
        <v>19</v>
      </c>
      <c r="B85" t="s">
        <v>717</v>
      </c>
      <c r="C85" t="s">
        <v>711</v>
      </c>
      <c r="D85" t="s">
        <v>2150</v>
      </c>
      <c r="E85" t="s">
        <v>2183</v>
      </c>
      <c r="F85" t="s">
        <v>639</v>
      </c>
      <c r="G85" t="s">
        <v>712</v>
      </c>
      <c r="H85" t="s">
        <v>701</v>
      </c>
      <c r="I85" t="s">
        <v>715</v>
      </c>
      <c r="J85" t="s">
        <v>716</v>
      </c>
      <c r="K85" t="s">
        <v>715</v>
      </c>
    </row>
    <row r="86" spans="1:11" x14ac:dyDescent="0.25">
      <c r="A86">
        <v>20</v>
      </c>
      <c r="B86" t="s">
        <v>720</v>
      </c>
      <c r="C86" t="s">
        <v>718</v>
      </c>
      <c r="D86" t="s">
        <v>3819</v>
      </c>
      <c r="E86" t="s">
        <v>3820</v>
      </c>
      <c r="F86" t="s">
        <v>673</v>
      </c>
      <c r="G86" t="s">
        <v>719</v>
      </c>
      <c r="H86" t="s">
        <v>701</v>
      </c>
      <c r="I86" t="s">
        <v>722</v>
      </c>
      <c r="J86" t="s">
        <v>723</v>
      </c>
      <c r="K86" t="s">
        <v>722</v>
      </c>
    </row>
    <row r="87" spans="1:11" x14ac:dyDescent="0.25">
      <c r="A87">
        <v>21</v>
      </c>
      <c r="B87" t="s">
        <v>724</v>
      </c>
      <c r="C87" t="s">
        <v>718</v>
      </c>
      <c r="D87" t="s">
        <v>2150</v>
      </c>
      <c r="E87" t="s">
        <v>2183</v>
      </c>
      <c r="F87" t="s">
        <v>673</v>
      </c>
      <c r="G87" t="s">
        <v>719</v>
      </c>
      <c r="H87" t="s">
        <v>701</v>
      </c>
      <c r="I87" t="s">
        <v>722</v>
      </c>
      <c r="J87" t="s">
        <v>723</v>
      </c>
      <c r="K87" t="s">
        <v>722</v>
      </c>
    </row>
    <row r="88" spans="1:11" x14ac:dyDescent="0.25">
      <c r="A88">
        <v>22</v>
      </c>
      <c r="B88" t="s">
        <v>727</v>
      </c>
      <c r="C88" t="s">
        <v>725</v>
      </c>
      <c r="D88" t="s">
        <v>3821</v>
      </c>
      <c r="E88" t="s">
        <v>3822</v>
      </c>
      <c r="F88" t="s">
        <v>673</v>
      </c>
      <c r="G88" t="s">
        <v>726</v>
      </c>
      <c r="H88" t="s">
        <v>701</v>
      </c>
      <c r="I88" t="s">
        <v>729</v>
      </c>
      <c r="J88" t="s">
        <v>730</v>
      </c>
      <c r="K88" t="s">
        <v>729</v>
      </c>
    </row>
    <row r="89" spans="1:11" x14ac:dyDescent="0.25">
      <c r="A89">
        <v>23</v>
      </c>
      <c r="B89" t="s">
        <v>731</v>
      </c>
      <c r="C89" t="s">
        <v>725</v>
      </c>
      <c r="D89" t="s">
        <v>2150</v>
      </c>
      <c r="E89" t="s">
        <v>2183</v>
      </c>
      <c r="F89" t="s">
        <v>673</v>
      </c>
      <c r="G89" t="s">
        <v>726</v>
      </c>
      <c r="H89" t="s">
        <v>701</v>
      </c>
      <c r="I89" t="s">
        <v>729</v>
      </c>
      <c r="J89" t="s">
        <v>730</v>
      </c>
      <c r="K89" t="s">
        <v>729</v>
      </c>
    </row>
    <row r="90" spans="1:11" x14ac:dyDescent="0.25">
      <c r="A90">
        <v>24</v>
      </c>
      <c r="B90" t="s">
        <v>734</v>
      </c>
      <c r="C90" t="s">
        <v>732</v>
      </c>
      <c r="D90" t="s">
        <v>3823</v>
      </c>
      <c r="E90" t="s">
        <v>3824</v>
      </c>
      <c r="F90" t="s">
        <v>673</v>
      </c>
      <c r="G90" t="s">
        <v>733</v>
      </c>
      <c r="H90" t="s">
        <v>701</v>
      </c>
      <c r="I90" t="s">
        <v>736</v>
      </c>
      <c r="J90" t="s">
        <v>737</v>
      </c>
      <c r="K90" t="s">
        <v>736</v>
      </c>
    </row>
    <row r="91" spans="1:11" x14ac:dyDescent="0.25">
      <c r="A91">
        <v>25</v>
      </c>
      <c r="B91" t="s">
        <v>738</v>
      </c>
      <c r="C91" t="s">
        <v>732</v>
      </c>
      <c r="D91" t="s">
        <v>2150</v>
      </c>
      <c r="E91" t="s">
        <v>2183</v>
      </c>
      <c r="F91" t="s">
        <v>673</v>
      </c>
      <c r="G91" t="s">
        <v>733</v>
      </c>
      <c r="H91" t="s">
        <v>701</v>
      </c>
      <c r="I91" t="s">
        <v>736</v>
      </c>
      <c r="J91" t="s">
        <v>737</v>
      </c>
      <c r="K91" t="s">
        <v>736</v>
      </c>
    </row>
    <row r="92" spans="1:11" x14ac:dyDescent="0.25">
      <c r="A92">
        <v>26</v>
      </c>
      <c r="B92" t="s">
        <v>741</v>
      </c>
      <c r="C92" t="s">
        <v>739</v>
      </c>
      <c r="D92" t="s">
        <v>3825</v>
      </c>
      <c r="E92" t="s">
        <v>3826</v>
      </c>
      <c r="F92" t="s">
        <v>639</v>
      </c>
      <c r="G92" t="s">
        <v>740</v>
      </c>
      <c r="H92" t="s">
        <v>701</v>
      </c>
      <c r="I92" t="s">
        <v>743</v>
      </c>
      <c r="J92" t="s">
        <v>744</v>
      </c>
      <c r="K92" t="s">
        <v>743</v>
      </c>
    </row>
    <row r="93" spans="1:11" x14ac:dyDescent="0.25">
      <c r="A93">
        <v>27</v>
      </c>
      <c r="B93" t="s">
        <v>745</v>
      </c>
      <c r="C93" t="s">
        <v>739</v>
      </c>
      <c r="D93" t="s">
        <v>2150</v>
      </c>
      <c r="E93" t="s">
        <v>2183</v>
      </c>
      <c r="F93" t="s">
        <v>639</v>
      </c>
      <c r="G93" t="s">
        <v>740</v>
      </c>
      <c r="H93" t="s">
        <v>701</v>
      </c>
      <c r="I93" t="s">
        <v>743</v>
      </c>
      <c r="J93" t="s">
        <v>744</v>
      </c>
      <c r="K93" t="s">
        <v>743</v>
      </c>
    </row>
    <row r="94" spans="1:11" x14ac:dyDescent="0.25">
      <c r="A94">
        <v>28</v>
      </c>
      <c r="B94" t="s">
        <v>748</v>
      </c>
      <c r="C94" t="s">
        <v>746</v>
      </c>
      <c r="D94" t="s">
        <v>3827</v>
      </c>
      <c r="E94" t="s">
        <v>3828</v>
      </c>
      <c r="F94" t="s">
        <v>639</v>
      </c>
      <c r="G94" t="s">
        <v>747</v>
      </c>
      <c r="H94" t="s">
        <v>701</v>
      </c>
      <c r="I94" t="s">
        <v>750</v>
      </c>
      <c r="J94" t="s">
        <v>751</v>
      </c>
      <c r="K94" t="s">
        <v>750</v>
      </c>
    </row>
    <row r="95" spans="1:11" x14ac:dyDescent="0.25">
      <c r="A95">
        <v>29</v>
      </c>
      <c r="B95" t="s">
        <v>752</v>
      </c>
      <c r="C95" t="s">
        <v>746</v>
      </c>
      <c r="D95" t="s">
        <v>2175</v>
      </c>
      <c r="E95" t="s">
        <v>3829</v>
      </c>
      <c r="F95" t="s">
        <v>639</v>
      </c>
      <c r="G95" t="s">
        <v>747</v>
      </c>
      <c r="H95" t="s">
        <v>701</v>
      </c>
      <c r="I95" t="s">
        <v>750</v>
      </c>
      <c r="J95" t="s">
        <v>751</v>
      </c>
      <c r="K95" t="s">
        <v>750</v>
      </c>
    </row>
    <row r="96" spans="1:11" x14ac:dyDescent="0.25">
      <c r="A96">
        <v>30</v>
      </c>
      <c r="B96" t="s">
        <v>755</v>
      </c>
      <c r="C96" t="s">
        <v>753</v>
      </c>
      <c r="D96" t="s">
        <v>3830</v>
      </c>
      <c r="E96" t="s">
        <v>3831</v>
      </c>
      <c r="F96" t="s">
        <v>639</v>
      </c>
      <c r="G96" t="s">
        <v>754</v>
      </c>
      <c r="H96" t="s">
        <v>701</v>
      </c>
      <c r="I96" t="s">
        <v>757</v>
      </c>
      <c r="J96" t="s">
        <v>758</v>
      </c>
      <c r="K96" t="s">
        <v>757</v>
      </c>
    </row>
    <row r="97" spans="1:11" x14ac:dyDescent="0.25">
      <c r="A97">
        <v>31</v>
      </c>
      <c r="B97" t="s">
        <v>759</v>
      </c>
      <c r="C97" t="s">
        <v>753</v>
      </c>
      <c r="D97" t="s">
        <v>2150</v>
      </c>
      <c r="E97" t="s">
        <v>2183</v>
      </c>
      <c r="F97" t="s">
        <v>639</v>
      </c>
      <c r="G97" t="s">
        <v>754</v>
      </c>
      <c r="H97" t="s">
        <v>701</v>
      </c>
      <c r="I97" t="s">
        <v>757</v>
      </c>
      <c r="J97" t="s">
        <v>758</v>
      </c>
      <c r="K97" t="s">
        <v>757</v>
      </c>
    </row>
    <row r="98" spans="1:11" x14ac:dyDescent="0.25">
      <c r="A98">
        <v>32</v>
      </c>
      <c r="B98" t="s">
        <v>762</v>
      </c>
      <c r="C98" t="s">
        <v>760</v>
      </c>
      <c r="D98" t="s">
        <v>2422</v>
      </c>
      <c r="E98" t="s">
        <v>3783</v>
      </c>
      <c r="F98" t="s">
        <v>673</v>
      </c>
      <c r="G98" t="s">
        <v>761</v>
      </c>
      <c r="H98" t="s">
        <v>701</v>
      </c>
      <c r="I98" t="s">
        <v>764</v>
      </c>
      <c r="J98" t="s">
        <v>765</v>
      </c>
      <c r="K98" t="s">
        <v>764</v>
      </c>
    </row>
    <row r="99" spans="1:11" x14ac:dyDescent="0.25">
      <c r="A99">
        <v>33</v>
      </c>
      <c r="B99" t="s">
        <v>768</v>
      </c>
      <c r="C99" t="s">
        <v>766</v>
      </c>
      <c r="D99" t="s">
        <v>3832</v>
      </c>
      <c r="E99" t="s">
        <v>3833</v>
      </c>
      <c r="F99" t="s">
        <v>673</v>
      </c>
      <c r="G99" t="s">
        <v>767</v>
      </c>
      <c r="H99" t="s">
        <v>701</v>
      </c>
      <c r="I99" t="s">
        <v>770</v>
      </c>
      <c r="J99" t="s">
        <v>771</v>
      </c>
      <c r="K99" t="s">
        <v>770</v>
      </c>
    </row>
    <row r="100" spans="1:11" x14ac:dyDescent="0.25">
      <c r="A100">
        <v>34</v>
      </c>
      <c r="B100" t="s">
        <v>772</v>
      </c>
      <c r="C100" t="s">
        <v>766</v>
      </c>
      <c r="D100" t="s">
        <v>2150</v>
      </c>
      <c r="E100" t="s">
        <v>2183</v>
      </c>
      <c r="F100" t="s">
        <v>673</v>
      </c>
      <c r="G100" t="s">
        <v>767</v>
      </c>
      <c r="H100" t="s">
        <v>701</v>
      </c>
      <c r="I100" t="s">
        <v>770</v>
      </c>
      <c r="J100" t="s">
        <v>771</v>
      </c>
      <c r="K100" t="s">
        <v>770</v>
      </c>
    </row>
    <row r="101" spans="1:11" x14ac:dyDescent="0.25">
      <c r="A101">
        <v>35</v>
      </c>
      <c r="B101" t="s">
        <v>775</v>
      </c>
      <c r="C101" t="s">
        <v>773</v>
      </c>
      <c r="D101" t="s">
        <v>3834</v>
      </c>
      <c r="E101" t="s">
        <v>3835</v>
      </c>
      <c r="F101" t="s">
        <v>673</v>
      </c>
      <c r="G101" t="s">
        <v>774</v>
      </c>
      <c r="H101" t="s">
        <v>701</v>
      </c>
      <c r="I101" t="s">
        <v>777</v>
      </c>
      <c r="J101" t="s">
        <v>778</v>
      </c>
      <c r="K101" t="s">
        <v>777</v>
      </c>
    </row>
    <row r="102" spans="1:11" x14ac:dyDescent="0.25">
      <c r="A102">
        <v>36</v>
      </c>
      <c r="B102" t="s">
        <v>779</v>
      </c>
      <c r="C102" t="s">
        <v>773</v>
      </c>
      <c r="D102" t="s">
        <v>2150</v>
      </c>
      <c r="E102" t="s">
        <v>2183</v>
      </c>
      <c r="F102" t="s">
        <v>673</v>
      </c>
      <c r="G102" t="s">
        <v>774</v>
      </c>
      <c r="H102" t="s">
        <v>701</v>
      </c>
      <c r="I102" t="s">
        <v>777</v>
      </c>
      <c r="J102" t="s">
        <v>778</v>
      </c>
      <c r="K102" t="s">
        <v>777</v>
      </c>
    </row>
    <row r="103" spans="1:11" x14ac:dyDescent="0.25">
      <c r="A103">
        <v>37</v>
      </c>
      <c r="B103" t="s">
        <v>782</v>
      </c>
      <c r="C103" t="s">
        <v>780</v>
      </c>
      <c r="D103" t="s">
        <v>3836</v>
      </c>
      <c r="E103" t="s">
        <v>3837</v>
      </c>
      <c r="F103" t="s">
        <v>639</v>
      </c>
      <c r="G103" t="s">
        <v>781</v>
      </c>
      <c r="H103" t="s">
        <v>701</v>
      </c>
      <c r="I103" t="s">
        <v>784</v>
      </c>
      <c r="J103" t="s">
        <v>785</v>
      </c>
      <c r="K103" t="s">
        <v>784</v>
      </c>
    </row>
    <row r="104" spans="1:11" x14ac:dyDescent="0.25">
      <c r="A104">
        <v>38</v>
      </c>
      <c r="B104" t="s">
        <v>786</v>
      </c>
      <c r="C104" t="s">
        <v>780</v>
      </c>
      <c r="D104" t="s">
        <v>2150</v>
      </c>
      <c r="E104" t="s">
        <v>2183</v>
      </c>
      <c r="F104" t="s">
        <v>639</v>
      </c>
      <c r="G104" t="s">
        <v>781</v>
      </c>
      <c r="H104" t="s">
        <v>701</v>
      </c>
      <c r="I104" t="s">
        <v>784</v>
      </c>
      <c r="J104" t="s">
        <v>785</v>
      </c>
      <c r="K104" t="s">
        <v>784</v>
      </c>
    </row>
    <row r="105" spans="1:11" x14ac:dyDescent="0.25">
      <c r="A105">
        <v>39</v>
      </c>
      <c r="B105" t="s">
        <v>789</v>
      </c>
      <c r="C105" t="s">
        <v>787</v>
      </c>
      <c r="D105" t="s">
        <v>3838</v>
      </c>
      <c r="E105" t="s">
        <v>3839</v>
      </c>
      <c r="F105" t="s">
        <v>639</v>
      </c>
      <c r="G105" t="s">
        <v>788</v>
      </c>
      <c r="H105" t="s">
        <v>701</v>
      </c>
      <c r="I105" t="s">
        <v>791</v>
      </c>
      <c r="J105" t="s">
        <v>792</v>
      </c>
      <c r="K105" t="s">
        <v>791</v>
      </c>
    </row>
    <row r="106" spans="1:11" x14ac:dyDescent="0.25">
      <c r="A106">
        <v>40</v>
      </c>
      <c r="B106" t="s">
        <v>793</v>
      </c>
      <c r="C106" t="s">
        <v>787</v>
      </c>
      <c r="D106" t="s">
        <v>2150</v>
      </c>
      <c r="E106" t="s">
        <v>2183</v>
      </c>
      <c r="F106" t="s">
        <v>639</v>
      </c>
      <c r="G106" t="s">
        <v>788</v>
      </c>
      <c r="H106" t="s">
        <v>701</v>
      </c>
      <c r="I106" t="s">
        <v>791</v>
      </c>
      <c r="J106" t="s">
        <v>792</v>
      </c>
      <c r="K106" t="s">
        <v>791</v>
      </c>
    </row>
    <row r="107" spans="1:11" x14ac:dyDescent="0.25">
      <c r="A107">
        <v>41</v>
      </c>
      <c r="B107" t="s">
        <v>796</v>
      </c>
      <c r="C107" t="s">
        <v>794</v>
      </c>
      <c r="D107" t="s">
        <v>3840</v>
      </c>
      <c r="E107" t="s">
        <v>3841</v>
      </c>
      <c r="F107" t="s">
        <v>639</v>
      </c>
      <c r="G107" t="s">
        <v>795</v>
      </c>
      <c r="H107" t="s">
        <v>701</v>
      </c>
      <c r="I107" t="s">
        <v>798</v>
      </c>
      <c r="J107" t="s">
        <v>799</v>
      </c>
      <c r="K107" t="s">
        <v>798</v>
      </c>
    </row>
    <row r="108" spans="1:11" x14ac:dyDescent="0.25">
      <c r="A108">
        <v>42</v>
      </c>
      <c r="B108" t="s">
        <v>800</v>
      </c>
      <c r="C108" t="s">
        <v>794</v>
      </c>
      <c r="D108" t="s">
        <v>2150</v>
      </c>
      <c r="E108" t="s">
        <v>2183</v>
      </c>
      <c r="F108" t="s">
        <v>639</v>
      </c>
      <c r="G108" t="s">
        <v>795</v>
      </c>
      <c r="H108" t="s">
        <v>701</v>
      </c>
      <c r="I108" t="s">
        <v>798</v>
      </c>
      <c r="J108" t="s">
        <v>799</v>
      </c>
      <c r="K108" t="s">
        <v>798</v>
      </c>
    </row>
    <row r="109" spans="1:11" x14ac:dyDescent="0.25">
      <c r="A109">
        <v>43</v>
      </c>
      <c r="B109" t="s">
        <v>803</v>
      </c>
      <c r="C109" t="s">
        <v>801</v>
      </c>
      <c r="D109" t="s">
        <v>3842</v>
      </c>
      <c r="E109" t="s">
        <v>3843</v>
      </c>
      <c r="F109" t="s">
        <v>673</v>
      </c>
      <c r="G109" t="s">
        <v>802</v>
      </c>
      <c r="H109" t="s">
        <v>701</v>
      </c>
      <c r="I109" t="s">
        <v>805</v>
      </c>
      <c r="J109" t="s">
        <v>806</v>
      </c>
      <c r="K109" t="s">
        <v>805</v>
      </c>
    </row>
    <row r="110" spans="1:11" x14ac:dyDescent="0.25">
      <c r="A110">
        <v>44</v>
      </c>
      <c r="B110" t="s">
        <v>807</v>
      </c>
      <c r="C110" t="s">
        <v>801</v>
      </c>
      <c r="D110" t="s">
        <v>2150</v>
      </c>
      <c r="E110" t="s">
        <v>2167</v>
      </c>
      <c r="F110" t="s">
        <v>673</v>
      </c>
      <c r="G110" t="s">
        <v>802</v>
      </c>
      <c r="H110" t="s">
        <v>701</v>
      </c>
      <c r="I110" t="s">
        <v>805</v>
      </c>
      <c r="J110" t="s">
        <v>806</v>
      </c>
      <c r="K110" t="s">
        <v>805</v>
      </c>
    </row>
    <row r="111" spans="1:11" x14ac:dyDescent="0.25">
      <c r="A111">
        <v>45</v>
      </c>
      <c r="B111" t="s">
        <v>810</v>
      </c>
      <c r="C111" t="s">
        <v>808</v>
      </c>
      <c r="D111" t="s">
        <v>3844</v>
      </c>
      <c r="E111" t="s">
        <v>3778</v>
      </c>
      <c r="F111" t="s">
        <v>673</v>
      </c>
      <c r="G111" t="s">
        <v>809</v>
      </c>
      <c r="H111" t="s">
        <v>701</v>
      </c>
      <c r="I111" t="s">
        <v>812</v>
      </c>
      <c r="J111" t="s">
        <v>813</v>
      </c>
      <c r="K111" t="s">
        <v>812</v>
      </c>
    </row>
    <row r="112" spans="1:11" x14ac:dyDescent="0.25">
      <c r="A112">
        <v>46</v>
      </c>
      <c r="B112" t="s">
        <v>816</v>
      </c>
      <c r="C112" t="s">
        <v>814</v>
      </c>
      <c r="D112" t="s">
        <v>3845</v>
      </c>
      <c r="E112" t="s">
        <v>3846</v>
      </c>
      <c r="F112" t="s">
        <v>673</v>
      </c>
      <c r="G112" t="s">
        <v>815</v>
      </c>
      <c r="H112" t="s">
        <v>701</v>
      </c>
      <c r="I112" t="s">
        <v>818</v>
      </c>
      <c r="J112" t="s">
        <v>819</v>
      </c>
      <c r="K112" t="s">
        <v>818</v>
      </c>
    </row>
    <row r="113" spans="1:11" x14ac:dyDescent="0.25">
      <c r="A113">
        <v>47</v>
      </c>
      <c r="B113" t="s">
        <v>820</v>
      </c>
      <c r="C113" t="s">
        <v>814</v>
      </c>
      <c r="D113" t="s">
        <v>2150</v>
      </c>
      <c r="E113" t="s">
        <v>2183</v>
      </c>
      <c r="F113" t="s">
        <v>673</v>
      </c>
      <c r="G113" t="s">
        <v>815</v>
      </c>
      <c r="H113" t="s">
        <v>701</v>
      </c>
      <c r="I113" t="s">
        <v>818</v>
      </c>
      <c r="J113" t="s">
        <v>819</v>
      </c>
      <c r="K113" t="s">
        <v>818</v>
      </c>
    </row>
    <row r="114" spans="1:11" x14ac:dyDescent="0.25">
      <c r="A114">
        <v>48</v>
      </c>
      <c r="B114" t="s">
        <v>823</v>
      </c>
      <c r="C114" t="s">
        <v>821</v>
      </c>
      <c r="D114" t="s">
        <v>3847</v>
      </c>
      <c r="E114" t="s">
        <v>3848</v>
      </c>
      <c r="F114" t="s">
        <v>639</v>
      </c>
      <c r="G114" t="s">
        <v>822</v>
      </c>
      <c r="H114" t="s">
        <v>701</v>
      </c>
      <c r="I114" t="s">
        <v>825</v>
      </c>
      <c r="J114" t="s">
        <v>826</v>
      </c>
      <c r="K114" t="s">
        <v>825</v>
      </c>
    </row>
    <row r="115" spans="1:11" x14ac:dyDescent="0.25">
      <c r="A115">
        <v>49</v>
      </c>
      <c r="B115" t="s">
        <v>827</v>
      </c>
      <c r="C115" t="s">
        <v>821</v>
      </c>
      <c r="D115" t="s">
        <v>2150</v>
      </c>
      <c r="E115" t="s">
        <v>2183</v>
      </c>
      <c r="F115" t="s">
        <v>639</v>
      </c>
      <c r="G115" t="s">
        <v>822</v>
      </c>
      <c r="H115" t="s">
        <v>701</v>
      </c>
      <c r="I115" t="s">
        <v>825</v>
      </c>
      <c r="J115" t="s">
        <v>826</v>
      </c>
      <c r="K115" t="s">
        <v>825</v>
      </c>
    </row>
    <row r="116" spans="1:11" x14ac:dyDescent="0.25">
      <c r="A116">
        <v>50</v>
      </c>
      <c r="B116" t="s">
        <v>830</v>
      </c>
      <c r="C116" t="s">
        <v>828</v>
      </c>
      <c r="D116" t="s">
        <v>3849</v>
      </c>
      <c r="E116" t="s">
        <v>3850</v>
      </c>
      <c r="F116" t="s">
        <v>639</v>
      </c>
      <c r="G116" t="s">
        <v>829</v>
      </c>
      <c r="H116" t="s">
        <v>701</v>
      </c>
      <c r="I116" t="s">
        <v>832</v>
      </c>
      <c r="J116" t="s">
        <v>833</v>
      </c>
      <c r="K116" t="s">
        <v>832</v>
      </c>
    </row>
    <row r="117" spans="1:11" x14ac:dyDescent="0.25">
      <c r="A117">
        <v>51</v>
      </c>
      <c r="B117" t="s">
        <v>834</v>
      </c>
      <c r="C117" t="s">
        <v>828</v>
      </c>
      <c r="D117" t="s">
        <v>2150</v>
      </c>
      <c r="E117" t="s">
        <v>2183</v>
      </c>
      <c r="F117" t="s">
        <v>639</v>
      </c>
      <c r="G117" t="s">
        <v>829</v>
      </c>
      <c r="H117" t="s">
        <v>701</v>
      </c>
      <c r="I117" t="s">
        <v>832</v>
      </c>
      <c r="J117" t="s">
        <v>833</v>
      </c>
      <c r="K117" t="s">
        <v>832</v>
      </c>
    </row>
    <row r="118" spans="1:11" x14ac:dyDescent="0.25">
      <c r="A118">
        <v>52</v>
      </c>
      <c r="B118" t="s">
        <v>837</v>
      </c>
      <c r="C118" t="s">
        <v>835</v>
      </c>
      <c r="D118" t="s">
        <v>3851</v>
      </c>
      <c r="E118" t="s">
        <v>3852</v>
      </c>
      <c r="F118" t="s">
        <v>639</v>
      </c>
      <c r="G118" t="s">
        <v>836</v>
      </c>
      <c r="H118" t="s">
        <v>701</v>
      </c>
      <c r="I118" t="s">
        <v>839</v>
      </c>
      <c r="J118" t="s">
        <v>840</v>
      </c>
      <c r="K118" t="s">
        <v>839</v>
      </c>
    </row>
    <row r="119" spans="1:11" x14ac:dyDescent="0.25">
      <c r="A119">
        <v>53</v>
      </c>
      <c r="B119" t="s">
        <v>841</v>
      </c>
      <c r="C119" t="s">
        <v>835</v>
      </c>
      <c r="D119" t="s">
        <v>2150</v>
      </c>
      <c r="E119" t="s">
        <v>2183</v>
      </c>
      <c r="F119" t="s">
        <v>639</v>
      </c>
      <c r="G119" t="s">
        <v>836</v>
      </c>
      <c r="H119" t="s">
        <v>701</v>
      </c>
      <c r="I119" t="s">
        <v>839</v>
      </c>
      <c r="J119" t="s">
        <v>840</v>
      </c>
      <c r="K119" t="s">
        <v>839</v>
      </c>
    </row>
    <row r="120" spans="1:11" x14ac:dyDescent="0.25">
      <c r="A120">
        <v>54</v>
      </c>
      <c r="B120" t="s">
        <v>844</v>
      </c>
      <c r="C120" t="s">
        <v>842</v>
      </c>
      <c r="D120" t="s">
        <v>3853</v>
      </c>
      <c r="E120" t="s">
        <v>3854</v>
      </c>
      <c r="F120" t="s">
        <v>673</v>
      </c>
      <c r="G120" t="s">
        <v>843</v>
      </c>
      <c r="H120" t="s">
        <v>701</v>
      </c>
      <c r="I120" t="s">
        <v>846</v>
      </c>
      <c r="J120" t="s">
        <v>847</v>
      </c>
      <c r="K120" t="s">
        <v>846</v>
      </c>
    </row>
    <row r="121" spans="1:11" x14ac:dyDescent="0.25">
      <c r="A121">
        <v>55</v>
      </c>
      <c r="B121" t="s">
        <v>848</v>
      </c>
      <c r="C121" t="s">
        <v>842</v>
      </c>
      <c r="D121" t="s">
        <v>2150</v>
      </c>
      <c r="E121" t="s">
        <v>2183</v>
      </c>
      <c r="F121" t="s">
        <v>673</v>
      </c>
      <c r="G121" t="s">
        <v>843</v>
      </c>
      <c r="H121" t="s">
        <v>701</v>
      </c>
      <c r="I121" t="s">
        <v>846</v>
      </c>
      <c r="J121" t="s">
        <v>847</v>
      </c>
      <c r="K121" t="s">
        <v>846</v>
      </c>
    </row>
    <row r="122" spans="1:11" x14ac:dyDescent="0.25">
      <c r="A122">
        <v>56</v>
      </c>
      <c r="B122" t="s">
        <v>851</v>
      </c>
      <c r="C122" t="s">
        <v>849</v>
      </c>
      <c r="D122" t="s">
        <v>3855</v>
      </c>
      <c r="E122" t="s">
        <v>3856</v>
      </c>
      <c r="F122" t="s">
        <v>673</v>
      </c>
      <c r="G122" t="s">
        <v>850</v>
      </c>
      <c r="H122" t="s">
        <v>701</v>
      </c>
      <c r="I122" t="s">
        <v>853</v>
      </c>
      <c r="J122" t="s">
        <v>854</v>
      </c>
      <c r="K122" t="s">
        <v>853</v>
      </c>
    </row>
    <row r="123" spans="1:11" x14ac:dyDescent="0.25">
      <c r="A123">
        <v>57</v>
      </c>
      <c r="B123" t="s">
        <v>855</v>
      </c>
      <c r="C123" t="s">
        <v>849</v>
      </c>
      <c r="D123" t="s">
        <v>2150</v>
      </c>
      <c r="E123" t="s">
        <v>2183</v>
      </c>
      <c r="F123" t="s">
        <v>673</v>
      </c>
      <c r="G123" t="s">
        <v>850</v>
      </c>
      <c r="H123" t="s">
        <v>701</v>
      </c>
      <c r="I123" t="s">
        <v>853</v>
      </c>
      <c r="J123" t="s">
        <v>854</v>
      </c>
      <c r="K123" t="s">
        <v>853</v>
      </c>
    </row>
    <row r="124" spans="1:11" x14ac:dyDescent="0.25">
      <c r="A124">
        <v>58</v>
      </c>
      <c r="B124" t="s">
        <v>858</v>
      </c>
      <c r="C124" t="s">
        <v>856</v>
      </c>
      <c r="D124" t="s">
        <v>3857</v>
      </c>
      <c r="E124" t="s">
        <v>3858</v>
      </c>
      <c r="F124" t="s">
        <v>673</v>
      </c>
      <c r="G124" t="s">
        <v>857</v>
      </c>
      <c r="H124" t="s">
        <v>701</v>
      </c>
      <c r="I124" t="s">
        <v>860</v>
      </c>
      <c r="J124" t="s">
        <v>861</v>
      </c>
      <c r="K124" t="s">
        <v>860</v>
      </c>
    </row>
    <row r="125" spans="1:11" x14ac:dyDescent="0.25">
      <c r="A125">
        <v>59</v>
      </c>
      <c r="B125" t="s">
        <v>862</v>
      </c>
      <c r="C125" t="s">
        <v>856</v>
      </c>
      <c r="D125" t="s">
        <v>2150</v>
      </c>
      <c r="E125" t="s">
        <v>2183</v>
      </c>
      <c r="F125" t="s">
        <v>673</v>
      </c>
      <c r="G125" t="s">
        <v>857</v>
      </c>
      <c r="H125" t="s">
        <v>701</v>
      </c>
      <c r="I125" t="s">
        <v>860</v>
      </c>
      <c r="J125" t="s">
        <v>861</v>
      </c>
      <c r="K125" t="s">
        <v>86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83BB05-3F4F-4AD4-B030-7114175709CE}">
  <dimension ref="A3:AH27"/>
  <sheetViews>
    <sheetView topLeftCell="A10" workbookViewId="0">
      <selection activeCell="I25" sqref="I25"/>
    </sheetView>
  </sheetViews>
  <sheetFormatPr defaultRowHeight="15" x14ac:dyDescent="0.25"/>
  <cols>
    <col min="1" max="1" width="2" bestFit="1" customWidth="1"/>
    <col min="2" max="2" width="10.5703125" bestFit="1" customWidth="1"/>
    <col min="3" max="3" width="14.42578125" bestFit="1" customWidth="1"/>
    <col min="4" max="4" width="6.28515625" bestFit="1" customWidth="1"/>
    <col min="5" max="5" width="7.42578125" bestFit="1" customWidth="1"/>
    <col min="6" max="6" width="11.28515625" bestFit="1" customWidth="1"/>
    <col min="7" max="7" width="17" bestFit="1" customWidth="1"/>
    <col min="8" max="8" width="14.42578125" bestFit="1" customWidth="1"/>
    <col min="9" max="9" width="14.85546875" bestFit="1" customWidth="1"/>
    <col min="17" max="17" width="13.7109375" bestFit="1" customWidth="1"/>
    <col min="29" max="29" width="10.5703125" bestFit="1" customWidth="1"/>
    <col min="32" max="32" width="11.28515625" bestFit="1" customWidth="1"/>
  </cols>
  <sheetData>
    <row r="3" spans="2:34" x14ac:dyDescent="0.25">
      <c r="B3" t="s">
        <v>905</v>
      </c>
      <c r="H3" t="s">
        <v>188</v>
      </c>
      <c r="I3" t="s">
        <v>189</v>
      </c>
      <c r="J3" t="s">
        <v>206</v>
      </c>
      <c r="K3" t="s">
        <v>190</v>
      </c>
      <c r="L3" t="s">
        <v>191</v>
      </c>
      <c r="M3" t="s">
        <v>192</v>
      </c>
      <c r="N3" t="s">
        <v>194</v>
      </c>
      <c r="O3" t="s">
        <v>195</v>
      </c>
      <c r="P3" t="s">
        <v>196</v>
      </c>
      <c r="Q3" t="s">
        <v>865</v>
      </c>
      <c r="R3" t="s">
        <v>199</v>
      </c>
      <c r="S3" t="s">
        <v>187</v>
      </c>
      <c r="T3" t="s">
        <v>200</v>
      </c>
      <c r="U3" t="s">
        <v>202</v>
      </c>
      <c r="V3" t="s">
        <v>203</v>
      </c>
      <c r="W3" t="s">
        <v>204</v>
      </c>
      <c r="X3" t="s">
        <v>205</v>
      </c>
      <c r="Y3" t="s">
        <v>207</v>
      </c>
      <c r="Z3" t="s">
        <v>208</v>
      </c>
      <c r="AA3" t="s">
        <v>209</v>
      </c>
      <c r="AB3" t="s">
        <v>210</v>
      </c>
      <c r="AC3" t="s">
        <v>211</v>
      </c>
      <c r="AD3" t="s">
        <v>193</v>
      </c>
      <c r="AE3" t="s">
        <v>212</v>
      </c>
      <c r="AF3" t="s">
        <v>213</v>
      </c>
      <c r="AG3" t="s">
        <v>214</v>
      </c>
      <c r="AH3" t="s">
        <v>197</v>
      </c>
    </row>
    <row r="4" spans="2:34" x14ac:dyDescent="0.25">
      <c r="H4" t="s">
        <v>866</v>
      </c>
      <c r="I4" t="s">
        <v>867</v>
      </c>
      <c r="J4">
        <v>441</v>
      </c>
      <c r="K4" t="s">
        <v>868</v>
      </c>
      <c r="L4">
        <v>4908</v>
      </c>
      <c r="M4">
        <v>2374</v>
      </c>
      <c r="N4" t="s">
        <v>869</v>
      </c>
      <c r="O4" t="s">
        <v>870</v>
      </c>
      <c r="P4" t="s">
        <v>866</v>
      </c>
      <c r="Q4" t="s">
        <v>871</v>
      </c>
      <c r="R4" t="s">
        <v>225</v>
      </c>
      <c r="S4">
        <v>200</v>
      </c>
      <c r="T4" t="s">
        <v>90</v>
      </c>
      <c r="U4" t="s">
        <v>872</v>
      </c>
      <c r="V4" t="s">
        <v>228</v>
      </c>
      <c r="W4" t="s">
        <v>229</v>
      </c>
      <c r="X4" t="s">
        <v>230</v>
      </c>
      <c r="Y4" t="s">
        <v>61</v>
      </c>
      <c r="Z4" t="s">
        <v>231</v>
      </c>
      <c r="AA4" t="s">
        <v>873</v>
      </c>
      <c r="AB4" t="s">
        <v>233</v>
      </c>
      <c r="AC4" s="14">
        <v>43076</v>
      </c>
      <c r="AD4" t="s">
        <v>645</v>
      </c>
      <c r="AE4" t="s">
        <v>234</v>
      </c>
      <c r="AF4" s="14">
        <v>43060</v>
      </c>
      <c r="AG4" t="s">
        <v>874</v>
      </c>
      <c r="AH4" t="s">
        <v>864</v>
      </c>
    </row>
    <row r="5" spans="2:34" x14ac:dyDescent="0.25">
      <c r="H5" t="s">
        <v>875</v>
      </c>
      <c r="I5" t="s">
        <v>876</v>
      </c>
      <c r="J5">
        <v>399</v>
      </c>
      <c r="K5" t="s">
        <v>877</v>
      </c>
      <c r="L5">
        <v>5336</v>
      </c>
      <c r="M5">
        <v>2563</v>
      </c>
      <c r="N5" t="s">
        <v>878</v>
      </c>
      <c r="O5" t="s">
        <v>879</v>
      </c>
      <c r="P5" t="s">
        <v>875</v>
      </c>
      <c r="Q5" t="s">
        <v>880</v>
      </c>
      <c r="R5" t="s">
        <v>225</v>
      </c>
      <c r="S5">
        <v>200</v>
      </c>
      <c r="T5" t="s">
        <v>90</v>
      </c>
      <c r="U5" t="s">
        <v>872</v>
      </c>
      <c r="V5" t="s">
        <v>228</v>
      </c>
      <c r="W5" t="s">
        <v>229</v>
      </c>
      <c r="X5" t="s">
        <v>230</v>
      </c>
      <c r="Y5" t="s">
        <v>61</v>
      </c>
      <c r="Z5" t="s">
        <v>231</v>
      </c>
      <c r="AA5" t="s">
        <v>873</v>
      </c>
      <c r="AB5" t="s">
        <v>233</v>
      </c>
      <c r="AC5" s="14">
        <v>43076</v>
      </c>
      <c r="AD5" t="s">
        <v>645</v>
      </c>
      <c r="AE5" t="s">
        <v>234</v>
      </c>
      <c r="AF5" s="14">
        <v>43060</v>
      </c>
      <c r="AG5" t="s">
        <v>874</v>
      </c>
      <c r="AH5" t="s">
        <v>864</v>
      </c>
    </row>
    <row r="6" spans="2:34" x14ac:dyDescent="0.25">
      <c r="H6" t="s">
        <v>881</v>
      </c>
      <c r="I6" t="s">
        <v>882</v>
      </c>
      <c r="J6">
        <v>410</v>
      </c>
      <c r="K6" t="s">
        <v>883</v>
      </c>
      <c r="L6">
        <v>4984</v>
      </c>
      <c r="M6">
        <v>2407</v>
      </c>
      <c r="N6" t="s">
        <v>884</v>
      </c>
      <c r="O6" t="s">
        <v>885</v>
      </c>
      <c r="P6" t="s">
        <v>881</v>
      </c>
      <c r="Q6" t="s">
        <v>886</v>
      </c>
      <c r="R6" t="s">
        <v>225</v>
      </c>
      <c r="S6">
        <v>200</v>
      </c>
      <c r="T6" t="s">
        <v>90</v>
      </c>
      <c r="U6" t="s">
        <v>872</v>
      </c>
      <c r="V6" t="s">
        <v>228</v>
      </c>
      <c r="W6" t="s">
        <v>229</v>
      </c>
      <c r="X6" t="s">
        <v>230</v>
      </c>
      <c r="Y6" t="s">
        <v>61</v>
      </c>
      <c r="Z6" t="s">
        <v>231</v>
      </c>
      <c r="AA6" t="s">
        <v>873</v>
      </c>
      <c r="AB6" t="s">
        <v>233</v>
      </c>
      <c r="AC6" s="14">
        <v>43076</v>
      </c>
      <c r="AD6" t="s">
        <v>645</v>
      </c>
      <c r="AE6" t="s">
        <v>234</v>
      </c>
      <c r="AF6" s="14">
        <v>43060</v>
      </c>
      <c r="AG6" t="s">
        <v>874</v>
      </c>
      <c r="AH6" t="s">
        <v>864</v>
      </c>
    </row>
    <row r="7" spans="2:34" x14ac:dyDescent="0.25">
      <c r="H7" t="s">
        <v>887</v>
      </c>
      <c r="I7" t="s">
        <v>888</v>
      </c>
      <c r="J7">
        <v>395</v>
      </c>
      <c r="K7" t="s">
        <v>889</v>
      </c>
      <c r="L7">
        <v>4845</v>
      </c>
      <c r="M7">
        <v>2309</v>
      </c>
      <c r="N7" t="s">
        <v>890</v>
      </c>
      <c r="O7" t="s">
        <v>891</v>
      </c>
      <c r="P7" t="s">
        <v>887</v>
      </c>
      <c r="Q7" t="s">
        <v>892</v>
      </c>
      <c r="R7" t="s">
        <v>225</v>
      </c>
      <c r="S7">
        <v>200</v>
      </c>
      <c r="T7" t="s">
        <v>90</v>
      </c>
      <c r="U7" t="s">
        <v>872</v>
      </c>
      <c r="V7" t="s">
        <v>228</v>
      </c>
      <c r="W7" t="s">
        <v>229</v>
      </c>
      <c r="X7" t="s">
        <v>230</v>
      </c>
      <c r="Y7" t="s">
        <v>61</v>
      </c>
      <c r="Z7" t="s">
        <v>231</v>
      </c>
      <c r="AA7" t="s">
        <v>873</v>
      </c>
      <c r="AB7" t="s">
        <v>233</v>
      </c>
      <c r="AC7" s="14">
        <v>43076</v>
      </c>
      <c r="AD7" t="s">
        <v>645</v>
      </c>
      <c r="AE7" t="s">
        <v>234</v>
      </c>
      <c r="AF7" s="14">
        <v>43060</v>
      </c>
      <c r="AG7" t="s">
        <v>874</v>
      </c>
      <c r="AH7" t="s">
        <v>864</v>
      </c>
    </row>
    <row r="8" spans="2:34" x14ac:dyDescent="0.25">
      <c r="H8" t="s">
        <v>893</v>
      </c>
      <c r="I8" t="s">
        <v>894</v>
      </c>
      <c r="J8">
        <v>422</v>
      </c>
      <c r="K8" t="s">
        <v>895</v>
      </c>
      <c r="L8">
        <v>5362</v>
      </c>
      <c r="M8">
        <v>2613</v>
      </c>
      <c r="N8" t="s">
        <v>896</v>
      </c>
      <c r="O8" t="s">
        <v>897</v>
      </c>
      <c r="P8" t="s">
        <v>893</v>
      </c>
      <c r="Q8" t="s">
        <v>898</v>
      </c>
      <c r="R8" t="s">
        <v>225</v>
      </c>
      <c r="S8">
        <v>200</v>
      </c>
      <c r="T8" t="s">
        <v>90</v>
      </c>
      <c r="U8" t="s">
        <v>872</v>
      </c>
      <c r="V8" t="s">
        <v>228</v>
      </c>
      <c r="W8" t="s">
        <v>229</v>
      </c>
      <c r="X8" t="s">
        <v>230</v>
      </c>
      <c r="Y8" t="s">
        <v>61</v>
      </c>
      <c r="Z8" t="s">
        <v>231</v>
      </c>
      <c r="AA8" t="s">
        <v>873</v>
      </c>
      <c r="AB8" t="s">
        <v>233</v>
      </c>
      <c r="AC8" s="14">
        <v>43076</v>
      </c>
      <c r="AD8" t="s">
        <v>645</v>
      </c>
      <c r="AE8" t="s">
        <v>234</v>
      </c>
      <c r="AF8" s="14">
        <v>43060</v>
      </c>
      <c r="AG8" t="s">
        <v>874</v>
      </c>
      <c r="AH8" t="s">
        <v>864</v>
      </c>
    </row>
    <row r="9" spans="2:34" x14ac:dyDescent="0.25">
      <c r="H9" t="s">
        <v>899</v>
      </c>
      <c r="I9" t="s">
        <v>900</v>
      </c>
      <c r="J9">
        <v>402</v>
      </c>
      <c r="K9" t="s">
        <v>901</v>
      </c>
      <c r="L9">
        <v>4684</v>
      </c>
      <c r="M9">
        <v>2250</v>
      </c>
      <c r="N9" t="s">
        <v>902</v>
      </c>
      <c r="O9" t="s">
        <v>903</v>
      </c>
      <c r="P9" t="s">
        <v>899</v>
      </c>
      <c r="Q9" t="s">
        <v>904</v>
      </c>
      <c r="R9" t="s">
        <v>225</v>
      </c>
      <c r="S9">
        <v>200</v>
      </c>
      <c r="T9" t="s">
        <v>90</v>
      </c>
      <c r="U9" t="s">
        <v>872</v>
      </c>
      <c r="V9" t="s">
        <v>228</v>
      </c>
      <c r="W9" t="s">
        <v>229</v>
      </c>
      <c r="X9" t="s">
        <v>230</v>
      </c>
      <c r="Y9" t="s">
        <v>61</v>
      </c>
      <c r="Z9" t="s">
        <v>231</v>
      </c>
      <c r="AA9" t="s">
        <v>873</v>
      </c>
      <c r="AB9" t="s">
        <v>233</v>
      </c>
      <c r="AC9" s="14">
        <v>43076</v>
      </c>
      <c r="AD9" t="s">
        <v>645</v>
      </c>
      <c r="AE9" t="s">
        <v>234</v>
      </c>
      <c r="AF9" s="14">
        <v>43060</v>
      </c>
      <c r="AG9" t="s">
        <v>874</v>
      </c>
      <c r="AH9" t="s">
        <v>864</v>
      </c>
    </row>
    <row r="20" spans="1:9" x14ac:dyDescent="0.25">
      <c r="B20">
        <v>1</v>
      </c>
      <c r="C20">
        <v>2</v>
      </c>
      <c r="D20">
        <v>3</v>
      </c>
      <c r="E20">
        <v>4</v>
      </c>
      <c r="F20">
        <v>5</v>
      </c>
      <c r="G20">
        <v>6</v>
      </c>
      <c r="H20">
        <v>7</v>
      </c>
      <c r="I20">
        <v>8</v>
      </c>
    </row>
    <row r="21" spans="1:9" x14ac:dyDescent="0.25">
      <c r="B21" t="s">
        <v>194</v>
      </c>
      <c r="C21" t="s">
        <v>188</v>
      </c>
      <c r="D21" t="s">
        <v>1982</v>
      </c>
      <c r="E21" t="s">
        <v>1983</v>
      </c>
      <c r="F21" t="s">
        <v>189</v>
      </c>
      <c r="G21" t="s">
        <v>1987</v>
      </c>
      <c r="H21" t="s">
        <v>1990</v>
      </c>
      <c r="I21" t="s">
        <v>865</v>
      </c>
    </row>
    <row r="22" spans="1:9" x14ac:dyDescent="0.25">
      <c r="A22">
        <v>1</v>
      </c>
      <c r="B22" t="s">
        <v>869</v>
      </c>
      <c r="C22" t="s">
        <v>866</v>
      </c>
      <c r="D22" t="s">
        <v>3859</v>
      </c>
      <c r="E22" t="s">
        <v>3156</v>
      </c>
      <c r="F22" t="s">
        <v>867</v>
      </c>
      <c r="G22" t="s">
        <v>868</v>
      </c>
      <c r="H22" t="s">
        <v>866</v>
      </c>
      <c r="I22" t="s">
        <v>871</v>
      </c>
    </row>
    <row r="23" spans="1:9" x14ac:dyDescent="0.25">
      <c r="A23">
        <v>2</v>
      </c>
      <c r="B23" t="s">
        <v>878</v>
      </c>
      <c r="C23" t="s">
        <v>875</v>
      </c>
      <c r="D23" t="s">
        <v>3860</v>
      </c>
      <c r="E23" t="s">
        <v>3614</v>
      </c>
      <c r="F23" t="s">
        <v>876</v>
      </c>
      <c r="G23" t="s">
        <v>877</v>
      </c>
      <c r="H23" t="s">
        <v>875</v>
      </c>
      <c r="I23" t="s">
        <v>880</v>
      </c>
    </row>
    <row r="24" spans="1:9" x14ac:dyDescent="0.25">
      <c r="A24">
        <v>3</v>
      </c>
      <c r="B24" t="s">
        <v>884</v>
      </c>
      <c r="C24" t="s">
        <v>881</v>
      </c>
      <c r="D24" t="s">
        <v>3861</v>
      </c>
      <c r="E24" t="s">
        <v>3862</v>
      </c>
      <c r="F24" t="s">
        <v>882</v>
      </c>
      <c r="G24" t="s">
        <v>883</v>
      </c>
      <c r="H24" t="s">
        <v>881</v>
      </c>
      <c r="I24" t="s">
        <v>886</v>
      </c>
    </row>
    <row r="25" spans="1:9" x14ac:dyDescent="0.25">
      <c r="A25">
        <v>4</v>
      </c>
      <c r="B25" t="s">
        <v>890</v>
      </c>
      <c r="C25" t="s">
        <v>887</v>
      </c>
      <c r="D25" t="s">
        <v>3863</v>
      </c>
      <c r="E25" t="s">
        <v>3864</v>
      </c>
      <c r="F25" t="s">
        <v>888</v>
      </c>
      <c r="G25" t="s">
        <v>889</v>
      </c>
      <c r="H25" t="s">
        <v>887</v>
      </c>
      <c r="I25" t="s">
        <v>892</v>
      </c>
    </row>
    <row r="26" spans="1:9" x14ac:dyDescent="0.25">
      <c r="A26">
        <v>5</v>
      </c>
      <c r="B26" t="s">
        <v>896</v>
      </c>
      <c r="C26" t="s">
        <v>893</v>
      </c>
      <c r="D26" t="s">
        <v>3865</v>
      </c>
      <c r="E26" t="s">
        <v>3169</v>
      </c>
      <c r="F26" t="s">
        <v>894</v>
      </c>
      <c r="G26" t="s">
        <v>895</v>
      </c>
      <c r="H26" t="s">
        <v>893</v>
      </c>
      <c r="I26" t="s">
        <v>898</v>
      </c>
    </row>
    <row r="27" spans="1:9" x14ac:dyDescent="0.25">
      <c r="A27">
        <v>6</v>
      </c>
      <c r="B27" t="s">
        <v>902</v>
      </c>
      <c r="C27" t="s">
        <v>899</v>
      </c>
      <c r="D27" t="s">
        <v>3866</v>
      </c>
      <c r="E27" t="s">
        <v>3181</v>
      </c>
      <c r="F27" t="s">
        <v>900</v>
      </c>
      <c r="G27" t="s">
        <v>901</v>
      </c>
      <c r="H27" t="s">
        <v>899</v>
      </c>
      <c r="I27" t="s">
        <v>904</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DE0CE-BF90-407C-AD23-1DAA6BB23FA3}">
  <dimension ref="G3:AO33"/>
  <sheetViews>
    <sheetView topLeftCell="E11" workbookViewId="0">
      <selection activeCell="M10" sqref="M10:M33"/>
    </sheetView>
  </sheetViews>
  <sheetFormatPr defaultRowHeight="15" x14ac:dyDescent="0.25"/>
  <cols>
    <col min="7" max="7" width="3" bestFit="1" customWidth="1"/>
    <col min="8" max="8" width="11.42578125" bestFit="1" customWidth="1"/>
    <col min="9" max="9" width="14.5703125" bestFit="1" customWidth="1"/>
    <col min="10" max="10" width="23.42578125" bestFit="1" customWidth="1"/>
    <col min="11" max="11" width="11.28515625" bestFit="1" customWidth="1"/>
    <col min="12" max="12" width="23.42578125" bestFit="1" customWidth="1"/>
    <col min="13" max="13" width="53" bestFit="1" customWidth="1"/>
    <col min="14" max="14" width="11.28515625" bestFit="1" customWidth="1"/>
    <col min="15" max="15" width="23.42578125" bestFit="1" customWidth="1"/>
    <col min="16" max="17" width="15" bestFit="1" customWidth="1"/>
  </cols>
  <sheetData>
    <row r="3" spans="7:41" x14ac:dyDescent="0.25">
      <c r="H3" t="s">
        <v>187</v>
      </c>
      <c r="I3" t="s">
        <v>189</v>
      </c>
      <c r="J3" t="s">
        <v>190</v>
      </c>
      <c r="K3" t="s">
        <v>211</v>
      </c>
      <c r="L3" t="s">
        <v>191</v>
      </c>
      <c r="M3" t="s">
        <v>192</v>
      </c>
      <c r="N3" t="s">
        <v>194</v>
      </c>
      <c r="O3" t="s">
        <v>199</v>
      </c>
      <c r="P3" t="s">
        <v>908</v>
      </c>
      <c r="Q3" t="s">
        <v>200</v>
      </c>
      <c r="R3" t="s">
        <v>188</v>
      </c>
      <c r="S3" t="s">
        <v>201</v>
      </c>
      <c r="T3" t="s">
        <v>202</v>
      </c>
      <c r="U3" t="s">
        <v>203</v>
      </c>
      <c r="V3" t="s">
        <v>204</v>
      </c>
      <c r="W3" t="s">
        <v>205</v>
      </c>
      <c r="X3" t="s">
        <v>206</v>
      </c>
      <c r="Y3" t="s">
        <v>207</v>
      </c>
      <c r="Z3" t="s">
        <v>208</v>
      </c>
      <c r="AA3" t="s">
        <v>209</v>
      </c>
      <c r="AB3" t="s">
        <v>210</v>
      </c>
      <c r="AC3" t="s">
        <v>193</v>
      </c>
      <c r="AD3" t="s">
        <v>212</v>
      </c>
      <c r="AE3" t="s">
        <v>213</v>
      </c>
      <c r="AF3" t="s">
        <v>195</v>
      </c>
      <c r="AG3" t="s">
        <v>214</v>
      </c>
      <c r="AH3" t="s">
        <v>196</v>
      </c>
      <c r="AI3" t="s">
        <v>215</v>
      </c>
      <c r="AJ3" t="s">
        <v>197</v>
      </c>
      <c r="AK3" t="s">
        <v>473</v>
      </c>
      <c r="AL3" t="s">
        <v>909</v>
      </c>
      <c r="AM3" t="s">
        <v>216</v>
      </c>
      <c r="AN3" t="s">
        <v>910</v>
      </c>
      <c r="AO3" t="s">
        <v>217</v>
      </c>
    </row>
    <row r="4" spans="7:41" x14ac:dyDescent="0.25">
      <c r="H4">
        <v>91</v>
      </c>
      <c r="I4" t="s">
        <v>911</v>
      </c>
      <c r="J4" t="s">
        <v>912</v>
      </c>
      <c r="K4" s="14">
        <v>43102</v>
      </c>
      <c r="L4">
        <v>1163</v>
      </c>
      <c r="M4">
        <v>1484</v>
      </c>
      <c r="N4" t="s">
        <v>913</v>
      </c>
      <c r="O4" t="s">
        <v>225</v>
      </c>
      <c r="P4" t="s">
        <v>914</v>
      </c>
      <c r="Q4" t="s">
        <v>93</v>
      </c>
      <c r="R4" t="s">
        <v>915</v>
      </c>
      <c r="S4" t="s">
        <v>226</v>
      </c>
      <c r="T4" t="s">
        <v>916</v>
      </c>
      <c r="U4" t="s">
        <v>228</v>
      </c>
      <c r="V4" t="s">
        <v>229</v>
      </c>
      <c r="W4" t="s">
        <v>230</v>
      </c>
      <c r="X4">
        <v>0</v>
      </c>
      <c r="Y4" t="s">
        <v>14</v>
      </c>
      <c r="Z4" t="s">
        <v>231</v>
      </c>
      <c r="AA4" t="s">
        <v>917</v>
      </c>
      <c r="AB4" t="s">
        <v>233</v>
      </c>
      <c r="AC4" t="s">
        <v>645</v>
      </c>
      <c r="AD4" t="s">
        <v>234</v>
      </c>
      <c r="AE4" s="14">
        <v>43159</v>
      </c>
      <c r="AF4" t="s">
        <v>918</v>
      </c>
      <c r="AG4" t="s">
        <v>919</v>
      </c>
      <c r="AH4" t="s">
        <v>920</v>
      </c>
      <c r="AI4" t="s">
        <v>921</v>
      </c>
      <c r="AJ4" t="s">
        <v>94</v>
      </c>
      <c r="AK4" t="s">
        <v>922</v>
      </c>
      <c r="AL4" t="s">
        <v>923</v>
      </c>
      <c r="AM4" t="s">
        <v>924</v>
      </c>
      <c r="AN4" t="s">
        <v>923</v>
      </c>
      <c r="AO4" t="s">
        <v>925</v>
      </c>
    </row>
    <row r="5" spans="7:41" x14ac:dyDescent="0.25">
      <c r="H5">
        <v>100</v>
      </c>
      <c r="I5" t="s">
        <v>926</v>
      </c>
      <c r="J5" t="s">
        <v>927</v>
      </c>
      <c r="K5" s="14">
        <v>43101</v>
      </c>
      <c r="L5">
        <v>1541</v>
      </c>
      <c r="M5">
        <v>733</v>
      </c>
      <c r="N5" t="s">
        <v>928</v>
      </c>
      <c r="O5" t="s">
        <v>225</v>
      </c>
      <c r="Q5" t="s">
        <v>93</v>
      </c>
      <c r="R5" t="s">
        <v>915</v>
      </c>
      <c r="S5" t="s">
        <v>226</v>
      </c>
      <c r="T5" t="s">
        <v>916</v>
      </c>
      <c r="U5" t="s">
        <v>228</v>
      </c>
      <c r="V5" t="s">
        <v>229</v>
      </c>
      <c r="W5" t="s">
        <v>230</v>
      </c>
      <c r="X5">
        <v>0</v>
      </c>
      <c r="Y5" t="s">
        <v>14</v>
      </c>
      <c r="Z5" t="s">
        <v>231</v>
      </c>
      <c r="AA5" t="s">
        <v>917</v>
      </c>
      <c r="AB5" t="s">
        <v>233</v>
      </c>
      <c r="AC5" t="s">
        <v>645</v>
      </c>
      <c r="AD5" t="s">
        <v>234</v>
      </c>
      <c r="AE5" s="14">
        <v>43159</v>
      </c>
      <c r="AF5" t="s">
        <v>918</v>
      </c>
      <c r="AG5" t="s">
        <v>919</v>
      </c>
      <c r="AH5" t="s">
        <v>920</v>
      </c>
      <c r="AI5" t="s">
        <v>921</v>
      </c>
      <c r="AJ5" t="s">
        <v>94</v>
      </c>
      <c r="AK5" t="s">
        <v>922</v>
      </c>
      <c r="AL5" t="s">
        <v>923</v>
      </c>
      <c r="AM5" t="s">
        <v>924</v>
      </c>
      <c r="AN5" t="s">
        <v>923</v>
      </c>
      <c r="AO5" t="s">
        <v>925</v>
      </c>
    </row>
    <row r="8" spans="7:41" x14ac:dyDescent="0.25">
      <c r="H8">
        <v>1</v>
      </c>
      <c r="I8">
        <v>2</v>
      </c>
      <c r="J8">
        <v>3</v>
      </c>
      <c r="K8">
        <v>4</v>
      </c>
      <c r="L8">
        <v>5</v>
      </c>
      <c r="M8">
        <v>6</v>
      </c>
      <c r="N8">
        <v>7</v>
      </c>
      <c r="O8">
        <v>8</v>
      </c>
      <c r="P8">
        <v>9</v>
      </c>
      <c r="Q8">
        <v>10</v>
      </c>
    </row>
    <row r="9" spans="7:41" x14ac:dyDescent="0.25">
      <c r="H9" t="s">
        <v>194</v>
      </c>
      <c r="I9" t="s">
        <v>188</v>
      </c>
      <c r="J9" t="s">
        <v>3867</v>
      </c>
      <c r="K9" t="s">
        <v>1982</v>
      </c>
      <c r="L9" t="s">
        <v>1983</v>
      </c>
      <c r="M9" t="s">
        <v>473</v>
      </c>
      <c r="N9" t="s">
        <v>189</v>
      </c>
      <c r="O9" t="s">
        <v>1987</v>
      </c>
      <c r="P9" t="s">
        <v>1990</v>
      </c>
      <c r="Q9" t="s">
        <v>908</v>
      </c>
    </row>
    <row r="10" spans="7:41" x14ac:dyDescent="0.25">
      <c r="G10">
        <v>1</v>
      </c>
      <c r="H10" t="s">
        <v>913</v>
      </c>
      <c r="I10" t="s">
        <v>915</v>
      </c>
      <c r="J10" t="s">
        <v>921</v>
      </c>
      <c r="K10" t="s">
        <v>3868</v>
      </c>
      <c r="L10" t="s">
        <v>3869</v>
      </c>
      <c r="M10" t="s">
        <v>922</v>
      </c>
      <c r="N10" t="s">
        <v>911</v>
      </c>
      <c r="O10" t="s">
        <v>912</v>
      </c>
      <c r="P10" t="s">
        <v>920</v>
      </c>
      <c r="Q10" t="s">
        <v>914</v>
      </c>
    </row>
    <row r="11" spans="7:41" x14ac:dyDescent="0.25">
      <c r="G11">
        <v>2</v>
      </c>
      <c r="H11" t="s">
        <v>3870</v>
      </c>
      <c r="I11" t="s">
        <v>3871</v>
      </c>
      <c r="J11" t="s">
        <v>921</v>
      </c>
      <c r="K11" t="s">
        <v>2251</v>
      </c>
      <c r="L11" t="s">
        <v>3872</v>
      </c>
      <c r="M11" t="s">
        <v>3873</v>
      </c>
      <c r="N11" t="s">
        <v>3874</v>
      </c>
      <c r="O11" t="s">
        <v>3875</v>
      </c>
      <c r="P11" t="s">
        <v>3876</v>
      </c>
      <c r="Q11" t="s">
        <v>914</v>
      </c>
    </row>
    <row r="12" spans="7:41" x14ac:dyDescent="0.25">
      <c r="G12">
        <v>3</v>
      </c>
      <c r="H12" t="s">
        <v>3877</v>
      </c>
      <c r="I12" t="s">
        <v>3878</v>
      </c>
      <c r="J12" t="s">
        <v>921</v>
      </c>
      <c r="K12" t="s">
        <v>3879</v>
      </c>
      <c r="L12" t="s">
        <v>3880</v>
      </c>
      <c r="M12" t="s">
        <v>3881</v>
      </c>
      <c r="N12" t="s">
        <v>3882</v>
      </c>
      <c r="O12" t="s">
        <v>3883</v>
      </c>
      <c r="P12" t="s">
        <v>3884</v>
      </c>
      <c r="Q12" t="s">
        <v>914</v>
      </c>
    </row>
    <row r="13" spans="7:41" x14ac:dyDescent="0.25">
      <c r="G13">
        <v>4</v>
      </c>
      <c r="H13" t="s">
        <v>3885</v>
      </c>
      <c r="I13" t="s">
        <v>3886</v>
      </c>
      <c r="J13" t="s">
        <v>921</v>
      </c>
      <c r="K13" t="s">
        <v>3887</v>
      </c>
      <c r="L13" t="s">
        <v>3888</v>
      </c>
      <c r="M13" t="s">
        <v>3889</v>
      </c>
      <c r="N13" t="s">
        <v>3890</v>
      </c>
      <c r="O13" t="s">
        <v>3891</v>
      </c>
      <c r="P13" t="s">
        <v>3892</v>
      </c>
      <c r="Q13" t="s">
        <v>914</v>
      </c>
    </row>
    <row r="14" spans="7:41" x14ac:dyDescent="0.25">
      <c r="G14">
        <v>5</v>
      </c>
      <c r="H14" t="s">
        <v>3893</v>
      </c>
      <c r="I14" t="s">
        <v>3894</v>
      </c>
      <c r="J14" t="s">
        <v>3895</v>
      </c>
      <c r="K14" t="s">
        <v>3896</v>
      </c>
      <c r="L14" t="s">
        <v>3897</v>
      </c>
      <c r="M14" t="s">
        <v>3898</v>
      </c>
      <c r="N14" t="s">
        <v>3899</v>
      </c>
      <c r="O14" t="s">
        <v>3900</v>
      </c>
      <c r="P14" t="s">
        <v>3901</v>
      </c>
      <c r="Q14" t="s">
        <v>914</v>
      </c>
    </row>
    <row r="15" spans="7:41" x14ac:dyDescent="0.25">
      <c r="G15">
        <v>6</v>
      </c>
      <c r="H15" t="s">
        <v>3902</v>
      </c>
      <c r="I15" t="s">
        <v>3903</v>
      </c>
      <c r="J15" t="s">
        <v>3895</v>
      </c>
      <c r="K15" t="s">
        <v>2148</v>
      </c>
      <c r="L15" t="s">
        <v>3904</v>
      </c>
      <c r="M15" t="s">
        <v>3905</v>
      </c>
      <c r="N15" t="s">
        <v>3906</v>
      </c>
      <c r="O15" t="s">
        <v>3907</v>
      </c>
      <c r="P15" t="s">
        <v>3908</v>
      </c>
      <c r="Q15" t="s">
        <v>914</v>
      </c>
    </row>
    <row r="16" spans="7:41" x14ac:dyDescent="0.25">
      <c r="G16">
        <v>7</v>
      </c>
      <c r="H16" t="s">
        <v>3909</v>
      </c>
      <c r="I16" t="s">
        <v>3886</v>
      </c>
      <c r="J16" t="s">
        <v>921</v>
      </c>
      <c r="K16" t="s">
        <v>3910</v>
      </c>
      <c r="L16" t="s">
        <v>2135</v>
      </c>
      <c r="M16" t="s">
        <v>3889</v>
      </c>
      <c r="N16" t="s">
        <v>3911</v>
      </c>
      <c r="O16" t="s">
        <v>3912</v>
      </c>
      <c r="P16" t="s">
        <v>3892</v>
      </c>
    </row>
    <row r="17" spans="7:17" x14ac:dyDescent="0.25">
      <c r="G17">
        <v>8</v>
      </c>
      <c r="H17" t="s">
        <v>3913</v>
      </c>
      <c r="I17" t="s">
        <v>3878</v>
      </c>
      <c r="J17" t="s">
        <v>921</v>
      </c>
      <c r="K17" t="s">
        <v>3713</v>
      </c>
      <c r="L17" t="s">
        <v>3872</v>
      </c>
      <c r="M17" t="s">
        <v>3881</v>
      </c>
      <c r="N17" t="s">
        <v>3914</v>
      </c>
      <c r="O17" t="s">
        <v>3915</v>
      </c>
      <c r="P17" t="s">
        <v>3884</v>
      </c>
    </row>
    <row r="18" spans="7:17" x14ac:dyDescent="0.25">
      <c r="G18">
        <v>9</v>
      </c>
      <c r="H18" t="s">
        <v>3916</v>
      </c>
      <c r="I18" t="s">
        <v>3917</v>
      </c>
      <c r="J18" t="s">
        <v>3918</v>
      </c>
      <c r="K18" t="s">
        <v>3919</v>
      </c>
      <c r="L18" t="s">
        <v>3920</v>
      </c>
      <c r="M18" t="s">
        <v>3921</v>
      </c>
      <c r="N18" t="s">
        <v>3922</v>
      </c>
      <c r="O18" t="s">
        <v>3923</v>
      </c>
      <c r="P18" t="s">
        <v>3924</v>
      </c>
      <c r="Q18" t="s">
        <v>914</v>
      </c>
    </row>
    <row r="19" spans="7:17" x14ac:dyDescent="0.25">
      <c r="G19">
        <v>10</v>
      </c>
      <c r="H19" t="s">
        <v>3925</v>
      </c>
      <c r="I19" t="s">
        <v>3926</v>
      </c>
      <c r="J19" t="s">
        <v>3918</v>
      </c>
      <c r="K19" t="s">
        <v>2160</v>
      </c>
      <c r="L19" t="s">
        <v>3927</v>
      </c>
      <c r="M19" t="s">
        <v>3928</v>
      </c>
      <c r="N19" t="s">
        <v>3929</v>
      </c>
      <c r="O19" t="s">
        <v>3930</v>
      </c>
      <c r="P19" t="s">
        <v>3931</v>
      </c>
      <c r="Q19" t="s">
        <v>914</v>
      </c>
    </row>
    <row r="20" spans="7:17" x14ac:dyDescent="0.25">
      <c r="G20">
        <v>11</v>
      </c>
      <c r="H20" t="s">
        <v>3932</v>
      </c>
      <c r="I20" t="s">
        <v>3933</v>
      </c>
      <c r="J20" t="s">
        <v>3918</v>
      </c>
      <c r="K20" t="s">
        <v>3934</v>
      </c>
      <c r="L20" t="s">
        <v>3935</v>
      </c>
      <c r="M20" t="s">
        <v>3936</v>
      </c>
      <c r="N20" t="s">
        <v>3937</v>
      </c>
      <c r="O20" t="s">
        <v>3938</v>
      </c>
      <c r="P20" t="s">
        <v>3939</v>
      </c>
      <c r="Q20" t="s">
        <v>914</v>
      </c>
    </row>
    <row r="21" spans="7:17" x14ac:dyDescent="0.25">
      <c r="G21">
        <v>12</v>
      </c>
      <c r="H21" t="s">
        <v>3940</v>
      </c>
      <c r="I21" t="s">
        <v>3941</v>
      </c>
      <c r="J21" t="s">
        <v>3918</v>
      </c>
      <c r="K21" t="s">
        <v>3942</v>
      </c>
      <c r="L21" t="s">
        <v>3785</v>
      </c>
      <c r="M21" t="s">
        <v>3943</v>
      </c>
      <c r="N21" t="s">
        <v>3944</v>
      </c>
      <c r="O21" t="s">
        <v>3945</v>
      </c>
      <c r="P21" t="s">
        <v>3946</v>
      </c>
      <c r="Q21" t="s">
        <v>914</v>
      </c>
    </row>
    <row r="22" spans="7:17" x14ac:dyDescent="0.25">
      <c r="G22">
        <v>13</v>
      </c>
      <c r="H22" t="s">
        <v>3947</v>
      </c>
      <c r="I22" t="s">
        <v>3948</v>
      </c>
      <c r="J22" t="s">
        <v>3895</v>
      </c>
      <c r="K22" t="s">
        <v>3949</v>
      </c>
      <c r="L22" t="s">
        <v>3950</v>
      </c>
      <c r="M22" t="s">
        <v>3951</v>
      </c>
      <c r="N22" t="s">
        <v>3952</v>
      </c>
      <c r="O22" t="s">
        <v>3953</v>
      </c>
      <c r="P22" t="s">
        <v>3954</v>
      </c>
      <c r="Q22" t="s">
        <v>914</v>
      </c>
    </row>
    <row r="23" spans="7:17" x14ac:dyDescent="0.25">
      <c r="G23">
        <v>14</v>
      </c>
      <c r="H23" t="s">
        <v>3955</v>
      </c>
      <c r="I23" t="s">
        <v>3956</v>
      </c>
      <c r="J23" t="s">
        <v>3895</v>
      </c>
      <c r="K23" t="s">
        <v>3957</v>
      </c>
      <c r="L23" t="s">
        <v>3958</v>
      </c>
      <c r="M23" t="s">
        <v>3959</v>
      </c>
      <c r="N23" t="s">
        <v>3960</v>
      </c>
      <c r="O23" t="s">
        <v>3961</v>
      </c>
      <c r="P23" t="s">
        <v>3962</v>
      </c>
      <c r="Q23" t="s">
        <v>914</v>
      </c>
    </row>
    <row r="24" spans="7:17" x14ac:dyDescent="0.25">
      <c r="G24">
        <v>15</v>
      </c>
      <c r="H24" t="s">
        <v>3963</v>
      </c>
      <c r="I24" t="s">
        <v>3871</v>
      </c>
      <c r="J24" t="s">
        <v>921</v>
      </c>
      <c r="K24" t="s">
        <v>3964</v>
      </c>
      <c r="L24" t="s">
        <v>3965</v>
      </c>
      <c r="M24" t="s">
        <v>3873</v>
      </c>
      <c r="N24" t="s">
        <v>3966</v>
      </c>
      <c r="O24" t="s">
        <v>3967</v>
      </c>
      <c r="P24" t="s">
        <v>3876</v>
      </c>
    </row>
    <row r="25" spans="7:17" x14ac:dyDescent="0.25">
      <c r="G25">
        <v>16</v>
      </c>
      <c r="H25" t="s">
        <v>928</v>
      </c>
      <c r="I25" t="s">
        <v>915</v>
      </c>
      <c r="J25" t="s">
        <v>921</v>
      </c>
      <c r="K25" t="s">
        <v>2141</v>
      </c>
      <c r="L25" t="s">
        <v>3968</v>
      </c>
      <c r="M25" t="s">
        <v>922</v>
      </c>
      <c r="N25" t="s">
        <v>926</v>
      </c>
      <c r="O25" t="s">
        <v>927</v>
      </c>
      <c r="P25" t="s">
        <v>920</v>
      </c>
    </row>
    <row r="26" spans="7:17" x14ac:dyDescent="0.25">
      <c r="G26">
        <v>17</v>
      </c>
      <c r="H26" t="s">
        <v>3969</v>
      </c>
      <c r="I26" t="s">
        <v>3933</v>
      </c>
      <c r="J26" t="s">
        <v>3918</v>
      </c>
      <c r="K26" t="s">
        <v>3970</v>
      </c>
      <c r="L26" t="s">
        <v>2135</v>
      </c>
      <c r="M26" t="s">
        <v>3936</v>
      </c>
      <c r="N26" t="s">
        <v>3971</v>
      </c>
      <c r="O26" t="s">
        <v>3972</v>
      </c>
      <c r="P26" t="s">
        <v>3939</v>
      </c>
    </row>
    <row r="27" spans="7:17" x14ac:dyDescent="0.25">
      <c r="G27">
        <v>18</v>
      </c>
      <c r="H27" t="s">
        <v>3973</v>
      </c>
      <c r="I27" t="s">
        <v>3941</v>
      </c>
      <c r="J27" t="s">
        <v>3918</v>
      </c>
      <c r="K27" t="s">
        <v>2215</v>
      </c>
      <c r="L27" t="s">
        <v>3974</v>
      </c>
      <c r="M27" t="s">
        <v>3943</v>
      </c>
      <c r="N27" t="s">
        <v>3975</v>
      </c>
      <c r="O27" t="s">
        <v>3976</v>
      </c>
      <c r="P27" t="s">
        <v>3946</v>
      </c>
    </row>
    <row r="28" spans="7:17" x14ac:dyDescent="0.25">
      <c r="G28">
        <v>19</v>
      </c>
      <c r="H28" t="s">
        <v>3977</v>
      </c>
      <c r="I28" t="s">
        <v>3917</v>
      </c>
      <c r="J28" t="s">
        <v>3918</v>
      </c>
      <c r="K28" t="s">
        <v>3978</v>
      </c>
      <c r="L28" t="s">
        <v>3775</v>
      </c>
      <c r="M28" t="s">
        <v>3921</v>
      </c>
      <c r="N28" t="s">
        <v>3979</v>
      </c>
      <c r="O28" t="s">
        <v>3980</v>
      </c>
      <c r="P28" t="s">
        <v>3924</v>
      </c>
    </row>
    <row r="29" spans="7:17" x14ac:dyDescent="0.25">
      <c r="G29">
        <v>20</v>
      </c>
      <c r="H29" t="s">
        <v>3981</v>
      </c>
      <c r="I29" t="s">
        <v>3926</v>
      </c>
      <c r="J29" t="s">
        <v>3918</v>
      </c>
      <c r="K29" t="s">
        <v>3949</v>
      </c>
      <c r="L29" t="s">
        <v>3982</v>
      </c>
      <c r="M29" t="s">
        <v>3928</v>
      </c>
      <c r="N29" t="s">
        <v>3983</v>
      </c>
      <c r="O29" t="s">
        <v>3984</v>
      </c>
      <c r="P29" t="s">
        <v>3931</v>
      </c>
    </row>
    <row r="30" spans="7:17" x14ac:dyDescent="0.25">
      <c r="G30">
        <v>21</v>
      </c>
      <c r="H30" t="s">
        <v>3985</v>
      </c>
      <c r="I30" t="s">
        <v>3894</v>
      </c>
      <c r="J30" t="s">
        <v>3895</v>
      </c>
      <c r="K30" t="s">
        <v>2226</v>
      </c>
      <c r="L30" t="s">
        <v>3986</v>
      </c>
      <c r="M30" t="s">
        <v>3898</v>
      </c>
      <c r="N30" t="s">
        <v>3987</v>
      </c>
      <c r="O30" t="s">
        <v>3988</v>
      </c>
      <c r="P30" t="s">
        <v>3901</v>
      </c>
    </row>
    <row r="31" spans="7:17" x14ac:dyDescent="0.25">
      <c r="G31">
        <v>22</v>
      </c>
      <c r="H31" t="s">
        <v>3989</v>
      </c>
      <c r="I31" t="s">
        <v>3903</v>
      </c>
      <c r="J31" t="s">
        <v>3895</v>
      </c>
      <c r="K31" t="s">
        <v>3990</v>
      </c>
      <c r="L31" t="s">
        <v>3991</v>
      </c>
      <c r="M31" t="s">
        <v>3905</v>
      </c>
      <c r="N31" t="s">
        <v>3992</v>
      </c>
      <c r="O31" t="s">
        <v>3993</v>
      </c>
      <c r="P31" t="s">
        <v>3908</v>
      </c>
    </row>
    <row r="32" spans="7:17" x14ac:dyDescent="0.25">
      <c r="G32">
        <v>23</v>
      </c>
      <c r="H32" t="s">
        <v>3994</v>
      </c>
      <c r="I32" t="s">
        <v>3948</v>
      </c>
      <c r="J32" t="s">
        <v>3895</v>
      </c>
      <c r="K32" t="s">
        <v>3770</v>
      </c>
      <c r="L32" t="s">
        <v>3793</v>
      </c>
      <c r="M32" t="s">
        <v>3951</v>
      </c>
      <c r="N32" t="s">
        <v>3995</v>
      </c>
      <c r="O32" t="s">
        <v>3996</v>
      </c>
      <c r="P32" t="s">
        <v>3954</v>
      </c>
    </row>
    <row r="33" spans="7:16" x14ac:dyDescent="0.25">
      <c r="G33">
        <v>24</v>
      </c>
      <c r="H33" t="s">
        <v>3997</v>
      </c>
      <c r="I33" t="s">
        <v>3956</v>
      </c>
      <c r="J33" t="s">
        <v>3895</v>
      </c>
      <c r="K33" t="s">
        <v>3998</v>
      </c>
      <c r="L33" t="s">
        <v>2091</v>
      </c>
      <c r="M33" t="s">
        <v>3959</v>
      </c>
      <c r="N33" t="s">
        <v>3999</v>
      </c>
      <c r="O33" t="s">
        <v>4000</v>
      </c>
      <c r="P33" t="s">
        <v>3962</v>
      </c>
    </row>
  </sheetData>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8D6B3F-A9A8-4F03-9BA9-7C8CB3B8EE71}">
  <dimension ref="A3:AT12"/>
  <sheetViews>
    <sheetView workbookViewId="0">
      <selection activeCell="H10" sqref="H10:H12"/>
    </sheetView>
  </sheetViews>
  <sheetFormatPr defaultRowHeight="15" x14ac:dyDescent="0.25"/>
  <cols>
    <col min="1" max="1" width="2" bestFit="1" customWidth="1"/>
    <col min="2" max="2" width="11.28515625" bestFit="1" customWidth="1"/>
    <col min="3" max="3" width="21.5703125" bestFit="1" customWidth="1"/>
    <col min="4" max="4" width="7.28515625" bestFit="1" customWidth="1"/>
    <col min="5" max="5" width="7.42578125" bestFit="1" customWidth="1"/>
    <col min="6" max="6" width="11.28515625" bestFit="1" customWidth="1"/>
    <col min="7" max="7" width="12.7109375" bestFit="1" customWidth="1"/>
    <col min="8" max="8" width="37.140625" bestFit="1" customWidth="1"/>
    <col min="9" max="9" width="21.5703125" bestFit="1" customWidth="1"/>
    <col min="10" max="10" width="14" bestFit="1" customWidth="1"/>
    <col min="11" max="11" width="11.42578125" bestFit="1" customWidth="1"/>
  </cols>
  <sheetData>
    <row r="3" spans="1:46" x14ac:dyDescent="0.25">
      <c r="H3" t="s">
        <v>196</v>
      </c>
      <c r="I3" t="s">
        <v>934</v>
      </c>
      <c r="J3" t="s">
        <v>199</v>
      </c>
      <c r="K3" t="s">
        <v>187</v>
      </c>
      <c r="L3" t="s">
        <v>200</v>
      </c>
      <c r="M3" t="s">
        <v>188</v>
      </c>
      <c r="N3" t="s">
        <v>935</v>
      </c>
      <c r="O3" t="s">
        <v>202</v>
      </c>
      <c r="P3" t="s">
        <v>203</v>
      </c>
      <c r="Q3" t="s">
        <v>204</v>
      </c>
      <c r="R3" t="s">
        <v>205</v>
      </c>
      <c r="S3" t="s">
        <v>936</v>
      </c>
      <c r="T3" t="s">
        <v>189</v>
      </c>
      <c r="U3" t="s">
        <v>937</v>
      </c>
      <c r="V3" t="s">
        <v>938</v>
      </c>
      <c r="W3" t="s">
        <v>939</v>
      </c>
      <c r="X3" t="s">
        <v>940</v>
      </c>
      <c r="Y3" t="s">
        <v>206</v>
      </c>
      <c r="Z3" t="s">
        <v>207</v>
      </c>
      <c r="AA3" t="s">
        <v>208</v>
      </c>
      <c r="AB3" t="s">
        <v>209</v>
      </c>
      <c r="AC3" t="s">
        <v>210</v>
      </c>
      <c r="AD3" t="s">
        <v>190</v>
      </c>
      <c r="AE3" t="s">
        <v>211</v>
      </c>
      <c r="AF3" t="s">
        <v>191</v>
      </c>
      <c r="AG3" t="s">
        <v>192</v>
      </c>
      <c r="AH3" t="s">
        <v>193</v>
      </c>
      <c r="AI3" t="s">
        <v>212</v>
      </c>
      <c r="AJ3" t="s">
        <v>213</v>
      </c>
      <c r="AK3" t="s">
        <v>194</v>
      </c>
      <c r="AL3" t="s">
        <v>195</v>
      </c>
      <c r="AM3" t="s">
        <v>214</v>
      </c>
      <c r="AN3" t="s">
        <v>941</v>
      </c>
      <c r="AO3" t="s">
        <v>942</v>
      </c>
      <c r="AP3" t="s">
        <v>215</v>
      </c>
      <c r="AQ3" t="s">
        <v>197</v>
      </c>
      <c r="AR3" t="s">
        <v>943</v>
      </c>
      <c r="AS3" t="s">
        <v>944</v>
      </c>
      <c r="AT3" t="s">
        <v>198</v>
      </c>
    </row>
    <row r="4" spans="1:46" x14ac:dyDescent="0.25">
      <c r="H4" t="s">
        <v>945</v>
      </c>
      <c r="I4" t="s">
        <v>946</v>
      </c>
      <c r="J4" t="s">
        <v>225</v>
      </c>
      <c r="K4">
        <v>287</v>
      </c>
      <c r="L4" t="s">
        <v>95</v>
      </c>
      <c r="M4" t="s">
        <v>947</v>
      </c>
      <c r="N4" t="s">
        <v>948</v>
      </c>
      <c r="O4" t="s">
        <v>949</v>
      </c>
      <c r="P4" t="s">
        <v>228</v>
      </c>
      <c r="Q4" t="s">
        <v>229</v>
      </c>
      <c r="R4" t="s">
        <v>230</v>
      </c>
      <c r="S4" t="s">
        <v>950</v>
      </c>
      <c r="T4" t="s">
        <v>951</v>
      </c>
      <c r="U4" t="s">
        <v>952</v>
      </c>
      <c r="V4" t="s">
        <v>953</v>
      </c>
      <c r="W4" t="s">
        <v>954</v>
      </c>
      <c r="X4" t="s">
        <v>228</v>
      </c>
      <c r="Y4">
        <v>500</v>
      </c>
      <c r="Z4" t="s">
        <v>931</v>
      </c>
      <c r="AA4" t="s">
        <v>231</v>
      </c>
      <c r="AB4" t="s">
        <v>917</v>
      </c>
      <c r="AC4" t="s">
        <v>233</v>
      </c>
      <c r="AD4" t="s">
        <v>955</v>
      </c>
      <c r="AE4" s="14">
        <v>43158</v>
      </c>
      <c r="AF4">
        <v>12401</v>
      </c>
      <c r="AG4">
        <v>5076</v>
      </c>
      <c r="AH4" t="s">
        <v>127</v>
      </c>
      <c r="AI4" t="s">
        <v>234</v>
      </c>
      <c r="AJ4" s="14">
        <v>43158</v>
      </c>
      <c r="AK4" t="s">
        <v>956</v>
      </c>
      <c r="AL4" t="s">
        <v>957</v>
      </c>
      <c r="AM4" t="s">
        <v>958</v>
      </c>
      <c r="AN4" t="s">
        <v>957</v>
      </c>
      <c r="AO4" t="s">
        <v>959</v>
      </c>
      <c r="AP4" t="s">
        <v>960</v>
      </c>
      <c r="AQ4" t="s">
        <v>466</v>
      </c>
      <c r="AR4" t="s">
        <v>645</v>
      </c>
      <c r="AS4" t="s">
        <v>932</v>
      </c>
      <c r="AT4" t="s">
        <v>300</v>
      </c>
    </row>
    <row r="8" spans="1:46" x14ac:dyDescent="0.25">
      <c r="B8">
        <v>1</v>
      </c>
      <c r="C8">
        <v>2</v>
      </c>
      <c r="D8">
        <v>3</v>
      </c>
      <c r="E8">
        <v>4</v>
      </c>
      <c r="F8">
        <v>5</v>
      </c>
      <c r="G8">
        <v>6</v>
      </c>
      <c r="H8">
        <v>7</v>
      </c>
      <c r="I8">
        <v>8</v>
      </c>
      <c r="J8">
        <v>9</v>
      </c>
      <c r="K8">
        <v>10</v>
      </c>
    </row>
    <row r="9" spans="1:46" x14ac:dyDescent="0.25">
      <c r="B9" t="s">
        <v>194</v>
      </c>
      <c r="C9" t="s">
        <v>934</v>
      </c>
      <c r="D9" t="s">
        <v>1982</v>
      </c>
      <c r="E9" t="s">
        <v>1983</v>
      </c>
      <c r="F9" t="s">
        <v>189</v>
      </c>
      <c r="G9" t="s">
        <v>1987</v>
      </c>
      <c r="H9" t="s">
        <v>944</v>
      </c>
      <c r="I9" t="s">
        <v>865</v>
      </c>
      <c r="J9" t="s">
        <v>941</v>
      </c>
      <c r="K9" t="s">
        <v>1992</v>
      </c>
    </row>
    <row r="10" spans="1:46" x14ac:dyDescent="0.25">
      <c r="A10">
        <v>1</v>
      </c>
      <c r="B10" t="s">
        <v>4001</v>
      </c>
      <c r="C10" t="s">
        <v>4002</v>
      </c>
      <c r="D10" t="s">
        <v>4003</v>
      </c>
      <c r="E10" t="s">
        <v>4004</v>
      </c>
      <c r="F10" t="s">
        <v>4005</v>
      </c>
      <c r="G10" t="s">
        <v>4006</v>
      </c>
      <c r="H10" t="s">
        <v>4007</v>
      </c>
      <c r="I10" t="s">
        <v>4008</v>
      </c>
      <c r="J10" t="s">
        <v>4008</v>
      </c>
      <c r="K10" t="s">
        <v>1043</v>
      </c>
    </row>
    <row r="11" spans="1:46" x14ac:dyDescent="0.25">
      <c r="A11">
        <v>2</v>
      </c>
      <c r="B11" t="s">
        <v>4009</v>
      </c>
      <c r="C11" t="s">
        <v>4010</v>
      </c>
      <c r="D11" t="s">
        <v>4011</v>
      </c>
      <c r="E11" t="s">
        <v>4012</v>
      </c>
      <c r="F11" t="s">
        <v>4013</v>
      </c>
      <c r="G11" t="s">
        <v>4014</v>
      </c>
      <c r="H11" t="s">
        <v>4015</v>
      </c>
      <c r="I11" t="s">
        <v>4016</v>
      </c>
      <c r="J11" t="s">
        <v>4016</v>
      </c>
      <c r="K11" t="s">
        <v>1340</v>
      </c>
    </row>
    <row r="12" spans="1:46" x14ac:dyDescent="0.25">
      <c r="A12">
        <v>3</v>
      </c>
      <c r="B12" t="s">
        <v>956</v>
      </c>
      <c r="C12" t="s">
        <v>946</v>
      </c>
      <c r="D12" t="s">
        <v>4017</v>
      </c>
      <c r="E12" t="s">
        <v>4018</v>
      </c>
      <c r="F12" t="s">
        <v>951</v>
      </c>
      <c r="G12" t="s">
        <v>955</v>
      </c>
      <c r="H12" t="s">
        <v>932</v>
      </c>
      <c r="I12" t="s">
        <v>957</v>
      </c>
      <c r="J12" t="s">
        <v>957</v>
      </c>
      <c r="K12" t="s">
        <v>959</v>
      </c>
    </row>
  </sheetData>
  <pageMargins left="0.7" right="0.7" top="0.75" bottom="0.75" header="0.3" footer="0.3"/>
  <pageSetup paperSize="9"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84A543-97C7-49BF-B723-E282E4CBF745}">
  <dimension ref="A3:AR47"/>
  <sheetViews>
    <sheetView topLeftCell="A7" workbookViewId="0">
      <selection activeCell="C9" sqref="C9:C47"/>
    </sheetView>
  </sheetViews>
  <sheetFormatPr defaultRowHeight="15" x14ac:dyDescent="0.25"/>
  <cols>
    <col min="1" max="1" width="3" bestFit="1" customWidth="1"/>
    <col min="2" max="2" width="11.28515625" bestFit="1" customWidth="1"/>
    <col min="3" max="3" width="22.85546875" bestFit="1" customWidth="1"/>
    <col min="4" max="4" width="8.7109375" bestFit="1" customWidth="1"/>
    <col min="5" max="5" width="9.85546875" bestFit="1" customWidth="1"/>
    <col min="6" max="6" width="11.28515625" bestFit="1" customWidth="1"/>
    <col min="7" max="7" width="25.28515625" bestFit="1" customWidth="1"/>
    <col min="8" max="8" width="22.5703125" bestFit="1" customWidth="1"/>
    <col min="9" max="9" width="13.5703125" bestFit="1" customWidth="1"/>
    <col min="10" max="10" width="14" bestFit="1" customWidth="1"/>
    <col min="11" max="11" width="51.7109375" bestFit="1" customWidth="1"/>
  </cols>
  <sheetData>
    <row r="3" spans="1:44" x14ac:dyDescent="0.25">
      <c r="G3" t="s">
        <v>196</v>
      </c>
      <c r="H3" t="s">
        <v>934</v>
      </c>
      <c r="I3" t="s">
        <v>199</v>
      </c>
      <c r="J3" t="s">
        <v>187</v>
      </c>
      <c r="K3" t="s">
        <v>200</v>
      </c>
      <c r="L3" t="s">
        <v>188</v>
      </c>
      <c r="M3" t="s">
        <v>202</v>
      </c>
      <c r="N3" t="s">
        <v>203</v>
      </c>
      <c r="O3" t="s">
        <v>204</v>
      </c>
      <c r="P3" t="s">
        <v>205</v>
      </c>
      <c r="Q3" t="s">
        <v>964</v>
      </c>
      <c r="R3" t="s">
        <v>936</v>
      </c>
      <c r="S3" t="s">
        <v>189</v>
      </c>
      <c r="T3" t="s">
        <v>937</v>
      </c>
      <c r="U3" t="s">
        <v>938</v>
      </c>
      <c r="V3" t="s">
        <v>939</v>
      </c>
      <c r="W3" t="s">
        <v>940</v>
      </c>
      <c r="X3" t="s">
        <v>206</v>
      </c>
      <c r="Y3" t="s">
        <v>207</v>
      </c>
      <c r="Z3" t="s">
        <v>208</v>
      </c>
      <c r="AA3" t="s">
        <v>209</v>
      </c>
      <c r="AB3" t="s">
        <v>210</v>
      </c>
      <c r="AC3" t="s">
        <v>190</v>
      </c>
      <c r="AD3" t="s">
        <v>211</v>
      </c>
      <c r="AE3" t="s">
        <v>191</v>
      </c>
      <c r="AF3" t="s">
        <v>192</v>
      </c>
      <c r="AG3" t="s">
        <v>193</v>
      </c>
      <c r="AH3" t="s">
        <v>212</v>
      </c>
      <c r="AI3" t="s">
        <v>213</v>
      </c>
      <c r="AJ3" t="s">
        <v>194</v>
      </c>
      <c r="AK3" t="s">
        <v>195</v>
      </c>
      <c r="AL3" t="s">
        <v>214</v>
      </c>
      <c r="AM3" t="s">
        <v>941</v>
      </c>
      <c r="AN3" t="s">
        <v>942</v>
      </c>
      <c r="AO3" t="s">
        <v>215</v>
      </c>
      <c r="AP3" t="s">
        <v>965</v>
      </c>
      <c r="AQ3" t="s">
        <v>966</v>
      </c>
      <c r="AR3" t="s">
        <v>198</v>
      </c>
    </row>
    <row r="4" spans="1:44" x14ac:dyDescent="0.25">
      <c r="G4" t="s">
        <v>967</v>
      </c>
      <c r="H4" t="s">
        <v>968</v>
      </c>
      <c r="I4" t="s">
        <v>225</v>
      </c>
      <c r="J4">
        <v>99</v>
      </c>
      <c r="K4" t="s">
        <v>100</v>
      </c>
      <c r="L4" t="s">
        <v>969</v>
      </c>
      <c r="M4" t="s">
        <v>970</v>
      </c>
      <c r="N4" t="s">
        <v>228</v>
      </c>
      <c r="O4" t="s">
        <v>229</v>
      </c>
      <c r="P4" t="s">
        <v>230</v>
      </c>
      <c r="Q4" t="s">
        <v>971</v>
      </c>
      <c r="R4" t="s">
        <v>972</v>
      </c>
      <c r="S4" t="s">
        <v>973</v>
      </c>
      <c r="T4" t="s">
        <v>970</v>
      </c>
      <c r="U4" t="s">
        <v>974</v>
      </c>
      <c r="V4" t="s">
        <v>975</v>
      </c>
      <c r="W4" t="s">
        <v>228</v>
      </c>
      <c r="X4">
        <v>0</v>
      </c>
      <c r="Y4" t="s">
        <v>14</v>
      </c>
      <c r="Z4" t="s">
        <v>643</v>
      </c>
      <c r="AA4" t="s">
        <v>644</v>
      </c>
      <c r="AB4" t="s">
        <v>233</v>
      </c>
      <c r="AC4" t="s">
        <v>483</v>
      </c>
      <c r="AD4" s="14">
        <v>43223</v>
      </c>
      <c r="AE4">
        <v>627</v>
      </c>
      <c r="AF4">
        <v>281</v>
      </c>
      <c r="AG4" t="s">
        <v>127</v>
      </c>
      <c r="AH4" t="s">
        <v>234</v>
      </c>
      <c r="AI4" s="14">
        <v>43223</v>
      </c>
      <c r="AJ4" t="s">
        <v>976</v>
      </c>
      <c r="AK4" t="s">
        <v>977</v>
      </c>
      <c r="AL4" t="s">
        <v>978</v>
      </c>
      <c r="AM4" t="s">
        <v>977</v>
      </c>
      <c r="AN4" t="s">
        <v>979</v>
      </c>
      <c r="AO4" t="s">
        <v>980</v>
      </c>
      <c r="AP4" t="s">
        <v>981</v>
      </c>
      <c r="AQ4" t="s">
        <v>982</v>
      </c>
      <c r="AR4" t="s">
        <v>300</v>
      </c>
    </row>
    <row r="7" spans="1:44" x14ac:dyDescent="0.25">
      <c r="B7">
        <v>1</v>
      </c>
      <c r="C7">
        <v>2</v>
      </c>
      <c r="D7">
        <v>3</v>
      </c>
      <c r="E7">
        <v>4</v>
      </c>
      <c r="F7">
        <v>5</v>
      </c>
      <c r="G7">
        <v>6</v>
      </c>
      <c r="H7">
        <v>7</v>
      </c>
      <c r="I7">
        <v>8</v>
      </c>
      <c r="J7">
        <v>9</v>
      </c>
      <c r="K7">
        <v>10</v>
      </c>
    </row>
    <row r="8" spans="1:44" x14ac:dyDescent="0.25">
      <c r="B8" t="s">
        <v>194</v>
      </c>
      <c r="C8" t="s">
        <v>934</v>
      </c>
      <c r="D8" t="s">
        <v>1982</v>
      </c>
      <c r="E8" t="s">
        <v>1983</v>
      </c>
      <c r="F8" t="s">
        <v>189</v>
      </c>
      <c r="G8" t="s">
        <v>1987</v>
      </c>
      <c r="H8" t="s">
        <v>944</v>
      </c>
      <c r="I8" t="s">
        <v>865</v>
      </c>
      <c r="J8" t="s">
        <v>941</v>
      </c>
      <c r="K8" t="s">
        <v>1992</v>
      </c>
    </row>
    <row r="9" spans="1:44" x14ac:dyDescent="0.25">
      <c r="A9">
        <v>1</v>
      </c>
      <c r="B9" t="s">
        <v>4019</v>
      </c>
      <c r="C9" t="s">
        <v>4020</v>
      </c>
      <c r="D9" t="s">
        <v>2074</v>
      </c>
      <c r="E9" t="s">
        <v>4021</v>
      </c>
      <c r="F9" t="s">
        <v>4022</v>
      </c>
      <c r="G9" t="s">
        <v>483</v>
      </c>
      <c r="I9" t="s">
        <v>4023</v>
      </c>
      <c r="J9" t="s">
        <v>4023</v>
      </c>
      <c r="K9" t="s">
        <v>979</v>
      </c>
    </row>
    <row r="10" spans="1:44" x14ac:dyDescent="0.25">
      <c r="A10">
        <v>2</v>
      </c>
      <c r="B10" t="s">
        <v>4024</v>
      </c>
      <c r="C10" t="s">
        <v>4025</v>
      </c>
      <c r="D10" t="s">
        <v>4026</v>
      </c>
      <c r="E10" t="s">
        <v>4027</v>
      </c>
      <c r="F10" t="s">
        <v>4028</v>
      </c>
      <c r="G10" t="s">
        <v>483</v>
      </c>
      <c r="I10" t="s">
        <v>4029</v>
      </c>
      <c r="J10" t="s">
        <v>4029</v>
      </c>
      <c r="K10" t="s">
        <v>979</v>
      </c>
    </row>
    <row r="11" spans="1:44" x14ac:dyDescent="0.25">
      <c r="A11">
        <v>3</v>
      </c>
      <c r="B11" t="s">
        <v>4030</v>
      </c>
      <c r="C11" t="s">
        <v>4031</v>
      </c>
      <c r="D11" t="s">
        <v>2251</v>
      </c>
      <c r="E11" t="s">
        <v>4032</v>
      </c>
      <c r="F11" t="s">
        <v>4033</v>
      </c>
      <c r="G11" t="s">
        <v>483</v>
      </c>
      <c r="I11" t="s">
        <v>4034</v>
      </c>
      <c r="J11" t="s">
        <v>4034</v>
      </c>
      <c r="K11" t="s">
        <v>979</v>
      </c>
    </row>
    <row r="12" spans="1:44" x14ac:dyDescent="0.25">
      <c r="A12">
        <v>4</v>
      </c>
      <c r="B12" t="s">
        <v>4035</v>
      </c>
      <c r="C12" t="s">
        <v>4036</v>
      </c>
      <c r="D12" t="s">
        <v>4037</v>
      </c>
      <c r="E12" t="s">
        <v>4038</v>
      </c>
      <c r="F12" t="s">
        <v>4039</v>
      </c>
      <c r="G12" t="s">
        <v>483</v>
      </c>
      <c r="I12" t="s">
        <v>4040</v>
      </c>
      <c r="J12" t="s">
        <v>4040</v>
      </c>
      <c r="K12" t="s">
        <v>979</v>
      </c>
    </row>
    <row r="13" spans="1:44" x14ac:dyDescent="0.25">
      <c r="A13">
        <v>5</v>
      </c>
      <c r="B13" t="s">
        <v>4041</v>
      </c>
      <c r="C13" t="s">
        <v>4042</v>
      </c>
      <c r="D13" t="s">
        <v>2134</v>
      </c>
      <c r="E13" t="s">
        <v>4043</v>
      </c>
      <c r="F13" t="s">
        <v>4044</v>
      </c>
      <c r="G13" t="s">
        <v>483</v>
      </c>
      <c r="I13" t="s">
        <v>4045</v>
      </c>
      <c r="J13" t="s">
        <v>4045</v>
      </c>
      <c r="K13" t="s">
        <v>979</v>
      </c>
    </row>
    <row r="14" spans="1:44" x14ac:dyDescent="0.25">
      <c r="A14">
        <v>6</v>
      </c>
      <c r="B14" t="s">
        <v>4046</v>
      </c>
      <c r="C14" t="s">
        <v>4047</v>
      </c>
      <c r="D14" t="s">
        <v>3957</v>
      </c>
      <c r="E14" t="s">
        <v>4048</v>
      </c>
      <c r="F14" t="s">
        <v>4049</v>
      </c>
      <c r="G14" t="s">
        <v>483</v>
      </c>
      <c r="I14" t="s">
        <v>4050</v>
      </c>
      <c r="J14" t="s">
        <v>4050</v>
      </c>
      <c r="K14" t="s">
        <v>979</v>
      </c>
    </row>
    <row r="15" spans="1:44" x14ac:dyDescent="0.25">
      <c r="A15">
        <v>7</v>
      </c>
      <c r="B15" t="s">
        <v>4051</v>
      </c>
      <c r="C15" t="s">
        <v>4052</v>
      </c>
      <c r="D15" t="s">
        <v>4053</v>
      </c>
      <c r="E15" t="s">
        <v>4054</v>
      </c>
      <c r="F15" t="s">
        <v>4055</v>
      </c>
      <c r="G15" t="s">
        <v>483</v>
      </c>
      <c r="I15" t="s">
        <v>4056</v>
      </c>
      <c r="J15" t="s">
        <v>4056</v>
      </c>
      <c r="K15" t="s">
        <v>979</v>
      </c>
    </row>
    <row r="16" spans="1:44" x14ac:dyDescent="0.25">
      <c r="A16">
        <v>8</v>
      </c>
      <c r="B16" t="s">
        <v>4057</v>
      </c>
      <c r="C16" t="s">
        <v>4058</v>
      </c>
      <c r="D16" t="s">
        <v>4059</v>
      </c>
      <c r="E16" t="s">
        <v>4060</v>
      </c>
      <c r="F16" t="s">
        <v>4061</v>
      </c>
      <c r="G16" t="s">
        <v>483</v>
      </c>
      <c r="I16" t="s">
        <v>4062</v>
      </c>
      <c r="J16" t="s">
        <v>4062</v>
      </c>
      <c r="K16" t="s">
        <v>979</v>
      </c>
    </row>
    <row r="17" spans="1:11" x14ac:dyDescent="0.25">
      <c r="A17">
        <v>9</v>
      </c>
      <c r="B17" t="s">
        <v>4063</v>
      </c>
      <c r="C17" t="s">
        <v>4064</v>
      </c>
      <c r="D17" t="s">
        <v>4065</v>
      </c>
      <c r="E17" t="s">
        <v>4066</v>
      </c>
      <c r="F17" t="s">
        <v>4067</v>
      </c>
      <c r="G17" t="s">
        <v>483</v>
      </c>
      <c r="I17" t="s">
        <v>4068</v>
      </c>
      <c r="J17" t="s">
        <v>4068</v>
      </c>
      <c r="K17" t="s">
        <v>979</v>
      </c>
    </row>
    <row r="18" spans="1:11" x14ac:dyDescent="0.25">
      <c r="A18">
        <v>10</v>
      </c>
      <c r="B18" t="s">
        <v>4069</v>
      </c>
      <c r="C18" t="s">
        <v>4070</v>
      </c>
      <c r="D18" t="s">
        <v>4071</v>
      </c>
      <c r="E18" t="s">
        <v>4072</v>
      </c>
      <c r="F18" t="s">
        <v>4073</v>
      </c>
      <c r="G18" t="s">
        <v>483</v>
      </c>
      <c r="I18" t="s">
        <v>4074</v>
      </c>
      <c r="J18" t="s">
        <v>4074</v>
      </c>
      <c r="K18" t="s">
        <v>979</v>
      </c>
    </row>
    <row r="19" spans="1:11" x14ac:dyDescent="0.25">
      <c r="A19">
        <v>11</v>
      </c>
      <c r="B19" t="s">
        <v>4075</v>
      </c>
      <c r="C19" t="s">
        <v>4076</v>
      </c>
      <c r="D19" t="s">
        <v>4077</v>
      </c>
      <c r="E19" t="s">
        <v>4078</v>
      </c>
      <c r="F19" t="s">
        <v>4079</v>
      </c>
      <c r="G19" t="s">
        <v>483</v>
      </c>
      <c r="I19" t="s">
        <v>4080</v>
      </c>
      <c r="J19" t="s">
        <v>4080</v>
      </c>
      <c r="K19" t="s">
        <v>979</v>
      </c>
    </row>
    <row r="20" spans="1:11" x14ac:dyDescent="0.25">
      <c r="A20">
        <v>12</v>
      </c>
      <c r="B20" t="s">
        <v>4081</v>
      </c>
      <c r="C20" t="s">
        <v>4082</v>
      </c>
      <c r="D20" t="s">
        <v>2251</v>
      </c>
      <c r="E20" t="s">
        <v>4083</v>
      </c>
      <c r="F20" t="s">
        <v>4084</v>
      </c>
      <c r="G20" t="s">
        <v>483</v>
      </c>
      <c r="I20" t="s">
        <v>4085</v>
      </c>
      <c r="J20" t="s">
        <v>4085</v>
      </c>
      <c r="K20" t="s">
        <v>979</v>
      </c>
    </row>
    <row r="21" spans="1:11" x14ac:dyDescent="0.25">
      <c r="A21">
        <v>13</v>
      </c>
      <c r="B21" t="s">
        <v>4086</v>
      </c>
      <c r="C21" t="s">
        <v>4087</v>
      </c>
      <c r="D21" t="s">
        <v>4088</v>
      </c>
      <c r="E21" t="s">
        <v>4089</v>
      </c>
      <c r="F21" t="s">
        <v>4090</v>
      </c>
      <c r="G21" t="s">
        <v>483</v>
      </c>
      <c r="I21" t="s">
        <v>4091</v>
      </c>
      <c r="J21" t="s">
        <v>4091</v>
      </c>
      <c r="K21" t="s">
        <v>979</v>
      </c>
    </row>
    <row r="22" spans="1:11" x14ac:dyDescent="0.25">
      <c r="A22">
        <v>14</v>
      </c>
      <c r="B22" t="s">
        <v>4092</v>
      </c>
      <c r="C22" t="s">
        <v>4093</v>
      </c>
      <c r="D22" t="s">
        <v>2175</v>
      </c>
      <c r="E22" t="s">
        <v>4094</v>
      </c>
      <c r="F22" t="s">
        <v>4095</v>
      </c>
      <c r="G22" t="s">
        <v>483</v>
      </c>
      <c r="I22" t="s">
        <v>4096</v>
      </c>
      <c r="J22" t="s">
        <v>4096</v>
      </c>
      <c r="K22" t="s">
        <v>979</v>
      </c>
    </row>
    <row r="23" spans="1:11" x14ac:dyDescent="0.25">
      <c r="A23">
        <v>15</v>
      </c>
      <c r="B23" t="s">
        <v>4097</v>
      </c>
      <c r="C23" t="s">
        <v>4098</v>
      </c>
      <c r="D23" t="s">
        <v>4099</v>
      </c>
      <c r="E23" t="s">
        <v>4100</v>
      </c>
      <c r="F23" t="s">
        <v>4101</v>
      </c>
      <c r="G23" t="s">
        <v>483</v>
      </c>
      <c r="I23" t="s">
        <v>4102</v>
      </c>
      <c r="J23" t="s">
        <v>4102</v>
      </c>
      <c r="K23" t="s">
        <v>979</v>
      </c>
    </row>
    <row r="24" spans="1:11" x14ac:dyDescent="0.25">
      <c r="A24">
        <v>16</v>
      </c>
      <c r="B24" t="s">
        <v>4103</v>
      </c>
      <c r="C24" t="s">
        <v>4104</v>
      </c>
      <c r="D24" t="s">
        <v>2407</v>
      </c>
      <c r="E24" t="s">
        <v>4105</v>
      </c>
      <c r="F24" t="s">
        <v>4106</v>
      </c>
      <c r="G24" t="s">
        <v>483</v>
      </c>
      <c r="I24" t="s">
        <v>4107</v>
      </c>
      <c r="J24" t="s">
        <v>4107</v>
      </c>
      <c r="K24" t="s">
        <v>979</v>
      </c>
    </row>
    <row r="25" spans="1:11" x14ac:dyDescent="0.25">
      <c r="A25">
        <v>17</v>
      </c>
      <c r="B25" t="s">
        <v>4108</v>
      </c>
      <c r="C25" t="s">
        <v>4109</v>
      </c>
      <c r="D25" t="s">
        <v>4110</v>
      </c>
      <c r="E25" t="s">
        <v>4111</v>
      </c>
      <c r="F25" t="s">
        <v>4112</v>
      </c>
      <c r="G25" t="s">
        <v>483</v>
      </c>
      <c r="I25" t="s">
        <v>4113</v>
      </c>
      <c r="J25" t="s">
        <v>4113</v>
      </c>
      <c r="K25" t="s">
        <v>979</v>
      </c>
    </row>
    <row r="26" spans="1:11" x14ac:dyDescent="0.25">
      <c r="A26">
        <v>18</v>
      </c>
      <c r="B26" t="s">
        <v>4114</v>
      </c>
      <c r="C26" t="s">
        <v>4115</v>
      </c>
      <c r="D26" t="s">
        <v>2203</v>
      </c>
      <c r="E26" t="s">
        <v>4116</v>
      </c>
      <c r="F26" t="s">
        <v>4117</v>
      </c>
      <c r="G26" t="s">
        <v>483</v>
      </c>
      <c r="I26" t="s">
        <v>4118</v>
      </c>
      <c r="J26" t="s">
        <v>4118</v>
      </c>
      <c r="K26" t="s">
        <v>979</v>
      </c>
    </row>
    <row r="27" spans="1:11" x14ac:dyDescent="0.25">
      <c r="A27">
        <v>19</v>
      </c>
      <c r="B27" t="s">
        <v>4119</v>
      </c>
      <c r="C27" t="s">
        <v>4120</v>
      </c>
      <c r="D27" t="s">
        <v>4121</v>
      </c>
      <c r="E27" t="s">
        <v>4122</v>
      </c>
      <c r="F27" t="s">
        <v>4123</v>
      </c>
      <c r="G27" t="s">
        <v>483</v>
      </c>
      <c r="I27" t="s">
        <v>4124</v>
      </c>
      <c r="J27" t="s">
        <v>4124</v>
      </c>
      <c r="K27" t="s">
        <v>979</v>
      </c>
    </row>
    <row r="28" spans="1:11" x14ac:dyDescent="0.25">
      <c r="A28">
        <v>20</v>
      </c>
      <c r="B28" t="s">
        <v>4125</v>
      </c>
      <c r="C28" t="s">
        <v>4126</v>
      </c>
      <c r="D28" t="s">
        <v>2131</v>
      </c>
      <c r="E28" t="s">
        <v>4127</v>
      </c>
      <c r="F28" t="s">
        <v>4128</v>
      </c>
      <c r="G28" t="s">
        <v>483</v>
      </c>
      <c r="I28" t="s">
        <v>4129</v>
      </c>
      <c r="J28" t="s">
        <v>4129</v>
      </c>
      <c r="K28" t="s">
        <v>979</v>
      </c>
    </row>
    <row r="29" spans="1:11" x14ac:dyDescent="0.25">
      <c r="A29">
        <v>21</v>
      </c>
      <c r="B29" t="s">
        <v>4130</v>
      </c>
      <c r="C29" t="s">
        <v>4131</v>
      </c>
      <c r="D29" t="s">
        <v>4132</v>
      </c>
      <c r="E29" t="s">
        <v>4133</v>
      </c>
      <c r="F29" t="s">
        <v>4134</v>
      </c>
      <c r="G29" t="s">
        <v>483</v>
      </c>
      <c r="I29" t="s">
        <v>4135</v>
      </c>
      <c r="J29" t="s">
        <v>4135</v>
      </c>
      <c r="K29" t="s">
        <v>979</v>
      </c>
    </row>
    <row r="30" spans="1:11" x14ac:dyDescent="0.25">
      <c r="A30">
        <v>22</v>
      </c>
      <c r="B30" t="s">
        <v>4136</v>
      </c>
      <c r="C30" t="s">
        <v>4137</v>
      </c>
      <c r="D30" t="s">
        <v>4138</v>
      </c>
      <c r="E30" t="s">
        <v>4139</v>
      </c>
      <c r="F30" t="s">
        <v>4140</v>
      </c>
      <c r="G30" t="s">
        <v>483</v>
      </c>
      <c r="I30" t="s">
        <v>4141</v>
      </c>
      <c r="J30" t="s">
        <v>4141</v>
      </c>
      <c r="K30" t="s">
        <v>979</v>
      </c>
    </row>
    <row r="31" spans="1:11" x14ac:dyDescent="0.25">
      <c r="A31">
        <v>23</v>
      </c>
      <c r="B31" t="s">
        <v>4142</v>
      </c>
      <c r="C31" t="s">
        <v>4143</v>
      </c>
      <c r="D31" t="s">
        <v>4144</v>
      </c>
      <c r="E31" t="s">
        <v>4145</v>
      </c>
      <c r="F31" t="s">
        <v>4146</v>
      </c>
      <c r="G31" t="s">
        <v>483</v>
      </c>
      <c r="I31" t="s">
        <v>4147</v>
      </c>
      <c r="J31" t="s">
        <v>4147</v>
      </c>
      <c r="K31" t="s">
        <v>979</v>
      </c>
    </row>
    <row r="32" spans="1:11" x14ac:dyDescent="0.25">
      <c r="A32">
        <v>24</v>
      </c>
      <c r="B32" t="s">
        <v>4148</v>
      </c>
      <c r="C32" t="s">
        <v>4149</v>
      </c>
      <c r="D32" t="s">
        <v>4150</v>
      </c>
      <c r="E32" t="s">
        <v>4151</v>
      </c>
      <c r="F32" t="s">
        <v>4152</v>
      </c>
      <c r="G32" t="s">
        <v>483</v>
      </c>
      <c r="I32" t="s">
        <v>4153</v>
      </c>
      <c r="J32" t="s">
        <v>4153</v>
      </c>
      <c r="K32" t="s">
        <v>979</v>
      </c>
    </row>
    <row r="33" spans="1:11" x14ac:dyDescent="0.25">
      <c r="A33">
        <v>25</v>
      </c>
      <c r="B33" t="s">
        <v>4154</v>
      </c>
      <c r="C33" t="s">
        <v>4155</v>
      </c>
      <c r="D33" t="s">
        <v>2154</v>
      </c>
      <c r="E33" t="s">
        <v>4156</v>
      </c>
      <c r="F33" t="s">
        <v>4157</v>
      </c>
      <c r="G33" t="s">
        <v>483</v>
      </c>
      <c r="I33" t="s">
        <v>4158</v>
      </c>
      <c r="J33" t="s">
        <v>4158</v>
      </c>
      <c r="K33" t="s">
        <v>979</v>
      </c>
    </row>
    <row r="34" spans="1:11" x14ac:dyDescent="0.25">
      <c r="A34">
        <v>26</v>
      </c>
      <c r="B34" t="s">
        <v>4159</v>
      </c>
      <c r="C34" t="s">
        <v>4160</v>
      </c>
      <c r="D34" t="s">
        <v>4161</v>
      </c>
      <c r="E34" t="s">
        <v>4162</v>
      </c>
      <c r="F34" t="s">
        <v>4163</v>
      </c>
      <c r="G34" t="s">
        <v>483</v>
      </c>
      <c r="I34" t="s">
        <v>4164</v>
      </c>
      <c r="J34" t="s">
        <v>4164</v>
      </c>
      <c r="K34" t="s">
        <v>979</v>
      </c>
    </row>
    <row r="35" spans="1:11" x14ac:dyDescent="0.25">
      <c r="A35">
        <v>27</v>
      </c>
      <c r="B35" t="s">
        <v>4165</v>
      </c>
      <c r="C35" t="s">
        <v>4166</v>
      </c>
      <c r="D35" t="s">
        <v>4167</v>
      </c>
      <c r="E35" t="s">
        <v>4168</v>
      </c>
      <c r="F35" t="s">
        <v>4169</v>
      </c>
      <c r="G35" t="s">
        <v>483</v>
      </c>
      <c r="I35" t="s">
        <v>4170</v>
      </c>
      <c r="J35" t="s">
        <v>4170</v>
      </c>
      <c r="K35" t="s">
        <v>979</v>
      </c>
    </row>
    <row r="36" spans="1:11" x14ac:dyDescent="0.25">
      <c r="A36">
        <v>28</v>
      </c>
      <c r="B36" t="s">
        <v>4171</v>
      </c>
      <c r="C36" t="s">
        <v>4172</v>
      </c>
      <c r="D36" t="s">
        <v>4167</v>
      </c>
      <c r="E36" t="s">
        <v>4173</v>
      </c>
      <c r="F36" t="s">
        <v>4174</v>
      </c>
      <c r="G36" t="s">
        <v>483</v>
      </c>
      <c r="I36" t="s">
        <v>4175</v>
      </c>
      <c r="J36" t="s">
        <v>4175</v>
      </c>
      <c r="K36" t="s">
        <v>979</v>
      </c>
    </row>
    <row r="37" spans="1:11" x14ac:dyDescent="0.25">
      <c r="A37">
        <v>29</v>
      </c>
      <c r="B37" t="s">
        <v>4176</v>
      </c>
      <c r="C37" t="s">
        <v>4177</v>
      </c>
      <c r="D37" t="s">
        <v>4178</v>
      </c>
      <c r="E37" t="s">
        <v>4179</v>
      </c>
      <c r="F37" t="s">
        <v>4180</v>
      </c>
      <c r="G37" t="s">
        <v>483</v>
      </c>
      <c r="I37" t="s">
        <v>4181</v>
      </c>
      <c r="J37" t="s">
        <v>4181</v>
      </c>
      <c r="K37" t="s">
        <v>979</v>
      </c>
    </row>
    <row r="38" spans="1:11" x14ac:dyDescent="0.25">
      <c r="A38">
        <v>30</v>
      </c>
      <c r="B38" t="s">
        <v>4182</v>
      </c>
      <c r="C38" t="s">
        <v>4183</v>
      </c>
      <c r="D38" t="s">
        <v>4184</v>
      </c>
      <c r="E38" t="s">
        <v>4185</v>
      </c>
      <c r="F38" t="s">
        <v>4186</v>
      </c>
      <c r="G38" t="s">
        <v>483</v>
      </c>
      <c r="I38" t="s">
        <v>4187</v>
      </c>
      <c r="J38" t="s">
        <v>4187</v>
      </c>
      <c r="K38" t="s">
        <v>979</v>
      </c>
    </row>
    <row r="39" spans="1:11" x14ac:dyDescent="0.25">
      <c r="A39">
        <v>31</v>
      </c>
      <c r="B39" t="s">
        <v>4188</v>
      </c>
      <c r="C39" t="s">
        <v>4189</v>
      </c>
      <c r="D39" t="s">
        <v>3957</v>
      </c>
      <c r="E39" t="s">
        <v>4190</v>
      </c>
      <c r="F39" t="s">
        <v>4191</v>
      </c>
      <c r="G39" t="s">
        <v>483</v>
      </c>
      <c r="I39" t="s">
        <v>4192</v>
      </c>
      <c r="J39" t="s">
        <v>4192</v>
      </c>
      <c r="K39" t="s">
        <v>979</v>
      </c>
    </row>
    <row r="40" spans="1:11" x14ac:dyDescent="0.25">
      <c r="A40">
        <v>32</v>
      </c>
      <c r="B40" t="s">
        <v>4193</v>
      </c>
      <c r="C40" t="s">
        <v>4194</v>
      </c>
      <c r="D40" t="s">
        <v>4195</v>
      </c>
      <c r="E40" t="s">
        <v>4196</v>
      </c>
      <c r="F40" t="s">
        <v>4197</v>
      </c>
      <c r="G40" t="s">
        <v>483</v>
      </c>
      <c r="I40" t="s">
        <v>4198</v>
      </c>
      <c r="J40" t="s">
        <v>4198</v>
      </c>
      <c r="K40" t="s">
        <v>979</v>
      </c>
    </row>
    <row r="41" spans="1:11" x14ac:dyDescent="0.25">
      <c r="A41">
        <v>33</v>
      </c>
      <c r="B41" t="s">
        <v>4199</v>
      </c>
      <c r="C41" t="s">
        <v>4200</v>
      </c>
      <c r="D41" t="s">
        <v>2097</v>
      </c>
      <c r="E41" t="s">
        <v>4201</v>
      </c>
      <c r="F41" t="s">
        <v>4202</v>
      </c>
      <c r="G41" t="s">
        <v>483</v>
      </c>
      <c r="I41" t="s">
        <v>4203</v>
      </c>
      <c r="J41" t="s">
        <v>4203</v>
      </c>
      <c r="K41" t="s">
        <v>979</v>
      </c>
    </row>
    <row r="42" spans="1:11" x14ac:dyDescent="0.25">
      <c r="A42">
        <v>34</v>
      </c>
      <c r="B42" t="s">
        <v>4204</v>
      </c>
      <c r="C42" t="s">
        <v>4205</v>
      </c>
      <c r="D42" t="s">
        <v>2154</v>
      </c>
      <c r="E42" t="s">
        <v>4206</v>
      </c>
      <c r="F42" t="s">
        <v>4207</v>
      </c>
      <c r="G42" t="s">
        <v>483</v>
      </c>
      <c r="I42" t="s">
        <v>4208</v>
      </c>
      <c r="J42" t="s">
        <v>4208</v>
      </c>
      <c r="K42" t="s">
        <v>979</v>
      </c>
    </row>
    <row r="43" spans="1:11" x14ac:dyDescent="0.25">
      <c r="A43">
        <v>35</v>
      </c>
      <c r="B43" t="s">
        <v>976</v>
      </c>
      <c r="C43" t="s">
        <v>968</v>
      </c>
      <c r="D43" t="s">
        <v>4209</v>
      </c>
      <c r="E43" t="s">
        <v>4210</v>
      </c>
      <c r="F43" t="s">
        <v>973</v>
      </c>
      <c r="G43" t="s">
        <v>483</v>
      </c>
      <c r="I43" t="s">
        <v>977</v>
      </c>
      <c r="J43" t="s">
        <v>977</v>
      </c>
      <c r="K43" t="s">
        <v>979</v>
      </c>
    </row>
    <row r="44" spans="1:11" x14ac:dyDescent="0.25">
      <c r="A44">
        <v>36</v>
      </c>
      <c r="B44" t="s">
        <v>4211</v>
      </c>
      <c r="C44" t="s">
        <v>4212</v>
      </c>
      <c r="D44" t="s">
        <v>2274</v>
      </c>
      <c r="E44" t="s">
        <v>4213</v>
      </c>
      <c r="F44" t="s">
        <v>4214</v>
      </c>
      <c r="G44" t="s">
        <v>483</v>
      </c>
      <c r="I44" t="s">
        <v>4215</v>
      </c>
      <c r="J44" t="s">
        <v>4215</v>
      </c>
      <c r="K44" t="s">
        <v>979</v>
      </c>
    </row>
    <row r="45" spans="1:11" x14ac:dyDescent="0.25">
      <c r="A45">
        <v>37</v>
      </c>
      <c r="B45" t="s">
        <v>4216</v>
      </c>
      <c r="C45" t="s">
        <v>4217</v>
      </c>
      <c r="D45" t="s">
        <v>4218</v>
      </c>
      <c r="E45" t="s">
        <v>4219</v>
      </c>
      <c r="F45" t="s">
        <v>4220</v>
      </c>
      <c r="G45" t="s">
        <v>483</v>
      </c>
      <c r="I45" t="s">
        <v>4221</v>
      </c>
      <c r="J45" t="s">
        <v>4221</v>
      </c>
      <c r="K45" t="s">
        <v>979</v>
      </c>
    </row>
    <row r="46" spans="1:11" x14ac:dyDescent="0.25">
      <c r="A46">
        <v>38</v>
      </c>
      <c r="B46" t="s">
        <v>4222</v>
      </c>
      <c r="C46" t="s">
        <v>4223</v>
      </c>
      <c r="D46" t="s">
        <v>4224</v>
      </c>
      <c r="E46" t="s">
        <v>4225</v>
      </c>
      <c r="F46" t="s">
        <v>4226</v>
      </c>
      <c r="G46" t="s">
        <v>483</v>
      </c>
      <c r="I46" t="s">
        <v>4227</v>
      </c>
      <c r="J46" t="s">
        <v>4227</v>
      </c>
      <c r="K46" t="s">
        <v>979</v>
      </c>
    </row>
    <row r="47" spans="1:11" x14ac:dyDescent="0.25">
      <c r="A47">
        <v>39</v>
      </c>
      <c r="B47" t="s">
        <v>4228</v>
      </c>
      <c r="C47" t="s">
        <v>4229</v>
      </c>
      <c r="D47" t="s">
        <v>2087</v>
      </c>
      <c r="E47" t="s">
        <v>4230</v>
      </c>
      <c r="F47" t="s">
        <v>4231</v>
      </c>
      <c r="G47" t="s">
        <v>483</v>
      </c>
      <c r="I47" t="s">
        <v>4232</v>
      </c>
      <c r="J47" t="s">
        <v>4232</v>
      </c>
      <c r="K47" t="s">
        <v>979</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4B19C8-B291-4BB5-86E6-FFF25770C047}">
  <sheetPr codeName="Sheet7"/>
  <dimension ref="E4:AL26"/>
  <sheetViews>
    <sheetView topLeftCell="G13" workbookViewId="0">
      <selection activeCell="L19" sqref="L19:L26"/>
    </sheetView>
  </sheetViews>
  <sheetFormatPr defaultRowHeight="15" x14ac:dyDescent="0.25"/>
  <cols>
    <col min="5" max="5" width="2" bestFit="1" customWidth="1"/>
    <col min="6" max="6" width="11.28515625" bestFit="1" customWidth="1"/>
    <col min="7" max="7" width="14.5703125" bestFit="1" customWidth="1"/>
    <col min="8" max="8" width="52" bestFit="1" customWidth="1"/>
    <col min="9" max="9" width="14.5703125" bestFit="1" customWidth="1"/>
    <col min="10" max="10" width="11.28515625" bestFit="1" customWidth="1"/>
    <col min="11" max="11" width="13.42578125" bestFit="1" customWidth="1"/>
    <col min="12" max="12" width="11.42578125" bestFit="1" customWidth="1"/>
    <col min="13" max="13" width="11.28515625" bestFit="1" customWidth="1"/>
    <col min="14" max="14" width="12.7109375" bestFit="1" customWidth="1"/>
    <col min="15" max="15" width="13.42578125" bestFit="1" customWidth="1"/>
    <col min="17" max="17" width="14" bestFit="1" customWidth="1"/>
    <col min="18" max="18" width="52" bestFit="1" customWidth="1"/>
    <col min="19" max="19" width="10.7109375" bestFit="1" customWidth="1"/>
    <col min="23" max="23" width="27.28515625" bestFit="1" customWidth="1"/>
    <col min="34" max="34" width="12.140625" bestFit="1" customWidth="1"/>
    <col min="35" max="35" width="10.42578125" bestFit="1" customWidth="1"/>
    <col min="36" max="36" width="14" bestFit="1" customWidth="1"/>
  </cols>
  <sheetData>
    <row r="4" spans="8:38" x14ac:dyDescent="0.25">
      <c r="H4" t="s">
        <v>187</v>
      </c>
      <c r="I4" t="s">
        <v>188</v>
      </c>
      <c r="J4" t="s">
        <v>189</v>
      </c>
      <c r="K4" t="s">
        <v>190</v>
      </c>
      <c r="L4" t="s">
        <v>211</v>
      </c>
      <c r="M4" t="s">
        <v>191</v>
      </c>
      <c r="N4" t="s">
        <v>192</v>
      </c>
      <c r="O4" t="s">
        <v>194</v>
      </c>
      <c r="P4" t="s">
        <v>195</v>
      </c>
      <c r="Q4" t="s">
        <v>196</v>
      </c>
      <c r="R4" t="s">
        <v>215</v>
      </c>
      <c r="S4" t="s">
        <v>197</v>
      </c>
      <c r="T4" t="s">
        <v>199</v>
      </c>
      <c r="U4" t="s">
        <v>200</v>
      </c>
      <c r="V4" t="s">
        <v>201</v>
      </c>
      <c r="W4" t="s">
        <v>202</v>
      </c>
      <c r="X4" t="s">
        <v>203</v>
      </c>
      <c r="Y4" t="s">
        <v>204</v>
      </c>
      <c r="Z4" t="s">
        <v>205</v>
      </c>
      <c r="AA4" t="s">
        <v>206</v>
      </c>
      <c r="AB4" t="s">
        <v>207</v>
      </c>
      <c r="AC4" t="s">
        <v>208</v>
      </c>
      <c r="AD4" t="s">
        <v>209</v>
      </c>
      <c r="AE4" t="s">
        <v>210</v>
      </c>
      <c r="AF4" t="s">
        <v>193</v>
      </c>
      <c r="AG4" t="s">
        <v>212</v>
      </c>
      <c r="AH4" t="s">
        <v>213</v>
      </c>
      <c r="AI4" t="s">
        <v>214</v>
      </c>
      <c r="AJ4" t="s">
        <v>216</v>
      </c>
      <c r="AK4" t="s">
        <v>198</v>
      </c>
      <c r="AL4" t="s">
        <v>217</v>
      </c>
    </row>
    <row r="5" spans="8:38" x14ac:dyDescent="0.25">
      <c r="H5">
        <v>202</v>
      </c>
      <c r="I5" t="s">
        <v>984</v>
      </c>
      <c r="J5" t="s">
        <v>985</v>
      </c>
      <c r="K5" t="s">
        <v>986</v>
      </c>
      <c r="L5" s="14">
        <v>42802</v>
      </c>
      <c r="M5">
        <v>11709</v>
      </c>
      <c r="N5">
        <v>7942</v>
      </c>
      <c r="O5" t="s">
        <v>987</v>
      </c>
      <c r="P5" t="s">
        <v>988</v>
      </c>
      <c r="Q5" t="s">
        <v>989</v>
      </c>
      <c r="R5" t="s">
        <v>990</v>
      </c>
      <c r="S5" t="s">
        <v>989</v>
      </c>
      <c r="T5" t="s">
        <v>225</v>
      </c>
      <c r="U5" t="s">
        <v>103</v>
      </c>
      <c r="V5" t="s">
        <v>226</v>
      </c>
      <c r="W5" t="s">
        <v>227</v>
      </c>
      <c r="X5" t="s">
        <v>228</v>
      </c>
      <c r="Y5" t="s">
        <v>229</v>
      </c>
      <c r="Z5" t="s">
        <v>230</v>
      </c>
      <c r="AA5">
        <v>0</v>
      </c>
      <c r="AB5" t="s">
        <v>61</v>
      </c>
      <c r="AC5" t="s">
        <v>231</v>
      </c>
      <c r="AD5" t="s">
        <v>232</v>
      </c>
      <c r="AE5" t="s">
        <v>233</v>
      </c>
      <c r="AF5" t="s">
        <v>127</v>
      </c>
      <c r="AG5" t="s">
        <v>234</v>
      </c>
      <c r="AH5" s="14">
        <v>43101</v>
      </c>
      <c r="AI5" t="s">
        <v>991</v>
      </c>
      <c r="AJ5" t="s">
        <v>237</v>
      </c>
      <c r="AK5" t="s">
        <v>300</v>
      </c>
      <c r="AL5" t="s">
        <v>116</v>
      </c>
    </row>
    <row r="6" spans="8:38" x14ac:dyDescent="0.25">
      <c r="H6">
        <v>100</v>
      </c>
      <c r="I6" t="s">
        <v>992</v>
      </c>
      <c r="J6" t="s">
        <v>993</v>
      </c>
      <c r="K6" t="s">
        <v>994</v>
      </c>
      <c r="L6" s="14">
        <v>42998</v>
      </c>
      <c r="M6">
        <v>3723</v>
      </c>
      <c r="N6">
        <v>3239</v>
      </c>
      <c r="O6" t="s">
        <v>995</v>
      </c>
      <c r="P6" t="s">
        <v>996</v>
      </c>
      <c r="Q6" t="s">
        <v>997</v>
      </c>
      <c r="R6" t="s">
        <v>990</v>
      </c>
      <c r="S6" t="s">
        <v>983</v>
      </c>
      <c r="T6" t="s">
        <v>225</v>
      </c>
      <c r="U6" t="s">
        <v>103</v>
      </c>
      <c r="V6" t="s">
        <v>226</v>
      </c>
      <c r="W6" t="s">
        <v>227</v>
      </c>
      <c r="X6" t="s">
        <v>228</v>
      </c>
      <c r="Y6" t="s">
        <v>229</v>
      </c>
      <c r="Z6" t="s">
        <v>230</v>
      </c>
      <c r="AA6">
        <v>0</v>
      </c>
      <c r="AB6" t="s">
        <v>61</v>
      </c>
      <c r="AC6" t="s">
        <v>231</v>
      </c>
      <c r="AD6" t="s">
        <v>232</v>
      </c>
      <c r="AE6" t="s">
        <v>233</v>
      </c>
      <c r="AF6" t="s">
        <v>127</v>
      </c>
      <c r="AG6" t="s">
        <v>234</v>
      </c>
      <c r="AH6" s="14">
        <v>43101</v>
      </c>
      <c r="AI6" t="s">
        <v>991</v>
      </c>
      <c r="AJ6" t="s">
        <v>237</v>
      </c>
      <c r="AK6" t="s">
        <v>300</v>
      </c>
      <c r="AL6" t="s">
        <v>116</v>
      </c>
    </row>
    <row r="7" spans="8:38" x14ac:dyDescent="0.25">
      <c r="H7">
        <v>100</v>
      </c>
      <c r="I7" t="s">
        <v>992</v>
      </c>
      <c r="J7" t="s">
        <v>998</v>
      </c>
      <c r="K7" t="s">
        <v>999</v>
      </c>
      <c r="L7" s="14">
        <v>42998</v>
      </c>
      <c r="M7">
        <v>3723</v>
      </c>
      <c r="N7">
        <v>3040</v>
      </c>
      <c r="O7" t="s">
        <v>1000</v>
      </c>
      <c r="P7" t="s">
        <v>996</v>
      </c>
      <c r="Q7" t="s">
        <v>997</v>
      </c>
      <c r="R7" t="s">
        <v>990</v>
      </c>
      <c r="S7" t="s">
        <v>983</v>
      </c>
      <c r="T7" t="s">
        <v>225</v>
      </c>
      <c r="U7" t="s">
        <v>103</v>
      </c>
      <c r="V7" t="s">
        <v>226</v>
      </c>
      <c r="W7" t="s">
        <v>227</v>
      </c>
      <c r="X7" t="s">
        <v>228</v>
      </c>
      <c r="Y7" t="s">
        <v>229</v>
      </c>
      <c r="Z7" t="s">
        <v>230</v>
      </c>
      <c r="AA7">
        <v>0</v>
      </c>
      <c r="AB7" t="s">
        <v>61</v>
      </c>
      <c r="AC7" t="s">
        <v>231</v>
      </c>
      <c r="AD7" t="s">
        <v>232</v>
      </c>
      <c r="AE7" t="s">
        <v>233</v>
      </c>
      <c r="AF7" t="s">
        <v>127</v>
      </c>
      <c r="AG7" t="s">
        <v>234</v>
      </c>
      <c r="AH7" s="14">
        <v>43101</v>
      </c>
      <c r="AI7" t="s">
        <v>991</v>
      </c>
      <c r="AJ7" t="s">
        <v>237</v>
      </c>
      <c r="AK7" t="s">
        <v>300</v>
      </c>
      <c r="AL7" t="s">
        <v>116</v>
      </c>
    </row>
    <row r="8" spans="8:38" x14ac:dyDescent="0.25">
      <c r="H8">
        <v>200</v>
      </c>
      <c r="I8" t="s">
        <v>992</v>
      </c>
      <c r="J8" t="s">
        <v>1001</v>
      </c>
      <c r="K8" t="s">
        <v>994</v>
      </c>
      <c r="L8" s="14">
        <v>42802</v>
      </c>
      <c r="M8">
        <v>3699</v>
      </c>
      <c r="N8">
        <v>2741</v>
      </c>
      <c r="O8" t="s">
        <v>1002</v>
      </c>
      <c r="P8" t="s">
        <v>996</v>
      </c>
      <c r="Q8" t="s">
        <v>997</v>
      </c>
      <c r="R8" t="s">
        <v>990</v>
      </c>
      <c r="S8" t="s">
        <v>983</v>
      </c>
      <c r="T8" t="s">
        <v>225</v>
      </c>
      <c r="U8" t="s">
        <v>103</v>
      </c>
      <c r="V8" t="s">
        <v>226</v>
      </c>
      <c r="W8" t="s">
        <v>227</v>
      </c>
      <c r="X8" t="s">
        <v>228</v>
      </c>
      <c r="Y8" t="s">
        <v>229</v>
      </c>
      <c r="Z8" t="s">
        <v>230</v>
      </c>
      <c r="AA8">
        <v>0</v>
      </c>
      <c r="AB8" t="s">
        <v>61</v>
      </c>
      <c r="AC8" t="s">
        <v>231</v>
      </c>
      <c r="AD8" t="s">
        <v>232</v>
      </c>
      <c r="AE8" t="s">
        <v>233</v>
      </c>
      <c r="AF8" t="s">
        <v>127</v>
      </c>
      <c r="AG8" t="s">
        <v>234</v>
      </c>
      <c r="AH8" s="14">
        <v>43101</v>
      </c>
      <c r="AI8" t="s">
        <v>991</v>
      </c>
      <c r="AJ8" t="s">
        <v>237</v>
      </c>
      <c r="AK8" t="s">
        <v>300</v>
      </c>
      <c r="AL8" t="s">
        <v>116</v>
      </c>
    </row>
    <row r="9" spans="8:38" x14ac:dyDescent="0.25">
      <c r="H9">
        <v>200</v>
      </c>
      <c r="I9" t="s">
        <v>992</v>
      </c>
      <c r="J9" t="s">
        <v>1003</v>
      </c>
      <c r="K9" t="s">
        <v>999</v>
      </c>
      <c r="L9" s="14">
        <v>42802</v>
      </c>
      <c r="M9">
        <v>3748</v>
      </c>
      <c r="N9">
        <v>2789</v>
      </c>
      <c r="O9" t="s">
        <v>1004</v>
      </c>
      <c r="P9" t="s">
        <v>996</v>
      </c>
      <c r="Q9" t="s">
        <v>997</v>
      </c>
      <c r="R9" t="s">
        <v>990</v>
      </c>
      <c r="S9" t="s">
        <v>983</v>
      </c>
      <c r="T9" t="s">
        <v>225</v>
      </c>
      <c r="U9" t="s">
        <v>103</v>
      </c>
      <c r="V9" t="s">
        <v>226</v>
      </c>
      <c r="W9" t="s">
        <v>227</v>
      </c>
      <c r="X9" t="s">
        <v>228</v>
      </c>
      <c r="Y9" t="s">
        <v>229</v>
      </c>
      <c r="Z9" t="s">
        <v>230</v>
      </c>
      <c r="AA9">
        <v>0</v>
      </c>
      <c r="AB9" t="s">
        <v>61</v>
      </c>
      <c r="AC9" t="s">
        <v>231</v>
      </c>
      <c r="AD9" t="s">
        <v>232</v>
      </c>
      <c r="AE9" t="s">
        <v>233</v>
      </c>
      <c r="AF9" t="s">
        <v>127</v>
      </c>
      <c r="AG9" t="s">
        <v>234</v>
      </c>
      <c r="AH9" s="14">
        <v>43101</v>
      </c>
      <c r="AI9" t="s">
        <v>991</v>
      </c>
      <c r="AJ9" t="s">
        <v>237</v>
      </c>
      <c r="AK9" t="s">
        <v>300</v>
      </c>
      <c r="AL9" t="s">
        <v>116</v>
      </c>
    </row>
    <row r="10" spans="8:38" x14ac:dyDescent="0.25">
      <c r="H10">
        <v>202</v>
      </c>
      <c r="I10" t="s">
        <v>1005</v>
      </c>
      <c r="J10" t="s">
        <v>1006</v>
      </c>
      <c r="K10" t="s">
        <v>1007</v>
      </c>
      <c r="L10" s="14">
        <v>42802</v>
      </c>
      <c r="M10">
        <v>11739</v>
      </c>
      <c r="N10">
        <v>8151</v>
      </c>
      <c r="O10" t="s">
        <v>1008</v>
      </c>
      <c r="P10" t="s">
        <v>1009</v>
      </c>
      <c r="Q10" t="s">
        <v>1010</v>
      </c>
      <c r="R10" t="s">
        <v>990</v>
      </c>
      <c r="S10" t="s">
        <v>1011</v>
      </c>
      <c r="T10" t="s">
        <v>225</v>
      </c>
      <c r="U10" t="s">
        <v>103</v>
      </c>
      <c r="V10" t="s">
        <v>226</v>
      </c>
      <c r="W10" t="s">
        <v>227</v>
      </c>
      <c r="X10" t="s">
        <v>228</v>
      </c>
      <c r="Y10" t="s">
        <v>229</v>
      </c>
      <c r="Z10" t="s">
        <v>230</v>
      </c>
      <c r="AA10">
        <v>0</v>
      </c>
      <c r="AB10" t="s">
        <v>61</v>
      </c>
      <c r="AC10" t="s">
        <v>231</v>
      </c>
      <c r="AD10" t="s">
        <v>232</v>
      </c>
      <c r="AE10" t="s">
        <v>233</v>
      </c>
      <c r="AF10" t="s">
        <v>127</v>
      </c>
      <c r="AG10" t="s">
        <v>234</v>
      </c>
      <c r="AH10" s="14">
        <v>43101</v>
      </c>
      <c r="AI10" t="s">
        <v>991</v>
      </c>
      <c r="AJ10" t="s">
        <v>237</v>
      </c>
      <c r="AK10" t="s">
        <v>300</v>
      </c>
      <c r="AL10" t="s">
        <v>116</v>
      </c>
    </row>
    <row r="11" spans="8:38" x14ac:dyDescent="0.25">
      <c r="H11">
        <v>302</v>
      </c>
      <c r="I11" t="s">
        <v>1012</v>
      </c>
      <c r="J11" t="s">
        <v>1013</v>
      </c>
      <c r="K11" t="s">
        <v>1014</v>
      </c>
      <c r="L11" s="14">
        <v>42802</v>
      </c>
      <c r="M11">
        <v>14244</v>
      </c>
      <c r="N11">
        <v>9618</v>
      </c>
      <c r="O11" t="s">
        <v>1015</v>
      </c>
      <c r="P11" t="s">
        <v>1016</v>
      </c>
      <c r="Q11" t="s">
        <v>1017</v>
      </c>
      <c r="R11" t="s">
        <v>990</v>
      </c>
      <c r="S11" t="s">
        <v>1018</v>
      </c>
      <c r="T11" t="s">
        <v>225</v>
      </c>
      <c r="U11" t="s">
        <v>103</v>
      </c>
      <c r="V11" t="s">
        <v>226</v>
      </c>
      <c r="W11" t="s">
        <v>227</v>
      </c>
      <c r="X11" t="s">
        <v>228</v>
      </c>
      <c r="Y11" t="s">
        <v>229</v>
      </c>
      <c r="Z11" t="s">
        <v>230</v>
      </c>
      <c r="AA11">
        <v>0</v>
      </c>
      <c r="AB11" t="s">
        <v>61</v>
      </c>
      <c r="AC11" t="s">
        <v>231</v>
      </c>
      <c r="AD11" t="s">
        <v>232</v>
      </c>
      <c r="AE11" t="s">
        <v>233</v>
      </c>
      <c r="AF11" t="s">
        <v>127</v>
      </c>
      <c r="AG11" t="s">
        <v>234</v>
      </c>
      <c r="AH11" s="14">
        <v>43101</v>
      </c>
      <c r="AI11" t="s">
        <v>991</v>
      </c>
      <c r="AJ11" t="s">
        <v>237</v>
      </c>
      <c r="AK11" t="s">
        <v>300</v>
      </c>
      <c r="AL11" t="s">
        <v>116</v>
      </c>
    </row>
    <row r="12" spans="8:38" x14ac:dyDescent="0.25">
      <c r="H12">
        <v>202</v>
      </c>
      <c r="I12" t="s">
        <v>1019</v>
      </c>
      <c r="J12" t="s">
        <v>1020</v>
      </c>
      <c r="K12" t="s">
        <v>1021</v>
      </c>
      <c r="L12" s="14">
        <v>42802</v>
      </c>
      <c r="M12">
        <v>9279</v>
      </c>
      <c r="N12">
        <v>6437</v>
      </c>
      <c r="O12" t="s">
        <v>1022</v>
      </c>
      <c r="P12" t="s">
        <v>1023</v>
      </c>
      <c r="Q12" t="s">
        <v>1024</v>
      </c>
      <c r="R12" t="s">
        <v>236</v>
      </c>
      <c r="S12" t="s">
        <v>1025</v>
      </c>
      <c r="T12" t="s">
        <v>225</v>
      </c>
      <c r="U12" t="s">
        <v>103</v>
      </c>
      <c r="V12" t="s">
        <v>226</v>
      </c>
      <c r="W12" t="s">
        <v>227</v>
      </c>
      <c r="X12" t="s">
        <v>228</v>
      </c>
      <c r="Y12" t="s">
        <v>229</v>
      </c>
      <c r="Z12" t="s">
        <v>230</v>
      </c>
      <c r="AA12">
        <v>0</v>
      </c>
      <c r="AB12" t="s">
        <v>61</v>
      </c>
      <c r="AC12" t="s">
        <v>231</v>
      </c>
      <c r="AD12" t="s">
        <v>232</v>
      </c>
      <c r="AE12" t="s">
        <v>233</v>
      </c>
      <c r="AF12" t="s">
        <v>127</v>
      </c>
      <c r="AG12" t="s">
        <v>234</v>
      </c>
      <c r="AH12" s="14">
        <v>43101</v>
      </c>
      <c r="AI12" t="s">
        <v>991</v>
      </c>
      <c r="AJ12" t="s">
        <v>237</v>
      </c>
      <c r="AK12" t="s">
        <v>300</v>
      </c>
      <c r="AL12" t="s">
        <v>116</v>
      </c>
    </row>
    <row r="17" spans="5:15" x14ac:dyDescent="0.25">
      <c r="F17">
        <v>1</v>
      </c>
      <c r="G17">
        <v>2</v>
      </c>
      <c r="H17">
        <v>3</v>
      </c>
      <c r="I17">
        <v>4</v>
      </c>
      <c r="J17">
        <v>5</v>
      </c>
      <c r="K17">
        <v>6</v>
      </c>
      <c r="L17">
        <v>7</v>
      </c>
      <c r="M17">
        <v>8</v>
      </c>
      <c r="N17">
        <v>9</v>
      </c>
      <c r="O17">
        <v>10</v>
      </c>
    </row>
    <row r="18" spans="5:15" x14ac:dyDescent="0.25">
      <c r="F18" t="s">
        <v>194</v>
      </c>
      <c r="G18" t="s">
        <v>188</v>
      </c>
      <c r="H18" t="s">
        <v>3867</v>
      </c>
      <c r="I18" t="s">
        <v>187</v>
      </c>
      <c r="J18" t="s">
        <v>1982</v>
      </c>
      <c r="K18" t="s">
        <v>1983</v>
      </c>
      <c r="L18" t="s">
        <v>9</v>
      </c>
      <c r="M18" t="s">
        <v>189</v>
      </c>
      <c r="N18" t="s">
        <v>1987</v>
      </c>
      <c r="O18" t="s">
        <v>1990</v>
      </c>
    </row>
    <row r="19" spans="5:15" x14ac:dyDescent="0.25">
      <c r="E19">
        <v>1</v>
      </c>
      <c r="F19" t="s">
        <v>987</v>
      </c>
      <c r="G19" t="s">
        <v>984</v>
      </c>
      <c r="H19" t="s">
        <v>990</v>
      </c>
      <c r="I19">
        <v>202</v>
      </c>
      <c r="J19" t="s">
        <v>4233</v>
      </c>
      <c r="K19" t="s">
        <v>4234</v>
      </c>
      <c r="L19" t="s">
        <v>989</v>
      </c>
      <c r="M19" t="s">
        <v>985</v>
      </c>
      <c r="N19" t="s">
        <v>986</v>
      </c>
      <c r="O19" t="s">
        <v>989</v>
      </c>
    </row>
    <row r="20" spans="5:15" x14ac:dyDescent="0.25">
      <c r="E20">
        <v>2</v>
      </c>
      <c r="F20" t="s">
        <v>995</v>
      </c>
      <c r="G20" t="s">
        <v>992</v>
      </c>
      <c r="H20" t="s">
        <v>990</v>
      </c>
      <c r="I20">
        <v>100</v>
      </c>
      <c r="J20" t="s">
        <v>3731</v>
      </c>
      <c r="K20" t="s">
        <v>3206</v>
      </c>
      <c r="L20" t="s">
        <v>983</v>
      </c>
      <c r="M20" t="s">
        <v>993</v>
      </c>
      <c r="N20" t="s">
        <v>994</v>
      </c>
      <c r="O20" t="s">
        <v>997</v>
      </c>
    </row>
    <row r="21" spans="5:15" x14ac:dyDescent="0.25">
      <c r="E21">
        <v>3</v>
      </c>
      <c r="F21" t="s">
        <v>1000</v>
      </c>
      <c r="G21" t="s">
        <v>992</v>
      </c>
      <c r="H21" t="s">
        <v>990</v>
      </c>
      <c r="I21">
        <v>100</v>
      </c>
      <c r="J21" t="s">
        <v>3731</v>
      </c>
      <c r="K21" t="s">
        <v>3490</v>
      </c>
      <c r="L21" t="s">
        <v>983</v>
      </c>
      <c r="M21" t="s">
        <v>998</v>
      </c>
      <c r="N21" t="s">
        <v>999</v>
      </c>
      <c r="O21" t="s">
        <v>997</v>
      </c>
    </row>
    <row r="22" spans="5:15" x14ac:dyDescent="0.25">
      <c r="E22">
        <v>4</v>
      </c>
      <c r="F22" t="s">
        <v>1008</v>
      </c>
      <c r="G22" t="s">
        <v>1005</v>
      </c>
      <c r="H22" t="s">
        <v>990</v>
      </c>
      <c r="I22">
        <v>202</v>
      </c>
      <c r="J22" t="s">
        <v>4235</v>
      </c>
      <c r="K22" t="s">
        <v>4236</v>
      </c>
      <c r="L22" t="s">
        <v>1011</v>
      </c>
      <c r="M22" t="s">
        <v>1006</v>
      </c>
      <c r="N22" t="s">
        <v>1007</v>
      </c>
      <c r="O22" t="s">
        <v>1010</v>
      </c>
    </row>
    <row r="23" spans="5:15" x14ac:dyDescent="0.25">
      <c r="E23">
        <v>5</v>
      </c>
      <c r="F23" t="s">
        <v>1015</v>
      </c>
      <c r="G23" t="s">
        <v>1012</v>
      </c>
      <c r="H23" t="s">
        <v>990</v>
      </c>
      <c r="I23">
        <v>302</v>
      </c>
      <c r="J23" t="s">
        <v>4237</v>
      </c>
      <c r="K23" t="s">
        <v>4238</v>
      </c>
      <c r="L23" t="s">
        <v>1018</v>
      </c>
      <c r="M23" t="s">
        <v>1013</v>
      </c>
      <c r="N23" t="s">
        <v>1014</v>
      </c>
      <c r="O23" t="s">
        <v>1017</v>
      </c>
    </row>
    <row r="24" spans="5:15" x14ac:dyDescent="0.25">
      <c r="E24">
        <v>6</v>
      </c>
      <c r="F24" t="s">
        <v>1022</v>
      </c>
      <c r="G24" t="s">
        <v>1019</v>
      </c>
      <c r="H24" t="s">
        <v>236</v>
      </c>
      <c r="I24">
        <v>202</v>
      </c>
      <c r="J24" t="s">
        <v>4239</v>
      </c>
      <c r="K24" t="s">
        <v>4240</v>
      </c>
      <c r="L24" t="s">
        <v>1025</v>
      </c>
      <c r="M24" t="s">
        <v>1020</v>
      </c>
      <c r="N24" t="s">
        <v>1021</v>
      </c>
      <c r="O24" t="s">
        <v>1024</v>
      </c>
    </row>
    <row r="25" spans="5:15" x14ac:dyDescent="0.25">
      <c r="E25">
        <v>7</v>
      </c>
      <c r="F25" t="s">
        <v>1002</v>
      </c>
      <c r="G25" t="s">
        <v>992</v>
      </c>
      <c r="H25" t="s">
        <v>990</v>
      </c>
      <c r="I25">
        <v>200</v>
      </c>
      <c r="J25" t="s">
        <v>3711</v>
      </c>
      <c r="K25" t="s">
        <v>3584</v>
      </c>
      <c r="L25" t="s">
        <v>983</v>
      </c>
      <c r="M25" t="s">
        <v>1001</v>
      </c>
      <c r="N25" t="s">
        <v>994</v>
      </c>
      <c r="O25" t="s">
        <v>997</v>
      </c>
    </row>
    <row r="26" spans="5:15" x14ac:dyDescent="0.25">
      <c r="E26">
        <v>8</v>
      </c>
      <c r="F26" t="s">
        <v>1004</v>
      </c>
      <c r="G26" t="s">
        <v>992</v>
      </c>
      <c r="H26" t="s">
        <v>990</v>
      </c>
      <c r="I26">
        <v>200</v>
      </c>
      <c r="J26" t="s">
        <v>4241</v>
      </c>
      <c r="K26" t="s">
        <v>3321</v>
      </c>
      <c r="L26" t="s">
        <v>983</v>
      </c>
      <c r="M26" t="s">
        <v>1003</v>
      </c>
      <c r="N26" t="s">
        <v>999</v>
      </c>
      <c r="O26" t="s">
        <v>99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F988D-6DB9-48CD-A2A4-37A48B52E74C}">
  <dimension ref="A2:L865"/>
  <sheetViews>
    <sheetView workbookViewId="0">
      <selection activeCell="A2" sqref="A2"/>
    </sheetView>
  </sheetViews>
  <sheetFormatPr defaultRowHeight="15" x14ac:dyDescent="0.25"/>
  <cols>
    <col min="1" max="1" width="8.42578125" bestFit="1" customWidth="1"/>
    <col min="2" max="2" width="11.28515625" bestFit="1" customWidth="1"/>
    <col min="3" max="3" width="23" bestFit="1" customWidth="1"/>
    <col min="4" max="4" width="23.28515625" bestFit="1" customWidth="1"/>
    <col min="5" max="5" width="45.5703125" bestFit="1" customWidth="1"/>
    <col min="6" max="6" width="33" bestFit="1" customWidth="1"/>
    <col min="7" max="7" width="10.85546875" style="1" bestFit="1" customWidth="1"/>
    <col min="8" max="8" width="15.7109375" style="1" bestFit="1" customWidth="1"/>
    <col min="9" max="9" width="40.5703125" bestFit="1" customWidth="1"/>
    <col min="10" max="10" width="27.140625" bestFit="1" customWidth="1"/>
    <col min="11" max="11" width="80.140625" bestFit="1" customWidth="1"/>
  </cols>
  <sheetData>
    <row r="2" spans="1:9" x14ac:dyDescent="0.25">
      <c r="A2" s="8" t="s">
        <v>5662</v>
      </c>
    </row>
    <row r="3" spans="1:9" ht="15.75" thickBot="1" x14ac:dyDescent="0.3"/>
    <row r="4" spans="1:9" ht="16.5" thickBot="1" x14ac:dyDescent="0.3">
      <c r="A4" s="102" t="s">
        <v>112</v>
      </c>
      <c r="B4" s="5" t="s">
        <v>194</v>
      </c>
      <c r="C4" s="5" t="s">
        <v>5656</v>
      </c>
      <c r="D4" s="5" t="s">
        <v>9</v>
      </c>
      <c r="E4" s="5" t="s">
        <v>5367</v>
      </c>
      <c r="F4" s="5" t="s">
        <v>5365</v>
      </c>
      <c r="G4" s="5" t="s">
        <v>5366</v>
      </c>
      <c r="H4" s="5" t="s">
        <v>5654</v>
      </c>
      <c r="I4" s="103" t="s">
        <v>5369</v>
      </c>
    </row>
    <row r="5" spans="1:9" x14ac:dyDescent="0.25">
      <c r="A5" s="99" t="s">
        <v>5259</v>
      </c>
      <c r="B5" s="100" t="s">
        <v>2059</v>
      </c>
      <c r="C5" s="100"/>
      <c r="D5" s="100" t="s">
        <v>2065</v>
      </c>
      <c r="E5" s="100" t="s">
        <v>2067</v>
      </c>
      <c r="F5" s="100" t="s">
        <v>5370</v>
      </c>
      <c r="G5" s="113">
        <v>1</v>
      </c>
      <c r="H5" s="100">
        <v>95.609899999999996</v>
      </c>
      <c r="I5" s="101" t="s">
        <v>2066</v>
      </c>
    </row>
    <row r="6" spans="1:9" x14ac:dyDescent="0.25">
      <c r="A6" s="94" t="s">
        <v>5259</v>
      </c>
      <c r="B6" s="93" t="s">
        <v>2070</v>
      </c>
      <c r="C6" s="93"/>
      <c r="D6" s="93" t="s">
        <v>2065</v>
      </c>
      <c r="E6" s="93" t="s">
        <v>2067</v>
      </c>
      <c r="F6" s="93" t="s">
        <v>5370</v>
      </c>
      <c r="G6" s="108">
        <v>1</v>
      </c>
      <c r="H6" s="93">
        <v>95.608999999999995</v>
      </c>
      <c r="I6" s="95" t="s">
        <v>2066</v>
      </c>
    </row>
    <row r="7" spans="1:9" x14ac:dyDescent="0.25">
      <c r="A7" s="94" t="s">
        <v>5259</v>
      </c>
      <c r="B7" s="93" t="s">
        <v>2073</v>
      </c>
      <c r="C7" s="93"/>
      <c r="D7" s="93" t="s">
        <v>2065</v>
      </c>
      <c r="E7" s="93" t="s">
        <v>2067</v>
      </c>
      <c r="F7" s="93" t="s">
        <v>5370</v>
      </c>
      <c r="G7" s="108">
        <v>1</v>
      </c>
      <c r="H7" s="93">
        <v>95.599699999999999</v>
      </c>
      <c r="I7" s="95" t="s">
        <v>2066</v>
      </c>
    </row>
    <row r="8" spans="1:9" x14ac:dyDescent="0.25">
      <c r="A8" s="94" t="s">
        <v>5259</v>
      </c>
      <c r="B8" s="93" t="s">
        <v>2076</v>
      </c>
      <c r="C8" s="93"/>
      <c r="D8" s="93" t="s">
        <v>2065</v>
      </c>
      <c r="E8" s="93" t="s">
        <v>2067</v>
      </c>
      <c r="F8" s="93" t="s">
        <v>5370</v>
      </c>
      <c r="G8" s="108">
        <v>1</v>
      </c>
      <c r="H8" s="93">
        <v>95.549400000000006</v>
      </c>
      <c r="I8" s="95" t="s">
        <v>2066</v>
      </c>
    </row>
    <row r="9" spans="1:9" x14ac:dyDescent="0.25">
      <c r="A9" s="94" t="s">
        <v>5259</v>
      </c>
      <c r="B9" s="93" t="s">
        <v>2078</v>
      </c>
      <c r="C9" s="93"/>
      <c r="D9" s="93" t="s">
        <v>2065</v>
      </c>
      <c r="E9" s="93" t="s">
        <v>2067</v>
      </c>
      <c r="F9" s="93" t="s">
        <v>5370</v>
      </c>
      <c r="G9" s="108">
        <v>2</v>
      </c>
      <c r="H9" s="93">
        <v>95.663700000000006</v>
      </c>
      <c r="I9" s="95" t="s">
        <v>2084</v>
      </c>
    </row>
    <row r="10" spans="1:9" x14ac:dyDescent="0.25">
      <c r="A10" s="94" t="s">
        <v>5259</v>
      </c>
      <c r="B10" s="93" t="s">
        <v>2086</v>
      </c>
      <c r="C10" s="93"/>
      <c r="D10" s="93" t="s">
        <v>2065</v>
      </c>
      <c r="E10" s="93" t="s">
        <v>2067</v>
      </c>
      <c r="F10" s="93" t="s">
        <v>5370</v>
      </c>
      <c r="G10" s="108">
        <v>2</v>
      </c>
      <c r="H10" s="93">
        <v>95.650800000000004</v>
      </c>
      <c r="I10" s="95" t="s">
        <v>2084</v>
      </c>
    </row>
    <row r="11" spans="1:9" x14ac:dyDescent="0.25">
      <c r="A11" s="94" t="s">
        <v>5259</v>
      </c>
      <c r="B11" s="93" t="s">
        <v>2089</v>
      </c>
      <c r="C11" s="93"/>
      <c r="D11" s="93" t="s">
        <v>2065</v>
      </c>
      <c r="E11" s="93" t="s">
        <v>2067</v>
      </c>
      <c r="F11" s="93" t="s">
        <v>5370</v>
      </c>
      <c r="G11" s="108">
        <v>2</v>
      </c>
      <c r="H11" s="93">
        <v>95.650300000000001</v>
      </c>
      <c r="I11" s="95" t="s">
        <v>2084</v>
      </c>
    </row>
    <row r="12" spans="1:9" x14ac:dyDescent="0.25">
      <c r="A12" s="94" t="s">
        <v>5259</v>
      </c>
      <c r="B12" s="93" t="s">
        <v>2092</v>
      </c>
      <c r="C12" s="93"/>
      <c r="D12" s="93" t="s">
        <v>2065</v>
      </c>
      <c r="E12" s="93" t="s">
        <v>2067</v>
      </c>
      <c r="F12" s="93" t="s">
        <v>5370</v>
      </c>
      <c r="G12" s="108">
        <v>2</v>
      </c>
      <c r="H12" s="93">
        <v>95.625699999999995</v>
      </c>
      <c r="I12" s="95" t="s">
        <v>2084</v>
      </c>
    </row>
    <row r="13" spans="1:9" x14ac:dyDescent="0.25">
      <c r="A13" s="94" t="s">
        <v>5259</v>
      </c>
      <c r="B13" s="93" t="s">
        <v>2094</v>
      </c>
      <c r="C13" s="93"/>
      <c r="D13" s="93" t="s">
        <v>2065</v>
      </c>
      <c r="E13" s="93" t="s">
        <v>2067</v>
      </c>
      <c r="F13" s="93" t="s">
        <v>5370</v>
      </c>
      <c r="G13" s="108">
        <v>3</v>
      </c>
      <c r="H13" s="93">
        <v>95.734200000000001</v>
      </c>
      <c r="I13" s="95" t="s">
        <v>2099</v>
      </c>
    </row>
    <row r="14" spans="1:9" x14ac:dyDescent="0.25">
      <c r="A14" s="94" t="s">
        <v>5259</v>
      </c>
      <c r="B14" s="93" t="s">
        <v>2101</v>
      </c>
      <c r="C14" s="93"/>
      <c r="D14" s="93" t="s">
        <v>2065</v>
      </c>
      <c r="E14" s="93" t="s">
        <v>2067</v>
      </c>
      <c r="F14" s="93" t="s">
        <v>5370</v>
      </c>
      <c r="G14" s="108">
        <v>3</v>
      </c>
      <c r="H14" s="93">
        <v>95.702200000000005</v>
      </c>
      <c r="I14" s="95" t="s">
        <v>2099</v>
      </c>
    </row>
    <row r="15" spans="1:9" x14ac:dyDescent="0.25">
      <c r="A15" s="94" t="s">
        <v>5259</v>
      </c>
      <c r="B15" s="93" t="s">
        <v>2103</v>
      </c>
      <c r="C15" s="93"/>
      <c r="D15" s="93" t="s">
        <v>2065</v>
      </c>
      <c r="E15" s="93" t="s">
        <v>2067</v>
      </c>
      <c r="F15" s="93" t="s">
        <v>5370</v>
      </c>
      <c r="G15" s="108">
        <v>3</v>
      </c>
      <c r="H15" s="93">
        <v>95.698400000000007</v>
      </c>
      <c r="I15" s="95" t="s">
        <v>2099</v>
      </c>
    </row>
    <row r="16" spans="1:9" x14ac:dyDescent="0.25">
      <c r="A16" s="94" t="s">
        <v>5259</v>
      </c>
      <c r="B16" s="93" t="s">
        <v>2104</v>
      </c>
      <c r="C16" s="93"/>
      <c r="D16" s="93" t="s">
        <v>2065</v>
      </c>
      <c r="E16" s="93" t="s">
        <v>2067</v>
      </c>
      <c r="F16" s="93" t="s">
        <v>5370</v>
      </c>
      <c r="G16" s="108">
        <v>3</v>
      </c>
      <c r="H16" s="93">
        <v>95.674400000000006</v>
      </c>
      <c r="I16" s="95" t="s">
        <v>2099</v>
      </c>
    </row>
    <row r="17" spans="1:9" x14ac:dyDescent="0.25">
      <c r="A17" s="94" t="s">
        <v>5259</v>
      </c>
      <c r="B17" s="93" t="s">
        <v>2106</v>
      </c>
      <c r="C17" s="93"/>
      <c r="D17" s="93" t="s">
        <v>2065</v>
      </c>
      <c r="E17" s="93" t="s">
        <v>2067</v>
      </c>
      <c r="F17" s="93" t="s">
        <v>5370</v>
      </c>
      <c r="G17" s="108">
        <v>4</v>
      </c>
      <c r="H17" s="93">
        <v>95.698099999999997</v>
      </c>
      <c r="I17" s="95" t="s">
        <v>2112</v>
      </c>
    </row>
    <row r="18" spans="1:9" x14ac:dyDescent="0.25">
      <c r="A18" s="94" t="s">
        <v>5259</v>
      </c>
      <c r="B18" s="93" t="s">
        <v>2114</v>
      </c>
      <c r="C18" s="93"/>
      <c r="D18" s="93" t="s">
        <v>2065</v>
      </c>
      <c r="E18" s="93" t="s">
        <v>2067</v>
      </c>
      <c r="F18" s="93" t="s">
        <v>5370</v>
      </c>
      <c r="G18" s="108">
        <v>4</v>
      </c>
      <c r="H18" s="93">
        <v>95.698099999999997</v>
      </c>
      <c r="I18" s="95" t="s">
        <v>2112</v>
      </c>
    </row>
    <row r="19" spans="1:9" x14ac:dyDescent="0.25">
      <c r="A19" s="94" t="s">
        <v>5259</v>
      </c>
      <c r="B19" s="93" t="s">
        <v>2117</v>
      </c>
      <c r="C19" s="93"/>
      <c r="D19" s="93" t="s">
        <v>2065</v>
      </c>
      <c r="E19" s="93" t="s">
        <v>2067</v>
      </c>
      <c r="F19" s="93" t="s">
        <v>5370</v>
      </c>
      <c r="G19" s="108">
        <v>4</v>
      </c>
      <c r="H19" s="93">
        <v>95.695999999999998</v>
      </c>
      <c r="I19" s="95" t="s">
        <v>2112</v>
      </c>
    </row>
    <row r="20" spans="1:9" x14ac:dyDescent="0.25">
      <c r="A20" s="94" t="s">
        <v>5259</v>
      </c>
      <c r="B20" s="93" t="s">
        <v>2120</v>
      </c>
      <c r="C20" s="93"/>
      <c r="D20" s="93" t="s">
        <v>2065</v>
      </c>
      <c r="E20" s="93" t="s">
        <v>2067</v>
      </c>
      <c r="F20" s="93" t="s">
        <v>5370</v>
      </c>
      <c r="G20" s="108">
        <v>4</v>
      </c>
      <c r="H20" s="93">
        <v>95.650199999999998</v>
      </c>
      <c r="I20" s="95" t="s">
        <v>2112</v>
      </c>
    </row>
    <row r="21" spans="1:9" x14ac:dyDescent="0.25">
      <c r="A21" s="94" t="s">
        <v>5259</v>
      </c>
      <c r="B21" s="93" t="s">
        <v>2121</v>
      </c>
      <c r="C21" s="93"/>
      <c r="D21" s="93" t="s">
        <v>2065</v>
      </c>
      <c r="E21" s="93" t="s">
        <v>2128</v>
      </c>
      <c r="F21" s="93" t="s">
        <v>5370</v>
      </c>
      <c r="G21" s="108">
        <v>1</v>
      </c>
      <c r="H21" s="93">
        <v>95.780900000000003</v>
      </c>
      <c r="I21" s="95" t="s">
        <v>2127</v>
      </c>
    </row>
    <row r="22" spans="1:9" x14ac:dyDescent="0.25">
      <c r="A22" s="94" t="s">
        <v>5259</v>
      </c>
      <c r="B22" s="93" t="s">
        <v>2130</v>
      </c>
      <c r="C22" s="93"/>
      <c r="D22" s="93" t="s">
        <v>2065</v>
      </c>
      <c r="E22" s="93" t="s">
        <v>2128</v>
      </c>
      <c r="F22" s="93" t="s">
        <v>5370</v>
      </c>
      <c r="G22" s="108">
        <v>1</v>
      </c>
      <c r="H22" s="93">
        <v>95.784899999999993</v>
      </c>
      <c r="I22" s="95" t="s">
        <v>2127</v>
      </c>
    </row>
    <row r="23" spans="1:9" x14ac:dyDescent="0.25">
      <c r="A23" s="94" t="s">
        <v>5259</v>
      </c>
      <c r="B23" s="93" t="s">
        <v>2133</v>
      </c>
      <c r="C23" s="93"/>
      <c r="D23" s="93" t="s">
        <v>2065</v>
      </c>
      <c r="E23" s="93" t="s">
        <v>2128</v>
      </c>
      <c r="F23" s="93" t="s">
        <v>5370</v>
      </c>
      <c r="G23" s="108">
        <v>1</v>
      </c>
      <c r="H23" s="93">
        <v>95.772300000000001</v>
      </c>
      <c r="I23" s="95" t="s">
        <v>2127</v>
      </c>
    </row>
    <row r="24" spans="1:9" x14ac:dyDescent="0.25">
      <c r="A24" s="94" t="s">
        <v>5259</v>
      </c>
      <c r="B24" s="93" t="s">
        <v>2136</v>
      </c>
      <c r="C24" s="93"/>
      <c r="D24" s="93" t="s">
        <v>2065</v>
      </c>
      <c r="E24" s="93" t="s">
        <v>2128</v>
      </c>
      <c r="F24" s="93" t="s">
        <v>5370</v>
      </c>
      <c r="G24" s="108">
        <v>1</v>
      </c>
      <c r="H24" s="93">
        <v>95.731800000000007</v>
      </c>
      <c r="I24" s="95" t="s">
        <v>2127</v>
      </c>
    </row>
    <row r="25" spans="1:9" x14ac:dyDescent="0.25">
      <c r="A25" s="94" t="s">
        <v>5259</v>
      </c>
      <c r="B25" s="93" t="s">
        <v>2138</v>
      </c>
      <c r="C25" s="93"/>
      <c r="D25" s="93" t="s">
        <v>2065</v>
      </c>
      <c r="E25" s="93" t="s">
        <v>2128</v>
      </c>
      <c r="F25" s="93" t="s">
        <v>5370</v>
      </c>
      <c r="G25" s="108">
        <v>2</v>
      </c>
      <c r="H25" s="93">
        <v>95.730900000000005</v>
      </c>
      <c r="I25" s="95" t="s">
        <v>2144</v>
      </c>
    </row>
    <row r="26" spans="1:9" x14ac:dyDescent="0.25">
      <c r="A26" s="94" t="s">
        <v>5259</v>
      </c>
      <c r="B26" s="93" t="s">
        <v>2146</v>
      </c>
      <c r="C26" s="93"/>
      <c r="D26" s="93" t="s">
        <v>2065</v>
      </c>
      <c r="E26" s="93" t="s">
        <v>2128</v>
      </c>
      <c r="F26" s="93" t="s">
        <v>5370</v>
      </c>
      <c r="G26" s="108">
        <v>2</v>
      </c>
      <c r="H26" s="93">
        <v>95.718400000000003</v>
      </c>
      <c r="I26" s="95" t="s">
        <v>2144</v>
      </c>
    </row>
    <row r="27" spans="1:9" x14ac:dyDescent="0.25">
      <c r="A27" s="94" t="s">
        <v>5259</v>
      </c>
      <c r="B27" s="93" t="s">
        <v>2147</v>
      </c>
      <c r="C27" s="93"/>
      <c r="D27" s="93" t="s">
        <v>2065</v>
      </c>
      <c r="E27" s="93" t="s">
        <v>2128</v>
      </c>
      <c r="F27" s="93" t="s">
        <v>5370</v>
      </c>
      <c r="G27" s="108">
        <v>2</v>
      </c>
      <c r="H27" s="93">
        <v>95.710599999999999</v>
      </c>
      <c r="I27" s="95" t="s">
        <v>2144</v>
      </c>
    </row>
    <row r="28" spans="1:9" x14ac:dyDescent="0.25">
      <c r="A28" s="94" t="s">
        <v>5259</v>
      </c>
      <c r="B28" s="93" t="s">
        <v>2149</v>
      </c>
      <c r="C28" s="93"/>
      <c r="D28" s="93" t="s">
        <v>2065</v>
      </c>
      <c r="E28" s="93" t="s">
        <v>2128</v>
      </c>
      <c r="F28" s="93" t="s">
        <v>5370</v>
      </c>
      <c r="G28" s="108">
        <v>2</v>
      </c>
      <c r="H28" s="93">
        <v>95.676900000000003</v>
      </c>
      <c r="I28" s="95" t="s">
        <v>2144</v>
      </c>
    </row>
    <row r="29" spans="1:9" x14ac:dyDescent="0.25">
      <c r="A29" s="94" t="s">
        <v>5259</v>
      </c>
      <c r="B29" s="93" t="s">
        <v>2151</v>
      </c>
      <c r="C29" s="93"/>
      <c r="D29" s="93" t="s">
        <v>2065</v>
      </c>
      <c r="E29" s="93" t="s">
        <v>2128</v>
      </c>
      <c r="F29" s="93" t="s">
        <v>5370</v>
      </c>
      <c r="G29" s="108">
        <v>3</v>
      </c>
      <c r="H29" s="93">
        <v>95.8322</v>
      </c>
      <c r="I29" s="95" t="s">
        <v>2157</v>
      </c>
    </row>
    <row r="30" spans="1:9" x14ac:dyDescent="0.25">
      <c r="A30" s="94" t="s">
        <v>5259</v>
      </c>
      <c r="B30" s="93" t="s">
        <v>2159</v>
      </c>
      <c r="C30" s="93"/>
      <c r="D30" s="93" t="s">
        <v>2065</v>
      </c>
      <c r="E30" s="93" t="s">
        <v>2128</v>
      </c>
      <c r="F30" s="93" t="s">
        <v>5370</v>
      </c>
      <c r="G30" s="108">
        <v>3</v>
      </c>
      <c r="H30" s="93">
        <v>95.811999999999998</v>
      </c>
      <c r="I30" s="95" t="s">
        <v>2157</v>
      </c>
    </row>
    <row r="31" spans="1:9" x14ac:dyDescent="0.25">
      <c r="A31" s="94" t="s">
        <v>5259</v>
      </c>
      <c r="B31" s="93" t="s">
        <v>2162</v>
      </c>
      <c r="C31" s="93"/>
      <c r="D31" s="93" t="s">
        <v>2065</v>
      </c>
      <c r="E31" s="93" t="s">
        <v>2128</v>
      </c>
      <c r="F31" s="93" t="s">
        <v>5370</v>
      </c>
      <c r="G31" s="108">
        <v>3</v>
      </c>
      <c r="H31" s="93">
        <v>95.802199999999999</v>
      </c>
      <c r="I31" s="95" t="s">
        <v>2157</v>
      </c>
    </row>
    <row r="32" spans="1:9" x14ac:dyDescent="0.25">
      <c r="A32" s="94" t="s">
        <v>5259</v>
      </c>
      <c r="B32" s="93" t="s">
        <v>2165</v>
      </c>
      <c r="C32" s="93"/>
      <c r="D32" s="93" t="s">
        <v>2065</v>
      </c>
      <c r="E32" s="93" t="s">
        <v>2128</v>
      </c>
      <c r="F32" s="93" t="s">
        <v>5370</v>
      </c>
      <c r="G32" s="108">
        <v>3</v>
      </c>
      <c r="H32" s="93">
        <v>95.780600000000007</v>
      </c>
      <c r="I32" s="95" t="s">
        <v>2157</v>
      </c>
    </row>
    <row r="33" spans="1:9" x14ac:dyDescent="0.25">
      <c r="A33" s="94" t="s">
        <v>5259</v>
      </c>
      <c r="B33" s="93" t="s">
        <v>2168</v>
      </c>
      <c r="C33" s="93"/>
      <c r="D33" s="93" t="s">
        <v>2065</v>
      </c>
      <c r="E33" s="93" t="s">
        <v>2128</v>
      </c>
      <c r="F33" s="93" t="s">
        <v>5370</v>
      </c>
      <c r="G33" s="108">
        <v>4</v>
      </c>
      <c r="H33" s="93">
        <v>95.718699999999998</v>
      </c>
      <c r="I33" s="95" t="s">
        <v>2172</v>
      </c>
    </row>
    <row r="34" spans="1:9" x14ac:dyDescent="0.25">
      <c r="A34" s="94" t="s">
        <v>5259</v>
      </c>
      <c r="B34" s="93" t="s">
        <v>2174</v>
      </c>
      <c r="C34" s="93"/>
      <c r="D34" s="93" t="s">
        <v>2065</v>
      </c>
      <c r="E34" s="93" t="s">
        <v>2128</v>
      </c>
      <c r="F34" s="93" t="s">
        <v>5370</v>
      </c>
      <c r="G34" s="108">
        <v>4</v>
      </c>
      <c r="H34" s="93">
        <v>95.716999999999999</v>
      </c>
      <c r="I34" s="95" t="s">
        <v>2172</v>
      </c>
    </row>
    <row r="35" spans="1:9" x14ac:dyDescent="0.25">
      <c r="A35" s="94" t="s">
        <v>5259</v>
      </c>
      <c r="B35" s="93" t="s">
        <v>2176</v>
      </c>
      <c r="C35" s="93"/>
      <c r="D35" s="93" t="s">
        <v>2065</v>
      </c>
      <c r="E35" s="93" t="s">
        <v>2128</v>
      </c>
      <c r="F35" s="93" t="s">
        <v>5370</v>
      </c>
      <c r="G35" s="108">
        <v>4</v>
      </c>
      <c r="H35" s="93">
        <v>95.698499999999996</v>
      </c>
      <c r="I35" s="95" t="s">
        <v>2172</v>
      </c>
    </row>
    <row r="36" spans="1:9" x14ac:dyDescent="0.25">
      <c r="A36" s="94" t="s">
        <v>5259</v>
      </c>
      <c r="B36" s="93" t="s">
        <v>2177</v>
      </c>
      <c r="C36" s="93"/>
      <c r="D36" s="93" t="s">
        <v>2065</v>
      </c>
      <c r="E36" s="93" t="s">
        <v>2128</v>
      </c>
      <c r="F36" s="93" t="s">
        <v>5370</v>
      </c>
      <c r="G36" s="108">
        <v>4</v>
      </c>
      <c r="H36" s="93">
        <v>95.689700000000002</v>
      </c>
      <c r="I36" s="95" t="s">
        <v>2172</v>
      </c>
    </row>
    <row r="37" spans="1:9" x14ac:dyDescent="0.25">
      <c r="A37" s="94" t="s">
        <v>5259</v>
      </c>
      <c r="B37" s="93" t="s">
        <v>2179</v>
      </c>
      <c r="C37" s="93"/>
      <c r="D37" s="93" t="s">
        <v>2065</v>
      </c>
      <c r="E37" s="93" t="s">
        <v>2186</v>
      </c>
      <c r="F37" s="93" t="s">
        <v>5370</v>
      </c>
      <c r="G37" s="108">
        <v>1</v>
      </c>
      <c r="H37" s="93">
        <v>95.647499999999994</v>
      </c>
      <c r="I37" s="95" t="s">
        <v>2185</v>
      </c>
    </row>
    <row r="38" spans="1:9" x14ac:dyDescent="0.25">
      <c r="A38" s="94" t="s">
        <v>5259</v>
      </c>
      <c r="B38" s="93" t="s">
        <v>2188</v>
      </c>
      <c r="C38" s="93"/>
      <c r="D38" s="93" t="s">
        <v>2065</v>
      </c>
      <c r="E38" s="93" t="s">
        <v>2186</v>
      </c>
      <c r="F38" s="93" t="s">
        <v>5370</v>
      </c>
      <c r="G38" s="108">
        <v>1</v>
      </c>
      <c r="H38" s="93">
        <v>95.621300000000005</v>
      </c>
      <c r="I38" s="95" t="s">
        <v>2185</v>
      </c>
    </row>
    <row r="39" spans="1:9" x14ac:dyDescent="0.25">
      <c r="A39" s="94" t="s">
        <v>5259</v>
      </c>
      <c r="B39" s="93" t="s">
        <v>2191</v>
      </c>
      <c r="C39" s="93"/>
      <c r="D39" s="93" t="s">
        <v>2065</v>
      </c>
      <c r="E39" s="93" t="s">
        <v>2186</v>
      </c>
      <c r="F39" s="93" t="s">
        <v>5370</v>
      </c>
      <c r="G39" s="108">
        <v>1</v>
      </c>
      <c r="H39" s="93">
        <v>95.6233</v>
      </c>
      <c r="I39" s="95" t="s">
        <v>2185</v>
      </c>
    </row>
    <row r="40" spans="1:9" ht="15.75" customHeight="1" x14ac:dyDescent="0.25">
      <c r="A40" s="94" t="s">
        <v>5259</v>
      </c>
      <c r="B40" s="93" t="s">
        <v>2193</v>
      </c>
      <c r="C40" s="93"/>
      <c r="D40" s="93" t="s">
        <v>2065</v>
      </c>
      <c r="E40" s="93" t="s">
        <v>2186</v>
      </c>
      <c r="F40" s="93" t="s">
        <v>5370</v>
      </c>
      <c r="G40" s="108">
        <v>1</v>
      </c>
      <c r="H40" s="93">
        <v>95.583600000000004</v>
      </c>
      <c r="I40" s="95" t="s">
        <v>2185</v>
      </c>
    </row>
    <row r="41" spans="1:9" x14ac:dyDescent="0.25">
      <c r="A41" s="94" t="s">
        <v>5259</v>
      </c>
      <c r="B41" s="93" t="s">
        <v>2196</v>
      </c>
      <c r="C41" s="93"/>
      <c r="D41" s="93" t="s">
        <v>2065</v>
      </c>
      <c r="E41" s="93" t="s">
        <v>2186</v>
      </c>
      <c r="F41" s="93" t="s">
        <v>5370</v>
      </c>
      <c r="G41" s="108">
        <v>2</v>
      </c>
      <c r="H41" s="93">
        <v>92.103800000000007</v>
      </c>
      <c r="I41" s="95" t="s">
        <v>2200</v>
      </c>
    </row>
    <row r="42" spans="1:9" x14ac:dyDescent="0.25">
      <c r="A42" s="94" t="s">
        <v>5259</v>
      </c>
      <c r="B42" s="93" t="s">
        <v>2202</v>
      </c>
      <c r="C42" s="93"/>
      <c r="D42" s="93" t="s">
        <v>2065</v>
      </c>
      <c r="E42" s="93" t="s">
        <v>2186</v>
      </c>
      <c r="F42" s="93" t="s">
        <v>5370</v>
      </c>
      <c r="G42" s="108">
        <v>2</v>
      </c>
      <c r="H42" s="93">
        <v>92.065200000000004</v>
      </c>
      <c r="I42" s="95" t="s">
        <v>2200</v>
      </c>
    </row>
    <row r="43" spans="1:9" x14ac:dyDescent="0.25">
      <c r="A43" s="94" t="s">
        <v>5259</v>
      </c>
      <c r="B43" s="93" t="s">
        <v>2204</v>
      </c>
      <c r="C43" s="93"/>
      <c r="D43" s="93" t="s">
        <v>2065</v>
      </c>
      <c r="E43" s="93" t="s">
        <v>2186</v>
      </c>
      <c r="F43" s="93" t="s">
        <v>5370</v>
      </c>
      <c r="G43" s="108">
        <v>2</v>
      </c>
      <c r="H43" s="93">
        <v>92.041300000000007</v>
      </c>
      <c r="I43" s="95" t="s">
        <v>2200</v>
      </c>
    </row>
    <row r="44" spans="1:9" x14ac:dyDescent="0.25">
      <c r="A44" s="94" t="s">
        <v>5259</v>
      </c>
      <c r="B44" s="93" t="s">
        <v>2205</v>
      </c>
      <c r="C44" s="93"/>
      <c r="D44" s="93" t="s">
        <v>2065</v>
      </c>
      <c r="E44" s="93" t="s">
        <v>2186</v>
      </c>
      <c r="F44" s="93" t="s">
        <v>5370</v>
      </c>
      <c r="G44" s="108">
        <v>2</v>
      </c>
      <c r="H44" s="93">
        <v>92.0274</v>
      </c>
      <c r="I44" s="95" t="s">
        <v>2200</v>
      </c>
    </row>
    <row r="45" spans="1:9" x14ac:dyDescent="0.25">
      <c r="A45" s="94" t="s">
        <v>5259</v>
      </c>
      <c r="B45" s="93" t="s">
        <v>2206</v>
      </c>
      <c r="C45" s="93"/>
      <c r="D45" s="93" t="s">
        <v>2065</v>
      </c>
      <c r="E45" s="93" t="s">
        <v>2186</v>
      </c>
      <c r="F45" s="93" t="s">
        <v>5370</v>
      </c>
      <c r="G45" s="108">
        <v>3</v>
      </c>
      <c r="H45" s="93">
        <v>95.477599999999995</v>
      </c>
      <c r="I45" s="95" t="s">
        <v>2210</v>
      </c>
    </row>
    <row r="46" spans="1:9" x14ac:dyDescent="0.25">
      <c r="A46" s="94" t="s">
        <v>5259</v>
      </c>
      <c r="B46" s="93" t="s">
        <v>2212</v>
      </c>
      <c r="C46" s="93"/>
      <c r="D46" s="93" t="s">
        <v>2065</v>
      </c>
      <c r="E46" s="93" t="s">
        <v>2186</v>
      </c>
      <c r="F46" s="93" t="s">
        <v>5370</v>
      </c>
      <c r="G46" s="108">
        <v>3</v>
      </c>
      <c r="H46" s="93">
        <v>95.451700000000002</v>
      </c>
      <c r="I46" s="95" t="s">
        <v>2210</v>
      </c>
    </row>
    <row r="47" spans="1:9" x14ac:dyDescent="0.25">
      <c r="A47" s="94" t="s">
        <v>5259</v>
      </c>
      <c r="B47" s="93" t="s">
        <v>2214</v>
      </c>
      <c r="C47" s="93"/>
      <c r="D47" s="93" t="s">
        <v>2065</v>
      </c>
      <c r="E47" s="93" t="s">
        <v>2186</v>
      </c>
      <c r="F47" s="93" t="s">
        <v>5370</v>
      </c>
      <c r="G47" s="108">
        <v>3</v>
      </c>
      <c r="H47" s="93">
        <v>95.438000000000002</v>
      </c>
      <c r="I47" s="95" t="s">
        <v>2210</v>
      </c>
    </row>
    <row r="48" spans="1:9" x14ac:dyDescent="0.25">
      <c r="A48" s="94" t="s">
        <v>5259</v>
      </c>
      <c r="B48" s="93" t="s">
        <v>2216</v>
      </c>
      <c r="C48" s="93"/>
      <c r="D48" s="93" t="s">
        <v>2065</v>
      </c>
      <c r="E48" s="93" t="s">
        <v>2186</v>
      </c>
      <c r="F48" s="93" t="s">
        <v>5370</v>
      </c>
      <c r="G48" s="108">
        <v>3</v>
      </c>
      <c r="H48" s="93">
        <v>95.399600000000007</v>
      </c>
      <c r="I48" s="95" t="s">
        <v>2210</v>
      </c>
    </row>
    <row r="49" spans="1:9" x14ac:dyDescent="0.25">
      <c r="A49" s="94" t="s">
        <v>5259</v>
      </c>
      <c r="B49" s="93" t="s">
        <v>2218</v>
      </c>
      <c r="C49" s="93"/>
      <c r="D49" s="93" t="s">
        <v>2065</v>
      </c>
      <c r="E49" s="93" t="s">
        <v>2186</v>
      </c>
      <c r="F49" s="93" t="s">
        <v>5370</v>
      </c>
      <c r="G49" s="108">
        <v>4</v>
      </c>
      <c r="H49" s="93">
        <v>95.154700000000005</v>
      </c>
      <c r="I49" s="95" t="s">
        <v>2222</v>
      </c>
    </row>
    <row r="50" spans="1:9" x14ac:dyDescent="0.25">
      <c r="A50" s="94" t="s">
        <v>5259</v>
      </c>
      <c r="B50" s="93" t="s">
        <v>2224</v>
      </c>
      <c r="C50" s="93"/>
      <c r="D50" s="93" t="s">
        <v>2065</v>
      </c>
      <c r="E50" s="93" t="s">
        <v>2186</v>
      </c>
      <c r="F50" s="93" t="s">
        <v>5370</v>
      </c>
      <c r="G50" s="108">
        <v>4</v>
      </c>
      <c r="H50" s="93">
        <v>95.140900000000002</v>
      </c>
      <c r="I50" s="95" t="s">
        <v>2222</v>
      </c>
    </row>
    <row r="51" spans="1:9" x14ac:dyDescent="0.25">
      <c r="A51" s="94" t="s">
        <v>5259</v>
      </c>
      <c r="B51" s="93" t="s">
        <v>2225</v>
      </c>
      <c r="C51" s="93"/>
      <c r="D51" s="93" t="s">
        <v>2065</v>
      </c>
      <c r="E51" s="93" t="s">
        <v>2186</v>
      </c>
      <c r="F51" s="93" t="s">
        <v>5370</v>
      </c>
      <c r="G51" s="108">
        <v>4</v>
      </c>
      <c r="H51" s="93">
        <v>95.128699999999995</v>
      </c>
      <c r="I51" s="95" t="s">
        <v>2222</v>
      </c>
    </row>
    <row r="52" spans="1:9" x14ac:dyDescent="0.25">
      <c r="A52" s="94" t="s">
        <v>5259</v>
      </c>
      <c r="B52" s="93" t="s">
        <v>2228</v>
      </c>
      <c r="C52" s="93"/>
      <c r="D52" s="93" t="s">
        <v>2065</v>
      </c>
      <c r="E52" s="93" t="s">
        <v>2186</v>
      </c>
      <c r="F52" s="93" t="s">
        <v>5370</v>
      </c>
      <c r="G52" s="108">
        <v>4</v>
      </c>
      <c r="H52" s="93">
        <v>95.104799999999997</v>
      </c>
      <c r="I52" s="95" t="s">
        <v>2222</v>
      </c>
    </row>
    <row r="53" spans="1:9" x14ac:dyDescent="0.25">
      <c r="A53" s="94" t="s">
        <v>5259</v>
      </c>
      <c r="B53" s="93" t="s">
        <v>2229</v>
      </c>
      <c r="C53" s="93"/>
      <c r="D53" s="93" t="s">
        <v>2065</v>
      </c>
      <c r="E53" s="93" t="s">
        <v>2067</v>
      </c>
      <c r="F53" s="93" t="s">
        <v>5371</v>
      </c>
      <c r="G53" s="108">
        <v>1</v>
      </c>
      <c r="H53" s="93">
        <v>95.799700000000001</v>
      </c>
      <c r="I53" s="95" t="s">
        <v>2233</v>
      </c>
    </row>
    <row r="54" spans="1:9" x14ac:dyDescent="0.25">
      <c r="A54" s="94" t="s">
        <v>5259</v>
      </c>
      <c r="B54" s="93" t="s">
        <v>2235</v>
      </c>
      <c r="C54" s="93"/>
      <c r="D54" s="93" t="s">
        <v>2065</v>
      </c>
      <c r="E54" s="93" t="s">
        <v>2067</v>
      </c>
      <c r="F54" s="93" t="s">
        <v>5371</v>
      </c>
      <c r="G54" s="108">
        <v>1</v>
      </c>
      <c r="H54" s="93">
        <v>95.767600000000002</v>
      </c>
      <c r="I54" s="95" t="s">
        <v>2233</v>
      </c>
    </row>
    <row r="55" spans="1:9" x14ac:dyDescent="0.25">
      <c r="A55" s="94" t="s">
        <v>5259</v>
      </c>
      <c r="B55" s="93" t="s">
        <v>2237</v>
      </c>
      <c r="C55" s="93"/>
      <c r="D55" s="93" t="s">
        <v>2065</v>
      </c>
      <c r="E55" s="93" t="s">
        <v>2067</v>
      </c>
      <c r="F55" s="93" t="s">
        <v>5371</v>
      </c>
      <c r="G55" s="108">
        <v>1</v>
      </c>
      <c r="H55" s="93">
        <v>95.767499999999998</v>
      </c>
      <c r="I55" s="95" t="s">
        <v>2233</v>
      </c>
    </row>
    <row r="56" spans="1:9" x14ac:dyDescent="0.25">
      <c r="A56" s="94" t="s">
        <v>5259</v>
      </c>
      <c r="B56" s="93" t="s">
        <v>2238</v>
      </c>
      <c r="C56" s="93"/>
      <c r="D56" s="93" t="s">
        <v>2065</v>
      </c>
      <c r="E56" s="93" t="s">
        <v>2067</v>
      </c>
      <c r="F56" s="93" t="s">
        <v>5371</v>
      </c>
      <c r="G56" s="108">
        <v>1</v>
      </c>
      <c r="H56" s="93">
        <v>95.739099999999993</v>
      </c>
      <c r="I56" s="95" t="s">
        <v>2233</v>
      </c>
    </row>
    <row r="57" spans="1:9" x14ac:dyDescent="0.25">
      <c r="A57" s="94" t="s">
        <v>5259</v>
      </c>
      <c r="B57" s="93" t="s">
        <v>2239</v>
      </c>
      <c r="C57" s="93"/>
      <c r="D57" s="93" t="s">
        <v>2065</v>
      </c>
      <c r="E57" s="93" t="s">
        <v>2067</v>
      </c>
      <c r="F57" s="93" t="s">
        <v>5371</v>
      </c>
      <c r="G57" s="108">
        <v>2</v>
      </c>
      <c r="H57" s="93">
        <v>95.500900000000001</v>
      </c>
      <c r="I57" s="95" t="s">
        <v>2243</v>
      </c>
    </row>
    <row r="58" spans="1:9" x14ac:dyDescent="0.25">
      <c r="A58" s="94" t="s">
        <v>5259</v>
      </c>
      <c r="B58" s="93" t="s">
        <v>2245</v>
      </c>
      <c r="C58" s="93"/>
      <c r="D58" s="93" t="s">
        <v>2065</v>
      </c>
      <c r="E58" s="93" t="s">
        <v>2067</v>
      </c>
      <c r="F58" s="93" t="s">
        <v>5371</v>
      </c>
      <c r="G58" s="108">
        <v>2</v>
      </c>
      <c r="H58" s="93">
        <v>95.486400000000003</v>
      </c>
      <c r="I58" s="95" t="s">
        <v>2243</v>
      </c>
    </row>
    <row r="59" spans="1:9" x14ac:dyDescent="0.25">
      <c r="A59" s="94" t="s">
        <v>5259</v>
      </c>
      <c r="B59" s="93" t="s">
        <v>2246</v>
      </c>
      <c r="C59" s="93"/>
      <c r="D59" s="93" t="s">
        <v>2065</v>
      </c>
      <c r="E59" s="93" t="s">
        <v>2067</v>
      </c>
      <c r="F59" s="93" t="s">
        <v>5371</v>
      </c>
      <c r="G59" s="108">
        <v>2</v>
      </c>
      <c r="H59" s="93">
        <v>95.498900000000006</v>
      </c>
      <c r="I59" s="95" t="s">
        <v>2243</v>
      </c>
    </row>
    <row r="60" spans="1:9" x14ac:dyDescent="0.25">
      <c r="A60" s="94" t="s">
        <v>5259</v>
      </c>
      <c r="B60" s="93" t="s">
        <v>2247</v>
      </c>
      <c r="C60" s="93"/>
      <c r="D60" s="93" t="s">
        <v>2065</v>
      </c>
      <c r="E60" s="93" t="s">
        <v>2067</v>
      </c>
      <c r="F60" s="93" t="s">
        <v>5371</v>
      </c>
      <c r="G60" s="108">
        <v>2</v>
      </c>
      <c r="H60" s="93">
        <v>95.442499999999995</v>
      </c>
      <c r="I60" s="95" t="s">
        <v>2243</v>
      </c>
    </row>
    <row r="61" spans="1:9" x14ac:dyDescent="0.25">
      <c r="A61" s="94" t="s">
        <v>5259</v>
      </c>
      <c r="B61" s="93" t="s">
        <v>2248</v>
      </c>
      <c r="C61" s="93"/>
      <c r="D61" s="93" t="s">
        <v>2065</v>
      </c>
      <c r="E61" s="93" t="s">
        <v>2067</v>
      </c>
      <c r="F61" s="93" t="s">
        <v>5371</v>
      </c>
      <c r="G61" s="108">
        <v>3</v>
      </c>
      <c r="H61" s="93">
        <v>95.612399999999994</v>
      </c>
      <c r="I61" s="95" t="s">
        <v>2254</v>
      </c>
    </row>
    <row r="62" spans="1:9" x14ac:dyDescent="0.25">
      <c r="A62" s="94" t="s">
        <v>5259</v>
      </c>
      <c r="B62" s="93" t="s">
        <v>2256</v>
      </c>
      <c r="C62" s="93"/>
      <c r="D62" s="93" t="s">
        <v>2065</v>
      </c>
      <c r="E62" s="93" t="s">
        <v>2067</v>
      </c>
      <c r="F62" s="93" t="s">
        <v>5371</v>
      </c>
      <c r="G62" s="108">
        <v>3</v>
      </c>
      <c r="H62" s="93">
        <v>95.613100000000003</v>
      </c>
      <c r="I62" s="95" t="s">
        <v>2254</v>
      </c>
    </row>
    <row r="63" spans="1:9" x14ac:dyDescent="0.25">
      <c r="A63" s="94" t="s">
        <v>5259</v>
      </c>
      <c r="B63" s="93" t="s">
        <v>2258</v>
      </c>
      <c r="C63" s="93"/>
      <c r="D63" s="93" t="s">
        <v>2065</v>
      </c>
      <c r="E63" s="93" t="s">
        <v>2067</v>
      </c>
      <c r="F63" s="93" t="s">
        <v>5371</v>
      </c>
      <c r="G63" s="108">
        <v>3</v>
      </c>
      <c r="H63" s="93">
        <v>95.594700000000003</v>
      </c>
      <c r="I63" s="95" t="s">
        <v>2254</v>
      </c>
    </row>
    <row r="64" spans="1:9" x14ac:dyDescent="0.25">
      <c r="A64" s="94" t="s">
        <v>5259</v>
      </c>
      <c r="B64" s="93" t="s">
        <v>2260</v>
      </c>
      <c r="C64" s="93"/>
      <c r="D64" s="93" t="s">
        <v>2065</v>
      </c>
      <c r="E64" s="93" t="s">
        <v>2067</v>
      </c>
      <c r="F64" s="93" t="s">
        <v>5371</v>
      </c>
      <c r="G64" s="108">
        <v>3</v>
      </c>
      <c r="H64" s="93">
        <v>95.5625</v>
      </c>
      <c r="I64" s="95" t="s">
        <v>2254</v>
      </c>
    </row>
    <row r="65" spans="1:9" x14ac:dyDescent="0.25">
      <c r="A65" s="94" t="s">
        <v>5259</v>
      </c>
      <c r="B65" s="93" t="s">
        <v>2262</v>
      </c>
      <c r="C65" s="93"/>
      <c r="D65" s="93" t="s">
        <v>2065</v>
      </c>
      <c r="E65" s="93" t="s">
        <v>2067</v>
      </c>
      <c r="F65" s="93" t="s">
        <v>5371</v>
      </c>
      <c r="G65" s="108">
        <v>4</v>
      </c>
      <c r="H65" s="93">
        <v>95.564599999999999</v>
      </c>
      <c r="I65" s="95" t="s">
        <v>2268</v>
      </c>
    </row>
    <row r="66" spans="1:9" x14ac:dyDescent="0.25">
      <c r="A66" s="94" t="s">
        <v>5259</v>
      </c>
      <c r="B66" s="93" t="s">
        <v>2270</v>
      </c>
      <c r="C66" s="93"/>
      <c r="D66" s="93" t="s">
        <v>2065</v>
      </c>
      <c r="E66" s="93" t="s">
        <v>2067</v>
      </c>
      <c r="F66" s="93" t="s">
        <v>5371</v>
      </c>
      <c r="G66" s="108">
        <v>4</v>
      </c>
      <c r="H66" s="93">
        <v>95.528800000000004</v>
      </c>
      <c r="I66" s="95" t="s">
        <v>2268</v>
      </c>
    </row>
    <row r="67" spans="1:9" x14ac:dyDescent="0.25">
      <c r="A67" s="94" t="s">
        <v>5259</v>
      </c>
      <c r="B67" s="93" t="s">
        <v>2273</v>
      </c>
      <c r="C67" s="93"/>
      <c r="D67" s="93" t="s">
        <v>2065</v>
      </c>
      <c r="E67" s="93" t="s">
        <v>2067</v>
      </c>
      <c r="F67" s="93" t="s">
        <v>5371</v>
      </c>
      <c r="G67" s="108">
        <v>4</v>
      </c>
      <c r="H67" s="93">
        <v>95.5381</v>
      </c>
      <c r="I67" s="95" t="s">
        <v>2268</v>
      </c>
    </row>
    <row r="68" spans="1:9" x14ac:dyDescent="0.25">
      <c r="A68" s="94" t="s">
        <v>5259</v>
      </c>
      <c r="B68" s="93" t="s">
        <v>2276</v>
      </c>
      <c r="C68" s="93"/>
      <c r="D68" s="93" t="s">
        <v>2065</v>
      </c>
      <c r="E68" s="93" t="s">
        <v>2067</v>
      </c>
      <c r="F68" s="93" t="s">
        <v>5371</v>
      </c>
      <c r="G68" s="108">
        <v>4</v>
      </c>
      <c r="H68" s="93">
        <v>95.509100000000004</v>
      </c>
      <c r="I68" s="95" t="s">
        <v>2268</v>
      </c>
    </row>
    <row r="69" spans="1:9" x14ac:dyDescent="0.25">
      <c r="A69" s="94" t="s">
        <v>5259</v>
      </c>
      <c r="B69" s="93" t="s">
        <v>2278</v>
      </c>
      <c r="C69" s="93"/>
      <c r="D69" s="93" t="s">
        <v>2065</v>
      </c>
      <c r="E69" s="93" t="s">
        <v>2128</v>
      </c>
      <c r="F69" s="93" t="s">
        <v>5371</v>
      </c>
      <c r="G69" s="108">
        <v>1</v>
      </c>
      <c r="H69" s="93">
        <v>95.747100000000003</v>
      </c>
      <c r="I69" s="95" t="s">
        <v>2282</v>
      </c>
    </row>
    <row r="70" spans="1:9" x14ac:dyDescent="0.25">
      <c r="A70" s="94" t="s">
        <v>5259</v>
      </c>
      <c r="B70" s="93" t="s">
        <v>2284</v>
      </c>
      <c r="C70" s="93"/>
      <c r="D70" s="93" t="s">
        <v>2065</v>
      </c>
      <c r="E70" s="93" t="s">
        <v>2128</v>
      </c>
      <c r="F70" s="93" t="s">
        <v>5371</v>
      </c>
      <c r="G70" s="108">
        <v>1</v>
      </c>
      <c r="H70" s="93">
        <v>95.748999999999995</v>
      </c>
      <c r="I70" s="95" t="s">
        <v>2282</v>
      </c>
    </row>
    <row r="71" spans="1:9" x14ac:dyDescent="0.25">
      <c r="A71" s="94" t="s">
        <v>5259</v>
      </c>
      <c r="B71" s="93" t="s">
        <v>2285</v>
      </c>
      <c r="C71" s="93"/>
      <c r="D71" s="93" t="s">
        <v>2065</v>
      </c>
      <c r="E71" s="93" t="s">
        <v>2128</v>
      </c>
      <c r="F71" s="93" t="s">
        <v>5371</v>
      </c>
      <c r="G71" s="108">
        <v>1</v>
      </c>
      <c r="H71" s="93">
        <v>95.740099999999998</v>
      </c>
      <c r="I71" s="95" t="s">
        <v>2282</v>
      </c>
    </row>
    <row r="72" spans="1:9" x14ac:dyDescent="0.25">
      <c r="A72" s="94" t="s">
        <v>5259</v>
      </c>
      <c r="B72" s="93" t="s">
        <v>2286</v>
      </c>
      <c r="C72" s="93"/>
      <c r="D72" s="93" t="s">
        <v>2065</v>
      </c>
      <c r="E72" s="93" t="s">
        <v>2128</v>
      </c>
      <c r="F72" s="93" t="s">
        <v>5371</v>
      </c>
      <c r="G72" s="108">
        <v>1</v>
      </c>
      <c r="H72" s="93">
        <v>95.711100000000002</v>
      </c>
      <c r="I72" s="95" t="s">
        <v>2282</v>
      </c>
    </row>
    <row r="73" spans="1:9" x14ac:dyDescent="0.25">
      <c r="A73" s="94" t="s">
        <v>5259</v>
      </c>
      <c r="B73" s="93" t="s">
        <v>2287</v>
      </c>
      <c r="C73" s="93"/>
      <c r="D73" s="93" t="s">
        <v>2065</v>
      </c>
      <c r="E73" s="93" t="s">
        <v>2128</v>
      </c>
      <c r="F73" s="93" t="s">
        <v>5371</v>
      </c>
      <c r="G73" s="108">
        <v>2</v>
      </c>
      <c r="H73" s="93">
        <v>95.476200000000006</v>
      </c>
      <c r="I73" s="95" t="s">
        <v>2291</v>
      </c>
    </row>
    <row r="74" spans="1:9" x14ac:dyDescent="0.25">
      <c r="A74" s="94" t="s">
        <v>5259</v>
      </c>
      <c r="B74" s="93" t="s">
        <v>2293</v>
      </c>
      <c r="C74" s="93"/>
      <c r="D74" s="93" t="s">
        <v>2065</v>
      </c>
      <c r="E74" s="93" t="s">
        <v>2128</v>
      </c>
      <c r="F74" s="93" t="s">
        <v>5371</v>
      </c>
      <c r="G74" s="108">
        <v>2</v>
      </c>
      <c r="H74" s="93">
        <v>95.449100000000001</v>
      </c>
      <c r="I74" s="95" t="s">
        <v>2291</v>
      </c>
    </row>
    <row r="75" spans="1:9" x14ac:dyDescent="0.25">
      <c r="A75" s="94" t="s">
        <v>5259</v>
      </c>
      <c r="B75" s="93" t="s">
        <v>2295</v>
      </c>
      <c r="C75" s="93"/>
      <c r="D75" s="93" t="s">
        <v>2065</v>
      </c>
      <c r="E75" s="93" t="s">
        <v>2128</v>
      </c>
      <c r="F75" s="93" t="s">
        <v>5371</v>
      </c>
      <c r="G75" s="108">
        <v>2</v>
      </c>
      <c r="H75" s="93">
        <v>95.4709</v>
      </c>
      <c r="I75" s="95" t="s">
        <v>2291</v>
      </c>
    </row>
    <row r="76" spans="1:9" x14ac:dyDescent="0.25">
      <c r="A76" s="94" t="s">
        <v>5259</v>
      </c>
      <c r="B76" s="93" t="s">
        <v>2296</v>
      </c>
      <c r="C76" s="93"/>
      <c r="D76" s="93" t="s">
        <v>2065</v>
      </c>
      <c r="E76" s="93" t="s">
        <v>2128</v>
      </c>
      <c r="F76" s="93" t="s">
        <v>5371</v>
      </c>
      <c r="G76" s="108">
        <v>2</v>
      </c>
      <c r="H76" s="93">
        <v>95.439300000000003</v>
      </c>
      <c r="I76" s="95" t="s">
        <v>2291</v>
      </c>
    </row>
    <row r="77" spans="1:9" x14ac:dyDescent="0.25">
      <c r="A77" s="94" t="s">
        <v>5259</v>
      </c>
      <c r="B77" s="93" t="s">
        <v>2298</v>
      </c>
      <c r="C77" s="93"/>
      <c r="D77" s="93" t="s">
        <v>2065</v>
      </c>
      <c r="E77" s="93" t="s">
        <v>2128</v>
      </c>
      <c r="F77" s="93" t="s">
        <v>5371</v>
      </c>
      <c r="G77" s="108">
        <v>3</v>
      </c>
      <c r="H77" s="93">
        <v>95.619299999999996</v>
      </c>
      <c r="I77" s="95" t="s">
        <v>2302</v>
      </c>
    </row>
    <row r="78" spans="1:9" x14ac:dyDescent="0.25">
      <c r="A78" s="94" t="s">
        <v>5259</v>
      </c>
      <c r="B78" s="93" t="s">
        <v>2304</v>
      </c>
      <c r="C78" s="93"/>
      <c r="D78" s="93" t="s">
        <v>2065</v>
      </c>
      <c r="E78" s="93" t="s">
        <v>2128</v>
      </c>
      <c r="F78" s="93" t="s">
        <v>5371</v>
      </c>
      <c r="G78" s="108">
        <v>3</v>
      </c>
      <c r="H78" s="93">
        <v>95.613100000000003</v>
      </c>
      <c r="I78" s="95" t="s">
        <v>2302</v>
      </c>
    </row>
    <row r="79" spans="1:9" x14ac:dyDescent="0.25">
      <c r="A79" s="94" t="s">
        <v>5259</v>
      </c>
      <c r="B79" s="93" t="s">
        <v>2305</v>
      </c>
      <c r="C79" s="93"/>
      <c r="D79" s="93" t="s">
        <v>2065</v>
      </c>
      <c r="E79" s="93" t="s">
        <v>2128</v>
      </c>
      <c r="F79" s="93" t="s">
        <v>5371</v>
      </c>
      <c r="G79" s="108">
        <v>3</v>
      </c>
      <c r="H79" s="93">
        <v>95.632300000000001</v>
      </c>
      <c r="I79" s="95" t="s">
        <v>2302</v>
      </c>
    </row>
    <row r="80" spans="1:9" x14ac:dyDescent="0.25">
      <c r="A80" s="94" t="s">
        <v>5259</v>
      </c>
      <c r="B80" s="93" t="s">
        <v>2306</v>
      </c>
      <c r="C80" s="93"/>
      <c r="D80" s="93" t="s">
        <v>2065</v>
      </c>
      <c r="E80" s="93" t="s">
        <v>2128</v>
      </c>
      <c r="F80" s="93" t="s">
        <v>5371</v>
      </c>
      <c r="G80" s="108">
        <v>3</v>
      </c>
      <c r="H80" s="93">
        <v>95.593699999999998</v>
      </c>
      <c r="I80" s="95" t="s">
        <v>2302</v>
      </c>
    </row>
    <row r="81" spans="1:9" x14ac:dyDescent="0.25">
      <c r="A81" s="94" t="s">
        <v>5259</v>
      </c>
      <c r="B81" s="93" t="s">
        <v>2308</v>
      </c>
      <c r="C81" s="93"/>
      <c r="D81" s="93" t="s">
        <v>2065</v>
      </c>
      <c r="E81" s="93" t="s">
        <v>2128</v>
      </c>
      <c r="F81" s="93" t="s">
        <v>5371</v>
      </c>
      <c r="G81" s="108">
        <v>4</v>
      </c>
      <c r="H81" s="93">
        <v>95.760400000000004</v>
      </c>
      <c r="I81" s="95" t="s">
        <v>2312</v>
      </c>
    </row>
    <row r="82" spans="1:9" x14ac:dyDescent="0.25">
      <c r="A82" s="94" t="s">
        <v>5259</v>
      </c>
      <c r="B82" s="93" t="s">
        <v>2314</v>
      </c>
      <c r="C82" s="93"/>
      <c r="D82" s="93" t="s">
        <v>2065</v>
      </c>
      <c r="E82" s="93" t="s">
        <v>2128</v>
      </c>
      <c r="F82" s="93" t="s">
        <v>5371</v>
      </c>
      <c r="G82" s="108">
        <v>4</v>
      </c>
      <c r="H82" s="93">
        <v>95.741299999999995</v>
      </c>
      <c r="I82" s="95" t="s">
        <v>2312</v>
      </c>
    </row>
    <row r="83" spans="1:9" x14ac:dyDescent="0.25">
      <c r="A83" s="94" t="s">
        <v>5259</v>
      </c>
      <c r="B83" s="93" t="s">
        <v>2315</v>
      </c>
      <c r="C83" s="93"/>
      <c r="D83" s="93" t="s">
        <v>2065</v>
      </c>
      <c r="E83" s="93" t="s">
        <v>2128</v>
      </c>
      <c r="F83" s="93" t="s">
        <v>5371</v>
      </c>
      <c r="G83" s="108">
        <v>4</v>
      </c>
      <c r="H83" s="93">
        <v>95.750200000000007</v>
      </c>
      <c r="I83" s="95" t="s">
        <v>2312</v>
      </c>
    </row>
    <row r="84" spans="1:9" x14ac:dyDescent="0.25">
      <c r="A84" s="94" t="s">
        <v>5259</v>
      </c>
      <c r="B84" s="93" t="s">
        <v>2316</v>
      </c>
      <c r="C84" s="93"/>
      <c r="D84" s="93" t="s">
        <v>2065</v>
      </c>
      <c r="E84" s="93" t="s">
        <v>2128</v>
      </c>
      <c r="F84" s="93" t="s">
        <v>5371</v>
      </c>
      <c r="G84" s="108">
        <v>4</v>
      </c>
      <c r="H84" s="93">
        <v>95.726100000000002</v>
      </c>
      <c r="I84" s="95" t="s">
        <v>2312</v>
      </c>
    </row>
    <row r="85" spans="1:9" x14ac:dyDescent="0.25">
      <c r="A85" s="94" t="s">
        <v>5259</v>
      </c>
      <c r="B85" s="93" t="s">
        <v>2317</v>
      </c>
      <c r="C85" s="93"/>
      <c r="D85" s="93" t="s">
        <v>2065</v>
      </c>
      <c r="E85" s="93" t="s">
        <v>2186</v>
      </c>
      <c r="F85" s="93" t="s">
        <v>5371</v>
      </c>
      <c r="G85" s="108">
        <v>1</v>
      </c>
      <c r="H85" s="93">
        <v>95.032200000000003</v>
      </c>
      <c r="I85" s="95" t="s">
        <v>2323</v>
      </c>
    </row>
    <row r="86" spans="1:9" x14ac:dyDescent="0.25">
      <c r="A86" s="94" t="s">
        <v>5259</v>
      </c>
      <c r="B86" s="93" t="s">
        <v>2325</v>
      </c>
      <c r="C86" s="93"/>
      <c r="D86" s="93" t="s">
        <v>2065</v>
      </c>
      <c r="E86" s="93" t="s">
        <v>2186</v>
      </c>
      <c r="F86" s="93" t="s">
        <v>5371</v>
      </c>
      <c r="G86" s="108">
        <v>1</v>
      </c>
      <c r="H86" s="93">
        <v>95.0304</v>
      </c>
      <c r="I86" s="95" t="s">
        <v>2323</v>
      </c>
    </row>
    <row r="87" spans="1:9" x14ac:dyDescent="0.25">
      <c r="A87" s="94" t="s">
        <v>5259</v>
      </c>
      <c r="B87" s="93" t="s">
        <v>2327</v>
      </c>
      <c r="C87" s="93"/>
      <c r="D87" s="93" t="s">
        <v>2065</v>
      </c>
      <c r="E87" s="93" t="s">
        <v>2186</v>
      </c>
      <c r="F87" s="93" t="s">
        <v>5371</v>
      </c>
      <c r="G87" s="108">
        <v>1</v>
      </c>
      <c r="H87" s="93">
        <v>95.019400000000005</v>
      </c>
      <c r="I87" s="95" t="s">
        <v>2323</v>
      </c>
    </row>
    <row r="88" spans="1:9" x14ac:dyDescent="0.25">
      <c r="A88" s="94" t="s">
        <v>5259</v>
      </c>
      <c r="B88" s="93" t="s">
        <v>2329</v>
      </c>
      <c r="C88" s="93"/>
      <c r="D88" s="93" t="s">
        <v>2065</v>
      </c>
      <c r="E88" s="93" t="s">
        <v>2186</v>
      </c>
      <c r="F88" s="93" t="s">
        <v>5371</v>
      </c>
      <c r="G88" s="108">
        <v>1</v>
      </c>
      <c r="H88" s="93">
        <v>94.995500000000007</v>
      </c>
      <c r="I88" s="95" t="s">
        <v>2323</v>
      </c>
    </row>
    <row r="89" spans="1:9" x14ac:dyDescent="0.25">
      <c r="A89" s="94" t="s">
        <v>5259</v>
      </c>
      <c r="B89" s="93" t="s">
        <v>2331</v>
      </c>
      <c r="C89" s="93"/>
      <c r="D89" s="93" t="s">
        <v>2065</v>
      </c>
      <c r="E89" s="93" t="s">
        <v>2186</v>
      </c>
      <c r="F89" s="93" t="s">
        <v>5371</v>
      </c>
      <c r="G89" s="108">
        <v>2</v>
      </c>
      <c r="H89" s="93">
        <v>95.277900000000002</v>
      </c>
      <c r="I89" s="95" t="s">
        <v>2335</v>
      </c>
    </row>
    <row r="90" spans="1:9" x14ac:dyDescent="0.25">
      <c r="A90" s="94" t="s">
        <v>5259</v>
      </c>
      <c r="B90" s="93" t="s">
        <v>2337</v>
      </c>
      <c r="C90" s="93"/>
      <c r="D90" s="93" t="s">
        <v>2065</v>
      </c>
      <c r="E90" s="93" t="s">
        <v>2186</v>
      </c>
      <c r="F90" s="93" t="s">
        <v>5371</v>
      </c>
      <c r="G90" s="108">
        <v>2</v>
      </c>
      <c r="H90" s="93">
        <v>95.285399999999996</v>
      </c>
      <c r="I90" s="95" t="s">
        <v>2335</v>
      </c>
    </row>
    <row r="91" spans="1:9" x14ac:dyDescent="0.25">
      <c r="A91" s="94" t="s">
        <v>5259</v>
      </c>
      <c r="B91" s="93" t="s">
        <v>2339</v>
      </c>
      <c r="C91" s="93"/>
      <c r="D91" s="93" t="s">
        <v>2065</v>
      </c>
      <c r="E91" s="93" t="s">
        <v>2186</v>
      </c>
      <c r="F91" s="93" t="s">
        <v>5371</v>
      </c>
      <c r="G91" s="108">
        <v>2</v>
      </c>
      <c r="H91" s="93">
        <v>95.273099999999999</v>
      </c>
      <c r="I91" s="95" t="s">
        <v>2335</v>
      </c>
    </row>
    <row r="92" spans="1:9" x14ac:dyDescent="0.25">
      <c r="A92" s="94" t="s">
        <v>5259</v>
      </c>
      <c r="B92" s="93" t="s">
        <v>2340</v>
      </c>
      <c r="C92" s="93"/>
      <c r="D92" s="93" t="s">
        <v>2065</v>
      </c>
      <c r="E92" s="93" t="s">
        <v>2186</v>
      </c>
      <c r="F92" s="93" t="s">
        <v>5371</v>
      </c>
      <c r="G92" s="108">
        <v>2</v>
      </c>
      <c r="H92" s="93">
        <v>95.230800000000002</v>
      </c>
      <c r="I92" s="95" t="s">
        <v>2335</v>
      </c>
    </row>
    <row r="93" spans="1:9" x14ac:dyDescent="0.25">
      <c r="A93" s="94" t="s">
        <v>5259</v>
      </c>
      <c r="B93" s="93" t="s">
        <v>2342</v>
      </c>
      <c r="C93" s="93"/>
      <c r="D93" s="93" t="s">
        <v>2065</v>
      </c>
      <c r="E93" s="93" t="s">
        <v>2186</v>
      </c>
      <c r="F93" s="93" t="s">
        <v>5371</v>
      </c>
      <c r="G93" s="108">
        <v>3</v>
      </c>
      <c r="H93" s="93">
        <v>94.729600000000005</v>
      </c>
      <c r="I93" s="95" t="s">
        <v>2347</v>
      </c>
    </row>
    <row r="94" spans="1:9" x14ac:dyDescent="0.25">
      <c r="A94" s="94" t="s">
        <v>5259</v>
      </c>
      <c r="B94" s="93" t="s">
        <v>2349</v>
      </c>
      <c r="C94" s="93"/>
      <c r="D94" s="93" t="s">
        <v>2065</v>
      </c>
      <c r="E94" s="93" t="s">
        <v>2186</v>
      </c>
      <c r="F94" s="93" t="s">
        <v>5371</v>
      </c>
      <c r="G94" s="108">
        <v>3</v>
      </c>
      <c r="H94" s="93">
        <v>94.686599999999999</v>
      </c>
      <c r="I94" s="95" t="s">
        <v>2347</v>
      </c>
    </row>
    <row r="95" spans="1:9" x14ac:dyDescent="0.25">
      <c r="A95" s="94" t="s">
        <v>5259</v>
      </c>
      <c r="B95" s="93" t="s">
        <v>2352</v>
      </c>
      <c r="C95" s="93"/>
      <c r="D95" s="93" t="s">
        <v>2065</v>
      </c>
      <c r="E95" s="93" t="s">
        <v>2186</v>
      </c>
      <c r="F95" s="93" t="s">
        <v>5371</v>
      </c>
      <c r="G95" s="108">
        <v>3</v>
      </c>
      <c r="H95" s="93">
        <v>94.720399999999998</v>
      </c>
      <c r="I95" s="95" t="s">
        <v>2347</v>
      </c>
    </row>
    <row r="96" spans="1:9" x14ac:dyDescent="0.25">
      <c r="A96" s="94" t="s">
        <v>5259</v>
      </c>
      <c r="B96" s="93" t="s">
        <v>2355</v>
      </c>
      <c r="C96" s="93"/>
      <c r="D96" s="93" t="s">
        <v>2065</v>
      </c>
      <c r="E96" s="93" t="s">
        <v>2186</v>
      </c>
      <c r="F96" s="93" t="s">
        <v>5371</v>
      </c>
      <c r="G96" s="108">
        <v>3</v>
      </c>
      <c r="H96" s="93">
        <v>94.654399999999995</v>
      </c>
      <c r="I96" s="95" t="s">
        <v>2347</v>
      </c>
    </row>
    <row r="97" spans="1:9" x14ac:dyDescent="0.25">
      <c r="A97" s="94" t="s">
        <v>5259</v>
      </c>
      <c r="B97" s="93" t="s">
        <v>2358</v>
      </c>
      <c r="C97" s="93"/>
      <c r="D97" s="93" t="s">
        <v>2065</v>
      </c>
      <c r="E97" s="93" t="s">
        <v>2186</v>
      </c>
      <c r="F97" s="93" t="s">
        <v>5371</v>
      </c>
      <c r="G97" s="108">
        <v>4</v>
      </c>
      <c r="H97" s="93">
        <v>95.419700000000006</v>
      </c>
      <c r="I97" s="95" t="s">
        <v>2363</v>
      </c>
    </row>
    <row r="98" spans="1:9" x14ac:dyDescent="0.25">
      <c r="A98" s="94" t="s">
        <v>5259</v>
      </c>
      <c r="B98" s="93" t="s">
        <v>2365</v>
      </c>
      <c r="C98" s="93"/>
      <c r="D98" s="93" t="s">
        <v>2065</v>
      </c>
      <c r="E98" s="93" t="s">
        <v>2186</v>
      </c>
      <c r="F98" s="93" t="s">
        <v>5371</v>
      </c>
      <c r="G98" s="108">
        <v>4</v>
      </c>
      <c r="H98" s="93">
        <v>95.422499999999999</v>
      </c>
      <c r="I98" s="95" t="s">
        <v>2363</v>
      </c>
    </row>
    <row r="99" spans="1:9" x14ac:dyDescent="0.25">
      <c r="A99" s="94" t="s">
        <v>5259</v>
      </c>
      <c r="B99" s="93" t="s">
        <v>2367</v>
      </c>
      <c r="C99" s="93"/>
      <c r="D99" s="93" t="s">
        <v>2065</v>
      </c>
      <c r="E99" s="93" t="s">
        <v>2186</v>
      </c>
      <c r="F99" s="93" t="s">
        <v>5371</v>
      </c>
      <c r="G99" s="108">
        <v>4</v>
      </c>
      <c r="H99" s="93">
        <v>95.405299999999997</v>
      </c>
      <c r="I99" s="95" t="s">
        <v>2363</v>
      </c>
    </row>
    <row r="100" spans="1:9" x14ac:dyDescent="0.25">
      <c r="A100" s="94" t="s">
        <v>5259</v>
      </c>
      <c r="B100" s="93" t="s">
        <v>2369</v>
      </c>
      <c r="C100" s="93"/>
      <c r="D100" s="93" t="s">
        <v>2065</v>
      </c>
      <c r="E100" s="93" t="s">
        <v>2186</v>
      </c>
      <c r="F100" s="93" t="s">
        <v>5371</v>
      </c>
      <c r="G100" s="108">
        <v>4</v>
      </c>
      <c r="H100" s="93">
        <v>95.399600000000007</v>
      </c>
      <c r="I100" s="95" t="s">
        <v>2363</v>
      </c>
    </row>
    <row r="101" spans="1:9" x14ac:dyDescent="0.25">
      <c r="A101" s="94" t="s">
        <v>5259</v>
      </c>
      <c r="B101" s="93" t="s">
        <v>2371</v>
      </c>
      <c r="C101" s="93"/>
      <c r="D101" s="93" t="s">
        <v>2375</v>
      </c>
      <c r="E101" s="93" t="s">
        <v>2067</v>
      </c>
      <c r="F101" s="93" t="s">
        <v>5370</v>
      </c>
      <c r="G101" s="108">
        <v>1</v>
      </c>
      <c r="H101" s="93">
        <v>95.491900000000001</v>
      </c>
      <c r="I101" s="95" t="s">
        <v>2376</v>
      </c>
    </row>
    <row r="102" spans="1:9" x14ac:dyDescent="0.25">
      <c r="A102" s="94" t="s">
        <v>5259</v>
      </c>
      <c r="B102" s="93" t="s">
        <v>2378</v>
      </c>
      <c r="C102" s="93"/>
      <c r="D102" s="93" t="s">
        <v>2375</v>
      </c>
      <c r="E102" s="93" t="s">
        <v>2067</v>
      </c>
      <c r="F102" s="93" t="s">
        <v>5370</v>
      </c>
      <c r="G102" s="108">
        <v>1</v>
      </c>
      <c r="H102" s="93">
        <v>95.479500000000002</v>
      </c>
      <c r="I102" s="95" t="s">
        <v>2376</v>
      </c>
    </row>
    <row r="103" spans="1:9" x14ac:dyDescent="0.25">
      <c r="A103" s="94" t="s">
        <v>5259</v>
      </c>
      <c r="B103" s="93" t="s">
        <v>2380</v>
      </c>
      <c r="C103" s="93"/>
      <c r="D103" s="93" t="s">
        <v>2375</v>
      </c>
      <c r="E103" s="93" t="s">
        <v>2067</v>
      </c>
      <c r="F103" s="93" t="s">
        <v>5370</v>
      </c>
      <c r="G103" s="108">
        <v>1</v>
      </c>
      <c r="H103" s="93">
        <v>95.490399999999994</v>
      </c>
      <c r="I103" s="95" t="s">
        <v>2376</v>
      </c>
    </row>
    <row r="104" spans="1:9" x14ac:dyDescent="0.25">
      <c r="A104" s="94" t="s">
        <v>5259</v>
      </c>
      <c r="B104" s="93" t="s">
        <v>2381</v>
      </c>
      <c r="C104" s="93"/>
      <c r="D104" s="93" t="s">
        <v>2375</v>
      </c>
      <c r="E104" s="93" t="s">
        <v>2067</v>
      </c>
      <c r="F104" s="93" t="s">
        <v>5370</v>
      </c>
      <c r="G104" s="108">
        <v>1</v>
      </c>
      <c r="H104" s="93">
        <v>95.540499999999994</v>
      </c>
      <c r="I104" s="95" t="s">
        <v>2376</v>
      </c>
    </row>
    <row r="105" spans="1:9" x14ac:dyDescent="0.25">
      <c r="A105" s="94" t="s">
        <v>5259</v>
      </c>
      <c r="B105" s="93" t="s">
        <v>2382</v>
      </c>
      <c r="C105" s="93"/>
      <c r="D105" s="93" t="s">
        <v>2375</v>
      </c>
      <c r="E105" s="93" t="s">
        <v>2067</v>
      </c>
      <c r="F105" s="93" t="s">
        <v>5370</v>
      </c>
      <c r="G105" s="108">
        <v>2</v>
      </c>
      <c r="H105" s="93">
        <v>95.640900000000002</v>
      </c>
      <c r="I105" s="95" t="s">
        <v>2386</v>
      </c>
    </row>
    <row r="106" spans="1:9" x14ac:dyDescent="0.25">
      <c r="A106" s="94" t="s">
        <v>5259</v>
      </c>
      <c r="B106" s="93" t="s">
        <v>2388</v>
      </c>
      <c r="C106" s="93"/>
      <c r="D106" s="93" t="s">
        <v>2375</v>
      </c>
      <c r="E106" s="93" t="s">
        <v>2067</v>
      </c>
      <c r="F106" s="93" t="s">
        <v>5370</v>
      </c>
      <c r="G106" s="108">
        <v>2</v>
      </c>
      <c r="H106" s="93">
        <v>95.647800000000004</v>
      </c>
      <c r="I106" s="95" t="s">
        <v>2386</v>
      </c>
    </row>
    <row r="107" spans="1:9" x14ac:dyDescent="0.25">
      <c r="A107" s="94" t="s">
        <v>5259</v>
      </c>
      <c r="B107" s="93" t="s">
        <v>2389</v>
      </c>
      <c r="C107" s="93"/>
      <c r="D107" s="93" t="s">
        <v>2375</v>
      </c>
      <c r="E107" s="93" t="s">
        <v>2067</v>
      </c>
      <c r="F107" s="93" t="s">
        <v>5370</v>
      </c>
      <c r="G107" s="108">
        <v>2</v>
      </c>
      <c r="H107" s="93">
        <v>95.651700000000005</v>
      </c>
      <c r="I107" s="95" t="s">
        <v>2386</v>
      </c>
    </row>
    <row r="108" spans="1:9" x14ac:dyDescent="0.25">
      <c r="A108" s="94" t="s">
        <v>5259</v>
      </c>
      <c r="B108" s="93" t="s">
        <v>2390</v>
      </c>
      <c r="C108" s="93"/>
      <c r="D108" s="93" t="s">
        <v>2375</v>
      </c>
      <c r="E108" s="93" t="s">
        <v>2067</v>
      </c>
      <c r="F108" s="93" t="s">
        <v>5370</v>
      </c>
      <c r="G108" s="108">
        <v>2</v>
      </c>
      <c r="H108" s="93">
        <v>95.684100000000001</v>
      </c>
      <c r="I108" s="95" t="s">
        <v>2386</v>
      </c>
    </row>
    <row r="109" spans="1:9" x14ac:dyDescent="0.25">
      <c r="A109" s="94" t="s">
        <v>5259</v>
      </c>
      <c r="B109" s="93" t="s">
        <v>2391</v>
      </c>
      <c r="C109" s="93"/>
      <c r="D109" s="93" t="s">
        <v>2375</v>
      </c>
      <c r="E109" s="93" t="s">
        <v>2067</v>
      </c>
      <c r="F109" s="93" t="s">
        <v>5370</v>
      </c>
      <c r="G109" s="108">
        <v>3</v>
      </c>
      <c r="H109" s="93">
        <v>95.6892</v>
      </c>
      <c r="I109" s="95" t="s">
        <v>2395</v>
      </c>
    </row>
    <row r="110" spans="1:9" x14ac:dyDescent="0.25">
      <c r="A110" s="94" t="s">
        <v>5259</v>
      </c>
      <c r="B110" s="93" t="s">
        <v>2397</v>
      </c>
      <c r="C110" s="93"/>
      <c r="D110" s="93" t="s">
        <v>2375</v>
      </c>
      <c r="E110" s="93" t="s">
        <v>2067</v>
      </c>
      <c r="F110" s="93" t="s">
        <v>5370</v>
      </c>
      <c r="G110" s="108">
        <v>3</v>
      </c>
      <c r="H110" s="93">
        <v>95.689300000000003</v>
      </c>
      <c r="I110" s="95" t="s">
        <v>2395</v>
      </c>
    </row>
    <row r="111" spans="1:9" x14ac:dyDescent="0.25">
      <c r="A111" s="94" t="s">
        <v>5259</v>
      </c>
      <c r="B111" s="93" t="s">
        <v>2398</v>
      </c>
      <c r="C111" s="93"/>
      <c r="D111" s="93" t="s">
        <v>2375</v>
      </c>
      <c r="E111" s="93" t="s">
        <v>2067</v>
      </c>
      <c r="F111" s="93" t="s">
        <v>5370</v>
      </c>
      <c r="G111" s="108">
        <v>3</v>
      </c>
      <c r="H111" s="93">
        <v>95.686599999999999</v>
      </c>
      <c r="I111" s="95" t="s">
        <v>2395</v>
      </c>
    </row>
    <row r="112" spans="1:9" x14ac:dyDescent="0.25">
      <c r="A112" s="94" t="s">
        <v>5259</v>
      </c>
      <c r="B112" s="93" t="s">
        <v>2399</v>
      </c>
      <c r="C112" s="93"/>
      <c r="D112" s="93" t="s">
        <v>2375</v>
      </c>
      <c r="E112" s="93" t="s">
        <v>2067</v>
      </c>
      <c r="F112" s="93" t="s">
        <v>5370</v>
      </c>
      <c r="G112" s="108">
        <v>3</v>
      </c>
      <c r="H112" s="93">
        <v>95.734399999999994</v>
      </c>
      <c r="I112" s="95" t="s">
        <v>2395</v>
      </c>
    </row>
    <row r="113" spans="1:9" x14ac:dyDescent="0.25">
      <c r="A113" s="94" t="s">
        <v>5259</v>
      </c>
      <c r="B113" s="93" t="s">
        <v>2400</v>
      </c>
      <c r="C113" s="93"/>
      <c r="D113" s="93" t="s">
        <v>2375</v>
      </c>
      <c r="E113" s="93" t="s">
        <v>2067</v>
      </c>
      <c r="F113" s="93" t="s">
        <v>5370</v>
      </c>
      <c r="G113" s="108">
        <v>4</v>
      </c>
      <c r="H113" s="93">
        <v>95.6143</v>
      </c>
      <c r="I113" s="95" t="s">
        <v>2404</v>
      </c>
    </row>
    <row r="114" spans="1:9" x14ac:dyDescent="0.25">
      <c r="A114" s="94" t="s">
        <v>5259</v>
      </c>
      <c r="B114" s="93" t="s">
        <v>2406</v>
      </c>
      <c r="C114" s="93"/>
      <c r="D114" s="93" t="s">
        <v>2375</v>
      </c>
      <c r="E114" s="93" t="s">
        <v>2067</v>
      </c>
      <c r="F114" s="93" t="s">
        <v>5370</v>
      </c>
      <c r="G114" s="108">
        <v>4</v>
      </c>
      <c r="H114" s="93">
        <v>95.615099999999998</v>
      </c>
      <c r="I114" s="95" t="s">
        <v>2404</v>
      </c>
    </row>
    <row r="115" spans="1:9" x14ac:dyDescent="0.25">
      <c r="A115" s="94" t="s">
        <v>5259</v>
      </c>
      <c r="B115" s="93" t="s">
        <v>2408</v>
      </c>
      <c r="C115" s="93"/>
      <c r="D115" s="93" t="s">
        <v>2375</v>
      </c>
      <c r="E115" s="93" t="s">
        <v>2067</v>
      </c>
      <c r="F115" s="93" t="s">
        <v>5370</v>
      </c>
      <c r="G115" s="108">
        <v>4</v>
      </c>
      <c r="H115" s="93">
        <v>95.622900000000001</v>
      </c>
      <c r="I115" s="95" t="s">
        <v>2404</v>
      </c>
    </row>
    <row r="116" spans="1:9" x14ac:dyDescent="0.25">
      <c r="A116" s="94" t="s">
        <v>5259</v>
      </c>
      <c r="B116" s="93" t="s">
        <v>2409</v>
      </c>
      <c r="C116" s="93"/>
      <c r="D116" s="93" t="s">
        <v>2375</v>
      </c>
      <c r="E116" s="93" t="s">
        <v>2067</v>
      </c>
      <c r="F116" s="93" t="s">
        <v>5370</v>
      </c>
      <c r="G116" s="108">
        <v>4</v>
      </c>
      <c r="H116" s="93">
        <v>95.665700000000001</v>
      </c>
      <c r="I116" s="95" t="s">
        <v>2404</v>
      </c>
    </row>
    <row r="117" spans="1:9" x14ac:dyDescent="0.25">
      <c r="A117" s="94" t="s">
        <v>5259</v>
      </c>
      <c r="B117" s="93" t="s">
        <v>2410</v>
      </c>
      <c r="C117" s="93"/>
      <c r="D117" s="93" t="s">
        <v>2375</v>
      </c>
      <c r="E117" s="93" t="s">
        <v>2128</v>
      </c>
      <c r="F117" s="93" t="s">
        <v>5370</v>
      </c>
      <c r="G117" s="108">
        <v>1</v>
      </c>
      <c r="H117" s="93">
        <v>95.487700000000004</v>
      </c>
      <c r="I117" s="95" t="s">
        <v>2414</v>
      </c>
    </row>
    <row r="118" spans="1:9" x14ac:dyDescent="0.25">
      <c r="A118" s="94" t="s">
        <v>5259</v>
      </c>
      <c r="B118" s="93" t="s">
        <v>2416</v>
      </c>
      <c r="C118" s="93"/>
      <c r="D118" s="93" t="s">
        <v>2375</v>
      </c>
      <c r="E118" s="93" t="s">
        <v>2128</v>
      </c>
      <c r="F118" s="93" t="s">
        <v>5370</v>
      </c>
      <c r="G118" s="108">
        <v>1</v>
      </c>
      <c r="H118" s="93">
        <v>95.492500000000007</v>
      </c>
      <c r="I118" s="95" t="s">
        <v>2414</v>
      </c>
    </row>
    <row r="119" spans="1:9" x14ac:dyDescent="0.25">
      <c r="A119" s="94" t="s">
        <v>5259</v>
      </c>
      <c r="B119" s="93" t="s">
        <v>2417</v>
      </c>
      <c r="C119" s="93"/>
      <c r="D119" s="93" t="s">
        <v>2375</v>
      </c>
      <c r="E119" s="93" t="s">
        <v>2128</v>
      </c>
      <c r="F119" s="93" t="s">
        <v>5370</v>
      </c>
      <c r="G119" s="108">
        <v>1</v>
      </c>
      <c r="H119" s="93">
        <v>95.473299999999995</v>
      </c>
      <c r="I119" s="95" t="s">
        <v>2414</v>
      </c>
    </row>
    <row r="120" spans="1:9" x14ac:dyDescent="0.25">
      <c r="A120" s="94" t="s">
        <v>5259</v>
      </c>
      <c r="B120" s="93" t="s">
        <v>2418</v>
      </c>
      <c r="C120" s="93"/>
      <c r="D120" s="93" t="s">
        <v>2375</v>
      </c>
      <c r="E120" s="93" t="s">
        <v>2128</v>
      </c>
      <c r="F120" s="93" t="s">
        <v>5370</v>
      </c>
      <c r="G120" s="108">
        <v>1</v>
      </c>
      <c r="H120" s="93">
        <v>95.527299999999997</v>
      </c>
      <c r="I120" s="95" t="s">
        <v>2414</v>
      </c>
    </row>
    <row r="121" spans="1:9" x14ac:dyDescent="0.25">
      <c r="A121" s="94" t="s">
        <v>5259</v>
      </c>
      <c r="B121" s="93" t="s">
        <v>2419</v>
      </c>
      <c r="C121" s="93"/>
      <c r="D121" s="93" t="s">
        <v>2375</v>
      </c>
      <c r="E121" s="93" t="s">
        <v>2128</v>
      </c>
      <c r="F121" s="93" t="s">
        <v>5370</v>
      </c>
      <c r="G121" s="108">
        <v>2</v>
      </c>
      <c r="H121" s="93">
        <v>95.591700000000003</v>
      </c>
      <c r="I121" s="95" t="s">
        <v>2426</v>
      </c>
    </row>
    <row r="122" spans="1:9" x14ac:dyDescent="0.25">
      <c r="A122" s="94" t="s">
        <v>5259</v>
      </c>
      <c r="B122" s="93" t="s">
        <v>2428</v>
      </c>
      <c r="C122" s="93"/>
      <c r="D122" s="93" t="s">
        <v>2375</v>
      </c>
      <c r="E122" s="93" t="s">
        <v>2128</v>
      </c>
      <c r="F122" s="93" t="s">
        <v>5370</v>
      </c>
      <c r="G122" s="108">
        <v>2</v>
      </c>
      <c r="H122" s="93">
        <v>95.584500000000006</v>
      </c>
      <c r="I122" s="95" t="s">
        <v>2426</v>
      </c>
    </row>
    <row r="123" spans="1:9" x14ac:dyDescent="0.25">
      <c r="A123" s="94" t="s">
        <v>5259</v>
      </c>
      <c r="B123" s="93" t="s">
        <v>2431</v>
      </c>
      <c r="C123" s="93"/>
      <c r="D123" s="93" t="s">
        <v>2375</v>
      </c>
      <c r="E123" s="93" t="s">
        <v>2128</v>
      </c>
      <c r="F123" s="93" t="s">
        <v>5370</v>
      </c>
      <c r="G123" s="108">
        <v>2</v>
      </c>
      <c r="H123" s="93">
        <v>95.585400000000007</v>
      </c>
      <c r="I123" s="95" t="s">
        <v>2426</v>
      </c>
    </row>
    <row r="124" spans="1:9" x14ac:dyDescent="0.25">
      <c r="A124" s="94" t="s">
        <v>5259</v>
      </c>
      <c r="B124" s="93" t="s">
        <v>2432</v>
      </c>
      <c r="C124" s="93"/>
      <c r="D124" s="93" t="s">
        <v>2375</v>
      </c>
      <c r="E124" s="93" t="s">
        <v>2128</v>
      </c>
      <c r="F124" s="93" t="s">
        <v>5370</v>
      </c>
      <c r="G124" s="108">
        <v>2</v>
      </c>
      <c r="H124" s="93">
        <v>95.650400000000005</v>
      </c>
      <c r="I124" s="95" t="s">
        <v>2426</v>
      </c>
    </row>
    <row r="125" spans="1:9" x14ac:dyDescent="0.25">
      <c r="A125" s="94" t="s">
        <v>5259</v>
      </c>
      <c r="B125" s="93" t="s">
        <v>2434</v>
      </c>
      <c r="C125" s="93"/>
      <c r="D125" s="93" t="s">
        <v>2375</v>
      </c>
      <c r="E125" s="93" t="s">
        <v>2128</v>
      </c>
      <c r="F125" s="93" t="s">
        <v>5370</v>
      </c>
      <c r="G125" s="108">
        <v>3</v>
      </c>
      <c r="H125" s="93">
        <v>85.856999999999999</v>
      </c>
      <c r="I125" s="95" t="s">
        <v>2438</v>
      </c>
    </row>
    <row r="126" spans="1:9" x14ac:dyDescent="0.25">
      <c r="A126" s="94" t="s">
        <v>5259</v>
      </c>
      <c r="B126" s="93" t="s">
        <v>2440</v>
      </c>
      <c r="C126" s="93"/>
      <c r="D126" s="93" t="s">
        <v>2375</v>
      </c>
      <c r="E126" s="93" t="s">
        <v>2128</v>
      </c>
      <c r="F126" s="93" t="s">
        <v>5370</v>
      </c>
      <c r="G126" s="108">
        <v>3</v>
      </c>
      <c r="H126" s="93">
        <v>85.865300000000005</v>
      </c>
      <c r="I126" s="95" t="s">
        <v>2438</v>
      </c>
    </row>
    <row r="127" spans="1:9" x14ac:dyDescent="0.25">
      <c r="A127" s="94" t="s">
        <v>5259</v>
      </c>
      <c r="B127" s="93" t="s">
        <v>2441</v>
      </c>
      <c r="C127" s="93"/>
      <c r="D127" s="93" t="s">
        <v>2375</v>
      </c>
      <c r="E127" s="93" t="s">
        <v>2128</v>
      </c>
      <c r="F127" s="93" t="s">
        <v>5370</v>
      </c>
      <c r="G127" s="108">
        <v>3</v>
      </c>
      <c r="H127" s="93">
        <v>85.900300000000001</v>
      </c>
      <c r="I127" s="95" t="s">
        <v>2438</v>
      </c>
    </row>
    <row r="128" spans="1:9" x14ac:dyDescent="0.25">
      <c r="A128" s="94" t="s">
        <v>5259</v>
      </c>
      <c r="B128" s="93" t="s">
        <v>2442</v>
      </c>
      <c r="C128" s="93"/>
      <c r="D128" s="93" t="s">
        <v>2375</v>
      </c>
      <c r="E128" s="93" t="s">
        <v>2128</v>
      </c>
      <c r="F128" s="93" t="s">
        <v>5370</v>
      </c>
      <c r="G128" s="108">
        <v>3</v>
      </c>
      <c r="H128" s="93">
        <v>86.002099999999999</v>
      </c>
      <c r="I128" s="95" t="s">
        <v>2438</v>
      </c>
    </row>
    <row r="129" spans="1:9" x14ac:dyDescent="0.25">
      <c r="A129" s="94" t="s">
        <v>5259</v>
      </c>
      <c r="B129" s="93" t="s">
        <v>2443</v>
      </c>
      <c r="C129" s="93"/>
      <c r="D129" s="93" t="s">
        <v>2375</v>
      </c>
      <c r="E129" s="93" t="s">
        <v>2128</v>
      </c>
      <c r="F129" s="93" t="s">
        <v>5370</v>
      </c>
      <c r="G129" s="108">
        <v>4</v>
      </c>
      <c r="H129" s="93">
        <v>95.556299999999993</v>
      </c>
      <c r="I129" s="95" t="s">
        <v>2447</v>
      </c>
    </row>
    <row r="130" spans="1:9" x14ac:dyDescent="0.25">
      <c r="A130" s="94" t="s">
        <v>5259</v>
      </c>
      <c r="B130" s="93" t="s">
        <v>2449</v>
      </c>
      <c r="C130" s="93"/>
      <c r="D130" s="93" t="s">
        <v>2375</v>
      </c>
      <c r="E130" s="93" t="s">
        <v>2128</v>
      </c>
      <c r="F130" s="93" t="s">
        <v>5370</v>
      </c>
      <c r="G130" s="108">
        <v>4</v>
      </c>
      <c r="H130" s="93">
        <v>95.5458</v>
      </c>
      <c r="I130" s="95" t="s">
        <v>2447</v>
      </c>
    </row>
    <row r="131" spans="1:9" x14ac:dyDescent="0.25">
      <c r="A131" s="94" t="s">
        <v>5259</v>
      </c>
      <c r="B131" s="93" t="s">
        <v>2450</v>
      </c>
      <c r="C131" s="93"/>
      <c r="D131" s="93" t="s">
        <v>2375</v>
      </c>
      <c r="E131" s="93" t="s">
        <v>2128</v>
      </c>
      <c r="F131" s="93" t="s">
        <v>5370</v>
      </c>
      <c r="G131" s="108">
        <v>4</v>
      </c>
      <c r="H131" s="93">
        <v>95.543099999999995</v>
      </c>
      <c r="I131" s="95" t="s">
        <v>2447</v>
      </c>
    </row>
    <row r="132" spans="1:9" x14ac:dyDescent="0.25">
      <c r="A132" s="94" t="s">
        <v>5259</v>
      </c>
      <c r="B132" s="93" t="s">
        <v>2451</v>
      </c>
      <c r="C132" s="93"/>
      <c r="D132" s="93" t="s">
        <v>2375</v>
      </c>
      <c r="E132" s="93" t="s">
        <v>2128</v>
      </c>
      <c r="F132" s="93" t="s">
        <v>5370</v>
      </c>
      <c r="G132" s="108">
        <v>4</v>
      </c>
      <c r="H132" s="93">
        <v>95.5946</v>
      </c>
      <c r="I132" s="95" t="s">
        <v>2447</v>
      </c>
    </row>
    <row r="133" spans="1:9" x14ac:dyDescent="0.25">
      <c r="A133" s="94" t="s">
        <v>5259</v>
      </c>
      <c r="B133" s="93" t="s">
        <v>2452</v>
      </c>
      <c r="C133" s="93"/>
      <c r="D133" s="93" t="s">
        <v>2375</v>
      </c>
      <c r="E133" s="93" t="s">
        <v>2186</v>
      </c>
      <c r="F133" s="93" t="s">
        <v>5370</v>
      </c>
      <c r="G133" s="108">
        <v>1</v>
      </c>
      <c r="H133" s="93">
        <v>95.468199999999996</v>
      </c>
      <c r="I133" s="95" t="s">
        <v>2457</v>
      </c>
    </row>
    <row r="134" spans="1:9" x14ac:dyDescent="0.25">
      <c r="A134" s="94" t="s">
        <v>5259</v>
      </c>
      <c r="B134" s="93" t="s">
        <v>2459</v>
      </c>
      <c r="C134" s="93"/>
      <c r="D134" s="93" t="s">
        <v>2375</v>
      </c>
      <c r="E134" s="93" t="s">
        <v>2186</v>
      </c>
      <c r="F134" s="93" t="s">
        <v>5370</v>
      </c>
      <c r="G134" s="108">
        <v>1</v>
      </c>
      <c r="H134" s="93">
        <v>95.453500000000005</v>
      </c>
      <c r="I134" s="95" t="s">
        <v>2457</v>
      </c>
    </row>
    <row r="135" spans="1:9" x14ac:dyDescent="0.25">
      <c r="A135" s="94" t="s">
        <v>5259</v>
      </c>
      <c r="B135" s="93" t="s">
        <v>2462</v>
      </c>
      <c r="C135" s="93"/>
      <c r="D135" s="93" t="s">
        <v>2375</v>
      </c>
      <c r="E135" s="93" t="s">
        <v>2186</v>
      </c>
      <c r="F135" s="93" t="s">
        <v>5370</v>
      </c>
      <c r="G135" s="108">
        <v>1</v>
      </c>
      <c r="H135" s="93">
        <v>95.489000000000004</v>
      </c>
      <c r="I135" s="95" t="s">
        <v>2457</v>
      </c>
    </row>
    <row r="136" spans="1:9" x14ac:dyDescent="0.25">
      <c r="A136" s="94" t="s">
        <v>5259</v>
      </c>
      <c r="B136" s="93" t="s">
        <v>2464</v>
      </c>
      <c r="C136" s="93"/>
      <c r="D136" s="93" t="s">
        <v>2375</v>
      </c>
      <c r="E136" s="93" t="s">
        <v>2186</v>
      </c>
      <c r="F136" s="93" t="s">
        <v>5370</v>
      </c>
      <c r="G136" s="108">
        <v>1</v>
      </c>
      <c r="H136" s="93">
        <v>95.507199999999997</v>
      </c>
      <c r="I136" s="95" t="s">
        <v>2457</v>
      </c>
    </row>
    <row r="137" spans="1:9" x14ac:dyDescent="0.25">
      <c r="A137" s="94" t="s">
        <v>5259</v>
      </c>
      <c r="B137" s="93" t="s">
        <v>2466</v>
      </c>
      <c r="C137" s="93"/>
      <c r="D137" s="93" t="s">
        <v>2375</v>
      </c>
      <c r="E137" s="93" t="s">
        <v>2186</v>
      </c>
      <c r="F137" s="93" t="s">
        <v>5370</v>
      </c>
      <c r="G137" s="108">
        <v>2</v>
      </c>
      <c r="H137" s="93">
        <v>95.354699999999994</v>
      </c>
      <c r="I137" s="95" t="s">
        <v>2470</v>
      </c>
    </row>
    <row r="138" spans="1:9" x14ac:dyDescent="0.25">
      <c r="A138" s="94" t="s">
        <v>5259</v>
      </c>
      <c r="B138" s="93" t="s">
        <v>2472</v>
      </c>
      <c r="C138" s="93"/>
      <c r="D138" s="93" t="s">
        <v>2375</v>
      </c>
      <c r="E138" s="93" t="s">
        <v>2186</v>
      </c>
      <c r="F138" s="93" t="s">
        <v>5370</v>
      </c>
      <c r="G138" s="108">
        <v>2</v>
      </c>
      <c r="H138" s="93">
        <v>95.343599999999995</v>
      </c>
      <c r="I138" s="95" t="s">
        <v>2470</v>
      </c>
    </row>
    <row r="139" spans="1:9" x14ac:dyDescent="0.25">
      <c r="A139" s="94" t="s">
        <v>5259</v>
      </c>
      <c r="B139" s="93" t="s">
        <v>2473</v>
      </c>
      <c r="C139" s="93"/>
      <c r="D139" s="93" t="s">
        <v>2375</v>
      </c>
      <c r="E139" s="93" t="s">
        <v>2186</v>
      </c>
      <c r="F139" s="93" t="s">
        <v>5370</v>
      </c>
      <c r="G139" s="108">
        <v>2</v>
      </c>
      <c r="H139" s="93">
        <v>95.346299999999999</v>
      </c>
      <c r="I139" s="95" t="s">
        <v>2470</v>
      </c>
    </row>
    <row r="140" spans="1:9" x14ac:dyDescent="0.25">
      <c r="A140" s="94" t="s">
        <v>5259</v>
      </c>
      <c r="B140" s="93" t="s">
        <v>2474</v>
      </c>
      <c r="C140" s="93"/>
      <c r="D140" s="93" t="s">
        <v>2375</v>
      </c>
      <c r="E140" s="93" t="s">
        <v>2186</v>
      </c>
      <c r="F140" s="93" t="s">
        <v>5370</v>
      </c>
      <c r="G140" s="108">
        <v>2</v>
      </c>
      <c r="H140" s="93">
        <v>95.392300000000006</v>
      </c>
      <c r="I140" s="95" t="s">
        <v>2470</v>
      </c>
    </row>
    <row r="141" spans="1:9" x14ac:dyDescent="0.25">
      <c r="A141" s="94" t="s">
        <v>5259</v>
      </c>
      <c r="B141" s="93" t="s">
        <v>2475</v>
      </c>
      <c r="C141" s="93"/>
      <c r="D141" s="93" t="s">
        <v>2375</v>
      </c>
      <c r="E141" s="93" t="s">
        <v>2186</v>
      </c>
      <c r="F141" s="93" t="s">
        <v>5370</v>
      </c>
      <c r="G141" s="108">
        <v>3</v>
      </c>
      <c r="H141" s="93">
        <v>94.823099999999997</v>
      </c>
      <c r="I141" s="95" t="s">
        <v>2480</v>
      </c>
    </row>
    <row r="142" spans="1:9" x14ac:dyDescent="0.25">
      <c r="A142" s="94" t="s">
        <v>5259</v>
      </c>
      <c r="B142" s="93" t="s">
        <v>2482</v>
      </c>
      <c r="C142" s="93"/>
      <c r="D142" s="93" t="s">
        <v>2375</v>
      </c>
      <c r="E142" s="93" t="s">
        <v>2186</v>
      </c>
      <c r="F142" s="93" t="s">
        <v>5370</v>
      </c>
      <c r="G142" s="108">
        <v>3</v>
      </c>
      <c r="H142" s="93">
        <v>94.813400000000001</v>
      </c>
      <c r="I142" s="95" t="s">
        <v>2480</v>
      </c>
    </row>
    <row r="143" spans="1:9" x14ac:dyDescent="0.25">
      <c r="A143" s="94" t="s">
        <v>5259</v>
      </c>
      <c r="B143" s="93" t="s">
        <v>2484</v>
      </c>
      <c r="C143" s="93"/>
      <c r="D143" s="93" t="s">
        <v>2375</v>
      </c>
      <c r="E143" s="93" t="s">
        <v>2186</v>
      </c>
      <c r="F143" s="93" t="s">
        <v>5370</v>
      </c>
      <c r="G143" s="108">
        <v>3</v>
      </c>
      <c r="H143" s="93">
        <v>94.809200000000004</v>
      </c>
      <c r="I143" s="95" t="s">
        <v>2480</v>
      </c>
    </row>
    <row r="144" spans="1:9" x14ac:dyDescent="0.25">
      <c r="A144" s="94" t="s">
        <v>5259</v>
      </c>
      <c r="B144" s="93" t="s">
        <v>2486</v>
      </c>
      <c r="C144" s="93"/>
      <c r="D144" s="93" t="s">
        <v>2375</v>
      </c>
      <c r="E144" s="93" t="s">
        <v>2186</v>
      </c>
      <c r="F144" s="93" t="s">
        <v>5370</v>
      </c>
      <c r="G144" s="108">
        <v>3</v>
      </c>
      <c r="H144" s="93">
        <v>94.853300000000004</v>
      </c>
      <c r="I144" s="95" t="s">
        <v>2480</v>
      </c>
    </row>
    <row r="145" spans="1:9" x14ac:dyDescent="0.25">
      <c r="A145" s="94" t="s">
        <v>5259</v>
      </c>
      <c r="B145" s="93" t="s">
        <v>2488</v>
      </c>
      <c r="C145" s="93"/>
      <c r="D145" s="93" t="s">
        <v>2375</v>
      </c>
      <c r="E145" s="93" t="s">
        <v>2186</v>
      </c>
      <c r="F145" s="93" t="s">
        <v>5370</v>
      </c>
      <c r="G145" s="108">
        <v>4</v>
      </c>
      <c r="H145" s="93">
        <v>94.678399999999996</v>
      </c>
      <c r="I145" s="95" t="s">
        <v>2493</v>
      </c>
    </row>
    <row r="146" spans="1:9" x14ac:dyDescent="0.25">
      <c r="A146" s="94" t="s">
        <v>5259</v>
      </c>
      <c r="B146" s="93" t="s">
        <v>2495</v>
      </c>
      <c r="C146" s="93"/>
      <c r="D146" s="93" t="s">
        <v>2375</v>
      </c>
      <c r="E146" s="93" t="s">
        <v>2186</v>
      </c>
      <c r="F146" s="93" t="s">
        <v>5370</v>
      </c>
      <c r="G146" s="108">
        <v>4</v>
      </c>
      <c r="H146" s="93">
        <v>94.661000000000001</v>
      </c>
      <c r="I146" s="95" t="s">
        <v>2493</v>
      </c>
    </row>
    <row r="147" spans="1:9" x14ac:dyDescent="0.25">
      <c r="A147" s="94" t="s">
        <v>5259</v>
      </c>
      <c r="B147" s="93" t="s">
        <v>2497</v>
      </c>
      <c r="C147" s="93"/>
      <c r="D147" s="93" t="s">
        <v>2375</v>
      </c>
      <c r="E147" s="93" t="s">
        <v>2186</v>
      </c>
      <c r="F147" s="93" t="s">
        <v>5370</v>
      </c>
      <c r="G147" s="108">
        <v>4</v>
      </c>
      <c r="H147" s="93">
        <v>94.680999999999997</v>
      </c>
      <c r="I147" s="95" t="s">
        <v>2493</v>
      </c>
    </row>
    <row r="148" spans="1:9" x14ac:dyDescent="0.25">
      <c r="A148" s="94" t="s">
        <v>5259</v>
      </c>
      <c r="B148" s="93" t="s">
        <v>2499</v>
      </c>
      <c r="C148" s="93"/>
      <c r="D148" s="93" t="s">
        <v>2375</v>
      </c>
      <c r="E148" s="93" t="s">
        <v>2186</v>
      </c>
      <c r="F148" s="93" t="s">
        <v>5370</v>
      </c>
      <c r="G148" s="108">
        <v>4</v>
      </c>
      <c r="H148" s="93">
        <v>94.720200000000006</v>
      </c>
      <c r="I148" s="95" t="s">
        <v>2493</v>
      </c>
    </row>
    <row r="149" spans="1:9" x14ac:dyDescent="0.25">
      <c r="A149" s="94" t="s">
        <v>5259</v>
      </c>
      <c r="B149" s="93" t="s">
        <v>2501</v>
      </c>
      <c r="C149" s="93"/>
      <c r="D149" s="93" t="s">
        <v>2375</v>
      </c>
      <c r="E149" s="93" t="s">
        <v>2067</v>
      </c>
      <c r="F149" s="93" t="s">
        <v>5371</v>
      </c>
      <c r="G149" s="108">
        <v>1</v>
      </c>
      <c r="H149" s="93">
        <v>95.684700000000007</v>
      </c>
      <c r="I149" s="95" t="s">
        <v>2505</v>
      </c>
    </row>
    <row r="150" spans="1:9" x14ac:dyDescent="0.25">
      <c r="A150" s="94" t="s">
        <v>5259</v>
      </c>
      <c r="B150" s="93" t="s">
        <v>2507</v>
      </c>
      <c r="C150" s="93"/>
      <c r="D150" s="93" t="s">
        <v>2375</v>
      </c>
      <c r="E150" s="93" t="s">
        <v>2067</v>
      </c>
      <c r="F150" s="93" t="s">
        <v>5371</v>
      </c>
      <c r="G150" s="108">
        <v>1</v>
      </c>
      <c r="H150" s="93">
        <v>95.691500000000005</v>
      </c>
      <c r="I150" s="95" t="s">
        <v>2505</v>
      </c>
    </row>
    <row r="151" spans="1:9" x14ac:dyDescent="0.25">
      <c r="A151" s="94" t="s">
        <v>5259</v>
      </c>
      <c r="B151" s="93" t="s">
        <v>2508</v>
      </c>
      <c r="C151" s="93"/>
      <c r="D151" s="93" t="s">
        <v>2375</v>
      </c>
      <c r="E151" s="93" t="s">
        <v>2067</v>
      </c>
      <c r="F151" s="93" t="s">
        <v>5371</v>
      </c>
      <c r="G151" s="108">
        <v>1</v>
      </c>
      <c r="H151" s="93">
        <v>95.688599999999994</v>
      </c>
      <c r="I151" s="95" t="s">
        <v>2505</v>
      </c>
    </row>
    <row r="152" spans="1:9" x14ac:dyDescent="0.25">
      <c r="A152" s="94" t="s">
        <v>5259</v>
      </c>
      <c r="B152" s="93" t="s">
        <v>2509</v>
      </c>
      <c r="C152" s="93"/>
      <c r="D152" s="93" t="s">
        <v>2375</v>
      </c>
      <c r="E152" s="93" t="s">
        <v>2067</v>
      </c>
      <c r="F152" s="93" t="s">
        <v>5371</v>
      </c>
      <c r="G152" s="108">
        <v>1</v>
      </c>
      <c r="H152" s="93">
        <v>95.752200000000002</v>
      </c>
      <c r="I152" s="95" t="s">
        <v>2505</v>
      </c>
    </row>
    <row r="153" spans="1:9" x14ac:dyDescent="0.25">
      <c r="A153" s="94" t="s">
        <v>5259</v>
      </c>
      <c r="B153" s="93" t="s">
        <v>2511</v>
      </c>
      <c r="C153" s="93"/>
      <c r="D153" s="93" t="s">
        <v>2375</v>
      </c>
      <c r="E153" s="93" t="s">
        <v>2067</v>
      </c>
      <c r="F153" s="93" t="s">
        <v>5371</v>
      </c>
      <c r="G153" s="108">
        <v>2</v>
      </c>
      <c r="H153" s="93">
        <v>95.525400000000005</v>
      </c>
      <c r="I153" s="95" t="s">
        <v>2515</v>
      </c>
    </row>
    <row r="154" spans="1:9" x14ac:dyDescent="0.25">
      <c r="A154" s="94" t="s">
        <v>5259</v>
      </c>
      <c r="B154" s="93" t="s">
        <v>2517</v>
      </c>
      <c r="C154" s="93"/>
      <c r="D154" s="93" t="s">
        <v>2375</v>
      </c>
      <c r="E154" s="93" t="s">
        <v>2067</v>
      </c>
      <c r="F154" s="93" t="s">
        <v>5371</v>
      </c>
      <c r="G154" s="108">
        <v>2</v>
      </c>
      <c r="H154" s="93">
        <v>95.512</v>
      </c>
      <c r="I154" s="95" t="s">
        <v>2515</v>
      </c>
    </row>
    <row r="155" spans="1:9" x14ac:dyDescent="0.25">
      <c r="A155" s="94" t="s">
        <v>5259</v>
      </c>
      <c r="B155" s="93" t="s">
        <v>2518</v>
      </c>
      <c r="C155" s="93"/>
      <c r="D155" s="93" t="s">
        <v>2375</v>
      </c>
      <c r="E155" s="93" t="s">
        <v>2067</v>
      </c>
      <c r="F155" s="93" t="s">
        <v>5371</v>
      </c>
      <c r="G155" s="108">
        <v>2</v>
      </c>
      <c r="H155" s="93">
        <v>95.5274</v>
      </c>
      <c r="I155" s="95" t="s">
        <v>2515</v>
      </c>
    </row>
    <row r="156" spans="1:9" x14ac:dyDescent="0.25">
      <c r="A156" s="94" t="s">
        <v>5259</v>
      </c>
      <c r="B156" s="93" t="s">
        <v>2519</v>
      </c>
      <c r="C156" s="93"/>
      <c r="D156" s="93" t="s">
        <v>2375</v>
      </c>
      <c r="E156" s="93" t="s">
        <v>2067</v>
      </c>
      <c r="F156" s="93" t="s">
        <v>5371</v>
      </c>
      <c r="G156" s="108">
        <v>2</v>
      </c>
      <c r="H156" s="93">
        <v>95.560400000000001</v>
      </c>
      <c r="I156" s="95" t="s">
        <v>2515</v>
      </c>
    </row>
    <row r="157" spans="1:9" x14ac:dyDescent="0.25">
      <c r="A157" s="94" t="s">
        <v>5259</v>
      </c>
      <c r="B157" s="93" t="s">
        <v>2520</v>
      </c>
      <c r="C157" s="93"/>
      <c r="D157" s="93" t="s">
        <v>2375</v>
      </c>
      <c r="E157" s="93" t="s">
        <v>2067</v>
      </c>
      <c r="F157" s="93" t="s">
        <v>5371</v>
      </c>
      <c r="G157" s="108">
        <v>3</v>
      </c>
      <c r="H157" s="93">
        <v>95.527799999999999</v>
      </c>
      <c r="I157" s="95" t="s">
        <v>2524</v>
      </c>
    </row>
    <row r="158" spans="1:9" x14ac:dyDescent="0.25">
      <c r="A158" s="94" t="s">
        <v>5259</v>
      </c>
      <c r="B158" s="93" t="s">
        <v>2526</v>
      </c>
      <c r="C158" s="93"/>
      <c r="D158" s="93" t="s">
        <v>2375</v>
      </c>
      <c r="E158" s="93" t="s">
        <v>2067</v>
      </c>
      <c r="F158" s="93" t="s">
        <v>5371</v>
      </c>
      <c r="G158" s="108">
        <v>3</v>
      </c>
      <c r="H158" s="93">
        <v>95.548900000000003</v>
      </c>
      <c r="I158" s="95" t="s">
        <v>2524</v>
      </c>
    </row>
    <row r="159" spans="1:9" x14ac:dyDescent="0.25">
      <c r="A159" s="94" t="s">
        <v>5259</v>
      </c>
      <c r="B159" s="93" t="s">
        <v>2527</v>
      </c>
      <c r="C159" s="93"/>
      <c r="D159" s="93" t="s">
        <v>2375</v>
      </c>
      <c r="E159" s="93" t="s">
        <v>2067</v>
      </c>
      <c r="F159" s="93" t="s">
        <v>5371</v>
      </c>
      <c r="G159" s="108">
        <v>3</v>
      </c>
      <c r="H159" s="93">
        <v>95.54</v>
      </c>
      <c r="I159" s="95" t="s">
        <v>2524</v>
      </c>
    </row>
    <row r="160" spans="1:9" x14ac:dyDescent="0.25">
      <c r="A160" s="94" t="s">
        <v>5259</v>
      </c>
      <c r="B160" s="93" t="s">
        <v>2528</v>
      </c>
      <c r="C160" s="93"/>
      <c r="D160" s="93" t="s">
        <v>2375</v>
      </c>
      <c r="E160" s="93" t="s">
        <v>2067</v>
      </c>
      <c r="F160" s="93" t="s">
        <v>5371</v>
      </c>
      <c r="G160" s="108">
        <v>3</v>
      </c>
      <c r="H160" s="93">
        <v>95.589200000000005</v>
      </c>
      <c r="I160" s="95" t="s">
        <v>2524</v>
      </c>
    </row>
    <row r="161" spans="1:9" x14ac:dyDescent="0.25">
      <c r="A161" s="94" t="s">
        <v>5259</v>
      </c>
      <c r="B161" s="93" t="s">
        <v>2529</v>
      </c>
      <c r="C161" s="93"/>
      <c r="D161" s="93" t="s">
        <v>2375</v>
      </c>
      <c r="E161" s="93" t="s">
        <v>2067</v>
      </c>
      <c r="F161" s="93" t="s">
        <v>5371</v>
      </c>
      <c r="G161" s="108">
        <v>4</v>
      </c>
      <c r="H161" s="93">
        <v>95.632199999999997</v>
      </c>
      <c r="I161" s="95" t="s">
        <v>2533</v>
      </c>
    </row>
    <row r="162" spans="1:9" x14ac:dyDescent="0.25">
      <c r="A162" s="94" t="s">
        <v>5259</v>
      </c>
      <c r="B162" s="93" t="s">
        <v>2535</v>
      </c>
      <c r="C162" s="93"/>
      <c r="D162" s="93" t="s">
        <v>2375</v>
      </c>
      <c r="E162" s="93" t="s">
        <v>2067</v>
      </c>
      <c r="F162" s="93" t="s">
        <v>5371</v>
      </c>
      <c r="G162" s="108">
        <v>4</v>
      </c>
      <c r="H162" s="93">
        <v>95.644999999999996</v>
      </c>
      <c r="I162" s="95" t="s">
        <v>2533</v>
      </c>
    </row>
    <row r="163" spans="1:9" x14ac:dyDescent="0.25">
      <c r="A163" s="94" t="s">
        <v>5259</v>
      </c>
      <c r="B163" s="93" t="s">
        <v>2536</v>
      </c>
      <c r="C163" s="93"/>
      <c r="D163" s="93" t="s">
        <v>2375</v>
      </c>
      <c r="E163" s="93" t="s">
        <v>2067</v>
      </c>
      <c r="F163" s="93" t="s">
        <v>5371</v>
      </c>
      <c r="G163" s="108">
        <v>4</v>
      </c>
      <c r="H163" s="93">
        <v>95.638099999999994</v>
      </c>
      <c r="I163" s="95" t="s">
        <v>2533</v>
      </c>
    </row>
    <row r="164" spans="1:9" x14ac:dyDescent="0.25">
      <c r="A164" s="94" t="s">
        <v>5259</v>
      </c>
      <c r="B164" s="93" t="s">
        <v>2537</v>
      </c>
      <c r="C164" s="93"/>
      <c r="D164" s="93" t="s">
        <v>2375</v>
      </c>
      <c r="E164" s="93" t="s">
        <v>2067</v>
      </c>
      <c r="F164" s="93" t="s">
        <v>5371</v>
      </c>
      <c r="G164" s="108">
        <v>4</v>
      </c>
      <c r="H164" s="93">
        <v>95.680599999999998</v>
      </c>
      <c r="I164" s="95" t="s">
        <v>2533</v>
      </c>
    </row>
    <row r="165" spans="1:9" x14ac:dyDescent="0.25">
      <c r="A165" s="94" t="s">
        <v>5259</v>
      </c>
      <c r="B165" s="93" t="s">
        <v>2538</v>
      </c>
      <c r="C165" s="93"/>
      <c r="D165" s="93" t="s">
        <v>2375</v>
      </c>
      <c r="E165" s="93" t="s">
        <v>2128</v>
      </c>
      <c r="F165" s="93" t="s">
        <v>5371</v>
      </c>
      <c r="G165" s="108">
        <v>1</v>
      </c>
      <c r="H165" s="93">
        <v>95.623500000000007</v>
      </c>
      <c r="I165" s="95" t="s">
        <v>2542</v>
      </c>
    </row>
    <row r="166" spans="1:9" x14ac:dyDescent="0.25">
      <c r="A166" s="94" t="s">
        <v>5259</v>
      </c>
      <c r="B166" s="93" t="s">
        <v>2544</v>
      </c>
      <c r="C166" s="93"/>
      <c r="D166" s="93" t="s">
        <v>2375</v>
      </c>
      <c r="E166" s="93" t="s">
        <v>2128</v>
      </c>
      <c r="F166" s="93" t="s">
        <v>5371</v>
      </c>
      <c r="G166" s="108">
        <v>1</v>
      </c>
      <c r="H166" s="93">
        <v>95.638000000000005</v>
      </c>
      <c r="I166" s="95" t="s">
        <v>2542</v>
      </c>
    </row>
    <row r="167" spans="1:9" x14ac:dyDescent="0.25">
      <c r="A167" s="94" t="s">
        <v>5259</v>
      </c>
      <c r="B167" s="93" t="s">
        <v>2545</v>
      </c>
      <c r="C167" s="93"/>
      <c r="D167" s="93" t="s">
        <v>2375</v>
      </c>
      <c r="E167" s="93" t="s">
        <v>2128</v>
      </c>
      <c r="F167" s="93" t="s">
        <v>5371</v>
      </c>
      <c r="G167" s="108">
        <v>1</v>
      </c>
      <c r="H167" s="93">
        <v>95.658100000000005</v>
      </c>
      <c r="I167" s="95" t="s">
        <v>2542</v>
      </c>
    </row>
    <row r="168" spans="1:9" x14ac:dyDescent="0.25">
      <c r="A168" s="94" t="s">
        <v>5259</v>
      </c>
      <c r="B168" s="93" t="s">
        <v>2546</v>
      </c>
      <c r="C168" s="93"/>
      <c r="D168" s="93" t="s">
        <v>2375</v>
      </c>
      <c r="E168" s="93" t="s">
        <v>2128</v>
      </c>
      <c r="F168" s="93" t="s">
        <v>5371</v>
      </c>
      <c r="G168" s="108">
        <v>1</v>
      </c>
      <c r="H168" s="93">
        <v>95.675700000000006</v>
      </c>
      <c r="I168" s="95" t="s">
        <v>2542</v>
      </c>
    </row>
    <row r="169" spans="1:9" x14ac:dyDescent="0.25">
      <c r="A169" s="94" t="s">
        <v>5259</v>
      </c>
      <c r="B169" s="93" t="s">
        <v>2547</v>
      </c>
      <c r="C169" s="93"/>
      <c r="D169" s="93" t="s">
        <v>2375</v>
      </c>
      <c r="E169" s="93" t="s">
        <v>2128</v>
      </c>
      <c r="F169" s="93" t="s">
        <v>5371</v>
      </c>
      <c r="G169" s="108">
        <v>2</v>
      </c>
      <c r="H169" s="93">
        <v>95.608199999999997</v>
      </c>
      <c r="I169" s="95" t="s">
        <v>2551</v>
      </c>
    </row>
    <row r="170" spans="1:9" x14ac:dyDescent="0.25">
      <c r="A170" s="94" t="s">
        <v>5259</v>
      </c>
      <c r="B170" s="93" t="s">
        <v>2553</v>
      </c>
      <c r="C170" s="93"/>
      <c r="D170" s="93" t="s">
        <v>2375</v>
      </c>
      <c r="E170" s="93" t="s">
        <v>2128</v>
      </c>
      <c r="F170" s="93" t="s">
        <v>5371</v>
      </c>
      <c r="G170" s="108">
        <v>2</v>
      </c>
      <c r="H170" s="93">
        <v>95.619299999999996</v>
      </c>
      <c r="I170" s="95" t="s">
        <v>2551</v>
      </c>
    </row>
    <row r="171" spans="1:9" x14ac:dyDescent="0.25">
      <c r="A171" s="94" t="s">
        <v>5259</v>
      </c>
      <c r="B171" s="93" t="s">
        <v>2554</v>
      </c>
      <c r="C171" s="93"/>
      <c r="D171" s="93" t="s">
        <v>2375</v>
      </c>
      <c r="E171" s="93" t="s">
        <v>2128</v>
      </c>
      <c r="F171" s="93" t="s">
        <v>5371</v>
      </c>
      <c r="G171" s="108">
        <v>2</v>
      </c>
      <c r="H171" s="93">
        <v>95.625299999999996</v>
      </c>
      <c r="I171" s="95" t="s">
        <v>2551</v>
      </c>
    </row>
    <row r="172" spans="1:9" x14ac:dyDescent="0.25">
      <c r="A172" s="94" t="s">
        <v>5259</v>
      </c>
      <c r="B172" s="93" t="s">
        <v>2555</v>
      </c>
      <c r="C172" s="93"/>
      <c r="D172" s="93" t="s">
        <v>2375</v>
      </c>
      <c r="E172" s="93" t="s">
        <v>2128</v>
      </c>
      <c r="F172" s="93" t="s">
        <v>5371</v>
      </c>
      <c r="G172" s="108">
        <v>2</v>
      </c>
      <c r="H172" s="93">
        <v>95.649199999999993</v>
      </c>
      <c r="I172" s="95" t="s">
        <v>2551</v>
      </c>
    </row>
    <row r="173" spans="1:9" x14ac:dyDescent="0.25">
      <c r="A173" s="94" t="s">
        <v>5259</v>
      </c>
      <c r="B173" s="93" t="s">
        <v>2556</v>
      </c>
      <c r="C173" s="93"/>
      <c r="D173" s="93" t="s">
        <v>2375</v>
      </c>
      <c r="E173" s="93" t="s">
        <v>2128</v>
      </c>
      <c r="F173" s="93" t="s">
        <v>5371</v>
      </c>
      <c r="G173" s="108">
        <v>3</v>
      </c>
      <c r="H173" s="93">
        <v>95.7453</v>
      </c>
      <c r="I173" s="95" t="s">
        <v>2561</v>
      </c>
    </row>
    <row r="174" spans="1:9" x14ac:dyDescent="0.25">
      <c r="A174" s="94" t="s">
        <v>5259</v>
      </c>
      <c r="B174" s="93" t="s">
        <v>2563</v>
      </c>
      <c r="C174" s="93"/>
      <c r="D174" s="93" t="s">
        <v>2375</v>
      </c>
      <c r="E174" s="93" t="s">
        <v>2128</v>
      </c>
      <c r="F174" s="93" t="s">
        <v>5371</v>
      </c>
      <c r="G174" s="108">
        <v>3</v>
      </c>
      <c r="H174" s="93">
        <v>95.736699999999999</v>
      </c>
      <c r="I174" s="95" t="s">
        <v>2561</v>
      </c>
    </row>
    <row r="175" spans="1:9" x14ac:dyDescent="0.25">
      <c r="A175" s="94" t="s">
        <v>5259</v>
      </c>
      <c r="B175" s="93" t="s">
        <v>2565</v>
      </c>
      <c r="C175" s="93"/>
      <c r="D175" s="93" t="s">
        <v>2375</v>
      </c>
      <c r="E175" s="93" t="s">
        <v>2128</v>
      </c>
      <c r="F175" s="93" t="s">
        <v>5371</v>
      </c>
      <c r="G175" s="108">
        <v>3</v>
      </c>
      <c r="H175" s="93">
        <v>95.752600000000001</v>
      </c>
      <c r="I175" s="95" t="s">
        <v>2561</v>
      </c>
    </row>
    <row r="176" spans="1:9" x14ac:dyDescent="0.25">
      <c r="A176" s="94" t="s">
        <v>5259</v>
      </c>
      <c r="B176" s="93" t="s">
        <v>2567</v>
      </c>
      <c r="C176" s="93"/>
      <c r="D176" s="93" t="s">
        <v>2375</v>
      </c>
      <c r="E176" s="93" t="s">
        <v>2128</v>
      </c>
      <c r="F176" s="93" t="s">
        <v>5371</v>
      </c>
      <c r="G176" s="108">
        <v>3</v>
      </c>
      <c r="H176" s="93">
        <v>95.805199999999999</v>
      </c>
      <c r="I176" s="95" t="s">
        <v>2561</v>
      </c>
    </row>
    <row r="177" spans="1:9" x14ac:dyDescent="0.25">
      <c r="A177" s="94" t="s">
        <v>5259</v>
      </c>
      <c r="B177" s="93" t="s">
        <v>2569</v>
      </c>
      <c r="C177" s="93"/>
      <c r="D177" s="93" t="s">
        <v>2375</v>
      </c>
      <c r="E177" s="93" t="s">
        <v>2128</v>
      </c>
      <c r="F177" s="93" t="s">
        <v>5371</v>
      </c>
      <c r="G177" s="108">
        <v>4</v>
      </c>
      <c r="H177" s="93">
        <v>95.518699999999995</v>
      </c>
      <c r="I177" s="95" t="s">
        <v>2573</v>
      </c>
    </row>
    <row r="178" spans="1:9" x14ac:dyDescent="0.25">
      <c r="A178" s="94" t="s">
        <v>5259</v>
      </c>
      <c r="B178" s="93" t="s">
        <v>2575</v>
      </c>
      <c r="C178" s="93"/>
      <c r="D178" s="93" t="s">
        <v>2375</v>
      </c>
      <c r="E178" s="93" t="s">
        <v>2128</v>
      </c>
      <c r="F178" s="93" t="s">
        <v>5371</v>
      </c>
      <c r="G178" s="108">
        <v>4</v>
      </c>
      <c r="H178" s="93">
        <v>95.5184</v>
      </c>
      <c r="I178" s="95" t="s">
        <v>2573</v>
      </c>
    </row>
    <row r="179" spans="1:9" x14ac:dyDescent="0.25">
      <c r="A179" s="94" t="s">
        <v>5259</v>
      </c>
      <c r="B179" s="93" t="s">
        <v>2576</v>
      </c>
      <c r="C179" s="93"/>
      <c r="D179" s="93" t="s">
        <v>2375</v>
      </c>
      <c r="E179" s="93" t="s">
        <v>2128</v>
      </c>
      <c r="F179" s="93" t="s">
        <v>5371</v>
      </c>
      <c r="G179" s="108">
        <v>4</v>
      </c>
      <c r="H179" s="93">
        <v>95.516800000000003</v>
      </c>
      <c r="I179" s="95" t="s">
        <v>2573</v>
      </c>
    </row>
    <row r="180" spans="1:9" x14ac:dyDescent="0.25">
      <c r="A180" s="94" t="s">
        <v>5259</v>
      </c>
      <c r="B180" s="93" t="s">
        <v>2577</v>
      </c>
      <c r="C180" s="93"/>
      <c r="D180" s="93" t="s">
        <v>2375</v>
      </c>
      <c r="E180" s="93" t="s">
        <v>2128</v>
      </c>
      <c r="F180" s="93" t="s">
        <v>5371</v>
      </c>
      <c r="G180" s="108">
        <v>4</v>
      </c>
      <c r="H180" s="93">
        <v>95.561099999999996</v>
      </c>
      <c r="I180" s="95" t="s">
        <v>2573</v>
      </c>
    </row>
    <row r="181" spans="1:9" x14ac:dyDescent="0.25">
      <c r="A181" s="94" t="s">
        <v>5259</v>
      </c>
      <c r="B181" s="93" t="s">
        <v>2578</v>
      </c>
      <c r="C181" s="93"/>
      <c r="D181" s="93" t="s">
        <v>2375</v>
      </c>
      <c r="E181" s="93" t="s">
        <v>2186</v>
      </c>
      <c r="F181" s="93" t="s">
        <v>5371</v>
      </c>
      <c r="G181" s="108">
        <v>1</v>
      </c>
      <c r="H181" s="93">
        <v>95.205799999999996</v>
      </c>
      <c r="I181" s="95" t="s">
        <v>2583</v>
      </c>
    </row>
    <row r="182" spans="1:9" x14ac:dyDescent="0.25">
      <c r="A182" s="94" t="s">
        <v>5259</v>
      </c>
      <c r="B182" s="93" t="s">
        <v>2585</v>
      </c>
      <c r="C182" s="93"/>
      <c r="D182" s="93" t="s">
        <v>2375</v>
      </c>
      <c r="E182" s="93" t="s">
        <v>2186</v>
      </c>
      <c r="F182" s="93" t="s">
        <v>5371</v>
      </c>
      <c r="G182" s="108">
        <v>1</v>
      </c>
      <c r="H182" s="93">
        <v>95.177700000000002</v>
      </c>
      <c r="I182" s="95" t="s">
        <v>2583</v>
      </c>
    </row>
    <row r="183" spans="1:9" x14ac:dyDescent="0.25">
      <c r="A183" s="94" t="s">
        <v>5259</v>
      </c>
      <c r="B183" s="93" t="s">
        <v>2587</v>
      </c>
      <c r="C183" s="93"/>
      <c r="D183" s="93" t="s">
        <v>2375</v>
      </c>
      <c r="E183" s="93" t="s">
        <v>2186</v>
      </c>
      <c r="F183" s="93" t="s">
        <v>5371</v>
      </c>
      <c r="G183" s="108">
        <v>1</v>
      </c>
      <c r="H183" s="93">
        <v>95.201099999999997</v>
      </c>
      <c r="I183" s="95" t="s">
        <v>2583</v>
      </c>
    </row>
    <row r="184" spans="1:9" x14ac:dyDescent="0.25">
      <c r="A184" s="94" t="s">
        <v>5259</v>
      </c>
      <c r="B184" s="93" t="s">
        <v>2589</v>
      </c>
      <c r="C184" s="93"/>
      <c r="D184" s="93" t="s">
        <v>2375</v>
      </c>
      <c r="E184" s="93" t="s">
        <v>2186</v>
      </c>
      <c r="F184" s="93" t="s">
        <v>5371</v>
      </c>
      <c r="G184" s="108">
        <v>1</v>
      </c>
      <c r="H184" s="93">
        <v>95.252099999999999</v>
      </c>
      <c r="I184" s="95" t="s">
        <v>2583</v>
      </c>
    </row>
    <row r="185" spans="1:9" x14ac:dyDescent="0.25">
      <c r="A185" s="94" t="s">
        <v>5259</v>
      </c>
      <c r="B185" s="93" t="s">
        <v>2590</v>
      </c>
      <c r="C185" s="93"/>
      <c r="D185" s="93" t="s">
        <v>2375</v>
      </c>
      <c r="E185" s="93" t="s">
        <v>2186</v>
      </c>
      <c r="F185" s="93" t="s">
        <v>5371</v>
      </c>
      <c r="G185" s="108">
        <v>2</v>
      </c>
      <c r="H185" s="93">
        <v>95.072999999999993</v>
      </c>
      <c r="I185" s="95" t="s">
        <v>2595</v>
      </c>
    </row>
    <row r="186" spans="1:9" x14ac:dyDescent="0.25">
      <c r="A186" s="94" t="s">
        <v>5259</v>
      </c>
      <c r="B186" s="93" t="s">
        <v>2597</v>
      </c>
      <c r="C186" s="93"/>
      <c r="D186" s="93" t="s">
        <v>2375</v>
      </c>
      <c r="E186" s="93" t="s">
        <v>2186</v>
      </c>
      <c r="F186" s="93" t="s">
        <v>5371</v>
      </c>
      <c r="G186" s="108">
        <v>2</v>
      </c>
      <c r="H186" s="93">
        <v>95.063500000000005</v>
      </c>
      <c r="I186" s="95" t="s">
        <v>2595</v>
      </c>
    </row>
    <row r="187" spans="1:9" x14ac:dyDescent="0.25">
      <c r="A187" s="94" t="s">
        <v>5259</v>
      </c>
      <c r="B187" s="93" t="s">
        <v>2599</v>
      </c>
      <c r="C187" s="93"/>
      <c r="D187" s="93" t="s">
        <v>2375</v>
      </c>
      <c r="E187" s="93" t="s">
        <v>2186</v>
      </c>
      <c r="F187" s="93" t="s">
        <v>5371</v>
      </c>
      <c r="G187" s="108">
        <v>2</v>
      </c>
      <c r="H187" s="93">
        <v>95.068899999999999</v>
      </c>
      <c r="I187" s="95" t="s">
        <v>2595</v>
      </c>
    </row>
    <row r="188" spans="1:9" x14ac:dyDescent="0.25">
      <c r="A188" s="94" t="s">
        <v>5259</v>
      </c>
      <c r="B188" s="93" t="s">
        <v>2601</v>
      </c>
      <c r="C188" s="93"/>
      <c r="D188" s="93" t="s">
        <v>2375</v>
      </c>
      <c r="E188" s="93" t="s">
        <v>2186</v>
      </c>
      <c r="F188" s="93" t="s">
        <v>5371</v>
      </c>
      <c r="G188" s="108">
        <v>2</v>
      </c>
      <c r="H188" s="93">
        <v>95.109700000000004</v>
      </c>
      <c r="I188" s="95" t="s">
        <v>2595</v>
      </c>
    </row>
    <row r="189" spans="1:9" x14ac:dyDescent="0.25">
      <c r="A189" s="94" t="s">
        <v>5259</v>
      </c>
      <c r="B189" s="93" t="s">
        <v>2603</v>
      </c>
      <c r="C189" s="93"/>
      <c r="D189" s="93" t="s">
        <v>2375</v>
      </c>
      <c r="E189" s="93" t="s">
        <v>2186</v>
      </c>
      <c r="F189" s="93" t="s">
        <v>5371</v>
      </c>
      <c r="G189" s="108">
        <v>3</v>
      </c>
      <c r="H189" s="93">
        <v>95.335499999999996</v>
      </c>
      <c r="I189" s="95" t="s">
        <v>2609</v>
      </c>
    </row>
    <row r="190" spans="1:9" x14ac:dyDescent="0.25">
      <c r="A190" s="94" t="s">
        <v>5259</v>
      </c>
      <c r="B190" s="93" t="s">
        <v>2611</v>
      </c>
      <c r="C190" s="93"/>
      <c r="D190" s="93" t="s">
        <v>2375</v>
      </c>
      <c r="E190" s="93" t="s">
        <v>2186</v>
      </c>
      <c r="F190" s="93" t="s">
        <v>5371</v>
      </c>
      <c r="G190" s="108">
        <v>3</v>
      </c>
      <c r="H190" s="93">
        <v>95.348600000000005</v>
      </c>
      <c r="I190" s="95" t="s">
        <v>2609</v>
      </c>
    </row>
    <row r="191" spans="1:9" x14ac:dyDescent="0.25">
      <c r="A191" s="94" t="s">
        <v>5259</v>
      </c>
      <c r="B191" s="93" t="s">
        <v>2614</v>
      </c>
      <c r="C191" s="93"/>
      <c r="D191" s="93" t="s">
        <v>2375</v>
      </c>
      <c r="E191" s="93" t="s">
        <v>2186</v>
      </c>
      <c r="F191" s="93" t="s">
        <v>5371</v>
      </c>
      <c r="G191" s="108">
        <v>3</v>
      </c>
      <c r="H191" s="93">
        <v>95.361400000000003</v>
      </c>
      <c r="I191" s="95" t="s">
        <v>2609</v>
      </c>
    </row>
    <row r="192" spans="1:9" x14ac:dyDescent="0.25">
      <c r="A192" s="94" t="s">
        <v>5259</v>
      </c>
      <c r="B192" s="93" t="s">
        <v>2617</v>
      </c>
      <c r="C192" s="93"/>
      <c r="D192" s="93" t="s">
        <v>2375</v>
      </c>
      <c r="E192" s="93" t="s">
        <v>2186</v>
      </c>
      <c r="F192" s="93" t="s">
        <v>5371</v>
      </c>
      <c r="G192" s="108">
        <v>3</v>
      </c>
      <c r="H192" s="93">
        <v>95.403700000000001</v>
      </c>
      <c r="I192" s="95" t="s">
        <v>2609</v>
      </c>
    </row>
    <row r="193" spans="1:9" x14ac:dyDescent="0.25">
      <c r="A193" s="94" t="s">
        <v>5259</v>
      </c>
      <c r="B193" s="93" t="s">
        <v>2620</v>
      </c>
      <c r="C193" s="93"/>
      <c r="D193" s="93" t="s">
        <v>2375</v>
      </c>
      <c r="E193" s="93" t="s">
        <v>2186</v>
      </c>
      <c r="F193" s="93" t="s">
        <v>5371</v>
      </c>
      <c r="G193" s="108">
        <v>4</v>
      </c>
      <c r="H193" s="93">
        <v>94.683999999999997</v>
      </c>
      <c r="I193" s="95" t="s">
        <v>2625</v>
      </c>
    </row>
    <row r="194" spans="1:9" x14ac:dyDescent="0.25">
      <c r="A194" s="94" t="s">
        <v>5259</v>
      </c>
      <c r="B194" s="93" t="s">
        <v>2627</v>
      </c>
      <c r="C194" s="93"/>
      <c r="D194" s="93" t="s">
        <v>2375</v>
      </c>
      <c r="E194" s="93" t="s">
        <v>2186</v>
      </c>
      <c r="F194" s="93" t="s">
        <v>5371</v>
      </c>
      <c r="G194" s="108">
        <v>4</v>
      </c>
      <c r="H194" s="93">
        <v>94.662400000000005</v>
      </c>
      <c r="I194" s="95" t="s">
        <v>2625</v>
      </c>
    </row>
    <row r="195" spans="1:9" x14ac:dyDescent="0.25">
      <c r="A195" s="94" t="s">
        <v>5259</v>
      </c>
      <c r="B195" s="93" t="s">
        <v>2630</v>
      </c>
      <c r="C195" s="93"/>
      <c r="D195" s="93" t="s">
        <v>2375</v>
      </c>
      <c r="E195" s="93" t="s">
        <v>2186</v>
      </c>
      <c r="F195" s="93" t="s">
        <v>5371</v>
      </c>
      <c r="G195" s="108">
        <v>4</v>
      </c>
      <c r="H195" s="93">
        <v>94.678399999999996</v>
      </c>
      <c r="I195" s="95" t="s">
        <v>2625</v>
      </c>
    </row>
    <row r="196" spans="1:9" x14ac:dyDescent="0.25">
      <c r="A196" s="94" t="s">
        <v>5259</v>
      </c>
      <c r="B196" s="93" t="s">
        <v>2631</v>
      </c>
      <c r="C196" s="93"/>
      <c r="D196" s="93" t="s">
        <v>2375</v>
      </c>
      <c r="E196" s="93" t="s">
        <v>2186</v>
      </c>
      <c r="F196" s="93" t="s">
        <v>5371</v>
      </c>
      <c r="G196" s="108">
        <v>4</v>
      </c>
      <c r="H196" s="93">
        <v>94.750200000000007</v>
      </c>
      <c r="I196" s="95" t="s">
        <v>2625</v>
      </c>
    </row>
    <row r="197" spans="1:9" x14ac:dyDescent="0.25">
      <c r="A197" s="94" t="s">
        <v>5260</v>
      </c>
      <c r="B197" s="93" t="s">
        <v>1720</v>
      </c>
      <c r="C197" s="93"/>
      <c r="D197" s="93" t="s">
        <v>24</v>
      </c>
      <c r="E197" s="93" t="s">
        <v>5368</v>
      </c>
      <c r="F197" s="93" t="s">
        <v>5372</v>
      </c>
      <c r="G197" s="108" t="s">
        <v>1653</v>
      </c>
      <c r="H197" s="93">
        <v>94.456999999999994</v>
      </c>
      <c r="I197" s="95" t="s">
        <v>1725</v>
      </c>
    </row>
    <row r="198" spans="1:9" x14ac:dyDescent="0.25">
      <c r="A198" s="94" t="s">
        <v>5260</v>
      </c>
      <c r="B198" s="93" t="s">
        <v>1728</v>
      </c>
      <c r="C198" s="93"/>
      <c r="D198" s="93" t="s">
        <v>24</v>
      </c>
      <c r="E198" s="93" t="s">
        <v>5368</v>
      </c>
      <c r="F198" s="93" t="s">
        <v>5373</v>
      </c>
      <c r="G198" s="108" t="s">
        <v>1653</v>
      </c>
      <c r="H198" s="93">
        <v>93.532899999999998</v>
      </c>
      <c r="I198" s="95" t="s">
        <v>1732</v>
      </c>
    </row>
    <row r="199" spans="1:9" x14ac:dyDescent="0.25">
      <c r="A199" s="94" t="s">
        <v>5260</v>
      </c>
      <c r="B199" s="93" t="s">
        <v>1735</v>
      </c>
      <c r="C199" s="93"/>
      <c r="D199" s="93" t="s">
        <v>24</v>
      </c>
      <c r="E199" s="93" t="s">
        <v>5368</v>
      </c>
      <c r="F199" s="109" t="s">
        <v>5374</v>
      </c>
      <c r="G199" s="108">
        <v>2</v>
      </c>
      <c r="H199" s="93">
        <v>94.108800000000002</v>
      </c>
      <c r="I199" s="95" t="s">
        <v>1739</v>
      </c>
    </row>
    <row r="200" spans="1:9" x14ac:dyDescent="0.25">
      <c r="A200" s="94" t="s">
        <v>5260</v>
      </c>
      <c r="B200" s="93" t="s">
        <v>1742</v>
      </c>
      <c r="C200" s="93"/>
      <c r="D200" s="93" t="s">
        <v>24</v>
      </c>
      <c r="E200" s="93" t="s">
        <v>5368</v>
      </c>
      <c r="F200" s="109" t="s">
        <v>5374</v>
      </c>
      <c r="G200" s="108">
        <v>3</v>
      </c>
      <c r="H200" s="93">
        <v>94.258899999999997</v>
      </c>
      <c r="I200" s="95" t="s">
        <v>1746</v>
      </c>
    </row>
    <row r="201" spans="1:9" x14ac:dyDescent="0.25">
      <c r="A201" s="94" t="s">
        <v>5260</v>
      </c>
      <c r="B201" s="93" t="s">
        <v>1749</v>
      </c>
      <c r="C201" s="93"/>
      <c r="D201" s="93" t="s">
        <v>24</v>
      </c>
      <c r="E201" s="93" t="s">
        <v>5368</v>
      </c>
      <c r="F201" s="109" t="s">
        <v>5374</v>
      </c>
      <c r="G201" s="108">
        <v>4</v>
      </c>
      <c r="H201" s="93">
        <v>94.578199999999995</v>
      </c>
      <c r="I201" s="95" t="s">
        <v>1753</v>
      </c>
    </row>
    <row r="202" spans="1:9" x14ac:dyDescent="0.25">
      <c r="A202" s="94" t="s">
        <v>5260</v>
      </c>
      <c r="B202" s="93" t="s">
        <v>1756</v>
      </c>
      <c r="C202" s="93"/>
      <c r="D202" s="93" t="s">
        <v>24</v>
      </c>
      <c r="E202" s="93" t="s">
        <v>5368</v>
      </c>
      <c r="F202" s="109" t="s">
        <v>5375</v>
      </c>
      <c r="G202" s="108" t="s">
        <v>1653</v>
      </c>
      <c r="H202" s="93">
        <v>94.139799999999994</v>
      </c>
      <c r="I202" s="95" t="s">
        <v>1760</v>
      </c>
    </row>
    <row r="203" spans="1:9" x14ac:dyDescent="0.25">
      <c r="A203" s="94" t="s">
        <v>5260</v>
      </c>
      <c r="B203" s="93" t="s">
        <v>1763</v>
      </c>
      <c r="C203" s="93"/>
      <c r="D203" s="93" t="s">
        <v>24</v>
      </c>
      <c r="E203" s="93" t="s">
        <v>5368</v>
      </c>
      <c r="F203" s="109" t="s">
        <v>5376</v>
      </c>
      <c r="G203" s="108">
        <v>1</v>
      </c>
      <c r="H203" s="93">
        <v>91.924599999999998</v>
      </c>
      <c r="I203" s="95" t="s">
        <v>1767</v>
      </c>
    </row>
    <row r="204" spans="1:9" x14ac:dyDescent="0.25">
      <c r="A204" s="94" t="s">
        <v>5260</v>
      </c>
      <c r="B204" s="93" t="s">
        <v>1770</v>
      </c>
      <c r="C204" s="93"/>
      <c r="D204" s="93" t="s">
        <v>24</v>
      </c>
      <c r="E204" s="93" t="s">
        <v>5368</v>
      </c>
      <c r="F204" s="109" t="s">
        <v>5376</v>
      </c>
      <c r="G204" s="108">
        <v>2</v>
      </c>
      <c r="H204" s="93">
        <v>92.558499999999995</v>
      </c>
      <c r="I204" s="95" t="s">
        <v>1774</v>
      </c>
    </row>
    <row r="205" spans="1:9" x14ac:dyDescent="0.25">
      <c r="A205" s="94" t="s">
        <v>5260</v>
      </c>
      <c r="B205" s="93" t="s">
        <v>1777</v>
      </c>
      <c r="C205" s="93"/>
      <c r="D205" s="93" t="s">
        <v>24</v>
      </c>
      <c r="E205" s="93" t="s">
        <v>5368</v>
      </c>
      <c r="F205" s="109" t="s">
        <v>5376</v>
      </c>
      <c r="G205" s="108">
        <v>3</v>
      </c>
      <c r="H205" s="93">
        <v>92.715599999999995</v>
      </c>
      <c r="I205" s="95" t="s">
        <v>1781</v>
      </c>
    </row>
    <row r="206" spans="1:9" x14ac:dyDescent="0.25">
      <c r="A206" s="94" t="s">
        <v>5260</v>
      </c>
      <c r="B206" s="93" t="s">
        <v>1784</v>
      </c>
      <c r="C206" s="93"/>
      <c r="D206" s="93" t="s">
        <v>24</v>
      </c>
      <c r="E206" s="93" t="s">
        <v>5368</v>
      </c>
      <c r="F206" s="109" t="s">
        <v>5376</v>
      </c>
      <c r="G206" s="108" t="s">
        <v>1653</v>
      </c>
      <c r="H206" s="93">
        <v>93.802499999999995</v>
      </c>
      <c r="I206" s="95" t="s">
        <v>1788</v>
      </c>
    </row>
    <row r="207" spans="1:9" x14ac:dyDescent="0.25">
      <c r="A207" s="94" t="s">
        <v>5261</v>
      </c>
      <c r="B207" s="93" t="s">
        <v>2634</v>
      </c>
      <c r="C207" s="93"/>
      <c r="D207" s="93" t="s">
        <v>5377</v>
      </c>
      <c r="E207" s="93" t="s">
        <v>2640</v>
      </c>
      <c r="F207" s="93" t="s">
        <v>2641</v>
      </c>
      <c r="G207" s="108">
        <v>1</v>
      </c>
      <c r="H207" s="93">
        <v>94.283799999999999</v>
      </c>
      <c r="I207" s="95"/>
    </row>
    <row r="208" spans="1:9" x14ac:dyDescent="0.25">
      <c r="A208" s="94" t="s">
        <v>5261</v>
      </c>
      <c r="B208" s="93" t="s">
        <v>2642</v>
      </c>
      <c r="C208" s="93"/>
      <c r="D208" s="93" t="s">
        <v>5377</v>
      </c>
      <c r="E208" s="93" t="s">
        <v>2640</v>
      </c>
      <c r="F208" s="93" t="s">
        <v>2641</v>
      </c>
      <c r="G208" s="108">
        <v>2</v>
      </c>
      <c r="H208" s="93">
        <v>94.517099999999999</v>
      </c>
      <c r="I208" s="95"/>
    </row>
    <row r="209" spans="1:9" x14ac:dyDescent="0.25">
      <c r="A209" s="94" t="s">
        <v>5261</v>
      </c>
      <c r="B209" s="93" t="s">
        <v>2648</v>
      </c>
      <c r="C209" s="93"/>
      <c r="D209" s="93" t="s">
        <v>5377</v>
      </c>
      <c r="E209" s="93" t="s">
        <v>2640</v>
      </c>
      <c r="F209" s="93" t="s">
        <v>2641</v>
      </c>
      <c r="G209" s="108">
        <v>3</v>
      </c>
      <c r="H209" s="93">
        <v>94.450500000000005</v>
      </c>
      <c r="I209" s="95"/>
    </row>
    <row r="210" spans="1:9" x14ac:dyDescent="0.25">
      <c r="A210" s="94" t="s">
        <v>5261</v>
      </c>
      <c r="B210" s="93" t="s">
        <v>2654</v>
      </c>
      <c r="C210" s="93"/>
      <c r="D210" s="93" t="s">
        <v>5377</v>
      </c>
      <c r="E210" s="93" t="s">
        <v>2640</v>
      </c>
      <c r="F210" s="93" t="s">
        <v>2660</v>
      </c>
      <c r="G210" s="108">
        <v>1</v>
      </c>
      <c r="H210" s="93">
        <v>94.7089</v>
      </c>
      <c r="I210" s="95"/>
    </row>
    <row r="211" spans="1:9" x14ac:dyDescent="0.25">
      <c r="A211" s="94" t="s">
        <v>5261</v>
      </c>
      <c r="B211" s="93" t="s">
        <v>2661</v>
      </c>
      <c r="C211" s="93"/>
      <c r="D211" s="93" t="s">
        <v>5377</v>
      </c>
      <c r="E211" s="93" t="s">
        <v>2640</v>
      </c>
      <c r="F211" s="93" t="s">
        <v>2660</v>
      </c>
      <c r="G211" s="108">
        <v>2</v>
      </c>
      <c r="H211" s="93">
        <v>94.599900000000005</v>
      </c>
      <c r="I211" s="95"/>
    </row>
    <row r="212" spans="1:9" x14ac:dyDescent="0.25">
      <c r="A212" s="94" t="s">
        <v>5261</v>
      </c>
      <c r="B212" s="93" t="s">
        <v>2665</v>
      </c>
      <c r="C212" s="93"/>
      <c r="D212" s="93" t="s">
        <v>5377</v>
      </c>
      <c r="E212" s="93" t="s">
        <v>2640</v>
      </c>
      <c r="F212" s="93" t="s">
        <v>2660</v>
      </c>
      <c r="G212" s="108">
        <v>3</v>
      </c>
      <c r="H212" s="93">
        <v>94.8155</v>
      </c>
      <c r="I212" s="95"/>
    </row>
    <row r="213" spans="1:9" x14ac:dyDescent="0.25">
      <c r="A213" s="94" t="s">
        <v>5261</v>
      </c>
      <c r="B213" s="93" t="s">
        <v>2671</v>
      </c>
      <c r="C213" s="93"/>
      <c r="D213" s="93" t="s">
        <v>5377</v>
      </c>
      <c r="E213" s="93" t="s">
        <v>2677</v>
      </c>
      <c r="F213" s="93" t="s">
        <v>2641</v>
      </c>
      <c r="G213" s="108">
        <v>1</v>
      </c>
      <c r="H213" s="93">
        <v>93.348100000000002</v>
      </c>
      <c r="I213" s="95"/>
    </row>
    <row r="214" spans="1:9" x14ac:dyDescent="0.25">
      <c r="A214" s="94" t="s">
        <v>5261</v>
      </c>
      <c r="B214" s="93" t="s">
        <v>2678</v>
      </c>
      <c r="C214" s="93"/>
      <c r="D214" s="93" t="s">
        <v>5377</v>
      </c>
      <c r="E214" s="93" t="s">
        <v>2677</v>
      </c>
      <c r="F214" s="93" t="s">
        <v>2641</v>
      </c>
      <c r="G214" s="108">
        <v>2</v>
      </c>
      <c r="H214" s="93">
        <v>92.0655</v>
      </c>
      <c r="I214" s="95"/>
    </row>
    <row r="215" spans="1:9" x14ac:dyDescent="0.25">
      <c r="A215" s="94" t="s">
        <v>5261</v>
      </c>
      <c r="B215" s="93" t="s">
        <v>2683</v>
      </c>
      <c r="C215" s="93"/>
      <c r="D215" s="93" t="s">
        <v>5377</v>
      </c>
      <c r="E215" s="93" t="s">
        <v>2677</v>
      </c>
      <c r="F215" s="93" t="s">
        <v>2660</v>
      </c>
      <c r="G215" s="108">
        <v>1</v>
      </c>
      <c r="H215" s="93">
        <v>93.208699999999993</v>
      </c>
      <c r="I215" s="95"/>
    </row>
    <row r="216" spans="1:9" x14ac:dyDescent="0.25">
      <c r="A216" s="94" t="s">
        <v>5261</v>
      </c>
      <c r="B216" s="93" t="s">
        <v>2688</v>
      </c>
      <c r="C216" s="93"/>
      <c r="D216" s="93" t="s">
        <v>5377</v>
      </c>
      <c r="E216" s="93" t="s">
        <v>2677</v>
      </c>
      <c r="F216" s="93" t="s">
        <v>2660</v>
      </c>
      <c r="G216" s="108">
        <v>2</v>
      </c>
      <c r="H216" s="93">
        <v>92.616200000000006</v>
      </c>
      <c r="I216" s="95"/>
    </row>
    <row r="217" spans="1:9" x14ac:dyDescent="0.25">
      <c r="A217" s="94" t="s">
        <v>5262</v>
      </c>
      <c r="B217" s="93" t="s">
        <v>2693</v>
      </c>
      <c r="C217" s="93"/>
      <c r="D217" s="93" t="s">
        <v>186</v>
      </c>
      <c r="E217" s="93" t="s">
        <v>5379</v>
      </c>
      <c r="F217" s="93" t="s">
        <v>5380</v>
      </c>
      <c r="G217" s="108">
        <v>1</v>
      </c>
      <c r="H217" s="93">
        <v>92.409199999999998</v>
      </c>
      <c r="I217" s="95" t="s">
        <v>2699</v>
      </c>
    </row>
    <row r="218" spans="1:9" x14ac:dyDescent="0.25">
      <c r="A218" s="94" t="s">
        <v>5262</v>
      </c>
      <c r="B218" s="93" t="s">
        <v>2700</v>
      </c>
      <c r="C218" s="93"/>
      <c r="D218" s="93" t="s">
        <v>186</v>
      </c>
      <c r="E218" s="93" t="s">
        <v>5379</v>
      </c>
      <c r="F218" s="93" t="s">
        <v>5380</v>
      </c>
      <c r="G218" s="108">
        <v>2</v>
      </c>
      <c r="H218" s="93">
        <v>93.159000000000006</v>
      </c>
      <c r="I218" s="95" t="s">
        <v>2706</v>
      </c>
    </row>
    <row r="219" spans="1:9" x14ac:dyDescent="0.25">
      <c r="A219" s="94" t="s">
        <v>5262</v>
      </c>
      <c r="B219" s="93" t="s">
        <v>2707</v>
      </c>
      <c r="C219" s="93"/>
      <c r="D219" s="93" t="s">
        <v>186</v>
      </c>
      <c r="E219" s="93" t="s">
        <v>5379</v>
      </c>
      <c r="F219" s="93" t="s">
        <v>5381</v>
      </c>
      <c r="G219" s="108">
        <v>1</v>
      </c>
      <c r="H219" s="93">
        <v>93.708299999999994</v>
      </c>
      <c r="I219" s="95" t="s">
        <v>2713</v>
      </c>
    </row>
    <row r="220" spans="1:9" x14ac:dyDescent="0.25">
      <c r="A220" s="94" t="s">
        <v>5262</v>
      </c>
      <c r="B220" s="93" t="s">
        <v>2714</v>
      </c>
      <c r="C220" s="93"/>
      <c r="D220" s="93" t="s">
        <v>186</v>
      </c>
      <c r="E220" s="93" t="s">
        <v>5379</v>
      </c>
      <c r="F220" s="93" t="s">
        <v>5381</v>
      </c>
      <c r="G220" s="108">
        <v>2</v>
      </c>
      <c r="H220" s="93">
        <v>94.620900000000006</v>
      </c>
      <c r="I220" s="95" t="s">
        <v>2720</v>
      </c>
    </row>
    <row r="221" spans="1:9" x14ac:dyDescent="0.25">
      <c r="A221" s="94" t="s">
        <v>5262</v>
      </c>
      <c r="B221" s="93" t="s">
        <v>2721</v>
      </c>
      <c r="C221" s="93"/>
      <c r="D221" s="93" t="s">
        <v>186</v>
      </c>
      <c r="E221" s="93" t="s">
        <v>5379</v>
      </c>
      <c r="F221" s="93" t="s">
        <v>5382</v>
      </c>
      <c r="G221" s="108">
        <v>1</v>
      </c>
      <c r="H221" s="93">
        <v>93.888099999999994</v>
      </c>
      <c r="I221" s="95" t="s">
        <v>2727</v>
      </c>
    </row>
    <row r="222" spans="1:9" x14ac:dyDescent="0.25">
      <c r="A222" s="94" t="s">
        <v>5262</v>
      </c>
      <c r="B222" s="93" t="s">
        <v>2728</v>
      </c>
      <c r="C222" s="93"/>
      <c r="D222" s="93" t="s">
        <v>186</v>
      </c>
      <c r="E222" s="93" t="s">
        <v>5379</v>
      </c>
      <c r="F222" s="93" t="s">
        <v>5382</v>
      </c>
      <c r="G222" s="108">
        <v>2</v>
      </c>
      <c r="H222" s="93">
        <v>93.364599999999996</v>
      </c>
      <c r="I222" s="95" t="s">
        <v>2734</v>
      </c>
    </row>
    <row r="223" spans="1:9" x14ac:dyDescent="0.25">
      <c r="A223" s="94" t="s">
        <v>5262</v>
      </c>
      <c r="B223" s="93" t="s">
        <v>2735</v>
      </c>
      <c r="C223" s="93"/>
      <c r="D223" s="93" t="s">
        <v>186</v>
      </c>
      <c r="E223" s="93" t="s">
        <v>5368</v>
      </c>
      <c r="F223" s="93" t="s">
        <v>5380</v>
      </c>
      <c r="G223" s="108">
        <v>1</v>
      </c>
      <c r="H223" s="93">
        <v>94.029899999999998</v>
      </c>
      <c r="I223" s="95" t="s">
        <v>2741</v>
      </c>
    </row>
    <row r="224" spans="1:9" x14ac:dyDescent="0.25">
      <c r="A224" s="94" t="s">
        <v>5262</v>
      </c>
      <c r="B224" s="93" t="s">
        <v>2742</v>
      </c>
      <c r="C224" s="93"/>
      <c r="D224" s="93" t="s">
        <v>186</v>
      </c>
      <c r="E224" s="93" t="s">
        <v>5368</v>
      </c>
      <c r="F224" s="93" t="s">
        <v>5380</v>
      </c>
      <c r="G224" s="108">
        <v>2</v>
      </c>
      <c r="H224" s="93">
        <v>93.573599999999999</v>
      </c>
      <c r="I224" s="95" t="s">
        <v>2748</v>
      </c>
    </row>
    <row r="225" spans="1:9" x14ac:dyDescent="0.25">
      <c r="A225" s="94" t="s">
        <v>5262</v>
      </c>
      <c r="B225" s="93" t="s">
        <v>2749</v>
      </c>
      <c r="C225" s="93"/>
      <c r="D225" s="93" t="s">
        <v>186</v>
      </c>
      <c r="E225" s="93" t="s">
        <v>5368</v>
      </c>
      <c r="F225" s="93" t="s">
        <v>5380</v>
      </c>
      <c r="G225" s="108">
        <v>3</v>
      </c>
      <c r="H225" s="93">
        <v>95.123199999999997</v>
      </c>
      <c r="I225" s="95" t="s">
        <v>2755</v>
      </c>
    </row>
    <row r="226" spans="1:9" x14ac:dyDescent="0.25">
      <c r="A226" s="94" t="s">
        <v>5262</v>
      </c>
      <c r="B226" s="93" t="s">
        <v>2756</v>
      </c>
      <c r="C226" s="93"/>
      <c r="D226" s="93" t="s">
        <v>186</v>
      </c>
      <c r="E226" s="93" t="s">
        <v>5368</v>
      </c>
      <c r="F226" s="93" t="s">
        <v>5381</v>
      </c>
      <c r="G226" s="108">
        <v>1</v>
      </c>
      <c r="H226" s="93">
        <v>94.284700000000001</v>
      </c>
      <c r="I226" s="95" t="s">
        <v>2762</v>
      </c>
    </row>
    <row r="227" spans="1:9" x14ac:dyDescent="0.25">
      <c r="A227" s="94" t="s">
        <v>5262</v>
      </c>
      <c r="B227" s="93" t="s">
        <v>2763</v>
      </c>
      <c r="C227" s="93"/>
      <c r="D227" s="93" t="s">
        <v>186</v>
      </c>
      <c r="E227" s="93" t="s">
        <v>5368</v>
      </c>
      <c r="F227" s="93" t="s">
        <v>5381</v>
      </c>
      <c r="G227" s="108">
        <v>2</v>
      </c>
      <c r="H227" s="93">
        <v>94.533299999999997</v>
      </c>
      <c r="I227" s="95" t="s">
        <v>2769</v>
      </c>
    </row>
    <row r="228" spans="1:9" x14ac:dyDescent="0.25">
      <c r="A228" s="94" t="s">
        <v>5262</v>
      </c>
      <c r="B228" s="93" t="s">
        <v>2770</v>
      </c>
      <c r="C228" s="93"/>
      <c r="D228" s="93" t="s">
        <v>186</v>
      </c>
      <c r="E228" s="93" t="s">
        <v>5368</v>
      </c>
      <c r="F228" s="93" t="s">
        <v>5381</v>
      </c>
      <c r="G228" s="108">
        <v>3</v>
      </c>
      <c r="H228" s="93">
        <v>94.762799999999999</v>
      </c>
      <c r="I228" s="95" t="s">
        <v>2776</v>
      </c>
    </row>
    <row r="229" spans="1:9" x14ac:dyDescent="0.25">
      <c r="A229" s="94" t="s">
        <v>5262</v>
      </c>
      <c r="B229" s="93" t="s">
        <v>2777</v>
      </c>
      <c r="C229" s="93"/>
      <c r="D229" s="93" t="s">
        <v>186</v>
      </c>
      <c r="E229" s="93" t="s">
        <v>5368</v>
      </c>
      <c r="F229" s="93" t="s">
        <v>5382</v>
      </c>
      <c r="G229" s="108">
        <v>1</v>
      </c>
      <c r="H229" s="93">
        <v>90.116200000000006</v>
      </c>
      <c r="I229" s="95" t="s">
        <v>2783</v>
      </c>
    </row>
    <row r="230" spans="1:9" x14ac:dyDescent="0.25">
      <c r="A230" s="94" t="s">
        <v>5262</v>
      </c>
      <c r="B230" s="93" t="s">
        <v>2784</v>
      </c>
      <c r="C230" s="93"/>
      <c r="D230" s="93" t="s">
        <v>186</v>
      </c>
      <c r="E230" s="93" t="s">
        <v>5368</v>
      </c>
      <c r="F230" s="93" t="s">
        <v>5382</v>
      </c>
      <c r="G230" s="108">
        <v>2</v>
      </c>
      <c r="H230" s="93">
        <v>89.893799999999999</v>
      </c>
      <c r="I230" s="95" t="s">
        <v>2790</v>
      </c>
    </row>
    <row r="231" spans="1:9" x14ac:dyDescent="0.25">
      <c r="A231" s="94" t="s">
        <v>5262</v>
      </c>
      <c r="B231" s="93" t="s">
        <v>2791</v>
      </c>
      <c r="C231" s="93"/>
      <c r="D231" s="93" t="s">
        <v>5378</v>
      </c>
      <c r="E231" s="93" t="s">
        <v>5379</v>
      </c>
      <c r="F231" s="93" t="s">
        <v>5380</v>
      </c>
      <c r="G231" s="108">
        <v>1</v>
      </c>
      <c r="H231" s="93">
        <v>93.5608</v>
      </c>
      <c r="I231" s="95" t="s">
        <v>2797</v>
      </c>
    </row>
    <row r="232" spans="1:9" x14ac:dyDescent="0.25">
      <c r="A232" s="94" t="s">
        <v>5262</v>
      </c>
      <c r="B232" s="93" t="s">
        <v>2798</v>
      </c>
      <c r="C232" s="93"/>
      <c r="D232" s="93" t="s">
        <v>5378</v>
      </c>
      <c r="E232" s="93" t="s">
        <v>5379</v>
      </c>
      <c r="F232" s="93" t="s">
        <v>5380</v>
      </c>
      <c r="G232" s="108">
        <v>2</v>
      </c>
      <c r="H232" s="93">
        <v>93.823899999999995</v>
      </c>
      <c r="I232" s="95" t="s">
        <v>2804</v>
      </c>
    </row>
    <row r="233" spans="1:9" x14ac:dyDescent="0.25">
      <c r="A233" s="94" t="s">
        <v>5262</v>
      </c>
      <c r="B233" s="93" t="s">
        <v>2805</v>
      </c>
      <c r="C233" s="93"/>
      <c r="D233" s="93" t="s">
        <v>5378</v>
      </c>
      <c r="E233" s="93" t="s">
        <v>5379</v>
      </c>
      <c r="F233" s="93" t="s">
        <v>5381</v>
      </c>
      <c r="G233" s="108">
        <v>1</v>
      </c>
      <c r="H233" s="93">
        <v>94.9495</v>
      </c>
      <c r="I233" s="95" t="s">
        <v>2811</v>
      </c>
    </row>
    <row r="234" spans="1:9" x14ac:dyDescent="0.25">
      <c r="A234" s="94" t="s">
        <v>5262</v>
      </c>
      <c r="B234" s="93" t="s">
        <v>2812</v>
      </c>
      <c r="C234" s="93"/>
      <c r="D234" s="93" t="s">
        <v>5378</v>
      </c>
      <c r="E234" s="93" t="s">
        <v>5379</v>
      </c>
      <c r="F234" s="93" t="s">
        <v>5381</v>
      </c>
      <c r="G234" s="108">
        <v>2</v>
      </c>
      <c r="H234" s="93">
        <v>92.985299999999995</v>
      </c>
      <c r="I234" s="95" t="s">
        <v>2818</v>
      </c>
    </row>
    <row r="235" spans="1:9" x14ac:dyDescent="0.25">
      <c r="A235" s="94" t="s">
        <v>5262</v>
      </c>
      <c r="B235" s="93" t="s">
        <v>2819</v>
      </c>
      <c r="C235" s="93"/>
      <c r="D235" s="93" t="s">
        <v>5378</v>
      </c>
      <c r="E235" s="93" t="s">
        <v>5379</v>
      </c>
      <c r="F235" s="93" t="s">
        <v>5382</v>
      </c>
      <c r="G235" s="108">
        <v>1</v>
      </c>
      <c r="H235" s="93">
        <v>93.513599999999997</v>
      </c>
      <c r="I235" s="95" t="s">
        <v>2825</v>
      </c>
    </row>
    <row r="236" spans="1:9" x14ac:dyDescent="0.25">
      <c r="A236" s="94" t="s">
        <v>5262</v>
      </c>
      <c r="B236" s="93" t="s">
        <v>2826</v>
      </c>
      <c r="C236" s="93"/>
      <c r="D236" s="93" t="s">
        <v>5378</v>
      </c>
      <c r="E236" s="93" t="s">
        <v>5379</v>
      </c>
      <c r="F236" s="93" t="s">
        <v>5382</v>
      </c>
      <c r="G236" s="108">
        <v>2</v>
      </c>
      <c r="H236" s="93">
        <v>93.610100000000003</v>
      </c>
      <c r="I236" s="95" t="s">
        <v>2832</v>
      </c>
    </row>
    <row r="237" spans="1:9" x14ac:dyDescent="0.25">
      <c r="A237" s="94" t="s">
        <v>5262</v>
      </c>
      <c r="B237" s="93" t="s">
        <v>2833</v>
      </c>
      <c r="C237" s="93"/>
      <c r="D237" s="93" t="s">
        <v>5378</v>
      </c>
      <c r="E237" s="93" t="s">
        <v>5368</v>
      </c>
      <c r="F237" s="93" t="s">
        <v>5380</v>
      </c>
      <c r="G237" s="108">
        <v>1</v>
      </c>
      <c r="H237" s="93">
        <v>94.539900000000003</v>
      </c>
      <c r="I237" s="95" t="s">
        <v>2839</v>
      </c>
    </row>
    <row r="238" spans="1:9" x14ac:dyDescent="0.25">
      <c r="A238" s="94" t="s">
        <v>5262</v>
      </c>
      <c r="B238" s="93" t="s">
        <v>2840</v>
      </c>
      <c r="C238" s="93"/>
      <c r="D238" s="93" t="s">
        <v>5378</v>
      </c>
      <c r="E238" s="93" t="s">
        <v>5368</v>
      </c>
      <c r="F238" s="93" t="s">
        <v>5380</v>
      </c>
      <c r="G238" s="108">
        <v>2</v>
      </c>
      <c r="H238" s="93">
        <v>94.8155</v>
      </c>
      <c r="I238" s="95" t="s">
        <v>2846</v>
      </c>
    </row>
    <row r="239" spans="1:9" x14ac:dyDescent="0.25">
      <c r="A239" s="94" t="s">
        <v>5262</v>
      </c>
      <c r="B239" s="93" t="s">
        <v>2847</v>
      </c>
      <c r="C239" s="93"/>
      <c r="D239" s="93" t="s">
        <v>5378</v>
      </c>
      <c r="E239" s="93" t="s">
        <v>5368</v>
      </c>
      <c r="F239" s="93" t="s">
        <v>5380</v>
      </c>
      <c r="G239" s="108">
        <v>3</v>
      </c>
      <c r="H239" s="93">
        <v>94.318399999999997</v>
      </c>
      <c r="I239" s="95" t="s">
        <v>2853</v>
      </c>
    </row>
    <row r="240" spans="1:9" x14ac:dyDescent="0.25">
      <c r="A240" s="94" t="s">
        <v>5262</v>
      </c>
      <c r="B240" s="93" t="s">
        <v>2854</v>
      </c>
      <c r="C240" s="93"/>
      <c r="D240" s="93" t="s">
        <v>5378</v>
      </c>
      <c r="E240" s="93" t="s">
        <v>5368</v>
      </c>
      <c r="F240" s="93" t="s">
        <v>5381</v>
      </c>
      <c r="G240" s="108">
        <v>1</v>
      </c>
      <c r="H240" s="93">
        <v>94.748699999999999</v>
      </c>
      <c r="I240" s="95" t="s">
        <v>2860</v>
      </c>
    </row>
    <row r="241" spans="1:9" x14ac:dyDescent="0.25">
      <c r="A241" s="94" t="s">
        <v>5262</v>
      </c>
      <c r="B241" s="93" t="s">
        <v>2861</v>
      </c>
      <c r="C241" s="93"/>
      <c r="D241" s="93" t="s">
        <v>5378</v>
      </c>
      <c r="E241" s="93" t="s">
        <v>5368</v>
      </c>
      <c r="F241" s="93" t="s">
        <v>5381</v>
      </c>
      <c r="G241" s="108">
        <v>2</v>
      </c>
      <c r="H241" s="93">
        <v>80.309200000000004</v>
      </c>
      <c r="I241" s="95" t="s">
        <v>2867</v>
      </c>
    </row>
    <row r="242" spans="1:9" x14ac:dyDescent="0.25">
      <c r="A242" s="94" t="s">
        <v>5262</v>
      </c>
      <c r="B242" s="93" t="s">
        <v>2868</v>
      </c>
      <c r="C242" s="93"/>
      <c r="D242" s="93" t="s">
        <v>5378</v>
      </c>
      <c r="E242" s="93" t="s">
        <v>5368</v>
      </c>
      <c r="F242" s="93" t="s">
        <v>5381</v>
      </c>
      <c r="G242" s="108">
        <v>3</v>
      </c>
      <c r="H242" s="93">
        <v>92.415400000000005</v>
      </c>
      <c r="I242" s="95" t="s">
        <v>2874</v>
      </c>
    </row>
    <row r="243" spans="1:9" x14ac:dyDescent="0.25">
      <c r="A243" s="94" t="s">
        <v>5262</v>
      </c>
      <c r="B243" s="93" t="s">
        <v>2875</v>
      </c>
      <c r="C243" s="93"/>
      <c r="D243" s="93" t="s">
        <v>5378</v>
      </c>
      <c r="E243" s="93" t="s">
        <v>5368</v>
      </c>
      <c r="F243" s="93" t="s">
        <v>5382</v>
      </c>
      <c r="G243" s="108">
        <v>1</v>
      </c>
      <c r="H243" s="93">
        <v>93.284599999999998</v>
      </c>
      <c r="I243" s="95" t="s">
        <v>2881</v>
      </c>
    </row>
    <row r="244" spans="1:9" x14ac:dyDescent="0.25">
      <c r="A244" s="94" t="s">
        <v>5262</v>
      </c>
      <c r="B244" s="93" t="s">
        <v>2882</v>
      </c>
      <c r="C244" s="93"/>
      <c r="D244" s="93" t="s">
        <v>5378</v>
      </c>
      <c r="E244" s="93" t="s">
        <v>5368</v>
      </c>
      <c r="F244" s="93" t="s">
        <v>5382</v>
      </c>
      <c r="G244" s="108">
        <v>2</v>
      </c>
      <c r="H244" s="93">
        <v>91.1999</v>
      </c>
      <c r="I244" s="95" t="s">
        <v>2888</v>
      </c>
    </row>
    <row r="245" spans="1:9" x14ac:dyDescent="0.25">
      <c r="A245" s="94" t="s">
        <v>5263</v>
      </c>
      <c r="B245" s="93" t="s">
        <v>2895</v>
      </c>
      <c r="C245" s="93"/>
      <c r="D245" s="93" t="s">
        <v>2900</v>
      </c>
      <c r="E245" s="93" t="s">
        <v>5383</v>
      </c>
      <c r="F245" s="93" t="s">
        <v>5384</v>
      </c>
      <c r="G245" s="108">
        <v>1</v>
      </c>
      <c r="H245" s="93">
        <v>94.214399999999998</v>
      </c>
      <c r="I245" s="95" t="s">
        <v>2896</v>
      </c>
    </row>
    <row r="246" spans="1:9" x14ac:dyDescent="0.25">
      <c r="A246" s="94" t="s">
        <v>5263</v>
      </c>
      <c r="B246" s="93" t="s">
        <v>2904</v>
      </c>
      <c r="C246" s="93"/>
      <c r="D246" s="93" t="s">
        <v>2900</v>
      </c>
      <c r="E246" s="93" t="s">
        <v>5383</v>
      </c>
      <c r="F246" s="93" t="s">
        <v>5384</v>
      </c>
      <c r="G246" s="108">
        <v>2</v>
      </c>
      <c r="H246" s="93">
        <v>94.96</v>
      </c>
      <c r="I246" s="95" t="s">
        <v>2905</v>
      </c>
    </row>
    <row r="247" spans="1:9" x14ac:dyDescent="0.25">
      <c r="A247" s="94" t="s">
        <v>5263</v>
      </c>
      <c r="B247" s="93" t="s">
        <v>2909</v>
      </c>
      <c r="C247" s="93"/>
      <c r="D247" s="93" t="s">
        <v>2900</v>
      </c>
      <c r="E247" s="93" t="s">
        <v>5383</v>
      </c>
      <c r="F247" s="93" t="s">
        <v>5384</v>
      </c>
      <c r="G247" s="108">
        <v>3</v>
      </c>
      <c r="H247" s="93">
        <v>91.918199999999999</v>
      </c>
      <c r="I247" s="95" t="s">
        <v>2910</v>
      </c>
    </row>
    <row r="248" spans="1:9" x14ac:dyDescent="0.25">
      <c r="A248" s="94" t="s">
        <v>5263</v>
      </c>
      <c r="B248" s="93" t="s">
        <v>2914</v>
      </c>
      <c r="C248" s="93"/>
      <c r="D248" s="93" t="s">
        <v>186</v>
      </c>
      <c r="E248" s="93" t="s">
        <v>5385</v>
      </c>
      <c r="F248" s="93" t="s">
        <v>5388</v>
      </c>
      <c r="G248" s="108">
        <v>1</v>
      </c>
      <c r="H248" s="93">
        <v>62.430300000000003</v>
      </c>
      <c r="I248" s="95" t="s">
        <v>2915</v>
      </c>
    </row>
    <row r="249" spans="1:9" x14ac:dyDescent="0.25">
      <c r="A249" s="94" t="s">
        <v>5263</v>
      </c>
      <c r="B249" s="93" t="s">
        <v>2921</v>
      </c>
      <c r="C249" s="93"/>
      <c r="D249" s="93" t="s">
        <v>186</v>
      </c>
      <c r="E249" s="93" t="s">
        <v>5385</v>
      </c>
      <c r="F249" s="93" t="s">
        <v>5388</v>
      </c>
      <c r="G249" s="108">
        <v>2</v>
      </c>
      <c r="H249" s="93">
        <v>93.742599999999996</v>
      </c>
      <c r="I249" s="95" t="s">
        <v>2922</v>
      </c>
    </row>
    <row r="250" spans="1:9" x14ac:dyDescent="0.25">
      <c r="A250" s="94" t="s">
        <v>5263</v>
      </c>
      <c r="B250" s="93" t="s">
        <v>2926</v>
      </c>
      <c r="C250" s="93"/>
      <c r="D250" s="93" t="s">
        <v>186</v>
      </c>
      <c r="E250" s="93" t="s">
        <v>5386</v>
      </c>
      <c r="F250" s="93" t="s">
        <v>5388</v>
      </c>
      <c r="G250" s="108">
        <v>3</v>
      </c>
      <c r="H250" s="93">
        <v>94.746099999999998</v>
      </c>
      <c r="I250" s="95" t="s">
        <v>2927</v>
      </c>
    </row>
    <row r="251" spans="1:9" x14ac:dyDescent="0.25">
      <c r="A251" s="94" t="s">
        <v>5263</v>
      </c>
      <c r="B251" s="93" t="s">
        <v>2931</v>
      </c>
      <c r="C251" s="93"/>
      <c r="D251" s="93" t="s">
        <v>2900</v>
      </c>
      <c r="E251" s="93" t="s">
        <v>5385</v>
      </c>
      <c r="F251" s="93" t="s">
        <v>5388</v>
      </c>
      <c r="G251" s="108">
        <v>1</v>
      </c>
      <c r="H251" s="93">
        <v>94.508200000000002</v>
      </c>
      <c r="I251" s="95" t="s">
        <v>2932</v>
      </c>
    </row>
    <row r="252" spans="1:9" x14ac:dyDescent="0.25">
      <c r="A252" s="94" t="s">
        <v>5263</v>
      </c>
      <c r="B252" s="93" t="s">
        <v>2936</v>
      </c>
      <c r="C252" s="93"/>
      <c r="D252" s="93" t="s">
        <v>2900</v>
      </c>
      <c r="E252" s="93" t="s">
        <v>5385</v>
      </c>
      <c r="F252" s="93" t="s">
        <v>5388</v>
      </c>
      <c r="G252" s="108">
        <v>2</v>
      </c>
      <c r="H252" s="93">
        <v>91.461799999999997</v>
      </c>
      <c r="I252" s="95" t="s">
        <v>2937</v>
      </c>
    </row>
    <row r="253" spans="1:9" x14ac:dyDescent="0.25">
      <c r="A253" s="94" t="s">
        <v>5263</v>
      </c>
      <c r="B253" s="93" t="s">
        <v>2941</v>
      </c>
      <c r="C253" s="93"/>
      <c r="D253" s="93" t="s">
        <v>2900</v>
      </c>
      <c r="E253" s="93" t="s">
        <v>5385</v>
      </c>
      <c r="F253" s="93" t="s">
        <v>5388</v>
      </c>
      <c r="G253" s="108">
        <v>3</v>
      </c>
      <c r="H253" s="93">
        <v>94.032200000000003</v>
      </c>
      <c r="I253" s="95" t="s">
        <v>2942</v>
      </c>
    </row>
    <row r="254" spans="1:9" x14ac:dyDescent="0.25">
      <c r="A254" s="94" t="s">
        <v>5263</v>
      </c>
      <c r="B254" s="93" t="s">
        <v>2946</v>
      </c>
      <c r="C254" s="93"/>
      <c r="D254" s="93" t="s">
        <v>2900</v>
      </c>
      <c r="E254" s="93" t="s">
        <v>5387</v>
      </c>
      <c r="F254" s="93" t="s">
        <v>5389</v>
      </c>
      <c r="G254" s="108">
        <v>1</v>
      </c>
      <c r="H254" s="93">
        <v>94.820800000000006</v>
      </c>
      <c r="I254" s="95" t="s">
        <v>2947</v>
      </c>
    </row>
    <row r="255" spans="1:9" x14ac:dyDescent="0.25">
      <c r="A255" s="94" t="s">
        <v>5263</v>
      </c>
      <c r="B255" s="93" t="s">
        <v>2952</v>
      </c>
      <c r="C255" s="93"/>
      <c r="D255" s="93" t="s">
        <v>2900</v>
      </c>
      <c r="E255" s="93" t="s">
        <v>5387</v>
      </c>
      <c r="F255" s="93" t="s">
        <v>5389</v>
      </c>
      <c r="G255" s="108">
        <v>2</v>
      </c>
      <c r="H255" s="93">
        <v>88.722499999999997</v>
      </c>
      <c r="I255" s="95" t="s">
        <v>2953</v>
      </c>
    </row>
    <row r="256" spans="1:9" x14ac:dyDescent="0.25">
      <c r="A256" s="94" t="s">
        <v>5263</v>
      </c>
      <c r="B256" s="93" t="s">
        <v>2957</v>
      </c>
      <c r="C256" s="93"/>
      <c r="D256" s="93" t="s">
        <v>2900</v>
      </c>
      <c r="E256" s="93" t="s">
        <v>5391</v>
      </c>
      <c r="F256" s="93" t="s">
        <v>5389</v>
      </c>
      <c r="G256" s="108">
        <v>1</v>
      </c>
      <c r="H256" s="93">
        <v>96.224000000000004</v>
      </c>
      <c r="I256" s="95" t="s">
        <v>2958</v>
      </c>
    </row>
    <row r="257" spans="1:9" x14ac:dyDescent="0.25">
      <c r="A257" s="94" t="s">
        <v>5263</v>
      </c>
      <c r="B257" s="93" t="s">
        <v>2962</v>
      </c>
      <c r="C257" s="93"/>
      <c r="D257" s="93" t="s">
        <v>2900</v>
      </c>
      <c r="E257" s="93" t="s">
        <v>5391</v>
      </c>
      <c r="F257" s="93" t="s">
        <v>5389</v>
      </c>
      <c r="G257" s="108">
        <v>2</v>
      </c>
      <c r="H257" s="93">
        <v>96.543300000000002</v>
      </c>
      <c r="I257" s="95" t="s">
        <v>2963</v>
      </c>
    </row>
    <row r="258" spans="1:9" x14ac:dyDescent="0.25">
      <c r="A258" s="94" t="s">
        <v>5263</v>
      </c>
      <c r="B258" s="93" t="s">
        <v>2967</v>
      </c>
      <c r="C258" s="93"/>
      <c r="D258" s="93" t="s">
        <v>2900</v>
      </c>
      <c r="E258" s="93" t="s">
        <v>5391</v>
      </c>
      <c r="F258" s="93" t="s">
        <v>5389</v>
      </c>
      <c r="G258" s="108">
        <v>3</v>
      </c>
      <c r="H258" s="93">
        <v>96.455600000000004</v>
      </c>
      <c r="I258" s="95" t="s">
        <v>2968</v>
      </c>
    </row>
    <row r="259" spans="1:9" x14ac:dyDescent="0.25">
      <c r="A259" s="94" t="s">
        <v>5263</v>
      </c>
      <c r="B259" s="93" t="s">
        <v>2972</v>
      </c>
      <c r="C259" s="93"/>
      <c r="D259" s="93" t="s">
        <v>186</v>
      </c>
      <c r="E259" s="93" t="s">
        <v>5387</v>
      </c>
      <c r="F259" s="93" t="s">
        <v>5390</v>
      </c>
      <c r="G259" s="108">
        <v>1</v>
      </c>
      <c r="H259" s="93">
        <v>95.268000000000001</v>
      </c>
      <c r="I259" s="95" t="s">
        <v>2973</v>
      </c>
    </row>
    <row r="260" spans="1:9" x14ac:dyDescent="0.25">
      <c r="A260" s="94" t="s">
        <v>5263</v>
      </c>
      <c r="B260" s="93" t="s">
        <v>2977</v>
      </c>
      <c r="C260" s="93"/>
      <c r="D260" s="93" t="s">
        <v>186</v>
      </c>
      <c r="E260" s="93" t="s">
        <v>5387</v>
      </c>
      <c r="F260" s="93" t="s">
        <v>5390</v>
      </c>
      <c r="G260" s="108">
        <v>2</v>
      </c>
      <c r="H260" s="93">
        <v>94.3733</v>
      </c>
      <c r="I260" s="95" t="s">
        <v>2978</v>
      </c>
    </row>
    <row r="261" spans="1:9" x14ac:dyDescent="0.25">
      <c r="A261" s="94" t="s">
        <v>5263</v>
      </c>
      <c r="B261" s="93" t="s">
        <v>2982</v>
      </c>
      <c r="C261" s="93"/>
      <c r="D261" s="93" t="s">
        <v>186</v>
      </c>
      <c r="E261" s="93" t="s">
        <v>5387</v>
      </c>
      <c r="F261" s="93" t="s">
        <v>5390</v>
      </c>
      <c r="G261" s="108">
        <v>3</v>
      </c>
      <c r="H261" s="93">
        <v>95.296899999999994</v>
      </c>
      <c r="I261" s="95" t="s">
        <v>2983</v>
      </c>
    </row>
    <row r="262" spans="1:9" x14ac:dyDescent="0.25">
      <c r="A262" s="94" t="s">
        <v>5263</v>
      </c>
      <c r="B262" s="93" t="s">
        <v>2987</v>
      </c>
      <c r="C262" s="93"/>
      <c r="D262" s="93" t="s">
        <v>2991</v>
      </c>
      <c r="E262" s="93" t="s">
        <v>5387</v>
      </c>
      <c r="F262" s="93" t="s">
        <v>5393</v>
      </c>
      <c r="G262" s="108">
        <v>1</v>
      </c>
      <c r="H262" s="93">
        <v>95.5518</v>
      </c>
      <c r="I262" s="95" t="s">
        <v>2988</v>
      </c>
    </row>
    <row r="263" spans="1:9" x14ac:dyDescent="0.25">
      <c r="A263" s="94" t="s">
        <v>5263</v>
      </c>
      <c r="B263" s="93" t="s">
        <v>2993</v>
      </c>
      <c r="C263" s="93"/>
      <c r="D263" s="93" t="s">
        <v>2991</v>
      </c>
      <c r="E263" s="93" t="s">
        <v>5387</v>
      </c>
      <c r="F263" s="93" t="s">
        <v>5393</v>
      </c>
      <c r="G263" s="108">
        <v>2</v>
      </c>
      <c r="H263" s="93">
        <v>95.409000000000006</v>
      </c>
      <c r="I263" s="95" t="s">
        <v>2994</v>
      </c>
    </row>
    <row r="264" spans="1:9" x14ac:dyDescent="0.25">
      <c r="A264" s="94" t="s">
        <v>5263</v>
      </c>
      <c r="B264" s="93" t="s">
        <v>2998</v>
      </c>
      <c r="C264" s="93"/>
      <c r="D264" s="93" t="s">
        <v>2900</v>
      </c>
      <c r="E264" s="93" t="s">
        <v>5387</v>
      </c>
      <c r="F264" s="93" t="s">
        <v>5393</v>
      </c>
      <c r="G264" s="108">
        <v>3</v>
      </c>
      <c r="H264" s="93">
        <v>95.270300000000006</v>
      </c>
      <c r="I264" s="95" t="s">
        <v>2999</v>
      </c>
    </row>
    <row r="265" spans="1:9" x14ac:dyDescent="0.25">
      <c r="A265" s="94" t="s">
        <v>5263</v>
      </c>
      <c r="B265" s="93" t="s">
        <v>3003</v>
      </c>
      <c r="C265" s="93"/>
      <c r="D265" s="93" t="s">
        <v>2900</v>
      </c>
      <c r="E265" s="93" t="s">
        <v>5385</v>
      </c>
      <c r="F265" s="93" t="s">
        <v>5395</v>
      </c>
      <c r="G265" s="108">
        <v>1</v>
      </c>
      <c r="H265" s="93">
        <v>94.962699999999998</v>
      </c>
      <c r="I265" s="95" t="s">
        <v>3004</v>
      </c>
    </row>
    <row r="266" spans="1:9" x14ac:dyDescent="0.25">
      <c r="A266" s="94" t="s">
        <v>5263</v>
      </c>
      <c r="B266" s="93" t="s">
        <v>3008</v>
      </c>
      <c r="C266" s="93"/>
      <c r="D266" s="93" t="s">
        <v>2900</v>
      </c>
      <c r="E266" s="93" t="s">
        <v>5385</v>
      </c>
      <c r="F266" s="93" t="s">
        <v>5395</v>
      </c>
      <c r="G266" s="108">
        <v>2</v>
      </c>
      <c r="H266" s="93">
        <v>94.977599999999995</v>
      </c>
      <c r="I266" s="95" t="s">
        <v>3009</v>
      </c>
    </row>
    <row r="267" spans="1:9" x14ac:dyDescent="0.25">
      <c r="A267" s="94" t="s">
        <v>5263</v>
      </c>
      <c r="B267" s="93" t="s">
        <v>3013</v>
      </c>
      <c r="C267" s="93"/>
      <c r="D267" s="93" t="s">
        <v>2900</v>
      </c>
      <c r="E267" s="93" t="s">
        <v>5385</v>
      </c>
      <c r="F267" s="93" t="s">
        <v>5395</v>
      </c>
      <c r="G267" s="108">
        <v>3</v>
      </c>
      <c r="H267" s="93">
        <v>93.649699999999996</v>
      </c>
      <c r="I267" s="95" t="s">
        <v>3014</v>
      </c>
    </row>
    <row r="268" spans="1:9" x14ac:dyDescent="0.25">
      <c r="A268" s="94" t="s">
        <v>5263</v>
      </c>
      <c r="B268" s="93" t="s">
        <v>3018</v>
      </c>
      <c r="C268" s="93"/>
      <c r="D268" s="93" t="s">
        <v>186</v>
      </c>
      <c r="E268" s="93" t="s">
        <v>5392</v>
      </c>
      <c r="F268" s="93" t="s">
        <v>5388</v>
      </c>
      <c r="G268" s="108">
        <v>1</v>
      </c>
      <c r="H268" s="93">
        <v>70.855599999999995</v>
      </c>
      <c r="I268" s="95" t="s">
        <v>3019</v>
      </c>
    </row>
    <row r="269" spans="1:9" x14ac:dyDescent="0.25">
      <c r="A269" s="94" t="s">
        <v>5263</v>
      </c>
      <c r="B269" s="93" t="s">
        <v>3023</v>
      </c>
      <c r="C269" s="93"/>
      <c r="D269" s="93" t="s">
        <v>186</v>
      </c>
      <c r="E269" s="93" t="s">
        <v>5392</v>
      </c>
      <c r="F269" s="93" t="s">
        <v>5388</v>
      </c>
      <c r="G269" s="108">
        <v>2</v>
      </c>
      <c r="H269" s="93">
        <v>79.942800000000005</v>
      </c>
      <c r="I269" s="95" t="s">
        <v>3024</v>
      </c>
    </row>
    <row r="270" spans="1:9" x14ac:dyDescent="0.25">
      <c r="A270" s="94" t="s">
        <v>5263</v>
      </c>
      <c r="B270" s="93" t="s">
        <v>3028</v>
      </c>
      <c r="C270" s="93"/>
      <c r="D270" s="93" t="s">
        <v>186</v>
      </c>
      <c r="E270" s="93" t="s">
        <v>5392</v>
      </c>
      <c r="F270" s="93" t="s">
        <v>5388</v>
      </c>
      <c r="G270" s="108">
        <v>3</v>
      </c>
      <c r="H270" s="93">
        <v>68.900899999999993</v>
      </c>
      <c r="I270" s="95" t="s">
        <v>3029</v>
      </c>
    </row>
    <row r="271" spans="1:9" x14ac:dyDescent="0.25">
      <c r="A271" s="94" t="s">
        <v>5263</v>
      </c>
      <c r="B271" s="93" t="s">
        <v>3033</v>
      </c>
      <c r="C271" s="93"/>
      <c r="D271" s="93" t="s">
        <v>2900</v>
      </c>
      <c r="E271" s="93" t="s">
        <v>5392</v>
      </c>
      <c r="F271" s="93" t="s">
        <v>5388</v>
      </c>
      <c r="G271" s="108">
        <v>1</v>
      </c>
      <c r="H271" s="93">
        <v>83.737799999999993</v>
      </c>
      <c r="I271" s="95" t="s">
        <v>3034</v>
      </c>
    </row>
    <row r="272" spans="1:9" x14ac:dyDescent="0.25">
      <c r="A272" s="94" t="s">
        <v>5263</v>
      </c>
      <c r="B272" s="93" t="s">
        <v>3038</v>
      </c>
      <c r="C272" s="93"/>
      <c r="D272" s="93" t="s">
        <v>2900</v>
      </c>
      <c r="E272" s="93" t="s">
        <v>5392</v>
      </c>
      <c r="F272" s="93" t="s">
        <v>5388</v>
      </c>
      <c r="G272" s="108">
        <v>2</v>
      </c>
      <c r="H272" s="93">
        <v>89.701999999999998</v>
      </c>
      <c r="I272" s="95" t="s">
        <v>3039</v>
      </c>
    </row>
    <row r="273" spans="1:9" x14ac:dyDescent="0.25">
      <c r="A273" s="94" t="s">
        <v>5263</v>
      </c>
      <c r="B273" s="93" t="s">
        <v>3043</v>
      </c>
      <c r="C273" s="93"/>
      <c r="D273" s="93" t="s">
        <v>2900</v>
      </c>
      <c r="E273" s="93" t="s">
        <v>5392</v>
      </c>
      <c r="F273" s="93" t="s">
        <v>5388</v>
      </c>
      <c r="G273" s="108">
        <v>3</v>
      </c>
      <c r="H273" s="93">
        <v>89.819500000000005</v>
      </c>
      <c r="I273" s="95" t="s">
        <v>3044</v>
      </c>
    </row>
    <row r="274" spans="1:9" x14ac:dyDescent="0.25">
      <c r="A274" s="94" t="s">
        <v>5263</v>
      </c>
      <c r="B274" s="93" t="s">
        <v>3048</v>
      </c>
      <c r="C274" s="93"/>
      <c r="D274" s="93" t="s">
        <v>186</v>
      </c>
      <c r="E274" s="93" t="s">
        <v>5391</v>
      </c>
      <c r="F274" s="93" t="s">
        <v>5390</v>
      </c>
      <c r="G274" s="108">
        <v>1</v>
      </c>
      <c r="H274" s="93">
        <v>95.323300000000003</v>
      </c>
      <c r="I274" s="95" t="s">
        <v>3049</v>
      </c>
    </row>
    <row r="275" spans="1:9" x14ac:dyDescent="0.25">
      <c r="A275" s="94" t="s">
        <v>5263</v>
      </c>
      <c r="B275" s="93" t="s">
        <v>3053</v>
      </c>
      <c r="C275" s="93"/>
      <c r="D275" s="93" t="s">
        <v>186</v>
      </c>
      <c r="E275" s="93" t="s">
        <v>5391</v>
      </c>
      <c r="F275" s="93" t="s">
        <v>5390</v>
      </c>
      <c r="G275" s="108">
        <v>2</v>
      </c>
      <c r="H275" s="93">
        <v>88.813800000000001</v>
      </c>
      <c r="I275" s="95" t="s">
        <v>3054</v>
      </c>
    </row>
    <row r="276" spans="1:9" x14ac:dyDescent="0.25">
      <c r="A276" s="94" t="s">
        <v>5263</v>
      </c>
      <c r="B276" s="93" t="s">
        <v>3058</v>
      </c>
      <c r="C276" s="93"/>
      <c r="D276" s="93" t="s">
        <v>186</v>
      </c>
      <c r="E276" s="93" t="s">
        <v>5391</v>
      </c>
      <c r="F276" s="93" t="s">
        <v>5390</v>
      </c>
      <c r="G276" s="108">
        <v>3</v>
      </c>
      <c r="H276" s="93">
        <v>94.028599999999997</v>
      </c>
      <c r="I276" s="95" t="s">
        <v>3059</v>
      </c>
    </row>
    <row r="277" spans="1:9" x14ac:dyDescent="0.25">
      <c r="A277" s="94" t="s">
        <v>5263</v>
      </c>
      <c r="B277" s="93" t="s">
        <v>3063</v>
      </c>
      <c r="C277" s="93"/>
      <c r="D277" s="93" t="s">
        <v>2900</v>
      </c>
      <c r="E277" s="93" t="s">
        <v>5394</v>
      </c>
      <c r="F277" s="93" t="s">
        <v>5396</v>
      </c>
      <c r="G277" s="108">
        <v>1</v>
      </c>
      <c r="H277" s="93">
        <v>93.134299999999996</v>
      </c>
      <c r="I277" s="95" t="s">
        <v>3064</v>
      </c>
    </row>
    <row r="278" spans="1:9" x14ac:dyDescent="0.25">
      <c r="A278" s="94" t="s">
        <v>5263</v>
      </c>
      <c r="B278" s="93" t="s">
        <v>3069</v>
      </c>
      <c r="C278" s="93"/>
      <c r="D278" s="93" t="s">
        <v>2900</v>
      </c>
      <c r="E278" s="93" t="s">
        <v>5394</v>
      </c>
      <c r="F278" s="93" t="s">
        <v>5396</v>
      </c>
      <c r="G278" s="108">
        <v>2</v>
      </c>
      <c r="H278" s="93">
        <v>93.775999999999996</v>
      </c>
      <c r="I278" s="95" t="s">
        <v>3070</v>
      </c>
    </row>
    <row r="279" spans="1:9" x14ac:dyDescent="0.25">
      <c r="A279" s="94" t="s">
        <v>5263</v>
      </c>
      <c r="B279" s="93" t="s">
        <v>3074</v>
      </c>
      <c r="C279" s="93"/>
      <c r="D279" s="93" t="s">
        <v>2900</v>
      </c>
      <c r="E279" s="93" t="s">
        <v>5394</v>
      </c>
      <c r="F279" s="93" t="s">
        <v>5396</v>
      </c>
      <c r="G279" s="108">
        <v>3</v>
      </c>
      <c r="H279" s="93">
        <v>94.333200000000005</v>
      </c>
      <c r="I279" s="95" t="s">
        <v>3075</v>
      </c>
    </row>
    <row r="280" spans="1:9" x14ac:dyDescent="0.25">
      <c r="A280" s="94" t="s">
        <v>5263</v>
      </c>
      <c r="B280" s="93" t="s">
        <v>3079</v>
      </c>
      <c r="C280" s="93"/>
      <c r="D280" s="93" t="s">
        <v>2900</v>
      </c>
      <c r="E280" s="93" t="s">
        <v>5391</v>
      </c>
      <c r="F280" s="93" t="s">
        <v>5393</v>
      </c>
      <c r="G280" s="108">
        <v>1</v>
      </c>
      <c r="H280" s="93">
        <v>95.543999999999997</v>
      </c>
      <c r="I280" s="95" t="s">
        <v>3080</v>
      </c>
    </row>
    <row r="281" spans="1:9" x14ac:dyDescent="0.25">
      <c r="A281" s="94" t="s">
        <v>5263</v>
      </c>
      <c r="B281" s="93" t="s">
        <v>3084</v>
      </c>
      <c r="C281" s="93"/>
      <c r="D281" s="93" t="s">
        <v>2900</v>
      </c>
      <c r="E281" s="93" t="s">
        <v>5391</v>
      </c>
      <c r="F281" s="93" t="s">
        <v>5393</v>
      </c>
      <c r="G281" s="108">
        <v>2</v>
      </c>
      <c r="H281" s="93">
        <v>95.385900000000007</v>
      </c>
      <c r="I281" s="95" t="s">
        <v>3085</v>
      </c>
    </row>
    <row r="282" spans="1:9" x14ac:dyDescent="0.25">
      <c r="A282" s="94" t="s">
        <v>5263</v>
      </c>
      <c r="B282" s="93" t="s">
        <v>3089</v>
      </c>
      <c r="C282" s="93"/>
      <c r="D282" s="93" t="s">
        <v>2900</v>
      </c>
      <c r="E282" s="93" t="s">
        <v>5391</v>
      </c>
      <c r="F282" s="93" t="s">
        <v>5393</v>
      </c>
      <c r="G282" s="108">
        <v>3</v>
      </c>
      <c r="H282" s="93">
        <v>95.502399999999994</v>
      </c>
      <c r="I282" s="95" t="s">
        <v>3090</v>
      </c>
    </row>
    <row r="283" spans="1:9" x14ac:dyDescent="0.25">
      <c r="A283" s="94" t="s">
        <v>5263</v>
      </c>
      <c r="B283" s="93" t="s">
        <v>3094</v>
      </c>
      <c r="C283" s="93"/>
      <c r="D283" s="93" t="s">
        <v>186</v>
      </c>
      <c r="E283" s="93" t="s">
        <v>5394</v>
      </c>
      <c r="F283" s="93" t="s">
        <v>5397</v>
      </c>
      <c r="G283" s="108">
        <v>1</v>
      </c>
      <c r="H283" s="93">
        <v>94.070700000000002</v>
      </c>
      <c r="I283" s="95" t="s">
        <v>3095</v>
      </c>
    </row>
    <row r="284" spans="1:9" x14ac:dyDescent="0.25">
      <c r="A284" s="94" t="s">
        <v>5263</v>
      </c>
      <c r="B284" s="93" t="s">
        <v>3099</v>
      </c>
      <c r="C284" s="93"/>
      <c r="D284" s="93" t="s">
        <v>186</v>
      </c>
      <c r="E284" s="93" t="s">
        <v>5394</v>
      </c>
      <c r="F284" s="93" t="s">
        <v>5397</v>
      </c>
      <c r="G284" s="108">
        <v>2</v>
      </c>
      <c r="H284" s="93">
        <v>91.534300000000002</v>
      </c>
      <c r="I284" s="95" t="s">
        <v>3100</v>
      </c>
    </row>
    <row r="285" spans="1:9" x14ac:dyDescent="0.25">
      <c r="A285" s="94" t="s">
        <v>5263</v>
      </c>
      <c r="B285" s="93" t="s">
        <v>3104</v>
      </c>
      <c r="C285" s="93"/>
      <c r="D285" s="93" t="s">
        <v>186</v>
      </c>
      <c r="E285" s="93" t="s">
        <v>5394</v>
      </c>
      <c r="F285" s="93" t="s">
        <v>5397</v>
      </c>
      <c r="G285" s="108">
        <v>3</v>
      </c>
      <c r="H285" s="93">
        <v>93.697999999999993</v>
      </c>
      <c r="I285" s="95" t="s">
        <v>3105</v>
      </c>
    </row>
    <row r="286" spans="1:9" x14ac:dyDescent="0.25">
      <c r="A286" s="94" t="s">
        <v>5263</v>
      </c>
      <c r="B286" s="93" t="s">
        <v>3109</v>
      </c>
      <c r="C286" s="93"/>
      <c r="D286" s="93" t="s">
        <v>2900</v>
      </c>
      <c r="E286" s="93" t="s">
        <v>5392</v>
      </c>
      <c r="F286" s="93" t="s">
        <v>5395</v>
      </c>
      <c r="G286" s="108">
        <v>1</v>
      </c>
      <c r="H286" s="93">
        <v>89.042599999999993</v>
      </c>
      <c r="I286" s="95" t="s">
        <v>3110</v>
      </c>
    </row>
    <row r="287" spans="1:9" x14ac:dyDescent="0.25">
      <c r="A287" s="94" t="s">
        <v>5263</v>
      </c>
      <c r="B287" s="93" t="s">
        <v>3114</v>
      </c>
      <c r="C287" s="93"/>
      <c r="D287" s="93" t="s">
        <v>2900</v>
      </c>
      <c r="E287" s="93" t="s">
        <v>5392</v>
      </c>
      <c r="F287" s="93" t="s">
        <v>5395</v>
      </c>
      <c r="G287" s="108">
        <v>2</v>
      </c>
      <c r="H287" s="93">
        <v>95.597099999999998</v>
      </c>
      <c r="I287" s="95" t="s">
        <v>3115</v>
      </c>
    </row>
    <row r="288" spans="1:9" x14ac:dyDescent="0.25">
      <c r="A288" s="94" t="s">
        <v>5263</v>
      </c>
      <c r="B288" s="93" t="s">
        <v>3119</v>
      </c>
      <c r="C288" s="93"/>
      <c r="D288" s="93" t="s">
        <v>2900</v>
      </c>
      <c r="E288" s="93" t="s">
        <v>5392</v>
      </c>
      <c r="F288" s="93" t="s">
        <v>5395</v>
      </c>
      <c r="G288" s="108">
        <v>3</v>
      </c>
      <c r="H288" s="93">
        <v>96.604699999999994</v>
      </c>
      <c r="I288" s="95" t="s">
        <v>3120</v>
      </c>
    </row>
    <row r="289" spans="1:9" x14ac:dyDescent="0.25">
      <c r="A289" s="94" t="s">
        <v>5263</v>
      </c>
      <c r="B289" s="93" t="s">
        <v>3124</v>
      </c>
      <c r="C289" s="93"/>
      <c r="D289" s="93" t="s">
        <v>2900</v>
      </c>
      <c r="E289" s="93" t="s">
        <v>5394</v>
      </c>
      <c r="F289" s="93" t="s">
        <v>5398</v>
      </c>
      <c r="G289" s="108">
        <v>1</v>
      </c>
      <c r="H289" s="93">
        <v>90.749499999999998</v>
      </c>
      <c r="I289" s="95" t="s">
        <v>3125</v>
      </c>
    </row>
    <row r="290" spans="1:9" x14ac:dyDescent="0.25">
      <c r="A290" s="94" t="s">
        <v>5263</v>
      </c>
      <c r="B290" s="93" t="s">
        <v>3129</v>
      </c>
      <c r="C290" s="93"/>
      <c r="D290" s="93" t="s">
        <v>2900</v>
      </c>
      <c r="E290" s="93" t="s">
        <v>5394</v>
      </c>
      <c r="F290" s="93" t="s">
        <v>5398</v>
      </c>
      <c r="G290" s="108">
        <v>2</v>
      </c>
      <c r="H290" s="93">
        <v>95.0959</v>
      </c>
      <c r="I290" s="95" t="s">
        <v>3130</v>
      </c>
    </row>
    <row r="291" spans="1:9" x14ac:dyDescent="0.25">
      <c r="A291" s="94" t="s">
        <v>5263</v>
      </c>
      <c r="B291" s="93" t="s">
        <v>3134</v>
      </c>
      <c r="C291" s="93"/>
      <c r="D291" s="93" t="s">
        <v>2900</v>
      </c>
      <c r="E291" s="93" t="s">
        <v>5394</v>
      </c>
      <c r="F291" s="93" t="s">
        <v>5398</v>
      </c>
      <c r="G291" s="108">
        <v>3</v>
      </c>
      <c r="H291" s="93">
        <v>94.280799999999999</v>
      </c>
      <c r="I291" s="95" t="s">
        <v>3135</v>
      </c>
    </row>
    <row r="292" spans="1:9" x14ac:dyDescent="0.25">
      <c r="A292" s="94" t="s">
        <v>5264</v>
      </c>
      <c r="B292" s="93" t="s">
        <v>3140</v>
      </c>
      <c r="C292" s="93"/>
      <c r="D292" s="93" t="s">
        <v>3146</v>
      </c>
      <c r="E292" s="93" t="s">
        <v>5399</v>
      </c>
      <c r="F292" s="93"/>
      <c r="G292" s="108">
        <v>1</v>
      </c>
      <c r="H292" s="93">
        <v>93.556200000000004</v>
      </c>
      <c r="I292" s="95"/>
    </row>
    <row r="293" spans="1:9" x14ac:dyDescent="0.25">
      <c r="A293" s="94" t="s">
        <v>5264</v>
      </c>
      <c r="B293" s="93" t="s">
        <v>3147</v>
      </c>
      <c r="C293" s="93"/>
      <c r="D293" s="93" t="s">
        <v>3146</v>
      </c>
      <c r="E293" s="93" t="s">
        <v>5399</v>
      </c>
      <c r="F293" s="93"/>
      <c r="G293" s="108">
        <v>2</v>
      </c>
      <c r="H293" s="93">
        <v>93.902500000000003</v>
      </c>
      <c r="I293" s="95"/>
    </row>
    <row r="294" spans="1:9" x14ac:dyDescent="0.25">
      <c r="A294" s="94" t="s">
        <v>5264</v>
      </c>
      <c r="B294" s="93" t="s">
        <v>3153</v>
      </c>
      <c r="C294" s="93"/>
      <c r="D294" s="93" t="s">
        <v>3159</v>
      </c>
      <c r="E294" s="93" t="s">
        <v>5399</v>
      </c>
      <c r="F294" s="93"/>
      <c r="G294" s="108">
        <v>1</v>
      </c>
      <c r="H294" s="93">
        <v>92.817300000000003</v>
      </c>
      <c r="I294" s="95"/>
    </row>
    <row r="295" spans="1:9" x14ac:dyDescent="0.25">
      <c r="A295" s="94" t="s">
        <v>5264</v>
      </c>
      <c r="B295" s="93" t="s">
        <v>3160</v>
      </c>
      <c r="C295" s="93"/>
      <c r="D295" s="93" t="s">
        <v>3159</v>
      </c>
      <c r="E295" s="93" t="s">
        <v>5399</v>
      </c>
      <c r="F295" s="93"/>
      <c r="G295" s="108">
        <v>2</v>
      </c>
      <c r="H295" s="93">
        <v>93.625399999999999</v>
      </c>
      <c r="I295" s="95"/>
    </row>
    <row r="296" spans="1:9" x14ac:dyDescent="0.25">
      <c r="A296" s="94" t="s">
        <v>5264</v>
      </c>
      <c r="B296" s="93" t="s">
        <v>3166</v>
      </c>
      <c r="C296" s="93"/>
      <c r="D296" s="93" t="s">
        <v>3172</v>
      </c>
      <c r="E296" s="93" t="s">
        <v>5399</v>
      </c>
      <c r="F296" s="93"/>
      <c r="G296" s="108">
        <v>1</v>
      </c>
      <c r="H296" s="93">
        <v>93.167100000000005</v>
      </c>
      <c r="I296" s="95"/>
    </row>
    <row r="297" spans="1:9" x14ac:dyDescent="0.25">
      <c r="A297" s="94" t="s">
        <v>5264</v>
      </c>
      <c r="B297" s="93" t="s">
        <v>3173</v>
      </c>
      <c r="C297" s="93"/>
      <c r="D297" s="93" t="s">
        <v>3172</v>
      </c>
      <c r="E297" s="93" t="s">
        <v>5399</v>
      </c>
      <c r="F297" s="93"/>
      <c r="G297" s="108">
        <v>2</v>
      </c>
      <c r="H297" s="93">
        <v>93.769499999999994</v>
      </c>
      <c r="I297" s="95"/>
    </row>
    <row r="298" spans="1:9" x14ac:dyDescent="0.25">
      <c r="A298" s="94" t="s">
        <v>5264</v>
      </c>
      <c r="B298" s="93" t="s">
        <v>3178</v>
      </c>
      <c r="C298" s="93"/>
      <c r="D298" s="93" t="s">
        <v>3184</v>
      </c>
      <c r="E298" s="93" t="s">
        <v>5399</v>
      </c>
      <c r="F298" s="93"/>
      <c r="G298" s="108">
        <v>1</v>
      </c>
      <c r="H298" s="93">
        <v>92.635599999999997</v>
      </c>
      <c r="I298" s="95"/>
    </row>
    <row r="299" spans="1:9" x14ac:dyDescent="0.25">
      <c r="A299" s="94" t="s">
        <v>5264</v>
      </c>
      <c r="B299" s="93" t="s">
        <v>3185</v>
      </c>
      <c r="C299" s="93"/>
      <c r="D299" s="93" t="s">
        <v>3184</v>
      </c>
      <c r="E299" s="93" t="s">
        <v>5399</v>
      </c>
      <c r="F299" s="93"/>
      <c r="G299" s="108">
        <v>2</v>
      </c>
      <c r="H299" s="93">
        <v>93.261799999999994</v>
      </c>
      <c r="I299" s="95"/>
    </row>
    <row r="300" spans="1:9" x14ac:dyDescent="0.25">
      <c r="A300" s="94" t="s">
        <v>5265</v>
      </c>
      <c r="B300" s="93" t="s">
        <v>3193</v>
      </c>
      <c r="C300" s="93"/>
      <c r="D300" s="93" t="s">
        <v>3197</v>
      </c>
      <c r="E300" s="93" t="s">
        <v>3201</v>
      </c>
      <c r="F300" s="93" t="s">
        <v>3202</v>
      </c>
      <c r="G300" s="108">
        <v>1</v>
      </c>
      <c r="H300" s="93">
        <v>91.306100000000001</v>
      </c>
      <c r="I300" s="95"/>
    </row>
    <row r="301" spans="1:9" x14ac:dyDescent="0.25">
      <c r="A301" s="94" t="s">
        <v>5265</v>
      </c>
      <c r="B301" s="93" t="s">
        <v>3203</v>
      </c>
      <c r="C301" s="93"/>
      <c r="D301" s="93" t="s">
        <v>3197</v>
      </c>
      <c r="E301" s="93" t="s">
        <v>3201</v>
      </c>
      <c r="F301" s="93" t="s">
        <v>3210</v>
      </c>
      <c r="G301" s="108">
        <v>1</v>
      </c>
      <c r="H301" s="93">
        <v>91.477599999999995</v>
      </c>
      <c r="I301" s="95"/>
    </row>
    <row r="302" spans="1:9" x14ac:dyDescent="0.25">
      <c r="A302" s="94" t="s">
        <v>5265</v>
      </c>
      <c r="B302" s="93" t="s">
        <v>3211</v>
      </c>
      <c r="C302" s="93"/>
      <c r="D302" s="93" t="s">
        <v>3197</v>
      </c>
      <c r="E302" s="93" t="s">
        <v>3201</v>
      </c>
      <c r="F302" s="93" t="s">
        <v>3202</v>
      </c>
      <c r="G302" s="108">
        <v>1</v>
      </c>
      <c r="H302" s="93">
        <v>91.243700000000004</v>
      </c>
      <c r="I302" s="95"/>
    </row>
    <row r="303" spans="1:9" x14ac:dyDescent="0.25">
      <c r="A303" s="94" t="s">
        <v>5265</v>
      </c>
      <c r="B303" s="93" t="s">
        <v>3218</v>
      </c>
      <c r="C303" s="93"/>
      <c r="D303" s="93" t="s">
        <v>3197</v>
      </c>
      <c r="E303" s="93" t="s">
        <v>3201</v>
      </c>
      <c r="F303" s="93" t="s">
        <v>3210</v>
      </c>
      <c r="G303" s="108">
        <v>3</v>
      </c>
      <c r="H303" s="93">
        <v>90.898600000000002</v>
      </c>
      <c r="I303" s="95"/>
    </row>
    <row r="304" spans="1:9" x14ac:dyDescent="0.25">
      <c r="A304" s="94" t="s">
        <v>5265</v>
      </c>
      <c r="B304" s="93" t="s">
        <v>3224</v>
      </c>
      <c r="C304" s="93"/>
      <c r="D304" s="93" t="s">
        <v>3197</v>
      </c>
      <c r="E304" s="93" t="s">
        <v>488</v>
      </c>
      <c r="F304" s="93" t="s">
        <v>3210</v>
      </c>
      <c r="G304" s="108">
        <v>3</v>
      </c>
      <c r="H304" s="93">
        <v>86.084199999999996</v>
      </c>
      <c r="I304" s="95"/>
    </row>
    <row r="305" spans="1:9" x14ac:dyDescent="0.25">
      <c r="A305" s="94" t="s">
        <v>5265</v>
      </c>
      <c r="B305" s="93" t="s">
        <v>3230</v>
      </c>
      <c r="C305" s="93"/>
      <c r="D305" s="93" t="s">
        <v>3197</v>
      </c>
      <c r="E305" s="93" t="s">
        <v>3201</v>
      </c>
      <c r="F305" s="93" t="s">
        <v>3235</v>
      </c>
      <c r="G305" s="108">
        <v>1</v>
      </c>
      <c r="H305" s="93">
        <v>91.083399999999997</v>
      </c>
      <c r="I305" s="95"/>
    </row>
    <row r="306" spans="1:9" x14ac:dyDescent="0.25">
      <c r="A306" s="94" t="s">
        <v>5265</v>
      </c>
      <c r="B306" s="93" t="s">
        <v>3236</v>
      </c>
      <c r="C306" s="93"/>
      <c r="D306" s="93" t="s">
        <v>3197</v>
      </c>
      <c r="E306" s="93" t="s">
        <v>488</v>
      </c>
      <c r="F306" s="93" t="s">
        <v>3235</v>
      </c>
      <c r="G306" s="108">
        <v>3</v>
      </c>
      <c r="H306" s="93">
        <v>88.120199999999997</v>
      </c>
      <c r="I306" s="95"/>
    </row>
    <row r="307" spans="1:9" x14ac:dyDescent="0.25">
      <c r="A307" s="94" t="s">
        <v>5265</v>
      </c>
      <c r="B307" s="93" t="s">
        <v>3242</v>
      </c>
      <c r="C307" s="93"/>
      <c r="D307" s="93" t="s">
        <v>3246</v>
      </c>
      <c r="E307" s="93" t="s">
        <v>3201</v>
      </c>
      <c r="F307" s="93" t="s">
        <v>3210</v>
      </c>
      <c r="G307" s="108">
        <v>1</v>
      </c>
      <c r="H307" s="93">
        <v>91.461299999999994</v>
      </c>
      <c r="I307" s="95"/>
    </row>
    <row r="308" spans="1:9" x14ac:dyDescent="0.25">
      <c r="A308" s="94" t="s">
        <v>5265</v>
      </c>
      <c r="B308" s="93" t="s">
        <v>3249</v>
      </c>
      <c r="C308" s="93"/>
      <c r="D308" s="93" t="s">
        <v>3197</v>
      </c>
      <c r="E308" s="93" t="s">
        <v>488</v>
      </c>
      <c r="F308" s="93" t="s">
        <v>3210</v>
      </c>
      <c r="G308" s="108">
        <v>1</v>
      </c>
      <c r="H308" s="93">
        <v>89.237499999999997</v>
      </c>
      <c r="I308" s="95"/>
    </row>
    <row r="309" spans="1:9" x14ac:dyDescent="0.25">
      <c r="A309" s="94" t="s">
        <v>5265</v>
      </c>
      <c r="B309" s="93" t="s">
        <v>3255</v>
      </c>
      <c r="C309" s="93"/>
      <c r="D309" s="93" t="s">
        <v>3197</v>
      </c>
      <c r="E309" s="93" t="s">
        <v>3201</v>
      </c>
      <c r="F309" s="93" t="s">
        <v>3210</v>
      </c>
      <c r="G309" s="108">
        <v>2</v>
      </c>
      <c r="H309" s="93">
        <v>91.1036</v>
      </c>
      <c r="I309" s="95"/>
    </row>
    <row r="310" spans="1:9" x14ac:dyDescent="0.25">
      <c r="A310" s="94" t="s">
        <v>5265</v>
      </c>
      <c r="B310" s="93" t="s">
        <v>3261</v>
      </c>
      <c r="C310" s="93"/>
      <c r="D310" s="93" t="s">
        <v>3197</v>
      </c>
      <c r="E310" s="93" t="s">
        <v>488</v>
      </c>
      <c r="F310" s="93" t="s">
        <v>3202</v>
      </c>
      <c r="G310" s="108">
        <v>2</v>
      </c>
      <c r="H310" s="93">
        <v>88.242500000000007</v>
      </c>
      <c r="I310" s="95"/>
    </row>
    <row r="311" spans="1:9" x14ac:dyDescent="0.25">
      <c r="A311" s="94" t="s">
        <v>5265</v>
      </c>
      <c r="B311" s="93" t="s">
        <v>3267</v>
      </c>
      <c r="C311" s="93"/>
      <c r="D311" s="93" t="s">
        <v>3197</v>
      </c>
      <c r="E311" s="93" t="s">
        <v>488</v>
      </c>
      <c r="F311" s="93" t="s">
        <v>3202</v>
      </c>
      <c r="G311" s="108">
        <v>1</v>
      </c>
      <c r="H311" s="93">
        <v>86.965199999999996</v>
      </c>
      <c r="I311" s="95"/>
    </row>
    <row r="312" spans="1:9" x14ac:dyDescent="0.25">
      <c r="A312" s="94" t="s">
        <v>5265</v>
      </c>
      <c r="B312" s="93" t="s">
        <v>3272</v>
      </c>
      <c r="C312" s="93"/>
      <c r="D312" s="93" t="s">
        <v>3197</v>
      </c>
      <c r="E312" s="93" t="s">
        <v>488</v>
      </c>
      <c r="F312" s="93" t="s">
        <v>3210</v>
      </c>
      <c r="G312" s="108">
        <v>2</v>
      </c>
      <c r="H312" s="93">
        <v>88.132599999999996</v>
      </c>
      <c r="I312" s="95"/>
    </row>
    <row r="313" spans="1:9" x14ac:dyDescent="0.25">
      <c r="A313" s="94" t="s">
        <v>5265</v>
      </c>
      <c r="B313" s="93" t="s">
        <v>3278</v>
      </c>
      <c r="C313" s="93"/>
      <c r="D313" s="93" t="s">
        <v>3197</v>
      </c>
      <c r="E313" s="93" t="s">
        <v>488</v>
      </c>
      <c r="F313" s="93" t="s">
        <v>3202</v>
      </c>
      <c r="G313" s="108">
        <v>3</v>
      </c>
      <c r="H313" s="93">
        <v>84.710899999999995</v>
      </c>
      <c r="I313" s="95"/>
    </row>
    <row r="314" spans="1:9" x14ac:dyDescent="0.25">
      <c r="A314" s="94" t="s">
        <v>5265</v>
      </c>
      <c r="B314" s="93" t="s">
        <v>3284</v>
      </c>
      <c r="C314" s="93"/>
      <c r="D314" s="93" t="s">
        <v>3197</v>
      </c>
      <c r="E314" s="93" t="s">
        <v>3201</v>
      </c>
      <c r="F314" s="93" t="s">
        <v>3202</v>
      </c>
      <c r="G314" s="108">
        <v>3</v>
      </c>
      <c r="H314" s="93">
        <v>90.998699999999999</v>
      </c>
      <c r="I314" s="95"/>
    </row>
    <row r="315" spans="1:9" x14ac:dyDescent="0.25">
      <c r="A315" s="94" t="s">
        <v>5265</v>
      </c>
      <c r="B315" s="93" t="s">
        <v>3290</v>
      </c>
      <c r="C315" s="93"/>
      <c r="D315" s="93" t="s">
        <v>3197</v>
      </c>
      <c r="E315" s="93" t="s">
        <v>3201</v>
      </c>
      <c r="F315" s="93" t="s">
        <v>3202</v>
      </c>
      <c r="G315" s="108">
        <v>2</v>
      </c>
      <c r="H315" s="93">
        <v>91.100399999999993</v>
      </c>
      <c r="I315" s="95"/>
    </row>
    <row r="316" spans="1:9" x14ac:dyDescent="0.25">
      <c r="A316" s="94" t="s">
        <v>5265</v>
      </c>
      <c r="B316" s="93" t="s">
        <v>3295</v>
      </c>
      <c r="C316" s="93"/>
      <c r="D316" s="93" t="s">
        <v>3197</v>
      </c>
      <c r="E316" s="93" t="s">
        <v>488</v>
      </c>
      <c r="F316" s="93" t="s">
        <v>3235</v>
      </c>
      <c r="G316" s="108">
        <v>2</v>
      </c>
      <c r="H316" s="93">
        <v>87.981999999999999</v>
      </c>
      <c r="I316" s="95"/>
    </row>
    <row r="317" spans="1:9" x14ac:dyDescent="0.25">
      <c r="A317" s="94" t="s">
        <v>5265</v>
      </c>
      <c r="B317" s="93" t="s">
        <v>3301</v>
      </c>
      <c r="C317" s="93"/>
      <c r="D317" s="93" t="s">
        <v>3197</v>
      </c>
      <c r="E317" s="93" t="s">
        <v>488</v>
      </c>
      <c r="F317" s="93" t="s">
        <v>3235</v>
      </c>
      <c r="G317" s="108">
        <v>1</v>
      </c>
      <c r="H317" s="93">
        <v>86.989500000000007</v>
      </c>
      <c r="I317" s="95"/>
    </row>
    <row r="318" spans="1:9" x14ac:dyDescent="0.25">
      <c r="A318" s="94" t="s">
        <v>5265</v>
      </c>
      <c r="B318" s="93" t="s">
        <v>3306</v>
      </c>
      <c r="C318" s="93"/>
      <c r="D318" s="93" t="s">
        <v>3246</v>
      </c>
      <c r="E318" s="93" t="s">
        <v>488</v>
      </c>
      <c r="F318" s="93" t="s">
        <v>3202</v>
      </c>
      <c r="G318" s="108">
        <v>2</v>
      </c>
      <c r="H318" s="93">
        <v>81.446399999999997</v>
      </c>
      <c r="I318" s="95"/>
    </row>
    <row r="319" spans="1:9" x14ac:dyDescent="0.25">
      <c r="A319" s="94" t="s">
        <v>5265</v>
      </c>
      <c r="B319" s="93" t="s">
        <v>3312</v>
      </c>
      <c r="C319" s="93"/>
      <c r="D319" s="93" t="s">
        <v>3246</v>
      </c>
      <c r="E319" s="93" t="s">
        <v>488</v>
      </c>
      <c r="F319" s="93" t="s">
        <v>3202</v>
      </c>
      <c r="G319" s="108">
        <v>1</v>
      </c>
      <c r="H319" s="93">
        <v>86.054599999999994</v>
      </c>
      <c r="I319" s="95"/>
    </row>
    <row r="320" spans="1:9" x14ac:dyDescent="0.25">
      <c r="A320" s="94" t="s">
        <v>5265</v>
      </c>
      <c r="B320" s="93" t="s">
        <v>3318</v>
      </c>
      <c r="C320" s="93"/>
      <c r="D320" s="93" t="s">
        <v>3246</v>
      </c>
      <c r="E320" s="93" t="s">
        <v>3201</v>
      </c>
      <c r="F320" s="93" t="s">
        <v>3202</v>
      </c>
      <c r="G320" s="108">
        <v>1</v>
      </c>
      <c r="H320" s="93">
        <v>92.039299999999997</v>
      </c>
      <c r="I320" s="95"/>
    </row>
    <row r="321" spans="1:9" x14ac:dyDescent="0.25">
      <c r="A321" s="94" t="s">
        <v>5265</v>
      </c>
      <c r="B321" s="93" t="s">
        <v>3324</v>
      </c>
      <c r="C321" s="93"/>
      <c r="D321" s="93" t="s">
        <v>3246</v>
      </c>
      <c r="E321" s="93" t="s">
        <v>488</v>
      </c>
      <c r="F321" s="93" t="s">
        <v>3202</v>
      </c>
      <c r="G321" s="108">
        <v>3</v>
      </c>
      <c r="H321" s="93">
        <v>85.207400000000007</v>
      </c>
      <c r="I321" s="95"/>
    </row>
    <row r="322" spans="1:9" x14ac:dyDescent="0.25">
      <c r="A322" s="94" t="s">
        <v>5265</v>
      </c>
      <c r="B322" s="93" t="s">
        <v>3330</v>
      </c>
      <c r="C322" s="93"/>
      <c r="D322" s="93" t="s">
        <v>3246</v>
      </c>
      <c r="E322" s="93" t="s">
        <v>3201</v>
      </c>
      <c r="F322" s="93" t="s">
        <v>3202</v>
      </c>
      <c r="G322" s="108">
        <v>1</v>
      </c>
      <c r="H322" s="93">
        <v>92.5124</v>
      </c>
      <c r="I322" s="95"/>
    </row>
    <row r="323" spans="1:9" x14ac:dyDescent="0.25">
      <c r="A323" s="94" t="s">
        <v>5265</v>
      </c>
      <c r="B323" s="93" t="s">
        <v>3336</v>
      </c>
      <c r="C323" s="93"/>
      <c r="D323" s="93" t="s">
        <v>3246</v>
      </c>
      <c r="E323" s="93" t="s">
        <v>488</v>
      </c>
      <c r="F323" s="93" t="s">
        <v>3202</v>
      </c>
      <c r="G323" s="108">
        <v>3</v>
      </c>
      <c r="H323" s="93">
        <v>85.925600000000003</v>
      </c>
      <c r="I323" s="95"/>
    </row>
    <row r="324" spans="1:9" x14ac:dyDescent="0.25">
      <c r="A324" s="94" t="s">
        <v>5265</v>
      </c>
      <c r="B324" s="93" t="s">
        <v>3342</v>
      </c>
      <c r="C324" s="93"/>
      <c r="D324" s="93" t="s">
        <v>3246</v>
      </c>
      <c r="E324" s="93" t="s">
        <v>3201</v>
      </c>
      <c r="F324" s="93" t="s">
        <v>3202</v>
      </c>
      <c r="G324" s="108">
        <v>3</v>
      </c>
      <c r="H324" s="93">
        <v>92.266000000000005</v>
      </c>
      <c r="I324" s="95"/>
    </row>
    <row r="325" spans="1:9" x14ac:dyDescent="0.25">
      <c r="A325" s="94" t="s">
        <v>5265</v>
      </c>
      <c r="B325" s="93" t="s">
        <v>3347</v>
      </c>
      <c r="C325" s="93"/>
      <c r="D325" s="93" t="s">
        <v>3246</v>
      </c>
      <c r="E325" s="93" t="s">
        <v>3201</v>
      </c>
      <c r="F325" s="93" t="s">
        <v>3202</v>
      </c>
      <c r="G325" s="108">
        <v>2</v>
      </c>
      <c r="H325" s="93">
        <v>92.292000000000002</v>
      </c>
      <c r="I325" s="95"/>
    </row>
    <row r="326" spans="1:9" x14ac:dyDescent="0.25">
      <c r="A326" s="94" t="s">
        <v>5265</v>
      </c>
      <c r="B326" s="93" t="s">
        <v>3353</v>
      </c>
      <c r="C326" s="93"/>
      <c r="D326" s="93" t="s">
        <v>3197</v>
      </c>
      <c r="E326" s="93" t="s">
        <v>488</v>
      </c>
      <c r="F326" s="93" t="s">
        <v>3202</v>
      </c>
      <c r="G326" s="108">
        <v>2</v>
      </c>
      <c r="H326" s="93">
        <v>89.567599999999999</v>
      </c>
      <c r="I326" s="95"/>
    </row>
    <row r="327" spans="1:9" x14ac:dyDescent="0.25">
      <c r="A327" s="94" t="s">
        <v>5265</v>
      </c>
      <c r="B327" s="93" t="s">
        <v>3359</v>
      </c>
      <c r="C327" s="93"/>
      <c r="D327" s="93" t="s">
        <v>3197</v>
      </c>
      <c r="E327" s="93" t="s">
        <v>488</v>
      </c>
      <c r="F327" s="93" t="s">
        <v>3202</v>
      </c>
      <c r="G327" s="108">
        <v>1</v>
      </c>
      <c r="H327" s="93">
        <v>89.100499999999997</v>
      </c>
      <c r="I327" s="95"/>
    </row>
    <row r="328" spans="1:9" x14ac:dyDescent="0.25">
      <c r="A328" s="94" t="s">
        <v>5265</v>
      </c>
      <c r="B328" s="93" t="s">
        <v>3365</v>
      </c>
      <c r="C328" s="93"/>
      <c r="D328" s="93" t="s">
        <v>3246</v>
      </c>
      <c r="E328" s="93" t="s">
        <v>3201</v>
      </c>
      <c r="F328" s="93" t="s">
        <v>3202</v>
      </c>
      <c r="G328" s="108">
        <v>3</v>
      </c>
      <c r="H328" s="93">
        <v>92.180999999999997</v>
      </c>
      <c r="I328" s="95"/>
    </row>
    <row r="329" spans="1:9" x14ac:dyDescent="0.25">
      <c r="A329" s="94" t="s">
        <v>5265</v>
      </c>
      <c r="B329" s="93" t="s">
        <v>3371</v>
      </c>
      <c r="C329" s="93"/>
      <c r="D329" s="93" t="s">
        <v>3246</v>
      </c>
      <c r="E329" s="93" t="s">
        <v>3201</v>
      </c>
      <c r="F329" s="93" t="s">
        <v>3202</v>
      </c>
      <c r="G329" s="108">
        <v>2</v>
      </c>
      <c r="H329" s="93">
        <v>92.212000000000003</v>
      </c>
      <c r="I329" s="95"/>
    </row>
    <row r="330" spans="1:9" x14ac:dyDescent="0.25">
      <c r="A330" s="94" t="s">
        <v>5265</v>
      </c>
      <c r="B330" s="93" t="s">
        <v>3377</v>
      </c>
      <c r="C330" s="93"/>
      <c r="D330" s="93" t="s">
        <v>3197</v>
      </c>
      <c r="E330" s="93" t="s">
        <v>3201</v>
      </c>
      <c r="F330" s="93" t="s">
        <v>3210</v>
      </c>
      <c r="G330" s="108">
        <v>2</v>
      </c>
      <c r="H330" s="93">
        <v>91.008399999999995</v>
      </c>
      <c r="I330" s="95"/>
    </row>
    <row r="331" spans="1:9" x14ac:dyDescent="0.25">
      <c r="A331" s="94" t="s">
        <v>5265</v>
      </c>
      <c r="B331" s="93" t="s">
        <v>3383</v>
      </c>
      <c r="C331" s="93"/>
      <c r="D331" s="93" t="s">
        <v>3246</v>
      </c>
      <c r="E331" s="93" t="s">
        <v>488</v>
      </c>
      <c r="F331" s="93" t="s">
        <v>3210</v>
      </c>
      <c r="G331" s="108">
        <v>3</v>
      </c>
      <c r="H331" s="93">
        <v>89.058199999999999</v>
      </c>
      <c r="I331" s="95"/>
    </row>
    <row r="332" spans="1:9" x14ac:dyDescent="0.25">
      <c r="A332" s="94" t="s">
        <v>5265</v>
      </c>
      <c r="B332" s="93" t="s">
        <v>3389</v>
      </c>
      <c r="C332" s="93"/>
      <c r="D332" s="93" t="s">
        <v>3197</v>
      </c>
      <c r="E332" s="93" t="s">
        <v>3201</v>
      </c>
      <c r="F332" s="93" t="s">
        <v>3210</v>
      </c>
      <c r="G332" s="108">
        <v>3</v>
      </c>
      <c r="H332" s="93">
        <v>91.193700000000007</v>
      </c>
      <c r="I332" s="95"/>
    </row>
    <row r="333" spans="1:9" x14ac:dyDescent="0.25">
      <c r="A333" s="94" t="s">
        <v>5265</v>
      </c>
      <c r="B333" s="93" t="s">
        <v>3395</v>
      </c>
      <c r="C333" s="93"/>
      <c r="D333" s="93" t="s">
        <v>3246</v>
      </c>
      <c r="E333" s="93" t="s">
        <v>3201</v>
      </c>
      <c r="F333" s="93" t="s">
        <v>3210</v>
      </c>
      <c r="G333" s="108">
        <v>2</v>
      </c>
      <c r="H333" s="93">
        <v>92.007000000000005</v>
      </c>
      <c r="I333" s="95"/>
    </row>
    <row r="334" spans="1:9" x14ac:dyDescent="0.25">
      <c r="A334" s="94" t="s">
        <v>5265</v>
      </c>
      <c r="B334" s="93" t="s">
        <v>3401</v>
      </c>
      <c r="C334" s="93"/>
      <c r="D334" s="93" t="s">
        <v>3246</v>
      </c>
      <c r="E334" s="93" t="s">
        <v>3201</v>
      </c>
      <c r="F334" s="93" t="s">
        <v>3210</v>
      </c>
      <c r="G334" s="108">
        <v>3</v>
      </c>
      <c r="H334" s="93">
        <v>92.410399999999996</v>
      </c>
      <c r="I334" s="95"/>
    </row>
    <row r="335" spans="1:9" x14ac:dyDescent="0.25">
      <c r="A335" s="94" t="s">
        <v>5265</v>
      </c>
      <c r="B335" s="93" t="s">
        <v>3406</v>
      </c>
      <c r="C335" s="93"/>
      <c r="D335" s="93" t="s">
        <v>3246</v>
      </c>
      <c r="E335" s="93" t="s">
        <v>488</v>
      </c>
      <c r="F335" s="93" t="s">
        <v>3210</v>
      </c>
      <c r="G335" s="108">
        <v>1</v>
      </c>
      <c r="H335" s="93">
        <v>87.374700000000004</v>
      </c>
      <c r="I335" s="95"/>
    </row>
    <row r="336" spans="1:9" x14ac:dyDescent="0.25">
      <c r="A336" s="94" t="s">
        <v>5265</v>
      </c>
      <c r="B336" s="93" t="s">
        <v>3412</v>
      </c>
      <c r="C336" s="93"/>
      <c r="D336" s="93" t="s">
        <v>3246</v>
      </c>
      <c r="E336" s="93" t="s">
        <v>488</v>
      </c>
      <c r="F336" s="93" t="s">
        <v>3210</v>
      </c>
      <c r="G336" s="108">
        <v>2</v>
      </c>
      <c r="H336" s="93">
        <v>89.517399999999995</v>
      </c>
      <c r="I336" s="95"/>
    </row>
    <row r="337" spans="1:9" x14ac:dyDescent="0.25">
      <c r="A337" s="94" t="s">
        <v>5265</v>
      </c>
      <c r="B337" s="93" t="s">
        <v>3418</v>
      </c>
      <c r="C337" s="93"/>
      <c r="D337" s="93" t="s">
        <v>3246</v>
      </c>
      <c r="E337" s="93" t="s">
        <v>488</v>
      </c>
      <c r="F337" s="93" t="s">
        <v>3210</v>
      </c>
      <c r="G337" s="108">
        <v>1</v>
      </c>
      <c r="H337" s="93">
        <v>86.787700000000001</v>
      </c>
      <c r="I337" s="95"/>
    </row>
    <row r="338" spans="1:9" x14ac:dyDescent="0.25">
      <c r="A338" s="94" t="s">
        <v>5265</v>
      </c>
      <c r="B338" s="93" t="s">
        <v>3424</v>
      </c>
      <c r="C338" s="93"/>
      <c r="D338" s="93" t="s">
        <v>3246</v>
      </c>
      <c r="E338" s="93" t="s">
        <v>488</v>
      </c>
      <c r="F338" s="93" t="s">
        <v>3210</v>
      </c>
      <c r="G338" s="108">
        <v>2</v>
      </c>
      <c r="H338" s="93">
        <v>90.173599999999993</v>
      </c>
      <c r="I338" s="95"/>
    </row>
    <row r="339" spans="1:9" x14ac:dyDescent="0.25">
      <c r="A339" s="94" t="s">
        <v>5265</v>
      </c>
      <c r="B339" s="93" t="s">
        <v>3430</v>
      </c>
      <c r="C339" s="93"/>
      <c r="D339" s="93" t="s">
        <v>3246</v>
      </c>
      <c r="E339" s="93" t="s">
        <v>488</v>
      </c>
      <c r="F339" s="93" t="s">
        <v>3210</v>
      </c>
      <c r="G339" s="108">
        <v>3</v>
      </c>
      <c r="H339" s="93">
        <v>90.189499999999995</v>
      </c>
      <c r="I339" s="95"/>
    </row>
    <row r="340" spans="1:9" x14ac:dyDescent="0.25">
      <c r="A340" s="94" t="s">
        <v>5265</v>
      </c>
      <c r="B340" s="93" t="s">
        <v>3435</v>
      </c>
      <c r="C340" s="93"/>
      <c r="D340" s="93" t="s">
        <v>3246</v>
      </c>
      <c r="E340" s="93" t="s">
        <v>3201</v>
      </c>
      <c r="F340" s="93" t="s">
        <v>3210</v>
      </c>
      <c r="G340" s="108">
        <v>1</v>
      </c>
      <c r="H340" s="93">
        <v>92.310599999999994</v>
      </c>
      <c r="I340" s="95"/>
    </row>
    <row r="341" spans="1:9" x14ac:dyDescent="0.25">
      <c r="A341" s="94" t="s">
        <v>5265</v>
      </c>
      <c r="B341" s="93" t="s">
        <v>3441</v>
      </c>
      <c r="C341" s="93"/>
      <c r="D341" s="93" t="s">
        <v>3197</v>
      </c>
      <c r="E341" s="93" t="s">
        <v>3201</v>
      </c>
      <c r="F341" s="93" t="s">
        <v>3235</v>
      </c>
      <c r="G341" s="108">
        <v>3</v>
      </c>
      <c r="H341" s="93">
        <v>91.095100000000002</v>
      </c>
      <c r="I341" s="95"/>
    </row>
    <row r="342" spans="1:9" x14ac:dyDescent="0.25">
      <c r="A342" s="94" t="s">
        <v>5265</v>
      </c>
      <c r="B342" s="93" t="s">
        <v>3447</v>
      </c>
      <c r="C342" s="93"/>
      <c r="D342" s="93" t="s">
        <v>3197</v>
      </c>
      <c r="E342" s="93" t="s">
        <v>3201</v>
      </c>
      <c r="F342" s="93" t="s">
        <v>3235</v>
      </c>
      <c r="G342" s="108">
        <v>2</v>
      </c>
      <c r="H342" s="93">
        <v>91.214100000000002</v>
      </c>
      <c r="I342" s="95"/>
    </row>
    <row r="343" spans="1:9" x14ac:dyDescent="0.25">
      <c r="A343" s="94" t="s">
        <v>5265</v>
      </c>
      <c r="B343" s="93" t="s">
        <v>3452</v>
      </c>
      <c r="C343" s="93"/>
      <c r="D343" s="93" t="s">
        <v>3197</v>
      </c>
      <c r="E343" s="93" t="s">
        <v>488</v>
      </c>
      <c r="F343" s="93" t="s">
        <v>3210</v>
      </c>
      <c r="G343" s="108">
        <v>3</v>
      </c>
      <c r="H343" s="93">
        <v>87.0364</v>
      </c>
      <c r="I343" s="95"/>
    </row>
    <row r="344" spans="1:9" x14ac:dyDescent="0.25">
      <c r="A344" s="94" t="s">
        <v>5265</v>
      </c>
      <c r="B344" s="93" t="s">
        <v>3458</v>
      </c>
      <c r="C344" s="93"/>
      <c r="D344" s="93" t="s">
        <v>3197</v>
      </c>
      <c r="E344" s="93" t="s">
        <v>488</v>
      </c>
      <c r="F344" s="93" t="s">
        <v>3210</v>
      </c>
      <c r="G344" s="108">
        <v>2</v>
      </c>
      <c r="H344" s="93">
        <v>89.173900000000003</v>
      </c>
      <c r="I344" s="95"/>
    </row>
    <row r="345" spans="1:9" x14ac:dyDescent="0.25">
      <c r="A345" s="94" t="s">
        <v>5265</v>
      </c>
      <c r="B345" s="93" t="s">
        <v>3464</v>
      </c>
      <c r="C345" s="93"/>
      <c r="D345" s="93" t="s">
        <v>3197</v>
      </c>
      <c r="E345" s="93" t="s">
        <v>3201</v>
      </c>
      <c r="F345" s="93" t="s">
        <v>3202</v>
      </c>
      <c r="G345" s="108">
        <v>3</v>
      </c>
      <c r="H345" s="93">
        <v>90.639099999999999</v>
      </c>
      <c r="I345" s="95"/>
    </row>
    <row r="346" spans="1:9" x14ac:dyDescent="0.25">
      <c r="A346" s="94" t="s">
        <v>5265</v>
      </c>
      <c r="B346" s="93" t="s">
        <v>3470</v>
      </c>
      <c r="C346" s="93"/>
      <c r="D346" s="93" t="s">
        <v>3197</v>
      </c>
      <c r="E346" s="93" t="s">
        <v>3201</v>
      </c>
      <c r="F346" s="93" t="s">
        <v>3202</v>
      </c>
      <c r="G346" s="108">
        <v>2</v>
      </c>
      <c r="H346" s="93">
        <v>91.365899999999996</v>
      </c>
      <c r="I346" s="95"/>
    </row>
    <row r="347" spans="1:9" x14ac:dyDescent="0.25">
      <c r="A347" s="94" t="s">
        <v>5265</v>
      </c>
      <c r="B347" s="93" t="s">
        <v>3476</v>
      </c>
      <c r="C347" s="93"/>
      <c r="D347" s="93" t="s">
        <v>3197</v>
      </c>
      <c r="E347" s="93" t="s">
        <v>3201</v>
      </c>
      <c r="F347" s="93" t="s">
        <v>3210</v>
      </c>
      <c r="G347" s="108">
        <v>1</v>
      </c>
      <c r="H347" s="93">
        <v>90.5578</v>
      </c>
      <c r="I347" s="95"/>
    </row>
    <row r="348" spans="1:9" x14ac:dyDescent="0.25">
      <c r="A348" s="94" t="s">
        <v>5265</v>
      </c>
      <c r="B348" s="93" t="s">
        <v>3482</v>
      </c>
      <c r="C348" s="93"/>
      <c r="D348" s="93" t="s">
        <v>3197</v>
      </c>
      <c r="E348" s="93" t="s">
        <v>488</v>
      </c>
      <c r="F348" s="93" t="s">
        <v>3202</v>
      </c>
      <c r="G348" s="108">
        <v>1</v>
      </c>
      <c r="H348" s="93">
        <v>85.856200000000001</v>
      </c>
      <c r="I348" s="95"/>
    </row>
    <row r="349" spans="1:9" x14ac:dyDescent="0.25">
      <c r="A349" s="94" t="s">
        <v>5265</v>
      </c>
      <c r="B349" s="93" t="s">
        <v>3487</v>
      </c>
      <c r="C349" s="93"/>
      <c r="D349" s="93" t="s">
        <v>3197</v>
      </c>
      <c r="E349" s="93" t="s">
        <v>488</v>
      </c>
      <c r="F349" s="93" t="s">
        <v>3202</v>
      </c>
      <c r="G349" s="108">
        <v>2</v>
      </c>
      <c r="H349" s="93">
        <v>86.384299999999996</v>
      </c>
      <c r="I349" s="95"/>
    </row>
    <row r="350" spans="1:9" x14ac:dyDescent="0.25">
      <c r="A350" s="94" t="s">
        <v>5265</v>
      </c>
      <c r="B350" s="93" t="s">
        <v>3493</v>
      </c>
      <c r="C350" s="93"/>
      <c r="D350" s="93" t="s">
        <v>3197</v>
      </c>
      <c r="E350" s="93" t="s">
        <v>488</v>
      </c>
      <c r="F350" s="93" t="s">
        <v>3202</v>
      </c>
      <c r="G350" s="108">
        <v>3</v>
      </c>
      <c r="H350" s="93">
        <v>87.814300000000003</v>
      </c>
      <c r="I350" s="95"/>
    </row>
    <row r="351" spans="1:9" x14ac:dyDescent="0.25">
      <c r="A351" s="94" t="s">
        <v>5265</v>
      </c>
      <c r="B351" s="93" t="s">
        <v>3498</v>
      </c>
      <c r="C351" s="93"/>
      <c r="D351" s="93" t="s">
        <v>3197</v>
      </c>
      <c r="E351" s="93" t="s">
        <v>488</v>
      </c>
      <c r="F351" s="93" t="s">
        <v>3210</v>
      </c>
      <c r="G351" s="108">
        <v>1</v>
      </c>
      <c r="H351" s="93">
        <v>88.605599999999995</v>
      </c>
      <c r="I351" s="95"/>
    </row>
    <row r="352" spans="1:9" x14ac:dyDescent="0.25">
      <c r="A352" s="94" t="s">
        <v>5265</v>
      </c>
      <c r="B352" s="93" t="s">
        <v>3504</v>
      </c>
      <c r="C352" s="93"/>
      <c r="D352" s="93" t="s">
        <v>3197</v>
      </c>
      <c r="E352" s="93" t="s">
        <v>488</v>
      </c>
      <c r="F352" s="93" t="s">
        <v>3202</v>
      </c>
      <c r="G352" s="108">
        <v>3</v>
      </c>
      <c r="H352" s="93">
        <v>89.004499999999993</v>
      </c>
      <c r="I352" s="95"/>
    </row>
    <row r="353" spans="1:9" x14ac:dyDescent="0.25">
      <c r="A353" s="94" t="s">
        <v>5265</v>
      </c>
      <c r="B353" s="93" t="s">
        <v>3510</v>
      </c>
      <c r="C353" s="93"/>
      <c r="D353" s="93" t="s">
        <v>3197</v>
      </c>
      <c r="E353" s="93" t="s">
        <v>3201</v>
      </c>
      <c r="F353" s="93" t="s">
        <v>3202</v>
      </c>
      <c r="G353" s="108">
        <v>1</v>
      </c>
      <c r="H353" s="93">
        <v>91.196899999999999</v>
      </c>
      <c r="I353" s="95"/>
    </row>
    <row r="354" spans="1:9" x14ac:dyDescent="0.25">
      <c r="A354" s="94" t="s">
        <v>5265</v>
      </c>
      <c r="B354" s="93" t="s">
        <v>3515</v>
      </c>
      <c r="C354" s="93"/>
      <c r="D354" s="93" t="s">
        <v>3197</v>
      </c>
      <c r="E354" s="93" t="s">
        <v>3201</v>
      </c>
      <c r="F354" s="93" t="s">
        <v>3202</v>
      </c>
      <c r="G354" s="108">
        <v>2</v>
      </c>
      <c r="H354" s="93">
        <v>91.194100000000006</v>
      </c>
      <c r="I354" s="95"/>
    </row>
    <row r="355" spans="1:9" x14ac:dyDescent="0.25">
      <c r="A355" s="94" t="s">
        <v>5265</v>
      </c>
      <c r="B355" s="93" t="s">
        <v>3520</v>
      </c>
      <c r="C355" s="93"/>
      <c r="D355" s="93" t="s">
        <v>3197</v>
      </c>
      <c r="E355" s="93" t="s">
        <v>3201</v>
      </c>
      <c r="F355" s="93" t="s">
        <v>3202</v>
      </c>
      <c r="G355" s="108">
        <v>3</v>
      </c>
      <c r="H355" s="93">
        <v>91.342799999999997</v>
      </c>
      <c r="I355" s="95"/>
    </row>
    <row r="356" spans="1:9" x14ac:dyDescent="0.25">
      <c r="A356" s="94" t="s">
        <v>5265</v>
      </c>
      <c r="B356" s="93" t="s">
        <v>3525</v>
      </c>
      <c r="C356" s="93"/>
      <c r="D356" s="93" t="s">
        <v>3246</v>
      </c>
      <c r="E356" s="93" t="s">
        <v>488</v>
      </c>
      <c r="F356" s="93" t="s">
        <v>3202</v>
      </c>
      <c r="G356" s="108">
        <v>1</v>
      </c>
      <c r="H356" s="93">
        <v>89.696899999999999</v>
      </c>
      <c r="I356" s="95"/>
    </row>
    <row r="357" spans="1:9" x14ac:dyDescent="0.25">
      <c r="A357" s="94" t="s">
        <v>5265</v>
      </c>
      <c r="B357" s="93" t="s">
        <v>3531</v>
      </c>
      <c r="C357" s="93"/>
      <c r="D357" s="93" t="s">
        <v>3246</v>
      </c>
      <c r="E357" s="93" t="s">
        <v>488</v>
      </c>
      <c r="F357" s="93" t="s">
        <v>3202</v>
      </c>
      <c r="G357" s="108">
        <v>2</v>
      </c>
      <c r="H357" s="93">
        <v>84.475399999999993</v>
      </c>
      <c r="I357" s="95"/>
    </row>
    <row r="358" spans="1:9" x14ac:dyDescent="0.25">
      <c r="A358" s="94" t="s">
        <v>5265</v>
      </c>
      <c r="B358" s="93" t="s">
        <v>3536</v>
      </c>
      <c r="C358" s="93"/>
      <c r="D358" s="93" t="s">
        <v>3246</v>
      </c>
      <c r="E358" s="93" t="s">
        <v>3201</v>
      </c>
      <c r="F358" s="93" t="s">
        <v>3235</v>
      </c>
      <c r="G358" s="108">
        <v>2</v>
      </c>
      <c r="H358" s="93">
        <v>92.575299999999999</v>
      </c>
      <c r="I358" s="95"/>
    </row>
    <row r="359" spans="1:9" x14ac:dyDescent="0.25">
      <c r="A359" s="94" t="s">
        <v>5265</v>
      </c>
      <c r="B359" s="93" t="s">
        <v>3542</v>
      </c>
      <c r="C359" s="93"/>
      <c r="D359" s="93" t="s">
        <v>3246</v>
      </c>
      <c r="E359" s="93" t="s">
        <v>3201</v>
      </c>
      <c r="F359" s="93" t="s">
        <v>3235</v>
      </c>
      <c r="G359" s="108">
        <v>3</v>
      </c>
      <c r="H359" s="93">
        <v>92.309700000000007</v>
      </c>
      <c r="I359" s="95"/>
    </row>
    <row r="360" spans="1:9" x14ac:dyDescent="0.25">
      <c r="A360" s="94" t="s">
        <v>5265</v>
      </c>
      <c r="B360" s="93" t="s">
        <v>3547</v>
      </c>
      <c r="C360" s="93"/>
      <c r="D360" s="93" t="s">
        <v>3246</v>
      </c>
      <c r="E360" s="93" t="s">
        <v>488</v>
      </c>
      <c r="F360" s="93" t="s">
        <v>3235</v>
      </c>
      <c r="G360" s="108">
        <v>3</v>
      </c>
      <c r="H360" s="93">
        <v>88.897199999999998</v>
      </c>
      <c r="I360" s="95"/>
    </row>
    <row r="361" spans="1:9" x14ac:dyDescent="0.25">
      <c r="A361" s="94" t="s">
        <v>5265</v>
      </c>
      <c r="B361" s="93" t="s">
        <v>3552</v>
      </c>
      <c r="C361" s="93"/>
      <c r="D361" s="93" t="s">
        <v>3246</v>
      </c>
      <c r="E361" s="93" t="s">
        <v>3201</v>
      </c>
      <c r="F361" s="93" t="s">
        <v>3235</v>
      </c>
      <c r="G361" s="108">
        <v>1</v>
      </c>
      <c r="H361" s="93">
        <v>92.218900000000005</v>
      </c>
      <c r="I361" s="95"/>
    </row>
    <row r="362" spans="1:9" x14ac:dyDescent="0.25">
      <c r="A362" s="94" t="s">
        <v>5265</v>
      </c>
      <c r="B362" s="93" t="s">
        <v>3557</v>
      </c>
      <c r="C362" s="93"/>
      <c r="D362" s="93" t="s">
        <v>3246</v>
      </c>
      <c r="E362" s="93" t="s">
        <v>488</v>
      </c>
      <c r="F362" s="93" t="s">
        <v>3235</v>
      </c>
      <c r="G362" s="108">
        <v>1</v>
      </c>
      <c r="H362" s="93">
        <v>88.076300000000003</v>
      </c>
      <c r="I362" s="95"/>
    </row>
    <row r="363" spans="1:9" x14ac:dyDescent="0.25">
      <c r="A363" s="94" t="s">
        <v>5265</v>
      </c>
      <c r="B363" s="93" t="s">
        <v>3562</v>
      </c>
      <c r="C363" s="93"/>
      <c r="D363" s="93" t="s">
        <v>3246</v>
      </c>
      <c r="E363" s="93" t="s">
        <v>488</v>
      </c>
      <c r="F363" s="93" t="s">
        <v>3235</v>
      </c>
      <c r="G363" s="108">
        <v>2</v>
      </c>
      <c r="H363" s="93">
        <v>86.092399999999998</v>
      </c>
      <c r="I363" s="95"/>
    </row>
    <row r="364" spans="1:9" x14ac:dyDescent="0.25">
      <c r="A364" s="94" t="s">
        <v>5265</v>
      </c>
      <c r="B364" s="93" t="s">
        <v>3567</v>
      </c>
      <c r="C364" s="93"/>
      <c r="D364" s="93" t="s">
        <v>3246</v>
      </c>
      <c r="E364" s="93" t="s">
        <v>3201</v>
      </c>
      <c r="F364" s="93" t="s">
        <v>3210</v>
      </c>
      <c r="G364" s="108">
        <v>2</v>
      </c>
      <c r="H364" s="93">
        <v>91.801900000000003</v>
      </c>
      <c r="I364" s="95"/>
    </row>
    <row r="365" spans="1:9" x14ac:dyDescent="0.25">
      <c r="A365" s="94" t="s">
        <v>5265</v>
      </c>
      <c r="B365" s="93" t="s">
        <v>3572</v>
      </c>
      <c r="C365" s="93"/>
      <c r="D365" s="93" t="s">
        <v>3246</v>
      </c>
      <c r="E365" s="93" t="s">
        <v>3201</v>
      </c>
      <c r="F365" s="93" t="s">
        <v>3210</v>
      </c>
      <c r="G365" s="108">
        <v>3</v>
      </c>
      <c r="H365" s="93">
        <v>91.850999999999999</v>
      </c>
      <c r="I365" s="95"/>
    </row>
    <row r="366" spans="1:9" x14ac:dyDescent="0.25">
      <c r="A366" s="94" t="s">
        <v>5265</v>
      </c>
      <c r="B366" s="93" t="s">
        <v>3578</v>
      </c>
      <c r="C366" s="93"/>
      <c r="D366" s="93" t="s">
        <v>3246</v>
      </c>
      <c r="E366" s="93" t="s">
        <v>488</v>
      </c>
      <c r="F366" s="93" t="s">
        <v>3202</v>
      </c>
      <c r="G366" s="108">
        <v>1</v>
      </c>
      <c r="H366" s="93">
        <v>88.409000000000006</v>
      </c>
      <c r="I366" s="95"/>
    </row>
    <row r="367" spans="1:9" x14ac:dyDescent="0.25">
      <c r="A367" s="94" t="s">
        <v>5265</v>
      </c>
      <c r="B367" s="93" t="s">
        <v>3582</v>
      </c>
      <c r="C367" s="93"/>
      <c r="D367" s="93" t="s">
        <v>3246</v>
      </c>
      <c r="E367" s="93" t="s">
        <v>488</v>
      </c>
      <c r="F367" s="93" t="s">
        <v>3202</v>
      </c>
      <c r="G367" s="108">
        <v>2</v>
      </c>
      <c r="H367" s="93">
        <v>84.325699999999998</v>
      </c>
      <c r="I367" s="95"/>
    </row>
    <row r="368" spans="1:9" x14ac:dyDescent="0.25">
      <c r="A368" s="94" t="s">
        <v>5265</v>
      </c>
      <c r="B368" s="93" t="s">
        <v>3587</v>
      </c>
      <c r="C368" s="93"/>
      <c r="D368" s="93" t="s">
        <v>3246</v>
      </c>
      <c r="E368" s="93" t="s">
        <v>488</v>
      </c>
      <c r="F368" s="93" t="s">
        <v>3202</v>
      </c>
      <c r="G368" s="108">
        <v>3</v>
      </c>
      <c r="H368" s="93">
        <v>82.971900000000005</v>
      </c>
      <c r="I368" s="95"/>
    </row>
    <row r="369" spans="1:9" x14ac:dyDescent="0.25">
      <c r="A369" s="94" t="s">
        <v>5265</v>
      </c>
      <c r="B369" s="93" t="s">
        <v>3592</v>
      </c>
      <c r="C369" s="93"/>
      <c r="D369" s="93" t="s">
        <v>3246</v>
      </c>
      <c r="E369" s="93" t="s">
        <v>3201</v>
      </c>
      <c r="F369" s="93" t="s">
        <v>3202</v>
      </c>
      <c r="G369" s="108">
        <v>1</v>
      </c>
      <c r="H369" s="93">
        <v>92.248400000000004</v>
      </c>
      <c r="I369" s="95"/>
    </row>
    <row r="370" spans="1:9" x14ac:dyDescent="0.25">
      <c r="A370" s="94" t="s">
        <v>5265</v>
      </c>
      <c r="B370" s="93" t="s">
        <v>3598</v>
      </c>
      <c r="C370" s="93"/>
      <c r="D370" s="93" t="s">
        <v>3246</v>
      </c>
      <c r="E370" s="93" t="s">
        <v>3201</v>
      </c>
      <c r="F370" s="93" t="s">
        <v>3202</v>
      </c>
      <c r="G370" s="108">
        <v>2</v>
      </c>
      <c r="H370" s="93">
        <v>92.162000000000006</v>
      </c>
      <c r="I370" s="95"/>
    </row>
    <row r="371" spans="1:9" x14ac:dyDescent="0.25">
      <c r="A371" s="94" t="s">
        <v>5265</v>
      </c>
      <c r="B371" s="93" t="s">
        <v>3604</v>
      </c>
      <c r="C371" s="93"/>
      <c r="D371" s="93" t="s">
        <v>3246</v>
      </c>
      <c r="E371" s="93" t="s">
        <v>3201</v>
      </c>
      <c r="F371" s="93" t="s">
        <v>3202</v>
      </c>
      <c r="G371" s="108">
        <v>3</v>
      </c>
      <c r="H371" s="93">
        <v>92.390900000000002</v>
      </c>
      <c r="I371" s="95"/>
    </row>
    <row r="372" spans="1:9" x14ac:dyDescent="0.25">
      <c r="A372" s="94" t="s">
        <v>5266</v>
      </c>
      <c r="B372" s="93" t="s">
        <v>3609</v>
      </c>
      <c r="C372" s="93"/>
      <c r="D372" s="93" t="s">
        <v>5401</v>
      </c>
      <c r="E372" s="93" t="s">
        <v>5400</v>
      </c>
      <c r="F372" s="93" t="s">
        <v>5402</v>
      </c>
      <c r="G372" s="110">
        <v>1</v>
      </c>
      <c r="H372" s="93">
        <v>80.6233</v>
      </c>
      <c r="I372" s="95"/>
    </row>
    <row r="373" spans="1:9" x14ac:dyDescent="0.25">
      <c r="A373" s="94" t="s">
        <v>5266</v>
      </c>
      <c r="B373" s="93" t="s">
        <v>3613</v>
      </c>
      <c r="C373" s="93"/>
      <c r="D373" s="93" t="s">
        <v>5401</v>
      </c>
      <c r="E373" s="93" t="s">
        <v>5400</v>
      </c>
      <c r="F373" s="93" t="s">
        <v>5402</v>
      </c>
      <c r="G373" s="110">
        <v>1</v>
      </c>
      <c r="H373" s="93">
        <v>76.822199999999995</v>
      </c>
      <c r="I373" s="95"/>
    </row>
    <row r="374" spans="1:9" x14ac:dyDescent="0.25">
      <c r="A374" s="94" t="s">
        <v>5266</v>
      </c>
      <c r="B374" s="93" t="s">
        <v>3617</v>
      </c>
      <c r="C374" s="93"/>
      <c r="D374" s="93" t="s">
        <v>5401</v>
      </c>
      <c r="E374" s="93" t="s">
        <v>5400</v>
      </c>
      <c r="F374" s="93" t="s">
        <v>5402</v>
      </c>
      <c r="G374" s="110">
        <v>1</v>
      </c>
      <c r="H374" s="93">
        <v>80.972800000000007</v>
      </c>
      <c r="I374" s="95"/>
    </row>
    <row r="375" spans="1:9" x14ac:dyDescent="0.25">
      <c r="A375" s="94" t="s">
        <v>5266</v>
      </c>
      <c r="B375" s="93" t="s">
        <v>3620</v>
      </c>
      <c r="C375" s="93"/>
      <c r="D375" s="93" t="s">
        <v>5401</v>
      </c>
      <c r="E375" s="93" t="s">
        <v>5400</v>
      </c>
      <c r="F375" s="93" t="s">
        <v>5402</v>
      </c>
      <c r="G375" s="110">
        <v>1</v>
      </c>
      <c r="H375" s="93">
        <v>83.308300000000003</v>
      </c>
      <c r="I375" s="95"/>
    </row>
    <row r="376" spans="1:9" x14ac:dyDescent="0.25">
      <c r="A376" s="94" t="s">
        <v>5266</v>
      </c>
      <c r="B376" s="93" t="s">
        <v>3623</v>
      </c>
      <c r="C376" s="93"/>
      <c r="D376" s="93" t="s">
        <v>5401</v>
      </c>
      <c r="E376" s="93" t="s">
        <v>5400</v>
      </c>
      <c r="F376" s="93" t="s">
        <v>5402</v>
      </c>
      <c r="G376" s="110">
        <v>1</v>
      </c>
      <c r="H376" s="93">
        <v>72.044899999999998</v>
      </c>
      <c r="I376" s="95"/>
    </row>
    <row r="377" spans="1:9" x14ac:dyDescent="0.25">
      <c r="A377" s="94" t="s">
        <v>5266</v>
      </c>
      <c r="B377" s="93" t="s">
        <v>3627</v>
      </c>
      <c r="C377" s="93"/>
      <c r="D377" s="93" t="s">
        <v>5401</v>
      </c>
      <c r="E377" s="93" t="s">
        <v>5400</v>
      </c>
      <c r="F377" s="93" t="s">
        <v>5402</v>
      </c>
      <c r="G377" s="110">
        <v>1</v>
      </c>
      <c r="H377" s="93">
        <v>76.261300000000006</v>
      </c>
      <c r="I377" s="95"/>
    </row>
    <row r="378" spans="1:9" x14ac:dyDescent="0.25">
      <c r="A378" s="94" t="s">
        <v>5266</v>
      </c>
      <c r="B378" s="93" t="s">
        <v>3631</v>
      </c>
      <c r="C378" s="93"/>
      <c r="D378" s="93" t="s">
        <v>5401</v>
      </c>
      <c r="E378" s="93" t="s">
        <v>5400</v>
      </c>
      <c r="F378" s="93" t="s">
        <v>5402</v>
      </c>
      <c r="G378" s="110">
        <v>1</v>
      </c>
      <c r="H378" s="93">
        <v>80.783900000000003</v>
      </c>
      <c r="I378" s="95"/>
    </row>
    <row r="379" spans="1:9" x14ac:dyDescent="0.25">
      <c r="A379" s="94" t="s">
        <v>5266</v>
      </c>
      <c r="B379" s="93" t="s">
        <v>3635</v>
      </c>
      <c r="C379" s="93"/>
      <c r="D379" s="93" t="s">
        <v>5401</v>
      </c>
      <c r="E379" s="93" t="s">
        <v>5400</v>
      </c>
      <c r="F379" s="93" t="s">
        <v>5402</v>
      </c>
      <c r="G379" s="110">
        <v>1</v>
      </c>
      <c r="H379" s="93">
        <v>85.152100000000004</v>
      </c>
      <c r="I379" s="95"/>
    </row>
    <row r="380" spans="1:9" x14ac:dyDescent="0.25">
      <c r="A380" s="94" t="s">
        <v>5266</v>
      </c>
      <c r="B380" s="93" t="s">
        <v>3639</v>
      </c>
      <c r="C380" s="93"/>
      <c r="D380" s="93" t="s">
        <v>5401</v>
      </c>
      <c r="E380" s="93" t="s">
        <v>5400</v>
      </c>
      <c r="F380" s="93" t="s">
        <v>5402</v>
      </c>
      <c r="G380" s="110">
        <v>1</v>
      </c>
      <c r="H380" s="93">
        <v>77.602000000000004</v>
      </c>
      <c r="I380" s="95"/>
    </row>
    <row r="381" spans="1:9" x14ac:dyDescent="0.25">
      <c r="A381" s="94" t="s">
        <v>5266</v>
      </c>
      <c r="B381" s="93" t="s">
        <v>3642</v>
      </c>
      <c r="C381" s="93"/>
      <c r="D381" s="93" t="s">
        <v>5401</v>
      </c>
      <c r="E381" s="93" t="s">
        <v>5400</v>
      </c>
      <c r="F381" s="93" t="s">
        <v>5402</v>
      </c>
      <c r="G381" s="110">
        <v>1</v>
      </c>
      <c r="H381" s="93">
        <v>77.423900000000003</v>
      </c>
      <c r="I381" s="95"/>
    </row>
    <row r="382" spans="1:9" x14ac:dyDescent="0.25">
      <c r="A382" s="94" t="s">
        <v>5266</v>
      </c>
      <c r="B382" s="93" t="s">
        <v>3646</v>
      </c>
      <c r="C382" s="93"/>
      <c r="D382" s="93" t="s">
        <v>5401</v>
      </c>
      <c r="E382" s="93" t="s">
        <v>5400</v>
      </c>
      <c r="F382" s="93" t="s">
        <v>5402</v>
      </c>
      <c r="G382" s="110">
        <v>1</v>
      </c>
      <c r="H382" s="93">
        <v>87.590900000000005</v>
      </c>
      <c r="I382" s="95"/>
    </row>
    <row r="383" spans="1:9" x14ac:dyDescent="0.25">
      <c r="A383" s="94" t="s">
        <v>5266</v>
      </c>
      <c r="B383" s="93" t="s">
        <v>3650</v>
      </c>
      <c r="C383" s="93"/>
      <c r="D383" s="93" t="s">
        <v>5401</v>
      </c>
      <c r="E383" s="93" t="s">
        <v>5400</v>
      </c>
      <c r="F383" s="93" t="s">
        <v>5402</v>
      </c>
      <c r="G383" s="110">
        <v>1</v>
      </c>
      <c r="H383" s="93">
        <v>88.840900000000005</v>
      </c>
      <c r="I383" s="95"/>
    </row>
    <row r="384" spans="1:9" x14ac:dyDescent="0.25">
      <c r="A384" s="94" t="s">
        <v>5266</v>
      </c>
      <c r="B384" s="93" t="s">
        <v>3655</v>
      </c>
      <c r="C384" s="93"/>
      <c r="D384" s="93" t="s">
        <v>5401</v>
      </c>
      <c r="E384" s="93" t="s">
        <v>5400</v>
      </c>
      <c r="F384" s="93" t="s">
        <v>5402</v>
      </c>
      <c r="G384" s="110">
        <v>1</v>
      </c>
      <c r="H384" s="93">
        <v>78.600800000000007</v>
      </c>
      <c r="I384" s="95"/>
    </row>
    <row r="385" spans="1:9" x14ac:dyDescent="0.25">
      <c r="A385" s="94" t="s">
        <v>5266</v>
      </c>
      <c r="B385" s="93" t="s">
        <v>3659</v>
      </c>
      <c r="C385" s="93"/>
      <c r="D385" s="93" t="s">
        <v>5401</v>
      </c>
      <c r="E385" s="93" t="s">
        <v>5400</v>
      </c>
      <c r="F385" s="93" t="s">
        <v>5402</v>
      </c>
      <c r="G385" s="110">
        <v>1</v>
      </c>
      <c r="H385" s="93">
        <v>76.601600000000005</v>
      </c>
      <c r="I385" s="95"/>
    </row>
    <row r="386" spans="1:9" x14ac:dyDescent="0.25">
      <c r="A386" s="94" t="s">
        <v>5266</v>
      </c>
      <c r="B386" s="93" t="s">
        <v>3663</v>
      </c>
      <c r="C386" s="93"/>
      <c r="D386" s="93" t="s">
        <v>5401</v>
      </c>
      <c r="E386" s="93" t="s">
        <v>5400</v>
      </c>
      <c r="F386" s="93" t="s">
        <v>5402</v>
      </c>
      <c r="G386" s="110">
        <v>1</v>
      </c>
      <c r="H386" s="93">
        <v>81.550600000000003</v>
      </c>
      <c r="I386" s="95"/>
    </row>
    <row r="387" spans="1:9" x14ac:dyDescent="0.25">
      <c r="A387" s="94" t="s">
        <v>5266</v>
      </c>
      <c r="B387" s="93" t="s">
        <v>3666</v>
      </c>
      <c r="C387" s="93"/>
      <c r="D387" s="93" t="s">
        <v>5401</v>
      </c>
      <c r="E387" s="93" t="s">
        <v>5400</v>
      </c>
      <c r="F387" s="93" t="s">
        <v>5402</v>
      </c>
      <c r="G387" s="110">
        <v>1</v>
      </c>
      <c r="H387" s="93">
        <v>85.459699999999998</v>
      </c>
      <c r="I387" s="95"/>
    </row>
    <row r="388" spans="1:9" x14ac:dyDescent="0.25">
      <c r="A388" s="94" t="s">
        <v>5266</v>
      </c>
      <c r="B388" s="93" t="s">
        <v>3670</v>
      </c>
      <c r="C388" s="93"/>
      <c r="D388" s="93" t="s">
        <v>5401</v>
      </c>
      <c r="E388" s="93" t="s">
        <v>5400</v>
      </c>
      <c r="F388" s="93" t="s">
        <v>5402</v>
      </c>
      <c r="G388" s="110">
        <v>1</v>
      </c>
      <c r="H388" s="93">
        <v>64.044899999999998</v>
      </c>
      <c r="I388" s="95"/>
    </row>
    <row r="389" spans="1:9" x14ac:dyDescent="0.25">
      <c r="A389" s="94" t="s">
        <v>5266</v>
      </c>
      <c r="B389" s="93" t="s">
        <v>3674</v>
      </c>
      <c r="C389" s="93"/>
      <c r="D389" s="93" t="s">
        <v>5401</v>
      </c>
      <c r="E389" s="93" t="s">
        <v>5400</v>
      </c>
      <c r="F389" s="93" t="s">
        <v>5402</v>
      </c>
      <c r="G389" s="110">
        <v>1</v>
      </c>
      <c r="H389" s="93">
        <v>71.930499999999995</v>
      </c>
      <c r="I389" s="95"/>
    </row>
    <row r="390" spans="1:9" x14ac:dyDescent="0.25">
      <c r="A390" s="94" t="s">
        <v>5266</v>
      </c>
      <c r="B390" s="93" t="s">
        <v>3677</v>
      </c>
      <c r="C390" s="93"/>
      <c r="D390" s="93" t="s">
        <v>5401</v>
      </c>
      <c r="E390" s="93" t="s">
        <v>5400</v>
      </c>
      <c r="F390" s="93" t="s">
        <v>5402</v>
      </c>
      <c r="G390" s="110">
        <v>1</v>
      </c>
      <c r="H390" s="93">
        <v>81.697100000000006</v>
      </c>
      <c r="I390" s="95"/>
    </row>
    <row r="391" spans="1:9" x14ac:dyDescent="0.25">
      <c r="A391" s="94" t="s">
        <v>5266</v>
      </c>
      <c r="B391" s="93" t="s">
        <v>3680</v>
      </c>
      <c r="C391" s="93"/>
      <c r="D391" s="93" t="s">
        <v>5401</v>
      </c>
      <c r="E391" s="93" t="s">
        <v>5400</v>
      </c>
      <c r="F391" s="93" t="s">
        <v>5402</v>
      </c>
      <c r="G391" s="110">
        <v>1</v>
      </c>
      <c r="H391" s="93">
        <v>82.365300000000005</v>
      </c>
      <c r="I391" s="95"/>
    </row>
    <row r="392" spans="1:9" x14ac:dyDescent="0.25">
      <c r="A392" s="94" t="s">
        <v>5266</v>
      </c>
      <c r="B392" s="93" t="s">
        <v>3684</v>
      </c>
      <c r="C392" s="93"/>
      <c r="D392" s="93" t="s">
        <v>5401</v>
      </c>
      <c r="E392" s="93" t="s">
        <v>5400</v>
      </c>
      <c r="F392" s="93" t="s">
        <v>5402</v>
      </c>
      <c r="G392" s="110">
        <v>1</v>
      </c>
      <c r="H392" s="93">
        <v>66.554299999999998</v>
      </c>
      <c r="I392" s="95"/>
    </row>
    <row r="393" spans="1:9" x14ac:dyDescent="0.25">
      <c r="A393" s="94" t="s">
        <v>5266</v>
      </c>
      <c r="B393" s="93" t="s">
        <v>3687</v>
      </c>
      <c r="C393" s="93"/>
      <c r="D393" s="93" t="s">
        <v>5401</v>
      </c>
      <c r="E393" s="93" t="s">
        <v>5400</v>
      </c>
      <c r="F393" s="93" t="s">
        <v>5402</v>
      </c>
      <c r="G393" s="110">
        <v>1</v>
      </c>
      <c r="H393" s="93">
        <v>74.556100000000001</v>
      </c>
      <c r="I393" s="95"/>
    </row>
    <row r="394" spans="1:9" x14ac:dyDescent="0.25">
      <c r="A394" s="94" t="s">
        <v>5266</v>
      </c>
      <c r="B394" s="93" t="s">
        <v>3691</v>
      </c>
      <c r="C394" s="93"/>
      <c r="D394" s="93" t="s">
        <v>5401</v>
      </c>
      <c r="E394" s="93" t="s">
        <v>5400</v>
      </c>
      <c r="F394" s="93" t="s">
        <v>5402</v>
      </c>
      <c r="G394" s="110">
        <v>1</v>
      </c>
      <c r="H394" s="93">
        <v>86.332599999999999</v>
      </c>
      <c r="I394" s="95"/>
    </row>
    <row r="395" spans="1:9" x14ac:dyDescent="0.25">
      <c r="A395" s="94" t="s">
        <v>5266</v>
      </c>
      <c r="B395" s="93" t="s">
        <v>3695</v>
      </c>
      <c r="C395" s="93"/>
      <c r="D395" s="93" t="s">
        <v>5401</v>
      </c>
      <c r="E395" s="93" t="s">
        <v>5400</v>
      </c>
      <c r="F395" s="93" t="s">
        <v>5402</v>
      </c>
      <c r="G395" s="110">
        <v>1</v>
      </c>
      <c r="H395" s="93">
        <v>81.765100000000004</v>
      </c>
      <c r="I395" s="95"/>
    </row>
    <row r="396" spans="1:9" x14ac:dyDescent="0.25">
      <c r="A396" s="94" t="s">
        <v>5267</v>
      </c>
      <c r="B396" s="93" t="s">
        <v>220</v>
      </c>
      <c r="C396" s="93"/>
      <c r="D396" s="93" t="s">
        <v>223</v>
      </c>
      <c r="E396" s="93" t="s">
        <v>5403</v>
      </c>
      <c r="F396" s="93"/>
      <c r="G396" s="108">
        <v>2</v>
      </c>
      <c r="H396" s="93">
        <v>93.746399999999994</v>
      </c>
      <c r="I396" s="95"/>
    </row>
    <row r="397" spans="1:9" x14ac:dyDescent="0.25">
      <c r="A397" s="94" t="s">
        <v>5267</v>
      </c>
      <c r="B397" s="93" t="s">
        <v>240</v>
      </c>
      <c r="C397" s="93"/>
      <c r="D397" s="93" t="s">
        <v>223</v>
      </c>
      <c r="E397" s="93" t="s">
        <v>5403</v>
      </c>
      <c r="F397" s="93"/>
      <c r="G397" s="108">
        <v>1</v>
      </c>
      <c r="H397" s="93">
        <v>93.750699999999995</v>
      </c>
      <c r="I397" s="95"/>
    </row>
    <row r="398" spans="1:9" x14ac:dyDescent="0.25">
      <c r="A398" s="94" t="s">
        <v>5267</v>
      </c>
      <c r="B398" s="93" t="s">
        <v>243</v>
      </c>
      <c r="C398" s="93"/>
      <c r="D398" s="93" t="s">
        <v>246</v>
      </c>
      <c r="E398" s="93" t="s">
        <v>5403</v>
      </c>
      <c r="F398" s="93"/>
      <c r="G398" s="108">
        <v>2</v>
      </c>
      <c r="H398" s="93">
        <v>93.726299999999995</v>
      </c>
      <c r="I398" s="95"/>
    </row>
    <row r="399" spans="1:9" x14ac:dyDescent="0.25">
      <c r="A399" s="94" t="s">
        <v>5267</v>
      </c>
      <c r="B399" s="93" t="s">
        <v>249</v>
      </c>
      <c r="C399" s="93"/>
      <c r="D399" s="93" t="s">
        <v>246</v>
      </c>
      <c r="E399" s="93" t="s">
        <v>5403</v>
      </c>
      <c r="F399" s="93"/>
      <c r="G399" s="108">
        <v>1</v>
      </c>
      <c r="H399" s="93">
        <v>93.718800000000002</v>
      </c>
      <c r="I399" s="95"/>
    </row>
    <row r="400" spans="1:9" x14ac:dyDescent="0.25">
      <c r="A400" s="94" t="s">
        <v>5267</v>
      </c>
      <c r="B400" s="93" t="s">
        <v>252</v>
      </c>
      <c r="C400" s="93"/>
      <c r="D400" s="93" t="s">
        <v>255</v>
      </c>
      <c r="E400" s="93" t="s">
        <v>5403</v>
      </c>
      <c r="F400" s="93"/>
      <c r="G400" s="108">
        <v>2</v>
      </c>
      <c r="H400" s="93">
        <v>93.613900000000001</v>
      </c>
      <c r="I400" s="95"/>
    </row>
    <row r="401" spans="1:9" x14ac:dyDescent="0.25">
      <c r="A401" s="94" t="s">
        <v>5267</v>
      </c>
      <c r="B401" s="93" t="s">
        <v>258</v>
      </c>
      <c r="C401" s="93"/>
      <c r="D401" s="93" t="s">
        <v>255</v>
      </c>
      <c r="E401" s="93" t="s">
        <v>5403</v>
      </c>
      <c r="F401" s="93"/>
      <c r="G401" s="108">
        <v>1</v>
      </c>
      <c r="H401" s="93">
        <v>93.611099999999993</v>
      </c>
      <c r="I401" s="95"/>
    </row>
    <row r="402" spans="1:9" x14ac:dyDescent="0.25">
      <c r="A402" s="94" t="s">
        <v>5267</v>
      </c>
      <c r="B402" s="93" t="s">
        <v>261</v>
      </c>
      <c r="C402" s="93"/>
      <c r="D402" s="93" t="s">
        <v>264</v>
      </c>
      <c r="E402" s="93" t="s">
        <v>5403</v>
      </c>
      <c r="F402" s="93"/>
      <c r="G402" s="108">
        <v>2</v>
      </c>
      <c r="H402" s="93">
        <v>92.657700000000006</v>
      </c>
      <c r="I402" s="95"/>
    </row>
    <row r="403" spans="1:9" x14ac:dyDescent="0.25">
      <c r="A403" s="94" t="s">
        <v>5267</v>
      </c>
      <c r="B403" s="93" t="s">
        <v>267</v>
      </c>
      <c r="C403" s="93"/>
      <c r="D403" s="93" t="s">
        <v>264</v>
      </c>
      <c r="E403" s="93" t="s">
        <v>5403</v>
      </c>
      <c r="F403" s="93"/>
      <c r="G403" s="108">
        <v>1</v>
      </c>
      <c r="H403" s="93">
        <v>92.660899999999998</v>
      </c>
      <c r="I403" s="95"/>
    </row>
    <row r="404" spans="1:9" x14ac:dyDescent="0.25">
      <c r="A404" s="94" t="s">
        <v>5267</v>
      </c>
      <c r="B404" s="93" t="s">
        <v>270</v>
      </c>
      <c r="C404" s="93"/>
      <c r="D404" s="93" t="s">
        <v>273</v>
      </c>
      <c r="E404" s="93" t="s">
        <v>5403</v>
      </c>
      <c r="F404" s="93"/>
      <c r="G404" s="108">
        <v>2</v>
      </c>
      <c r="H404" s="93">
        <v>94.415099999999995</v>
      </c>
      <c r="I404" s="95"/>
    </row>
    <row r="405" spans="1:9" x14ac:dyDescent="0.25">
      <c r="A405" s="94" t="s">
        <v>5267</v>
      </c>
      <c r="B405" s="93" t="s">
        <v>276</v>
      </c>
      <c r="C405" s="93"/>
      <c r="D405" s="93" t="s">
        <v>273</v>
      </c>
      <c r="E405" s="93" t="s">
        <v>5403</v>
      </c>
      <c r="F405" s="93"/>
      <c r="G405" s="108">
        <v>1</v>
      </c>
      <c r="H405" s="93">
        <v>94.405000000000001</v>
      </c>
      <c r="I405" s="95"/>
    </row>
    <row r="406" spans="1:9" x14ac:dyDescent="0.25">
      <c r="A406" s="94" t="s">
        <v>5267</v>
      </c>
      <c r="B406" s="93" t="s">
        <v>279</v>
      </c>
      <c r="C406" s="93"/>
      <c r="D406" s="93" t="s">
        <v>282</v>
      </c>
      <c r="E406" s="93" t="s">
        <v>5403</v>
      </c>
      <c r="F406" s="93"/>
      <c r="G406" s="108">
        <v>2</v>
      </c>
      <c r="H406" s="93">
        <v>93.877099999999999</v>
      </c>
      <c r="I406" s="95"/>
    </row>
    <row r="407" spans="1:9" x14ac:dyDescent="0.25">
      <c r="A407" s="94" t="s">
        <v>5267</v>
      </c>
      <c r="B407" s="93" t="s">
        <v>285</v>
      </c>
      <c r="C407" s="93"/>
      <c r="D407" s="93" t="s">
        <v>282</v>
      </c>
      <c r="E407" s="93" t="s">
        <v>5403</v>
      </c>
      <c r="F407" s="93"/>
      <c r="G407" s="108">
        <v>1</v>
      </c>
      <c r="H407" s="93">
        <v>93.864099999999993</v>
      </c>
      <c r="I407" s="95"/>
    </row>
    <row r="408" spans="1:9" x14ac:dyDescent="0.25">
      <c r="A408" s="94" t="s">
        <v>5267</v>
      </c>
      <c r="B408" s="93" t="s">
        <v>288</v>
      </c>
      <c r="C408" s="93"/>
      <c r="D408" s="93" t="s">
        <v>291</v>
      </c>
      <c r="E408" s="93" t="s">
        <v>5403</v>
      </c>
      <c r="F408" s="93"/>
      <c r="G408" s="108">
        <v>2</v>
      </c>
      <c r="H408" s="93">
        <v>94.144499999999994</v>
      </c>
      <c r="I408" s="95"/>
    </row>
    <row r="409" spans="1:9" x14ac:dyDescent="0.25">
      <c r="A409" s="94" t="s">
        <v>5267</v>
      </c>
      <c r="B409" s="93" t="s">
        <v>294</v>
      </c>
      <c r="C409" s="93"/>
      <c r="D409" s="93" t="s">
        <v>291</v>
      </c>
      <c r="E409" s="93" t="s">
        <v>5403</v>
      </c>
      <c r="F409" s="93"/>
      <c r="G409" s="108">
        <v>1</v>
      </c>
      <c r="H409" s="93">
        <v>94.147800000000004</v>
      </c>
      <c r="I409" s="95"/>
    </row>
    <row r="410" spans="1:9" x14ac:dyDescent="0.25">
      <c r="A410" s="94" t="s">
        <v>5267</v>
      </c>
      <c r="B410" s="93" t="s">
        <v>297</v>
      </c>
      <c r="C410" s="93"/>
      <c r="D410" s="93" t="s">
        <v>299</v>
      </c>
      <c r="E410" s="93" t="s">
        <v>5403</v>
      </c>
      <c r="F410" s="93"/>
      <c r="G410" s="108">
        <v>1</v>
      </c>
      <c r="H410" s="93">
        <v>95.650199999999998</v>
      </c>
      <c r="I410" s="95"/>
    </row>
    <row r="411" spans="1:9" x14ac:dyDescent="0.25">
      <c r="A411" s="94" t="s">
        <v>5267</v>
      </c>
      <c r="B411" s="93" t="s">
        <v>303</v>
      </c>
      <c r="C411" s="93"/>
      <c r="D411" s="93" t="s">
        <v>306</v>
      </c>
      <c r="E411" s="93" t="s">
        <v>5403</v>
      </c>
      <c r="F411" s="93"/>
      <c r="G411" s="108">
        <v>2</v>
      </c>
      <c r="H411" s="93">
        <v>95.017200000000003</v>
      </c>
      <c r="I411" s="95"/>
    </row>
    <row r="412" spans="1:9" x14ac:dyDescent="0.25">
      <c r="A412" s="94" t="s">
        <v>5267</v>
      </c>
      <c r="B412" s="93" t="s">
        <v>309</v>
      </c>
      <c r="C412" s="93"/>
      <c r="D412" s="93" t="s">
        <v>306</v>
      </c>
      <c r="E412" s="93" t="s">
        <v>5403</v>
      </c>
      <c r="F412" s="93"/>
      <c r="G412" s="108">
        <v>1</v>
      </c>
      <c r="H412" s="93">
        <v>95.017099999999999</v>
      </c>
      <c r="I412" s="95"/>
    </row>
    <row r="413" spans="1:9" x14ac:dyDescent="0.25">
      <c r="A413" s="94" t="s">
        <v>5267</v>
      </c>
      <c r="B413" s="93" t="s">
        <v>312</v>
      </c>
      <c r="C413" s="93"/>
      <c r="D413" s="93" t="s">
        <v>314</v>
      </c>
      <c r="E413" s="93" t="s">
        <v>5403</v>
      </c>
      <c r="F413" s="93"/>
      <c r="G413" s="108">
        <v>2</v>
      </c>
      <c r="H413" s="93">
        <v>94.121899999999997</v>
      </c>
      <c r="I413" s="95"/>
    </row>
    <row r="414" spans="1:9" x14ac:dyDescent="0.25">
      <c r="A414" s="94" t="s">
        <v>5267</v>
      </c>
      <c r="B414" s="93" t="s">
        <v>317</v>
      </c>
      <c r="C414" s="93"/>
      <c r="D414" s="93" t="s">
        <v>314</v>
      </c>
      <c r="E414" s="93" t="s">
        <v>5403</v>
      </c>
      <c r="F414" s="93"/>
      <c r="G414" s="108">
        <v>1</v>
      </c>
      <c r="H414" s="93">
        <v>94.112300000000005</v>
      </c>
      <c r="I414" s="95"/>
    </row>
    <row r="415" spans="1:9" x14ac:dyDescent="0.25">
      <c r="A415" s="94" t="s">
        <v>5267</v>
      </c>
      <c r="B415" s="93" t="s">
        <v>328</v>
      </c>
      <c r="C415" s="93"/>
      <c r="D415" s="93" t="s">
        <v>330</v>
      </c>
      <c r="E415" s="93" t="s">
        <v>5403</v>
      </c>
      <c r="F415" s="93"/>
      <c r="G415" s="108">
        <v>1</v>
      </c>
      <c r="H415" s="93">
        <v>90.622399999999999</v>
      </c>
      <c r="I415" s="95"/>
    </row>
    <row r="416" spans="1:9" x14ac:dyDescent="0.25">
      <c r="A416" s="94" t="s">
        <v>5267</v>
      </c>
      <c r="B416" s="93" t="s">
        <v>320</v>
      </c>
      <c r="C416" s="93"/>
      <c r="D416" s="93" t="s">
        <v>322</v>
      </c>
      <c r="E416" s="93" t="s">
        <v>5403</v>
      </c>
      <c r="F416" s="93"/>
      <c r="G416" s="108">
        <v>2</v>
      </c>
      <c r="H416" s="93">
        <v>95.151600000000002</v>
      </c>
      <c r="I416" s="95"/>
    </row>
    <row r="417" spans="1:9" x14ac:dyDescent="0.25">
      <c r="A417" s="94" t="s">
        <v>5267</v>
      </c>
      <c r="B417" s="93" t="s">
        <v>325</v>
      </c>
      <c r="C417" s="93"/>
      <c r="D417" s="93" t="s">
        <v>322</v>
      </c>
      <c r="E417" s="93" t="s">
        <v>5403</v>
      </c>
      <c r="F417" s="93"/>
      <c r="G417" s="108">
        <v>1</v>
      </c>
      <c r="H417" s="93">
        <v>95.153899999999993</v>
      </c>
      <c r="I417" s="95"/>
    </row>
    <row r="418" spans="1:9" x14ac:dyDescent="0.25">
      <c r="A418" s="94" t="s">
        <v>5267</v>
      </c>
      <c r="B418" s="93" t="s">
        <v>333</v>
      </c>
      <c r="C418" s="93"/>
      <c r="D418" s="93" t="s">
        <v>24</v>
      </c>
      <c r="E418" s="93" t="s">
        <v>5403</v>
      </c>
      <c r="F418" s="93"/>
      <c r="G418" s="108">
        <v>1</v>
      </c>
      <c r="H418" s="93">
        <v>92.918800000000005</v>
      </c>
      <c r="I418" s="95"/>
    </row>
    <row r="419" spans="1:9" x14ac:dyDescent="0.25">
      <c r="A419" s="94" t="s">
        <v>5267</v>
      </c>
      <c r="B419" s="93" t="s">
        <v>337</v>
      </c>
      <c r="C419" s="93"/>
      <c r="D419" s="93" t="s">
        <v>340</v>
      </c>
      <c r="E419" s="93" t="s">
        <v>5403</v>
      </c>
      <c r="F419" s="93"/>
      <c r="G419" s="108">
        <v>2</v>
      </c>
      <c r="H419" s="93">
        <v>94.709500000000006</v>
      </c>
      <c r="I419" s="95"/>
    </row>
    <row r="420" spans="1:9" x14ac:dyDescent="0.25">
      <c r="A420" s="94" t="s">
        <v>5267</v>
      </c>
      <c r="B420" s="93" t="s">
        <v>343</v>
      </c>
      <c r="C420" s="93"/>
      <c r="D420" s="93" t="s">
        <v>340</v>
      </c>
      <c r="E420" s="93" t="s">
        <v>5403</v>
      </c>
      <c r="F420" s="93"/>
      <c r="G420" s="108">
        <v>1</v>
      </c>
      <c r="H420" s="93">
        <v>94.720200000000006</v>
      </c>
      <c r="I420" s="95"/>
    </row>
    <row r="421" spans="1:9" x14ac:dyDescent="0.25">
      <c r="A421" s="94" t="s">
        <v>5267</v>
      </c>
      <c r="B421" s="93" t="s">
        <v>346</v>
      </c>
      <c r="C421" s="93"/>
      <c r="D421" s="93" t="s">
        <v>349</v>
      </c>
      <c r="E421" s="93" t="s">
        <v>5403</v>
      </c>
      <c r="F421" s="93"/>
      <c r="G421" s="108">
        <v>2</v>
      </c>
      <c r="H421" s="93">
        <v>95.473600000000005</v>
      </c>
      <c r="I421" s="95"/>
    </row>
    <row r="422" spans="1:9" x14ac:dyDescent="0.25">
      <c r="A422" s="94" t="s">
        <v>5267</v>
      </c>
      <c r="B422" s="93" t="s">
        <v>352</v>
      </c>
      <c r="C422" s="93"/>
      <c r="D422" s="93" t="s">
        <v>349</v>
      </c>
      <c r="E422" s="93" t="s">
        <v>5403</v>
      </c>
      <c r="F422" s="93"/>
      <c r="G422" s="108">
        <v>1</v>
      </c>
      <c r="H422" s="93">
        <v>95.486500000000007</v>
      </c>
      <c r="I422" s="95"/>
    </row>
    <row r="423" spans="1:9" x14ac:dyDescent="0.25">
      <c r="A423" s="94" t="s">
        <v>5267</v>
      </c>
      <c r="B423" s="93" t="s">
        <v>355</v>
      </c>
      <c r="C423" s="93"/>
      <c r="D423" s="93" t="s">
        <v>357</v>
      </c>
      <c r="E423" s="93" t="s">
        <v>5403</v>
      </c>
      <c r="F423" s="93"/>
      <c r="G423" s="108">
        <v>2</v>
      </c>
      <c r="H423" s="93">
        <v>94.878500000000003</v>
      </c>
      <c r="I423" s="95"/>
    </row>
    <row r="424" spans="1:9" x14ac:dyDescent="0.25">
      <c r="A424" s="94" t="s">
        <v>5267</v>
      </c>
      <c r="B424" s="93" t="s">
        <v>360</v>
      </c>
      <c r="C424" s="93"/>
      <c r="D424" s="93" t="s">
        <v>357</v>
      </c>
      <c r="E424" s="93" t="s">
        <v>5403</v>
      </c>
      <c r="F424" s="93"/>
      <c r="G424" s="108">
        <v>1</v>
      </c>
      <c r="H424" s="93">
        <v>94.8994</v>
      </c>
      <c r="I424" s="95"/>
    </row>
    <row r="425" spans="1:9" x14ac:dyDescent="0.25">
      <c r="A425" s="94" t="s">
        <v>5267</v>
      </c>
      <c r="B425" s="93" t="s">
        <v>363</v>
      </c>
      <c r="C425" s="93"/>
      <c r="D425" s="93" t="s">
        <v>366</v>
      </c>
      <c r="E425" s="93" t="s">
        <v>5403</v>
      </c>
      <c r="F425" s="93"/>
      <c r="G425" s="108">
        <v>2</v>
      </c>
      <c r="H425" s="93">
        <v>94.974599999999995</v>
      </c>
      <c r="I425" s="95"/>
    </row>
    <row r="426" spans="1:9" x14ac:dyDescent="0.25">
      <c r="A426" s="94" t="s">
        <v>5267</v>
      </c>
      <c r="B426" s="93" t="s">
        <v>369</v>
      </c>
      <c r="C426" s="93"/>
      <c r="D426" s="93" t="s">
        <v>366</v>
      </c>
      <c r="E426" s="93" t="s">
        <v>5403</v>
      </c>
      <c r="F426" s="93"/>
      <c r="G426" s="108">
        <v>1</v>
      </c>
      <c r="H426" s="93">
        <v>94.964399999999998</v>
      </c>
      <c r="I426" s="95"/>
    </row>
    <row r="427" spans="1:9" x14ac:dyDescent="0.25">
      <c r="A427" s="94" t="s">
        <v>5267</v>
      </c>
      <c r="B427" s="93" t="s">
        <v>372</v>
      </c>
      <c r="C427" s="93"/>
      <c r="D427" s="93" t="s">
        <v>375</v>
      </c>
      <c r="E427" s="93" t="s">
        <v>5403</v>
      </c>
      <c r="F427" s="93"/>
      <c r="G427" s="108">
        <v>2</v>
      </c>
      <c r="H427" s="93">
        <v>94.636499999999998</v>
      </c>
      <c r="I427" s="95"/>
    </row>
    <row r="428" spans="1:9" x14ac:dyDescent="0.25">
      <c r="A428" s="94" t="s">
        <v>5267</v>
      </c>
      <c r="B428" s="93" t="s">
        <v>378</v>
      </c>
      <c r="C428" s="93"/>
      <c r="D428" s="93" t="s">
        <v>375</v>
      </c>
      <c r="E428" s="93" t="s">
        <v>5403</v>
      </c>
      <c r="F428" s="93"/>
      <c r="G428" s="108">
        <v>1</v>
      </c>
      <c r="H428" s="93">
        <v>94.619200000000006</v>
      </c>
      <c r="I428" s="95"/>
    </row>
    <row r="429" spans="1:9" x14ac:dyDescent="0.25">
      <c r="A429" s="94" t="s">
        <v>5267</v>
      </c>
      <c r="B429" s="93" t="s">
        <v>381</v>
      </c>
      <c r="C429" s="93"/>
      <c r="D429" s="93" t="s">
        <v>68</v>
      </c>
      <c r="E429" s="93" t="s">
        <v>5403</v>
      </c>
      <c r="F429" s="93"/>
      <c r="G429" s="108">
        <v>2</v>
      </c>
      <c r="H429" s="93">
        <v>95.524799999999999</v>
      </c>
      <c r="I429" s="95"/>
    </row>
    <row r="430" spans="1:9" x14ac:dyDescent="0.25">
      <c r="A430" s="94" t="s">
        <v>5267</v>
      </c>
      <c r="B430" s="93" t="s">
        <v>386</v>
      </c>
      <c r="C430" s="93"/>
      <c r="D430" s="93" t="s">
        <v>68</v>
      </c>
      <c r="E430" s="93" t="s">
        <v>5403</v>
      </c>
      <c r="F430" s="93"/>
      <c r="G430" s="108">
        <v>1</v>
      </c>
      <c r="H430" s="93">
        <v>95.521100000000004</v>
      </c>
      <c r="I430" s="95"/>
    </row>
    <row r="431" spans="1:9" x14ac:dyDescent="0.25">
      <c r="A431" s="94" t="s">
        <v>5267</v>
      </c>
      <c r="B431" s="93" t="s">
        <v>389</v>
      </c>
      <c r="C431" s="93"/>
      <c r="D431" s="93" t="s">
        <v>392</v>
      </c>
      <c r="E431" s="93" t="s">
        <v>5403</v>
      </c>
      <c r="F431" s="93"/>
      <c r="G431" s="108">
        <v>2</v>
      </c>
      <c r="H431" s="93">
        <v>95.014600000000002</v>
      </c>
      <c r="I431" s="95"/>
    </row>
    <row r="432" spans="1:9" x14ac:dyDescent="0.25">
      <c r="A432" s="94" t="s">
        <v>5267</v>
      </c>
      <c r="B432" s="93" t="s">
        <v>395</v>
      </c>
      <c r="C432" s="93"/>
      <c r="D432" s="93" t="s">
        <v>392</v>
      </c>
      <c r="E432" s="93" t="s">
        <v>5403</v>
      </c>
      <c r="F432" s="93"/>
      <c r="G432" s="108">
        <v>1</v>
      </c>
      <c r="H432" s="93">
        <v>95.011600000000001</v>
      </c>
      <c r="I432" s="95"/>
    </row>
    <row r="433" spans="1:9" x14ac:dyDescent="0.25">
      <c r="A433" s="94" t="s">
        <v>5267</v>
      </c>
      <c r="B433" s="93" t="s">
        <v>398</v>
      </c>
      <c r="C433" s="93"/>
      <c r="D433" s="93" t="s">
        <v>400</v>
      </c>
      <c r="E433" s="93" t="s">
        <v>5403</v>
      </c>
      <c r="F433" s="93"/>
      <c r="G433" s="108">
        <v>2</v>
      </c>
      <c r="H433" s="93">
        <v>94.245599999999996</v>
      </c>
      <c r="I433" s="95"/>
    </row>
    <row r="434" spans="1:9" x14ac:dyDescent="0.25">
      <c r="A434" s="94" t="s">
        <v>5267</v>
      </c>
      <c r="B434" s="93" t="s">
        <v>403</v>
      </c>
      <c r="C434" s="93"/>
      <c r="D434" s="93" t="s">
        <v>400</v>
      </c>
      <c r="E434" s="93" t="s">
        <v>5403</v>
      </c>
      <c r="F434" s="93"/>
      <c r="G434" s="108">
        <v>1</v>
      </c>
      <c r="H434" s="93">
        <v>94.245699999999999</v>
      </c>
      <c r="I434" s="95"/>
    </row>
    <row r="435" spans="1:9" x14ac:dyDescent="0.25">
      <c r="A435" s="94" t="s">
        <v>5267</v>
      </c>
      <c r="B435" s="93" t="s">
        <v>406</v>
      </c>
      <c r="C435" s="93"/>
      <c r="D435" s="93" t="s">
        <v>408</v>
      </c>
      <c r="E435" s="93" t="s">
        <v>5403</v>
      </c>
      <c r="F435" s="93"/>
      <c r="G435" s="108">
        <v>2</v>
      </c>
      <c r="H435" s="93">
        <v>94.381</v>
      </c>
      <c r="I435" s="95"/>
    </row>
    <row r="436" spans="1:9" x14ac:dyDescent="0.25">
      <c r="A436" s="94" t="s">
        <v>5267</v>
      </c>
      <c r="B436" s="93" t="s">
        <v>411</v>
      </c>
      <c r="C436" s="93"/>
      <c r="D436" s="93" t="s">
        <v>408</v>
      </c>
      <c r="E436" s="93" t="s">
        <v>5403</v>
      </c>
      <c r="F436" s="93"/>
      <c r="G436" s="108">
        <v>1</v>
      </c>
      <c r="H436" s="93">
        <v>94.368200000000002</v>
      </c>
      <c r="I436" s="95"/>
    </row>
    <row r="437" spans="1:9" x14ac:dyDescent="0.25">
      <c r="A437" s="94" t="s">
        <v>5267</v>
      </c>
      <c r="B437" s="93" t="s">
        <v>414</v>
      </c>
      <c r="C437" s="93"/>
      <c r="D437" s="93" t="s">
        <v>181</v>
      </c>
      <c r="E437" s="93" t="s">
        <v>5403</v>
      </c>
      <c r="F437" s="93"/>
      <c r="G437" s="108">
        <v>2</v>
      </c>
      <c r="H437" s="93">
        <v>95.069299999999998</v>
      </c>
      <c r="I437" s="95"/>
    </row>
    <row r="438" spans="1:9" x14ac:dyDescent="0.25">
      <c r="A438" s="94" t="s">
        <v>5267</v>
      </c>
      <c r="B438" s="93" t="s">
        <v>418</v>
      </c>
      <c r="C438" s="93"/>
      <c r="D438" s="93" t="s">
        <v>181</v>
      </c>
      <c r="E438" s="93" t="s">
        <v>5403</v>
      </c>
      <c r="F438" s="93"/>
      <c r="G438" s="108">
        <v>1</v>
      </c>
      <c r="H438" s="93">
        <v>95.063000000000002</v>
      </c>
      <c r="I438" s="95"/>
    </row>
    <row r="439" spans="1:9" x14ac:dyDescent="0.25">
      <c r="A439" s="94" t="s">
        <v>5267</v>
      </c>
      <c r="B439" s="93" t="s">
        <v>421</v>
      </c>
      <c r="C439" s="93"/>
      <c r="D439" s="93" t="s">
        <v>182</v>
      </c>
      <c r="E439" s="93" t="s">
        <v>5403</v>
      </c>
      <c r="F439" s="93"/>
      <c r="G439" s="108">
        <v>2</v>
      </c>
      <c r="H439" s="93">
        <v>94.311599999999999</v>
      </c>
      <c r="I439" s="95"/>
    </row>
    <row r="440" spans="1:9" x14ac:dyDescent="0.25">
      <c r="A440" s="94" t="s">
        <v>5267</v>
      </c>
      <c r="B440" s="93" t="s">
        <v>425</v>
      </c>
      <c r="C440" s="93"/>
      <c r="D440" s="93" t="s">
        <v>182</v>
      </c>
      <c r="E440" s="93" t="s">
        <v>5403</v>
      </c>
      <c r="F440" s="93"/>
      <c r="G440" s="108">
        <v>1</v>
      </c>
      <c r="H440" s="93">
        <v>94.331299999999999</v>
      </c>
      <c r="I440" s="95"/>
    </row>
    <row r="441" spans="1:9" x14ac:dyDescent="0.25">
      <c r="A441" s="94" t="s">
        <v>5267</v>
      </c>
      <c r="B441" s="93" t="s">
        <v>428</v>
      </c>
      <c r="C441" s="93"/>
      <c r="D441" s="93" t="s">
        <v>431</v>
      </c>
      <c r="E441" s="93" t="s">
        <v>5403</v>
      </c>
      <c r="F441" s="93"/>
      <c r="G441" s="108">
        <v>2</v>
      </c>
      <c r="H441" s="93">
        <v>95.1875</v>
      </c>
      <c r="I441" s="95"/>
    </row>
    <row r="442" spans="1:9" x14ac:dyDescent="0.25">
      <c r="A442" s="94" t="s">
        <v>5267</v>
      </c>
      <c r="B442" s="93" t="s">
        <v>434</v>
      </c>
      <c r="C442" s="93"/>
      <c r="D442" s="93" t="s">
        <v>431</v>
      </c>
      <c r="E442" s="93" t="s">
        <v>5403</v>
      </c>
      <c r="F442" s="93"/>
      <c r="G442" s="108">
        <v>1</v>
      </c>
      <c r="H442" s="93">
        <v>95.175799999999995</v>
      </c>
      <c r="I442" s="95"/>
    </row>
    <row r="443" spans="1:9" x14ac:dyDescent="0.25">
      <c r="A443" s="94" t="s">
        <v>5267</v>
      </c>
      <c r="B443" s="93" t="s">
        <v>437</v>
      </c>
      <c r="C443" s="93"/>
      <c r="D443" s="93" t="s">
        <v>63</v>
      </c>
      <c r="E443" s="93" t="s">
        <v>5403</v>
      </c>
      <c r="F443" s="93"/>
      <c r="G443" s="108">
        <v>2</v>
      </c>
      <c r="H443" s="93">
        <v>95.601299999999995</v>
      </c>
      <c r="I443" s="95"/>
    </row>
    <row r="444" spans="1:9" x14ac:dyDescent="0.25">
      <c r="A444" s="94" t="s">
        <v>5267</v>
      </c>
      <c r="B444" s="93" t="s">
        <v>441</v>
      </c>
      <c r="C444" s="93"/>
      <c r="D444" s="93" t="s">
        <v>63</v>
      </c>
      <c r="E444" s="93" t="s">
        <v>5403</v>
      </c>
      <c r="F444" s="93"/>
      <c r="G444" s="108">
        <v>1</v>
      </c>
      <c r="H444" s="93">
        <v>95.597300000000004</v>
      </c>
      <c r="I444" s="95"/>
    </row>
    <row r="445" spans="1:9" x14ac:dyDescent="0.25">
      <c r="A445" s="94" t="s">
        <v>5267</v>
      </c>
      <c r="B445" s="93" t="s">
        <v>444</v>
      </c>
      <c r="C445" s="93"/>
      <c r="D445" s="93" t="s">
        <v>446</v>
      </c>
      <c r="E445" s="93" t="s">
        <v>5403</v>
      </c>
      <c r="F445" s="93"/>
      <c r="G445" s="108">
        <v>1</v>
      </c>
      <c r="H445" s="93">
        <v>79.064300000000003</v>
      </c>
      <c r="I445" s="95"/>
    </row>
    <row r="446" spans="1:9" x14ac:dyDescent="0.25">
      <c r="A446" s="94" t="s">
        <v>5267</v>
      </c>
      <c r="B446" s="93" t="s">
        <v>449</v>
      </c>
      <c r="C446" s="93"/>
      <c r="D446" s="93" t="s">
        <v>451</v>
      </c>
      <c r="E446" s="93" t="s">
        <v>5403</v>
      </c>
      <c r="F446" s="93"/>
      <c r="G446" s="108">
        <v>1</v>
      </c>
      <c r="H446" s="93">
        <v>94.561899999999994</v>
      </c>
      <c r="I446" s="95"/>
    </row>
    <row r="447" spans="1:9" x14ac:dyDescent="0.25">
      <c r="A447" s="94" t="s">
        <v>5267</v>
      </c>
      <c r="B447" s="93" t="s">
        <v>454</v>
      </c>
      <c r="C447" s="93"/>
      <c r="D447" s="93" t="s">
        <v>456</v>
      </c>
      <c r="E447" s="93" t="s">
        <v>5403</v>
      </c>
      <c r="F447" s="93"/>
      <c r="G447" s="108">
        <v>1</v>
      </c>
      <c r="H447" s="93">
        <v>92.331100000000006</v>
      </c>
      <c r="I447" s="95"/>
    </row>
    <row r="448" spans="1:9" x14ac:dyDescent="0.25">
      <c r="A448" s="94" t="s">
        <v>5267</v>
      </c>
      <c r="B448" s="93" t="s">
        <v>459</v>
      </c>
      <c r="C448" s="93"/>
      <c r="D448" s="93" t="s">
        <v>461</v>
      </c>
      <c r="E448" s="93" t="s">
        <v>5403</v>
      </c>
      <c r="F448" s="93"/>
      <c r="G448" s="108">
        <v>1</v>
      </c>
      <c r="H448" s="93">
        <v>95.302999999999997</v>
      </c>
      <c r="I448" s="95"/>
    </row>
    <row r="449" spans="1:9" x14ac:dyDescent="0.25">
      <c r="A449" s="94" t="s">
        <v>5267</v>
      </c>
      <c r="B449" s="93" t="s">
        <v>464</v>
      </c>
      <c r="C449" s="93"/>
      <c r="D449" s="93" t="s">
        <v>466</v>
      </c>
      <c r="E449" s="93" t="s">
        <v>5403</v>
      </c>
      <c r="F449" s="93"/>
      <c r="G449" s="108">
        <v>2</v>
      </c>
      <c r="H449" s="93">
        <v>94.998599999999996</v>
      </c>
      <c r="I449" s="95"/>
    </row>
    <row r="450" spans="1:9" x14ac:dyDescent="0.25">
      <c r="A450" s="94" t="s">
        <v>5267</v>
      </c>
      <c r="B450" s="93" t="s">
        <v>469</v>
      </c>
      <c r="C450" s="93"/>
      <c r="D450" s="93" t="s">
        <v>466</v>
      </c>
      <c r="E450" s="93" t="s">
        <v>5403</v>
      </c>
      <c r="F450" s="93"/>
      <c r="G450" s="108">
        <v>1</v>
      </c>
      <c r="H450" s="93">
        <v>95.001999999999995</v>
      </c>
      <c r="I450" s="95"/>
    </row>
    <row r="451" spans="1:9" x14ac:dyDescent="0.25">
      <c r="A451" s="94" t="s">
        <v>5268</v>
      </c>
      <c r="B451" s="93" t="s">
        <v>624</v>
      </c>
      <c r="C451" s="93"/>
      <c r="D451" s="93" t="s">
        <v>186</v>
      </c>
      <c r="E451" s="93" t="s">
        <v>5404</v>
      </c>
      <c r="F451" s="93" t="s">
        <v>554</v>
      </c>
      <c r="G451" s="108">
        <v>2</v>
      </c>
      <c r="H451" s="93">
        <v>94.469099999999997</v>
      </c>
      <c r="I451" s="95" t="s">
        <v>626</v>
      </c>
    </row>
    <row r="452" spans="1:9" x14ac:dyDescent="0.25">
      <c r="A452" s="94" t="s">
        <v>5268</v>
      </c>
      <c r="B452" s="93" t="s">
        <v>618</v>
      </c>
      <c r="C452" s="93"/>
      <c r="D452" s="93" t="s">
        <v>186</v>
      </c>
      <c r="E452" s="93" t="s">
        <v>5404</v>
      </c>
      <c r="F452" s="93" t="s">
        <v>554</v>
      </c>
      <c r="G452" s="108">
        <v>1</v>
      </c>
      <c r="H452" s="93">
        <v>94.100700000000003</v>
      </c>
      <c r="I452" s="95" t="s">
        <v>620</v>
      </c>
    </row>
    <row r="453" spans="1:9" x14ac:dyDescent="0.25">
      <c r="A453" s="94" t="s">
        <v>5268</v>
      </c>
      <c r="B453" s="93" t="s">
        <v>612</v>
      </c>
      <c r="C453" s="93"/>
      <c r="D453" s="93" t="s">
        <v>186</v>
      </c>
      <c r="E453" s="93" t="s">
        <v>5404</v>
      </c>
      <c r="F453" s="93" t="s">
        <v>554</v>
      </c>
      <c r="G453" s="108">
        <v>4</v>
      </c>
      <c r="H453" s="93">
        <v>94.089699999999993</v>
      </c>
      <c r="I453" s="95" t="s">
        <v>614</v>
      </c>
    </row>
    <row r="454" spans="1:9" x14ac:dyDescent="0.25">
      <c r="A454" s="94" t="s">
        <v>5268</v>
      </c>
      <c r="B454" s="93" t="s">
        <v>606</v>
      </c>
      <c r="C454" s="93"/>
      <c r="D454" s="93" t="s">
        <v>186</v>
      </c>
      <c r="E454" s="93" t="s">
        <v>5404</v>
      </c>
      <c r="F454" s="93" t="s">
        <v>554</v>
      </c>
      <c r="G454" s="108">
        <v>3</v>
      </c>
      <c r="H454" s="93">
        <v>93.999700000000004</v>
      </c>
      <c r="I454" s="95" t="s">
        <v>608</v>
      </c>
    </row>
    <row r="455" spans="1:9" x14ac:dyDescent="0.25">
      <c r="A455" s="94" t="s">
        <v>5268</v>
      </c>
      <c r="B455" s="93" t="s">
        <v>600</v>
      </c>
      <c r="C455" s="93"/>
      <c r="D455" s="93" t="s">
        <v>186</v>
      </c>
      <c r="E455" s="93" t="s">
        <v>5405</v>
      </c>
      <c r="F455" s="93" t="s">
        <v>554</v>
      </c>
      <c r="G455" s="108">
        <v>3</v>
      </c>
      <c r="H455" s="93">
        <v>93.3887</v>
      </c>
      <c r="I455" s="95" t="s">
        <v>602</v>
      </c>
    </row>
    <row r="456" spans="1:9" x14ac:dyDescent="0.25">
      <c r="A456" s="94" t="s">
        <v>5268</v>
      </c>
      <c r="B456" s="93" t="s">
        <v>477</v>
      </c>
      <c r="C456" s="93"/>
      <c r="D456" s="93" t="s">
        <v>186</v>
      </c>
      <c r="E456" s="93" t="s">
        <v>5405</v>
      </c>
      <c r="F456" s="93" t="s">
        <v>481</v>
      </c>
      <c r="G456" s="108">
        <v>4</v>
      </c>
      <c r="H456" s="93">
        <v>91.195099999999996</v>
      </c>
      <c r="I456" s="95" t="s">
        <v>479</v>
      </c>
    </row>
    <row r="457" spans="1:9" x14ac:dyDescent="0.25">
      <c r="A457" s="94" t="s">
        <v>5268</v>
      </c>
      <c r="B457" s="93" t="s">
        <v>594</v>
      </c>
      <c r="C457" s="93"/>
      <c r="D457" s="93" t="s">
        <v>186</v>
      </c>
      <c r="E457" s="93" t="s">
        <v>5406</v>
      </c>
      <c r="F457" s="93" t="s">
        <v>554</v>
      </c>
      <c r="G457" s="108">
        <v>3</v>
      </c>
      <c r="H457" s="93">
        <v>94.888599999999997</v>
      </c>
      <c r="I457" s="95" t="s">
        <v>596</v>
      </c>
    </row>
    <row r="458" spans="1:9" x14ac:dyDescent="0.25">
      <c r="A458" s="94" t="s">
        <v>5268</v>
      </c>
      <c r="B458" s="93" t="s">
        <v>588</v>
      </c>
      <c r="C458" s="93"/>
      <c r="D458" s="93" t="s">
        <v>186</v>
      </c>
      <c r="E458" s="93" t="s">
        <v>5406</v>
      </c>
      <c r="F458" s="93" t="s">
        <v>554</v>
      </c>
      <c r="G458" s="108">
        <v>4</v>
      </c>
      <c r="H458" s="93">
        <v>94.339200000000005</v>
      </c>
      <c r="I458" s="95" t="s">
        <v>590</v>
      </c>
    </row>
    <row r="459" spans="1:9" x14ac:dyDescent="0.25">
      <c r="A459" s="94" t="s">
        <v>5268</v>
      </c>
      <c r="B459" s="93" t="s">
        <v>582</v>
      </c>
      <c r="C459" s="93"/>
      <c r="D459" s="93" t="s">
        <v>186</v>
      </c>
      <c r="E459" s="93" t="s">
        <v>5405</v>
      </c>
      <c r="F459" s="93" t="s">
        <v>554</v>
      </c>
      <c r="G459" s="108">
        <v>1</v>
      </c>
      <c r="H459" s="93">
        <v>93.142700000000005</v>
      </c>
      <c r="I459" s="95" t="s">
        <v>584</v>
      </c>
    </row>
    <row r="460" spans="1:9" x14ac:dyDescent="0.25">
      <c r="A460" s="94" t="s">
        <v>5268</v>
      </c>
      <c r="B460" s="93" t="s">
        <v>576</v>
      </c>
      <c r="C460" s="93"/>
      <c r="D460" s="93" t="s">
        <v>186</v>
      </c>
      <c r="E460" s="93" t="s">
        <v>5405</v>
      </c>
      <c r="F460" s="93" t="s">
        <v>554</v>
      </c>
      <c r="G460" s="108">
        <v>2</v>
      </c>
      <c r="H460" s="93">
        <v>93.868399999999994</v>
      </c>
      <c r="I460" s="95" t="s">
        <v>578</v>
      </c>
    </row>
    <row r="461" spans="1:9" x14ac:dyDescent="0.25">
      <c r="A461" s="94" t="s">
        <v>5268</v>
      </c>
      <c r="B461" s="93" t="s">
        <v>570</v>
      </c>
      <c r="C461" s="93"/>
      <c r="D461" s="93" t="s">
        <v>186</v>
      </c>
      <c r="E461" s="93" t="s">
        <v>5404</v>
      </c>
      <c r="F461" s="93" t="s">
        <v>481</v>
      </c>
      <c r="G461" s="108">
        <v>3</v>
      </c>
      <c r="H461" s="93">
        <v>91.177499999999995</v>
      </c>
      <c r="I461" s="95" t="s">
        <v>572</v>
      </c>
    </row>
    <row r="462" spans="1:9" x14ac:dyDescent="0.25">
      <c r="A462" s="94" t="s">
        <v>5268</v>
      </c>
      <c r="B462" s="93" t="s">
        <v>564</v>
      </c>
      <c r="C462" s="93"/>
      <c r="D462" s="93" t="s">
        <v>186</v>
      </c>
      <c r="E462" s="93" t="s">
        <v>5404</v>
      </c>
      <c r="F462" s="93" t="s">
        <v>481</v>
      </c>
      <c r="G462" s="108">
        <v>4</v>
      </c>
      <c r="H462" s="93">
        <v>90.358400000000003</v>
      </c>
      <c r="I462" s="95" t="s">
        <v>566</v>
      </c>
    </row>
    <row r="463" spans="1:9" x14ac:dyDescent="0.25">
      <c r="A463" s="94" t="s">
        <v>5268</v>
      </c>
      <c r="B463" s="93" t="s">
        <v>558</v>
      </c>
      <c r="C463" s="93"/>
      <c r="D463" s="93" t="s">
        <v>186</v>
      </c>
      <c r="E463" s="93" t="s">
        <v>5406</v>
      </c>
      <c r="F463" s="93" t="s">
        <v>554</v>
      </c>
      <c r="G463" s="108">
        <v>1</v>
      </c>
      <c r="H463" s="93">
        <v>94.258799999999994</v>
      </c>
      <c r="I463" s="95" t="s">
        <v>560</v>
      </c>
    </row>
    <row r="464" spans="1:9" x14ac:dyDescent="0.25">
      <c r="A464" s="94" t="s">
        <v>5268</v>
      </c>
      <c r="B464" s="93" t="s">
        <v>551</v>
      </c>
      <c r="C464" s="93"/>
      <c r="D464" s="93" t="s">
        <v>186</v>
      </c>
      <c r="E464" s="93" t="s">
        <v>5406</v>
      </c>
      <c r="F464" s="93" t="s">
        <v>554</v>
      </c>
      <c r="G464" s="108">
        <v>2</v>
      </c>
      <c r="H464" s="93">
        <v>94.790400000000005</v>
      </c>
      <c r="I464" s="95" t="s">
        <v>553</v>
      </c>
    </row>
    <row r="465" spans="1:9" x14ac:dyDescent="0.25">
      <c r="A465" s="94" t="s">
        <v>5268</v>
      </c>
      <c r="B465" s="93" t="s">
        <v>545</v>
      </c>
      <c r="C465" s="93"/>
      <c r="D465" s="93" t="s">
        <v>186</v>
      </c>
      <c r="E465" s="93" t="s">
        <v>5404</v>
      </c>
      <c r="F465" s="93" t="s">
        <v>481</v>
      </c>
      <c r="G465" s="108">
        <v>1</v>
      </c>
      <c r="H465" s="93">
        <v>90.250200000000007</v>
      </c>
      <c r="I465" s="95" t="s">
        <v>547</v>
      </c>
    </row>
    <row r="466" spans="1:9" x14ac:dyDescent="0.25">
      <c r="A466" s="94" t="s">
        <v>5268</v>
      </c>
      <c r="B466" s="93" t="s">
        <v>538</v>
      </c>
      <c r="C466" s="93"/>
      <c r="D466" s="93" t="s">
        <v>186</v>
      </c>
      <c r="E466" s="93" t="s">
        <v>5404</v>
      </c>
      <c r="F466" s="93" t="s">
        <v>481</v>
      </c>
      <c r="G466" s="108">
        <v>2</v>
      </c>
      <c r="H466" s="93">
        <v>91.112200000000001</v>
      </c>
      <c r="I466" s="95" t="s">
        <v>540</v>
      </c>
    </row>
    <row r="467" spans="1:9" x14ac:dyDescent="0.25">
      <c r="A467" s="94" t="s">
        <v>5268</v>
      </c>
      <c r="B467" s="93" t="s">
        <v>532</v>
      </c>
      <c r="C467" s="93"/>
      <c r="D467" s="93" t="s">
        <v>186</v>
      </c>
      <c r="E467" s="93" t="s">
        <v>5406</v>
      </c>
      <c r="F467" s="93" t="s">
        <v>481</v>
      </c>
      <c r="G467" s="108">
        <v>1</v>
      </c>
      <c r="H467" s="93">
        <v>92.961500000000001</v>
      </c>
      <c r="I467" s="95" t="s">
        <v>534</v>
      </c>
    </row>
    <row r="468" spans="1:9" x14ac:dyDescent="0.25">
      <c r="A468" s="94" t="s">
        <v>5268</v>
      </c>
      <c r="B468" s="93" t="s">
        <v>526</v>
      </c>
      <c r="C468" s="93"/>
      <c r="D468" s="93" t="s">
        <v>186</v>
      </c>
      <c r="E468" s="93" t="s">
        <v>5406</v>
      </c>
      <c r="F468" s="93" t="s">
        <v>481</v>
      </c>
      <c r="G468" s="108">
        <v>2</v>
      </c>
      <c r="H468" s="93">
        <v>91.873900000000006</v>
      </c>
      <c r="I468" s="95" t="s">
        <v>528</v>
      </c>
    </row>
    <row r="469" spans="1:9" x14ac:dyDescent="0.25">
      <c r="A469" s="94" t="s">
        <v>5268</v>
      </c>
      <c r="B469" s="93" t="s">
        <v>520</v>
      </c>
      <c r="C469" s="93"/>
      <c r="D469" s="93" t="s">
        <v>186</v>
      </c>
      <c r="E469" s="93" t="s">
        <v>5406</v>
      </c>
      <c r="F469" s="93" t="s">
        <v>481</v>
      </c>
      <c r="G469" s="108">
        <v>3</v>
      </c>
      <c r="H469" s="93">
        <v>93.007199999999997</v>
      </c>
      <c r="I469" s="95" t="s">
        <v>522</v>
      </c>
    </row>
    <row r="470" spans="1:9" x14ac:dyDescent="0.25">
      <c r="A470" s="94" t="s">
        <v>5268</v>
      </c>
      <c r="B470" s="93" t="s">
        <v>513</v>
      </c>
      <c r="C470" s="93"/>
      <c r="D470" s="93" t="s">
        <v>186</v>
      </c>
      <c r="E470" s="93" t="s">
        <v>5406</v>
      </c>
      <c r="F470" s="93" t="s">
        <v>481</v>
      </c>
      <c r="G470" s="108">
        <v>4</v>
      </c>
      <c r="H470" s="93">
        <v>92.775700000000001</v>
      </c>
      <c r="I470" s="95" t="s">
        <v>515</v>
      </c>
    </row>
    <row r="471" spans="1:9" x14ac:dyDescent="0.25">
      <c r="A471" s="94" t="s">
        <v>5268</v>
      </c>
      <c r="B471" s="93" t="s">
        <v>507</v>
      </c>
      <c r="C471" s="93"/>
      <c r="D471" s="93" t="s">
        <v>186</v>
      </c>
      <c r="E471" s="93" t="s">
        <v>5405</v>
      </c>
      <c r="F471" s="93" t="s">
        <v>481</v>
      </c>
      <c r="G471" s="108">
        <v>1</v>
      </c>
      <c r="H471" s="93">
        <v>92.868899999999996</v>
      </c>
      <c r="I471" s="95" t="s">
        <v>509</v>
      </c>
    </row>
    <row r="472" spans="1:9" x14ac:dyDescent="0.25">
      <c r="A472" s="94" t="s">
        <v>5268</v>
      </c>
      <c r="B472" s="93" t="s">
        <v>501</v>
      </c>
      <c r="C472" s="93"/>
      <c r="D472" s="93" t="s">
        <v>186</v>
      </c>
      <c r="E472" s="93" t="s">
        <v>5405</v>
      </c>
      <c r="F472" s="93" t="s">
        <v>481</v>
      </c>
      <c r="G472" s="108">
        <v>2</v>
      </c>
      <c r="H472" s="93">
        <v>93.025400000000005</v>
      </c>
      <c r="I472" s="95" t="s">
        <v>503</v>
      </c>
    </row>
    <row r="473" spans="1:9" x14ac:dyDescent="0.25">
      <c r="A473" s="94" t="s">
        <v>5268</v>
      </c>
      <c r="B473" s="93" t="s">
        <v>495</v>
      </c>
      <c r="C473" s="93"/>
      <c r="D473" s="93" t="s">
        <v>186</v>
      </c>
      <c r="E473" s="93" t="s">
        <v>5405</v>
      </c>
      <c r="F473" s="93" t="s">
        <v>481</v>
      </c>
      <c r="G473" s="108">
        <v>3</v>
      </c>
      <c r="H473" s="93">
        <v>93.171899999999994</v>
      </c>
      <c r="I473" s="95" t="s">
        <v>497</v>
      </c>
    </row>
    <row r="474" spans="1:9" x14ac:dyDescent="0.25">
      <c r="A474" s="94" t="s">
        <v>5268</v>
      </c>
      <c r="B474" s="93" t="s">
        <v>491</v>
      </c>
      <c r="C474" s="93"/>
      <c r="D474" s="93" t="s">
        <v>186</v>
      </c>
      <c r="E474" s="93" t="s">
        <v>5405</v>
      </c>
      <c r="F474" s="93" t="s">
        <v>481</v>
      </c>
      <c r="G474" s="108">
        <v>4</v>
      </c>
      <c r="H474" s="93">
        <v>92.385300000000001</v>
      </c>
      <c r="I474" s="95" t="s">
        <v>479</v>
      </c>
    </row>
    <row r="475" spans="1:9" x14ac:dyDescent="0.25">
      <c r="A475" s="94" t="s">
        <v>5270</v>
      </c>
      <c r="B475" s="93" t="s">
        <v>636</v>
      </c>
      <c r="C475" s="93"/>
      <c r="D475" s="93" t="s">
        <v>63</v>
      </c>
      <c r="E475" s="93" t="s">
        <v>5407</v>
      </c>
      <c r="F475" s="93"/>
      <c r="G475" s="108">
        <v>1</v>
      </c>
      <c r="H475" s="93">
        <v>96.282399999999996</v>
      </c>
      <c r="I475" s="95" t="s">
        <v>641</v>
      </c>
    </row>
    <row r="476" spans="1:9" x14ac:dyDescent="0.25">
      <c r="A476" s="94" t="s">
        <v>5270</v>
      </c>
      <c r="B476" s="93" t="s">
        <v>650</v>
      </c>
      <c r="C476" s="93"/>
      <c r="D476" s="93" t="s">
        <v>63</v>
      </c>
      <c r="E476" s="93" t="s">
        <v>5407</v>
      </c>
      <c r="F476" s="93"/>
      <c r="G476" s="108">
        <v>2</v>
      </c>
      <c r="H476" s="93">
        <v>96.188199999999995</v>
      </c>
      <c r="I476" s="95" t="s">
        <v>653</v>
      </c>
    </row>
    <row r="477" spans="1:9" x14ac:dyDescent="0.25">
      <c r="A477" s="94" t="s">
        <v>5270</v>
      </c>
      <c r="B477" s="93" t="s">
        <v>656</v>
      </c>
      <c r="C477" s="93"/>
      <c r="D477" s="93" t="s">
        <v>63</v>
      </c>
      <c r="E477" s="93" t="s">
        <v>5407</v>
      </c>
      <c r="F477" s="93"/>
      <c r="G477" s="108">
        <v>3</v>
      </c>
      <c r="H477" s="93">
        <v>96.165400000000005</v>
      </c>
      <c r="I477" s="95" t="s">
        <v>659</v>
      </c>
    </row>
    <row r="478" spans="1:9" x14ac:dyDescent="0.25">
      <c r="A478" s="94" t="s">
        <v>5270</v>
      </c>
      <c r="B478" s="93" t="s">
        <v>660</v>
      </c>
      <c r="C478" s="93"/>
      <c r="D478" s="93" t="s">
        <v>63</v>
      </c>
      <c r="E478" s="93" t="s">
        <v>5407</v>
      </c>
      <c r="F478" s="93"/>
      <c r="G478" s="108">
        <v>4</v>
      </c>
      <c r="H478" s="93">
        <v>96.165599999999998</v>
      </c>
      <c r="I478" s="95" t="s">
        <v>659</v>
      </c>
    </row>
    <row r="479" spans="1:9" x14ac:dyDescent="0.25">
      <c r="A479" s="94" t="s">
        <v>5270</v>
      </c>
      <c r="B479" s="93" t="s">
        <v>663</v>
      </c>
      <c r="C479" s="93"/>
      <c r="D479" s="93" t="s">
        <v>63</v>
      </c>
      <c r="E479" s="93" t="s">
        <v>5407</v>
      </c>
      <c r="F479" s="93"/>
      <c r="G479" s="108">
        <v>5</v>
      </c>
      <c r="H479" s="93">
        <v>96.337199999999996</v>
      </c>
      <c r="I479" s="95" t="s">
        <v>666</v>
      </c>
    </row>
    <row r="480" spans="1:9" x14ac:dyDescent="0.25">
      <c r="A480" s="94" t="s">
        <v>5270</v>
      </c>
      <c r="B480" s="93" t="s">
        <v>667</v>
      </c>
      <c r="C480" s="93"/>
      <c r="D480" s="93" t="s">
        <v>63</v>
      </c>
      <c r="E480" s="93" t="s">
        <v>5407</v>
      </c>
      <c r="F480" s="93"/>
      <c r="G480" s="108">
        <v>6</v>
      </c>
      <c r="H480" s="93">
        <v>96.248800000000003</v>
      </c>
      <c r="I480" s="95" t="s">
        <v>666</v>
      </c>
    </row>
    <row r="481" spans="1:9" x14ac:dyDescent="0.25">
      <c r="A481" s="94" t="s">
        <v>5270</v>
      </c>
      <c r="B481" s="93" t="s">
        <v>670</v>
      </c>
      <c r="C481" s="93"/>
      <c r="D481" s="93" t="s">
        <v>63</v>
      </c>
      <c r="E481" s="93" t="s">
        <v>5408</v>
      </c>
      <c r="F481" s="93"/>
      <c r="G481" s="108">
        <v>1</v>
      </c>
      <c r="H481" s="93">
        <v>96.118499999999997</v>
      </c>
      <c r="I481" s="95" t="s">
        <v>674</v>
      </c>
    </row>
    <row r="482" spans="1:9" x14ac:dyDescent="0.25">
      <c r="A482" s="94" t="s">
        <v>5270</v>
      </c>
      <c r="B482" s="93" t="s">
        <v>675</v>
      </c>
      <c r="C482" s="93"/>
      <c r="D482" s="93" t="s">
        <v>63</v>
      </c>
      <c r="E482" s="93" t="s">
        <v>5408</v>
      </c>
      <c r="F482" s="93"/>
      <c r="G482" s="108">
        <v>2</v>
      </c>
      <c r="H482" s="93">
        <v>96.117900000000006</v>
      </c>
      <c r="I482" s="95" t="s">
        <v>674</v>
      </c>
    </row>
    <row r="483" spans="1:9" x14ac:dyDescent="0.25">
      <c r="A483" s="94" t="s">
        <v>5270</v>
      </c>
      <c r="B483" s="93" t="s">
        <v>678</v>
      </c>
      <c r="C483" s="93"/>
      <c r="D483" s="93" t="s">
        <v>63</v>
      </c>
      <c r="E483" s="93" t="s">
        <v>5408</v>
      </c>
      <c r="F483" s="93"/>
      <c r="G483" s="108">
        <v>3</v>
      </c>
      <c r="H483" s="93">
        <v>94.848500000000001</v>
      </c>
      <c r="I483" s="95" t="s">
        <v>681</v>
      </c>
    </row>
    <row r="484" spans="1:9" x14ac:dyDescent="0.25">
      <c r="A484" s="94" t="s">
        <v>5270</v>
      </c>
      <c r="B484" s="93" t="s">
        <v>682</v>
      </c>
      <c r="C484" s="93"/>
      <c r="D484" s="93" t="s">
        <v>63</v>
      </c>
      <c r="E484" s="93" t="s">
        <v>5408</v>
      </c>
      <c r="F484" s="93"/>
      <c r="G484" s="108">
        <v>4</v>
      </c>
      <c r="H484" s="93">
        <v>95.679900000000004</v>
      </c>
      <c r="I484" s="95" t="s">
        <v>681</v>
      </c>
    </row>
    <row r="485" spans="1:9" x14ac:dyDescent="0.25">
      <c r="A485" s="94" t="s">
        <v>5270</v>
      </c>
      <c r="B485" s="93" t="s">
        <v>685</v>
      </c>
      <c r="C485" s="93"/>
      <c r="D485" s="93" t="s">
        <v>63</v>
      </c>
      <c r="E485" s="93" t="s">
        <v>5408</v>
      </c>
      <c r="F485" s="93"/>
      <c r="G485" s="108">
        <v>5</v>
      </c>
      <c r="H485" s="93">
        <v>95.864599999999996</v>
      </c>
      <c r="I485" s="95" t="s">
        <v>688</v>
      </c>
    </row>
    <row r="486" spans="1:9" x14ac:dyDescent="0.25">
      <c r="A486" s="94" t="s">
        <v>5270</v>
      </c>
      <c r="B486" s="93" t="s">
        <v>689</v>
      </c>
      <c r="C486" s="93"/>
      <c r="D486" s="93" t="s">
        <v>63</v>
      </c>
      <c r="E486" s="93" t="s">
        <v>5408</v>
      </c>
      <c r="F486" s="93"/>
      <c r="G486" s="108">
        <v>6</v>
      </c>
      <c r="H486" s="93">
        <v>95.893199999999993</v>
      </c>
      <c r="I486" s="95" t="s">
        <v>688</v>
      </c>
    </row>
    <row r="487" spans="1:9" x14ac:dyDescent="0.25">
      <c r="A487" s="94" t="s">
        <v>5270</v>
      </c>
      <c r="B487" s="93" t="s">
        <v>692</v>
      </c>
      <c r="C487" s="93"/>
      <c r="D487" s="93" t="s">
        <v>63</v>
      </c>
      <c r="E487" s="93" t="s">
        <v>5408</v>
      </c>
      <c r="F487" s="93"/>
      <c r="G487" s="108">
        <v>7</v>
      </c>
      <c r="H487" s="93">
        <v>95.872500000000002</v>
      </c>
      <c r="I487" s="95" t="s">
        <v>695</v>
      </c>
    </row>
    <row r="488" spans="1:9" x14ac:dyDescent="0.25">
      <c r="A488" s="94" t="s">
        <v>5270</v>
      </c>
      <c r="B488" s="93" t="s">
        <v>698</v>
      </c>
      <c r="C488" s="93"/>
      <c r="D488" s="93" t="s">
        <v>5409</v>
      </c>
      <c r="E488" s="93" t="s">
        <v>5407</v>
      </c>
      <c r="F488" s="93"/>
      <c r="G488" s="108">
        <v>1</v>
      </c>
      <c r="H488" s="93">
        <v>95.678899999999999</v>
      </c>
      <c r="I488" s="95" t="s">
        <v>702</v>
      </c>
    </row>
    <row r="489" spans="1:9" x14ac:dyDescent="0.25">
      <c r="A489" s="94" t="s">
        <v>5270</v>
      </c>
      <c r="B489" s="93" t="s">
        <v>703</v>
      </c>
      <c r="C489" s="93"/>
      <c r="D489" s="93" t="s">
        <v>5409</v>
      </c>
      <c r="E489" s="93" t="s">
        <v>5407</v>
      </c>
      <c r="F489" s="93"/>
      <c r="G489" s="108">
        <v>2</v>
      </c>
      <c r="H489" s="93">
        <v>96.346400000000003</v>
      </c>
      <c r="I489" s="95" t="s">
        <v>702</v>
      </c>
    </row>
    <row r="490" spans="1:9" x14ac:dyDescent="0.25">
      <c r="A490" s="94" t="s">
        <v>5270</v>
      </c>
      <c r="B490" s="93" t="s">
        <v>706</v>
      </c>
      <c r="C490" s="93"/>
      <c r="D490" s="93" t="s">
        <v>5409</v>
      </c>
      <c r="E490" s="93" t="s">
        <v>5407</v>
      </c>
      <c r="F490" s="93"/>
      <c r="G490" s="108">
        <v>3</v>
      </c>
      <c r="H490" s="93">
        <v>96.1511</v>
      </c>
      <c r="I490" s="95" t="s">
        <v>709</v>
      </c>
    </row>
    <row r="491" spans="1:9" x14ac:dyDescent="0.25">
      <c r="A491" s="94" t="s">
        <v>5270</v>
      </c>
      <c r="B491" s="93" t="s">
        <v>710</v>
      </c>
      <c r="C491" s="93"/>
      <c r="D491" s="93" t="s">
        <v>5409</v>
      </c>
      <c r="E491" s="93" t="s">
        <v>5407</v>
      </c>
      <c r="F491" s="93"/>
      <c r="G491" s="108">
        <v>4</v>
      </c>
      <c r="H491" s="93">
        <v>96.161199999999994</v>
      </c>
      <c r="I491" s="95" t="s">
        <v>709</v>
      </c>
    </row>
    <row r="492" spans="1:9" x14ac:dyDescent="0.25">
      <c r="A492" s="94" t="s">
        <v>5270</v>
      </c>
      <c r="B492" s="93" t="s">
        <v>713</v>
      </c>
      <c r="C492" s="93"/>
      <c r="D492" s="93" t="s">
        <v>5409</v>
      </c>
      <c r="E492" s="93" t="s">
        <v>5407</v>
      </c>
      <c r="F492" s="93"/>
      <c r="G492" s="108">
        <v>5</v>
      </c>
      <c r="H492" s="93">
        <v>96.397300000000001</v>
      </c>
      <c r="I492" s="95" t="s">
        <v>716</v>
      </c>
    </row>
    <row r="493" spans="1:9" x14ac:dyDescent="0.25">
      <c r="A493" s="94" t="s">
        <v>5270</v>
      </c>
      <c r="B493" s="93" t="s">
        <v>717</v>
      </c>
      <c r="C493" s="93"/>
      <c r="D493" s="93" t="s">
        <v>5409</v>
      </c>
      <c r="E493" s="93" t="s">
        <v>5407</v>
      </c>
      <c r="F493" s="93"/>
      <c r="G493" s="108">
        <v>6</v>
      </c>
      <c r="H493" s="93">
        <v>96.460999999999999</v>
      </c>
      <c r="I493" s="95" t="s">
        <v>716</v>
      </c>
    </row>
    <row r="494" spans="1:9" x14ac:dyDescent="0.25">
      <c r="A494" s="94" t="s">
        <v>5270</v>
      </c>
      <c r="B494" s="93" t="s">
        <v>720</v>
      </c>
      <c r="C494" s="93"/>
      <c r="D494" s="93" t="s">
        <v>5409</v>
      </c>
      <c r="E494" s="93" t="s">
        <v>5408</v>
      </c>
      <c r="F494" s="93"/>
      <c r="G494" s="108">
        <v>1</v>
      </c>
      <c r="H494" s="93">
        <v>96.166300000000007</v>
      </c>
      <c r="I494" s="95" t="s">
        <v>723</v>
      </c>
    </row>
    <row r="495" spans="1:9" x14ac:dyDescent="0.25">
      <c r="A495" s="94" t="s">
        <v>5270</v>
      </c>
      <c r="B495" s="93" t="s">
        <v>724</v>
      </c>
      <c r="C495" s="93"/>
      <c r="D495" s="93" t="s">
        <v>5409</v>
      </c>
      <c r="E495" s="93" t="s">
        <v>5408</v>
      </c>
      <c r="F495" s="93"/>
      <c r="G495" s="108">
        <v>2</v>
      </c>
      <c r="H495" s="93">
        <v>96.162499999999994</v>
      </c>
      <c r="I495" s="95" t="s">
        <v>723</v>
      </c>
    </row>
    <row r="496" spans="1:9" x14ac:dyDescent="0.25">
      <c r="A496" s="94" t="s">
        <v>5270</v>
      </c>
      <c r="B496" s="93" t="s">
        <v>727</v>
      </c>
      <c r="C496" s="93"/>
      <c r="D496" s="93" t="s">
        <v>5409</v>
      </c>
      <c r="E496" s="93" t="s">
        <v>5408</v>
      </c>
      <c r="F496" s="93"/>
      <c r="G496" s="108">
        <v>3</v>
      </c>
      <c r="H496" s="93">
        <v>96.214299999999994</v>
      </c>
      <c r="I496" s="95" t="s">
        <v>730</v>
      </c>
    </row>
    <row r="497" spans="1:9" x14ac:dyDescent="0.25">
      <c r="A497" s="94" t="s">
        <v>5270</v>
      </c>
      <c r="B497" s="93" t="s">
        <v>731</v>
      </c>
      <c r="C497" s="93"/>
      <c r="D497" s="93" t="s">
        <v>5409</v>
      </c>
      <c r="E497" s="93" t="s">
        <v>5408</v>
      </c>
      <c r="F497" s="93"/>
      <c r="G497" s="108">
        <v>4</v>
      </c>
      <c r="H497" s="93">
        <v>96.221900000000005</v>
      </c>
      <c r="I497" s="95" t="s">
        <v>730</v>
      </c>
    </row>
    <row r="498" spans="1:9" x14ac:dyDescent="0.25">
      <c r="A498" s="94" t="s">
        <v>5270</v>
      </c>
      <c r="B498" s="93" t="s">
        <v>734</v>
      </c>
      <c r="C498" s="93"/>
      <c r="D498" s="93" t="s">
        <v>5409</v>
      </c>
      <c r="E498" s="93" t="s">
        <v>5408</v>
      </c>
      <c r="F498" s="93"/>
      <c r="G498" s="108">
        <v>5</v>
      </c>
      <c r="H498" s="93">
        <v>96.116600000000005</v>
      </c>
      <c r="I498" s="95" t="s">
        <v>737</v>
      </c>
    </row>
    <row r="499" spans="1:9" x14ac:dyDescent="0.25">
      <c r="A499" s="94" t="s">
        <v>5270</v>
      </c>
      <c r="B499" s="93" t="s">
        <v>738</v>
      </c>
      <c r="C499" s="93"/>
      <c r="D499" s="93" t="s">
        <v>5409</v>
      </c>
      <c r="E499" s="93" t="s">
        <v>5408</v>
      </c>
      <c r="F499" s="93"/>
      <c r="G499" s="108">
        <v>6</v>
      </c>
      <c r="H499" s="93">
        <v>96.132999999999996</v>
      </c>
      <c r="I499" s="95" t="s">
        <v>737</v>
      </c>
    </row>
    <row r="500" spans="1:9" x14ac:dyDescent="0.25">
      <c r="A500" s="94" t="s">
        <v>5270</v>
      </c>
      <c r="B500" s="93" t="s">
        <v>741</v>
      </c>
      <c r="C500" s="93"/>
      <c r="D500" s="93" t="s">
        <v>5410</v>
      </c>
      <c r="E500" s="93" t="s">
        <v>5407</v>
      </c>
      <c r="F500" s="93"/>
      <c r="G500" s="108">
        <v>1</v>
      </c>
      <c r="H500" s="93">
        <v>96.4953</v>
      </c>
      <c r="I500" s="95" t="s">
        <v>744</v>
      </c>
    </row>
    <row r="501" spans="1:9" x14ac:dyDescent="0.25">
      <c r="A501" s="94" t="s">
        <v>5270</v>
      </c>
      <c r="B501" s="93" t="s">
        <v>745</v>
      </c>
      <c r="C501" s="93"/>
      <c r="D501" s="93" t="s">
        <v>5410</v>
      </c>
      <c r="E501" s="93" t="s">
        <v>5407</v>
      </c>
      <c r="F501" s="93"/>
      <c r="G501" s="108">
        <v>2</v>
      </c>
      <c r="H501" s="93">
        <v>96.498000000000005</v>
      </c>
      <c r="I501" s="95" t="s">
        <v>744</v>
      </c>
    </row>
    <row r="502" spans="1:9" x14ac:dyDescent="0.25">
      <c r="A502" s="94" t="s">
        <v>5270</v>
      </c>
      <c r="B502" s="93" t="s">
        <v>748</v>
      </c>
      <c r="C502" s="93"/>
      <c r="D502" s="93" t="s">
        <v>5410</v>
      </c>
      <c r="E502" s="93" t="s">
        <v>5407</v>
      </c>
      <c r="F502" s="93"/>
      <c r="G502" s="108">
        <v>3</v>
      </c>
      <c r="H502" s="93">
        <v>96.081299999999999</v>
      </c>
      <c r="I502" s="95" t="s">
        <v>751</v>
      </c>
    </row>
    <row r="503" spans="1:9" x14ac:dyDescent="0.25">
      <c r="A503" s="94" t="s">
        <v>5270</v>
      </c>
      <c r="B503" s="93" t="s">
        <v>752</v>
      </c>
      <c r="C503" s="93"/>
      <c r="D503" s="93" t="s">
        <v>5410</v>
      </c>
      <c r="E503" s="93" t="s">
        <v>5407</v>
      </c>
      <c r="F503" s="93"/>
      <c r="G503" s="108">
        <v>4</v>
      </c>
      <c r="H503" s="93">
        <v>96.382599999999996</v>
      </c>
      <c r="I503" s="95" t="s">
        <v>751</v>
      </c>
    </row>
    <row r="504" spans="1:9" x14ac:dyDescent="0.25">
      <c r="A504" s="94" t="s">
        <v>5270</v>
      </c>
      <c r="B504" s="93" t="s">
        <v>755</v>
      </c>
      <c r="C504" s="93"/>
      <c r="D504" s="93" t="s">
        <v>5410</v>
      </c>
      <c r="E504" s="93" t="s">
        <v>5407</v>
      </c>
      <c r="F504" s="93"/>
      <c r="G504" s="108">
        <v>5</v>
      </c>
      <c r="H504" s="93">
        <v>96.382800000000003</v>
      </c>
      <c r="I504" s="95" t="s">
        <v>758</v>
      </c>
    </row>
    <row r="505" spans="1:9" x14ac:dyDescent="0.25">
      <c r="A505" s="94" t="s">
        <v>5270</v>
      </c>
      <c r="B505" s="93" t="s">
        <v>759</v>
      </c>
      <c r="C505" s="93"/>
      <c r="D505" s="93" t="s">
        <v>5410</v>
      </c>
      <c r="E505" s="93" t="s">
        <v>5407</v>
      </c>
      <c r="F505" s="93"/>
      <c r="G505" s="108">
        <v>6</v>
      </c>
      <c r="H505" s="93">
        <v>96.3977</v>
      </c>
      <c r="I505" s="95" t="s">
        <v>758</v>
      </c>
    </row>
    <row r="506" spans="1:9" x14ac:dyDescent="0.25">
      <c r="A506" s="94" t="s">
        <v>5270</v>
      </c>
      <c r="B506" s="93" t="s">
        <v>762</v>
      </c>
      <c r="C506" s="93"/>
      <c r="D506" s="93" t="s">
        <v>5410</v>
      </c>
      <c r="E506" s="93" t="s">
        <v>5408</v>
      </c>
      <c r="F506" s="93"/>
      <c r="G506" s="108">
        <v>1</v>
      </c>
      <c r="H506" s="93">
        <v>96.583399999999997</v>
      </c>
      <c r="I506" s="95" t="s">
        <v>765</v>
      </c>
    </row>
    <row r="507" spans="1:9" x14ac:dyDescent="0.25">
      <c r="A507" s="94" t="s">
        <v>5270</v>
      </c>
      <c r="B507" s="93" t="s">
        <v>768</v>
      </c>
      <c r="C507" s="93"/>
      <c r="D507" s="93" t="s">
        <v>5410</v>
      </c>
      <c r="E507" s="93" t="s">
        <v>5408</v>
      </c>
      <c r="F507" s="93"/>
      <c r="G507" s="108">
        <v>2</v>
      </c>
      <c r="H507" s="93">
        <v>96.133200000000002</v>
      </c>
      <c r="I507" s="95" t="s">
        <v>771</v>
      </c>
    </row>
    <row r="508" spans="1:9" x14ac:dyDescent="0.25">
      <c r="A508" s="94" t="s">
        <v>5270</v>
      </c>
      <c r="B508" s="93" t="s">
        <v>772</v>
      </c>
      <c r="C508" s="93"/>
      <c r="D508" s="93" t="s">
        <v>5410</v>
      </c>
      <c r="E508" s="93" t="s">
        <v>5408</v>
      </c>
      <c r="F508" s="93"/>
      <c r="G508" s="108">
        <v>3</v>
      </c>
      <c r="H508" s="93">
        <v>96.133399999999995</v>
      </c>
      <c r="I508" s="95" t="s">
        <v>771</v>
      </c>
    </row>
    <row r="509" spans="1:9" x14ac:dyDescent="0.25">
      <c r="A509" s="94" t="s">
        <v>5270</v>
      </c>
      <c r="B509" s="93" t="s">
        <v>775</v>
      </c>
      <c r="C509" s="93"/>
      <c r="D509" s="93" t="s">
        <v>5410</v>
      </c>
      <c r="E509" s="93" t="s">
        <v>5408</v>
      </c>
      <c r="F509" s="93"/>
      <c r="G509" s="108">
        <v>4</v>
      </c>
      <c r="H509" s="93">
        <v>96.295699999999997</v>
      </c>
      <c r="I509" s="95" t="s">
        <v>778</v>
      </c>
    </row>
    <row r="510" spans="1:9" x14ac:dyDescent="0.25">
      <c r="A510" s="94" t="s">
        <v>5270</v>
      </c>
      <c r="B510" s="93" t="s">
        <v>779</v>
      </c>
      <c r="C510" s="93"/>
      <c r="D510" s="93" t="s">
        <v>5410</v>
      </c>
      <c r="E510" s="93" t="s">
        <v>5408</v>
      </c>
      <c r="F510" s="93"/>
      <c r="G510" s="108">
        <v>5</v>
      </c>
      <c r="H510" s="93">
        <v>96.305700000000002</v>
      </c>
      <c r="I510" s="95" t="s">
        <v>778</v>
      </c>
    </row>
    <row r="511" spans="1:9" x14ac:dyDescent="0.25">
      <c r="A511" s="94" t="s">
        <v>5270</v>
      </c>
      <c r="B511" s="93" t="s">
        <v>782</v>
      </c>
      <c r="C511" s="93"/>
      <c r="D511" s="93" t="s">
        <v>5411</v>
      </c>
      <c r="E511" s="93" t="s">
        <v>5407</v>
      </c>
      <c r="F511" s="93"/>
      <c r="G511" s="108">
        <v>1</v>
      </c>
      <c r="H511" s="93">
        <v>96.444299999999998</v>
      </c>
      <c r="I511" s="95" t="s">
        <v>785</v>
      </c>
    </row>
    <row r="512" spans="1:9" x14ac:dyDescent="0.25">
      <c r="A512" s="94" t="s">
        <v>5270</v>
      </c>
      <c r="B512" s="93" t="s">
        <v>786</v>
      </c>
      <c r="C512" s="93"/>
      <c r="D512" s="93" t="s">
        <v>5411</v>
      </c>
      <c r="E512" s="93" t="s">
        <v>5407</v>
      </c>
      <c r="F512" s="93"/>
      <c r="G512" s="108">
        <v>2</v>
      </c>
      <c r="H512" s="93">
        <v>96.467100000000002</v>
      </c>
      <c r="I512" s="95" t="s">
        <v>785</v>
      </c>
    </row>
    <row r="513" spans="1:9" x14ac:dyDescent="0.25">
      <c r="A513" s="94" t="s">
        <v>5270</v>
      </c>
      <c r="B513" s="93" t="s">
        <v>789</v>
      </c>
      <c r="C513" s="93"/>
      <c r="D513" s="93" t="s">
        <v>5411</v>
      </c>
      <c r="E513" s="93" t="s">
        <v>5407</v>
      </c>
      <c r="F513" s="93"/>
      <c r="G513" s="108">
        <v>3</v>
      </c>
      <c r="H513" s="93">
        <v>96.458600000000004</v>
      </c>
      <c r="I513" s="95" t="s">
        <v>792</v>
      </c>
    </row>
    <row r="514" spans="1:9" x14ac:dyDescent="0.25">
      <c r="A514" s="94" t="s">
        <v>5270</v>
      </c>
      <c r="B514" s="93" t="s">
        <v>793</v>
      </c>
      <c r="C514" s="93"/>
      <c r="D514" s="93" t="s">
        <v>5411</v>
      </c>
      <c r="E514" s="93" t="s">
        <v>5407</v>
      </c>
      <c r="F514" s="93"/>
      <c r="G514" s="108">
        <v>4</v>
      </c>
      <c r="H514" s="93">
        <v>96.439099999999996</v>
      </c>
      <c r="I514" s="95" t="s">
        <v>792</v>
      </c>
    </row>
    <row r="515" spans="1:9" x14ac:dyDescent="0.25">
      <c r="A515" s="94" t="s">
        <v>5270</v>
      </c>
      <c r="B515" s="93" t="s">
        <v>796</v>
      </c>
      <c r="C515" s="93"/>
      <c r="D515" s="93" t="s">
        <v>5411</v>
      </c>
      <c r="E515" s="93" t="s">
        <v>5407</v>
      </c>
      <c r="F515" s="93"/>
      <c r="G515" s="108">
        <v>5</v>
      </c>
      <c r="H515" s="93">
        <v>96.509200000000007</v>
      </c>
      <c r="I515" s="95" t="s">
        <v>799</v>
      </c>
    </row>
    <row r="516" spans="1:9" x14ac:dyDescent="0.25">
      <c r="A516" s="94" t="s">
        <v>5270</v>
      </c>
      <c r="B516" s="93" t="s">
        <v>800</v>
      </c>
      <c r="C516" s="93"/>
      <c r="D516" s="93" t="s">
        <v>5411</v>
      </c>
      <c r="E516" s="93" t="s">
        <v>5407</v>
      </c>
      <c r="F516" s="93"/>
      <c r="G516" s="108">
        <v>6</v>
      </c>
      <c r="H516" s="93">
        <v>96.515299999999996</v>
      </c>
      <c r="I516" s="95" t="s">
        <v>799</v>
      </c>
    </row>
    <row r="517" spans="1:9" x14ac:dyDescent="0.25">
      <c r="A517" s="94" t="s">
        <v>5270</v>
      </c>
      <c r="B517" s="93" t="s">
        <v>803</v>
      </c>
      <c r="C517" s="93"/>
      <c r="D517" s="93" t="s">
        <v>5411</v>
      </c>
      <c r="E517" s="93" t="s">
        <v>5408</v>
      </c>
      <c r="F517" s="93"/>
      <c r="G517" s="108">
        <v>1</v>
      </c>
      <c r="H517" s="93">
        <v>96.281499999999994</v>
      </c>
      <c r="I517" s="95" t="s">
        <v>806</v>
      </c>
    </row>
    <row r="518" spans="1:9" x14ac:dyDescent="0.25">
      <c r="A518" s="94" t="s">
        <v>5270</v>
      </c>
      <c r="B518" s="93" t="s">
        <v>807</v>
      </c>
      <c r="C518" s="93"/>
      <c r="D518" s="93" t="s">
        <v>5411</v>
      </c>
      <c r="E518" s="93" t="s">
        <v>5408</v>
      </c>
      <c r="F518" s="93"/>
      <c r="G518" s="108">
        <v>2</v>
      </c>
      <c r="H518" s="93">
        <v>96.288700000000006</v>
      </c>
      <c r="I518" s="95" t="s">
        <v>806</v>
      </c>
    </row>
    <row r="519" spans="1:9" x14ac:dyDescent="0.25">
      <c r="A519" s="94" t="s">
        <v>5270</v>
      </c>
      <c r="B519" s="93" t="s">
        <v>810</v>
      </c>
      <c r="C519" s="93"/>
      <c r="D519" s="93" t="s">
        <v>5411</v>
      </c>
      <c r="E519" s="93" t="s">
        <v>5408</v>
      </c>
      <c r="F519" s="93"/>
      <c r="G519" s="108">
        <v>3</v>
      </c>
      <c r="H519" s="93">
        <v>96.349299999999999</v>
      </c>
      <c r="I519" s="95" t="s">
        <v>813</v>
      </c>
    </row>
    <row r="520" spans="1:9" x14ac:dyDescent="0.25">
      <c r="A520" s="94" t="s">
        <v>5270</v>
      </c>
      <c r="B520" s="93" t="s">
        <v>816</v>
      </c>
      <c r="C520" s="93"/>
      <c r="D520" s="93" t="s">
        <v>5411</v>
      </c>
      <c r="E520" s="93" t="s">
        <v>5408</v>
      </c>
      <c r="F520" s="93"/>
      <c r="G520" s="108">
        <v>4</v>
      </c>
      <c r="H520" s="93">
        <v>96.307699999999997</v>
      </c>
      <c r="I520" s="95" t="s">
        <v>819</v>
      </c>
    </row>
    <row r="521" spans="1:9" x14ac:dyDescent="0.25">
      <c r="A521" s="94" t="s">
        <v>5270</v>
      </c>
      <c r="B521" s="93" t="s">
        <v>820</v>
      </c>
      <c r="C521" s="93"/>
      <c r="D521" s="93" t="s">
        <v>5411</v>
      </c>
      <c r="E521" s="93" t="s">
        <v>5408</v>
      </c>
      <c r="F521" s="93"/>
      <c r="G521" s="108">
        <v>5</v>
      </c>
      <c r="H521" s="93">
        <v>96.285899999999998</v>
      </c>
      <c r="I521" s="95" t="s">
        <v>819</v>
      </c>
    </row>
    <row r="522" spans="1:9" x14ac:dyDescent="0.25">
      <c r="A522" s="94" t="s">
        <v>5270</v>
      </c>
      <c r="B522" s="93" t="s">
        <v>823</v>
      </c>
      <c r="C522" s="93"/>
      <c r="D522" s="93" t="s">
        <v>5412</v>
      </c>
      <c r="E522" s="93" t="s">
        <v>5407</v>
      </c>
      <c r="F522" s="93"/>
      <c r="G522" s="108">
        <v>1</v>
      </c>
      <c r="H522" s="93">
        <v>95.232200000000006</v>
      </c>
      <c r="I522" s="95" t="s">
        <v>826</v>
      </c>
    </row>
    <row r="523" spans="1:9" x14ac:dyDescent="0.25">
      <c r="A523" s="94" t="s">
        <v>5270</v>
      </c>
      <c r="B523" s="93" t="s">
        <v>827</v>
      </c>
      <c r="C523" s="93"/>
      <c r="D523" s="93" t="s">
        <v>5412</v>
      </c>
      <c r="E523" s="93" t="s">
        <v>5407</v>
      </c>
      <c r="F523" s="93"/>
      <c r="G523" s="108">
        <v>2</v>
      </c>
      <c r="H523" s="93">
        <v>95.261799999999994</v>
      </c>
      <c r="I523" s="95" t="s">
        <v>826</v>
      </c>
    </row>
    <row r="524" spans="1:9" x14ac:dyDescent="0.25">
      <c r="A524" s="94" t="s">
        <v>5270</v>
      </c>
      <c r="B524" s="93" t="s">
        <v>830</v>
      </c>
      <c r="C524" s="93"/>
      <c r="D524" s="93" t="s">
        <v>5412</v>
      </c>
      <c r="E524" s="93" t="s">
        <v>5407</v>
      </c>
      <c r="F524" s="93"/>
      <c r="G524" s="108">
        <v>3</v>
      </c>
      <c r="H524" s="93">
        <v>96.515600000000006</v>
      </c>
      <c r="I524" s="95" t="s">
        <v>833</v>
      </c>
    </row>
    <row r="525" spans="1:9" x14ac:dyDescent="0.25">
      <c r="A525" s="94" t="s">
        <v>5270</v>
      </c>
      <c r="B525" s="93" t="s">
        <v>834</v>
      </c>
      <c r="C525" s="93"/>
      <c r="D525" s="93" t="s">
        <v>5412</v>
      </c>
      <c r="E525" s="93" t="s">
        <v>5407</v>
      </c>
      <c r="F525" s="93"/>
      <c r="G525" s="108">
        <v>4</v>
      </c>
      <c r="H525" s="93">
        <v>96.512799999999999</v>
      </c>
      <c r="I525" s="95" t="s">
        <v>833</v>
      </c>
    </row>
    <row r="526" spans="1:9" x14ac:dyDescent="0.25">
      <c r="A526" s="94" t="s">
        <v>5270</v>
      </c>
      <c r="B526" s="93" t="s">
        <v>837</v>
      </c>
      <c r="C526" s="93"/>
      <c r="D526" s="93" t="s">
        <v>5412</v>
      </c>
      <c r="E526" s="93" t="s">
        <v>5407</v>
      </c>
      <c r="F526" s="93"/>
      <c r="G526" s="108">
        <v>5</v>
      </c>
      <c r="H526" s="93">
        <v>96.325800000000001</v>
      </c>
      <c r="I526" s="95" t="s">
        <v>840</v>
      </c>
    </row>
    <row r="527" spans="1:9" x14ac:dyDescent="0.25">
      <c r="A527" s="94" t="s">
        <v>5270</v>
      </c>
      <c r="B527" s="93" t="s">
        <v>841</v>
      </c>
      <c r="C527" s="93"/>
      <c r="D527" s="93" t="s">
        <v>5412</v>
      </c>
      <c r="E527" s="93" t="s">
        <v>5407</v>
      </c>
      <c r="F527" s="93"/>
      <c r="G527" s="108">
        <v>6</v>
      </c>
      <c r="H527" s="93">
        <v>96.337699999999998</v>
      </c>
      <c r="I527" s="95" t="s">
        <v>840</v>
      </c>
    </row>
    <row r="528" spans="1:9" x14ac:dyDescent="0.25">
      <c r="A528" s="94" t="s">
        <v>5270</v>
      </c>
      <c r="B528" s="93" t="s">
        <v>844</v>
      </c>
      <c r="C528" s="93"/>
      <c r="D528" s="93" t="s">
        <v>5412</v>
      </c>
      <c r="E528" s="93" t="s">
        <v>5408</v>
      </c>
      <c r="F528" s="93"/>
      <c r="G528" s="108">
        <v>1</v>
      </c>
      <c r="H528" s="93">
        <v>96.168000000000006</v>
      </c>
      <c r="I528" s="95" t="s">
        <v>847</v>
      </c>
    </row>
    <row r="529" spans="1:9" x14ac:dyDescent="0.25">
      <c r="A529" s="94" t="s">
        <v>5270</v>
      </c>
      <c r="B529" s="93" t="s">
        <v>848</v>
      </c>
      <c r="C529" s="93"/>
      <c r="D529" s="93" t="s">
        <v>5412</v>
      </c>
      <c r="E529" s="93" t="s">
        <v>5408</v>
      </c>
      <c r="F529" s="93"/>
      <c r="G529" s="108">
        <v>2</v>
      </c>
      <c r="H529" s="93">
        <v>96.189099999999996</v>
      </c>
      <c r="I529" s="95" t="s">
        <v>847</v>
      </c>
    </row>
    <row r="530" spans="1:9" x14ac:dyDescent="0.25">
      <c r="A530" s="94" t="s">
        <v>5270</v>
      </c>
      <c r="B530" s="93" t="s">
        <v>851</v>
      </c>
      <c r="C530" s="93"/>
      <c r="D530" s="93" t="s">
        <v>5412</v>
      </c>
      <c r="E530" s="93" t="s">
        <v>5408</v>
      </c>
      <c r="F530" s="93"/>
      <c r="G530" s="108">
        <v>3</v>
      </c>
      <c r="H530" s="93">
        <v>96.069299999999998</v>
      </c>
      <c r="I530" s="95" t="s">
        <v>854</v>
      </c>
    </row>
    <row r="531" spans="1:9" x14ac:dyDescent="0.25">
      <c r="A531" s="94" t="s">
        <v>5270</v>
      </c>
      <c r="B531" s="93" t="s">
        <v>855</v>
      </c>
      <c r="C531" s="93"/>
      <c r="D531" s="93" t="s">
        <v>5412</v>
      </c>
      <c r="E531" s="93" t="s">
        <v>5408</v>
      </c>
      <c r="F531" s="93"/>
      <c r="G531" s="108">
        <v>4</v>
      </c>
      <c r="H531" s="93">
        <v>96.069900000000004</v>
      </c>
      <c r="I531" s="95" t="s">
        <v>854</v>
      </c>
    </row>
    <row r="532" spans="1:9" x14ac:dyDescent="0.25">
      <c r="A532" s="94" t="s">
        <v>5270</v>
      </c>
      <c r="B532" s="93" t="s">
        <v>858</v>
      </c>
      <c r="C532" s="93"/>
      <c r="D532" s="93" t="s">
        <v>5412</v>
      </c>
      <c r="E532" s="93" t="s">
        <v>5408</v>
      </c>
      <c r="F532" s="93"/>
      <c r="G532" s="108">
        <v>5</v>
      </c>
      <c r="H532" s="93">
        <v>96.288899999999998</v>
      </c>
      <c r="I532" s="95" t="s">
        <v>861</v>
      </c>
    </row>
    <row r="533" spans="1:9" x14ac:dyDescent="0.25">
      <c r="A533" s="94" t="s">
        <v>5270</v>
      </c>
      <c r="B533" s="93" t="s">
        <v>862</v>
      </c>
      <c r="C533" s="93"/>
      <c r="D533" s="93" t="s">
        <v>5412</v>
      </c>
      <c r="E533" s="93" t="s">
        <v>5408</v>
      </c>
      <c r="F533" s="93"/>
      <c r="G533" s="108">
        <v>6</v>
      </c>
      <c r="H533" s="93">
        <v>96.2864</v>
      </c>
      <c r="I533" s="95" t="s">
        <v>861</v>
      </c>
    </row>
    <row r="534" spans="1:9" x14ac:dyDescent="0.25">
      <c r="A534" s="94" t="s">
        <v>5271</v>
      </c>
      <c r="B534" s="93" t="s">
        <v>869</v>
      </c>
      <c r="C534" s="93"/>
      <c r="D534" s="93" t="s">
        <v>864</v>
      </c>
      <c r="E534" s="93" t="s">
        <v>5413</v>
      </c>
      <c r="F534" s="93"/>
      <c r="G534" s="108">
        <v>1</v>
      </c>
      <c r="H534" s="93">
        <v>94.352599999999995</v>
      </c>
      <c r="I534" s="95"/>
    </row>
    <row r="535" spans="1:9" x14ac:dyDescent="0.25">
      <c r="A535" s="94" t="s">
        <v>5271</v>
      </c>
      <c r="B535" s="93" t="s">
        <v>878</v>
      </c>
      <c r="C535" s="93"/>
      <c r="D535" s="93" t="s">
        <v>864</v>
      </c>
      <c r="E535" s="93" t="s">
        <v>5413</v>
      </c>
      <c r="F535" s="93"/>
      <c r="G535" s="108">
        <v>2</v>
      </c>
      <c r="H535" s="93">
        <v>93.836399999999998</v>
      </c>
      <c r="I535" s="95"/>
    </row>
    <row r="536" spans="1:9" x14ac:dyDescent="0.25">
      <c r="A536" s="94" t="s">
        <v>5271</v>
      </c>
      <c r="B536" s="93" t="s">
        <v>884</v>
      </c>
      <c r="C536" s="93"/>
      <c r="D536" s="93" t="s">
        <v>864</v>
      </c>
      <c r="E536" s="93" t="s">
        <v>5413</v>
      </c>
      <c r="F536" s="93"/>
      <c r="G536" s="108">
        <v>3</v>
      </c>
      <c r="H536" s="93">
        <v>94.487399999999994</v>
      </c>
      <c r="I536" s="95"/>
    </row>
    <row r="537" spans="1:9" x14ac:dyDescent="0.25">
      <c r="A537" s="94" t="s">
        <v>5271</v>
      </c>
      <c r="B537" s="93" t="s">
        <v>890</v>
      </c>
      <c r="C537" s="93"/>
      <c r="D537" s="93" t="s">
        <v>5414</v>
      </c>
      <c r="E537" s="93" t="s">
        <v>5413</v>
      </c>
      <c r="F537" s="93"/>
      <c r="G537" s="108">
        <v>1</v>
      </c>
      <c r="H537" s="93">
        <v>93.941100000000006</v>
      </c>
      <c r="I537" s="95"/>
    </row>
    <row r="538" spans="1:9" x14ac:dyDescent="0.25">
      <c r="A538" s="94" t="s">
        <v>5271</v>
      </c>
      <c r="B538" s="93" t="s">
        <v>896</v>
      </c>
      <c r="C538" s="93"/>
      <c r="D538" s="93" t="s">
        <v>5414</v>
      </c>
      <c r="E538" s="93" t="s">
        <v>5413</v>
      </c>
      <c r="F538" s="93"/>
      <c r="G538" s="108">
        <v>2</v>
      </c>
      <c r="H538" s="93">
        <v>92.185900000000004</v>
      </c>
      <c r="I538" s="95"/>
    </row>
    <row r="539" spans="1:9" x14ac:dyDescent="0.25">
      <c r="A539" s="94" t="s">
        <v>5271</v>
      </c>
      <c r="B539" s="93" t="s">
        <v>902</v>
      </c>
      <c r="C539" s="93"/>
      <c r="D539" s="93" t="s">
        <v>5414</v>
      </c>
      <c r="E539" s="93" t="s">
        <v>5413</v>
      </c>
      <c r="F539" s="93"/>
      <c r="G539" s="108">
        <v>3</v>
      </c>
      <c r="H539" s="93">
        <v>93.533900000000003</v>
      </c>
      <c r="I539" s="95"/>
    </row>
    <row r="540" spans="1:9" x14ac:dyDescent="0.25">
      <c r="A540" s="94" t="s">
        <v>5272</v>
      </c>
      <c r="B540" s="93" t="s">
        <v>3909</v>
      </c>
      <c r="C540" s="93"/>
      <c r="D540" s="93" t="s">
        <v>94</v>
      </c>
      <c r="E540" s="93" t="s">
        <v>5416</v>
      </c>
      <c r="F540" s="93"/>
      <c r="G540" s="108">
        <v>4</v>
      </c>
      <c r="H540" s="93">
        <v>92.951999999999998</v>
      </c>
      <c r="I540" s="95"/>
    </row>
    <row r="541" spans="1:9" x14ac:dyDescent="0.25">
      <c r="A541" s="94" t="s">
        <v>5272</v>
      </c>
      <c r="B541" s="93" t="s">
        <v>3913</v>
      </c>
      <c r="C541" s="93"/>
      <c r="D541" s="93" t="s">
        <v>94</v>
      </c>
      <c r="E541" s="93" t="s">
        <v>5416</v>
      </c>
      <c r="F541" s="93"/>
      <c r="G541" s="108">
        <v>3</v>
      </c>
      <c r="H541" s="93">
        <v>94.006100000000004</v>
      </c>
      <c r="I541" s="95"/>
    </row>
    <row r="542" spans="1:9" x14ac:dyDescent="0.25">
      <c r="A542" s="94" t="s">
        <v>5272</v>
      </c>
      <c r="B542" s="93" t="s">
        <v>3963</v>
      </c>
      <c r="C542" s="93"/>
      <c r="D542" s="93" t="s">
        <v>94</v>
      </c>
      <c r="E542" s="93" t="s">
        <v>5416</v>
      </c>
      <c r="F542" s="93"/>
      <c r="G542" s="108">
        <v>2</v>
      </c>
      <c r="H542" s="93">
        <v>94.198499999999996</v>
      </c>
      <c r="I542" s="95"/>
    </row>
    <row r="543" spans="1:9" x14ac:dyDescent="0.25">
      <c r="A543" s="94" t="s">
        <v>5272</v>
      </c>
      <c r="B543" s="93" t="s">
        <v>928</v>
      </c>
      <c r="C543" s="93"/>
      <c r="D543" s="93" t="s">
        <v>94</v>
      </c>
      <c r="E543" s="93" t="s">
        <v>5416</v>
      </c>
      <c r="F543" s="93"/>
      <c r="G543" s="108">
        <v>1</v>
      </c>
      <c r="H543" s="93">
        <v>93.917900000000003</v>
      </c>
      <c r="I543" s="95"/>
    </row>
    <row r="544" spans="1:9" x14ac:dyDescent="0.25">
      <c r="A544" s="94" t="s">
        <v>5272</v>
      </c>
      <c r="B544" s="93" t="s">
        <v>3969</v>
      </c>
      <c r="C544" s="93"/>
      <c r="D544" s="93" t="s">
        <v>94</v>
      </c>
      <c r="E544" s="93" t="s">
        <v>5415</v>
      </c>
      <c r="F544" s="93"/>
      <c r="G544" s="108">
        <v>4</v>
      </c>
      <c r="H544" s="93">
        <v>94.734899999999996</v>
      </c>
      <c r="I544" s="95"/>
    </row>
    <row r="545" spans="1:9" x14ac:dyDescent="0.25">
      <c r="A545" s="94" t="s">
        <v>5272</v>
      </c>
      <c r="B545" s="93" t="s">
        <v>3973</v>
      </c>
      <c r="C545" s="93"/>
      <c r="D545" s="93" t="s">
        <v>94</v>
      </c>
      <c r="E545" s="93" t="s">
        <v>5415</v>
      </c>
      <c r="F545" s="93"/>
      <c r="G545" s="108">
        <v>3</v>
      </c>
      <c r="H545" s="93">
        <v>94.627799999999993</v>
      </c>
      <c r="I545" s="95"/>
    </row>
    <row r="546" spans="1:9" x14ac:dyDescent="0.25">
      <c r="A546" s="94" t="s">
        <v>5272</v>
      </c>
      <c r="B546" s="93" t="s">
        <v>3977</v>
      </c>
      <c r="C546" s="93"/>
      <c r="D546" s="93" t="s">
        <v>94</v>
      </c>
      <c r="E546" s="93" t="s">
        <v>5415</v>
      </c>
      <c r="F546" s="93"/>
      <c r="G546" s="108">
        <v>2</v>
      </c>
      <c r="H546" s="93">
        <v>94.381399999999999</v>
      </c>
      <c r="I546" s="95"/>
    </row>
    <row r="547" spans="1:9" x14ac:dyDescent="0.25">
      <c r="A547" s="94" t="s">
        <v>5272</v>
      </c>
      <c r="B547" s="93" t="s">
        <v>3981</v>
      </c>
      <c r="C547" s="93"/>
      <c r="D547" s="93" t="s">
        <v>94</v>
      </c>
      <c r="E547" s="93" t="s">
        <v>5415</v>
      </c>
      <c r="F547" s="93"/>
      <c r="G547" s="108">
        <v>1</v>
      </c>
      <c r="H547" s="93">
        <v>94.45</v>
      </c>
      <c r="I547" s="95"/>
    </row>
    <row r="548" spans="1:9" x14ac:dyDescent="0.25">
      <c r="A548" s="94" t="s">
        <v>5272</v>
      </c>
      <c r="B548" s="93" t="s">
        <v>3985</v>
      </c>
      <c r="C548" s="93"/>
      <c r="D548" s="93" t="s">
        <v>94</v>
      </c>
      <c r="E548" s="93" t="s">
        <v>5417</v>
      </c>
      <c r="F548" s="111" t="s">
        <v>5418</v>
      </c>
      <c r="G548" s="108">
        <v>4</v>
      </c>
      <c r="H548" s="93">
        <v>91.565700000000007</v>
      </c>
      <c r="I548" s="95"/>
    </row>
    <row r="549" spans="1:9" x14ac:dyDescent="0.25">
      <c r="A549" s="94" t="s">
        <v>5272</v>
      </c>
      <c r="B549" s="93" t="s">
        <v>3989</v>
      </c>
      <c r="C549" s="93"/>
      <c r="D549" s="93" t="s">
        <v>94</v>
      </c>
      <c r="E549" s="93" t="s">
        <v>5417</v>
      </c>
      <c r="F549" s="111" t="s">
        <v>5418</v>
      </c>
      <c r="G549" s="108">
        <v>3</v>
      </c>
      <c r="H549" s="93">
        <v>92.090699999999998</v>
      </c>
      <c r="I549" s="95"/>
    </row>
    <row r="550" spans="1:9" x14ac:dyDescent="0.25">
      <c r="A550" s="94" t="s">
        <v>5272</v>
      </c>
      <c r="B550" s="93" t="s">
        <v>3994</v>
      </c>
      <c r="C550" s="93"/>
      <c r="D550" s="93" t="s">
        <v>94</v>
      </c>
      <c r="E550" s="93" t="s">
        <v>5417</v>
      </c>
      <c r="F550" s="111" t="s">
        <v>5418</v>
      </c>
      <c r="G550" s="108">
        <v>2</v>
      </c>
      <c r="H550" s="93">
        <v>93.406499999999994</v>
      </c>
      <c r="I550" s="95"/>
    </row>
    <row r="551" spans="1:9" x14ac:dyDescent="0.25">
      <c r="A551" s="94" t="s">
        <v>5272</v>
      </c>
      <c r="B551" s="93" t="s">
        <v>3997</v>
      </c>
      <c r="C551" s="93"/>
      <c r="D551" s="93" t="s">
        <v>94</v>
      </c>
      <c r="E551" s="93" t="s">
        <v>5417</v>
      </c>
      <c r="F551" s="111" t="s">
        <v>5418</v>
      </c>
      <c r="G551" s="108">
        <v>1</v>
      </c>
      <c r="H551" s="93">
        <v>93.345299999999995</v>
      </c>
      <c r="I551" s="95"/>
    </row>
    <row r="552" spans="1:9" x14ac:dyDescent="0.25">
      <c r="A552" s="94" t="s">
        <v>5273</v>
      </c>
      <c r="B552" s="93" t="s">
        <v>4001</v>
      </c>
      <c r="C552" s="93"/>
      <c r="D552" s="93" t="s">
        <v>466</v>
      </c>
      <c r="E552" s="93" t="s">
        <v>4007</v>
      </c>
      <c r="F552" s="93"/>
      <c r="G552" s="108">
        <v>1</v>
      </c>
      <c r="H552" s="93">
        <v>89.192400000000006</v>
      </c>
      <c r="I552" s="95"/>
    </row>
    <row r="553" spans="1:9" x14ac:dyDescent="0.25">
      <c r="A553" s="94" t="s">
        <v>5273</v>
      </c>
      <c r="B553" s="93" t="s">
        <v>4009</v>
      </c>
      <c r="C553" s="93"/>
      <c r="D553" s="93" t="s">
        <v>466</v>
      </c>
      <c r="E553" s="93" t="s">
        <v>4015</v>
      </c>
      <c r="F553" s="93"/>
      <c r="G553" s="108">
        <v>1</v>
      </c>
      <c r="H553" s="93">
        <v>87.581999999999994</v>
      </c>
      <c r="I553" s="95"/>
    </row>
    <row r="554" spans="1:9" x14ac:dyDescent="0.25">
      <c r="A554" s="94" t="s">
        <v>5273</v>
      </c>
      <c r="B554" s="93" t="s">
        <v>956</v>
      </c>
      <c r="C554" s="93"/>
      <c r="D554" s="93" t="s">
        <v>466</v>
      </c>
      <c r="E554" s="93" t="s">
        <v>932</v>
      </c>
      <c r="F554" s="93"/>
      <c r="G554" s="108">
        <v>1</v>
      </c>
      <c r="H554" s="93">
        <v>93.436899999999994</v>
      </c>
      <c r="I554" s="95"/>
    </row>
    <row r="555" spans="1:9" x14ac:dyDescent="0.25">
      <c r="A555" s="94" t="s">
        <v>5274</v>
      </c>
      <c r="B555" s="93" t="s">
        <v>4019</v>
      </c>
      <c r="C555" s="93"/>
      <c r="D555" s="93" t="s">
        <v>5420</v>
      </c>
      <c r="E555" s="93" t="s">
        <v>5419</v>
      </c>
      <c r="F555" s="93"/>
      <c r="G555" s="108">
        <v>1.1000000000000001</v>
      </c>
      <c r="H555" s="93">
        <v>82.114099999999993</v>
      </c>
      <c r="I555" s="95" t="s">
        <v>4020</v>
      </c>
    </row>
    <row r="556" spans="1:9" x14ac:dyDescent="0.25">
      <c r="A556" s="94" t="s">
        <v>5274</v>
      </c>
      <c r="B556" s="93" t="s">
        <v>4024</v>
      </c>
      <c r="C556" s="93"/>
      <c r="D556" s="93" t="s">
        <v>5420</v>
      </c>
      <c r="E556" s="93" t="s">
        <v>5419</v>
      </c>
      <c r="F556" s="93"/>
      <c r="G556" s="108">
        <v>1.2</v>
      </c>
      <c r="H556" s="93">
        <v>82.458799999999997</v>
      </c>
      <c r="I556" s="95" t="s">
        <v>4025</v>
      </c>
    </row>
    <row r="557" spans="1:9" x14ac:dyDescent="0.25">
      <c r="A557" s="94" t="s">
        <v>5274</v>
      </c>
      <c r="B557" s="93" t="s">
        <v>4030</v>
      </c>
      <c r="C557" s="93"/>
      <c r="D557" s="93" t="s">
        <v>5420</v>
      </c>
      <c r="E557" s="93" t="s">
        <v>5419</v>
      </c>
      <c r="F557" s="93"/>
      <c r="G557" s="108">
        <v>2.1</v>
      </c>
      <c r="H557" s="93">
        <v>85.788499999999999</v>
      </c>
      <c r="I557" s="95" t="s">
        <v>4031</v>
      </c>
    </row>
    <row r="558" spans="1:9" x14ac:dyDescent="0.25">
      <c r="A558" s="94" t="s">
        <v>5274</v>
      </c>
      <c r="B558" s="93" t="s">
        <v>4035</v>
      </c>
      <c r="C558" s="93"/>
      <c r="D558" s="93" t="s">
        <v>5420</v>
      </c>
      <c r="E558" s="93" t="s">
        <v>5419</v>
      </c>
      <c r="F558" s="93"/>
      <c r="G558" s="108">
        <v>2.2000000000000002</v>
      </c>
      <c r="H558" s="93">
        <v>86.091899999999995</v>
      </c>
      <c r="I558" s="95" t="s">
        <v>4036</v>
      </c>
    </row>
    <row r="559" spans="1:9" x14ac:dyDescent="0.25">
      <c r="A559" s="94" t="s">
        <v>5274</v>
      </c>
      <c r="B559" s="93" t="s">
        <v>4041</v>
      </c>
      <c r="C559" s="93"/>
      <c r="D559" s="93" t="s">
        <v>5420</v>
      </c>
      <c r="E559" s="93" t="s">
        <v>5419</v>
      </c>
      <c r="F559" s="93"/>
      <c r="G559" s="108">
        <v>3</v>
      </c>
      <c r="H559" s="93">
        <v>57.532899999999998</v>
      </c>
      <c r="I559" s="95" t="s">
        <v>4042</v>
      </c>
    </row>
    <row r="560" spans="1:9" x14ac:dyDescent="0.25">
      <c r="A560" s="94" t="s">
        <v>5274</v>
      </c>
      <c r="B560" s="93" t="s">
        <v>4046</v>
      </c>
      <c r="C560" s="93"/>
      <c r="D560" s="93" t="s">
        <v>5421</v>
      </c>
      <c r="E560" s="93" t="s">
        <v>5419</v>
      </c>
      <c r="F560" s="93"/>
      <c r="G560" s="108">
        <v>1</v>
      </c>
      <c r="H560" s="93">
        <v>82.019099999999995</v>
      </c>
      <c r="I560" s="95" t="s">
        <v>4047</v>
      </c>
    </row>
    <row r="561" spans="1:9" x14ac:dyDescent="0.25">
      <c r="A561" s="94" t="s">
        <v>5274</v>
      </c>
      <c r="B561" s="93" t="s">
        <v>4051</v>
      </c>
      <c r="C561" s="93"/>
      <c r="D561" s="93" t="s">
        <v>5421</v>
      </c>
      <c r="E561" s="93" t="s">
        <v>5419</v>
      </c>
      <c r="F561" s="93"/>
      <c r="G561" s="108">
        <v>2</v>
      </c>
      <c r="H561" s="93">
        <v>83.881299999999996</v>
      </c>
      <c r="I561" s="95" t="s">
        <v>4052</v>
      </c>
    </row>
    <row r="562" spans="1:9" x14ac:dyDescent="0.25">
      <c r="A562" s="94" t="s">
        <v>5274</v>
      </c>
      <c r="B562" s="93" t="s">
        <v>4057</v>
      </c>
      <c r="C562" s="93"/>
      <c r="D562" s="93" t="s">
        <v>5421</v>
      </c>
      <c r="E562" s="93" t="s">
        <v>5419</v>
      </c>
      <c r="F562" s="93"/>
      <c r="G562" s="108">
        <v>3</v>
      </c>
      <c r="H562" s="93">
        <v>84.216399999999993</v>
      </c>
      <c r="I562" s="95" t="s">
        <v>4058</v>
      </c>
    </row>
    <row r="563" spans="1:9" x14ac:dyDescent="0.25">
      <c r="A563" s="94" t="s">
        <v>5274</v>
      </c>
      <c r="B563" s="93" t="s">
        <v>4063</v>
      </c>
      <c r="C563" s="93"/>
      <c r="D563" s="93" t="s">
        <v>5421</v>
      </c>
      <c r="E563" s="93" t="s">
        <v>5419</v>
      </c>
      <c r="F563" s="93"/>
      <c r="G563" s="108">
        <v>4</v>
      </c>
      <c r="H563" s="93">
        <v>83.399500000000003</v>
      </c>
      <c r="I563" s="95" t="s">
        <v>4064</v>
      </c>
    </row>
    <row r="564" spans="1:9" x14ac:dyDescent="0.25">
      <c r="A564" s="94" t="s">
        <v>5274</v>
      </c>
      <c r="B564" s="93" t="s">
        <v>4069</v>
      </c>
      <c r="C564" s="93"/>
      <c r="D564" s="93" t="s">
        <v>5422</v>
      </c>
      <c r="E564" s="93" t="s">
        <v>5419</v>
      </c>
      <c r="F564" s="93"/>
      <c r="G564" s="108">
        <v>1</v>
      </c>
      <c r="H564" s="93">
        <v>83.079300000000003</v>
      </c>
      <c r="I564" s="95" t="s">
        <v>4070</v>
      </c>
    </row>
    <row r="565" spans="1:9" x14ac:dyDescent="0.25">
      <c r="A565" s="94" t="s">
        <v>5274</v>
      </c>
      <c r="B565" s="93" t="s">
        <v>4075</v>
      </c>
      <c r="C565" s="93"/>
      <c r="D565" s="93" t="s">
        <v>5422</v>
      </c>
      <c r="E565" s="93" t="s">
        <v>5419</v>
      </c>
      <c r="F565" s="93"/>
      <c r="G565" s="108">
        <v>2</v>
      </c>
      <c r="H565" s="93">
        <v>82.318200000000004</v>
      </c>
      <c r="I565" s="95" t="s">
        <v>4076</v>
      </c>
    </row>
    <row r="566" spans="1:9" x14ac:dyDescent="0.25">
      <c r="A566" s="94" t="s">
        <v>5274</v>
      </c>
      <c r="B566" s="93" t="s">
        <v>4081</v>
      </c>
      <c r="C566" s="93"/>
      <c r="D566" s="93" t="s">
        <v>5422</v>
      </c>
      <c r="E566" s="93" t="s">
        <v>5419</v>
      </c>
      <c r="F566" s="93"/>
      <c r="G566" s="108">
        <v>3.1</v>
      </c>
      <c r="H566" s="93">
        <v>86.482200000000006</v>
      </c>
      <c r="I566" s="95" t="s">
        <v>4082</v>
      </c>
    </row>
    <row r="567" spans="1:9" x14ac:dyDescent="0.25">
      <c r="A567" s="94" t="s">
        <v>5274</v>
      </c>
      <c r="B567" s="93" t="s">
        <v>4086</v>
      </c>
      <c r="C567" s="93"/>
      <c r="D567" s="93" t="s">
        <v>5422</v>
      </c>
      <c r="E567" s="93" t="s">
        <v>5419</v>
      </c>
      <c r="F567" s="93"/>
      <c r="G567" s="108">
        <v>3.2</v>
      </c>
      <c r="H567" s="93">
        <v>86.557900000000004</v>
      </c>
      <c r="I567" s="95" t="s">
        <v>4087</v>
      </c>
    </row>
    <row r="568" spans="1:9" x14ac:dyDescent="0.25">
      <c r="A568" s="94" t="s">
        <v>5274</v>
      </c>
      <c r="B568" s="93" t="s">
        <v>4092</v>
      </c>
      <c r="C568" s="93"/>
      <c r="D568" s="93" t="s">
        <v>5422</v>
      </c>
      <c r="E568" s="93" t="s">
        <v>5419</v>
      </c>
      <c r="F568" s="93"/>
      <c r="G568" s="108">
        <v>4.0999999999999996</v>
      </c>
      <c r="H568" s="93">
        <v>83.841399999999993</v>
      </c>
      <c r="I568" s="95" t="s">
        <v>4093</v>
      </c>
    </row>
    <row r="569" spans="1:9" x14ac:dyDescent="0.25">
      <c r="A569" s="94" t="s">
        <v>5274</v>
      </c>
      <c r="B569" s="93" t="s">
        <v>4097</v>
      </c>
      <c r="C569" s="93"/>
      <c r="D569" s="93" t="s">
        <v>5422</v>
      </c>
      <c r="E569" s="93" t="s">
        <v>5419</v>
      </c>
      <c r="F569" s="93"/>
      <c r="G569" s="108">
        <v>4.2</v>
      </c>
      <c r="H569" s="93">
        <v>83.897800000000004</v>
      </c>
      <c r="I569" s="95" t="s">
        <v>4098</v>
      </c>
    </row>
    <row r="570" spans="1:9" x14ac:dyDescent="0.25">
      <c r="A570" s="94" t="s">
        <v>5274</v>
      </c>
      <c r="B570" s="93" t="s">
        <v>4103</v>
      </c>
      <c r="C570" s="93"/>
      <c r="D570" s="93" t="s">
        <v>5423</v>
      </c>
      <c r="E570" s="93" t="s">
        <v>5419</v>
      </c>
      <c r="F570" s="93"/>
      <c r="G570" s="108">
        <v>1</v>
      </c>
      <c r="H570" s="93">
        <v>90.075999999999993</v>
      </c>
      <c r="I570" s="95" t="s">
        <v>4104</v>
      </c>
    </row>
    <row r="571" spans="1:9" x14ac:dyDescent="0.25">
      <c r="A571" s="94" t="s">
        <v>5274</v>
      </c>
      <c r="B571" s="93" t="s">
        <v>4108</v>
      </c>
      <c r="C571" s="93"/>
      <c r="D571" s="93" t="s">
        <v>5423</v>
      </c>
      <c r="E571" s="93" t="s">
        <v>5419</v>
      </c>
      <c r="F571" s="93"/>
      <c r="G571" s="108">
        <v>2</v>
      </c>
      <c r="H571" s="93">
        <v>86.904899999999998</v>
      </c>
      <c r="I571" s="95" t="s">
        <v>4109</v>
      </c>
    </row>
    <row r="572" spans="1:9" x14ac:dyDescent="0.25">
      <c r="A572" s="94" t="s">
        <v>5274</v>
      </c>
      <c r="B572" s="93" t="s">
        <v>4114</v>
      </c>
      <c r="C572" s="93"/>
      <c r="D572" s="93" t="s">
        <v>5423</v>
      </c>
      <c r="E572" s="93" t="s">
        <v>5419</v>
      </c>
      <c r="F572" s="93"/>
      <c r="G572" s="108">
        <v>3.1</v>
      </c>
      <c r="H572" s="93">
        <v>84.260099999999994</v>
      </c>
      <c r="I572" s="95" t="s">
        <v>4115</v>
      </c>
    </row>
    <row r="573" spans="1:9" x14ac:dyDescent="0.25">
      <c r="A573" s="94" t="s">
        <v>5274</v>
      </c>
      <c r="B573" s="93" t="s">
        <v>4119</v>
      </c>
      <c r="C573" s="93"/>
      <c r="D573" s="93" t="s">
        <v>5423</v>
      </c>
      <c r="E573" s="93" t="s">
        <v>5419</v>
      </c>
      <c r="F573" s="93"/>
      <c r="G573" s="108">
        <v>3.2</v>
      </c>
      <c r="H573" s="93">
        <v>84.331500000000005</v>
      </c>
      <c r="I573" s="95" t="s">
        <v>4120</v>
      </c>
    </row>
    <row r="574" spans="1:9" x14ac:dyDescent="0.25">
      <c r="A574" s="94" t="s">
        <v>5274</v>
      </c>
      <c r="B574" s="93" t="s">
        <v>4125</v>
      </c>
      <c r="C574" s="93"/>
      <c r="D574" s="93" t="s">
        <v>5423</v>
      </c>
      <c r="E574" s="93" t="s">
        <v>5419</v>
      </c>
      <c r="F574" s="93"/>
      <c r="G574" s="108">
        <v>4.0999999999999996</v>
      </c>
      <c r="H574" s="93">
        <v>84.480400000000003</v>
      </c>
      <c r="I574" s="95" t="s">
        <v>4126</v>
      </c>
    </row>
    <row r="575" spans="1:9" x14ac:dyDescent="0.25">
      <c r="A575" s="94" t="s">
        <v>5274</v>
      </c>
      <c r="B575" s="93" t="s">
        <v>4130</v>
      </c>
      <c r="C575" s="93"/>
      <c r="D575" s="93" t="s">
        <v>5423</v>
      </c>
      <c r="E575" s="93" t="s">
        <v>5419</v>
      </c>
      <c r="F575" s="93"/>
      <c r="G575" s="108">
        <v>4.2</v>
      </c>
      <c r="H575" s="93">
        <v>84.540800000000004</v>
      </c>
      <c r="I575" s="95" t="s">
        <v>4131</v>
      </c>
    </row>
    <row r="576" spans="1:9" x14ac:dyDescent="0.25">
      <c r="A576" s="94" t="s">
        <v>5274</v>
      </c>
      <c r="B576" s="93" t="s">
        <v>4136</v>
      </c>
      <c r="C576" s="93"/>
      <c r="D576" s="93" t="s">
        <v>5424</v>
      </c>
      <c r="E576" s="93" t="s">
        <v>5419</v>
      </c>
      <c r="F576" s="93"/>
      <c r="G576" s="108">
        <v>1</v>
      </c>
      <c r="H576" s="93">
        <v>84.610900000000001</v>
      </c>
      <c r="I576" s="95" t="s">
        <v>4137</v>
      </c>
    </row>
    <row r="577" spans="1:9" x14ac:dyDescent="0.25">
      <c r="A577" s="94" t="s">
        <v>5274</v>
      </c>
      <c r="B577" s="93" t="s">
        <v>4142</v>
      </c>
      <c r="C577" s="93"/>
      <c r="D577" s="93" t="s">
        <v>5424</v>
      </c>
      <c r="E577" s="93" t="s">
        <v>5419</v>
      </c>
      <c r="F577" s="93"/>
      <c r="G577" s="108">
        <v>2</v>
      </c>
      <c r="H577" s="93">
        <v>85.919600000000003</v>
      </c>
      <c r="I577" s="95" t="s">
        <v>4143</v>
      </c>
    </row>
    <row r="578" spans="1:9" x14ac:dyDescent="0.25">
      <c r="A578" s="94" t="s">
        <v>5274</v>
      </c>
      <c r="B578" s="93" t="s">
        <v>4148</v>
      </c>
      <c r="C578" s="93"/>
      <c r="D578" s="93" t="s">
        <v>5424</v>
      </c>
      <c r="E578" s="93" t="s">
        <v>5419</v>
      </c>
      <c r="F578" s="93"/>
      <c r="G578" s="108">
        <v>3.1</v>
      </c>
      <c r="H578" s="93">
        <v>83.5</v>
      </c>
      <c r="I578" s="95" t="s">
        <v>4149</v>
      </c>
    </row>
    <row r="579" spans="1:9" x14ac:dyDescent="0.25">
      <c r="A579" s="94" t="s">
        <v>5274</v>
      </c>
      <c r="B579" s="93" t="s">
        <v>4154</v>
      </c>
      <c r="C579" s="93"/>
      <c r="D579" s="93" t="s">
        <v>5424</v>
      </c>
      <c r="E579" s="93" t="s">
        <v>5419</v>
      </c>
      <c r="F579" s="93"/>
      <c r="G579" s="108">
        <v>3.2</v>
      </c>
      <c r="H579" s="93">
        <v>83.659099999999995</v>
      </c>
      <c r="I579" s="95" t="s">
        <v>4155</v>
      </c>
    </row>
    <row r="580" spans="1:9" x14ac:dyDescent="0.25">
      <c r="A580" s="94" t="s">
        <v>5274</v>
      </c>
      <c r="B580" s="93" t="s">
        <v>4159</v>
      </c>
      <c r="C580" s="93"/>
      <c r="D580" s="93" t="s">
        <v>5424</v>
      </c>
      <c r="E580" s="93" t="s">
        <v>5419</v>
      </c>
      <c r="F580" s="93"/>
      <c r="G580" s="108">
        <v>4.0999999999999996</v>
      </c>
      <c r="H580" s="93">
        <v>81.873999999999995</v>
      </c>
      <c r="I580" s="95" t="s">
        <v>4160</v>
      </c>
    </row>
    <row r="581" spans="1:9" x14ac:dyDescent="0.25">
      <c r="A581" s="94" t="s">
        <v>5274</v>
      </c>
      <c r="B581" s="93" t="s">
        <v>4165</v>
      </c>
      <c r="C581" s="93"/>
      <c r="D581" s="93" t="s">
        <v>5424</v>
      </c>
      <c r="E581" s="93" t="s">
        <v>5419</v>
      </c>
      <c r="F581" s="93"/>
      <c r="G581" s="108">
        <v>4.2</v>
      </c>
      <c r="H581" s="93">
        <v>81.955600000000004</v>
      </c>
      <c r="I581" s="95" t="s">
        <v>4166</v>
      </c>
    </row>
    <row r="582" spans="1:9" x14ac:dyDescent="0.25">
      <c r="A582" s="94" t="s">
        <v>5274</v>
      </c>
      <c r="B582" s="93" t="s">
        <v>4171</v>
      </c>
      <c r="C582" s="93"/>
      <c r="D582" s="93" t="s">
        <v>5425</v>
      </c>
      <c r="E582" s="93" t="s">
        <v>5419</v>
      </c>
      <c r="F582" s="93"/>
      <c r="G582" s="108">
        <v>1.1000000000000001</v>
      </c>
      <c r="H582" s="93">
        <v>88.325999999999993</v>
      </c>
      <c r="I582" s="95" t="s">
        <v>4172</v>
      </c>
    </row>
    <row r="583" spans="1:9" x14ac:dyDescent="0.25">
      <c r="A583" s="94" t="s">
        <v>5274</v>
      </c>
      <c r="B583" s="93" t="s">
        <v>4176</v>
      </c>
      <c r="C583" s="93"/>
      <c r="D583" s="93" t="s">
        <v>5425</v>
      </c>
      <c r="E583" s="93" t="s">
        <v>5419</v>
      </c>
      <c r="F583" s="93"/>
      <c r="G583" s="108">
        <v>1.2</v>
      </c>
      <c r="H583" s="93">
        <v>88.453100000000006</v>
      </c>
      <c r="I583" s="95" t="s">
        <v>4177</v>
      </c>
    </row>
    <row r="584" spans="1:9" x14ac:dyDescent="0.25">
      <c r="A584" s="94" t="s">
        <v>5274</v>
      </c>
      <c r="B584" s="93" t="s">
        <v>4182</v>
      </c>
      <c r="C584" s="93"/>
      <c r="D584" s="93" t="s">
        <v>5425</v>
      </c>
      <c r="E584" s="93" t="s">
        <v>5419</v>
      </c>
      <c r="F584" s="93"/>
      <c r="G584" s="108">
        <v>2.1</v>
      </c>
      <c r="H584" s="93">
        <v>87.823599999999999</v>
      </c>
      <c r="I584" s="95" t="s">
        <v>4183</v>
      </c>
    </row>
    <row r="585" spans="1:9" x14ac:dyDescent="0.25">
      <c r="A585" s="94" t="s">
        <v>5274</v>
      </c>
      <c r="B585" s="93" t="s">
        <v>4188</v>
      </c>
      <c r="C585" s="93"/>
      <c r="D585" s="93" t="s">
        <v>5425</v>
      </c>
      <c r="E585" s="93" t="s">
        <v>5419</v>
      </c>
      <c r="F585" s="93"/>
      <c r="G585" s="108">
        <v>2.2000000000000002</v>
      </c>
      <c r="H585" s="93">
        <v>87.977199999999996</v>
      </c>
      <c r="I585" s="95" t="s">
        <v>4189</v>
      </c>
    </row>
    <row r="586" spans="1:9" x14ac:dyDescent="0.25">
      <c r="A586" s="94" t="s">
        <v>5274</v>
      </c>
      <c r="B586" s="93" t="s">
        <v>4193</v>
      </c>
      <c r="C586" s="93"/>
      <c r="D586" s="93" t="s">
        <v>5425</v>
      </c>
      <c r="E586" s="93" t="s">
        <v>5419</v>
      </c>
      <c r="F586" s="93"/>
      <c r="G586" s="108">
        <v>3</v>
      </c>
      <c r="H586" s="93">
        <v>86.8583</v>
      </c>
      <c r="I586" s="95" t="s">
        <v>4194</v>
      </c>
    </row>
    <row r="587" spans="1:9" x14ac:dyDescent="0.25">
      <c r="A587" s="94" t="s">
        <v>5274</v>
      </c>
      <c r="B587" s="93" t="s">
        <v>4199</v>
      </c>
      <c r="C587" s="93"/>
      <c r="D587" s="93" t="s">
        <v>5425</v>
      </c>
      <c r="E587" s="93" t="s">
        <v>5419</v>
      </c>
      <c r="F587" s="93"/>
      <c r="G587" s="108">
        <v>4</v>
      </c>
      <c r="H587" s="93">
        <v>87.603899999999996</v>
      </c>
      <c r="I587" s="95" t="s">
        <v>4200</v>
      </c>
    </row>
    <row r="588" spans="1:9" x14ac:dyDescent="0.25">
      <c r="A588" s="94" t="s">
        <v>5274</v>
      </c>
      <c r="B588" s="93" t="s">
        <v>4204</v>
      </c>
      <c r="C588" s="93"/>
      <c r="D588" s="93" t="s">
        <v>982</v>
      </c>
      <c r="E588" s="93" t="s">
        <v>5419</v>
      </c>
      <c r="F588" s="93"/>
      <c r="G588" s="108">
        <v>1.1000000000000001</v>
      </c>
      <c r="H588" s="93">
        <v>88.681200000000004</v>
      </c>
      <c r="I588" s="95" t="s">
        <v>4205</v>
      </c>
    </row>
    <row r="589" spans="1:9" x14ac:dyDescent="0.25">
      <c r="A589" s="94" t="s">
        <v>5274</v>
      </c>
      <c r="B589" s="93" t="s">
        <v>976</v>
      </c>
      <c r="C589" s="93"/>
      <c r="D589" s="93" t="s">
        <v>982</v>
      </c>
      <c r="E589" s="93" t="s">
        <v>5419</v>
      </c>
      <c r="F589" s="93"/>
      <c r="G589" s="108">
        <v>1.2</v>
      </c>
      <c r="H589" s="93">
        <v>89.000200000000007</v>
      </c>
      <c r="I589" s="95" t="s">
        <v>968</v>
      </c>
    </row>
    <row r="590" spans="1:9" x14ac:dyDescent="0.25">
      <c r="A590" s="94" t="s">
        <v>5274</v>
      </c>
      <c r="B590" s="93" t="s">
        <v>4211</v>
      </c>
      <c r="C590" s="93"/>
      <c r="D590" s="93" t="s">
        <v>982</v>
      </c>
      <c r="E590" s="93" t="s">
        <v>5419</v>
      </c>
      <c r="F590" s="93"/>
      <c r="G590" s="108">
        <v>2.1</v>
      </c>
      <c r="H590" s="93">
        <v>85.159700000000001</v>
      </c>
      <c r="I590" s="95" t="s">
        <v>4212</v>
      </c>
    </row>
    <row r="591" spans="1:9" x14ac:dyDescent="0.25">
      <c r="A591" s="94" t="s">
        <v>5274</v>
      </c>
      <c r="B591" s="93" t="s">
        <v>4216</v>
      </c>
      <c r="C591" s="93"/>
      <c r="D591" s="93" t="s">
        <v>982</v>
      </c>
      <c r="E591" s="93" t="s">
        <v>5419</v>
      </c>
      <c r="F591" s="93"/>
      <c r="G591" s="108">
        <v>2.2000000000000002</v>
      </c>
      <c r="H591" s="93">
        <v>85.582400000000007</v>
      </c>
      <c r="I591" s="95" t="s">
        <v>4217</v>
      </c>
    </row>
    <row r="592" spans="1:9" x14ac:dyDescent="0.25">
      <c r="A592" s="94" t="s">
        <v>5274</v>
      </c>
      <c r="B592" s="93" t="s">
        <v>4222</v>
      </c>
      <c r="C592" s="93"/>
      <c r="D592" s="93" t="s">
        <v>982</v>
      </c>
      <c r="E592" s="93" t="s">
        <v>5419</v>
      </c>
      <c r="F592" s="93"/>
      <c r="G592" s="108">
        <v>3</v>
      </c>
      <c r="H592" s="93">
        <v>88.245000000000005</v>
      </c>
      <c r="I592" s="95" t="s">
        <v>4223</v>
      </c>
    </row>
    <row r="593" spans="1:9" x14ac:dyDescent="0.25">
      <c r="A593" s="94" t="s">
        <v>5274</v>
      </c>
      <c r="B593" s="93" t="s">
        <v>4228</v>
      </c>
      <c r="C593" s="93"/>
      <c r="D593" s="93" t="s">
        <v>982</v>
      </c>
      <c r="E593" s="93" t="s">
        <v>5419</v>
      </c>
      <c r="F593" s="93"/>
      <c r="G593" s="108">
        <v>4</v>
      </c>
      <c r="H593" s="93">
        <v>87.116699999999994</v>
      </c>
      <c r="I593" s="95" t="s">
        <v>4229</v>
      </c>
    </row>
    <row r="594" spans="1:9" x14ac:dyDescent="0.25">
      <c r="A594" s="94" t="s">
        <v>5275</v>
      </c>
      <c r="B594" s="93" t="s">
        <v>987</v>
      </c>
      <c r="C594" s="93"/>
      <c r="D594" s="93" t="s">
        <v>989</v>
      </c>
      <c r="E594" s="93" t="s">
        <v>5403</v>
      </c>
      <c r="F594" s="93" t="s">
        <v>5426</v>
      </c>
      <c r="G594" s="108">
        <v>1</v>
      </c>
      <c r="H594" s="93">
        <v>95.054699999999997</v>
      </c>
      <c r="I594" s="95"/>
    </row>
    <row r="595" spans="1:9" x14ac:dyDescent="0.25">
      <c r="A595" s="94" t="s">
        <v>5275</v>
      </c>
      <c r="B595" s="93" t="s">
        <v>1008</v>
      </c>
      <c r="C595" s="93"/>
      <c r="D595" s="93" t="s">
        <v>1011</v>
      </c>
      <c r="E595" s="93" t="s">
        <v>5403</v>
      </c>
      <c r="F595" s="93" t="s">
        <v>5426</v>
      </c>
      <c r="G595" s="108">
        <v>1</v>
      </c>
      <c r="H595" s="93">
        <v>95.504800000000003</v>
      </c>
      <c r="I595" s="95"/>
    </row>
    <row r="596" spans="1:9" x14ac:dyDescent="0.25">
      <c r="A596" s="94" t="s">
        <v>5275</v>
      </c>
      <c r="B596" s="93" t="s">
        <v>1015</v>
      </c>
      <c r="C596" s="93"/>
      <c r="D596" s="93" t="s">
        <v>1018</v>
      </c>
      <c r="E596" s="93" t="s">
        <v>5403</v>
      </c>
      <c r="F596" s="93" t="s">
        <v>5426</v>
      </c>
      <c r="G596" s="108">
        <v>1</v>
      </c>
      <c r="H596" s="93">
        <v>86.413399999999996</v>
      </c>
      <c r="I596" s="95"/>
    </row>
    <row r="597" spans="1:9" x14ac:dyDescent="0.25">
      <c r="A597" s="94" t="s">
        <v>5275</v>
      </c>
      <c r="B597" s="93" t="s">
        <v>1022</v>
      </c>
      <c r="C597" s="93"/>
      <c r="D597" s="93" t="s">
        <v>1025</v>
      </c>
      <c r="E597" s="93" t="s">
        <v>5403</v>
      </c>
      <c r="F597" s="93" t="s">
        <v>5426</v>
      </c>
      <c r="G597" s="108">
        <v>1</v>
      </c>
      <c r="H597" s="93">
        <v>95.454899999999995</v>
      </c>
      <c r="I597" s="95"/>
    </row>
    <row r="598" spans="1:9" x14ac:dyDescent="0.25">
      <c r="A598" s="94" t="s">
        <v>5275</v>
      </c>
      <c r="B598" s="93" t="s">
        <v>1002</v>
      </c>
      <c r="C598" s="93"/>
      <c r="D598" s="93" t="s">
        <v>983</v>
      </c>
      <c r="E598" s="93" t="s">
        <v>5403</v>
      </c>
      <c r="F598" s="93" t="s">
        <v>5426</v>
      </c>
      <c r="G598" s="108">
        <v>2</v>
      </c>
      <c r="H598" s="93">
        <v>93.648200000000003</v>
      </c>
      <c r="I598" s="95"/>
    </row>
    <row r="599" spans="1:9" x14ac:dyDescent="0.25">
      <c r="A599" s="94" t="s">
        <v>5275</v>
      </c>
      <c r="B599" s="93" t="s">
        <v>1004</v>
      </c>
      <c r="C599" s="93"/>
      <c r="D599" s="93" t="s">
        <v>983</v>
      </c>
      <c r="E599" s="93" t="s">
        <v>5403</v>
      </c>
      <c r="F599" s="93" t="s">
        <v>5426</v>
      </c>
      <c r="G599" s="108">
        <v>2</v>
      </c>
      <c r="H599" s="93">
        <v>93.656599999999997</v>
      </c>
      <c r="I599" s="95"/>
    </row>
    <row r="600" spans="1:9" x14ac:dyDescent="0.25">
      <c r="A600" s="94" t="s">
        <v>5276</v>
      </c>
      <c r="B600" s="93" t="s">
        <v>1073</v>
      </c>
      <c r="C600" s="93"/>
      <c r="D600" s="93" t="s">
        <v>1076</v>
      </c>
      <c r="E600" s="93" t="s">
        <v>5433</v>
      </c>
      <c r="F600" s="93" t="s">
        <v>5427</v>
      </c>
      <c r="G600" s="108">
        <v>1</v>
      </c>
      <c r="H600" s="93">
        <v>96.597200000000001</v>
      </c>
      <c r="I600" s="95" t="s">
        <v>1075</v>
      </c>
    </row>
    <row r="601" spans="1:9" x14ac:dyDescent="0.25">
      <c r="A601" s="94" t="s">
        <v>5276</v>
      </c>
      <c r="B601" s="93" t="s">
        <v>1037</v>
      </c>
      <c r="C601" s="93"/>
      <c r="D601" s="93" t="s">
        <v>1042</v>
      </c>
      <c r="E601" s="93" t="s">
        <v>5433</v>
      </c>
      <c r="F601" s="93" t="s">
        <v>5427</v>
      </c>
      <c r="G601" s="108">
        <v>1</v>
      </c>
      <c r="H601" s="93">
        <v>96.499600000000001</v>
      </c>
      <c r="I601" s="95" t="s">
        <v>1039</v>
      </c>
    </row>
    <row r="602" spans="1:9" x14ac:dyDescent="0.25">
      <c r="A602" s="94" t="s">
        <v>5276</v>
      </c>
      <c r="B602" s="93" t="s">
        <v>1055</v>
      </c>
      <c r="C602" s="93"/>
      <c r="D602" s="93" t="s">
        <v>1042</v>
      </c>
      <c r="E602" s="93" t="s">
        <v>5433</v>
      </c>
      <c r="F602" s="93" t="s">
        <v>5427</v>
      </c>
      <c r="G602" s="108">
        <v>1</v>
      </c>
      <c r="H602" s="93">
        <v>96.500900000000001</v>
      </c>
      <c r="I602" s="95" t="s">
        <v>1039</v>
      </c>
    </row>
    <row r="603" spans="1:9" x14ac:dyDescent="0.25">
      <c r="A603" s="94" t="s">
        <v>5276</v>
      </c>
      <c r="B603" s="93" t="s">
        <v>1337</v>
      </c>
      <c r="C603" s="93"/>
      <c r="D603" s="93" t="s">
        <v>1042</v>
      </c>
      <c r="E603" s="93" t="s">
        <v>5433</v>
      </c>
      <c r="F603" s="93" t="s">
        <v>5428</v>
      </c>
      <c r="G603" s="108">
        <v>1</v>
      </c>
      <c r="H603" s="93">
        <v>96.932199999999995</v>
      </c>
      <c r="I603" s="95" t="s">
        <v>1339</v>
      </c>
    </row>
    <row r="604" spans="1:9" x14ac:dyDescent="0.25">
      <c r="A604" s="94" t="s">
        <v>5276</v>
      </c>
      <c r="B604" s="93" t="s">
        <v>1343</v>
      </c>
      <c r="C604" s="93"/>
      <c r="D604" s="93" t="s">
        <v>1042</v>
      </c>
      <c r="E604" s="93" t="s">
        <v>5433</v>
      </c>
      <c r="F604" s="93" t="s">
        <v>5428</v>
      </c>
      <c r="G604" s="108">
        <v>1</v>
      </c>
      <c r="H604" s="93">
        <v>96.935900000000004</v>
      </c>
      <c r="I604" s="95" t="s">
        <v>1339</v>
      </c>
    </row>
    <row r="605" spans="1:9" x14ac:dyDescent="0.25">
      <c r="A605" s="94" t="s">
        <v>5276</v>
      </c>
      <c r="B605" s="93" t="s">
        <v>1307</v>
      </c>
      <c r="C605" s="93"/>
      <c r="D605" s="93" t="s">
        <v>1042</v>
      </c>
      <c r="E605" s="93" t="s">
        <v>5433</v>
      </c>
      <c r="F605" s="93" t="s">
        <v>5429</v>
      </c>
      <c r="G605" s="108">
        <v>1</v>
      </c>
      <c r="H605" s="93">
        <v>95.689800000000005</v>
      </c>
      <c r="I605" s="95" t="s">
        <v>1309</v>
      </c>
    </row>
    <row r="606" spans="1:9" x14ac:dyDescent="0.25">
      <c r="A606" s="94" t="s">
        <v>5276</v>
      </c>
      <c r="B606" s="93" t="s">
        <v>1312</v>
      </c>
      <c r="C606" s="93"/>
      <c r="D606" s="93" t="s">
        <v>1042</v>
      </c>
      <c r="E606" s="93" t="s">
        <v>5433</v>
      </c>
      <c r="F606" s="93" t="s">
        <v>5429</v>
      </c>
      <c r="G606" s="108">
        <v>1</v>
      </c>
      <c r="H606" s="93">
        <v>95.688800000000001</v>
      </c>
      <c r="I606" s="95" t="s">
        <v>1309</v>
      </c>
    </row>
    <row r="607" spans="1:9" x14ac:dyDescent="0.25">
      <c r="A607" s="94" t="s">
        <v>5276</v>
      </c>
      <c r="B607" s="93" t="s">
        <v>1081</v>
      </c>
      <c r="C607" s="93"/>
      <c r="D607" s="93" t="s">
        <v>1076</v>
      </c>
      <c r="E607" s="93" t="s">
        <v>5433</v>
      </c>
      <c r="F607" s="93" t="s">
        <v>5427</v>
      </c>
      <c r="G607" s="108">
        <v>1</v>
      </c>
      <c r="H607" s="93">
        <v>96.589299999999994</v>
      </c>
      <c r="I607" s="95" t="s">
        <v>1075</v>
      </c>
    </row>
    <row r="608" spans="1:9" x14ac:dyDescent="0.25">
      <c r="A608" s="94" t="s">
        <v>5276</v>
      </c>
      <c r="B608" s="93" t="s">
        <v>1084</v>
      </c>
      <c r="C608" s="93"/>
      <c r="D608" s="93" t="s">
        <v>1076</v>
      </c>
      <c r="E608" s="93" t="s">
        <v>5433</v>
      </c>
      <c r="F608" s="93" t="s">
        <v>5427</v>
      </c>
      <c r="G608" s="108">
        <v>1</v>
      </c>
      <c r="H608" s="93">
        <v>96.605000000000004</v>
      </c>
      <c r="I608" s="95" t="s">
        <v>1075</v>
      </c>
    </row>
    <row r="609" spans="1:9" x14ac:dyDescent="0.25">
      <c r="A609" s="94" t="s">
        <v>5276</v>
      </c>
      <c r="B609" s="93" t="s">
        <v>1288</v>
      </c>
      <c r="C609" s="93"/>
      <c r="D609" s="93" t="s">
        <v>1076</v>
      </c>
      <c r="E609" s="93" t="s">
        <v>5433</v>
      </c>
      <c r="F609" s="93" t="s">
        <v>5428</v>
      </c>
      <c r="G609" s="108">
        <v>1</v>
      </c>
      <c r="H609" s="93">
        <v>96.641999999999996</v>
      </c>
      <c r="I609" s="95" t="s">
        <v>1290</v>
      </c>
    </row>
    <row r="610" spans="1:9" x14ac:dyDescent="0.25">
      <c r="A610" s="94" t="s">
        <v>5276</v>
      </c>
      <c r="B610" s="93" t="s">
        <v>1294</v>
      </c>
      <c r="C610" s="93"/>
      <c r="D610" s="93" t="s">
        <v>1076</v>
      </c>
      <c r="E610" s="93" t="s">
        <v>5433</v>
      </c>
      <c r="F610" s="93" t="s">
        <v>5428</v>
      </c>
      <c r="G610" s="108">
        <v>1</v>
      </c>
      <c r="H610" s="93">
        <v>96.645399999999995</v>
      </c>
      <c r="I610" s="95" t="s">
        <v>1290</v>
      </c>
    </row>
    <row r="611" spans="1:9" x14ac:dyDescent="0.25">
      <c r="A611" s="94" t="s">
        <v>5276</v>
      </c>
      <c r="B611" s="93" t="s">
        <v>1260</v>
      </c>
      <c r="C611" s="93"/>
      <c r="D611" s="93" t="s">
        <v>1076</v>
      </c>
      <c r="E611" s="93" t="s">
        <v>5433</v>
      </c>
      <c r="F611" s="93" t="s">
        <v>5429</v>
      </c>
      <c r="G611" s="108">
        <v>1</v>
      </c>
      <c r="H611" s="93">
        <v>95.338499999999996</v>
      </c>
      <c r="I611" s="95" t="s">
        <v>1262</v>
      </c>
    </row>
    <row r="612" spans="1:9" x14ac:dyDescent="0.25">
      <c r="A612" s="94" t="s">
        <v>5276</v>
      </c>
      <c r="B612" s="93" t="s">
        <v>1266</v>
      </c>
      <c r="C612" s="93"/>
      <c r="D612" s="93" t="s">
        <v>1076</v>
      </c>
      <c r="E612" s="93" t="s">
        <v>5433</v>
      </c>
      <c r="F612" s="93" t="s">
        <v>5429</v>
      </c>
      <c r="G612" s="108">
        <v>1</v>
      </c>
      <c r="H612" s="93">
        <v>95.346699999999998</v>
      </c>
      <c r="I612" s="95" t="s">
        <v>1262</v>
      </c>
    </row>
    <row r="613" spans="1:9" x14ac:dyDescent="0.25">
      <c r="A613" s="94" t="s">
        <v>5276</v>
      </c>
      <c r="B613" s="93" t="s">
        <v>1235</v>
      </c>
      <c r="C613" s="93"/>
      <c r="D613" s="93" t="s">
        <v>1042</v>
      </c>
      <c r="E613" s="93" t="s">
        <v>5433</v>
      </c>
      <c r="F613" s="93" t="s">
        <v>5430</v>
      </c>
      <c r="G613" s="108">
        <v>1</v>
      </c>
      <c r="H613" s="93">
        <v>96.394800000000004</v>
      </c>
      <c r="I613" s="95" t="s">
        <v>1237</v>
      </c>
    </row>
    <row r="614" spans="1:9" x14ac:dyDescent="0.25">
      <c r="A614" s="94" t="s">
        <v>5276</v>
      </c>
      <c r="B614" s="93" t="s">
        <v>1241</v>
      </c>
      <c r="C614" s="93"/>
      <c r="D614" s="93" t="s">
        <v>1042</v>
      </c>
      <c r="E614" s="93" t="s">
        <v>5433</v>
      </c>
      <c r="F614" s="93" t="s">
        <v>5430</v>
      </c>
      <c r="G614" s="108">
        <v>1</v>
      </c>
      <c r="H614" s="93">
        <v>96.407200000000003</v>
      </c>
      <c r="I614" s="95" t="s">
        <v>1237</v>
      </c>
    </row>
    <row r="615" spans="1:9" x14ac:dyDescent="0.25">
      <c r="A615" s="94" t="s">
        <v>5276</v>
      </c>
      <c r="B615" s="93" t="s">
        <v>1210</v>
      </c>
      <c r="C615" s="93"/>
      <c r="D615" s="93" t="s">
        <v>1042</v>
      </c>
      <c r="E615" s="93" t="s">
        <v>5433</v>
      </c>
      <c r="F615" s="93" t="s">
        <v>5431</v>
      </c>
      <c r="G615" s="108">
        <v>1</v>
      </c>
      <c r="H615" s="93">
        <v>96.943700000000007</v>
      </c>
      <c r="I615" s="95" t="s">
        <v>1212</v>
      </c>
    </row>
    <row r="616" spans="1:9" x14ac:dyDescent="0.25">
      <c r="A616" s="94" t="s">
        <v>5276</v>
      </c>
      <c r="B616" s="93" t="s">
        <v>1216</v>
      </c>
      <c r="C616" s="93"/>
      <c r="D616" s="93" t="s">
        <v>1042</v>
      </c>
      <c r="E616" s="93" t="s">
        <v>5433</v>
      </c>
      <c r="F616" s="93" t="s">
        <v>5431</v>
      </c>
      <c r="G616" s="108">
        <v>1</v>
      </c>
      <c r="H616" s="93">
        <v>96.952100000000002</v>
      </c>
      <c r="I616" s="95" t="s">
        <v>1212</v>
      </c>
    </row>
    <row r="617" spans="1:9" x14ac:dyDescent="0.25">
      <c r="A617" s="94" t="s">
        <v>5276</v>
      </c>
      <c r="B617" s="93" t="s">
        <v>1182</v>
      </c>
      <c r="C617" s="93"/>
      <c r="D617" s="93" t="s">
        <v>1042</v>
      </c>
      <c r="E617" s="93" t="s">
        <v>5433</v>
      </c>
      <c r="F617" s="93" t="s">
        <v>5432</v>
      </c>
      <c r="G617" s="108">
        <v>1</v>
      </c>
      <c r="H617" s="93">
        <v>96.754400000000004</v>
      </c>
      <c r="I617" s="95" t="s">
        <v>1184</v>
      </c>
    </row>
    <row r="618" spans="1:9" x14ac:dyDescent="0.25">
      <c r="A618" s="94" t="s">
        <v>5276</v>
      </c>
      <c r="B618" s="93" t="s">
        <v>1188</v>
      </c>
      <c r="C618" s="93"/>
      <c r="D618" s="93" t="s">
        <v>1042</v>
      </c>
      <c r="E618" s="93" t="s">
        <v>5433</v>
      </c>
      <c r="F618" s="93" t="s">
        <v>5432</v>
      </c>
      <c r="G618" s="108">
        <v>1</v>
      </c>
      <c r="H618" s="93">
        <v>96.750799999999998</v>
      </c>
      <c r="I618" s="95" t="s">
        <v>1184</v>
      </c>
    </row>
    <row r="619" spans="1:9" x14ac:dyDescent="0.25">
      <c r="A619" s="94" t="s">
        <v>5276</v>
      </c>
      <c r="B619" s="93" t="s">
        <v>1157</v>
      </c>
      <c r="C619" s="93"/>
      <c r="D619" s="93" t="s">
        <v>1076</v>
      </c>
      <c r="E619" s="93" t="s">
        <v>5433</v>
      </c>
      <c r="F619" s="93" t="s">
        <v>5430</v>
      </c>
      <c r="G619" s="108">
        <v>1</v>
      </c>
      <c r="H619" s="93">
        <v>95.671199999999999</v>
      </c>
      <c r="I619" s="95" t="s">
        <v>1159</v>
      </c>
    </row>
    <row r="620" spans="1:9" x14ac:dyDescent="0.25">
      <c r="A620" s="94" t="s">
        <v>5276</v>
      </c>
      <c r="B620" s="93" t="s">
        <v>1163</v>
      </c>
      <c r="C620" s="93"/>
      <c r="D620" s="93" t="s">
        <v>1076</v>
      </c>
      <c r="E620" s="93" t="s">
        <v>5433</v>
      </c>
      <c r="F620" s="93" t="s">
        <v>5430</v>
      </c>
      <c r="G620" s="108">
        <v>1</v>
      </c>
      <c r="H620" s="93">
        <v>95.671499999999995</v>
      </c>
      <c r="I620" s="95" t="s">
        <v>1159</v>
      </c>
    </row>
    <row r="621" spans="1:9" x14ac:dyDescent="0.25">
      <c r="A621" s="94" t="s">
        <v>5276</v>
      </c>
      <c r="B621" s="93" t="s">
        <v>1132</v>
      </c>
      <c r="C621" s="93"/>
      <c r="D621" s="93" t="s">
        <v>1076</v>
      </c>
      <c r="E621" s="93" t="s">
        <v>5433</v>
      </c>
      <c r="F621" s="93" t="s">
        <v>5431</v>
      </c>
      <c r="G621" s="108">
        <v>1</v>
      </c>
      <c r="H621" s="93">
        <v>97.012100000000004</v>
      </c>
      <c r="I621" s="95" t="s">
        <v>1134</v>
      </c>
    </row>
    <row r="622" spans="1:9" x14ac:dyDescent="0.25">
      <c r="A622" s="94" t="s">
        <v>5276</v>
      </c>
      <c r="B622" s="93" t="s">
        <v>1138</v>
      </c>
      <c r="C622" s="93"/>
      <c r="D622" s="93" t="s">
        <v>1076</v>
      </c>
      <c r="E622" s="93" t="s">
        <v>5433</v>
      </c>
      <c r="F622" s="93" t="s">
        <v>5431</v>
      </c>
      <c r="G622" s="108">
        <v>1</v>
      </c>
      <c r="H622" s="93">
        <v>97.016999999999996</v>
      </c>
      <c r="I622" s="95" t="s">
        <v>1134</v>
      </c>
    </row>
    <row r="623" spans="1:9" x14ac:dyDescent="0.25">
      <c r="A623" s="94" t="s">
        <v>5276</v>
      </c>
      <c r="B623" s="93" t="s">
        <v>1100</v>
      </c>
      <c r="C623" s="93"/>
      <c r="D623" s="93" t="s">
        <v>1076</v>
      </c>
      <c r="E623" s="93" t="s">
        <v>5433</v>
      </c>
      <c r="F623" s="93" t="s">
        <v>5432</v>
      </c>
      <c r="G623" s="108">
        <v>1</v>
      </c>
      <c r="H623" s="93">
        <v>96.463200000000001</v>
      </c>
      <c r="I623" s="95" t="s">
        <v>1102</v>
      </c>
    </row>
    <row r="624" spans="1:9" x14ac:dyDescent="0.25">
      <c r="A624" s="94" t="s">
        <v>5276</v>
      </c>
      <c r="B624" s="93" t="s">
        <v>1110</v>
      </c>
      <c r="C624" s="93"/>
      <c r="D624" s="93" t="s">
        <v>1076</v>
      </c>
      <c r="E624" s="93" t="s">
        <v>5433</v>
      </c>
      <c r="F624" s="93" t="s">
        <v>5432</v>
      </c>
      <c r="G624" s="108">
        <v>1</v>
      </c>
      <c r="H624" s="93">
        <v>96.460499999999996</v>
      </c>
      <c r="I624" s="95" t="s">
        <v>1102</v>
      </c>
    </row>
    <row r="625" spans="1:9" x14ac:dyDescent="0.25">
      <c r="A625" s="94" t="s">
        <v>5276</v>
      </c>
      <c r="B625" s="93" t="s">
        <v>1058</v>
      </c>
      <c r="C625" s="93"/>
      <c r="D625" s="93" t="s">
        <v>1042</v>
      </c>
      <c r="E625" s="93" t="s">
        <v>5433</v>
      </c>
      <c r="F625" s="93" t="s">
        <v>5427</v>
      </c>
      <c r="G625" s="108">
        <v>2</v>
      </c>
      <c r="H625" s="93">
        <v>96.461699999999993</v>
      </c>
      <c r="I625" s="95" t="s">
        <v>1039</v>
      </c>
    </row>
    <row r="626" spans="1:9" x14ac:dyDescent="0.25">
      <c r="A626" s="94" t="s">
        <v>5276</v>
      </c>
      <c r="B626" s="93" t="s">
        <v>1061</v>
      </c>
      <c r="C626" s="93"/>
      <c r="D626" s="93" t="s">
        <v>1042</v>
      </c>
      <c r="E626" s="93" t="s">
        <v>5433</v>
      </c>
      <c r="F626" s="93" t="s">
        <v>5427</v>
      </c>
      <c r="G626" s="108">
        <v>2</v>
      </c>
      <c r="H626" s="93">
        <v>96.4572</v>
      </c>
      <c r="I626" s="95" t="s">
        <v>1039</v>
      </c>
    </row>
    <row r="627" spans="1:9" x14ac:dyDescent="0.25">
      <c r="A627" s="94" t="s">
        <v>5276</v>
      </c>
      <c r="B627" s="93" t="s">
        <v>1346</v>
      </c>
      <c r="C627" s="93"/>
      <c r="D627" s="93" t="s">
        <v>1042</v>
      </c>
      <c r="E627" s="93" t="s">
        <v>5433</v>
      </c>
      <c r="F627" s="93" t="s">
        <v>5428</v>
      </c>
      <c r="G627" s="108">
        <v>2</v>
      </c>
      <c r="H627" s="93">
        <v>96.396500000000003</v>
      </c>
      <c r="I627" s="95" t="s">
        <v>1339</v>
      </c>
    </row>
    <row r="628" spans="1:9" x14ac:dyDescent="0.25">
      <c r="A628" s="94" t="s">
        <v>5276</v>
      </c>
      <c r="B628" s="93" t="s">
        <v>1349</v>
      </c>
      <c r="C628" s="93"/>
      <c r="D628" s="93" t="s">
        <v>1042</v>
      </c>
      <c r="E628" s="93" t="s">
        <v>5433</v>
      </c>
      <c r="F628" s="93" t="s">
        <v>5428</v>
      </c>
      <c r="G628" s="108">
        <v>2</v>
      </c>
      <c r="H628" s="93">
        <v>96.384699999999995</v>
      </c>
      <c r="I628" s="95" t="s">
        <v>1339</v>
      </c>
    </row>
    <row r="629" spans="1:9" x14ac:dyDescent="0.25">
      <c r="A629" s="94" t="s">
        <v>5276</v>
      </c>
      <c r="B629" s="93" t="s">
        <v>1315</v>
      </c>
      <c r="C629" s="93"/>
      <c r="D629" s="93" t="s">
        <v>1042</v>
      </c>
      <c r="E629" s="93" t="s">
        <v>5433</v>
      </c>
      <c r="F629" s="93" t="s">
        <v>5429</v>
      </c>
      <c r="G629" s="108">
        <v>2</v>
      </c>
      <c r="H629" s="93">
        <v>95.979200000000006</v>
      </c>
      <c r="I629" s="95" t="s">
        <v>1309</v>
      </c>
    </row>
    <row r="630" spans="1:9" x14ac:dyDescent="0.25">
      <c r="A630" s="94" t="s">
        <v>5276</v>
      </c>
      <c r="B630" s="93" t="s">
        <v>1318</v>
      </c>
      <c r="C630" s="93"/>
      <c r="D630" s="93" t="s">
        <v>1042</v>
      </c>
      <c r="E630" s="93" t="s">
        <v>5433</v>
      </c>
      <c r="F630" s="93" t="s">
        <v>5429</v>
      </c>
      <c r="G630" s="108">
        <v>2</v>
      </c>
      <c r="H630" s="93">
        <v>95.971000000000004</v>
      </c>
      <c r="I630" s="95" t="s">
        <v>1309</v>
      </c>
    </row>
    <row r="631" spans="1:9" x14ac:dyDescent="0.25">
      <c r="A631" s="94" t="s">
        <v>5276</v>
      </c>
      <c r="B631" s="93" t="s">
        <v>1321</v>
      </c>
      <c r="C631" s="93"/>
      <c r="D631" s="93" t="s">
        <v>1042</v>
      </c>
      <c r="E631" s="93" t="s">
        <v>5433</v>
      </c>
      <c r="F631" s="93" t="s">
        <v>5429</v>
      </c>
      <c r="G631" s="108">
        <v>2</v>
      </c>
      <c r="H631" s="93">
        <v>95.966700000000003</v>
      </c>
      <c r="I631" s="95" t="s">
        <v>1309</v>
      </c>
    </row>
    <row r="632" spans="1:9" x14ac:dyDescent="0.25">
      <c r="A632" s="94" t="s">
        <v>5276</v>
      </c>
      <c r="B632" s="93" t="s">
        <v>1324</v>
      </c>
      <c r="C632" s="93"/>
      <c r="D632" s="93" t="s">
        <v>1042</v>
      </c>
      <c r="E632" s="93" t="s">
        <v>5433</v>
      </c>
      <c r="F632" s="93" t="s">
        <v>5429</v>
      </c>
      <c r="G632" s="108">
        <v>2</v>
      </c>
      <c r="H632" s="93">
        <v>96.385999999999996</v>
      </c>
      <c r="I632" s="95" t="s">
        <v>1309</v>
      </c>
    </row>
    <row r="633" spans="1:9" x14ac:dyDescent="0.25">
      <c r="A633" s="94" t="s">
        <v>5276</v>
      </c>
      <c r="B633" s="93" t="s">
        <v>1087</v>
      </c>
      <c r="C633" s="93"/>
      <c r="D633" s="93" t="s">
        <v>1076</v>
      </c>
      <c r="E633" s="93" t="s">
        <v>5433</v>
      </c>
      <c r="F633" s="93" t="s">
        <v>5427</v>
      </c>
      <c r="G633" s="108">
        <v>2</v>
      </c>
      <c r="H633" s="93">
        <v>96.373999999999995</v>
      </c>
      <c r="I633" s="95" t="s">
        <v>1075</v>
      </c>
    </row>
    <row r="634" spans="1:9" x14ac:dyDescent="0.25">
      <c r="A634" s="94" t="s">
        <v>5276</v>
      </c>
      <c r="B634" s="93" t="s">
        <v>1297</v>
      </c>
      <c r="C634" s="93"/>
      <c r="D634" s="93" t="s">
        <v>1076</v>
      </c>
      <c r="E634" s="93" t="s">
        <v>5433</v>
      </c>
      <c r="F634" s="93" t="s">
        <v>5428</v>
      </c>
      <c r="G634" s="108">
        <v>2</v>
      </c>
      <c r="H634" s="93">
        <v>96.308599999999998</v>
      </c>
      <c r="I634" s="95" t="s">
        <v>1290</v>
      </c>
    </row>
    <row r="635" spans="1:9" x14ac:dyDescent="0.25">
      <c r="A635" s="94" t="s">
        <v>5276</v>
      </c>
      <c r="B635" s="93" t="s">
        <v>1300</v>
      </c>
      <c r="C635" s="93"/>
      <c r="D635" s="93" t="s">
        <v>1076</v>
      </c>
      <c r="E635" s="93" t="s">
        <v>5433</v>
      </c>
      <c r="F635" s="93" t="s">
        <v>5428</v>
      </c>
      <c r="G635" s="108">
        <v>2</v>
      </c>
      <c r="H635" s="93">
        <v>96.303700000000006</v>
      </c>
      <c r="I635" s="95" t="s">
        <v>1290</v>
      </c>
    </row>
    <row r="636" spans="1:9" x14ac:dyDescent="0.25">
      <c r="A636" s="94" t="s">
        <v>5276</v>
      </c>
      <c r="B636" s="93" t="s">
        <v>1269</v>
      </c>
      <c r="C636" s="93"/>
      <c r="D636" s="93" t="s">
        <v>1076</v>
      </c>
      <c r="E636" s="93" t="s">
        <v>5433</v>
      </c>
      <c r="F636" s="93" t="s">
        <v>5429</v>
      </c>
      <c r="G636" s="108">
        <v>2</v>
      </c>
      <c r="H636" s="93">
        <v>95.041799999999995</v>
      </c>
      <c r="I636" s="95" t="s">
        <v>1262</v>
      </c>
    </row>
    <row r="637" spans="1:9" x14ac:dyDescent="0.25">
      <c r="A637" s="94" t="s">
        <v>5276</v>
      </c>
      <c r="B637" s="93" t="s">
        <v>1272</v>
      </c>
      <c r="C637" s="93"/>
      <c r="D637" s="93" t="s">
        <v>1076</v>
      </c>
      <c r="E637" s="93" t="s">
        <v>5433</v>
      </c>
      <c r="F637" s="93" t="s">
        <v>5429</v>
      </c>
      <c r="G637" s="108">
        <v>2</v>
      </c>
      <c r="H637" s="93">
        <v>95.041399999999996</v>
      </c>
      <c r="I637" s="95" t="s">
        <v>1262</v>
      </c>
    </row>
    <row r="638" spans="1:9" x14ac:dyDescent="0.25">
      <c r="A638" s="94" t="s">
        <v>5276</v>
      </c>
      <c r="B638" s="93" t="s">
        <v>1275</v>
      </c>
      <c r="C638" s="93"/>
      <c r="D638" s="93" t="s">
        <v>1076</v>
      </c>
      <c r="E638" s="93" t="s">
        <v>5433</v>
      </c>
      <c r="F638" s="93" t="s">
        <v>5429</v>
      </c>
      <c r="G638" s="108">
        <v>2</v>
      </c>
      <c r="H638" s="93">
        <v>95.040800000000004</v>
      </c>
      <c r="I638" s="95" t="s">
        <v>1262</v>
      </c>
    </row>
    <row r="639" spans="1:9" x14ac:dyDescent="0.25">
      <c r="A639" s="94" t="s">
        <v>5276</v>
      </c>
      <c r="B639" s="93" t="s">
        <v>1244</v>
      </c>
      <c r="C639" s="93"/>
      <c r="D639" s="93" t="s">
        <v>1042</v>
      </c>
      <c r="E639" s="93" t="s">
        <v>5433</v>
      </c>
      <c r="F639" s="93" t="s">
        <v>5430</v>
      </c>
      <c r="G639" s="108">
        <v>2</v>
      </c>
      <c r="H639" s="93">
        <v>96.678799999999995</v>
      </c>
      <c r="I639" s="95" t="s">
        <v>1237</v>
      </c>
    </row>
    <row r="640" spans="1:9" x14ac:dyDescent="0.25">
      <c r="A640" s="94" t="s">
        <v>5276</v>
      </c>
      <c r="B640" s="93" t="s">
        <v>1247</v>
      </c>
      <c r="C640" s="93"/>
      <c r="D640" s="93" t="s">
        <v>1042</v>
      </c>
      <c r="E640" s="93" t="s">
        <v>5433</v>
      </c>
      <c r="F640" s="93" t="s">
        <v>5430</v>
      </c>
      <c r="G640" s="108">
        <v>2</v>
      </c>
      <c r="H640" s="93">
        <v>96.677800000000005</v>
      </c>
      <c r="I640" s="95" t="s">
        <v>1237</v>
      </c>
    </row>
    <row r="641" spans="1:9" x14ac:dyDescent="0.25">
      <c r="A641" s="94" t="s">
        <v>5276</v>
      </c>
      <c r="B641" s="93" t="s">
        <v>1219</v>
      </c>
      <c r="C641" s="93"/>
      <c r="D641" s="93" t="s">
        <v>1042</v>
      </c>
      <c r="E641" s="93" t="s">
        <v>5433</v>
      </c>
      <c r="F641" s="93" t="s">
        <v>5431</v>
      </c>
      <c r="G641" s="108">
        <v>2</v>
      </c>
      <c r="H641" s="93">
        <v>96.726900000000001</v>
      </c>
      <c r="I641" s="95" t="s">
        <v>1212</v>
      </c>
    </row>
    <row r="642" spans="1:9" x14ac:dyDescent="0.25">
      <c r="A642" s="94" t="s">
        <v>5276</v>
      </c>
      <c r="B642" s="93" t="s">
        <v>1222</v>
      </c>
      <c r="C642" s="93"/>
      <c r="D642" s="93" t="s">
        <v>1042</v>
      </c>
      <c r="E642" s="93" t="s">
        <v>5433</v>
      </c>
      <c r="F642" s="93" t="s">
        <v>5431</v>
      </c>
      <c r="G642" s="108">
        <v>2</v>
      </c>
      <c r="H642" s="93">
        <v>96.722200000000001</v>
      </c>
      <c r="I642" s="95" t="s">
        <v>1212</v>
      </c>
    </row>
    <row r="643" spans="1:9" x14ac:dyDescent="0.25">
      <c r="A643" s="94" t="s">
        <v>5276</v>
      </c>
      <c r="B643" s="93" t="s">
        <v>1191</v>
      </c>
      <c r="C643" s="93"/>
      <c r="D643" s="93" t="s">
        <v>1042</v>
      </c>
      <c r="E643" s="93" t="s">
        <v>5433</v>
      </c>
      <c r="F643" s="93" t="s">
        <v>5432</v>
      </c>
      <c r="G643" s="108">
        <v>2</v>
      </c>
      <c r="H643" s="93">
        <v>96.876599999999996</v>
      </c>
      <c r="I643" s="95" t="s">
        <v>1184</v>
      </c>
    </row>
    <row r="644" spans="1:9" x14ac:dyDescent="0.25">
      <c r="A644" s="94" t="s">
        <v>5276</v>
      </c>
      <c r="B644" s="93" t="s">
        <v>1194</v>
      </c>
      <c r="C644" s="93"/>
      <c r="D644" s="93" t="s">
        <v>1042</v>
      </c>
      <c r="E644" s="93" t="s">
        <v>5433</v>
      </c>
      <c r="F644" s="93" t="s">
        <v>5432</v>
      </c>
      <c r="G644" s="108">
        <v>2</v>
      </c>
      <c r="H644" s="93">
        <v>96.868600000000001</v>
      </c>
      <c r="I644" s="95" t="s">
        <v>1184</v>
      </c>
    </row>
    <row r="645" spans="1:9" x14ac:dyDescent="0.25">
      <c r="A645" s="94" t="s">
        <v>5276</v>
      </c>
      <c r="B645" s="93" t="s">
        <v>1197</v>
      </c>
      <c r="C645" s="93"/>
      <c r="D645" s="93" t="s">
        <v>1042</v>
      </c>
      <c r="E645" s="93" t="s">
        <v>5433</v>
      </c>
      <c r="F645" s="93" t="s">
        <v>5432</v>
      </c>
      <c r="G645" s="108">
        <v>2</v>
      </c>
      <c r="H645" s="93">
        <v>96.866</v>
      </c>
      <c r="I645" s="95" t="s">
        <v>1184</v>
      </c>
    </row>
    <row r="646" spans="1:9" x14ac:dyDescent="0.25">
      <c r="A646" s="94" t="s">
        <v>5276</v>
      </c>
      <c r="B646" s="93" t="s">
        <v>1166</v>
      </c>
      <c r="C646" s="93"/>
      <c r="D646" s="93" t="s">
        <v>1076</v>
      </c>
      <c r="E646" s="93" t="s">
        <v>5433</v>
      </c>
      <c r="F646" s="93" t="s">
        <v>5430</v>
      </c>
      <c r="G646" s="108">
        <v>2</v>
      </c>
      <c r="H646" s="93">
        <v>96.607100000000003</v>
      </c>
      <c r="I646" s="95" t="s">
        <v>1159</v>
      </c>
    </row>
    <row r="647" spans="1:9" x14ac:dyDescent="0.25">
      <c r="A647" s="94" t="s">
        <v>5276</v>
      </c>
      <c r="B647" s="93" t="s">
        <v>1169</v>
      </c>
      <c r="C647" s="93"/>
      <c r="D647" s="93" t="s">
        <v>1076</v>
      </c>
      <c r="E647" s="93" t="s">
        <v>5433</v>
      </c>
      <c r="F647" s="93" t="s">
        <v>5430</v>
      </c>
      <c r="G647" s="108">
        <v>2</v>
      </c>
      <c r="H647" s="93">
        <v>96.602699999999999</v>
      </c>
      <c r="I647" s="95" t="s">
        <v>1159</v>
      </c>
    </row>
    <row r="648" spans="1:9" x14ac:dyDescent="0.25">
      <c r="A648" s="94" t="s">
        <v>5276</v>
      </c>
      <c r="B648" s="93" t="s">
        <v>1141</v>
      </c>
      <c r="C648" s="93"/>
      <c r="D648" s="93" t="s">
        <v>1076</v>
      </c>
      <c r="E648" s="93" t="s">
        <v>5433</v>
      </c>
      <c r="F648" s="93" t="s">
        <v>5431</v>
      </c>
      <c r="G648" s="108">
        <v>2</v>
      </c>
      <c r="H648" s="93">
        <v>96.661199999999994</v>
      </c>
      <c r="I648" s="95" t="s">
        <v>1134</v>
      </c>
    </row>
    <row r="649" spans="1:9" x14ac:dyDescent="0.25">
      <c r="A649" s="94" t="s">
        <v>5276</v>
      </c>
      <c r="B649" s="93" t="s">
        <v>1144</v>
      </c>
      <c r="C649" s="93"/>
      <c r="D649" s="93" t="s">
        <v>1076</v>
      </c>
      <c r="E649" s="93" t="s">
        <v>5433</v>
      </c>
      <c r="F649" s="93" t="s">
        <v>5431</v>
      </c>
      <c r="G649" s="108">
        <v>2</v>
      </c>
      <c r="H649" s="93">
        <v>96.658000000000001</v>
      </c>
      <c r="I649" s="95" t="s">
        <v>1134</v>
      </c>
    </row>
    <row r="650" spans="1:9" x14ac:dyDescent="0.25">
      <c r="A650" s="94" t="s">
        <v>5276</v>
      </c>
      <c r="B650" s="93" t="s">
        <v>1113</v>
      </c>
      <c r="C650" s="93"/>
      <c r="D650" s="93" t="s">
        <v>1076</v>
      </c>
      <c r="E650" s="93" t="s">
        <v>5433</v>
      </c>
      <c r="F650" s="93" t="s">
        <v>5432</v>
      </c>
      <c r="G650" s="108">
        <v>2</v>
      </c>
      <c r="H650" s="93">
        <v>96.713999999999999</v>
      </c>
      <c r="I650" s="95" t="s">
        <v>1102</v>
      </c>
    </row>
    <row r="651" spans="1:9" x14ac:dyDescent="0.25">
      <c r="A651" s="94" t="s">
        <v>5276</v>
      </c>
      <c r="B651" s="93" t="s">
        <v>1116</v>
      </c>
      <c r="C651" s="93"/>
      <c r="D651" s="93" t="s">
        <v>1076</v>
      </c>
      <c r="E651" s="93" t="s">
        <v>5433</v>
      </c>
      <c r="F651" s="93" t="s">
        <v>5432</v>
      </c>
      <c r="G651" s="108">
        <v>2</v>
      </c>
      <c r="H651" s="93">
        <v>96.711699999999993</v>
      </c>
      <c r="I651" s="95" t="s">
        <v>1102</v>
      </c>
    </row>
    <row r="652" spans="1:9" x14ac:dyDescent="0.25">
      <c r="A652" s="94" t="s">
        <v>5276</v>
      </c>
      <c r="B652" s="93" t="s">
        <v>1119</v>
      </c>
      <c r="C652" s="93"/>
      <c r="D652" s="93" t="s">
        <v>1076</v>
      </c>
      <c r="E652" s="93" t="s">
        <v>5433</v>
      </c>
      <c r="F652" s="93" t="s">
        <v>5432</v>
      </c>
      <c r="G652" s="108">
        <v>2</v>
      </c>
      <c r="H652" s="93">
        <v>96.7072</v>
      </c>
      <c r="I652" s="95" t="s">
        <v>1102</v>
      </c>
    </row>
    <row r="653" spans="1:9" x14ac:dyDescent="0.25">
      <c r="A653" s="94" t="s">
        <v>5276</v>
      </c>
      <c r="B653" s="93" t="s">
        <v>1064</v>
      </c>
      <c r="C653" s="93"/>
      <c r="D653" s="93" t="s">
        <v>1042</v>
      </c>
      <c r="E653" s="93" t="s">
        <v>5433</v>
      </c>
      <c r="F653" s="93" t="s">
        <v>5427</v>
      </c>
      <c r="G653" s="108">
        <v>3</v>
      </c>
      <c r="H653" s="93">
        <v>96.415099999999995</v>
      </c>
      <c r="I653" s="95" t="s">
        <v>1039</v>
      </c>
    </row>
    <row r="654" spans="1:9" x14ac:dyDescent="0.25">
      <c r="A654" s="94" t="s">
        <v>5276</v>
      </c>
      <c r="B654" s="93" t="s">
        <v>1067</v>
      </c>
      <c r="C654" s="93"/>
      <c r="D654" s="93" t="s">
        <v>1042</v>
      </c>
      <c r="E654" s="93" t="s">
        <v>5433</v>
      </c>
      <c r="F654" s="93" t="s">
        <v>5427</v>
      </c>
      <c r="G654" s="108">
        <v>3</v>
      </c>
      <c r="H654" s="93">
        <v>96.411699999999996</v>
      </c>
      <c r="I654" s="95" t="s">
        <v>1039</v>
      </c>
    </row>
    <row r="655" spans="1:9" x14ac:dyDescent="0.25">
      <c r="A655" s="94" t="s">
        <v>5276</v>
      </c>
      <c r="B655" s="93" t="s">
        <v>1070</v>
      </c>
      <c r="C655" s="93"/>
      <c r="D655" s="93" t="s">
        <v>1042</v>
      </c>
      <c r="E655" s="93" t="s">
        <v>5433</v>
      </c>
      <c r="F655" s="93" t="s">
        <v>5427</v>
      </c>
      <c r="G655" s="108">
        <v>3</v>
      </c>
      <c r="H655" s="93">
        <v>96.407499999999999</v>
      </c>
      <c r="I655" s="95" t="s">
        <v>1039</v>
      </c>
    </row>
    <row r="656" spans="1:9" x14ac:dyDescent="0.25">
      <c r="A656" s="94" t="s">
        <v>5276</v>
      </c>
      <c r="B656" s="93" t="s">
        <v>1352</v>
      </c>
      <c r="C656" s="93"/>
      <c r="D656" s="93" t="s">
        <v>1042</v>
      </c>
      <c r="E656" s="93" t="s">
        <v>5433</v>
      </c>
      <c r="F656" s="93" t="s">
        <v>5428</v>
      </c>
      <c r="G656" s="108">
        <v>3</v>
      </c>
      <c r="H656" s="93">
        <v>96.397999999999996</v>
      </c>
      <c r="I656" s="95" t="s">
        <v>1339</v>
      </c>
    </row>
    <row r="657" spans="1:9" x14ac:dyDescent="0.25">
      <c r="A657" s="94" t="s">
        <v>5276</v>
      </c>
      <c r="B657" s="93" t="s">
        <v>1355</v>
      </c>
      <c r="C657" s="93"/>
      <c r="D657" s="93" t="s">
        <v>1042</v>
      </c>
      <c r="E657" s="93" t="s">
        <v>5433</v>
      </c>
      <c r="F657" s="93" t="s">
        <v>5428</v>
      </c>
      <c r="G657" s="108">
        <v>3</v>
      </c>
      <c r="H657" s="93">
        <v>96.387600000000006</v>
      </c>
      <c r="I657" s="95" t="s">
        <v>1339</v>
      </c>
    </row>
    <row r="658" spans="1:9" x14ac:dyDescent="0.25">
      <c r="A658" s="94" t="s">
        <v>5276</v>
      </c>
      <c r="B658" s="93" t="s">
        <v>1358</v>
      </c>
      <c r="C658" s="93"/>
      <c r="D658" s="93" t="s">
        <v>1042</v>
      </c>
      <c r="E658" s="93" t="s">
        <v>5433</v>
      </c>
      <c r="F658" s="93" t="s">
        <v>5428</v>
      </c>
      <c r="G658" s="108">
        <v>3</v>
      </c>
      <c r="H658" s="93">
        <v>96.386399999999995</v>
      </c>
      <c r="I658" s="95" t="s">
        <v>1339</v>
      </c>
    </row>
    <row r="659" spans="1:9" x14ac:dyDescent="0.25">
      <c r="A659" s="94" t="s">
        <v>5276</v>
      </c>
      <c r="B659" s="93" t="s">
        <v>1327</v>
      </c>
      <c r="C659" s="93"/>
      <c r="D659" s="93" t="s">
        <v>1042</v>
      </c>
      <c r="E659" s="93" t="s">
        <v>5433</v>
      </c>
      <c r="F659" s="93" t="s">
        <v>5429</v>
      </c>
      <c r="G659" s="108">
        <v>3</v>
      </c>
      <c r="H659" s="93">
        <v>96.140900000000002</v>
      </c>
      <c r="I659" s="95" t="s">
        <v>1309</v>
      </c>
    </row>
    <row r="660" spans="1:9" x14ac:dyDescent="0.25">
      <c r="A660" s="94" t="s">
        <v>5276</v>
      </c>
      <c r="B660" s="93" t="s">
        <v>1330</v>
      </c>
      <c r="C660" s="93"/>
      <c r="D660" s="93" t="s">
        <v>1042</v>
      </c>
      <c r="E660" s="93" t="s">
        <v>5433</v>
      </c>
      <c r="F660" s="93" t="s">
        <v>5429</v>
      </c>
      <c r="G660" s="108">
        <v>3</v>
      </c>
      <c r="H660" s="93">
        <v>96.1387</v>
      </c>
      <c r="I660" s="95" t="s">
        <v>1309</v>
      </c>
    </row>
    <row r="661" spans="1:9" x14ac:dyDescent="0.25">
      <c r="A661" s="94" t="s">
        <v>5276</v>
      </c>
      <c r="B661" s="93" t="s">
        <v>1333</v>
      </c>
      <c r="C661" s="93"/>
      <c r="D661" s="93" t="s">
        <v>1042</v>
      </c>
      <c r="E661" s="93" t="s">
        <v>5433</v>
      </c>
      <c r="F661" s="93" t="s">
        <v>5429</v>
      </c>
      <c r="G661" s="108">
        <v>3</v>
      </c>
      <c r="H661" s="93">
        <v>96.138300000000001</v>
      </c>
      <c r="I661" s="95" t="s">
        <v>1309</v>
      </c>
    </row>
    <row r="662" spans="1:9" x14ac:dyDescent="0.25">
      <c r="A662" s="94" t="s">
        <v>5276</v>
      </c>
      <c r="B662" s="93" t="s">
        <v>1090</v>
      </c>
      <c r="C662" s="93"/>
      <c r="D662" s="93" t="s">
        <v>1076</v>
      </c>
      <c r="E662" s="93" t="s">
        <v>5433</v>
      </c>
      <c r="F662" s="93" t="s">
        <v>5427</v>
      </c>
      <c r="G662" s="108">
        <v>3</v>
      </c>
      <c r="H662" s="93">
        <v>95.968999999999994</v>
      </c>
      <c r="I662" s="95" t="s">
        <v>1075</v>
      </c>
    </row>
    <row r="663" spans="1:9" x14ac:dyDescent="0.25">
      <c r="A663" s="94" t="s">
        <v>5276</v>
      </c>
      <c r="B663" s="93" t="s">
        <v>1093</v>
      </c>
      <c r="C663" s="93"/>
      <c r="D663" s="93" t="s">
        <v>1076</v>
      </c>
      <c r="E663" s="93" t="s">
        <v>5433</v>
      </c>
      <c r="F663" s="93" t="s">
        <v>5427</v>
      </c>
      <c r="G663" s="108">
        <v>3</v>
      </c>
      <c r="H663" s="93">
        <v>95.956800000000001</v>
      </c>
      <c r="I663" s="95" t="s">
        <v>1075</v>
      </c>
    </row>
    <row r="664" spans="1:9" x14ac:dyDescent="0.25">
      <c r="A664" s="94" t="s">
        <v>5276</v>
      </c>
      <c r="B664" s="93" t="s">
        <v>1096</v>
      </c>
      <c r="C664" s="93"/>
      <c r="D664" s="93" t="s">
        <v>1076</v>
      </c>
      <c r="E664" s="93" t="s">
        <v>5433</v>
      </c>
      <c r="F664" s="93" t="s">
        <v>5427</v>
      </c>
      <c r="G664" s="108">
        <v>3</v>
      </c>
      <c r="H664" s="93">
        <v>95.950500000000005</v>
      </c>
      <c r="I664" s="95" t="s">
        <v>1075</v>
      </c>
    </row>
    <row r="665" spans="1:9" x14ac:dyDescent="0.25">
      <c r="A665" s="94" t="s">
        <v>5276</v>
      </c>
      <c r="B665" s="93" t="s">
        <v>1303</v>
      </c>
      <c r="C665" s="93"/>
      <c r="D665" s="93" t="s">
        <v>1076</v>
      </c>
      <c r="E665" s="93" t="s">
        <v>5433</v>
      </c>
      <c r="F665" s="93" t="s">
        <v>5428</v>
      </c>
      <c r="G665" s="108">
        <v>3</v>
      </c>
      <c r="H665" s="93">
        <v>95.816500000000005</v>
      </c>
      <c r="I665" s="95" t="s">
        <v>1290</v>
      </c>
    </row>
    <row r="666" spans="1:9" x14ac:dyDescent="0.25">
      <c r="A666" s="94" t="s">
        <v>5276</v>
      </c>
      <c r="B666" s="93" t="s">
        <v>1278</v>
      </c>
      <c r="C666" s="93"/>
      <c r="D666" s="93" t="s">
        <v>1076</v>
      </c>
      <c r="E666" s="93" t="s">
        <v>5433</v>
      </c>
      <c r="F666" s="93" t="s">
        <v>5429</v>
      </c>
      <c r="G666" s="108">
        <v>3</v>
      </c>
      <c r="H666" s="93">
        <v>96.314999999999998</v>
      </c>
      <c r="I666" s="95" t="s">
        <v>1262</v>
      </c>
    </row>
    <row r="667" spans="1:9" x14ac:dyDescent="0.25">
      <c r="A667" s="94" t="s">
        <v>5276</v>
      </c>
      <c r="B667" s="93" t="s">
        <v>1281</v>
      </c>
      <c r="C667" s="93"/>
      <c r="D667" s="93" t="s">
        <v>1076</v>
      </c>
      <c r="E667" s="93" t="s">
        <v>5433</v>
      </c>
      <c r="F667" s="93" t="s">
        <v>5429</v>
      </c>
      <c r="G667" s="108">
        <v>3</v>
      </c>
      <c r="H667" s="93">
        <v>96.318399999999997</v>
      </c>
      <c r="I667" s="95" t="s">
        <v>1262</v>
      </c>
    </row>
    <row r="668" spans="1:9" x14ac:dyDescent="0.25">
      <c r="A668" s="94" t="s">
        <v>5276</v>
      </c>
      <c r="B668" s="93" t="s">
        <v>1284</v>
      </c>
      <c r="C668" s="93"/>
      <c r="D668" s="93" t="s">
        <v>1076</v>
      </c>
      <c r="E668" s="93" t="s">
        <v>5433</v>
      </c>
      <c r="F668" s="93" t="s">
        <v>5429</v>
      </c>
      <c r="G668" s="108">
        <v>3</v>
      </c>
      <c r="H668" s="93">
        <v>96.317899999999995</v>
      </c>
      <c r="I668" s="95" t="s">
        <v>1262</v>
      </c>
    </row>
    <row r="669" spans="1:9" x14ac:dyDescent="0.25">
      <c r="A669" s="94" t="s">
        <v>5276</v>
      </c>
      <c r="B669" s="93" t="s">
        <v>1250</v>
      </c>
      <c r="C669" s="93"/>
      <c r="D669" s="93" t="s">
        <v>1042</v>
      </c>
      <c r="E669" s="93" t="s">
        <v>5433</v>
      </c>
      <c r="F669" s="93" t="s">
        <v>5430</v>
      </c>
      <c r="G669" s="108">
        <v>3</v>
      </c>
      <c r="H669" s="93">
        <v>95.351200000000006</v>
      </c>
      <c r="I669" s="95" t="s">
        <v>1237</v>
      </c>
    </row>
    <row r="670" spans="1:9" x14ac:dyDescent="0.25">
      <c r="A670" s="94" t="s">
        <v>5276</v>
      </c>
      <c r="B670" s="93" t="s">
        <v>1253</v>
      </c>
      <c r="C670" s="93"/>
      <c r="D670" s="93" t="s">
        <v>1042</v>
      </c>
      <c r="E670" s="93" t="s">
        <v>5433</v>
      </c>
      <c r="F670" s="93" t="s">
        <v>5430</v>
      </c>
      <c r="G670" s="108">
        <v>3</v>
      </c>
      <c r="H670" s="93">
        <v>95.348200000000006</v>
      </c>
      <c r="I670" s="95" t="s">
        <v>1237</v>
      </c>
    </row>
    <row r="671" spans="1:9" x14ac:dyDescent="0.25">
      <c r="A671" s="94" t="s">
        <v>5276</v>
      </c>
      <c r="B671" s="93" t="s">
        <v>1256</v>
      </c>
      <c r="C671" s="93"/>
      <c r="D671" s="93" t="s">
        <v>1042</v>
      </c>
      <c r="E671" s="93" t="s">
        <v>5433</v>
      </c>
      <c r="F671" s="93" t="s">
        <v>5430</v>
      </c>
      <c r="G671" s="108">
        <v>3</v>
      </c>
      <c r="H671" s="93">
        <v>95.337800000000001</v>
      </c>
      <c r="I671" s="95" t="s">
        <v>1237</v>
      </c>
    </row>
    <row r="672" spans="1:9" x14ac:dyDescent="0.25">
      <c r="A672" s="94" t="s">
        <v>5276</v>
      </c>
      <c r="B672" s="93" t="s">
        <v>1225</v>
      </c>
      <c r="C672" s="93"/>
      <c r="D672" s="93" t="s">
        <v>1042</v>
      </c>
      <c r="E672" s="93" t="s">
        <v>5433</v>
      </c>
      <c r="F672" s="93" t="s">
        <v>5431</v>
      </c>
      <c r="G672" s="108">
        <v>3</v>
      </c>
      <c r="H672" s="93">
        <v>96.584299999999999</v>
      </c>
      <c r="I672" s="95" t="s">
        <v>1212</v>
      </c>
    </row>
    <row r="673" spans="1:9" x14ac:dyDescent="0.25">
      <c r="A673" s="94" t="s">
        <v>5276</v>
      </c>
      <c r="B673" s="93" t="s">
        <v>1228</v>
      </c>
      <c r="C673" s="93"/>
      <c r="D673" s="93" t="s">
        <v>1042</v>
      </c>
      <c r="E673" s="93" t="s">
        <v>5433</v>
      </c>
      <c r="F673" s="93" t="s">
        <v>5431</v>
      </c>
      <c r="G673" s="108">
        <v>3</v>
      </c>
      <c r="H673" s="93">
        <v>96.581199999999995</v>
      </c>
      <c r="I673" s="95" t="s">
        <v>1212</v>
      </c>
    </row>
    <row r="674" spans="1:9" x14ac:dyDescent="0.25">
      <c r="A674" s="94" t="s">
        <v>5276</v>
      </c>
      <c r="B674" s="93" t="s">
        <v>1231</v>
      </c>
      <c r="C674" s="93"/>
      <c r="D674" s="93" t="s">
        <v>1042</v>
      </c>
      <c r="E674" s="93" t="s">
        <v>5433</v>
      </c>
      <c r="F674" s="93" t="s">
        <v>5431</v>
      </c>
      <c r="G674" s="108">
        <v>3</v>
      </c>
      <c r="H674" s="93">
        <v>96.571899999999999</v>
      </c>
      <c r="I674" s="95" t="s">
        <v>1212</v>
      </c>
    </row>
    <row r="675" spans="1:9" x14ac:dyDescent="0.25">
      <c r="A675" s="94" t="s">
        <v>5276</v>
      </c>
      <c r="B675" s="93" t="s">
        <v>1200</v>
      </c>
      <c r="C675" s="93"/>
      <c r="D675" s="93" t="s">
        <v>1042</v>
      </c>
      <c r="E675" s="93" t="s">
        <v>5433</v>
      </c>
      <c r="F675" s="93" t="s">
        <v>5432</v>
      </c>
      <c r="G675" s="108">
        <v>3</v>
      </c>
      <c r="H675" s="93">
        <v>95.878900000000002</v>
      </c>
      <c r="I675" s="95" t="s">
        <v>1184</v>
      </c>
    </row>
    <row r="676" spans="1:9" x14ac:dyDescent="0.25">
      <c r="A676" s="94" t="s">
        <v>5276</v>
      </c>
      <c r="B676" s="93" t="s">
        <v>1203</v>
      </c>
      <c r="C676" s="93"/>
      <c r="D676" s="93" t="s">
        <v>1042</v>
      </c>
      <c r="E676" s="93" t="s">
        <v>5433</v>
      </c>
      <c r="F676" s="93" t="s">
        <v>5432</v>
      </c>
      <c r="G676" s="108">
        <v>3</v>
      </c>
      <c r="H676" s="93">
        <v>95.864699999999999</v>
      </c>
      <c r="I676" s="95" t="s">
        <v>1184</v>
      </c>
    </row>
    <row r="677" spans="1:9" x14ac:dyDescent="0.25">
      <c r="A677" s="94" t="s">
        <v>5276</v>
      </c>
      <c r="B677" s="93" t="s">
        <v>1206</v>
      </c>
      <c r="C677" s="93"/>
      <c r="D677" s="93" t="s">
        <v>1042</v>
      </c>
      <c r="E677" s="93" t="s">
        <v>5433</v>
      </c>
      <c r="F677" s="93" t="s">
        <v>5432</v>
      </c>
      <c r="G677" s="108">
        <v>3</v>
      </c>
      <c r="H677" s="93">
        <v>95.858599999999996</v>
      </c>
      <c r="I677" s="95" t="s">
        <v>1184</v>
      </c>
    </row>
    <row r="678" spans="1:9" x14ac:dyDescent="0.25">
      <c r="A678" s="94" t="s">
        <v>5276</v>
      </c>
      <c r="B678" s="93" t="s">
        <v>1172</v>
      </c>
      <c r="C678" s="93"/>
      <c r="D678" s="93" t="s">
        <v>1076</v>
      </c>
      <c r="E678" s="93" t="s">
        <v>5433</v>
      </c>
      <c r="F678" s="93" t="s">
        <v>5430</v>
      </c>
      <c r="G678" s="108">
        <v>3</v>
      </c>
      <c r="H678" s="93">
        <v>95.937600000000003</v>
      </c>
      <c r="I678" s="95" t="s">
        <v>1159</v>
      </c>
    </row>
    <row r="679" spans="1:9" x14ac:dyDescent="0.25">
      <c r="A679" s="94" t="s">
        <v>5276</v>
      </c>
      <c r="B679" s="93" t="s">
        <v>1175</v>
      </c>
      <c r="C679" s="93"/>
      <c r="D679" s="93" t="s">
        <v>1076</v>
      </c>
      <c r="E679" s="93" t="s">
        <v>5433</v>
      </c>
      <c r="F679" s="93" t="s">
        <v>5430</v>
      </c>
      <c r="G679" s="108">
        <v>3</v>
      </c>
      <c r="H679" s="93">
        <v>95.933999999999997</v>
      </c>
      <c r="I679" s="95" t="s">
        <v>1159</v>
      </c>
    </row>
    <row r="680" spans="1:9" x14ac:dyDescent="0.25">
      <c r="A680" s="94" t="s">
        <v>5276</v>
      </c>
      <c r="B680" s="93" t="s">
        <v>1178</v>
      </c>
      <c r="C680" s="93"/>
      <c r="D680" s="93" t="s">
        <v>1076</v>
      </c>
      <c r="E680" s="93" t="s">
        <v>5433</v>
      </c>
      <c r="F680" s="93" t="s">
        <v>5430</v>
      </c>
      <c r="G680" s="108">
        <v>3</v>
      </c>
      <c r="H680" s="93">
        <v>95.927199999999999</v>
      </c>
      <c r="I680" s="95" t="s">
        <v>1159</v>
      </c>
    </row>
    <row r="681" spans="1:9" x14ac:dyDescent="0.25">
      <c r="A681" s="94" t="s">
        <v>5276</v>
      </c>
      <c r="B681" s="93" t="s">
        <v>1147</v>
      </c>
      <c r="C681" s="93"/>
      <c r="D681" s="93" t="s">
        <v>1076</v>
      </c>
      <c r="E681" s="93" t="s">
        <v>5433</v>
      </c>
      <c r="F681" s="93" t="s">
        <v>5431</v>
      </c>
      <c r="G681" s="108">
        <v>3</v>
      </c>
      <c r="H681" s="93">
        <v>96.8369</v>
      </c>
      <c r="I681" s="95" t="s">
        <v>1134</v>
      </c>
    </row>
    <row r="682" spans="1:9" x14ac:dyDescent="0.25">
      <c r="A682" s="94" t="s">
        <v>5276</v>
      </c>
      <c r="B682" s="93" t="s">
        <v>1150</v>
      </c>
      <c r="C682" s="93"/>
      <c r="D682" s="93" t="s">
        <v>1076</v>
      </c>
      <c r="E682" s="93" t="s">
        <v>5433</v>
      </c>
      <c r="F682" s="93" t="s">
        <v>5431</v>
      </c>
      <c r="G682" s="108">
        <v>3</v>
      </c>
      <c r="H682" s="93">
        <v>96.838800000000006</v>
      </c>
      <c r="I682" s="95" t="s">
        <v>1134</v>
      </c>
    </row>
    <row r="683" spans="1:9" x14ac:dyDescent="0.25">
      <c r="A683" s="94" t="s">
        <v>5276</v>
      </c>
      <c r="B683" s="93" t="s">
        <v>1153</v>
      </c>
      <c r="C683" s="93"/>
      <c r="D683" s="93" t="s">
        <v>1076</v>
      </c>
      <c r="E683" s="93" t="s">
        <v>5433</v>
      </c>
      <c r="F683" s="93" t="s">
        <v>5431</v>
      </c>
      <c r="G683" s="108">
        <v>3</v>
      </c>
      <c r="H683" s="93">
        <v>96.826800000000006</v>
      </c>
      <c r="I683" s="95" t="s">
        <v>1134</v>
      </c>
    </row>
    <row r="684" spans="1:9" x14ac:dyDescent="0.25">
      <c r="A684" s="94" t="s">
        <v>5276</v>
      </c>
      <c r="B684" s="93" t="s">
        <v>1122</v>
      </c>
      <c r="C684" s="93"/>
      <c r="D684" s="93" t="s">
        <v>1076</v>
      </c>
      <c r="E684" s="93" t="s">
        <v>5433</v>
      </c>
      <c r="F684" s="93" t="s">
        <v>5432</v>
      </c>
      <c r="G684" s="108">
        <v>3</v>
      </c>
      <c r="H684" s="93">
        <v>96.667500000000004</v>
      </c>
      <c r="I684" s="95" t="s">
        <v>1102</v>
      </c>
    </row>
    <row r="685" spans="1:9" x14ac:dyDescent="0.25">
      <c r="A685" s="94" t="s">
        <v>5276</v>
      </c>
      <c r="B685" s="93" t="s">
        <v>1125</v>
      </c>
      <c r="C685" s="93"/>
      <c r="D685" s="93" t="s">
        <v>1076</v>
      </c>
      <c r="E685" s="93" t="s">
        <v>5433</v>
      </c>
      <c r="F685" s="93" t="s">
        <v>5432</v>
      </c>
      <c r="G685" s="108">
        <v>3</v>
      </c>
      <c r="H685" s="93">
        <v>96.677300000000002</v>
      </c>
      <c r="I685" s="95" t="s">
        <v>1102</v>
      </c>
    </row>
    <row r="686" spans="1:9" x14ac:dyDescent="0.25">
      <c r="A686" s="94" t="s">
        <v>5276</v>
      </c>
      <c r="B686" s="93" t="s">
        <v>1128</v>
      </c>
      <c r="C686" s="93"/>
      <c r="D686" s="93" t="s">
        <v>1076</v>
      </c>
      <c r="E686" s="93" t="s">
        <v>5433</v>
      </c>
      <c r="F686" s="93" t="s">
        <v>5432</v>
      </c>
      <c r="G686" s="108">
        <v>3</v>
      </c>
      <c r="H686" s="93">
        <v>96.663600000000002</v>
      </c>
      <c r="I686" s="95" t="s">
        <v>1102</v>
      </c>
    </row>
    <row r="687" spans="1:9" x14ac:dyDescent="0.25">
      <c r="A687" s="94" t="s">
        <v>5277</v>
      </c>
      <c r="B687" s="93" t="s">
        <v>1365</v>
      </c>
      <c r="C687" s="93"/>
      <c r="D687" s="93" t="s">
        <v>4322</v>
      </c>
      <c r="E687" s="93" t="s">
        <v>111</v>
      </c>
      <c r="F687" s="93" t="s">
        <v>5438</v>
      </c>
      <c r="G687" s="108">
        <v>1</v>
      </c>
      <c r="H687" s="93">
        <v>86.884600000000006</v>
      </c>
      <c r="I687" s="95"/>
    </row>
    <row r="688" spans="1:9" x14ac:dyDescent="0.25">
      <c r="A688" s="94" t="s">
        <v>5277</v>
      </c>
      <c r="B688" s="93" t="s">
        <v>1438</v>
      </c>
      <c r="C688" s="93"/>
      <c r="D688" s="93" t="s">
        <v>4322</v>
      </c>
      <c r="E688" s="93" t="s">
        <v>111</v>
      </c>
      <c r="F688" s="93" t="s">
        <v>5438</v>
      </c>
      <c r="G688" s="108">
        <v>3</v>
      </c>
      <c r="H688" s="93">
        <v>89.979799999999997</v>
      </c>
      <c r="I688" s="95"/>
    </row>
    <row r="689" spans="1:9" x14ac:dyDescent="0.25">
      <c r="A689" s="94" t="s">
        <v>5277</v>
      </c>
      <c r="B689" s="93" t="s">
        <v>1443</v>
      </c>
      <c r="C689" s="93"/>
      <c r="D689" s="93" t="s">
        <v>4322</v>
      </c>
      <c r="E689" s="93" t="s">
        <v>111</v>
      </c>
      <c r="F689" s="93" t="s">
        <v>5438</v>
      </c>
      <c r="G689" s="108">
        <v>2</v>
      </c>
      <c r="H689" s="93">
        <v>92.958200000000005</v>
      </c>
      <c r="I689" s="95"/>
    </row>
    <row r="690" spans="1:9" x14ac:dyDescent="0.25">
      <c r="A690" s="94" t="s">
        <v>5277</v>
      </c>
      <c r="B690" s="93" t="s">
        <v>1448</v>
      </c>
      <c r="C690" s="93"/>
      <c r="D690" s="93" t="s">
        <v>5437</v>
      </c>
      <c r="E690" s="93" t="s">
        <v>111</v>
      </c>
      <c r="F690" s="93" t="s">
        <v>5438</v>
      </c>
      <c r="G690" s="108">
        <v>1</v>
      </c>
      <c r="H690" s="93">
        <v>90.167500000000004</v>
      </c>
      <c r="I690" s="95"/>
    </row>
    <row r="691" spans="1:9" x14ac:dyDescent="0.25">
      <c r="A691" s="94" t="s">
        <v>5277</v>
      </c>
      <c r="B691" s="93" t="s">
        <v>1468</v>
      </c>
      <c r="C691" s="93"/>
      <c r="D691" s="93" t="s">
        <v>5437</v>
      </c>
      <c r="E691" s="93" t="s">
        <v>111</v>
      </c>
      <c r="F691" s="93" t="s">
        <v>5438</v>
      </c>
      <c r="G691" s="108">
        <v>1</v>
      </c>
      <c r="H691" s="93">
        <v>88.325100000000006</v>
      </c>
      <c r="I691" s="95"/>
    </row>
    <row r="692" spans="1:9" x14ac:dyDescent="0.25">
      <c r="A692" s="94" t="s">
        <v>5277</v>
      </c>
      <c r="B692" s="93" t="s">
        <v>1463</v>
      </c>
      <c r="C692" s="93"/>
      <c r="D692" s="93" t="s">
        <v>5437</v>
      </c>
      <c r="E692" s="93" t="s">
        <v>111</v>
      </c>
      <c r="F692" s="93" t="s">
        <v>5438</v>
      </c>
      <c r="G692" s="108">
        <v>3</v>
      </c>
      <c r="H692" s="93">
        <v>91.526499999999999</v>
      </c>
      <c r="I692" s="95"/>
    </row>
    <row r="693" spans="1:9" x14ac:dyDescent="0.25">
      <c r="A693" s="94" t="s">
        <v>5277</v>
      </c>
      <c r="B693" s="93" t="s">
        <v>1458</v>
      </c>
      <c r="C693" s="93"/>
      <c r="D693" s="93" t="s">
        <v>4322</v>
      </c>
      <c r="E693" s="93" t="s">
        <v>111</v>
      </c>
      <c r="F693" s="93" t="s">
        <v>5439</v>
      </c>
      <c r="G693" s="108">
        <v>2</v>
      </c>
      <c r="H693" s="93">
        <v>89.197699999999998</v>
      </c>
      <c r="I693" s="95"/>
    </row>
    <row r="694" spans="1:9" x14ac:dyDescent="0.25">
      <c r="A694" s="94" t="s">
        <v>5277</v>
      </c>
      <c r="B694" s="93" t="s">
        <v>1453</v>
      </c>
      <c r="C694" s="93"/>
      <c r="D694" s="93" t="s">
        <v>4322</v>
      </c>
      <c r="E694" s="93" t="s">
        <v>111</v>
      </c>
      <c r="F694" s="93" t="s">
        <v>5439</v>
      </c>
      <c r="G694" s="108">
        <v>1</v>
      </c>
      <c r="H694" s="93">
        <v>85.393600000000006</v>
      </c>
      <c r="I694" s="95"/>
    </row>
    <row r="695" spans="1:9" x14ac:dyDescent="0.25">
      <c r="A695" s="94" t="s">
        <v>5277</v>
      </c>
      <c r="B695" s="93" t="s">
        <v>1483</v>
      </c>
      <c r="C695" s="93"/>
      <c r="D695" s="93" t="s">
        <v>4322</v>
      </c>
      <c r="E695" s="93" t="s">
        <v>111</v>
      </c>
      <c r="F695" s="93" t="s">
        <v>5439</v>
      </c>
      <c r="G695" s="108">
        <v>3</v>
      </c>
      <c r="H695" s="93">
        <v>94.365799999999993</v>
      </c>
      <c r="I695" s="95"/>
    </row>
    <row r="696" spans="1:9" x14ac:dyDescent="0.25">
      <c r="A696" s="94" t="s">
        <v>5277</v>
      </c>
      <c r="B696" s="93" t="s">
        <v>1478</v>
      </c>
      <c r="C696" s="93"/>
      <c r="D696" s="93" t="s">
        <v>5437</v>
      </c>
      <c r="E696" s="93" t="s">
        <v>111</v>
      </c>
      <c r="F696" s="93" t="s">
        <v>5439</v>
      </c>
      <c r="G696" s="108">
        <v>3</v>
      </c>
      <c r="H696" s="93">
        <v>87.274699999999996</v>
      </c>
      <c r="I696" s="95"/>
    </row>
    <row r="697" spans="1:9" x14ac:dyDescent="0.25">
      <c r="A697" s="94" t="s">
        <v>5277</v>
      </c>
      <c r="B697" s="93" t="s">
        <v>1473</v>
      </c>
      <c r="C697" s="93"/>
      <c r="D697" s="93" t="s">
        <v>5437</v>
      </c>
      <c r="E697" s="93" t="s">
        <v>111</v>
      </c>
      <c r="F697" s="93" t="s">
        <v>5439</v>
      </c>
      <c r="G697" s="108">
        <v>2</v>
      </c>
      <c r="H697" s="93">
        <v>88.881799999999998</v>
      </c>
      <c r="I697" s="95"/>
    </row>
    <row r="698" spans="1:9" x14ac:dyDescent="0.25">
      <c r="A698" s="94" t="s">
        <v>5277</v>
      </c>
      <c r="B698" s="93" t="s">
        <v>1508</v>
      </c>
      <c r="C698" s="93"/>
      <c r="D698" s="93" t="s">
        <v>5437</v>
      </c>
      <c r="E698" s="93" t="s">
        <v>111</v>
      </c>
      <c r="F698" s="93" t="s">
        <v>5439</v>
      </c>
      <c r="G698" s="108">
        <v>2</v>
      </c>
      <c r="H698" s="93">
        <v>95.977199999999996</v>
      </c>
      <c r="I698" s="95"/>
    </row>
    <row r="699" spans="1:9" x14ac:dyDescent="0.25">
      <c r="A699" s="94" t="s">
        <v>5277</v>
      </c>
      <c r="B699" s="93" t="s">
        <v>1503</v>
      </c>
      <c r="C699" s="93"/>
      <c r="D699" s="93" t="s">
        <v>4322</v>
      </c>
      <c r="E699" s="93" t="s">
        <v>111</v>
      </c>
      <c r="F699" s="93" t="s">
        <v>5440</v>
      </c>
      <c r="G699" s="108">
        <v>2</v>
      </c>
      <c r="H699" s="93">
        <v>88.459299999999999</v>
      </c>
      <c r="I699" s="95"/>
    </row>
    <row r="700" spans="1:9" x14ac:dyDescent="0.25">
      <c r="A700" s="94" t="s">
        <v>5277</v>
      </c>
      <c r="B700" s="93" t="s">
        <v>1498</v>
      </c>
      <c r="C700" s="93"/>
      <c r="D700" s="93" t="s">
        <v>4322</v>
      </c>
      <c r="E700" s="93" t="s">
        <v>111</v>
      </c>
      <c r="F700" s="93" t="s">
        <v>5440</v>
      </c>
      <c r="G700" s="108">
        <v>3</v>
      </c>
      <c r="H700" s="93">
        <v>87.981300000000005</v>
      </c>
      <c r="I700" s="95"/>
    </row>
    <row r="701" spans="1:9" x14ac:dyDescent="0.25">
      <c r="A701" s="94" t="s">
        <v>5277</v>
      </c>
      <c r="B701" s="93" t="s">
        <v>1493</v>
      </c>
      <c r="C701" s="93"/>
      <c r="D701" s="93" t="s">
        <v>4322</v>
      </c>
      <c r="E701" s="93" t="s">
        <v>111</v>
      </c>
      <c r="F701" s="93" t="s">
        <v>5440</v>
      </c>
      <c r="G701" s="108">
        <v>1</v>
      </c>
      <c r="H701" s="93">
        <v>91.043599999999998</v>
      </c>
      <c r="I701" s="95"/>
    </row>
    <row r="702" spans="1:9" x14ac:dyDescent="0.25">
      <c r="A702" s="94" t="s">
        <v>5277</v>
      </c>
      <c r="B702" s="93" t="s">
        <v>1523</v>
      </c>
      <c r="C702" s="93"/>
      <c r="D702" s="93" t="s">
        <v>5437</v>
      </c>
      <c r="E702" s="93" t="s">
        <v>111</v>
      </c>
      <c r="F702" s="93" t="s">
        <v>5440</v>
      </c>
      <c r="G702" s="108">
        <v>2</v>
      </c>
      <c r="H702" s="93">
        <v>84.621200000000002</v>
      </c>
      <c r="I702" s="95"/>
    </row>
    <row r="703" spans="1:9" x14ac:dyDescent="0.25">
      <c r="A703" s="94" t="s">
        <v>5277</v>
      </c>
      <c r="B703" s="93" t="s">
        <v>1488</v>
      </c>
      <c r="C703" s="93"/>
      <c r="D703" s="93" t="s">
        <v>5437</v>
      </c>
      <c r="E703" s="93" t="s">
        <v>111</v>
      </c>
      <c r="F703" s="93" t="s">
        <v>5440</v>
      </c>
      <c r="G703" s="108">
        <v>1</v>
      </c>
      <c r="H703" s="93">
        <v>89.277699999999996</v>
      </c>
      <c r="I703" s="95"/>
    </row>
    <row r="704" spans="1:9" x14ac:dyDescent="0.25">
      <c r="A704" s="94" t="s">
        <v>5277</v>
      </c>
      <c r="B704" s="93" t="s">
        <v>1513</v>
      </c>
      <c r="C704" s="93"/>
      <c r="D704" s="93" t="s">
        <v>5437</v>
      </c>
      <c r="E704" s="93" t="s">
        <v>111</v>
      </c>
      <c r="F704" s="93" t="s">
        <v>5440</v>
      </c>
      <c r="G704" s="108">
        <v>3</v>
      </c>
      <c r="H704" s="93">
        <v>81.756799999999998</v>
      </c>
      <c r="I704" s="95"/>
    </row>
    <row r="705" spans="1:9" x14ac:dyDescent="0.25">
      <c r="A705" s="94" t="s">
        <v>5277</v>
      </c>
      <c r="B705" s="93" t="s">
        <v>1518</v>
      </c>
      <c r="C705" s="93"/>
      <c r="D705" s="93" t="s">
        <v>4322</v>
      </c>
      <c r="E705" s="93" t="s">
        <v>111</v>
      </c>
      <c r="F705" s="93" t="s">
        <v>5441</v>
      </c>
      <c r="G705" s="108">
        <v>2</v>
      </c>
      <c r="H705" s="93">
        <v>90.240200000000002</v>
      </c>
      <c r="I705" s="95"/>
    </row>
    <row r="706" spans="1:9" x14ac:dyDescent="0.25">
      <c r="A706" s="94" t="s">
        <v>5277</v>
      </c>
      <c r="B706" s="93" t="s">
        <v>1548</v>
      </c>
      <c r="C706" s="93"/>
      <c r="D706" s="93" t="s">
        <v>4322</v>
      </c>
      <c r="E706" s="93" t="s">
        <v>111</v>
      </c>
      <c r="F706" s="93" t="s">
        <v>5441</v>
      </c>
      <c r="G706" s="108">
        <v>2</v>
      </c>
      <c r="H706" s="93">
        <v>84.988799999999998</v>
      </c>
      <c r="I706" s="95"/>
    </row>
    <row r="707" spans="1:9" x14ac:dyDescent="0.25">
      <c r="A707" s="94" t="s">
        <v>5277</v>
      </c>
      <c r="B707" s="93" t="s">
        <v>1538</v>
      </c>
      <c r="C707" s="93"/>
      <c r="D707" s="93" t="s">
        <v>4322</v>
      </c>
      <c r="E707" s="93" t="s">
        <v>111</v>
      </c>
      <c r="F707" s="93" t="s">
        <v>5441</v>
      </c>
      <c r="G707" s="108">
        <v>1</v>
      </c>
      <c r="H707" s="93">
        <v>94.032200000000003</v>
      </c>
      <c r="I707" s="95"/>
    </row>
    <row r="708" spans="1:9" x14ac:dyDescent="0.25">
      <c r="A708" s="94" t="s">
        <v>5277</v>
      </c>
      <c r="B708" s="93" t="s">
        <v>1533</v>
      </c>
      <c r="C708" s="93"/>
      <c r="D708" s="93" t="s">
        <v>5437</v>
      </c>
      <c r="E708" s="93" t="s">
        <v>111</v>
      </c>
      <c r="F708" s="93" t="s">
        <v>5441</v>
      </c>
      <c r="G708" s="108">
        <v>3</v>
      </c>
      <c r="H708" s="93">
        <v>86.846800000000002</v>
      </c>
      <c r="I708" s="95"/>
    </row>
    <row r="709" spans="1:9" x14ac:dyDescent="0.25">
      <c r="A709" s="94" t="s">
        <v>5277</v>
      </c>
      <c r="B709" s="93" t="s">
        <v>1528</v>
      </c>
      <c r="C709" s="93"/>
      <c r="D709" s="93" t="s">
        <v>5437</v>
      </c>
      <c r="E709" s="93" t="s">
        <v>111</v>
      </c>
      <c r="F709" s="93" t="s">
        <v>5441</v>
      </c>
      <c r="G709" s="108">
        <v>2</v>
      </c>
      <c r="H709" s="93">
        <v>95.584599999999995</v>
      </c>
      <c r="I709" s="95"/>
    </row>
    <row r="710" spans="1:9" x14ac:dyDescent="0.25">
      <c r="A710" s="94" t="s">
        <v>5277</v>
      </c>
      <c r="B710" s="93" t="s">
        <v>1543</v>
      </c>
      <c r="C710" s="93"/>
      <c r="D710" s="93" t="s">
        <v>5437</v>
      </c>
      <c r="E710" s="93" t="s">
        <v>111</v>
      </c>
      <c r="F710" s="93" t="s">
        <v>5441</v>
      </c>
      <c r="G710" s="108">
        <v>3</v>
      </c>
      <c r="H710" s="93">
        <v>86.724999999999994</v>
      </c>
      <c r="I710" s="95"/>
    </row>
    <row r="711" spans="1:9" x14ac:dyDescent="0.25">
      <c r="A711" s="94" t="s">
        <v>5277</v>
      </c>
      <c r="B711" s="93" t="s">
        <v>1603</v>
      </c>
      <c r="C711" s="93"/>
      <c r="D711" s="93" t="s">
        <v>5436</v>
      </c>
      <c r="E711" s="93" t="s">
        <v>111</v>
      </c>
      <c r="F711" s="93" t="s">
        <v>5438</v>
      </c>
      <c r="G711" s="108">
        <v>2</v>
      </c>
      <c r="H711" s="93">
        <v>95.367500000000007</v>
      </c>
      <c r="I711" s="95"/>
    </row>
    <row r="712" spans="1:9" x14ac:dyDescent="0.25">
      <c r="A712" s="94" t="s">
        <v>5277</v>
      </c>
      <c r="B712" s="93" t="s">
        <v>1598</v>
      </c>
      <c r="C712" s="93"/>
      <c r="D712" s="93" t="s">
        <v>5436</v>
      </c>
      <c r="E712" s="93" t="s">
        <v>111</v>
      </c>
      <c r="F712" s="93" t="s">
        <v>5438</v>
      </c>
      <c r="G712" s="108">
        <v>1</v>
      </c>
      <c r="H712" s="93">
        <v>89.070999999999998</v>
      </c>
      <c r="I712" s="95"/>
    </row>
    <row r="713" spans="1:9" x14ac:dyDescent="0.25">
      <c r="A713" s="94" t="s">
        <v>5277</v>
      </c>
      <c r="B713" s="93" t="s">
        <v>1593</v>
      </c>
      <c r="C713" s="93"/>
      <c r="D713" s="93" t="s">
        <v>5436</v>
      </c>
      <c r="E713" s="93" t="s">
        <v>111</v>
      </c>
      <c r="F713" s="93" t="s">
        <v>5438</v>
      </c>
      <c r="G713" s="108">
        <v>3</v>
      </c>
      <c r="H713" s="93">
        <v>88.980599999999995</v>
      </c>
      <c r="I713" s="95"/>
    </row>
    <row r="714" spans="1:9" x14ac:dyDescent="0.25">
      <c r="A714" s="94" t="s">
        <v>5277</v>
      </c>
      <c r="B714" s="93" t="s">
        <v>1588</v>
      </c>
      <c r="C714" s="93"/>
      <c r="D714" s="93" t="s">
        <v>5435</v>
      </c>
      <c r="E714" s="93" t="s">
        <v>111</v>
      </c>
      <c r="F714" s="93" t="s">
        <v>5438</v>
      </c>
      <c r="G714" s="108">
        <v>3</v>
      </c>
      <c r="H714" s="93">
        <v>87.035600000000002</v>
      </c>
      <c r="I714" s="95"/>
    </row>
    <row r="715" spans="1:9" x14ac:dyDescent="0.25">
      <c r="A715" s="94" t="s">
        <v>5277</v>
      </c>
      <c r="B715" s="93" t="s">
        <v>1583</v>
      </c>
      <c r="C715" s="93"/>
      <c r="D715" s="93" t="s">
        <v>5435</v>
      </c>
      <c r="E715" s="93" t="s">
        <v>111</v>
      </c>
      <c r="F715" s="93" t="s">
        <v>5438</v>
      </c>
      <c r="G715" s="108">
        <v>1</v>
      </c>
      <c r="H715" s="93">
        <v>86.512799999999999</v>
      </c>
      <c r="I715" s="95"/>
    </row>
    <row r="716" spans="1:9" x14ac:dyDescent="0.25">
      <c r="A716" s="94" t="s">
        <v>5277</v>
      </c>
      <c r="B716" s="93" t="s">
        <v>1578</v>
      </c>
      <c r="C716" s="93"/>
      <c r="D716" s="93" t="s">
        <v>5435</v>
      </c>
      <c r="E716" s="93" t="s">
        <v>111</v>
      </c>
      <c r="F716" s="93" t="s">
        <v>5438</v>
      </c>
      <c r="G716" s="108">
        <v>1</v>
      </c>
      <c r="H716" s="93">
        <v>91.827500000000001</v>
      </c>
      <c r="I716" s="95"/>
    </row>
    <row r="717" spans="1:9" x14ac:dyDescent="0.25">
      <c r="A717" s="94" t="s">
        <v>5277</v>
      </c>
      <c r="B717" s="93" t="s">
        <v>1573</v>
      </c>
      <c r="C717" s="93"/>
      <c r="D717" s="93" t="s">
        <v>5436</v>
      </c>
      <c r="E717" s="93" t="s">
        <v>111</v>
      </c>
      <c r="F717" s="93" t="s">
        <v>5439</v>
      </c>
      <c r="G717" s="108">
        <v>2</v>
      </c>
      <c r="H717" s="93">
        <v>86.678299999999993</v>
      </c>
      <c r="I717" s="95"/>
    </row>
    <row r="718" spans="1:9" x14ac:dyDescent="0.25">
      <c r="A718" s="94" t="s">
        <v>5277</v>
      </c>
      <c r="B718" s="93" t="s">
        <v>1568</v>
      </c>
      <c r="C718" s="93"/>
      <c r="D718" s="93" t="s">
        <v>5436</v>
      </c>
      <c r="E718" s="93" t="s">
        <v>111</v>
      </c>
      <c r="F718" s="93" t="s">
        <v>5439</v>
      </c>
      <c r="G718" s="108">
        <v>1</v>
      </c>
      <c r="H718" s="93">
        <v>90.856899999999996</v>
      </c>
      <c r="I718" s="95"/>
    </row>
    <row r="719" spans="1:9" x14ac:dyDescent="0.25">
      <c r="A719" s="94" t="s">
        <v>5277</v>
      </c>
      <c r="B719" s="93" t="s">
        <v>1563</v>
      </c>
      <c r="C719" s="93"/>
      <c r="D719" s="93" t="s">
        <v>5436</v>
      </c>
      <c r="E719" s="93" t="s">
        <v>111</v>
      </c>
      <c r="F719" s="93" t="s">
        <v>5439</v>
      </c>
      <c r="G719" s="108">
        <v>3</v>
      </c>
      <c r="H719" s="93">
        <v>84.831599999999995</v>
      </c>
      <c r="I719" s="95"/>
    </row>
    <row r="720" spans="1:9" x14ac:dyDescent="0.25">
      <c r="A720" s="94" t="s">
        <v>5277</v>
      </c>
      <c r="B720" s="93" t="s">
        <v>1558</v>
      </c>
      <c r="C720" s="93"/>
      <c r="D720" s="93" t="s">
        <v>5435</v>
      </c>
      <c r="E720" s="93" t="s">
        <v>111</v>
      </c>
      <c r="F720" s="93" t="s">
        <v>5439</v>
      </c>
      <c r="G720" s="108">
        <v>3</v>
      </c>
      <c r="H720" s="93">
        <v>94.337599999999995</v>
      </c>
      <c r="I720" s="95"/>
    </row>
    <row r="721" spans="1:9" x14ac:dyDescent="0.25">
      <c r="A721" s="94" t="s">
        <v>5277</v>
      </c>
      <c r="B721" s="93" t="s">
        <v>1553</v>
      </c>
      <c r="C721" s="93"/>
      <c r="D721" s="93" t="s">
        <v>5435</v>
      </c>
      <c r="E721" s="93" t="s">
        <v>111</v>
      </c>
      <c r="F721" s="93" t="s">
        <v>5439</v>
      </c>
      <c r="G721" s="108">
        <v>2</v>
      </c>
      <c r="H721" s="93">
        <v>88.887699999999995</v>
      </c>
      <c r="I721" s="95"/>
    </row>
    <row r="722" spans="1:9" x14ac:dyDescent="0.25">
      <c r="A722" s="94" t="s">
        <v>5277</v>
      </c>
      <c r="B722" s="93" t="s">
        <v>1613</v>
      </c>
      <c r="C722" s="93"/>
      <c r="D722" s="93" t="s">
        <v>5435</v>
      </c>
      <c r="E722" s="93" t="s">
        <v>111</v>
      </c>
      <c r="F722" s="93" t="s">
        <v>5439</v>
      </c>
      <c r="G722" s="108">
        <v>2</v>
      </c>
      <c r="H722" s="93">
        <v>88.473299999999995</v>
      </c>
      <c r="I722" s="95"/>
    </row>
    <row r="723" spans="1:9" x14ac:dyDescent="0.25">
      <c r="A723" s="94" t="s">
        <v>5277</v>
      </c>
      <c r="B723" s="93" t="s">
        <v>1608</v>
      </c>
      <c r="C723" s="93"/>
      <c r="D723" s="93" t="s">
        <v>5436</v>
      </c>
      <c r="E723" s="93" t="s">
        <v>111</v>
      </c>
      <c r="F723" s="93" t="s">
        <v>5440</v>
      </c>
      <c r="G723" s="108">
        <v>1</v>
      </c>
      <c r="H723" s="93">
        <v>89.242199999999997</v>
      </c>
      <c r="I723" s="95"/>
    </row>
    <row r="724" spans="1:9" x14ac:dyDescent="0.25">
      <c r="A724" s="94" t="s">
        <v>5277</v>
      </c>
      <c r="B724" s="93" t="s">
        <v>1386</v>
      </c>
      <c r="C724" s="93"/>
      <c r="D724" s="93" t="s">
        <v>5436</v>
      </c>
      <c r="E724" s="93" t="s">
        <v>111</v>
      </c>
      <c r="F724" s="93" t="s">
        <v>5440</v>
      </c>
      <c r="G724" s="108">
        <v>3</v>
      </c>
      <c r="H724" s="93">
        <v>89.209100000000007</v>
      </c>
      <c r="I724" s="95"/>
    </row>
    <row r="725" spans="1:9" x14ac:dyDescent="0.25">
      <c r="A725" s="94" t="s">
        <v>5277</v>
      </c>
      <c r="B725" s="93" t="s">
        <v>1377</v>
      </c>
      <c r="C725" s="93"/>
      <c r="D725" s="93" t="s">
        <v>5436</v>
      </c>
      <c r="E725" s="93" t="s">
        <v>111</v>
      </c>
      <c r="F725" s="93" t="s">
        <v>5440</v>
      </c>
      <c r="G725" s="108">
        <v>2</v>
      </c>
      <c r="H725" s="93">
        <v>86.554100000000005</v>
      </c>
      <c r="I725" s="95"/>
    </row>
    <row r="726" spans="1:9" x14ac:dyDescent="0.25">
      <c r="A726" s="94" t="s">
        <v>5277</v>
      </c>
      <c r="B726" s="93" t="s">
        <v>1413</v>
      </c>
      <c r="C726" s="93"/>
      <c r="D726" s="93" t="s">
        <v>5435</v>
      </c>
      <c r="E726" s="93" t="s">
        <v>111</v>
      </c>
      <c r="F726" s="93" t="s">
        <v>5440</v>
      </c>
      <c r="G726" s="108">
        <v>1</v>
      </c>
      <c r="H726" s="93">
        <v>86.591899999999995</v>
      </c>
      <c r="I726" s="95"/>
    </row>
    <row r="727" spans="1:9" x14ac:dyDescent="0.25">
      <c r="A727" s="94" t="s">
        <v>5277</v>
      </c>
      <c r="B727" s="93" t="s">
        <v>1408</v>
      </c>
      <c r="C727" s="93"/>
      <c r="D727" s="93" t="s">
        <v>5435</v>
      </c>
      <c r="E727" s="93" t="s">
        <v>111</v>
      </c>
      <c r="F727" s="93" t="s">
        <v>5440</v>
      </c>
      <c r="G727" s="108">
        <v>3</v>
      </c>
      <c r="H727" s="93">
        <v>85.283699999999996</v>
      </c>
      <c r="I727" s="95"/>
    </row>
    <row r="728" spans="1:9" x14ac:dyDescent="0.25">
      <c r="A728" s="94" t="s">
        <v>5277</v>
      </c>
      <c r="B728" s="93" t="s">
        <v>1403</v>
      </c>
      <c r="C728" s="93"/>
      <c r="D728" s="93" t="s">
        <v>5435</v>
      </c>
      <c r="E728" s="93" t="s">
        <v>111</v>
      </c>
      <c r="F728" s="93" t="s">
        <v>5440</v>
      </c>
      <c r="G728" s="108">
        <v>2</v>
      </c>
      <c r="H728" s="93">
        <v>87.686099999999996</v>
      </c>
      <c r="I728" s="95"/>
    </row>
    <row r="729" spans="1:9" x14ac:dyDescent="0.25">
      <c r="A729" s="94" t="s">
        <v>5277</v>
      </c>
      <c r="B729" s="93" t="s">
        <v>1398</v>
      </c>
      <c r="C729" s="93"/>
      <c r="D729" s="93" t="s">
        <v>5436</v>
      </c>
      <c r="E729" s="93" t="s">
        <v>111</v>
      </c>
      <c r="F729" s="93" t="s">
        <v>5441</v>
      </c>
      <c r="G729" s="108">
        <v>1</v>
      </c>
      <c r="H729" s="93">
        <v>87.429599999999994</v>
      </c>
      <c r="I729" s="95"/>
    </row>
    <row r="730" spans="1:9" x14ac:dyDescent="0.25">
      <c r="A730" s="94" t="s">
        <v>5277</v>
      </c>
      <c r="B730" s="93" t="s">
        <v>1428</v>
      </c>
      <c r="C730" s="93"/>
      <c r="D730" s="93" t="s">
        <v>5436</v>
      </c>
      <c r="E730" s="93" t="s">
        <v>111</v>
      </c>
      <c r="F730" s="93" t="s">
        <v>5441</v>
      </c>
      <c r="G730" s="108">
        <v>3</v>
      </c>
      <c r="H730" s="93">
        <v>90.817700000000002</v>
      </c>
      <c r="I730" s="95"/>
    </row>
    <row r="731" spans="1:9" x14ac:dyDescent="0.25">
      <c r="A731" s="94" t="s">
        <v>5277</v>
      </c>
      <c r="B731" s="93" t="s">
        <v>1423</v>
      </c>
      <c r="C731" s="93"/>
      <c r="D731" s="93" t="s">
        <v>5436</v>
      </c>
      <c r="E731" s="93" t="s">
        <v>111</v>
      </c>
      <c r="F731" s="93" t="s">
        <v>5441</v>
      </c>
      <c r="G731" s="108">
        <v>2</v>
      </c>
      <c r="H731" s="93">
        <v>83.885499999999993</v>
      </c>
      <c r="I731" s="95"/>
    </row>
    <row r="732" spans="1:9" x14ac:dyDescent="0.25">
      <c r="A732" s="94" t="s">
        <v>5277</v>
      </c>
      <c r="B732" s="93" t="s">
        <v>1392</v>
      </c>
      <c r="C732" s="93"/>
      <c r="D732" s="93" t="s">
        <v>5435</v>
      </c>
      <c r="E732" s="93" t="s">
        <v>111</v>
      </c>
      <c r="F732" s="93" t="s">
        <v>5441</v>
      </c>
      <c r="G732" s="108">
        <v>1</v>
      </c>
      <c r="H732" s="93">
        <v>88.1083</v>
      </c>
      <c r="I732" s="95"/>
    </row>
    <row r="733" spans="1:9" x14ac:dyDescent="0.25">
      <c r="A733" s="94" t="s">
        <v>5277</v>
      </c>
      <c r="B733" s="93" t="s">
        <v>1433</v>
      </c>
      <c r="C733" s="93"/>
      <c r="D733" s="93" t="s">
        <v>5435</v>
      </c>
      <c r="E733" s="93" t="s">
        <v>111</v>
      </c>
      <c r="F733" s="93" t="s">
        <v>5441</v>
      </c>
      <c r="G733" s="108">
        <v>1</v>
      </c>
      <c r="H733" s="93">
        <v>87.540899999999993</v>
      </c>
      <c r="I733" s="95"/>
    </row>
    <row r="734" spans="1:9" x14ac:dyDescent="0.25">
      <c r="A734" s="94" t="s">
        <v>5277</v>
      </c>
      <c r="B734" s="93" t="s">
        <v>1418</v>
      </c>
      <c r="C734" s="93"/>
      <c r="D734" s="93" t="s">
        <v>5435</v>
      </c>
      <c r="E734" s="93" t="s">
        <v>111</v>
      </c>
      <c r="F734" s="93" t="s">
        <v>5441</v>
      </c>
      <c r="G734" s="108">
        <v>3</v>
      </c>
      <c r="H734" s="93">
        <v>88.356800000000007</v>
      </c>
      <c r="I734" s="95"/>
    </row>
    <row r="735" spans="1:9" x14ac:dyDescent="0.25">
      <c r="A735" s="94" t="s">
        <v>5278</v>
      </c>
      <c r="B735" s="93" t="s">
        <v>4560</v>
      </c>
      <c r="C735" s="93" t="s">
        <v>4385</v>
      </c>
      <c r="D735" s="93" t="s">
        <v>55</v>
      </c>
      <c r="E735" s="93" t="s">
        <v>5442</v>
      </c>
      <c r="F735" s="93"/>
      <c r="G735" s="108">
        <v>2</v>
      </c>
      <c r="H735" s="93">
        <v>92.153700000000001</v>
      </c>
      <c r="I735" s="95" t="s">
        <v>4562</v>
      </c>
    </row>
    <row r="736" spans="1:9" x14ac:dyDescent="0.25">
      <c r="A736" s="94" t="s">
        <v>5278</v>
      </c>
      <c r="B736" s="93" t="s">
        <v>4566</v>
      </c>
      <c r="C736" s="93" t="s">
        <v>4393</v>
      </c>
      <c r="D736" s="93" t="s">
        <v>55</v>
      </c>
      <c r="E736" s="93" t="s">
        <v>5442</v>
      </c>
      <c r="F736" s="93"/>
      <c r="G736" s="108">
        <v>3</v>
      </c>
      <c r="H736" s="93">
        <v>93.539900000000003</v>
      </c>
      <c r="I736" s="95" t="s">
        <v>4568</v>
      </c>
    </row>
    <row r="737" spans="1:9" x14ac:dyDescent="0.25">
      <c r="A737" s="94" t="s">
        <v>5278</v>
      </c>
      <c r="B737" s="93" t="s">
        <v>4574</v>
      </c>
      <c r="C737" s="93" t="s">
        <v>4399</v>
      </c>
      <c r="D737" s="93" t="s">
        <v>55</v>
      </c>
      <c r="E737" s="93" t="s">
        <v>5442</v>
      </c>
      <c r="F737" s="93"/>
      <c r="G737" s="108">
        <v>4</v>
      </c>
      <c r="H737" s="93">
        <v>92.828199999999995</v>
      </c>
      <c r="I737" s="95" t="s">
        <v>4576</v>
      </c>
    </row>
    <row r="738" spans="1:9" x14ac:dyDescent="0.25">
      <c r="A738" s="94" t="s">
        <v>5278</v>
      </c>
      <c r="B738" s="93" t="s">
        <v>4581</v>
      </c>
      <c r="C738" s="93" t="s">
        <v>4407</v>
      </c>
      <c r="D738" s="93" t="s">
        <v>55</v>
      </c>
      <c r="E738" s="93" t="s">
        <v>5443</v>
      </c>
      <c r="F738" s="93"/>
      <c r="G738" s="108">
        <v>1</v>
      </c>
      <c r="H738" s="93">
        <v>88.736999999999995</v>
      </c>
      <c r="I738" s="95" t="s">
        <v>4583</v>
      </c>
    </row>
    <row r="739" spans="1:9" x14ac:dyDescent="0.25">
      <c r="A739" s="94" t="s">
        <v>5278</v>
      </c>
      <c r="B739" s="93" t="s">
        <v>4587</v>
      </c>
      <c r="C739" s="93" t="s">
        <v>4415</v>
      </c>
      <c r="D739" s="93" t="s">
        <v>55</v>
      </c>
      <c r="E739" s="93" t="s">
        <v>5443</v>
      </c>
      <c r="F739" s="93"/>
      <c r="G739" s="108">
        <v>2</v>
      </c>
      <c r="H739" s="93">
        <v>89.362700000000004</v>
      </c>
      <c r="I739" s="95" t="s">
        <v>4589</v>
      </c>
    </row>
    <row r="740" spans="1:9" x14ac:dyDescent="0.25">
      <c r="A740" s="94" t="s">
        <v>5278</v>
      </c>
      <c r="B740" s="93" t="s">
        <v>4594</v>
      </c>
      <c r="C740" s="93" t="s">
        <v>4421</v>
      </c>
      <c r="D740" s="93" t="s">
        <v>55</v>
      </c>
      <c r="E740" s="93" t="s">
        <v>5443</v>
      </c>
      <c r="F740" s="93"/>
      <c r="G740" s="108">
        <v>3</v>
      </c>
      <c r="H740" s="93">
        <v>93.113</v>
      </c>
      <c r="I740" s="95" t="s">
        <v>4596</v>
      </c>
    </row>
    <row r="741" spans="1:9" x14ac:dyDescent="0.25">
      <c r="A741" s="94" t="s">
        <v>5278</v>
      </c>
      <c r="B741" s="93" t="s">
        <v>4602</v>
      </c>
      <c r="C741" s="93" t="s">
        <v>4428</v>
      </c>
      <c r="D741" s="93" t="s">
        <v>55</v>
      </c>
      <c r="E741" s="93" t="s">
        <v>5444</v>
      </c>
      <c r="F741" s="93"/>
      <c r="G741" s="108">
        <v>1</v>
      </c>
      <c r="H741" s="93">
        <v>58.209800000000001</v>
      </c>
      <c r="I741" s="95" t="s">
        <v>4604</v>
      </c>
    </row>
    <row r="742" spans="1:9" x14ac:dyDescent="0.25">
      <c r="A742" s="94" t="s">
        <v>5278</v>
      </c>
      <c r="B742" s="93" t="s">
        <v>4608</v>
      </c>
      <c r="C742" s="93" t="s">
        <v>4434</v>
      </c>
      <c r="D742" s="93" t="s">
        <v>55</v>
      </c>
      <c r="E742" s="93" t="s">
        <v>5444</v>
      </c>
      <c r="F742" s="93"/>
      <c r="G742" s="108">
        <v>2</v>
      </c>
      <c r="H742" s="93">
        <v>60.076099999999997</v>
      </c>
      <c r="I742" s="95" t="s">
        <v>4610</v>
      </c>
    </row>
    <row r="743" spans="1:9" x14ac:dyDescent="0.25">
      <c r="A743" s="94" t="s">
        <v>5278</v>
      </c>
      <c r="B743" s="93" t="s">
        <v>4614</v>
      </c>
      <c r="C743" s="93" t="s">
        <v>4440</v>
      </c>
      <c r="D743" s="93" t="s">
        <v>55</v>
      </c>
      <c r="E743" s="93" t="s">
        <v>5444</v>
      </c>
      <c r="F743" s="93"/>
      <c r="G743" s="108">
        <v>3</v>
      </c>
      <c r="H743" s="93">
        <v>35.151400000000002</v>
      </c>
      <c r="I743" s="95" t="s">
        <v>4616</v>
      </c>
    </row>
    <row r="744" spans="1:9" x14ac:dyDescent="0.25">
      <c r="A744" s="94" t="s">
        <v>5278</v>
      </c>
      <c r="B744" s="93" t="s">
        <v>4620</v>
      </c>
      <c r="C744" s="93" t="s">
        <v>4447</v>
      </c>
      <c r="D744" s="93" t="s">
        <v>55</v>
      </c>
      <c r="E744" s="93" t="s">
        <v>5445</v>
      </c>
      <c r="F744" s="93"/>
      <c r="G744" s="108">
        <v>1</v>
      </c>
      <c r="H744" s="93">
        <v>74.1541</v>
      </c>
      <c r="I744" s="95" t="s">
        <v>4622</v>
      </c>
    </row>
    <row r="745" spans="1:9" x14ac:dyDescent="0.25">
      <c r="A745" s="94" t="s">
        <v>5278</v>
      </c>
      <c r="B745" s="93" t="s">
        <v>4626</v>
      </c>
      <c r="C745" s="93" t="s">
        <v>4453</v>
      </c>
      <c r="D745" s="93" t="s">
        <v>55</v>
      </c>
      <c r="E745" s="93" t="s">
        <v>5445</v>
      </c>
      <c r="F745" s="93"/>
      <c r="G745" s="108">
        <v>2</v>
      </c>
      <c r="H745" s="93">
        <v>74.236199999999997</v>
      </c>
      <c r="I745" s="95" t="s">
        <v>4628</v>
      </c>
    </row>
    <row r="746" spans="1:9" x14ac:dyDescent="0.25">
      <c r="A746" s="94" t="s">
        <v>5278</v>
      </c>
      <c r="B746" s="93" t="s">
        <v>4632</v>
      </c>
      <c r="C746" s="93" t="s">
        <v>4459</v>
      </c>
      <c r="D746" s="93" t="s">
        <v>55</v>
      </c>
      <c r="E746" s="93" t="s">
        <v>5445</v>
      </c>
      <c r="F746" s="93"/>
      <c r="G746" s="108">
        <v>4</v>
      </c>
      <c r="H746" s="93">
        <v>74.007900000000006</v>
      </c>
      <c r="I746" s="95" t="s">
        <v>4634</v>
      </c>
    </row>
    <row r="747" spans="1:9" x14ac:dyDescent="0.25">
      <c r="A747" s="94" t="s">
        <v>5278</v>
      </c>
      <c r="B747" s="93" t="s">
        <v>4638</v>
      </c>
      <c r="C747" s="93" t="s">
        <v>4467</v>
      </c>
      <c r="D747" s="93" t="s">
        <v>55</v>
      </c>
      <c r="E747" s="93" t="s">
        <v>5446</v>
      </c>
      <c r="F747" s="93"/>
      <c r="G747" s="108">
        <v>1</v>
      </c>
      <c r="H747" s="93">
        <v>65.483000000000004</v>
      </c>
      <c r="I747" s="95" t="s">
        <v>4640</v>
      </c>
    </row>
    <row r="748" spans="1:9" x14ac:dyDescent="0.25">
      <c r="A748" s="94" t="s">
        <v>5278</v>
      </c>
      <c r="B748" s="93" t="s">
        <v>4644</v>
      </c>
      <c r="C748" s="93" t="s">
        <v>4475</v>
      </c>
      <c r="D748" s="93" t="s">
        <v>55</v>
      </c>
      <c r="E748" s="93" t="s">
        <v>5446</v>
      </c>
      <c r="F748" s="93"/>
      <c r="G748" s="108">
        <v>2</v>
      </c>
      <c r="H748" s="93">
        <v>67.582499999999996</v>
      </c>
      <c r="I748" s="95" t="s">
        <v>4646</v>
      </c>
    </row>
    <row r="749" spans="1:9" x14ac:dyDescent="0.25">
      <c r="A749" s="94" t="s">
        <v>5278</v>
      </c>
      <c r="B749" s="93" t="s">
        <v>4652</v>
      </c>
      <c r="C749" s="93" t="s">
        <v>4483</v>
      </c>
      <c r="D749" s="93" t="s">
        <v>55</v>
      </c>
      <c r="E749" s="93" t="s">
        <v>5446</v>
      </c>
      <c r="F749" s="93"/>
      <c r="G749" s="108">
        <v>3</v>
      </c>
      <c r="H749" s="93">
        <v>75.010599999999997</v>
      </c>
      <c r="I749" s="95" t="s">
        <v>4654</v>
      </c>
    </row>
    <row r="750" spans="1:9" x14ac:dyDescent="0.25">
      <c r="A750" s="94" t="s">
        <v>5278</v>
      </c>
      <c r="B750" s="93" t="s">
        <v>4659</v>
      </c>
      <c r="C750" s="93" t="s">
        <v>4490</v>
      </c>
      <c r="D750" s="93" t="s">
        <v>55</v>
      </c>
      <c r="E750" s="93" t="s">
        <v>5447</v>
      </c>
      <c r="F750" s="93"/>
      <c r="G750" s="108">
        <v>1</v>
      </c>
      <c r="H750" s="93">
        <v>93.557400000000001</v>
      </c>
      <c r="I750" s="95" t="s">
        <v>4661</v>
      </c>
    </row>
    <row r="751" spans="1:9" x14ac:dyDescent="0.25">
      <c r="A751" s="94" t="s">
        <v>5278</v>
      </c>
      <c r="B751" s="93" t="s">
        <v>4666</v>
      </c>
      <c r="C751" s="93" t="s">
        <v>4497</v>
      </c>
      <c r="D751" s="93" t="s">
        <v>55</v>
      </c>
      <c r="E751" s="93" t="s">
        <v>5447</v>
      </c>
      <c r="F751" s="93"/>
      <c r="G751" s="108">
        <v>2</v>
      </c>
      <c r="H751" s="93">
        <v>93.384699999999995</v>
      </c>
      <c r="I751" s="95" t="s">
        <v>4668</v>
      </c>
    </row>
    <row r="752" spans="1:9" x14ac:dyDescent="0.25">
      <c r="A752" s="94" t="s">
        <v>5278</v>
      </c>
      <c r="B752" s="93" t="s">
        <v>4672</v>
      </c>
      <c r="C752" s="93" t="s">
        <v>4504</v>
      </c>
      <c r="D752" s="93" t="s">
        <v>55</v>
      </c>
      <c r="E752" s="93" t="s">
        <v>5447</v>
      </c>
      <c r="F752" s="93"/>
      <c r="G752" s="108">
        <v>3</v>
      </c>
      <c r="H752" s="93">
        <v>93.541300000000007</v>
      </c>
      <c r="I752" s="95" t="s">
        <v>4674</v>
      </c>
    </row>
    <row r="753" spans="1:9" x14ac:dyDescent="0.25">
      <c r="A753" s="94" t="s">
        <v>5278</v>
      </c>
      <c r="B753" s="93" t="s">
        <v>4679</v>
      </c>
      <c r="C753" s="93" t="s">
        <v>4511</v>
      </c>
      <c r="D753" s="93" t="s">
        <v>55</v>
      </c>
      <c r="E753" s="93" t="s">
        <v>5448</v>
      </c>
      <c r="F753" s="93"/>
      <c r="G753" s="108">
        <v>1</v>
      </c>
      <c r="H753" s="93">
        <v>95.447500000000005</v>
      </c>
      <c r="I753" s="95" t="s">
        <v>4681</v>
      </c>
    </row>
    <row r="754" spans="1:9" x14ac:dyDescent="0.25">
      <c r="A754" s="94" t="s">
        <v>5278</v>
      </c>
      <c r="B754" s="93" t="s">
        <v>4685</v>
      </c>
      <c r="C754" s="93" t="s">
        <v>5657</v>
      </c>
      <c r="D754" s="93" t="s">
        <v>55</v>
      </c>
      <c r="E754" s="93" t="s">
        <v>5448</v>
      </c>
      <c r="F754" s="93"/>
      <c r="G754" s="108">
        <v>2</v>
      </c>
      <c r="H754" s="93">
        <v>95.144599999999997</v>
      </c>
      <c r="I754" s="95" t="s">
        <v>4687</v>
      </c>
    </row>
    <row r="755" spans="1:9" x14ac:dyDescent="0.25">
      <c r="A755" s="94" t="s">
        <v>5278</v>
      </c>
      <c r="B755" s="93" t="s">
        <v>4691</v>
      </c>
      <c r="C755" s="93" t="s">
        <v>4525</v>
      </c>
      <c r="D755" s="93" t="s">
        <v>55</v>
      </c>
      <c r="E755" s="93" t="s">
        <v>5448</v>
      </c>
      <c r="F755" s="93"/>
      <c r="G755" s="108">
        <v>3</v>
      </c>
      <c r="H755" s="93">
        <v>94.7042</v>
      </c>
      <c r="I755" s="95" t="s">
        <v>4693</v>
      </c>
    </row>
    <row r="756" spans="1:9" x14ac:dyDescent="0.25">
      <c r="A756" s="94" t="s">
        <v>5278</v>
      </c>
      <c r="B756" s="93" t="s">
        <v>4697</v>
      </c>
      <c r="C756" s="93" t="s">
        <v>4533</v>
      </c>
      <c r="D756" s="93" t="s">
        <v>55</v>
      </c>
      <c r="E756" s="93" t="s">
        <v>5449</v>
      </c>
      <c r="F756" s="93"/>
      <c r="G756" s="108">
        <v>1</v>
      </c>
      <c r="H756" s="93">
        <v>91.358599999999996</v>
      </c>
      <c r="I756" s="95" t="s">
        <v>4699</v>
      </c>
    </row>
    <row r="757" spans="1:9" x14ac:dyDescent="0.25">
      <c r="A757" s="94" t="s">
        <v>5278</v>
      </c>
      <c r="B757" s="93" t="s">
        <v>4704</v>
      </c>
      <c r="C757" s="93" t="s">
        <v>4540</v>
      </c>
      <c r="D757" s="93" t="s">
        <v>55</v>
      </c>
      <c r="E757" s="93" t="s">
        <v>5449</v>
      </c>
      <c r="F757" s="93"/>
      <c r="G757" s="108">
        <v>2</v>
      </c>
      <c r="H757" s="93">
        <v>93.680400000000006</v>
      </c>
      <c r="I757" s="95" t="s">
        <v>4706</v>
      </c>
    </row>
    <row r="758" spans="1:9" x14ac:dyDescent="0.25">
      <c r="A758" s="94" t="s">
        <v>5278</v>
      </c>
      <c r="B758" s="93" t="s">
        <v>4712</v>
      </c>
      <c r="C758" s="93" t="s">
        <v>4546</v>
      </c>
      <c r="D758" s="93" t="s">
        <v>55</v>
      </c>
      <c r="E758" s="93" t="s">
        <v>5449</v>
      </c>
      <c r="F758" s="93"/>
      <c r="G758" s="108">
        <v>3</v>
      </c>
      <c r="H758" s="93">
        <v>93.624600000000001</v>
      </c>
      <c r="I758" s="95" t="s">
        <v>4714</v>
      </c>
    </row>
    <row r="759" spans="1:9" x14ac:dyDescent="0.25">
      <c r="A759" s="94" t="s">
        <v>5278</v>
      </c>
      <c r="B759" s="93" t="s">
        <v>4719</v>
      </c>
      <c r="C759" s="93" t="s">
        <v>4881</v>
      </c>
      <c r="D759" s="93" t="s">
        <v>55</v>
      </c>
      <c r="E759" s="93" t="s">
        <v>5450</v>
      </c>
      <c r="F759" s="93"/>
      <c r="G759" s="108">
        <v>1</v>
      </c>
      <c r="H759" s="93">
        <v>96.994600000000005</v>
      </c>
      <c r="I759" s="95" t="s">
        <v>4721</v>
      </c>
    </row>
    <row r="760" spans="1:9" x14ac:dyDescent="0.25">
      <c r="A760" s="94" t="s">
        <v>5278</v>
      </c>
      <c r="B760" s="93" t="s">
        <v>4725</v>
      </c>
      <c r="C760" s="93" t="s">
        <v>4887</v>
      </c>
      <c r="D760" s="93" t="s">
        <v>55</v>
      </c>
      <c r="E760" s="93" t="s">
        <v>5450</v>
      </c>
      <c r="F760" s="93"/>
      <c r="G760" s="108">
        <v>2</v>
      </c>
      <c r="H760" s="93">
        <v>97.085599999999999</v>
      </c>
      <c r="I760" s="95" t="s">
        <v>4727</v>
      </c>
    </row>
    <row r="761" spans="1:9" x14ac:dyDescent="0.25">
      <c r="A761" s="94" t="s">
        <v>5278</v>
      </c>
      <c r="B761" s="93" t="s">
        <v>4733</v>
      </c>
      <c r="C761" s="93" t="s">
        <v>4895</v>
      </c>
      <c r="D761" s="93" t="s">
        <v>55</v>
      </c>
      <c r="E761" s="93" t="s">
        <v>5450</v>
      </c>
      <c r="F761" s="93"/>
      <c r="G761" s="108">
        <v>3</v>
      </c>
      <c r="H761" s="93">
        <v>97.143699999999995</v>
      </c>
      <c r="I761" s="95" t="s">
        <v>4735</v>
      </c>
    </row>
    <row r="762" spans="1:9" x14ac:dyDescent="0.25">
      <c r="A762" s="94" t="s">
        <v>5278</v>
      </c>
      <c r="B762" s="93" t="s">
        <v>4740</v>
      </c>
      <c r="C762" s="93" t="s">
        <v>4901</v>
      </c>
      <c r="D762" s="93" t="s">
        <v>55</v>
      </c>
      <c r="E762" s="93" t="s">
        <v>5451</v>
      </c>
      <c r="F762" s="93"/>
      <c r="G762" s="108">
        <v>1</v>
      </c>
      <c r="H762" s="93">
        <v>96.859200000000001</v>
      </c>
      <c r="I762" s="95" t="s">
        <v>4742</v>
      </c>
    </row>
    <row r="763" spans="1:9" x14ac:dyDescent="0.25">
      <c r="A763" s="94" t="s">
        <v>5278</v>
      </c>
      <c r="B763" s="93" t="s">
        <v>4747</v>
      </c>
      <c r="C763" s="93" t="s">
        <v>4907</v>
      </c>
      <c r="D763" s="93" t="s">
        <v>55</v>
      </c>
      <c r="E763" s="93" t="s">
        <v>5451</v>
      </c>
      <c r="F763" s="93"/>
      <c r="G763" s="108">
        <v>2</v>
      </c>
      <c r="H763" s="93">
        <v>96.764399999999995</v>
      </c>
      <c r="I763" s="95" t="s">
        <v>4749</v>
      </c>
    </row>
    <row r="764" spans="1:9" x14ac:dyDescent="0.25">
      <c r="A764" s="94" t="s">
        <v>5278</v>
      </c>
      <c r="B764" s="93" t="s">
        <v>4754</v>
      </c>
      <c r="C764" s="93" t="s">
        <v>4915</v>
      </c>
      <c r="D764" s="93" t="s">
        <v>55</v>
      </c>
      <c r="E764" s="93" t="s">
        <v>5451</v>
      </c>
      <c r="F764" s="93"/>
      <c r="G764" s="108">
        <v>3</v>
      </c>
      <c r="H764" s="93">
        <v>97.096999999999994</v>
      </c>
      <c r="I764" s="95" t="s">
        <v>4756</v>
      </c>
    </row>
    <row r="765" spans="1:9" x14ac:dyDescent="0.25">
      <c r="A765" s="94" t="s">
        <v>5278</v>
      </c>
      <c r="B765" s="93" t="s">
        <v>4762</v>
      </c>
      <c r="C765" s="93" t="s">
        <v>4923</v>
      </c>
      <c r="D765" s="93" t="s">
        <v>55</v>
      </c>
      <c r="E765" s="93" t="s">
        <v>5452</v>
      </c>
      <c r="F765" s="93"/>
      <c r="G765" s="108">
        <v>1</v>
      </c>
      <c r="H765" s="93">
        <v>96.900800000000004</v>
      </c>
      <c r="I765" s="95" t="s">
        <v>4764</v>
      </c>
    </row>
    <row r="766" spans="1:9" x14ac:dyDescent="0.25">
      <c r="A766" s="94" t="s">
        <v>5278</v>
      </c>
      <c r="B766" s="93" t="s">
        <v>4769</v>
      </c>
      <c r="C766" s="93" t="s">
        <v>4931</v>
      </c>
      <c r="D766" s="93" t="s">
        <v>55</v>
      </c>
      <c r="E766" s="93" t="s">
        <v>5452</v>
      </c>
      <c r="F766" s="93"/>
      <c r="G766" s="108">
        <v>2</v>
      </c>
      <c r="H766" s="93">
        <v>96.805099999999996</v>
      </c>
      <c r="I766" s="95" t="s">
        <v>4771</v>
      </c>
    </row>
    <row r="767" spans="1:9" x14ac:dyDescent="0.25">
      <c r="A767" s="94" t="s">
        <v>5278</v>
      </c>
      <c r="B767" s="93" t="s">
        <v>4776</v>
      </c>
      <c r="C767" s="93" t="s">
        <v>4939</v>
      </c>
      <c r="D767" s="93" t="s">
        <v>55</v>
      </c>
      <c r="E767" s="93" t="s">
        <v>5452</v>
      </c>
      <c r="F767" s="93"/>
      <c r="G767" s="108">
        <v>3</v>
      </c>
      <c r="H767" s="93">
        <v>96.956800000000001</v>
      </c>
      <c r="I767" s="95" t="s">
        <v>4778</v>
      </c>
    </row>
    <row r="768" spans="1:9" x14ac:dyDescent="0.25">
      <c r="A768" s="94" t="s">
        <v>5278</v>
      </c>
      <c r="B768" s="93" t="s">
        <v>4782</v>
      </c>
      <c r="C768" s="93" t="s">
        <v>4945</v>
      </c>
      <c r="D768" s="93" t="s">
        <v>55</v>
      </c>
      <c r="E768" s="93" t="s">
        <v>5453</v>
      </c>
      <c r="F768" s="93"/>
      <c r="G768" s="108">
        <v>1</v>
      </c>
      <c r="H768" s="93">
        <v>97.112099999999998</v>
      </c>
      <c r="I768" s="95" t="s">
        <v>4784</v>
      </c>
    </row>
    <row r="769" spans="1:9" x14ac:dyDescent="0.25">
      <c r="A769" s="94" t="s">
        <v>5278</v>
      </c>
      <c r="B769" s="93" t="s">
        <v>4788</v>
      </c>
      <c r="C769" s="93" t="s">
        <v>4952</v>
      </c>
      <c r="D769" s="93" t="s">
        <v>55</v>
      </c>
      <c r="E769" s="93" t="s">
        <v>5453</v>
      </c>
      <c r="F769" s="93"/>
      <c r="G769" s="108">
        <v>2</v>
      </c>
      <c r="H769" s="93">
        <v>96.880300000000005</v>
      </c>
      <c r="I769" s="95" t="s">
        <v>4790</v>
      </c>
    </row>
    <row r="770" spans="1:9" x14ac:dyDescent="0.25">
      <c r="A770" s="94" t="s">
        <v>5278</v>
      </c>
      <c r="B770" s="93" t="s">
        <v>4795</v>
      </c>
      <c r="C770" s="93" t="s">
        <v>4959</v>
      </c>
      <c r="D770" s="93" t="s">
        <v>55</v>
      </c>
      <c r="E770" s="93" t="s">
        <v>5453</v>
      </c>
      <c r="F770" s="93"/>
      <c r="G770" s="108">
        <v>3</v>
      </c>
      <c r="H770" s="93">
        <v>97.015299999999996</v>
      </c>
      <c r="I770" s="95" t="s">
        <v>4797</v>
      </c>
    </row>
    <row r="771" spans="1:9" x14ac:dyDescent="0.25">
      <c r="A771" s="94" t="s">
        <v>5278</v>
      </c>
      <c r="B771" s="93" t="s">
        <v>4802</v>
      </c>
      <c r="C771" s="93" t="s">
        <v>4965</v>
      </c>
      <c r="D771" s="93" t="s">
        <v>55</v>
      </c>
      <c r="E771" s="93" t="s">
        <v>5454</v>
      </c>
      <c r="F771" s="93"/>
      <c r="G771" s="108">
        <v>1</v>
      </c>
      <c r="H771" s="93">
        <v>96.669899999999998</v>
      </c>
      <c r="I771" s="95" t="s">
        <v>4804</v>
      </c>
    </row>
    <row r="772" spans="1:9" x14ac:dyDescent="0.25">
      <c r="A772" s="94" t="s">
        <v>5278</v>
      </c>
      <c r="B772" s="93" t="s">
        <v>4808</v>
      </c>
      <c r="C772" s="93" t="s">
        <v>4971</v>
      </c>
      <c r="D772" s="93" t="s">
        <v>55</v>
      </c>
      <c r="E772" s="93" t="s">
        <v>5454</v>
      </c>
      <c r="F772" s="93"/>
      <c r="G772" s="108">
        <v>2</v>
      </c>
      <c r="H772" s="93">
        <v>96.2774</v>
      </c>
      <c r="I772" s="95" t="s">
        <v>4810</v>
      </c>
    </row>
    <row r="773" spans="1:9" x14ac:dyDescent="0.25">
      <c r="A773" s="94" t="s">
        <v>5278</v>
      </c>
      <c r="B773" s="93" t="s">
        <v>4814</v>
      </c>
      <c r="C773" s="93" t="s">
        <v>4978</v>
      </c>
      <c r="D773" s="93" t="s">
        <v>55</v>
      </c>
      <c r="E773" s="93" t="s">
        <v>5454</v>
      </c>
      <c r="F773" s="93"/>
      <c r="G773" s="108">
        <v>3</v>
      </c>
      <c r="H773" s="93">
        <v>95.817700000000002</v>
      </c>
      <c r="I773" s="95" t="s">
        <v>4816</v>
      </c>
    </row>
    <row r="774" spans="1:9" x14ac:dyDescent="0.25">
      <c r="A774" s="94" t="s">
        <v>5278</v>
      </c>
      <c r="B774" s="93" t="s">
        <v>4821</v>
      </c>
      <c r="C774" s="93" t="s">
        <v>4986</v>
      </c>
      <c r="D774" s="93" t="s">
        <v>55</v>
      </c>
      <c r="E774" s="93" t="s">
        <v>5455</v>
      </c>
      <c r="F774" s="93"/>
      <c r="G774" s="108">
        <v>1</v>
      </c>
      <c r="H774" s="93">
        <v>96.828000000000003</v>
      </c>
      <c r="I774" s="95" t="s">
        <v>4823</v>
      </c>
    </row>
    <row r="775" spans="1:9" x14ac:dyDescent="0.25">
      <c r="A775" s="94" t="s">
        <v>5278</v>
      </c>
      <c r="B775" s="93" t="s">
        <v>4827</v>
      </c>
      <c r="C775" s="93" t="s">
        <v>4993</v>
      </c>
      <c r="D775" s="93" t="s">
        <v>55</v>
      </c>
      <c r="E775" s="93" t="s">
        <v>5455</v>
      </c>
      <c r="F775" s="93"/>
      <c r="G775" s="108">
        <v>2</v>
      </c>
      <c r="H775" s="93">
        <v>96.9054</v>
      </c>
      <c r="I775" s="95" t="s">
        <v>4829</v>
      </c>
    </row>
    <row r="776" spans="1:9" x14ac:dyDescent="0.25">
      <c r="A776" s="94" t="s">
        <v>5278</v>
      </c>
      <c r="B776" s="93" t="s">
        <v>4834</v>
      </c>
      <c r="C776" s="93" t="s">
        <v>5000</v>
      </c>
      <c r="D776" s="93" t="s">
        <v>55</v>
      </c>
      <c r="E776" s="93" t="s">
        <v>5455</v>
      </c>
      <c r="F776" s="93"/>
      <c r="G776" s="108">
        <v>3</v>
      </c>
      <c r="H776" s="93">
        <v>96.335899999999995</v>
      </c>
      <c r="I776" s="95" t="s">
        <v>4836</v>
      </c>
    </row>
    <row r="777" spans="1:9" x14ac:dyDescent="0.25">
      <c r="A777" s="94" t="s">
        <v>5278</v>
      </c>
      <c r="B777" s="93" t="s">
        <v>4841</v>
      </c>
      <c r="C777" s="93" t="s">
        <v>5006</v>
      </c>
      <c r="D777" s="93" t="s">
        <v>55</v>
      </c>
      <c r="E777" s="93" t="s">
        <v>5456</v>
      </c>
      <c r="F777" s="93"/>
      <c r="G777" s="108">
        <v>1</v>
      </c>
      <c r="H777" s="93">
        <v>97.444199999999995</v>
      </c>
      <c r="I777" s="95" t="s">
        <v>4843</v>
      </c>
    </row>
    <row r="778" spans="1:9" x14ac:dyDescent="0.25">
      <c r="A778" s="94" t="s">
        <v>5278</v>
      </c>
      <c r="B778" s="93" t="s">
        <v>4848</v>
      </c>
      <c r="C778" s="93" t="s">
        <v>5013</v>
      </c>
      <c r="D778" s="93" t="s">
        <v>55</v>
      </c>
      <c r="E778" s="93" t="s">
        <v>5456</v>
      </c>
      <c r="F778" s="93"/>
      <c r="G778" s="108">
        <v>2</v>
      </c>
      <c r="H778" s="93">
        <v>97.132999999999996</v>
      </c>
      <c r="I778" s="95" t="s">
        <v>4850</v>
      </c>
    </row>
    <row r="779" spans="1:9" x14ac:dyDescent="0.25">
      <c r="A779" s="94" t="s">
        <v>5278</v>
      </c>
      <c r="B779" s="93" t="s">
        <v>4855</v>
      </c>
      <c r="C779" s="93" t="s">
        <v>5019</v>
      </c>
      <c r="D779" s="93" t="s">
        <v>55</v>
      </c>
      <c r="E779" s="93" t="s">
        <v>5456</v>
      </c>
      <c r="F779" s="93"/>
      <c r="G779" s="108">
        <v>3</v>
      </c>
      <c r="H779" s="93">
        <v>97.229799999999997</v>
      </c>
      <c r="I779" s="95" t="s">
        <v>4857</v>
      </c>
    </row>
    <row r="780" spans="1:9" x14ac:dyDescent="0.25">
      <c r="A780" s="94" t="s">
        <v>5278</v>
      </c>
      <c r="B780" s="93" t="s">
        <v>4862</v>
      </c>
      <c r="C780" s="93" t="s">
        <v>5027</v>
      </c>
      <c r="D780" s="93" t="s">
        <v>55</v>
      </c>
      <c r="E780" s="93" t="s">
        <v>5457</v>
      </c>
      <c r="F780" s="93"/>
      <c r="G780" s="108">
        <v>1</v>
      </c>
      <c r="H780" s="93">
        <v>97.185699999999997</v>
      </c>
      <c r="I780" s="95" t="s">
        <v>4864</v>
      </c>
    </row>
    <row r="781" spans="1:9" x14ac:dyDescent="0.25">
      <c r="A781" s="94" t="s">
        <v>5278</v>
      </c>
      <c r="B781" s="93" t="s">
        <v>4869</v>
      </c>
      <c r="C781" s="93" t="s">
        <v>5033</v>
      </c>
      <c r="D781" s="93" t="s">
        <v>55</v>
      </c>
      <c r="E781" s="93" t="s">
        <v>5457</v>
      </c>
      <c r="F781" s="93"/>
      <c r="G781" s="108">
        <v>2</v>
      </c>
      <c r="H781" s="93">
        <v>96.848500000000001</v>
      </c>
      <c r="I781" s="95" t="s">
        <v>4871</v>
      </c>
    </row>
    <row r="782" spans="1:9" x14ac:dyDescent="0.25">
      <c r="A782" s="94" t="s">
        <v>5278</v>
      </c>
      <c r="B782" s="93" t="s">
        <v>4875</v>
      </c>
      <c r="C782" s="93" t="s">
        <v>5040</v>
      </c>
      <c r="D782" s="93" t="s">
        <v>55</v>
      </c>
      <c r="E782" s="93" t="s">
        <v>5457</v>
      </c>
      <c r="F782" s="93"/>
      <c r="G782" s="108">
        <v>3</v>
      </c>
      <c r="H782" s="93">
        <v>97.447599999999994</v>
      </c>
      <c r="I782" s="95" t="s">
        <v>4877</v>
      </c>
    </row>
    <row r="783" spans="1:9" x14ac:dyDescent="0.25">
      <c r="A783" s="94" t="s">
        <v>5279</v>
      </c>
      <c r="B783" s="104" t="s">
        <v>5592</v>
      </c>
      <c r="C783" s="104"/>
      <c r="D783" s="93" t="s">
        <v>55</v>
      </c>
      <c r="E783" s="93" t="s">
        <v>5458</v>
      </c>
      <c r="F783" s="93" t="s">
        <v>5459</v>
      </c>
      <c r="G783" s="108">
        <v>1</v>
      </c>
      <c r="H783" s="93">
        <v>98.532899999999998</v>
      </c>
      <c r="I783" s="95" t="s">
        <v>5607</v>
      </c>
    </row>
    <row r="784" spans="1:9" x14ac:dyDescent="0.25">
      <c r="A784" s="94" t="s">
        <v>5279</v>
      </c>
      <c r="B784" s="104" t="s">
        <v>5593</v>
      </c>
      <c r="C784" s="104"/>
      <c r="D784" s="93" t="s">
        <v>55</v>
      </c>
      <c r="E784" s="93" t="s">
        <v>5458</v>
      </c>
      <c r="F784" s="93" t="s">
        <v>5459</v>
      </c>
      <c r="G784" s="108">
        <v>2</v>
      </c>
      <c r="H784" s="93">
        <v>98.488100000000003</v>
      </c>
      <c r="I784" s="95" t="s">
        <v>5608</v>
      </c>
    </row>
    <row r="785" spans="1:12" x14ac:dyDescent="0.25">
      <c r="A785" s="94" t="s">
        <v>5279</v>
      </c>
      <c r="B785" s="104" t="s">
        <v>5594</v>
      </c>
      <c r="C785" s="104"/>
      <c r="D785" s="93" t="s">
        <v>55</v>
      </c>
      <c r="E785" s="93" t="s">
        <v>5458</v>
      </c>
      <c r="F785" s="93" t="s">
        <v>5459</v>
      </c>
      <c r="G785" s="108">
        <v>3</v>
      </c>
      <c r="H785" s="93">
        <v>98.486199999999997</v>
      </c>
      <c r="I785" s="95" t="s">
        <v>5609</v>
      </c>
    </row>
    <row r="786" spans="1:12" x14ac:dyDescent="0.25">
      <c r="A786" s="94" t="s">
        <v>5279</v>
      </c>
      <c r="B786" s="104" t="s">
        <v>5595</v>
      </c>
      <c r="C786" s="104"/>
      <c r="D786" s="93" t="s">
        <v>55</v>
      </c>
      <c r="E786" s="93" t="s">
        <v>5458</v>
      </c>
      <c r="F786" s="93" t="s">
        <v>5460</v>
      </c>
      <c r="G786" s="108">
        <v>1</v>
      </c>
      <c r="H786" s="93">
        <v>98.517200000000003</v>
      </c>
      <c r="I786" s="95" t="s">
        <v>5610</v>
      </c>
    </row>
    <row r="787" spans="1:12" x14ac:dyDescent="0.25">
      <c r="A787" s="94" t="s">
        <v>5279</v>
      </c>
      <c r="B787" s="104" t="s">
        <v>5596</v>
      </c>
      <c r="C787" s="104"/>
      <c r="D787" s="93" t="s">
        <v>55</v>
      </c>
      <c r="E787" s="93" t="s">
        <v>5458</v>
      </c>
      <c r="F787" s="93" t="s">
        <v>5460</v>
      </c>
      <c r="G787" s="108">
        <v>2</v>
      </c>
      <c r="H787" s="93">
        <v>98.414299999999997</v>
      </c>
      <c r="I787" s="95" t="s">
        <v>5611</v>
      </c>
    </row>
    <row r="788" spans="1:12" x14ac:dyDescent="0.25">
      <c r="A788" s="94" t="s">
        <v>5279</v>
      </c>
      <c r="B788" s="104" t="s">
        <v>5597</v>
      </c>
      <c r="C788" s="104"/>
      <c r="D788" s="93" t="s">
        <v>55</v>
      </c>
      <c r="E788" s="93" t="s">
        <v>5458</v>
      </c>
      <c r="F788" s="93" t="s">
        <v>5460</v>
      </c>
      <c r="G788" s="108">
        <v>3</v>
      </c>
      <c r="H788" s="93">
        <v>98.548299999999998</v>
      </c>
      <c r="I788" s="95" t="s">
        <v>5612</v>
      </c>
    </row>
    <row r="789" spans="1:12" x14ac:dyDescent="0.25">
      <c r="A789" s="94" t="s">
        <v>5279</v>
      </c>
      <c r="B789" s="104" t="s">
        <v>5598</v>
      </c>
      <c r="C789" s="104"/>
      <c r="D789" s="93" t="s">
        <v>55</v>
      </c>
      <c r="E789" s="93" t="s">
        <v>5458</v>
      </c>
      <c r="F789" s="93" t="s">
        <v>5461</v>
      </c>
      <c r="G789" s="108">
        <v>1</v>
      </c>
      <c r="H789" s="93">
        <v>98.235699999999994</v>
      </c>
      <c r="I789" s="95" t="s">
        <v>5613</v>
      </c>
    </row>
    <row r="790" spans="1:12" x14ac:dyDescent="0.25">
      <c r="A790" s="94" t="s">
        <v>5279</v>
      </c>
      <c r="B790" s="104" t="s">
        <v>5599</v>
      </c>
      <c r="C790" s="104"/>
      <c r="D790" s="93" t="s">
        <v>55</v>
      </c>
      <c r="E790" s="93" t="s">
        <v>5458</v>
      </c>
      <c r="F790" s="93" t="s">
        <v>5461</v>
      </c>
      <c r="G790" s="108">
        <v>2</v>
      </c>
      <c r="H790" s="93">
        <v>98.203100000000006</v>
      </c>
      <c r="I790" s="95" t="s">
        <v>5614</v>
      </c>
    </row>
    <row r="791" spans="1:12" x14ac:dyDescent="0.25">
      <c r="A791" s="94" t="s">
        <v>5279</v>
      </c>
      <c r="B791" s="104" t="s">
        <v>5600</v>
      </c>
      <c r="C791" s="104"/>
      <c r="D791" s="93" t="s">
        <v>55</v>
      </c>
      <c r="E791" s="93" t="s">
        <v>5458</v>
      </c>
      <c r="F791" s="93" t="s">
        <v>5461</v>
      </c>
      <c r="G791" s="108">
        <v>3</v>
      </c>
      <c r="H791" s="93">
        <v>98.230199999999996</v>
      </c>
      <c r="I791" s="95" t="s">
        <v>5615</v>
      </c>
    </row>
    <row r="792" spans="1:12" x14ac:dyDescent="0.25">
      <c r="A792" s="94" t="s">
        <v>5279</v>
      </c>
      <c r="B792" s="104" t="s">
        <v>5601</v>
      </c>
      <c r="C792" s="104"/>
      <c r="D792" s="93" t="s">
        <v>55</v>
      </c>
      <c r="E792" s="93" t="s">
        <v>5458</v>
      </c>
      <c r="F792" s="93" t="s">
        <v>5462</v>
      </c>
      <c r="G792" s="108">
        <v>1</v>
      </c>
      <c r="H792" s="93">
        <v>98.375799999999998</v>
      </c>
      <c r="I792" s="95" t="s">
        <v>5616</v>
      </c>
    </row>
    <row r="793" spans="1:12" x14ac:dyDescent="0.25">
      <c r="A793" s="94" t="s">
        <v>5279</v>
      </c>
      <c r="B793" s="104" t="s">
        <v>5602</v>
      </c>
      <c r="C793" s="104"/>
      <c r="D793" s="93" t="s">
        <v>55</v>
      </c>
      <c r="E793" s="93" t="s">
        <v>5458</v>
      </c>
      <c r="F793" s="93" t="s">
        <v>5462</v>
      </c>
      <c r="G793" s="108">
        <v>2</v>
      </c>
      <c r="H793" s="93">
        <v>98.329300000000003</v>
      </c>
      <c r="I793" s="95" t="s">
        <v>5617</v>
      </c>
    </row>
    <row r="794" spans="1:12" x14ac:dyDescent="0.25">
      <c r="A794" s="94" t="s">
        <v>5279</v>
      </c>
      <c r="B794" s="104" t="s">
        <v>5603</v>
      </c>
      <c r="C794" s="104"/>
      <c r="D794" s="93" t="s">
        <v>55</v>
      </c>
      <c r="E794" s="93" t="s">
        <v>5458</v>
      </c>
      <c r="F794" s="93" t="s">
        <v>5462</v>
      </c>
      <c r="G794" s="108">
        <v>3</v>
      </c>
      <c r="H794" s="93">
        <v>98.344399999999993</v>
      </c>
      <c r="I794" s="95" t="s">
        <v>5618</v>
      </c>
    </row>
    <row r="795" spans="1:12" x14ac:dyDescent="0.25">
      <c r="A795" s="94" t="s">
        <v>5279</v>
      </c>
      <c r="B795" s="104" t="s">
        <v>5604</v>
      </c>
      <c r="C795" s="104"/>
      <c r="D795" s="93" t="s">
        <v>55</v>
      </c>
      <c r="E795" s="93" t="s">
        <v>5458</v>
      </c>
      <c r="F795" s="93" t="s">
        <v>5463</v>
      </c>
      <c r="G795" s="108">
        <v>1</v>
      </c>
      <c r="H795" s="93">
        <v>98.214399999999998</v>
      </c>
      <c r="I795" s="95" t="s">
        <v>5619</v>
      </c>
    </row>
    <row r="796" spans="1:12" x14ac:dyDescent="0.25">
      <c r="A796" s="94" t="s">
        <v>5279</v>
      </c>
      <c r="B796" s="104" t="s">
        <v>5605</v>
      </c>
      <c r="C796" s="104"/>
      <c r="D796" s="93" t="s">
        <v>55</v>
      </c>
      <c r="E796" s="93" t="s">
        <v>5458</v>
      </c>
      <c r="F796" s="93" t="s">
        <v>5463</v>
      </c>
      <c r="G796" s="108">
        <v>2</v>
      </c>
      <c r="H796" s="93">
        <v>98.204099999999997</v>
      </c>
      <c r="I796" s="95" t="s">
        <v>5620</v>
      </c>
    </row>
    <row r="797" spans="1:12" x14ac:dyDescent="0.25">
      <c r="A797" s="94" t="s">
        <v>5279</v>
      </c>
      <c r="B797" s="104" t="s">
        <v>5606</v>
      </c>
      <c r="C797" s="104"/>
      <c r="D797" s="93" t="s">
        <v>55</v>
      </c>
      <c r="E797" s="93" t="s">
        <v>5458</v>
      </c>
      <c r="F797" s="93" t="s">
        <v>5463</v>
      </c>
      <c r="G797" s="108">
        <v>3</v>
      </c>
      <c r="H797" s="93">
        <v>98.133600000000001</v>
      </c>
      <c r="I797" s="95" t="s">
        <v>5621</v>
      </c>
    </row>
    <row r="798" spans="1:12" x14ac:dyDescent="0.25">
      <c r="A798" s="94" t="s">
        <v>5280</v>
      </c>
      <c r="B798" s="93" t="s">
        <v>5046</v>
      </c>
      <c r="C798" s="93"/>
      <c r="D798" s="93" t="s">
        <v>63</v>
      </c>
      <c r="E798" s="93" t="s">
        <v>5466</v>
      </c>
      <c r="F798" s="93"/>
      <c r="G798" s="108">
        <v>1</v>
      </c>
      <c r="H798" s="93">
        <v>93.408600000000007</v>
      </c>
      <c r="I798" s="95" t="s">
        <v>5048</v>
      </c>
      <c r="J798" s="1"/>
      <c r="K798" s="1"/>
      <c r="L798" s="90"/>
    </row>
    <row r="799" spans="1:12" x14ac:dyDescent="0.25">
      <c r="A799" s="94" t="s">
        <v>5280</v>
      </c>
      <c r="B799" s="93" t="s">
        <v>5054</v>
      </c>
      <c r="C799" s="93"/>
      <c r="D799" s="93" t="s">
        <v>63</v>
      </c>
      <c r="E799" s="93" t="s">
        <v>5466</v>
      </c>
      <c r="F799" s="93"/>
      <c r="G799" s="108">
        <v>2</v>
      </c>
      <c r="H799" s="93">
        <v>93.073599999999999</v>
      </c>
      <c r="I799" s="95" t="s">
        <v>5056</v>
      </c>
      <c r="J799" s="91"/>
      <c r="K799" s="1"/>
      <c r="L799" s="90"/>
    </row>
    <row r="800" spans="1:12" x14ac:dyDescent="0.25">
      <c r="A800" s="94" t="s">
        <v>5280</v>
      </c>
      <c r="B800" s="93" t="s">
        <v>5061</v>
      </c>
      <c r="C800" s="93"/>
      <c r="D800" s="93" t="s">
        <v>63</v>
      </c>
      <c r="E800" s="93" t="s">
        <v>5466</v>
      </c>
      <c r="F800" s="93"/>
      <c r="G800" s="108">
        <v>3</v>
      </c>
      <c r="H800" s="93">
        <v>88.296700000000001</v>
      </c>
      <c r="I800" s="95" t="s">
        <v>5063</v>
      </c>
      <c r="J800" s="91"/>
      <c r="K800" s="1"/>
      <c r="L800" s="90"/>
    </row>
    <row r="801" spans="1:12" x14ac:dyDescent="0.25">
      <c r="A801" s="94" t="s">
        <v>5280</v>
      </c>
      <c r="B801" s="93" t="s">
        <v>5067</v>
      </c>
      <c r="C801" s="93"/>
      <c r="D801" s="93" t="s">
        <v>63</v>
      </c>
      <c r="E801" s="93" t="s">
        <v>5466</v>
      </c>
      <c r="F801" s="93"/>
      <c r="G801" s="108">
        <v>4</v>
      </c>
      <c r="H801" s="93">
        <v>88.279899999999998</v>
      </c>
      <c r="I801" s="95" t="s">
        <v>5069</v>
      </c>
      <c r="J801" s="1"/>
      <c r="K801" s="1"/>
      <c r="L801" s="90"/>
    </row>
    <row r="802" spans="1:12" x14ac:dyDescent="0.25">
      <c r="A802" s="94" t="s">
        <v>5280</v>
      </c>
      <c r="B802" s="93" t="s">
        <v>5074</v>
      </c>
      <c r="C802" s="93"/>
      <c r="D802" s="93" t="s">
        <v>63</v>
      </c>
      <c r="E802" s="93" t="s">
        <v>5466</v>
      </c>
      <c r="F802" s="93"/>
      <c r="G802" s="108">
        <v>5</v>
      </c>
      <c r="H802" s="93">
        <v>93.088899999999995</v>
      </c>
      <c r="I802" s="95" t="s">
        <v>5076</v>
      </c>
      <c r="J802" s="1"/>
      <c r="K802" s="1"/>
      <c r="L802" s="90"/>
    </row>
    <row r="803" spans="1:12" x14ac:dyDescent="0.25">
      <c r="A803" s="94" t="s">
        <v>5280</v>
      </c>
      <c r="B803" s="93" t="s">
        <v>5081</v>
      </c>
      <c r="C803" s="93"/>
      <c r="D803" s="93" t="s">
        <v>63</v>
      </c>
      <c r="E803" s="93" t="s">
        <v>5466</v>
      </c>
      <c r="F803" s="93"/>
      <c r="G803" s="108">
        <v>6</v>
      </c>
      <c r="H803" s="93">
        <v>93.034300000000002</v>
      </c>
      <c r="I803" s="95" t="s">
        <v>5083</v>
      </c>
      <c r="J803" s="1"/>
      <c r="K803" s="1"/>
      <c r="L803" s="90"/>
    </row>
    <row r="804" spans="1:12" x14ac:dyDescent="0.25">
      <c r="A804" s="94" t="s">
        <v>5280</v>
      </c>
      <c r="B804" s="93" t="s">
        <v>5088</v>
      </c>
      <c r="C804" s="93"/>
      <c r="D804" s="93" t="s">
        <v>63</v>
      </c>
      <c r="E804" s="93" t="s">
        <v>5466</v>
      </c>
      <c r="F804" s="93"/>
      <c r="G804" s="108">
        <v>7</v>
      </c>
      <c r="H804" s="93">
        <v>93.3566</v>
      </c>
      <c r="I804" s="95" t="s">
        <v>5090</v>
      </c>
      <c r="J804" s="1"/>
      <c r="K804" s="1"/>
      <c r="L804" s="90"/>
    </row>
    <row r="805" spans="1:12" x14ac:dyDescent="0.25">
      <c r="A805" s="94" t="s">
        <v>5280</v>
      </c>
      <c r="B805" s="93" t="s">
        <v>5095</v>
      </c>
      <c r="C805" s="93"/>
      <c r="D805" s="93" t="s">
        <v>63</v>
      </c>
      <c r="E805" s="93" t="s">
        <v>5466</v>
      </c>
      <c r="F805" s="93"/>
      <c r="G805" s="108">
        <v>8</v>
      </c>
      <c r="H805" s="93">
        <v>93.382099999999994</v>
      </c>
      <c r="I805" s="95" t="s">
        <v>5097</v>
      </c>
      <c r="J805" s="1"/>
      <c r="K805" s="1"/>
      <c r="L805" s="90"/>
    </row>
    <row r="806" spans="1:12" x14ac:dyDescent="0.25">
      <c r="A806" s="94" t="s">
        <v>5280</v>
      </c>
      <c r="B806" s="93" t="s">
        <v>5102</v>
      </c>
      <c r="C806" s="93"/>
      <c r="D806" s="93" t="s">
        <v>63</v>
      </c>
      <c r="E806" s="93" t="s">
        <v>5465</v>
      </c>
      <c r="F806" s="93"/>
      <c r="G806" s="108">
        <v>1</v>
      </c>
      <c r="H806" s="93">
        <v>93.165800000000004</v>
      </c>
      <c r="I806" s="95" t="s">
        <v>5104</v>
      </c>
      <c r="J806" s="1"/>
      <c r="K806" s="1"/>
      <c r="L806" s="92"/>
    </row>
    <row r="807" spans="1:12" x14ac:dyDescent="0.25">
      <c r="A807" s="94" t="s">
        <v>5280</v>
      </c>
      <c r="B807" s="93" t="s">
        <v>5109</v>
      </c>
      <c r="C807" s="93"/>
      <c r="D807" s="93" t="s">
        <v>63</v>
      </c>
      <c r="E807" s="93" t="s">
        <v>5465</v>
      </c>
      <c r="F807" s="93"/>
      <c r="G807" s="108">
        <v>2</v>
      </c>
      <c r="H807" s="93">
        <v>93.051199999999994</v>
      </c>
      <c r="I807" s="95" t="s">
        <v>5111</v>
      </c>
      <c r="J807" s="1"/>
      <c r="K807" s="1"/>
      <c r="L807" s="92"/>
    </row>
    <row r="808" spans="1:12" x14ac:dyDescent="0.25">
      <c r="A808" s="94" t="s">
        <v>5280</v>
      </c>
      <c r="B808" s="93" t="s">
        <v>5116</v>
      </c>
      <c r="C808" s="93"/>
      <c r="D808" s="93" t="s">
        <v>63</v>
      </c>
      <c r="E808" s="93" t="s">
        <v>5465</v>
      </c>
      <c r="F808" s="93"/>
      <c r="G808" s="108">
        <v>3</v>
      </c>
      <c r="H808" s="93">
        <v>93.094399999999993</v>
      </c>
      <c r="I808" s="95" t="s">
        <v>5118</v>
      </c>
      <c r="J808" s="1"/>
      <c r="K808" s="1"/>
      <c r="L808" s="92"/>
    </row>
    <row r="809" spans="1:12" x14ac:dyDescent="0.25">
      <c r="A809" s="94" t="s">
        <v>5280</v>
      </c>
      <c r="B809" s="93" t="s">
        <v>5121</v>
      </c>
      <c r="C809" s="93"/>
      <c r="D809" s="93" t="s">
        <v>63</v>
      </c>
      <c r="E809" s="93" t="s">
        <v>5465</v>
      </c>
      <c r="F809" s="93"/>
      <c r="G809" s="108">
        <v>4</v>
      </c>
      <c r="H809" s="93">
        <v>93.119</v>
      </c>
      <c r="I809" s="95" t="s">
        <v>5123</v>
      </c>
      <c r="J809" s="1"/>
      <c r="K809" s="1"/>
      <c r="L809" s="92"/>
    </row>
    <row r="810" spans="1:12" x14ac:dyDescent="0.25">
      <c r="A810" s="94" t="s">
        <v>5280</v>
      </c>
      <c r="B810" s="93" t="s">
        <v>5128</v>
      </c>
      <c r="C810" s="93"/>
      <c r="D810" s="93" t="s">
        <v>63</v>
      </c>
      <c r="E810" s="93" t="s">
        <v>5465</v>
      </c>
      <c r="F810" s="93"/>
      <c r="G810" s="108">
        <v>5</v>
      </c>
      <c r="H810" s="93">
        <v>93.166700000000006</v>
      </c>
      <c r="I810" s="95" t="s">
        <v>5130</v>
      </c>
      <c r="J810" s="1"/>
      <c r="K810" s="1"/>
      <c r="L810" s="92"/>
    </row>
    <row r="811" spans="1:12" x14ac:dyDescent="0.25">
      <c r="A811" s="94" t="s">
        <v>5280</v>
      </c>
      <c r="B811" s="93" t="s">
        <v>5134</v>
      </c>
      <c r="C811" s="93"/>
      <c r="D811" s="93" t="s">
        <v>63</v>
      </c>
      <c r="E811" s="93" t="s">
        <v>5465</v>
      </c>
      <c r="F811" s="93"/>
      <c r="G811" s="108">
        <v>6</v>
      </c>
      <c r="H811" s="93">
        <v>92.889799999999994</v>
      </c>
      <c r="I811" s="95" t="s">
        <v>5136</v>
      </c>
      <c r="J811" s="1"/>
      <c r="K811" s="1"/>
      <c r="L811" s="92"/>
    </row>
    <row r="812" spans="1:12" x14ac:dyDescent="0.25">
      <c r="A812" s="94" t="s">
        <v>5280</v>
      </c>
      <c r="B812" s="93" t="s">
        <v>5140</v>
      </c>
      <c r="C812" s="93"/>
      <c r="D812" s="93" t="s">
        <v>63</v>
      </c>
      <c r="E812" s="93" t="s">
        <v>5465</v>
      </c>
      <c r="F812" s="93"/>
      <c r="G812" s="108">
        <v>7</v>
      </c>
      <c r="H812" s="93">
        <v>93.327200000000005</v>
      </c>
      <c r="I812" s="95" t="s">
        <v>5142</v>
      </c>
      <c r="J812" s="91"/>
      <c r="K812" s="1"/>
      <c r="L812" s="92"/>
    </row>
    <row r="813" spans="1:12" x14ac:dyDescent="0.25">
      <c r="A813" s="94" t="s">
        <v>5280</v>
      </c>
      <c r="B813" s="93" t="s">
        <v>5146</v>
      </c>
      <c r="C813" s="93"/>
      <c r="D813" s="93" t="s">
        <v>63</v>
      </c>
      <c r="E813" s="93" t="s">
        <v>5465</v>
      </c>
      <c r="F813" s="93"/>
      <c r="G813" s="108">
        <v>8</v>
      </c>
      <c r="H813" s="93">
        <v>92.066299999999998</v>
      </c>
      <c r="I813" s="95" t="s">
        <v>5148</v>
      </c>
      <c r="J813" s="1"/>
      <c r="K813" s="1"/>
      <c r="L813" s="92"/>
    </row>
    <row r="814" spans="1:12" x14ac:dyDescent="0.25">
      <c r="A814" s="94" t="s">
        <v>5280</v>
      </c>
      <c r="B814" s="93" t="s">
        <v>5152</v>
      </c>
      <c r="C814" s="93"/>
      <c r="D814" s="93" t="s">
        <v>5464</v>
      </c>
      <c r="E814" s="93" t="s">
        <v>5466</v>
      </c>
      <c r="F814" s="93"/>
      <c r="G814" s="108">
        <v>1</v>
      </c>
      <c r="H814" s="93">
        <v>93.367400000000004</v>
      </c>
      <c r="I814" s="95" t="s">
        <v>5154</v>
      </c>
      <c r="J814" s="1"/>
      <c r="K814" s="1"/>
      <c r="L814" s="90"/>
    </row>
    <row r="815" spans="1:12" x14ac:dyDescent="0.25">
      <c r="A815" s="94" t="s">
        <v>5280</v>
      </c>
      <c r="B815" s="93" t="s">
        <v>5159</v>
      </c>
      <c r="C815" s="93"/>
      <c r="D815" s="93" t="s">
        <v>5464</v>
      </c>
      <c r="E815" s="93" t="s">
        <v>5466</v>
      </c>
      <c r="F815" s="93"/>
      <c r="G815" s="108">
        <v>2</v>
      </c>
      <c r="H815" s="93">
        <v>93.236999999999995</v>
      </c>
      <c r="I815" s="95" t="s">
        <v>5161</v>
      </c>
      <c r="J815" s="1"/>
      <c r="K815" s="1"/>
      <c r="L815" s="90"/>
    </row>
    <row r="816" spans="1:12" x14ac:dyDescent="0.25">
      <c r="A816" s="94" t="s">
        <v>5280</v>
      </c>
      <c r="B816" s="93" t="s">
        <v>5166</v>
      </c>
      <c r="C816" s="93"/>
      <c r="D816" s="93" t="s">
        <v>5464</v>
      </c>
      <c r="E816" s="93" t="s">
        <v>5466</v>
      </c>
      <c r="F816" s="93"/>
      <c r="G816" s="108">
        <v>3</v>
      </c>
      <c r="H816" s="93">
        <v>93.213999999999999</v>
      </c>
      <c r="I816" s="95" t="s">
        <v>5168</v>
      </c>
      <c r="J816" s="1"/>
      <c r="K816" s="1"/>
      <c r="L816" s="90"/>
    </row>
    <row r="817" spans="1:12" x14ac:dyDescent="0.25">
      <c r="A817" s="94" t="s">
        <v>5280</v>
      </c>
      <c r="B817" s="93" t="s">
        <v>5173</v>
      </c>
      <c r="C817" s="93"/>
      <c r="D817" s="93" t="s">
        <v>5464</v>
      </c>
      <c r="E817" s="93" t="s">
        <v>5466</v>
      </c>
      <c r="F817" s="93"/>
      <c r="G817" s="108">
        <v>4</v>
      </c>
      <c r="H817" s="93">
        <v>92.801000000000002</v>
      </c>
      <c r="I817" s="95" t="s">
        <v>5175</v>
      </c>
      <c r="J817" s="1"/>
      <c r="K817" s="1"/>
      <c r="L817" s="90"/>
    </row>
    <row r="818" spans="1:12" x14ac:dyDescent="0.25">
      <c r="A818" s="94" t="s">
        <v>5280</v>
      </c>
      <c r="B818" s="93" t="s">
        <v>5179</v>
      </c>
      <c r="C818" s="93"/>
      <c r="D818" s="93" t="s">
        <v>5464</v>
      </c>
      <c r="E818" s="93" t="s">
        <v>5466</v>
      </c>
      <c r="F818" s="93"/>
      <c r="G818" s="108">
        <v>5</v>
      </c>
      <c r="H818" s="93">
        <v>92.828999999999994</v>
      </c>
      <c r="I818" s="95" t="s">
        <v>5181</v>
      </c>
      <c r="J818" s="1"/>
      <c r="K818" s="1"/>
      <c r="L818" s="90"/>
    </row>
    <row r="819" spans="1:12" x14ac:dyDescent="0.25">
      <c r="A819" s="94" t="s">
        <v>5280</v>
      </c>
      <c r="B819" s="93" t="s">
        <v>5186</v>
      </c>
      <c r="C819" s="93"/>
      <c r="D819" s="93" t="s">
        <v>5464</v>
      </c>
      <c r="E819" s="93" t="s">
        <v>5466</v>
      </c>
      <c r="F819" s="93"/>
      <c r="G819" s="108">
        <v>6</v>
      </c>
      <c r="H819" s="93">
        <v>93.507099999999994</v>
      </c>
      <c r="I819" s="95" t="s">
        <v>5188</v>
      </c>
      <c r="J819" s="1"/>
      <c r="K819" s="1"/>
      <c r="L819" s="90"/>
    </row>
    <row r="820" spans="1:12" x14ac:dyDescent="0.25">
      <c r="A820" s="94" t="s">
        <v>5280</v>
      </c>
      <c r="B820" s="93" t="s">
        <v>5193</v>
      </c>
      <c r="C820" s="93"/>
      <c r="D820" s="93" t="s">
        <v>5464</v>
      </c>
      <c r="E820" s="93" t="s">
        <v>5466</v>
      </c>
      <c r="F820" s="93"/>
      <c r="G820" s="108">
        <v>7</v>
      </c>
      <c r="H820" s="93">
        <v>93.412099999999995</v>
      </c>
      <c r="I820" s="95" t="s">
        <v>5195</v>
      </c>
      <c r="J820" s="1"/>
      <c r="K820" s="1"/>
      <c r="L820" s="90"/>
    </row>
    <row r="821" spans="1:12" x14ac:dyDescent="0.25">
      <c r="A821" s="94" t="s">
        <v>5280</v>
      </c>
      <c r="B821" s="93" t="s">
        <v>5201</v>
      </c>
      <c r="C821" s="93"/>
      <c r="D821" s="93" t="s">
        <v>5464</v>
      </c>
      <c r="E821" s="93" t="s">
        <v>5466</v>
      </c>
      <c r="F821" s="93"/>
      <c r="G821" s="108">
        <v>8</v>
      </c>
      <c r="H821" s="93">
        <v>93.278999999999996</v>
      </c>
      <c r="I821" s="95" t="s">
        <v>5203</v>
      </c>
      <c r="J821" s="1"/>
      <c r="K821" s="1"/>
      <c r="L821" s="90"/>
    </row>
    <row r="822" spans="1:12" x14ac:dyDescent="0.25">
      <c r="A822" s="94" t="s">
        <v>5280</v>
      </c>
      <c r="B822" s="93" t="s">
        <v>5208</v>
      </c>
      <c r="C822" s="93"/>
      <c r="D822" s="93" t="s">
        <v>5464</v>
      </c>
      <c r="E822" s="93" t="s">
        <v>5465</v>
      </c>
      <c r="F822" s="93"/>
      <c r="G822" s="108">
        <v>1</v>
      </c>
      <c r="H822" s="93">
        <v>92.920400000000001</v>
      </c>
      <c r="I822" s="95" t="s">
        <v>5210</v>
      </c>
      <c r="J822" s="1"/>
      <c r="K822" s="1"/>
      <c r="L822" s="92"/>
    </row>
    <row r="823" spans="1:12" x14ac:dyDescent="0.25">
      <c r="A823" s="94" t="s">
        <v>5280</v>
      </c>
      <c r="B823" s="93" t="s">
        <v>5213</v>
      </c>
      <c r="C823" s="93"/>
      <c r="D823" s="93" t="s">
        <v>5464</v>
      </c>
      <c r="E823" s="93" t="s">
        <v>5465</v>
      </c>
      <c r="F823" s="93"/>
      <c r="G823" s="108">
        <v>2</v>
      </c>
      <c r="H823" s="93">
        <v>93.081299999999999</v>
      </c>
      <c r="I823" s="95" t="s">
        <v>5215</v>
      </c>
      <c r="J823" s="1"/>
      <c r="K823" s="1"/>
      <c r="L823" s="92"/>
    </row>
    <row r="824" spans="1:12" x14ac:dyDescent="0.25">
      <c r="A824" s="94" t="s">
        <v>5280</v>
      </c>
      <c r="B824" s="93" t="s">
        <v>5219</v>
      </c>
      <c r="C824" s="93"/>
      <c r="D824" s="93" t="s">
        <v>5464</v>
      </c>
      <c r="E824" s="93" t="s">
        <v>5465</v>
      </c>
      <c r="F824" s="93"/>
      <c r="G824" s="108">
        <v>3</v>
      </c>
      <c r="H824" s="93">
        <v>93.568399999999997</v>
      </c>
      <c r="I824" s="95" t="s">
        <v>5221</v>
      </c>
      <c r="J824" s="1"/>
      <c r="K824" s="1"/>
      <c r="L824" s="92"/>
    </row>
    <row r="825" spans="1:12" x14ac:dyDescent="0.25">
      <c r="A825" s="94" t="s">
        <v>5280</v>
      </c>
      <c r="B825" s="93" t="s">
        <v>5226</v>
      </c>
      <c r="C825" s="93"/>
      <c r="D825" s="93" t="s">
        <v>5464</v>
      </c>
      <c r="E825" s="93" t="s">
        <v>5465</v>
      </c>
      <c r="F825" s="93"/>
      <c r="G825" s="108">
        <v>4</v>
      </c>
      <c r="H825" s="93">
        <v>93.249399999999994</v>
      </c>
      <c r="I825" s="95" t="s">
        <v>5228</v>
      </c>
      <c r="J825" s="1"/>
      <c r="K825" s="1"/>
      <c r="L825" s="92"/>
    </row>
    <row r="826" spans="1:12" x14ac:dyDescent="0.25">
      <c r="A826" s="94" t="s">
        <v>5280</v>
      </c>
      <c r="B826" s="93" t="s">
        <v>5232</v>
      </c>
      <c r="C826" s="93"/>
      <c r="D826" s="93" t="s">
        <v>5464</v>
      </c>
      <c r="E826" s="93" t="s">
        <v>5465</v>
      </c>
      <c r="F826" s="93"/>
      <c r="G826" s="108">
        <v>5</v>
      </c>
      <c r="H826" s="93">
        <v>92.948599999999999</v>
      </c>
      <c r="I826" s="95" t="s">
        <v>5234</v>
      </c>
      <c r="J826" s="1"/>
      <c r="K826" s="1"/>
      <c r="L826" s="92"/>
    </row>
    <row r="827" spans="1:12" x14ac:dyDescent="0.25">
      <c r="A827" s="94" t="s">
        <v>5280</v>
      </c>
      <c r="B827" s="93" t="s">
        <v>5239</v>
      </c>
      <c r="C827" s="93"/>
      <c r="D827" s="93" t="s">
        <v>5464</v>
      </c>
      <c r="E827" s="93" t="s">
        <v>5465</v>
      </c>
      <c r="F827" s="93"/>
      <c r="G827" s="108">
        <v>6</v>
      </c>
      <c r="H827" s="93">
        <v>93.623999999999995</v>
      </c>
      <c r="I827" s="95" t="s">
        <v>5241</v>
      </c>
      <c r="J827" s="1"/>
      <c r="K827" s="1"/>
      <c r="L827" s="92"/>
    </row>
    <row r="828" spans="1:12" x14ac:dyDescent="0.25">
      <c r="A828" s="94" t="s">
        <v>5280</v>
      </c>
      <c r="B828" s="93" t="s">
        <v>5246</v>
      </c>
      <c r="C828" s="93"/>
      <c r="D828" s="93" t="s">
        <v>5464</v>
      </c>
      <c r="E828" s="93" t="s">
        <v>5465</v>
      </c>
      <c r="F828" s="93"/>
      <c r="G828" s="108">
        <v>7</v>
      </c>
      <c r="H828" s="93">
        <v>93.615799999999993</v>
      </c>
      <c r="I828" s="95" t="s">
        <v>5248</v>
      </c>
      <c r="J828" s="1"/>
      <c r="K828" s="1"/>
      <c r="L828" s="92"/>
    </row>
    <row r="829" spans="1:12" x14ac:dyDescent="0.25">
      <c r="A829" s="94" t="s">
        <v>5280</v>
      </c>
      <c r="B829" s="93" t="s">
        <v>5252</v>
      </c>
      <c r="C829" s="93"/>
      <c r="D829" s="93" t="s">
        <v>5464</v>
      </c>
      <c r="E829" s="93" t="s">
        <v>5465</v>
      </c>
      <c r="F829" s="93"/>
      <c r="G829" s="108">
        <v>8</v>
      </c>
      <c r="H829" s="93">
        <v>93.135199999999998</v>
      </c>
      <c r="I829" s="95" t="s">
        <v>5254</v>
      </c>
      <c r="J829" s="1"/>
      <c r="K829" s="1"/>
      <c r="L829" s="92"/>
    </row>
    <row r="830" spans="1:12" x14ac:dyDescent="0.25">
      <c r="A830" s="94" t="s">
        <v>5281</v>
      </c>
      <c r="B830" s="93" t="s">
        <v>5490</v>
      </c>
      <c r="C830" s="93"/>
      <c r="D830" s="93" t="s">
        <v>68</v>
      </c>
      <c r="E830" s="93" t="s">
        <v>5492</v>
      </c>
      <c r="F830" s="93" t="s">
        <v>5495</v>
      </c>
      <c r="G830" s="108">
        <v>2</v>
      </c>
      <c r="H830" s="93">
        <v>93.527600000000007</v>
      </c>
      <c r="I830" s="95" t="s">
        <v>5497</v>
      </c>
    </row>
    <row r="831" spans="1:12" x14ac:dyDescent="0.25">
      <c r="A831" s="94" t="s">
        <v>5281</v>
      </c>
      <c r="B831" s="93" t="s">
        <v>5498</v>
      </c>
      <c r="C831" s="93"/>
      <c r="D831" s="93" t="s">
        <v>68</v>
      </c>
      <c r="E831" s="93" t="s">
        <v>5501</v>
      </c>
      <c r="F831" s="93" t="s">
        <v>5503</v>
      </c>
      <c r="G831" s="108">
        <v>3</v>
      </c>
      <c r="H831" s="93">
        <v>93.342699999999994</v>
      </c>
      <c r="I831" s="95" t="s">
        <v>5504</v>
      </c>
    </row>
    <row r="832" spans="1:12" x14ac:dyDescent="0.25">
      <c r="A832" s="94" t="s">
        <v>5281</v>
      </c>
      <c r="B832" s="93" t="s">
        <v>5505</v>
      </c>
      <c r="C832" s="93"/>
      <c r="D832" s="93" t="s">
        <v>68</v>
      </c>
      <c r="E832" s="93" t="s">
        <v>5508</v>
      </c>
      <c r="F832" s="93" t="s">
        <v>5510</v>
      </c>
      <c r="G832" s="108">
        <v>2</v>
      </c>
      <c r="H832" s="93">
        <v>93.033199999999994</v>
      </c>
      <c r="I832" s="95" t="s">
        <v>5497</v>
      </c>
    </row>
    <row r="833" spans="1:9" x14ac:dyDescent="0.25">
      <c r="A833" s="94" t="s">
        <v>5281</v>
      </c>
      <c r="B833" s="93" t="s">
        <v>5511</v>
      </c>
      <c r="C833" s="93"/>
      <c r="D833" s="93" t="s">
        <v>68</v>
      </c>
      <c r="E833" s="93" t="s">
        <v>5514</v>
      </c>
      <c r="F833" s="93" t="s">
        <v>5516</v>
      </c>
      <c r="G833" s="108">
        <v>1</v>
      </c>
      <c r="H833" s="93">
        <v>93.501499999999993</v>
      </c>
      <c r="I833" s="95" t="s">
        <v>5517</v>
      </c>
    </row>
    <row r="834" spans="1:9" x14ac:dyDescent="0.25">
      <c r="A834" s="94" t="s">
        <v>5281</v>
      </c>
      <c r="B834" s="93" t="s">
        <v>5518</v>
      </c>
      <c r="C834" s="93"/>
      <c r="D834" s="93" t="s">
        <v>68</v>
      </c>
      <c r="E834" s="93" t="s">
        <v>5501</v>
      </c>
      <c r="F834" s="93" t="s">
        <v>5523</v>
      </c>
      <c r="G834" s="108">
        <v>3</v>
      </c>
      <c r="H834" s="93">
        <v>94.094200000000001</v>
      </c>
      <c r="I834" s="95" t="s">
        <v>5504</v>
      </c>
    </row>
    <row r="835" spans="1:9" x14ac:dyDescent="0.25">
      <c r="A835" s="94" t="s">
        <v>5281</v>
      </c>
      <c r="B835" s="93" t="s">
        <v>5525</v>
      </c>
      <c r="C835" s="93"/>
      <c r="D835" s="93" t="s">
        <v>68</v>
      </c>
      <c r="E835" s="93" t="s">
        <v>5492</v>
      </c>
      <c r="F835" s="93" t="s">
        <v>5530</v>
      </c>
      <c r="G835" s="108">
        <v>3</v>
      </c>
      <c r="H835" s="93">
        <v>93.051100000000005</v>
      </c>
      <c r="I835" s="95" t="s">
        <v>5504</v>
      </c>
    </row>
    <row r="836" spans="1:9" x14ac:dyDescent="0.25">
      <c r="A836" s="94" t="s">
        <v>5281</v>
      </c>
      <c r="B836" s="93" t="s">
        <v>5531</v>
      </c>
      <c r="C836" s="93"/>
      <c r="D836" s="93" t="s">
        <v>68</v>
      </c>
      <c r="E836" s="93" t="s">
        <v>5501</v>
      </c>
      <c r="F836" s="93" t="s">
        <v>5535</v>
      </c>
      <c r="G836" s="108">
        <v>1</v>
      </c>
      <c r="H836" s="93">
        <v>93.647000000000006</v>
      </c>
      <c r="I836" s="95" t="s">
        <v>5517</v>
      </c>
    </row>
    <row r="837" spans="1:9" x14ac:dyDescent="0.25">
      <c r="A837" s="94" t="s">
        <v>5281</v>
      </c>
      <c r="B837" s="93" t="s">
        <v>5536</v>
      </c>
      <c r="C837" s="93"/>
      <c r="D837" s="93" t="s">
        <v>68</v>
      </c>
      <c r="E837" s="93" t="s">
        <v>5501</v>
      </c>
      <c r="F837" s="93" t="s">
        <v>5540</v>
      </c>
      <c r="G837" s="108">
        <v>1</v>
      </c>
      <c r="H837" s="93">
        <v>93.676299999999998</v>
      </c>
      <c r="I837" s="95" t="s">
        <v>5517</v>
      </c>
    </row>
    <row r="838" spans="1:9" x14ac:dyDescent="0.25">
      <c r="A838" s="94" t="s">
        <v>5281</v>
      </c>
      <c r="B838" s="93" t="s">
        <v>5541</v>
      </c>
      <c r="C838" s="93"/>
      <c r="D838" s="93" t="s">
        <v>68</v>
      </c>
      <c r="E838" s="93" t="s">
        <v>5492</v>
      </c>
      <c r="F838" s="93" t="s">
        <v>5544</v>
      </c>
      <c r="G838" s="108">
        <v>1</v>
      </c>
      <c r="H838" s="93">
        <v>93.563500000000005</v>
      </c>
      <c r="I838" s="95" t="s">
        <v>5517</v>
      </c>
    </row>
    <row r="839" spans="1:9" x14ac:dyDescent="0.25">
      <c r="A839" s="94" t="s">
        <v>5281</v>
      </c>
      <c r="B839" s="93" t="s">
        <v>5545</v>
      </c>
      <c r="C839" s="93"/>
      <c r="D839" s="93" t="s">
        <v>68</v>
      </c>
      <c r="E839" s="93" t="s">
        <v>5501</v>
      </c>
      <c r="F839" s="93" t="s">
        <v>5549</v>
      </c>
      <c r="G839" s="108">
        <v>2</v>
      </c>
      <c r="H839" s="93">
        <v>93.359899999999996</v>
      </c>
      <c r="I839" s="95" t="s">
        <v>5497</v>
      </c>
    </row>
    <row r="840" spans="1:9" x14ac:dyDescent="0.25">
      <c r="A840" s="94" t="s">
        <v>5281</v>
      </c>
      <c r="B840" s="93" t="s">
        <v>5550</v>
      </c>
      <c r="C840" s="93"/>
      <c r="D840" s="93" t="s">
        <v>68</v>
      </c>
      <c r="E840" s="93" t="s">
        <v>5508</v>
      </c>
      <c r="F840" s="93" t="s">
        <v>5555</v>
      </c>
      <c r="G840" s="108">
        <v>3</v>
      </c>
      <c r="H840" s="93">
        <v>92.674700000000001</v>
      </c>
      <c r="I840" s="95" t="s">
        <v>5504</v>
      </c>
    </row>
    <row r="841" spans="1:9" x14ac:dyDescent="0.25">
      <c r="A841" s="94" t="s">
        <v>5281</v>
      </c>
      <c r="B841" s="93" t="s">
        <v>5556</v>
      </c>
      <c r="C841" s="93"/>
      <c r="D841" s="93" t="s">
        <v>68</v>
      </c>
      <c r="E841" s="93" t="s">
        <v>5492</v>
      </c>
      <c r="F841" s="93" t="s">
        <v>5559</v>
      </c>
      <c r="G841" s="108">
        <v>3</v>
      </c>
      <c r="H841" s="93">
        <v>93.497799999999998</v>
      </c>
      <c r="I841" s="95" t="s">
        <v>5504</v>
      </c>
    </row>
    <row r="842" spans="1:9" x14ac:dyDescent="0.25">
      <c r="A842" s="94" t="s">
        <v>5281</v>
      </c>
      <c r="B842" s="93" t="s">
        <v>5560</v>
      </c>
      <c r="C842" s="93"/>
      <c r="D842" s="93" t="s">
        <v>68</v>
      </c>
      <c r="E842" s="93" t="s">
        <v>5492</v>
      </c>
      <c r="F842" s="93" t="s">
        <v>5565</v>
      </c>
      <c r="G842" s="108">
        <v>1</v>
      </c>
      <c r="H842" s="93">
        <v>94.071899999999999</v>
      </c>
      <c r="I842" s="95" t="s">
        <v>5517</v>
      </c>
    </row>
    <row r="843" spans="1:9" x14ac:dyDescent="0.25">
      <c r="A843" s="94" t="s">
        <v>5281</v>
      </c>
      <c r="B843" s="93" t="s">
        <v>5566</v>
      </c>
      <c r="C843" s="93"/>
      <c r="D843" s="93" t="s">
        <v>68</v>
      </c>
      <c r="E843" s="93" t="s">
        <v>5492</v>
      </c>
      <c r="F843" s="93" t="s">
        <v>5571</v>
      </c>
      <c r="G843" s="108">
        <v>2</v>
      </c>
      <c r="H843" s="93">
        <v>94.160700000000006</v>
      </c>
      <c r="I843" s="95" t="s">
        <v>5497</v>
      </c>
    </row>
    <row r="844" spans="1:9" x14ac:dyDescent="0.25">
      <c r="A844" s="94" t="s">
        <v>5281</v>
      </c>
      <c r="B844" s="93" t="s">
        <v>5572</v>
      </c>
      <c r="C844" s="93"/>
      <c r="D844" s="93" t="s">
        <v>68</v>
      </c>
      <c r="E844" s="93" t="s">
        <v>5514</v>
      </c>
      <c r="F844" s="93" t="s">
        <v>5575</v>
      </c>
      <c r="G844" s="108">
        <v>2</v>
      </c>
      <c r="H844" s="93">
        <v>92.898899999999998</v>
      </c>
      <c r="I844" s="95" t="s">
        <v>5497</v>
      </c>
    </row>
    <row r="845" spans="1:9" x14ac:dyDescent="0.25">
      <c r="A845" s="94" t="s">
        <v>5281</v>
      </c>
      <c r="B845" s="93" t="s">
        <v>5576</v>
      </c>
      <c r="C845" s="93"/>
      <c r="D845" s="93" t="s">
        <v>68</v>
      </c>
      <c r="E845" s="93" t="s">
        <v>5514</v>
      </c>
      <c r="F845" s="93" t="s">
        <v>5579</v>
      </c>
      <c r="G845" s="108">
        <v>3</v>
      </c>
      <c r="H845" s="93">
        <v>93.533299999999997</v>
      </c>
      <c r="I845" s="95" t="s">
        <v>5504</v>
      </c>
    </row>
    <row r="846" spans="1:9" x14ac:dyDescent="0.25">
      <c r="A846" s="94" t="s">
        <v>5281</v>
      </c>
      <c r="B846" s="93" t="s">
        <v>5580</v>
      </c>
      <c r="C846" s="93"/>
      <c r="D846" s="93" t="s">
        <v>68</v>
      </c>
      <c r="E846" s="93" t="s">
        <v>5508</v>
      </c>
      <c r="F846" s="93" t="s">
        <v>5584</v>
      </c>
      <c r="G846" s="108">
        <v>1</v>
      </c>
      <c r="H846" s="93">
        <v>93.171999999999997</v>
      </c>
      <c r="I846" s="95" t="s">
        <v>5517</v>
      </c>
    </row>
    <row r="847" spans="1:9" ht="15.75" thickBot="1" x14ac:dyDescent="0.3">
      <c r="A847" s="96" t="s">
        <v>5281</v>
      </c>
      <c r="B847" s="97" t="s">
        <v>5585</v>
      </c>
      <c r="C847" s="97"/>
      <c r="D847" s="97" t="s">
        <v>68</v>
      </c>
      <c r="E847" s="97" t="s">
        <v>5501</v>
      </c>
      <c r="F847" s="97" t="s">
        <v>5590</v>
      </c>
      <c r="G847" s="112">
        <v>2</v>
      </c>
      <c r="H847" s="97">
        <v>94.111900000000006</v>
      </c>
      <c r="I847" s="98" t="s">
        <v>5497</v>
      </c>
    </row>
    <row r="850" spans="5:8" x14ac:dyDescent="0.25">
      <c r="E850" s="1"/>
      <c r="F850" s="90"/>
      <c r="H850"/>
    </row>
    <row r="851" spans="5:8" x14ac:dyDescent="0.25">
      <c r="E851" s="1"/>
      <c r="F851" s="90"/>
      <c r="H851"/>
    </row>
    <row r="852" spans="5:8" x14ac:dyDescent="0.25">
      <c r="E852" s="1"/>
      <c r="F852" s="90"/>
      <c r="H852"/>
    </row>
    <row r="853" spans="5:8" x14ac:dyDescent="0.25">
      <c r="E853" s="1"/>
      <c r="F853" s="90"/>
      <c r="H853"/>
    </row>
    <row r="854" spans="5:8" x14ac:dyDescent="0.25">
      <c r="E854" s="1"/>
      <c r="F854" s="90"/>
      <c r="H854"/>
    </row>
    <row r="855" spans="5:8" x14ac:dyDescent="0.25">
      <c r="E855" s="1"/>
      <c r="F855" s="90"/>
      <c r="H855"/>
    </row>
    <row r="856" spans="5:8" x14ac:dyDescent="0.25">
      <c r="E856" s="1"/>
      <c r="F856" s="90"/>
      <c r="H856"/>
    </row>
    <row r="857" spans="5:8" x14ac:dyDescent="0.25">
      <c r="E857" s="1"/>
      <c r="F857" s="90"/>
      <c r="H857"/>
    </row>
    <row r="858" spans="5:8" x14ac:dyDescent="0.25">
      <c r="E858" s="91"/>
      <c r="F858" s="92"/>
      <c r="H858"/>
    </row>
    <row r="859" spans="5:8" x14ac:dyDescent="0.25">
      <c r="E859" s="91"/>
      <c r="F859" s="92"/>
      <c r="H859"/>
    </row>
    <row r="860" spans="5:8" x14ac:dyDescent="0.25">
      <c r="E860" s="91"/>
      <c r="F860" s="92"/>
      <c r="H860"/>
    </row>
    <row r="861" spans="5:8" x14ac:dyDescent="0.25">
      <c r="E861" s="91"/>
      <c r="F861" s="92"/>
      <c r="H861"/>
    </row>
    <row r="862" spans="5:8" x14ac:dyDescent="0.25">
      <c r="E862" s="91"/>
      <c r="F862" s="92"/>
      <c r="H862"/>
    </row>
    <row r="863" spans="5:8" x14ac:dyDescent="0.25">
      <c r="E863" s="91"/>
      <c r="F863" s="92"/>
      <c r="H863"/>
    </row>
    <row r="864" spans="5:8" x14ac:dyDescent="0.25">
      <c r="E864" s="91"/>
      <c r="F864" s="92"/>
      <c r="H864"/>
    </row>
    <row r="865" spans="5:8" x14ac:dyDescent="0.25">
      <c r="E865" s="91"/>
      <c r="F865" s="92"/>
      <c r="H865"/>
    </row>
  </sheetData>
  <pageMargins left="0.7" right="0.7" top="0.75" bottom="0.75" header="0.3" footer="0.3"/>
  <pageSetup paperSize="9"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A4138D-F67D-4FEC-AF37-EDCDA37AACA0}">
  <dimension ref="A2:AR182"/>
  <sheetViews>
    <sheetView topLeftCell="H160" workbookViewId="0">
      <selection activeCell="M96" sqref="M96:M182"/>
    </sheetView>
  </sheetViews>
  <sheetFormatPr defaultRowHeight="15" x14ac:dyDescent="0.25"/>
  <cols>
    <col min="1" max="1" width="3" bestFit="1" customWidth="1"/>
    <col min="2" max="2" width="11.28515625" bestFit="1" customWidth="1"/>
    <col min="3" max="3" width="14.5703125" bestFit="1" customWidth="1"/>
    <col min="4" max="4" width="6.28515625" bestFit="1" customWidth="1"/>
    <col min="5" max="5" width="14.5703125" bestFit="1" customWidth="1"/>
    <col min="6" max="6" width="19.85546875" bestFit="1" customWidth="1"/>
    <col min="7" max="7" width="41.5703125" bestFit="1" customWidth="1"/>
    <col min="8" max="8" width="18.5703125" bestFit="1" customWidth="1"/>
    <col min="9" max="9" width="19" bestFit="1" customWidth="1"/>
    <col min="10" max="11" width="19.42578125" bestFit="1" customWidth="1"/>
    <col min="12" max="12" width="11.28515625" bestFit="1" customWidth="1"/>
    <col min="13" max="13" width="16.5703125" bestFit="1" customWidth="1"/>
    <col min="14" max="14" width="23.28515625" bestFit="1" customWidth="1"/>
    <col min="19" max="19" width="18.140625" bestFit="1" customWidth="1"/>
  </cols>
  <sheetData>
    <row r="2" spans="5:44" x14ac:dyDescent="0.25">
      <c r="E2" t="s">
        <v>188</v>
      </c>
      <c r="F2" t="s">
        <v>204</v>
      </c>
      <c r="G2" t="s">
        <v>189</v>
      </c>
      <c r="H2" t="s">
        <v>207</v>
      </c>
      <c r="I2" t="s">
        <v>209</v>
      </c>
      <c r="J2" t="s">
        <v>190</v>
      </c>
      <c r="K2" t="s">
        <v>211</v>
      </c>
      <c r="L2" t="s">
        <v>191</v>
      </c>
      <c r="M2" t="s">
        <v>192</v>
      </c>
      <c r="N2" t="s">
        <v>194</v>
      </c>
      <c r="O2" t="s">
        <v>195</v>
      </c>
      <c r="P2" t="s">
        <v>196</v>
      </c>
      <c r="Q2" t="s">
        <v>1029</v>
      </c>
      <c r="R2" t="s">
        <v>1030</v>
      </c>
      <c r="S2" t="s">
        <v>966</v>
      </c>
      <c r="T2" t="s">
        <v>910</v>
      </c>
      <c r="U2" t="s">
        <v>632</v>
      </c>
      <c r="V2" t="s">
        <v>472</v>
      </c>
      <c r="W2" t="s">
        <v>199</v>
      </c>
      <c r="X2" t="s">
        <v>187</v>
      </c>
      <c r="Y2" t="s">
        <v>200</v>
      </c>
      <c r="Z2" t="s">
        <v>201</v>
      </c>
      <c r="AA2" t="s">
        <v>202</v>
      </c>
      <c r="AB2" t="s">
        <v>203</v>
      </c>
      <c r="AC2" t="s">
        <v>205</v>
      </c>
      <c r="AD2" t="s">
        <v>206</v>
      </c>
      <c r="AE2" t="s">
        <v>208</v>
      </c>
      <c r="AF2" t="s">
        <v>210</v>
      </c>
      <c r="AG2" t="s">
        <v>193</v>
      </c>
      <c r="AH2" t="s">
        <v>212</v>
      </c>
      <c r="AI2" t="s">
        <v>213</v>
      </c>
      <c r="AJ2" t="s">
        <v>214</v>
      </c>
      <c r="AK2" t="s">
        <v>215</v>
      </c>
      <c r="AL2" t="s">
        <v>1031</v>
      </c>
      <c r="AM2" t="s">
        <v>1032</v>
      </c>
      <c r="AN2" t="s">
        <v>197</v>
      </c>
      <c r="AO2" t="s">
        <v>473</v>
      </c>
      <c r="AP2" t="s">
        <v>216</v>
      </c>
      <c r="AQ2" t="s">
        <v>198</v>
      </c>
      <c r="AR2" t="s">
        <v>217</v>
      </c>
    </row>
    <row r="3" spans="5:44" x14ac:dyDescent="0.25">
      <c r="E3" t="s">
        <v>1033</v>
      </c>
      <c r="F3" t="s">
        <v>1034</v>
      </c>
      <c r="G3" t="s">
        <v>1035</v>
      </c>
      <c r="H3" t="s">
        <v>14</v>
      </c>
      <c r="I3" t="s">
        <v>917</v>
      </c>
      <c r="J3" t="s">
        <v>1036</v>
      </c>
      <c r="K3" s="14">
        <v>42457</v>
      </c>
      <c r="L3">
        <v>3424</v>
      </c>
      <c r="M3">
        <v>2322</v>
      </c>
      <c r="N3" t="s">
        <v>1037</v>
      </c>
      <c r="O3" t="s">
        <v>1038</v>
      </c>
      <c r="P3" t="s">
        <v>1039</v>
      </c>
      <c r="Q3" t="s">
        <v>1040</v>
      </c>
      <c r="R3" t="s">
        <v>1041</v>
      </c>
      <c r="S3" t="s">
        <v>1042</v>
      </c>
      <c r="T3" t="s">
        <v>1043</v>
      </c>
      <c r="U3" t="s">
        <v>1044</v>
      </c>
      <c r="V3" t="s">
        <v>1045</v>
      </c>
      <c r="W3" t="s">
        <v>225</v>
      </c>
      <c r="X3">
        <v>202</v>
      </c>
      <c r="Y3" t="s">
        <v>106</v>
      </c>
      <c r="Z3" t="s">
        <v>226</v>
      </c>
      <c r="AA3" t="s">
        <v>1046</v>
      </c>
      <c r="AB3" t="s">
        <v>228</v>
      </c>
      <c r="AC3" t="s">
        <v>230</v>
      </c>
      <c r="AD3">
        <v>0</v>
      </c>
      <c r="AE3" t="s">
        <v>231</v>
      </c>
      <c r="AF3" t="s">
        <v>233</v>
      </c>
      <c r="AG3" t="s">
        <v>127</v>
      </c>
      <c r="AH3" t="s">
        <v>234</v>
      </c>
      <c r="AI3" s="14">
        <v>42736</v>
      </c>
      <c r="AJ3" t="s">
        <v>1047</v>
      </c>
      <c r="AK3" t="s">
        <v>1048</v>
      </c>
      <c r="AL3" t="s">
        <v>1049</v>
      </c>
      <c r="AM3" t="s">
        <v>1050</v>
      </c>
      <c r="AN3" t="s">
        <v>55</v>
      </c>
      <c r="AO3" t="s">
        <v>1051</v>
      </c>
      <c r="AP3" t="s">
        <v>1052</v>
      </c>
      <c r="AQ3" t="s">
        <v>300</v>
      </c>
      <c r="AR3" t="s">
        <v>1051</v>
      </c>
    </row>
    <row r="4" spans="5:44" x14ac:dyDescent="0.25">
      <c r="E4" t="s">
        <v>1033</v>
      </c>
      <c r="F4" t="s">
        <v>1034</v>
      </c>
      <c r="G4" t="s">
        <v>1053</v>
      </c>
      <c r="H4" t="s">
        <v>14</v>
      </c>
      <c r="I4" t="s">
        <v>917</v>
      </c>
      <c r="J4" t="s">
        <v>1054</v>
      </c>
      <c r="K4" s="14">
        <v>42457</v>
      </c>
      <c r="L4">
        <v>3490</v>
      </c>
      <c r="M4">
        <v>2377</v>
      </c>
      <c r="N4" t="s">
        <v>1055</v>
      </c>
      <c r="O4" t="s">
        <v>1038</v>
      </c>
      <c r="P4" t="s">
        <v>1039</v>
      </c>
      <c r="Q4" t="s">
        <v>1040</v>
      </c>
      <c r="R4" t="s">
        <v>1041</v>
      </c>
      <c r="S4" t="s">
        <v>1042</v>
      </c>
      <c r="T4" t="s">
        <v>1043</v>
      </c>
      <c r="U4" t="s">
        <v>1044</v>
      </c>
      <c r="V4" t="s">
        <v>1045</v>
      </c>
      <c r="W4" t="s">
        <v>225</v>
      </c>
      <c r="X4">
        <v>202</v>
      </c>
      <c r="Y4" t="s">
        <v>106</v>
      </c>
      <c r="Z4" t="s">
        <v>226</v>
      </c>
      <c r="AA4" t="s">
        <v>1046</v>
      </c>
      <c r="AB4" t="s">
        <v>228</v>
      </c>
      <c r="AC4" t="s">
        <v>230</v>
      </c>
      <c r="AD4">
        <v>0</v>
      </c>
      <c r="AE4" t="s">
        <v>231</v>
      </c>
      <c r="AF4" t="s">
        <v>233</v>
      </c>
      <c r="AG4" t="s">
        <v>127</v>
      </c>
      <c r="AH4" t="s">
        <v>234</v>
      </c>
      <c r="AI4" s="14">
        <v>42736</v>
      </c>
      <c r="AJ4" t="s">
        <v>1047</v>
      </c>
      <c r="AK4" t="s">
        <v>1048</v>
      </c>
      <c r="AL4" t="s">
        <v>1049</v>
      </c>
      <c r="AM4" t="s">
        <v>1050</v>
      </c>
      <c r="AN4" t="s">
        <v>55</v>
      </c>
      <c r="AO4" t="s">
        <v>1051</v>
      </c>
      <c r="AP4" t="s">
        <v>1052</v>
      </c>
      <c r="AQ4" t="s">
        <v>300</v>
      </c>
      <c r="AR4" t="s">
        <v>1051</v>
      </c>
    </row>
    <row r="5" spans="5:44" x14ac:dyDescent="0.25">
      <c r="E5" t="s">
        <v>1033</v>
      </c>
      <c r="F5" t="s">
        <v>1034</v>
      </c>
      <c r="G5" t="s">
        <v>1056</v>
      </c>
      <c r="H5" t="s">
        <v>14</v>
      </c>
      <c r="I5" t="s">
        <v>917</v>
      </c>
      <c r="J5" t="s">
        <v>1057</v>
      </c>
      <c r="K5" s="14">
        <v>42458</v>
      </c>
      <c r="L5">
        <v>4026</v>
      </c>
      <c r="M5">
        <v>2712</v>
      </c>
      <c r="N5" t="s">
        <v>1058</v>
      </c>
      <c r="O5" t="s">
        <v>1038</v>
      </c>
      <c r="P5" t="s">
        <v>1039</v>
      </c>
      <c r="Q5" t="s">
        <v>1040</v>
      </c>
      <c r="R5" t="s">
        <v>1041</v>
      </c>
      <c r="S5" t="s">
        <v>1042</v>
      </c>
      <c r="T5" t="s">
        <v>1043</v>
      </c>
      <c r="U5" t="s">
        <v>1044</v>
      </c>
      <c r="V5" t="s">
        <v>1045</v>
      </c>
      <c r="W5" t="s">
        <v>225</v>
      </c>
      <c r="X5">
        <v>202</v>
      </c>
      <c r="Y5" t="s">
        <v>106</v>
      </c>
      <c r="Z5" t="s">
        <v>226</v>
      </c>
      <c r="AA5" t="s">
        <v>1046</v>
      </c>
      <c r="AB5" t="s">
        <v>228</v>
      </c>
      <c r="AC5" t="s">
        <v>230</v>
      </c>
      <c r="AD5">
        <v>0</v>
      </c>
      <c r="AE5" t="s">
        <v>231</v>
      </c>
      <c r="AF5" t="s">
        <v>233</v>
      </c>
      <c r="AG5" t="s">
        <v>127</v>
      </c>
      <c r="AH5" t="s">
        <v>234</v>
      </c>
      <c r="AI5" s="14">
        <v>42736</v>
      </c>
      <c r="AJ5" t="s">
        <v>1047</v>
      </c>
      <c r="AK5" t="s">
        <v>1048</v>
      </c>
      <c r="AL5" t="s">
        <v>1049</v>
      </c>
      <c r="AM5" t="s">
        <v>1050</v>
      </c>
      <c r="AN5" t="s">
        <v>55</v>
      </c>
      <c r="AO5" t="s">
        <v>1051</v>
      </c>
      <c r="AP5" t="s">
        <v>1052</v>
      </c>
      <c r="AQ5" t="s">
        <v>300</v>
      </c>
      <c r="AR5" t="s">
        <v>1051</v>
      </c>
    </row>
    <row r="6" spans="5:44" x14ac:dyDescent="0.25">
      <c r="E6" t="s">
        <v>1033</v>
      </c>
      <c r="F6" t="s">
        <v>1034</v>
      </c>
      <c r="G6" t="s">
        <v>1059</v>
      </c>
      <c r="H6" t="s">
        <v>14</v>
      </c>
      <c r="I6" t="s">
        <v>917</v>
      </c>
      <c r="J6" t="s">
        <v>1060</v>
      </c>
      <c r="K6" s="14">
        <v>42458</v>
      </c>
      <c r="L6">
        <v>3971</v>
      </c>
      <c r="M6">
        <v>2673</v>
      </c>
      <c r="N6" t="s">
        <v>1061</v>
      </c>
      <c r="O6" t="s">
        <v>1038</v>
      </c>
      <c r="P6" t="s">
        <v>1039</v>
      </c>
      <c r="Q6" t="s">
        <v>1040</v>
      </c>
      <c r="R6" t="s">
        <v>1041</v>
      </c>
      <c r="S6" t="s">
        <v>1042</v>
      </c>
      <c r="T6" t="s">
        <v>1043</v>
      </c>
      <c r="U6" t="s">
        <v>1044</v>
      </c>
      <c r="V6" t="s">
        <v>1045</v>
      </c>
      <c r="W6" t="s">
        <v>225</v>
      </c>
      <c r="X6">
        <v>202</v>
      </c>
      <c r="Y6" t="s">
        <v>106</v>
      </c>
      <c r="Z6" t="s">
        <v>226</v>
      </c>
      <c r="AA6" t="s">
        <v>1046</v>
      </c>
      <c r="AB6" t="s">
        <v>228</v>
      </c>
      <c r="AC6" t="s">
        <v>230</v>
      </c>
      <c r="AD6">
        <v>0</v>
      </c>
      <c r="AE6" t="s">
        <v>231</v>
      </c>
      <c r="AF6" t="s">
        <v>233</v>
      </c>
      <c r="AG6" t="s">
        <v>127</v>
      </c>
      <c r="AH6" t="s">
        <v>234</v>
      </c>
      <c r="AI6" s="14">
        <v>42736</v>
      </c>
      <c r="AJ6" t="s">
        <v>1047</v>
      </c>
      <c r="AK6" t="s">
        <v>1048</v>
      </c>
      <c r="AL6" t="s">
        <v>1049</v>
      </c>
      <c r="AM6" t="s">
        <v>1050</v>
      </c>
      <c r="AN6" t="s">
        <v>55</v>
      </c>
      <c r="AO6" t="s">
        <v>1051</v>
      </c>
      <c r="AP6" t="s">
        <v>1052</v>
      </c>
      <c r="AQ6" t="s">
        <v>300</v>
      </c>
      <c r="AR6" t="s">
        <v>1051</v>
      </c>
    </row>
    <row r="7" spans="5:44" x14ac:dyDescent="0.25">
      <c r="E7" t="s">
        <v>1033</v>
      </c>
      <c r="F7" t="s">
        <v>1034</v>
      </c>
      <c r="G7" t="s">
        <v>1062</v>
      </c>
      <c r="H7" t="s">
        <v>14</v>
      </c>
      <c r="I7" t="s">
        <v>917</v>
      </c>
      <c r="J7" t="s">
        <v>1063</v>
      </c>
      <c r="K7" s="14">
        <v>42458</v>
      </c>
      <c r="L7">
        <v>2697</v>
      </c>
      <c r="M7">
        <v>1858</v>
      </c>
      <c r="N7" t="s">
        <v>1064</v>
      </c>
      <c r="O7" t="s">
        <v>1038</v>
      </c>
      <c r="P7" t="s">
        <v>1039</v>
      </c>
      <c r="Q7" t="s">
        <v>1040</v>
      </c>
      <c r="R7" t="s">
        <v>1041</v>
      </c>
      <c r="S7" t="s">
        <v>1042</v>
      </c>
      <c r="T7" t="s">
        <v>1043</v>
      </c>
      <c r="U7" t="s">
        <v>1044</v>
      </c>
      <c r="V7" t="s">
        <v>1045</v>
      </c>
      <c r="W7" t="s">
        <v>225</v>
      </c>
      <c r="X7">
        <v>202</v>
      </c>
      <c r="Y7" t="s">
        <v>106</v>
      </c>
      <c r="Z7" t="s">
        <v>226</v>
      </c>
      <c r="AA7" t="s">
        <v>1046</v>
      </c>
      <c r="AB7" t="s">
        <v>228</v>
      </c>
      <c r="AC7" t="s">
        <v>230</v>
      </c>
      <c r="AD7">
        <v>0</v>
      </c>
      <c r="AE7" t="s">
        <v>231</v>
      </c>
      <c r="AF7" t="s">
        <v>233</v>
      </c>
      <c r="AG7" t="s">
        <v>127</v>
      </c>
      <c r="AH7" t="s">
        <v>234</v>
      </c>
      <c r="AI7" s="14">
        <v>42736</v>
      </c>
      <c r="AJ7" t="s">
        <v>1047</v>
      </c>
      <c r="AK7" t="s">
        <v>1048</v>
      </c>
      <c r="AL7" t="s">
        <v>1049</v>
      </c>
      <c r="AM7" t="s">
        <v>1050</v>
      </c>
      <c r="AN7" t="s">
        <v>55</v>
      </c>
      <c r="AO7" t="s">
        <v>1051</v>
      </c>
      <c r="AP7" t="s">
        <v>1052</v>
      </c>
      <c r="AQ7" t="s">
        <v>300</v>
      </c>
      <c r="AR7" t="s">
        <v>1051</v>
      </c>
    </row>
    <row r="8" spans="5:44" x14ac:dyDescent="0.25">
      <c r="E8" t="s">
        <v>1033</v>
      </c>
      <c r="F8" t="s">
        <v>1034</v>
      </c>
      <c r="G8" t="s">
        <v>1065</v>
      </c>
      <c r="H8" t="s">
        <v>14</v>
      </c>
      <c r="I8" t="s">
        <v>917</v>
      </c>
      <c r="J8" t="s">
        <v>1066</v>
      </c>
      <c r="K8" s="14">
        <v>42458</v>
      </c>
      <c r="L8">
        <v>2666</v>
      </c>
      <c r="M8">
        <v>1818</v>
      </c>
      <c r="N8" t="s">
        <v>1067</v>
      </c>
      <c r="O8" t="s">
        <v>1038</v>
      </c>
      <c r="P8" t="s">
        <v>1039</v>
      </c>
      <c r="Q8" t="s">
        <v>1040</v>
      </c>
      <c r="R8" t="s">
        <v>1041</v>
      </c>
      <c r="S8" t="s">
        <v>1042</v>
      </c>
      <c r="T8" t="s">
        <v>1043</v>
      </c>
      <c r="U8" t="s">
        <v>1044</v>
      </c>
      <c r="V8" t="s">
        <v>1045</v>
      </c>
      <c r="W8" t="s">
        <v>225</v>
      </c>
      <c r="X8">
        <v>202</v>
      </c>
      <c r="Y8" t="s">
        <v>106</v>
      </c>
      <c r="Z8" t="s">
        <v>226</v>
      </c>
      <c r="AA8" t="s">
        <v>1046</v>
      </c>
      <c r="AB8" t="s">
        <v>228</v>
      </c>
      <c r="AC8" t="s">
        <v>230</v>
      </c>
      <c r="AD8">
        <v>0</v>
      </c>
      <c r="AE8" t="s">
        <v>231</v>
      </c>
      <c r="AF8" t="s">
        <v>233</v>
      </c>
      <c r="AG8" t="s">
        <v>127</v>
      </c>
      <c r="AH8" t="s">
        <v>234</v>
      </c>
      <c r="AI8" s="14">
        <v>42736</v>
      </c>
      <c r="AJ8" t="s">
        <v>1047</v>
      </c>
      <c r="AK8" t="s">
        <v>1048</v>
      </c>
      <c r="AL8" t="s">
        <v>1049</v>
      </c>
      <c r="AM8" t="s">
        <v>1050</v>
      </c>
      <c r="AN8" t="s">
        <v>55</v>
      </c>
      <c r="AO8" t="s">
        <v>1051</v>
      </c>
      <c r="AP8" t="s">
        <v>1052</v>
      </c>
      <c r="AQ8" t="s">
        <v>300</v>
      </c>
      <c r="AR8" t="s">
        <v>1051</v>
      </c>
    </row>
    <row r="9" spans="5:44" x14ac:dyDescent="0.25">
      <c r="E9" t="s">
        <v>1033</v>
      </c>
      <c r="F9" t="s">
        <v>1034</v>
      </c>
      <c r="G9" t="s">
        <v>1068</v>
      </c>
      <c r="H9" t="s">
        <v>14</v>
      </c>
      <c r="I9" t="s">
        <v>917</v>
      </c>
      <c r="J9" t="s">
        <v>1069</v>
      </c>
      <c r="K9" s="14">
        <v>42458</v>
      </c>
      <c r="L9">
        <v>2643</v>
      </c>
      <c r="M9">
        <v>1812</v>
      </c>
      <c r="N9" t="s">
        <v>1070</v>
      </c>
      <c r="O9" t="s">
        <v>1038</v>
      </c>
      <c r="P9" t="s">
        <v>1039</v>
      </c>
      <c r="Q9" t="s">
        <v>1040</v>
      </c>
      <c r="R9" t="s">
        <v>1041</v>
      </c>
      <c r="S9" t="s">
        <v>1042</v>
      </c>
      <c r="T9" t="s">
        <v>1043</v>
      </c>
      <c r="U9" t="s">
        <v>1044</v>
      </c>
      <c r="V9" t="s">
        <v>1045</v>
      </c>
      <c r="W9" t="s">
        <v>225</v>
      </c>
      <c r="X9">
        <v>202</v>
      </c>
      <c r="Y9" t="s">
        <v>106</v>
      </c>
      <c r="Z9" t="s">
        <v>226</v>
      </c>
      <c r="AA9" t="s">
        <v>1046</v>
      </c>
      <c r="AB9" t="s">
        <v>228</v>
      </c>
      <c r="AC9" t="s">
        <v>230</v>
      </c>
      <c r="AD9">
        <v>0</v>
      </c>
      <c r="AE9" t="s">
        <v>231</v>
      </c>
      <c r="AF9" t="s">
        <v>233</v>
      </c>
      <c r="AG9" t="s">
        <v>127</v>
      </c>
      <c r="AH9" t="s">
        <v>234</v>
      </c>
      <c r="AI9" s="14">
        <v>42736</v>
      </c>
      <c r="AJ9" t="s">
        <v>1047</v>
      </c>
      <c r="AK9" t="s">
        <v>1048</v>
      </c>
      <c r="AL9" t="s">
        <v>1049</v>
      </c>
      <c r="AM9" t="s">
        <v>1050</v>
      </c>
      <c r="AN9" t="s">
        <v>55</v>
      </c>
      <c r="AO9" t="s">
        <v>1051</v>
      </c>
      <c r="AP9" t="s">
        <v>1052</v>
      </c>
      <c r="AQ9" t="s">
        <v>300</v>
      </c>
      <c r="AR9" t="s">
        <v>1051</v>
      </c>
    </row>
    <row r="10" spans="5:44" x14ac:dyDescent="0.25">
      <c r="E10" t="s">
        <v>1071</v>
      </c>
      <c r="F10" t="s">
        <v>229</v>
      </c>
      <c r="G10" t="s">
        <v>1072</v>
      </c>
      <c r="H10" t="s">
        <v>14</v>
      </c>
      <c r="I10" t="s">
        <v>644</v>
      </c>
      <c r="K10" s="14">
        <v>42457</v>
      </c>
      <c r="L10">
        <v>8059</v>
      </c>
      <c r="M10">
        <v>5473</v>
      </c>
      <c r="N10" t="s">
        <v>1073</v>
      </c>
      <c r="O10" t="s">
        <v>1074</v>
      </c>
      <c r="P10" t="s">
        <v>1075</v>
      </c>
      <c r="Q10" t="s">
        <v>1040</v>
      </c>
      <c r="R10" t="s">
        <v>1041</v>
      </c>
      <c r="S10" t="s">
        <v>1076</v>
      </c>
      <c r="T10" t="s">
        <v>1077</v>
      </c>
      <c r="U10" t="s">
        <v>1078</v>
      </c>
      <c r="V10" t="s">
        <v>1045</v>
      </c>
      <c r="W10" t="s">
        <v>225</v>
      </c>
      <c r="X10">
        <v>202</v>
      </c>
      <c r="Y10" t="s">
        <v>106</v>
      </c>
      <c r="Z10" t="s">
        <v>226</v>
      </c>
      <c r="AA10" t="s">
        <v>1046</v>
      </c>
      <c r="AB10" t="s">
        <v>228</v>
      </c>
      <c r="AC10" t="s">
        <v>230</v>
      </c>
      <c r="AD10">
        <v>0</v>
      </c>
      <c r="AE10" t="s">
        <v>231</v>
      </c>
      <c r="AF10" t="s">
        <v>233</v>
      </c>
      <c r="AG10" t="s">
        <v>127</v>
      </c>
      <c r="AH10" t="s">
        <v>234</v>
      </c>
      <c r="AI10" s="14">
        <v>42736</v>
      </c>
      <c r="AJ10" t="s">
        <v>1047</v>
      </c>
      <c r="AK10" t="s">
        <v>1048</v>
      </c>
      <c r="AL10" t="s">
        <v>1049</v>
      </c>
      <c r="AM10" t="s">
        <v>1050</v>
      </c>
      <c r="AN10" t="s">
        <v>55</v>
      </c>
      <c r="AO10" t="s">
        <v>1051</v>
      </c>
      <c r="AP10" t="s">
        <v>1052</v>
      </c>
      <c r="AQ10" t="s">
        <v>300</v>
      </c>
      <c r="AR10" t="s">
        <v>1051</v>
      </c>
    </row>
    <row r="11" spans="5:44" x14ac:dyDescent="0.25">
      <c r="E11" t="s">
        <v>1071</v>
      </c>
      <c r="F11" t="s">
        <v>1034</v>
      </c>
      <c r="G11" t="s">
        <v>1079</v>
      </c>
      <c r="H11" t="s">
        <v>14</v>
      </c>
      <c r="I11" t="s">
        <v>917</v>
      </c>
      <c r="J11" t="s">
        <v>1080</v>
      </c>
      <c r="K11" s="14">
        <v>42457</v>
      </c>
      <c r="L11">
        <v>3991</v>
      </c>
      <c r="M11">
        <v>2704</v>
      </c>
      <c r="N11" t="s">
        <v>1081</v>
      </c>
      <c r="O11" t="s">
        <v>1074</v>
      </c>
      <c r="P11" t="s">
        <v>1075</v>
      </c>
      <c r="Q11" t="s">
        <v>1040</v>
      </c>
      <c r="R11" t="s">
        <v>1041</v>
      </c>
      <c r="S11" t="s">
        <v>1076</v>
      </c>
      <c r="T11" t="s">
        <v>1077</v>
      </c>
      <c r="U11" t="s">
        <v>1078</v>
      </c>
      <c r="V11" t="s">
        <v>1045</v>
      </c>
      <c r="W11" t="s">
        <v>225</v>
      </c>
      <c r="X11">
        <v>202</v>
      </c>
      <c r="Y11" t="s">
        <v>106</v>
      </c>
      <c r="Z11" t="s">
        <v>226</v>
      </c>
      <c r="AA11" t="s">
        <v>1046</v>
      </c>
      <c r="AB11" t="s">
        <v>228</v>
      </c>
      <c r="AC11" t="s">
        <v>230</v>
      </c>
      <c r="AD11">
        <v>0</v>
      </c>
      <c r="AE11" t="s">
        <v>231</v>
      </c>
      <c r="AF11" t="s">
        <v>233</v>
      </c>
      <c r="AG11" t="s">
        <v>127</v>
      </c>
      <c r="AH11" t="s">
        <v>234</v>
      </c>
      <c r="AI11" s="14">
        <v>42736</v>
      </c>
      <c r="AJ11" t="s">
        <v>1047</v>
      </c>
      <c r="AK11" t="s">
        <v>1048</v>
      </c>
      <c r="AL11" t="s">
        <v>1049</v>
      </c>
      <c r="AM11" t="s">
        <v>1050</v>
      </c>
      <c r="AN11" t="s">
        <v>55</v>
      </c>
      <c r="AO11" t="s">
        <v>1051</v>
      </c>
      <c r="AP11" t="s">
        <v>1052</v>
      </c>
      <c r="AQ11" t="s">
        <v>300</v>
      </c>
      <c r="AR11" t="s">
        <v>1051</v>
      </c>
    </row>
    <row r="12" spans="5:44" x14ac:dyDescent="0.25">
      <c r="E12" t="s">
        <v>1071</v>
      </c>
      <c r="F12" t="s">
        <v>1034</v>
      </c>
      <c r="G12" t="s">
        <v>1082</v>
      </c>
      <c r="H12" t="s">
        <v>14</v>
      </c>
      <c r="I12" t="s">
        <v>917</v>
      </c>
      <c r="J12" t="s">
        <v>1083</v>
      </c>
      <c r="K12" s="14">
        <v>42457</v>
      </c>
      <c r="L12">
        <v>4067</v>
      </c>
      <c r="M12">
        <v>2768</v>
      </c>
      <c r="N12" t="s">
        <v>1084</v>
      </c>
      <c r="O12" t="s">
        <v>1074</v>
      </c>
      <c r="P12" t="s">
        <v>1075</v>
      </c>
      <c r="Q12" t="s">
        <v>1040</v>
      </c>
      <c r="R12" t="s">
        <v>1041</v>
      </c>
      <c r="S12" t="s">
        <v>1076</v>
      </c>
      <c r="T12" t="s">
        <v>1077</v>
      </c>
      <c r="U12" t="s">
        <v>1078</v>
      </c>
      <c r="V12" t="s">
        <v>1045</v>
      </c>
      <c r="W12" t="s">
        <v>225</v>
      </c>
      <c r="X12">
        <v>202</v>
      </c>
      <c r="Y12" t="s">
        <v>106</v>
      </c>
      <c r="Z12" t="s">
        <v>226</v>
      </c>
      <c r="AA12" t="s">
        <v>1046</v>
      </c>
      <c r="AB12" t="s">
        <v>228</v>
      </c>
      <c r="AC12" t="s">
        <v>230</v>
      </c>
      <c r="AD12">
        <v>0</v>
      </c>
      <c r="AE12" t="s">
        <v>231</v>
      </c>
      <c r="AF12" t="s">
        <v>233</v>
      </c>
      <c r="AG12" t="s">
        <v>127</v>
      </c>
      <c r="AH12" t="s">
        <v>234</v>
      </c>
      <c r="AI12" s="14">
        <v>42736</v>
      </c>
      <c r="AJ12" t="s">
        <v>1047</v>
      </c>
      <c r="AK12" t="s">
        <v>1048</v>
      </c>
      <c r="AL12" t="s">
        <v>1049</v>
      </c>
      <c r="AM12" t="s">
        <v>1050</v>
      </c>
      <c r="AN12" t="s">
        <v>55</v>
      </c>
      <c r="AO12" t="s">
        <v>1051</v>
      </c>
      <c r="AP12" t="s">
        <v>1052</v>
      </c>
      <c r="AQ12" t="s">
        <v>300</v>
      </c>
      <c r="AR12" t="s">
        <v>1051</v>
      </c>
    </row>
    <row r="13" spans="5:44" x14ac:dyDescent="0.25">
      <c r="E13" t="s">
        <v>1071</v>
      </c>
      <c r="F13" t="s">
        <v>1034</v>
      </c>
      <c r="G13" t="s">
        <v>1085</v>
      </c>
      <c r="H13" t="s">
        <v>14</v>
      </c>
      <c r="I13" t="s">
        <v>917</v>
      </c>
      <c r="J13" t="s">
        <v>1086</v>
      </c>
      <c r="K13" s="14">
        <v>42457</v>
      </c>
      <c r="L13">
        <v>3643</v>
      </c>
      <c r="M13">
        <v>2453</v>
      </c>
      <c r="N13" t="s">
        <v>1087</v>
      </c>
      <c r="O13" t="s">
        <v>1074</v>
      </c>
      <c r="P13" t="s">
        <v>1075</v>
      </c>
      <c r="Q13" t="s">
        <v>1040</v>
      </c>
      <c r="R13" t="s">
        <v>1041</v>
      </c>
      <c r="S13" t="s">
        <v>1076</v>
      </c>
      <c r="T13" t="s">
        <v>1077</v>
      </c>
      <c r="U13" t="s">
        <v>1078</v>
      </c>
      <c r="V13" t="s">
        <v>1045</v>
      </c>
      <c r="W13" t="s">
        <v>225</v>
      </c>
      <c r="X13">
        <v>202</v>
      </c>
      <c r="Y13" t="s">
        <v>106</v>
      </c>
      <c r="Z13" t="s">
        <v>226</v>
      </c>
      <c r="AA13" t="s">
        <v>1046</v>
      </c>
      <c r="AB13" t="s">
        <v>228</v>
      </c>
      <c r="AC13" t="s">
        <v>230</v>
      </c>
      <c r="AD13">
        <v>0</v>
      </c>
      <c r="AE13" t="s">
        <v>231</v>
      </c>
      <c r="AF13" t="s">
        <v>233</v>
      </c>
      <c r="AG13" t="s">
        <v>127</v>
      </c>
      <c r="AH13" t="s">
        <v>234</v>
      </c>
      <c r="AI13" s="14">
        <v>42736</v>
      </c>
      <c r="AJ13" t="s">
        <v>1047</v>
      </c>
      <c r="AK13" t="s">
        <v>1048</v>
      </c>
      <c r="AL13" t="s">
        <v>1049</v>
      </c>
      <c r="AM13" t="s">
        <v>1050</v>
      </c>
      <c r="AN13" t="s">
        <v>55</v>
      </c>
      <c r="AO13" t="s">
        <v>1051</v>
      </c>
      <c r="AP13" t="s">
        <v>1052</v>
      </c>
      <c r="AQ13" t="s">
        <v>300</v>
      </c>
      <c r="AR13" t="s">
        <v>1051</v>
      </c>
    </row>
    <row r="14" spans="5:44" x14ac:dyDescent="0.25">
      <c r="E14" t="s">
        <v>1071</v>
      </c>
      <c r="F14" t="s">
        <v>1034</v>
      </c>
      <c r="G14" t="s">
        <v>1088</v>
      </c>
      <c r="H14" t="s">
        <v>14</v>
      </c>
      <c r="I14" t="s">
        <v>917</v>
      </c>
      <c r="J14" t="s">
        <v>1089</v>
      </c>
      <c r="K14" s="14">
        <v>42458</v>
      </c>
      <c r="L14">
        <v>2452</v>
      </c>
      <c r="M14">
        <v>1687</v>
      </c>
      <c r="N14" t="s">
        <v>1090</v>
      </c>
      <c r="O14" t="s">
        <v>1074</v>
      </c>
      <c r="P14" t="s">
        <v>1075</v>
      </c>
      <c r="Q14" t="s">
        <v>1040</v>
      </c>
      <c r="R14" t="s">
        <v>1041</v>
      </c>
      <c r="S14" t="s">
        <v>1076</v>
      </c>
      <c r="T14" t="s">
        <v>1077</v>
      </c>
      <c r="U14" t="s">
        <v>1078</v>
      </c>
      <c r="V14" t="s">
        <v>1045</v>
      </c>
      <c r="W14" t="s">
        <v>225</v>
      </c>
      <c r="X14">
        <v>202</v>
      </c>
      <c r="Y14" t="s">
        <v>106</v>
      </c>
      <c r="Z14" t="s">
        <v>226</v>
      </c>
      <c r="AA14" t="s">
        <v>1046</v>
      </c>
      <c r="AB14" t="s">
        <v>228</v>
      </c>
      <c r="AC14" t="s">
        <v>230</v>
      </c>
      <c r="AD14">
        <v>0</v>
      </c>
      <c r="AE14" t="s">
        <v>231</v>
      </c>
      <c r="AF14" t="s">
        <v>233</v>
      </c>
      <c r="AG14" t="s">
        <v>127</v>
      </c>
      <c r="AH14" t="s">
        <v>234</v>
      </c>
      <c r="AI14" s="14">
        <v>42736</v>
      </c>
      <c r="AJ14" t="s">
        <v>1047</v>
      </c>
      <c r="AK14" t="s">
        <v>1048</v>
      </c>
      <c r="AL14" t="s">
        <v>1049</v>
      </c>
      <c r="AM14" t="s">
        <v>1050</v>
      </c>
      <c r="AN14" t="s">
        <v>55</v>
      </c>
      <c r="AO14" t="s">
        <v>1051</v>
      </c>
      <c r="AP14" t="s">
        <v>1052</v>
      </c>
      <c r="AQ14" t="s">
        <v>300</v>
      </c>
      <c r="AR14" t="s">
        <v>1051</v>
      </c>
    </row>
    <row r="15" spans="5:44" x14ac:dyDescent="0.25">
      <c r="E15" t="s">
        <v>1071</v>
      </c>
      <c r="F15" t="s">
        <v>1034</v>
      </c>
      <c r="G15" t="s">
        <v>1091</v>
      </c>
      <c r="H15" t="s">
        <v>14</v>
      </c>
      <c r="I15" t="s">
        <v>917</v>
      </c>
      <c r="J15" t="s">
        <v>1092</v>
      </c>
      <c r="K15" s="14">
        <v>42458</v>
      </c>
      <c r="L15">
        <v>2421</v>
      </c>
      <c r="M15">
        <v>1649</v>
      </c>
      <c r="N15" t="s">
        <v>1093</v>
      </c>
      <c r="O15" t="s">
        <v>1074</v>
      </c>
      <c r="P15" t="s">
        <v>1075</v>
      </c>
      <c r="Q15" t="s">
        <v>1040</v>
      </c>
      <c r="R15" t="s">
        <v>1041</v>
      </c>
      <c r="S15" t="s">
        <v>1076</v>
      </c>
      <c r="T15" t="s">
        <v>1077</v>
      </c>
      <c r="U15" t="s">
        <v>1078</v>
      </c>
      <c r="V15" t="s">
        <v>1045</v>
      </c>
      <c r="W15" t="s">
        <v>225</v>
      </c>
      <c r="X15">
        <v>202</v>
      </c>
      <c r="Y15" t="s">
        <v>106</v>
      </c>
      <c r="Z15" t="s">
        <v>226</v>
      </c>
      <c r="AA15" t="s">
        <v>1046</v>
      </c>
      <c r="AB15" t="s">
        <v>228</v>
      </c>
      <c r="AC15" t="s">
        <v>230</v>
      </c>
      <c r="AD15">
        <v>0</v>
      </c>
      <c r="AE15" t="s">
        <v>231</v>
      </c>
      <c r="AF15" t="s">
        <v>233</v>
      </c>
      <c r="AG15" t="s">
        <v>127</v>
      </c>
      <c r="AH15" t="s">
        <v>234</v>
      </c>
      <c r="AI15" s="14">
        <v>42736</v>
      </c>
      <c r="AJ15" t="s">
        <v>1047</v>
      </c>
      <c r="AK15" t="s">
        <v>1048</v>
      </c>
      <c r="AL15" t="s">
        <v>1049</v>
      </c>
      <c r="AM15" t="s">
        <v>1050</v>
      </c>
      <c r="AN15" t="s">
        <v>55</v>
      </c>
      <c r="AO15" t="s">
        <v>1051</v>
      </c>
      <c r="AP15" t="s">
        <v>1052</v>
      </c>
      <c r="AQ15" t="s">
        <v>300</v>
      </c>
      <c r="AR15" t="s">
        <v>1051</v>
      </c>
    </row>
    <row r="16" spans="5:44" x14ac:dyDescent="0.25">
      <c r="E16" t="s">
        <v>1071</v>
      </c>
      <c r="F16" t="s">
        <v>1034</v>
      </c>
      <c r="G16" t="s">
        <v>1094</v>
      </c>
      <c r="H16" t="s">
        <v>14</v>
      </c>
      <c r="I16" t="s">
        <v>917</v>
      </c>
      <c r="J16" t="s">
        <v>1095</v>
      </c>
      <c r="K16" s="14">
        <v>42458</v>
      </c>
      <c r="L16">
        <v>2407</v>
      </c>
      <c r="M16">
        <v>1649</v>
      </c>
      <c r="N16" t="s">
        <v>1096</v>
      </c>
      <c r="O16" t="s">
        <v>1074</v>
      </c>
      <c r="P16" t="s">
        <v>1075</v>
      </c>
      <c r="Q16" t="s">
        <v>1040</v>
      </c>
      <c r="R16" t="s">
        <v>1041</v>
      </c>
      <c r="S16" t="s">
        <v>1076</v>
      </c>
      <c r="T16" t="s">
        <v>1077</v>
      </c>
      <c r="U16" t="s">
        <v>1078</v>
      </c>
      <c r="V16" t="s">
        <v>1045</v>
      </c>
      <c r="W16" t="s">
        <v>225</v>
      </c>
      <c r="X16">
        <v>202</v>
      </c>
      <c r="Y16" t="s">
        <v>106</v>
      </c>
      <c r="Z16" t="s">
        <v>226</v>
      </c>
      <c r="AA16" t="s">
        <v>1046</v>
      </c>
      <c r="AB16" t="s">
        <v>228</v>
      </c>
      <c r="AC16" t="s">
        <v>230</v>
      </c>
      <c r="AD16">
        <v>0</v>
      </c>
      <c r="AE16" t="s">
        <v>231</v>
      </c>
      <c r="AF16" t="s">
        <v>233</v>
      </c>
      <c r="AG16" t="s">
        <v>127</v>
      </c>
      <c r="AH16" t="s">
        <v>234</v>
      </c>
      <c r="AI16" s="14">
        <v>42736</v>
      </c>
      <c r="AJ16" t="s">
        <v>1047</v>
      </c>
      <c r="AK16" t="s">
        <v>1048</v>
      </c>
      <c r="AL16" t="s">
        <v>1049</v>
      </c>
      <c r="AM16" t="s">
        <v>1050</v>
      </c>
      <c r="AN16" t="s">
        <v>55</v>
      </c>
      <c r="AO16" t="s">
        <v>1051</v>
      </c>
      <c r="AP16" t="s">
        <v>1052</v>
      </c>
      <c r="AQ16" t="s">
        <v>300</v>
      </c>
      <c r="AR16" t="s">
        <v>1051</v>
      </c>
    </row>
    <row r="17" spans="5:44" x14ac:dyDescent="0.25">
      <c r="E17" t="s">
        <v>1097</v>
      </c>
      <c r="F17" t="s">
        <v>1034</v>
      </c>
      <c r="G17" t="s">
        <v>1098</v>
      </c>
      <c r="H17" t="s">
        <v>14</v>
      </c>
      <c r="I17" t="s">
        <v>917</v>
      </c>
      <c r="J17" t="s">
        <v>1099</v>
      </c>
      <c r="K17" s="14">
        <v>42457</v>
      </c>
      <c r="L17">
        <v>3765</v>
      </c>
      <c r="M17">
        <v>2532</v>
      </c>
      <c r="N17" t="s">
        <v>1100</v>
      </c>
      <c r="O17" t="s">
        <v>1101</v>
      </c>
      <c r="P17" t="s">
        <v>1102</v>
      </c>
      <c r="Q17" t="s">
        <v>1103</v>
      </c>
      <c r="R17" t="s">
        <v>1104</v>
      </c>
      <c r="S17" t="s">
        <v>1076</v>
      </c>
      <c r="T17" t="s">
        <v>1105</v>
      </c>
      <c r="U17" t="s">
        <v>1106</v>
      </c>
      <c r="V17" t="s">
        <v>1107</v>
      </c>
      <c r="W17" t="s">
        <v>225</v>
      </c>
      <c r="X17">
        <v>202</v>
      </c>
      <c r="Y17" t="s">
        <v>106</v>
      </c>
      <c r="Z17" t="s">
        <v>226</v>
      </c>
      <c r="AA17" t="s">
        <v>1046</v>
      </c>
      <c r="AB17" t="s">
        <v>228</v>
      </c>
      <c r="AC17" t="s">
        <v>230</v>
      </c>
      <c r="AD17">
        <v>0</v>
      </c>
      <c r="AE17" t="s">
        <v>231</v>
      </c>
      <c r="AF17" t="s">
        <v>233</v>
      </c>
      <c r="AG17" t="s">
        <v>127</v>
      </c>
      <c r="AH17" t="s">
        <v>234</v>
      </c>
      <c r="AI17" s="14">
        <v>42736</v>
      </c>
      <c r="AJ17" t="s">
        <v>1047</v>
      </c>
      <c r="AK17" t="s">
        <v>1048</v>
      </c>
      <c r="AL17" t="s">
        <v>1049</v>
      </c>
      <c r="AM17" t="s">
        <v>1050</v>
      </c>
      <c r="AN17" t="s">
        <v>55</v>
      </c>
      <c r="AO17" t="s">
        <v>1051</v>
      </c>
      <c r="AP17" t="s">
        <v>1052</v>
      </c>
      <c r="AQ17" t="s">
        <v>300</v>
      </c>
      <c r="AR17" t="s">
        <v>1051</v>
      </c>
    </row>
    <row r="18" spans="5:44" x14ac:dyDescent="0.25">
      <c r="E18" t="s">
        <v>1097</v>
      </c>
      <c r="F18" t="s">
        <v>1034</v>
      </c>
      <c r="G18" t="s">
        <v>1108</v>
      </c>
      <c r="H18" t="s">
        <v>14</v>
      </c>
      <c r="I18" t="s">
        <v>917</v>
      </c>
      <c r="J18" t="s">
        <v>1109</v>
      </c>
      <c r="K18" s="14">
        <v>42457</v>
      </c>
      <c r="L18">
        <v>3713</v>
      </c>
      <c r="M18">
        <v>2496</v>
      </c>
      <c r="N18" t="s">
        <v>1110</v>
      </c>
      <c r="O18" t="s">
        <v>1101</v>
      </c>
      <c r="P18" t="s">
        <v>1102</v>
      </c>
      <c r="Q18" t="s">
        <v>1103</v>
      </c>
      <c r="R18" t="s">
        <v>1104</v>
      </c>
      <c r="S18" t="s">
        <v>1076</v>
      </c>
      <c r="T18" t="s">
        <v>1105</v>
      </c>
      <c r="U18" t="s">
        <v>1106</v>
      </c>
      <c r="V18" t="s">
        <v>1107</v>
      </c>
      <c r="W18" t="s">
        <v>225</v>
      </c>
      <c r="X18">
        <v>202</v>
      </c>
      <c r="Y18" t="s">
        <v>106</v>
      </c>
      <c r="Z18" t="s">
        <v>226</v>
      </c>
      <c r="AA18" t="s">
        <v>1046</v>
      </c>
      <c r="AB18" t="s">
        <v>228</v>
      </c>
      <c r="AC18" t="s">
        <v>230</v>
      </c>
      <c r="AD18">
        <v>0</v>
      </c>
      <c r="AE18" t="s">
        <v>231</v>
      </c>
      <c r="AF18" t="s">
        <v>233</v>
      </c>
      <c r="AG18" t="s">
        <v>127</v>
      </c>
      <c r="AH18" t="s">
        <v>234</v>
      </c>
      <c r="AI18" s="14">
        <v>42736</v>
      </c>
      <c r="AJ18" t="s">
        <v>1047</v>
      </c>
      <c r="AK18" t="s">
        <v>1048</v>
      </c>
      <c r="AL18" t="s">
        <v>1049</v>
      </c>
      <c r="AM18" t="s">
        <v>1050</v>
      </c>
      <c r="AN18" t="s">
        <v>55</v>
      </c>
      <c r="AO18" t="s">
        <v>1051</v>
      </c>
      <c r="AP18" t="s">
        <v>1052</v>
      </c>
      <c r="AQ18" t="s">
        <v>300</v>
      </c>
      <c r="AR18" t="s">
        <v>1051</v>
      </c>
    </row>
    <row r="19" spans="5:44" x14ac:dyDescent="0.25">
      <c r="E19" t="s">
        <v>1097</v>
      </c>
      <c r="F19" t="s">
        <v>1034</v>
      </c>
      <c r="G19" t="s">
        <v>1111</v>
      </c>
      <c r="H19" t="s">
        <v>14</v>
      </c>
      <c r="I19" t="s">
        <v>917</v>
      </c>
      <c r="J19" t="s">
        <v>1112</v>
      </c>
      <c r="K19" s="14">
        <v>42458</v>
      </c>
      <c r="L19">
        <v>2363</v>
      </c>
      <c r="M19">
        <v>1625</v>
      </c>
      <c r="N19" t="s">
        <v>1113</v>
      </c>
      <c r="O19" t="s">
        <v>1101</v>
      </c>
      <c r="P19" t="s">
        <v>1102</v>
      </c>
      <c r="Q19" t="s">
        <v>1103</v>
      </c>
      <c r="R19" t="s">
        <v>1104</v>
      </c>
      <c r="S19" t="s">
        <v>1076</v>
      </c>
      <c r="T19" t="s">
        <v>1105</v>
      </c>
      <c r="U19" t="s">
        <v>1106</v>
      </c>
      <c r="V19" t="s">
        <v>1107</v>
      </c>
      <c r="W19" t="s">
        <v>225</v>
      </c>
      <c r="X19">
        <v>202</v>
      </c>
      <c r="Y19" t="s">
        <v>106</v>
      </c>
      <c r="Z19" t="s">
        <v>226</v>
      </c>
      <c r="AA19" t="s">
        <v>1046</v>
      </c>
      <c r="AB19" t="s">
        <v>228</v>
      </c>
      <c r="AC19" t="s">
        <v>230</v>
      </c>
      <c r="AD19">
        <v>0</v>
      </c>
      <c r="AE19" t="s">
        <v>231</v>
      </c>
      <c r="AF19" t="s">
        <v>233</v>
      </c>
      <c r="AG19" t="s">
        <v>127</v>
      </c>
      <c r="AH19" t="s">
        <v>234</v>
      </c>
      <c r="AI19" s="14">
        <v>42736</v>
      </c>
      <c r="AJ19" t="s">
        <v>1047</v>
      </c>
      <c r="AK19" t="s">
        <v>1048</v>
      </c>
      <c r="AL19" t="s">
        <v>1049</v>
      </c>
      <c r="AM19" t="s">
        <v>1050</v>
      </c>
      <c r="AN19" t="s">
        <v>55</v>
      </c>
      <c r="AO19" t="s">
        <v>1051</v>
      </c>
      <c r="AP19" t="s">
        <v>1052</v>
      </c>
      <c r="AQ19" t="s">
        <v>300</v>
      </c>
      <c r="AR19" t="s">
        <v>1051</v>
      </c>
    </row>
    <row r="20" spans="5:44" x14ac:dyDescent="0.25">
      <c r="E20" t="s">
        <v>1097</v>
      </c>
      <c r="F20" t="s">
        <v>1034</v>
      </c>
      <c r="G20" t="s">
        <v>1114</v>
      </c>
      <c r="H20" t="s">
        <v>14</v>
      </c>
      <c r="I20" t="s">
        <v>917</v>
      </c>
      <c r="J20" t="s">
        <v>1115</v>
      </c>
      <c r="K20" s="14">
        <v>42458</v>
      </c>
      <c r="L20">
        <v>2332</v>
      </c>
      <c r="M20">
        <v>1588</v>
      </c>
      <c r="N20" t="s">
        <v>1116</v>
      </c>
      <c r="O20" t="s">
        <v>1101</v>
      </c>
      <c r="P20" t="s">
        <v>1102</v>
      </c>
      <c r="Q20" t="s">
        <v>1103</v>
      </c>
      <c r="R20" t="s">
        <v>1104</v>
      </c>
      <c r="S20" t="s">
        <v>1076</v>
      </c>
      <c r="T20" t="s">
        <v>1105</v>
      </c>
      <c r="U20" t="s">
        <v>1106</v>
      </c>
      <c r="V20" t="s">
        <v>1107</v>
      </c>
      <c r="W20" t="s">
        <v>225</v>
      </c>
      <c r="X20">
        <v>202</v>
      </c>
      <c r="Y20" t="s">
        <v>106</v>
      </c>
      <c r="Z20" t="s">
        <v>226</v>
      </c>
      <c r="AA20" t="s">
        <v>1046</v>
      </c>
      <c r="AB20" t="s">
        <v>228</v>
      </c>
      <c r="AC20" t="s">
        <v>230</v>
      </c>
      <c r="AD20">
        <v>0</v>
      </c>
      <c r="AE20" t="s">
        <v>231</v>
      </c>
      <c r="AF20" t="s">
        <v>233</v>
      </c>
      <c r="AG20" t="s">
        <v>127</v>
      </c>
      <c r="AH20" t="s">
        <v>234</v>
      </c>
      <c r="AI20" s="14">
        <v>42736</v>
      </c>
      <c r="AJ20" t="s">
        <v>1047</v>
      </c>
      <c r="AK20" t="s">
        <v>1048</v>
      </c>
      <c r="AL20" t="s">
        <v>1049</v>
      </c>
      <c r="AM20" t="s">
        <v>1050</v>
      </c>
      <c r="AN20" t="s">
        <v>55</v>
      </c>
      <c r="AO20" t="s">
        <v>1051</v>
      </c>
      <c r="AP20" t="s">
        <v>1052</v>
      </c>
      <c r="AQ20" t="s">
        <v>300</v>
      </c>
      <c r="AR20" t="s">
        <v>1051</v>
      </c>
    </row>
    <row r="21" spans="5:44" x14ac:dyDescent="0.25">
      <c r="E21" t="s">
        <v>1097</v>
      </c>
      <c r="F21" t="s">
        <v>1034</v>
      </c>
      <c r="G21" t="s">
        <v>1117</v>
      </c>
      <c r="H21" t="s">
        <v>14</v>
      </c>
      <c r="I21" t="s">
        <v>917</v>
      </c>
      <c r="J21" t="s">
        <v>1118</v>
      </c>
      <c r="K21" s="14">
        <v>42458</v>
      </c>
      <c r="L21">
        <v>2321</v>
      </c>
      <c r="M21">
        <v>1589</v>
      </c>
      <c r="N21" t="s">
        <v>1119</v>
      </c>
      <c r="O21" t="s">
        <v>1101</v>
      </c>
      <c r="P21" t="s">
        <v>1102</v>
      </c>
      <c r="Q21" t="s">
        <v>1103</v>
      </c>
      <c r="R21" t="s">
        <v>1104</v>
      </c>
      <c r="S21" t="s">
        <v>1076</v>
      </c>
      <c r="T21" t="s">
        <v>1105</v>
      </c>
      <c r="U21" t="s">
        <v>1106</v>
      </c>
      <c r="V21" t="s">
        <v>1107</v>
      </c>
      <c r="W21" t="s">
        <v>225</v>
      </c>
      <c r="X21">
        <v>202</v>
      </c>
      <c r="Y21" t="s">
        <v>106</v>
      </c>
      <c r="Z21" t="s">
        <v>226</v>
      </c>
      <c r="AA21" t="s">
        <v>1046</v>
      </c>
      <c r="AB21" t="s">
        <v>228</v>
      </c>
      <c r="AC21" t="s">
        <v>230</v>
      </c>
      <c r="AD21">
        <v>0</v>
      </c>
      <c r="AE21" t="s">
        <v>231</v>
      </c>
      <c r="AF21" t="s">
        <v>233</v>
      </c>
      <c r="AG21" t="s">
        <v>127</v>
      </c>
      <c r="AH21" t="s">
        <v>234</v>
      </c>
      <c r="AI21" s="14">
        <v>42736</v>
      </c>
      <c r="AJ21" t="s">
        <v>1047</v>
      </c>
      <c r="AK21" t="s">
        <v>1048</v>
      </c>
      <c r="AL21" t="s">
        <v>1049</v>
      </c>
      <c r="AM21" t="s">
        <v>1050</v>
      </c>
      <c r="AN21" t="s">
        <v>55</v>
      </c>
      <c r="AO21" t="s">
        <v>1051</v>
      </c>
      <c r="AP21" t="s">
        <v>1052</v>
      </c>
      <c r="AQ21" t="s">
        <v>300</v>
      </c>
      <c r="AR21" t="s">
        <v>1051</v>
      </c>
    </row>
    <row r="22" spans="5:44" x14ac:dyDescent="0.25">
      <c r="E22" t="s">
        <v>1097</v>
      </c>
      <c r="F22" t="s">
        <v>1034</v>
      </c>
      <c r="G22" t="s">
        <v>1120</v>
      </c>
      <c r="H22" t="s">
        <v>14</v>
      </c>
      <c r="I22" t="s">
        <v>917</v>
      </c>
      <c r="J22" t="s">
        <v>1121</v>
      </c>
      <c r="K22" s="14">
        <v>42458</v>
      </c>
      <c r="L22">
        <v>2268</v>
      </c>
      <c r="M22">
        <v>1560</v>
      </c>
      <c r="N22" t="s">
        <v>1122</v>
      </c>
      <c r="O22" t="s">
        <v>1101</v>
      </c>
      <c r="P22" t="s">
        <v>1102</v>
      </c>
      <c r="Q22" t="s">
        <v>1103</v>
      </c>
      <c r="R22" t="s">
        <v>1104</v>
      </c>
      <c r="S22" t="s">
        <v>1076</v>
      </c>
      <c r="T22" t="s">
        <v>1105</v>
      </c>
      <c r="U22" t="s">
        <v>1106</v>
      </c>
      <c r="V22" t="s">
        <v>1107</v>
      </c>
      <c r="W22" t="s">
        <v>225</v>
      </c>
      <c r="X22">
        <v>202</v>
      </c>
      <c r="Y22" t="s">
        <v>106</v>
      </c>
      <c r="Z22" t="s">
        <v>226</v>
      </c>
      <c r="AA22" t="s">
        <v>1046</v>
      </c>
      <c r="AB22" t="s">
        <v>228</v>
      </c>
      <c r="AC22" t="s">
        <v>230</v>
      </c>
      <c r="AD22">
        <v>0</v>
      </c>
      <c r="AE22" t="s">
        <v>231</v>
      </c>
      <c r="AF22" t="s">
        <v>233</v>
      </c>
      <c r="AG22" t="s">
        <v>127</v>
      </c>
      <c r="AH22" t="s">
        <v>234</v>
      </c>
      <c r="AI22" s="14">
        <v>42736</v>
      </c>
      <c r="AJ22" t="s">
        <v>1047</v>
      </c>
      <c r="AK22" t="s">
        <v>1048</v>
      </c>
      <c r="AL22" t="s">
        <v>1049</v>
      </c>
      <c r="AM22" t="s">
        <v>1050</v>
      </c>
      <c r="AN22" t="s">
        <v>55</v>
      </c>
      <c r="AO22" t="s">
        <v>1051</v>
      </c>
      <c r="AP22" t="s">
        <v>1052</v>
      </c>
      <c r="AQ22" t="s">
        <v>300</v>
      </c>
      <c r="AR22" t="s">
        <v>1051</v>
      </c>
    </row>
    <row r="23" spans="5:44" x14ac:dyDescent="0.25">
      <c r="E23" t="s">
        <v>1097</v>
      </c>
      <c r="F23" t="s">
        <v>1034</v>
      </c>
      <c r="G23" t="s">
        <v>1123</v>
      </c>
      <c r="H23" t="s">
        <v>14</v>
      </c>
      <c r="I23" t="s">
        <v>917</v>
      </c>
      <c r="J23" t="s">
        <v>1124</v>
      </c>
      <c r="K23" s="14">
        <v>42458</v>
      </c>
      <c r="L23">
        <v>2240</v>
      </c>
      <c r="M23">
        <v>1525</v>
      </c>
      <c r="N23" t="s">
        <v>1125</v>
      </c>
      <c r="O23" t="s">
        <v>1101</v>
      </c>
      <c r="P23" t="s">
        <v>1102</v>
      </c>
      <c r="Q23" t="s">
        <v>1103</v>
      </c>
      <c r="R23" t="s">
        <v>1104</v>
      </c>
      <c r="S23" t="s">
        <v>1076</v>
      </c>
      <c r="T23" t="s">
        <v>1105</v>
      </c>
      <c r="U23" t="s">
        <v>1106</v>
      </c>
      <c r="V23" t="s">
        <v>1107</v>
      </c>
      <c r="W23" t="s">
        <v>225</v>
      </c>
      <c r="X23">
        <v>202</v>
      </c>
      <c r="Y23" t="s">
        <v>106</v>
      </c>
      <c r="Z23" t="s">
        <v>226</v>
      </c>
      <c r="AA23" t="s">
        <v>1046</v>
      </c>
      <c r="AB23" t="s">
        <v>228</v>
      </c>
      <c r="AC23" t="s">
        <v>230</v>
      </c>
      <c r="AD23">
        <v>0</v>
      </c>
      <c r="AE23" t="s">
        <v>231</v>
      </c>
      <c r="AF23" t="s">
        <v>233</v>
      </c>
      <c r="AG23" t="s">
        <v>127</v>
      </c>
      <c r="AH23" t="s">
        <v>234</v>
      </c>
      <c r="AI23" s="14">
        <v>42736</v>
      </c>
      <c r="AJ23" t="s">
        <v>1047</v>
      </c>
      <c r="AK23" t="s">
        <v>1048</v>
      </c>
      <c r="AL23" t="s">
        <v>1049</v>
      </c>
      <c r="AM23" t="s">
        <v>1050</v>
      </c>
      <c r="AN23" t="s">
        <v>55</v>
      </c>
      <c r="AO23" t="s">
        <v>1051</v>
      </c>
      <c r="AP23" t="s">
        <v>1052</v>
      </c>
      <c r="AQ23" t="s">
        <v>300</v>
      </c>
      <c r="AR23" t="s">
        <v>1051</v>
      </c>
    </row>
    <row r="24" spans="5:44" x14ac:dyDescent="0.25">
      <c r="E24" t="s">
        <v>1097</v>
      </c>
      <c r="F24" t="s">
        <v>1034</v>
      </c>
      <c r="G24" t="s">
        <v>1126</v>
      </c>
      <c r="H24" t="s">
        <v>14</v>
      </c>
      <c r="I24" t="s">
        <v>917</v>
      </c>
      <c r="J24" t="s">
        <v>1127</v>
      </c>
      <c r="K24" s="14">
        <v>42458</v>
      </c>
      <c r="L24">
        <v>2224</v>
      </c>
      <c r="M24">
        <v>1523</v>
      </c>
      <c r="N24" t="s">
        <v>1128</v>
      </c>
      <c r="O24" t="s">
        <v>1101</v>
      </c>
      <c r="P24" t="s">
        <v>1102</v>
      </c>
      <c r="Q24" t="s">
        <v>1103</v>
      </c>
      <c r="R24" t="s">
        <v>1104</v>
      </c>
      <c r="S24" t="s">
        <v>1076</v>
      </c>
      <c r="T24" t="s">
        <v>1105</v>
      </c>
      <c r="U24" t="s">
        <v>1106</v>
      </c>
      <c r="V24" t="s">
        <v>1107</v>
      </c>
      <c r="W24" t="s">
        <v>225</v>
      </c>
      <c r="X24">
        <v>202</v>
      </c>
      <c r="Y24" t="s">
        <v>106</v>
      </c>
      <c r="Z24" t="s">
        <v>226</v>
      </c>
      <c r="AA24" t="s">
        <v>1046</v>
      </c>
      <c r="AB24" t="s">
        <v>228</v>
      </c>
      <c r="AC24" t="s">
        <v>230</v>
      </c>
      <c r="AD24">
        <v>0</v>
      </c>
      <c r="AE24" t="s">
        <v>231</v>
      </c>
      <c r="AF24" t="s">
        <v>233</v>
      </c>
      <c r="AG24" t="s">
        <v>127</v>
      </c>
      <c r="AH24" t="s">
        <v>234</v>
      </c>
      <c r="AI24" s="14">
        <v>42736</v>
      </c>
      <c r="AJ24" t="s">
        <v>1047</v>
      </c>
      <c r="AK24" t="s">
        <v>1048</v>
      </c>
      <c r="AL24" t="s">
        <v>1049</v>
      </c>
      <c r="AM24" t="s">
        <v>1050</v>
      </c>
      <c r="AN24" t="s">
        <v>55</v>
      </c>
      <c r="AO24" t="s">
        <v>1051</v>
      </c>
      <c r="AP24" t="s">
        <v>1052</v>
      </c>
      <c r="AQ24" t="s">
        <v>300</v>
      </c>
      <c r="AR24" t="s">
        <v>1051</v>
      </c>
    </row>
    <row r="25" spans="5:44" x14ac:dyDescent="0.25">
      <c r="E25" t="s">
        <v>1129</v>
      </c>
      <c r="F25" t="s">
        <v>1034</v>
      </c>
      <c r="G25" t="s">
        <v>1130</v>
      </c>
      <c r="H25" t="s">
        <v>14</v>
      </c>
      <c r="I25" t="s">
        <v>917</v>
      </c>
      <c r="J25" t="s">
        <v>1131</v>
      </c>
      <c r="K25" s="14">
        <v>42457</v>
      </c>
      <c r="L25">
        <v>3850</v>
      </c>
      <c r="M25">
        <v>2609</v>
      </c>
      <c r="N25" t="s">
        <v>1132</v>
      </c>
      <c r="O25" t="s">
        <v>1133</v>
      </c>
      <c r="P25" t="s">
        <v>1134</v>
      </c>
      <c r="Q25" t="s">
        <v>1103</v>
      </c>
      <c r="R25" t="s">
        <v>1104</v>
      </c>
      <c r="S25" t="s">
        <v>1076</v>
      </c>
      <c r="T25" t="s">
        <v>1135</v>
      </c>
      <c r="U25" t="s">
        <v>1106</v>
      </c>
      <c r="V25" t="s">
        <v>1107</v>
      </c>
      <c r="W25" t="s">
        <v>225</v>
      </c>
      <c r="X25">
        <v>202</v>
      </c>
      <c r="Y25" t="s">
        <v>106</v>
      </c>
      <c r="Z25" t="s">
        <v>226</v>
      </c>
      <c r="AA25" t="s">
        <v>1046</v>
      </c>
      <c r="AB25" t="s">
        <v>228</v>
      </c>
      <c r="AC25" t="s">
        <v>230</v>
      </c>
      <c r="AD25">
        <v>0</v>
      </c>
      <c r="AE25" t="s">
        <v>231</v>
      </c>
      <c r="AF25" t="s">
        <v>233</v>
      </c>
      <c r="AG25" t="s">
        <v>127</v>
      </c>
      <c r="AH25" t="s">
        <v>234</v>
      </c>
      <c r="AI25" s="14">
        <v>42736</v>
      </c>
      <c r="AJ25" t="s">
        <v>1047</v>
      </c>
      <c r="AK25" t="s">
        <v>1048</v>
      </c>
      <c r="AL25" t="s">
        <v>1049</v>
      </c>
      <c r="AM25" t="s">
        <v>1050</v>
      </c>
      <c r="AN25" t="s">
        <v>55</v>
      </c>
      <c r="AO25" t="s">
        <v>1051</v>
      </c>
      <c r="AP25" t="s">
        <v>1052</v>
      </c>
      <c r="AQ25" t="s">
        <v>300</v>
      </c>
      <c r="AR25" t="s">
        <v>1051</v>
      </c>
    </row>
    <row r="26" spans="5:44" x14ac:dyDescent="0.25">
      <c r="E26" t="s">
        <v>1129</v>
      </c>
      <c r="F26" t="s">
        <v>1034</v>
      </c>
      <c r="G26" t="s">
        <v>1136</v>
      </c>
      <c r="H26" t="s">
        <v>14</v>
      </c>
      <c r="I26" t="s">
        <v>917</v>
      </c>
      <c r="J26" t="s">
        <v>1137</v>
      </c>
      <c r="K26" s="14">
        <v>42457</v>
      </c>
      <c r="L26">
        <v>3925</v>
      </c>
      <c r="M26">
        <v>2671</v>
      </c>
      <c r="N26" t="s">
        <v>1138</v>
      </c>
      <c r="O26" t="s">
        <v>1133</v>
      </c>
      <c r="P26" t="s">
        <v>1134</v>
      </c>
      <c r="Q26" t="s">
        <v>1103</v>
      </c>
      <c r="R26" t="s">
        <v>1104</v>
      </c>
      <c r="S26" t="s">
        <v>1076</v>
      </c>
      <c r="T26" t="s">
        <v>1135</v>
      </c>
      <c r="U26" t="s">
        <v>1106</v>
      </c>
      <c r="V26" t="s">
        <v>1107</v>
      </c>
      <c r="W26" t="s">
        <v>225</v>
      </c>
      <c r="X26">
        <v>202</v>
      </c>
      <c r="Y26" t="s">
        <v>106</v>
      </c>
      <c r="Z26" t="s">
        <v>226</v>
      </c>
      <c r="AA26" t="s">
        <v>1046</v>
      </c>
      <c r="AB26" t="s">
        <v>228</v>
      </c>
      <c r="AC26" t="s">
        <v>230</v>
      </c>
      <c r="AD26">
        <v>0</v>
      </c>
      <c r="AE26" t="s">
        <v>231</v>
      </c>
      <c r="AF26" t="s">
        <v>233</v>
      </c>
      <c r="AG26" t="s">
        <v>127</v>
      </c>
      <c r="AH26" t="s">
        <v>234</v>
      </c>
      <c r="AI26" s="14">
        <v>42736</v>
      </c>
      <c r="AJ26" t="s">
        <v>1047</v>
      </c>
      <c r="AK26" t="s">
        <v>1048</v>
      </c>
      <c r="AL26" t="s">
        <v>1049</v>
      </c>
      <c r="AM26" t="s">
        <v>1050</v>
      </c>
      <c r="AN26" t="s">
        <v>55</v>
      </c>
      <c r="AO26" t="s">
        <v>1051</v>
      </c>
      <c r="AP26" t="s">
        <v>1052</v>
      </c>
      <c r="AQ26" t="s">
        <v>300</v>
      </c>
      <c r="AR26" t="s">
        <v>1051</v>
      </c>
    </row>
    <row r="27" spans="5:44" x14ac:dyDescent="0.25">
      <c r="E27" t="s">
        <v>1129</v>
      </c>
      <c r="F27" t="s">
        <v>1034</v>
      </c>
      <c r="G27" t="s">
        <v>1139</v>
      </c>
      <c r="H27" t="s">
        <v>14</v>
      </c>
      <c r="I27" t="s">
        <v>917</v>
      </c>
      <c r="J27" t="s">
        <v>1140</v>
      </c>
      <c r="K27" s="14">
        <v>42458</v>
      </c>
      <c r="L27">
        <v>3471</v>
      </c>
      <c r="M27">
        <v>2339</v>
      </c>
      <c r="N27" t="s">
        <v>1141</v>
      </c>
      <c r="O27" t="s">
        <v>1133</v>
      </c>
      <c r="P27" t="s">
        <v>1134</v>
      </c>
      <c r="Q27" t="s">
        <v>1103</v>
      </c>
      <c r="R27" t="s">
        <v>1104</v>
      </c>
      <c r="S27" t="s">
        <v>1076</v>
      </c>
      <c r="T27" t="s">
        <v>1135</v>
      </c>
      <c r="U27" t="s">
        <v>1106</v>
      </c>
      <c r="V27" t="s">
        <v>1107</v>
      </c>
      <c r="W27" t="s">
        <v>225</v>
      </c>
      <c r="X27">
        <v>202</v>
      </c>
      <c r="Y27" t="s">
        <v>106</v>
      </c>
      <c r="Z27" t="s">
        <v>226</v>
      </c>
      <c r="AA27" t="s">
        <v>1046</v>
      </c>
      <c r="AB27" t="s">
        <v>228</v>
      </c>
      <c r="AC27" t="s">
        <v>230</v>
      </c>
      <c r="AD27">
        <v>0</v>
      </c>
      <c r="AE27" t="s">
        <v>231</v>
      </c>
      <c r="AF27" t="s">
        <v>233</v>
      </c>
      <c r="AG27" t="s">
        <v>127</v>
      </c>
      <c r="AH27" t="s">
        <v>234</v>
      </c>
      <c r="AI27" s="14">
        <v>42736</v>
      </c>
      <c r="AJ27" t="s">
        <v>1047</v>
      </c>
      <c r="AK27" t="s">
        <v>1048</v>
      </c>
      <c r="AL27" t="s">
        <v>1049</v>
      </c>
      <c r="AM27" t="s">
        <v>1050</v>
      </c>
      <c r="AN27" t="s">
        <v>55</v>
      </c>
      <c r="AO27" t="s">
        <v>1051</v>
      </c>
      <c r="AP27" t="s">
        <v>1052</v>
      </c>
      <c r="AQ27" t="s">
        <v>300</v>
      </c>
      <c r="AR27" t="s">
        <v>1051</v>
      </c>
    </row>
    <row r="28" spans="5:44" x14ac:dyDescent="0.25">
      <c r="E28" t="s">
        <v>1129</v>
      </c>
      <c r="F28" t="s">
        <v>1034</v>
      </c>
      <c r="G28" t="s">
        <v>1142</v>
      </c>
      <c r="H28" t="s">
        <v>14</v>
      </c>
      <c r="I28" t="s">
        <v>917</v>
      </c>
      <c r="J28" t="s">
        <v>1143</v>
      </c>
      <c r="K28" s="14">
        <v>42458</v>
      </c>
      <c r="L28">
        <v>3424</v>
      </c>
      <c r="M28">
        <v>2306</v>
      </c>
      <c r="N28" t="s">
        <v>1144</v>
      </c>
      <c r="O28" t="s">
        <v>1133</v>
      </c>
      <c r="P28" t="s">
        <v>1134</v>
      </c>
      <c r="Q28" t="s">
        <v>1103</v>
      </c>
      <c r="R28" t="s">
        <v>1104</v>
      </c>
      <c r="S28" t="s">
        <v>1076</v>
      </c>
      <c r="T28" t="s">
        <v>1135</v>
      </c>
      <c r="U28" t="s">
        <v>1106</v>
      </c>
      <c r="V28" t="s">
        <v>1107</v>
      </c>
      <c r="W28" t="s">
        <v>225</v>
      </c>
      <c r="X28">
        <v>202</v>
      </c>
      <c r="Y28" t="s">
        <v>106</v>
      </c>
      <c r="Z28" t="s">
        <v>226</v>
      </c>
      <c r="AA28" t="s">
        <v>1046</v>
      </c>
      <c r="AB28" t="s">
        <v>228</v>
      </c>
      <c r="AC28" t="s">
        <v>230</v>
      </c>
      <c r="AD28">
        <v>0</v>
      </c>
      <c r="AE28" t="s">
        <v>231</v>
      </c>
      <c r="AF28" t="s">
        <v>233</v>
      </c>
      <c r="AG28" t="s">
        <v>127</v>
      </c>
      <c r="AH28" t="s">
        <v>234</v>
      </c>
      <c r="AI28" s="14">
        <v>42736</v>
      </c>
      <c r="AJ28" t="s">
        <v>1047</v>
      </c>
      <c r="AK28" t="s">
        <v>1048</v>
      </c>
      <c r="AL28" t="s">
        <v>1049</v>
      </c>
      <c r="AM28" t="s">
        <v>1050</v>
      </c>
      <c r="AN28" t="s">
        <v>55</v>
      </c>
      <c r="AO28" t="s">
        <v>1051</v>
      </c>
      <c r="AP28" t="s">
        <v>1052</v>
      </c>
      <c r="AQ28" t="s">
        <v>300</v>
      </c>
      <c r="AR28" t="s">
        <v>1051</v>
      </c>
    </row>
    <row r="29" spans="5:44" x14ac:dyDescent="0.25">
      <c r="E29" t="s">
        <v>1129</v>
      </c>
      <c r="F29" t="s">
        <v>1034</v>
      </c>
      <c r="G29" t="s">
        <v>1145</v>
      </c>
      <c r="H29" t="s">
        <v>14</v>
      </c>
      <c r="I29" t="s">
        <v>917</v>
      </c>
      <c r="J29" t="s">
        <v>1146</v>
      </c>
      <c r="K29" s="14">
        <v>42458</v>
      </c>
      <c r="L29">
        <v>2464</v>
      </c>
      <c r="M29">
        <v>1693</v>
      </c>
      <c r="N29" t="s">
        <v>1147</v>
      </c>
      <c r="O29" t="s">
        <v>1133</v>
      </c>
      <c r="P29" t="s">
        <v>1134</v>
      </c>
      <c r="Q29" t="s">
        <v>1103</v>
      </c>
      <c r="R29" t="s">
        <v>1104</v>
      </c>
      <c r="S29" t="s">
        <v>1076</v>
      </c>
      <c r="T29" t="s">
        <v>1135</v>
      </c>
      <c r="U29" t="s">
        <v>1106</v>
      </c>
      <c r="V29" t="s">
        <v>1107</v>
      </c>
      <c r="W29" t="s">
        <v>225</v>
      </c>
      <c r="X29">
        <v>202</v>
      </c>
      <c r="Y29" t="s">
        <v>106</v>
      </c>
      <c r="Z29" t="s">
        <v>226</v>
      </c>
      <c r="AA29" t="s">
        <v>1046</v>
      </c>
      <c r="AB29" t="s">
        <v>228</v>
      </c>
      <c r="AC29" t="s">
        <v>230</v>
      </c>
      <c r="AD29">
        <v>0</v>
      </c>
      <c r="AE29" t="s">
        <v>231</v>
      </c>
      <c r="AF29" t="s">
        <v>233</v>
      </c>
      <c r="AG29" t="s">
        <v>127</v>
      </c>
      <c r="AH29" t="s">
        <v>234</v>
      </c>
      <c r="AI29" s="14">
        <v>42736</v>
      </c>
      <c r="AJ29" t="s">
        <v>1047</v>
      </c>
      <c r="AK29" t="s">
        <v>1048</v>
      </c>
      <c r="AL29" t="s">
        <v>1049</v>
      </c>
      <c r="AM29" t="s">
        <v>1050</v>
      </c>
      <c r="AN29" t="s">
        <v>55</v>
      </c>
      <c r="AO29" t="s">
        <v>1051</v>
      </c>
      <c r="AP29" t="s">
        <v>1052</v>
      </c>
      <c r="AQ29" t="s">
        <v>300</v>
      </c>
      <c r="AR29" t="s">
        <v>1051</v>
      </c>
    </row>
    <row r="30" spans="5:44" x14ac:dyDescent="0.25">
      <c r="E30" t="s">
        <v>1129</v>
      </c>
      <c r="F30" t="s">
        <v>1034</v>
      </c>
      <c r="G30" t="s">
        <v>1148</v>
      </c>
      <c r="H30" t="s">
        <v>14</v>
      </c>
      <c r="I30" t="s">
        <v>917</v>
      </c>
      <c r="J30" t="s">
        <v>1149</v>
      </c>
      <c r="K30" s="14">
        <v>42458</v>
      </c>
      <c r="L30">
        <v>2435</v>
      </c>
      <c r="M30">
        <v>1657</v>
      </c>
      <c r="N30" t="s">
        <v>1150</v>
      </c>
      <c r="O30" t="s">
        <v>1133</v>
      </c>
      <c r="P30" t="s">
        <v>1134</v>
      </c>
      <c r="Q30" t="s">
        <v>1103</v>
      </c>
      <c r="R30" t="s">
        <v>1104</v>
      </c>
      <c r="S30" t="s">
        <v>1076</v>
      </c>
      <c r="T30" t="s">
        <v>1135</v>
      </c>
      <c r="U30" t="s">
        <v>1106</v>
      </c>
      <c r="V30" t="s">
        <v>1107</v>
      </c>
      <c r="W30" t="s">
        <v>225</v>
      </c>
      <c r="X30">
        <v>202</v>
      </c>
      <c r="Y30" t="s">
        <v>106</v>
      </c>
      <c r="Z30" t="s">
        <v>226</v>
      </c>
      <c r="AA30" t="s">
        <v>1046</v>
      </c>
      <c r="AB30" t="s">
        <v>228</v>
      </c>
      <c r="AC30" t="s">
        <v>230</v>
      </c>
      <c r="AD30">
        <v>0</v>
      </c>
      <c r="AE30" t="s">
        <v>231</v>
      </c>
      <c r="AF30" t="s">
        <v>233</v>
      </c>
      <c r="AG30" t="s">
        <v>127</v>
      </c>
      <c r="AH30" t="s">
        <v>234</v>
      </c>
      <c r="AI30" s="14">
        <v>42736</v>
      </c>
      <c r="AJ30" t="s">
        <v>1047</v>
      </c>
      <c r="AK30" t="s">
        <v>1048</v>
      </c>
      <c r="AL30" t="s">
        <v>1049</v>
      </c>
      <c r="AM30" t="s">
        <v>1050</v>
      </c>
      <c r="AN30" t="s">
        <v>55</v>
      </c>
      <c r="AO30" t="s">
        <v>1051</v>
      </c>
      <c r="AP30" t="s">
        <v>1052</v>
      </c>
      <c r="AQ30" t="s">
        <v>300</v>
      </c>
      <c r="AR30" t="s">
        <v>1051</v>
      </c>
    </row>
    <row r="31" spans="5:44" x14ac:dyDescent="0.25">
      <c r="E31" t="s">
        <v>1129</v>
      </c>
      <c r="F31" t="s">
        <v>1034</v>
      </c>
      <c r="G31" t="s">
        <v>1151</v>
      </c>
      <c r="H31" t="s">
        <v>14</v>
      </c>
      <c r="I31" t="s">
        <v>917</v>
      </c>
      <c r="J31" t="s">
        <v>1152</v>
      </c>
      <c r="K31" s="14">
        <v>42458</v>
      </c>
      <c r="L31">
        <v>2419</v>
      </c>
      <c r="M31">
        <v>1656</v>
      </c>
      <c r="N31" t="s">
        <v>1153</v>
      </c>
      <c r="O31" t="s">
        <v>1133</v>
      </c>
      <c r="P31" t="s">
        <v>1134</v>
      </c>
      <c r="Q31" t="s">
        <v>1103</v>
      </c>
      <c r="R31" t="s">
        <v>1104</v>
      </c>
      <c r="S31" t="s">
        <v>1076</v>
      </c>
      <c r="T31" t="s">
        <v>1135</v>
      </c>
      <c r="U31" t="s">
        <v>1106</v>
      </c>
      <c r="V31" t="s">
        <v>1107</v>
      </c>
      <c r="W31" t="s">
        <v>225</v>
      </c>
      <c r="X31">
        <v>202</v>
      </c>
      <c r="Y31" t="s">
        <v>106</v>
      </c>
      <c r="Z31" t="s">
        <v>226</v>
      </c>
      <c r="AA31" t="s">
        <v>1046</v>
      </c>
      <c r="AB31" t="s">
        <v>228</v>
      </c>
      <c r="AC31" t="s">
        <v>230</v>
      </c>
      <c r="AD31">
        <v>0</v>
      </c>
      <c r="AE31" t="s">
        <v>231</v>
      </c>
      <c r="AF31" t="s">
        <v>233</v>
      </c>
      <c r="AG31" t="s">
        <v>127</v>
      </c>
      <c r="AH31" t="s">
        <v>234</v>
      </c>
      <c r="AI31" s="14">
        <v>42736</v>
      </c>
      <c r="AJ31" t="s">
        <v>1047</v>
      </c>
      <c r="AK31" t="s">
        <v>1048</v>
      </c>
      <c r="AL31" t="s">
        <v>1049</v>
      </c>
      <c r="AM31" t="s">
        <v>1050</v>
      </c>
      <c r="AN31" t="s">
        <v>55</v>
      </c>
      <c r="AO31" t="s">
        <v>1051</v>
      </c>
      <c r="AP31" t="s">
        <v>1052</v>
      </c>
      <c r="AQ31" t="s">
        <v>300</v>
      </c>
      <c r="AR31" t="s">
        <v>1051</v>
      </c>
    </row>
    <row r="32" spans="5:44" x14ac:dyDescent="0.25">
      <c r="E32" t="s">
        <v>1154</v>
      </c>
      <c r="F32" t="s">
        <v>1034</v>
      </c>
      <c r="G32" t="s">
        <v>1155</v>
      </c>
      <c r="H32" t="s">
        <v>14</v>
      </c>
      <c r="I32" t="s">
        <v>917</v>
      </c>
      <c r="J32" t="s">
        <v>1156</v>
      </c>
      <c r="K32" s="14">
        <v>42457</v>
      </c>
      <c r="L32">
        <v>3640</v>
      </c>
      <c r="M32">
        <v>2472</v>
      </c>
      <c r="N32" t="s">
        <v>1157</v>
      </c>
      <c r="O32" t="s">
        <v>1158</v>
      </c>
      <c r="P32" t="s">
        <v>1159</v>
      </c>
      <c r="Q32" t="s">
        <v>1103</v>
      </c>
      <c r="R32" t="s">
        <v>1104</v>
      </c>
      <c r="S32" t="s">
        <v>1076</v>
      </c>
      <c r="T32" t="s">
        <v>1160</v>
      </c>
      <c r="U32" t="s">
        <v>1106</v>
      </c>
      <c r="V32" t="s">
        <v>1107</v>
      </c>
      <c r="W32" t="s">
        <v>225</v>
      </c>
      <c r="X32">
        <v>202</v>
      </c>
      <c r="Y32" t="s">
        <v>106</v>
      </c>
      <c r="Z32" t="s">
        <v>226</v>
      </c>
      <c r="AA32" t="s">
        <v>1046</v>
      </c>
      <c r="AB32" t="s">
        <v>228</v>
      </c>
      <c r="AC32" t="s">
        <v>230</v>
      </c>
      <c r="AD32">
        <v>0</v>
      </c>
      <c r="AE32" t="s">
        <v>231</v>
      </c>
      <c r="AF32" t="s">
        <v>233</v>
      </c>
      <c r="AG32" t="s">
        <v>127</v>
      </c>
      <c r="AH32" t="s">
        <v>234</v>
      </c>
      <c r="AI32" s="14">
        <v>42736</v>
      </c>
      <c r="AJ32" t="s">
        <v>1047</v>
      </c>
      <c r="AK32" t="s">
        <v>1048</v>
      </c>
      <c r="AL32" t="s">
        <v>1049</v>
      </c>
      <c r="AM32" t="s">
        <v>1050</v>
      </c>
      <c r="AN32" t="s">
        <v>55</v>
      </c>
      <c r="AO32" t="s">
        <v>1051</v>
      </c>
      <c r="AP32" t="s">
        <v>1052</v>
      </c>
      <c r="AQ32" t="s">
        <v>300</v>
      </c>
      <c r="AR32" t="s">
        <v>1051</v>
      </c>
    </row>
    <row r="33" spans="5:44" x14ac:dyDescent="0.25">
      <c r="E33" t="s">
        <v>1154</v>
      </c>
      <c r="F33" t="s">
        <v>1034</v>
      </c>
      <c r="G33" t="s">
        <v>1161</v>
      </c>
      <c r="H33" t="s">
        <v>14</v>
      </c>
      <c r="I33" t="s">
        <v>917</v>
      </c>
      <c r="J33" t="s">
        <v>1162</v>
      </c>
      <c r="K33" s="14">
        <v>42457</v>
      </c>
      <c r="L33">
        <v>3709</v>
      </c>
      <c r="M33">
        <v>2529</v>
      </c>
      <c r="N33" t="s">
        <v>1163</v>
      </c>
      <c r="O33" t="s">
        <v>1158</v>
      </c>
      <c r="P33" t="s">
        <v>1159</v>
      </c>
      <c r="Q33" t="s">
        <v>1103</v>
      </c>
      <c r="R33" t="s">
        <v>1104</v>
      </c>
      <c r="S33" t="s">
        <v>1076</v>
      </c>
      <c r="T33" t="s">
        <v>1160</v>
      </c>
      <c r="U33" t="s">
        <v>1106</v>
      </c>
      <c r="V33" t="s">
        <v>1107</v>
      </c>
      <c r="W33" t="s">
        <v>225</v>
      </c>
      <c r="X33">
        <v>202</v>
      </c>
      <c r="Y33" t="s">
        <v>106</v>
      </c>
      <c r="Z33" t="s">
        <v>226</v>
      </c>
      <c r="AA33" t="s">
        <v>1046</v>
      </c>
      <c r="AB33" t="s">
        <v>228</v>
      </c>
      <c r="AC33" t="s">
        <v>230</v>
      </c>
      <c r="AD33">
        <v>0</v>
      </c>
      <c r="AE33" t="s">
        <v>231</v>
      </c>
      <c r="AF33" t="s">
        <v>233</v>
      </c>
      <c r="AG33" t="s">
        <v>127</v>
      </c>
      <c r="AH33" t="s">
        <v>234</v>
      </c>
      <c r="AI33" s="14">
        <v>42736</v>
      </c>
      <c r="AJ33" t="s">
        <v>1047</v>
      </c>
      <c r="AK33" t="s">
        <v>1048</v>
      </c>
      <c r="AL33" t="s">
        <v>1049</v>
      </c>
      <c r="AM33" t="s">
        <v>1050</v>
      </c>
      <c r="AN33" t="s">
        <v>55</v>
      </c>
      <c r="AO33" t="s">
        <v>1051</v>
      </c>
      <c r="AP33" t="s">
        <v>1052</v>
      </c>
      <c r="AQ33" t="s">
        <v>300</v>
      </c>
      <c r="AR33" t="s">
        <v>1051</v>
      </c>
    </row>
    <row r="34" spans="5:44" x14ac:dyDescent="0.25">
      <c r="E34" t="s">
        <v>1154</v>
      </c>
      <c r="F34" t="s">
        <v>1034</v>
      </c>
      <c r="G34" t="s">
        <v>1164</v>
      </c>
      <c r="H34" t="s">
        <v>14</v>
      </c>
      <c r="I34" t="s">
        <v>917</v>
      </c>
      <c r="J34" t="s">
        <v>1165</v>
      </c>
      <c r="K34" s="14">
        <v>42458</v>
      </c>
      <c r="L34">
        <v>3821</v>
      </c>
      <c r="M34">
        <v>2594</v>
      </c>
      <c r="N34" t="s">
        <v>1166</v>
      </c>
      <c r="O34" t="s">
        <v>1158</v>
      </c>
      <c r="P34" t="s">
        <v>1159</v>
      </c>
      <c r="Q34" t="s">
        <v>1103</v>
      </c>
      <c r="R34" t="s">
        <v>1104</v>
      </c>
      <c r="S34" t="s">
        <v>1076</v>
      </c>
      <c r="T34" t="s">
        <v>1160</v>
      </c>
      <c r="U34" t="s">
        <v>1106</v>
      </c>
      <c r="V34" t="s">
        <v>1107</v>
      </c>
      <c r="W34" t="s">
        <v>225</v>
      </c>
      <c r="X34">
        <v>202</v>
      </c>
      <c r="Y34" t="s">
        <v>106</v>
      </c>
      <c r="Z34" t="s">
        <v>226</v>
      </c>
      <c r="AA34" t="s">
        <v>1046</v>
      </c>
      <c r="AB34" t="s">
        <v>228</v>
      </c>
      <c r="AC34" t="s">
        <v>230</v>
      </c>
      <c r="AD34">
        <v>0</v>
      </c>
      <c r="AE34" t="s">
        <v>231</v>
      </c>
      <c r="AF34" t="s">
        <v>233</v>
      </c>
      <c r="AG34" t="s">
        <v>127</v>
      </c>
      <c r="AH34" t="s">
        <v>234</v>
      </c>
      <c r="AI34" s="14">
        <v>42736</v>
      </c>
      <c r="AJ34" t="s">
        <v>1047</v>
      </c>
      <c r="AK34" t="s">
        <v>1048</v>
      </c>
      <c r="AL34" t="s">
        <v>1049</v>
      </c>
      <c r="AM34" t="s">
        <v>1050</v>
      </c>
      <c r="AN34" t="s">
        <v>55</v>
      </c>
      <c r="AO34" t="s">
        <v>1051</v>
      </c>
      <c r="AP34" t="s">
        <v>1052</v>
      </c>
      <c r="AQ34" t="s">
        <v>300</v>
      </c>
      <c r="AR34" t="s">
        <v>1051</v>
      </c>
    </row>
    <row r="35" spans="5:44" x14ac:dyDescent="0.25">
      <c r="E35" t="s">
        <v>1154</v>
      </c>
      <c r="F35" t="s">
        <v>1034</v>
      </c>
      <c r="G35" t="s">
        <v>1167</v>
      </c>
      <c r="H35" t="s">
        <v>14</v>
      </c>
      <c r="I35" t="s">
        <v>917</v>
      </c>
      <c r="J35" t="s">
        <v>1168</v>
      </c>
      <c r="K35" s="14">
        <v>42458</v>
      </c>
      <c r="L35">
        <v>3780</v>
      </c>
      <c r="M35">
        <v>2564</v>
      </c>
      <c r="N35" t="s">
        <v>1169</v>
      </c>
      <c r="O35" t="s">
        <v>1158</v>
      </c>
      <c r="P35" t="s">
        <v>1159</v>
      </c>
      <c r="Q35" t="s">
        <v>1103</v>
      </c>
      <c r="R35" t="s">
        <v>1104</v>
      </c>
      <c r="S35" t="s">
        <v>1076</v>
      </c>
      <c r="T35" t="s">
        <v>1160</v>
      </c>
      <c r="U35" t="s">
        <v>1106</v>
      </c>
      <c r="V35" t="s">
        <v>1107</v>
      </c>
      <c r="W35" t="s">
        <v>225</v>
      </c>
      <c r="X35">
        <v>202</v>
      </c>
      <c r="Y35" t="s">
        <v>106</v>
      </c>
      <c r="Z35" t="s">
        <v>226</v>
      </c>
      <c r="AA35" t="s">
        <v>1046</v>
      </c>
      <c r="AB35" t="s">
        <v>228</v>
      </c>
      <c r="AC35" t="s">
        <v>230</v>
      </c>
      <c r="AD35">
        <v>0</v>
      </c>
      <c r="AE35" t="s">
        <v>231</v>
      </c>
      <c r="AF35" t="s">
        <v>233</v>
      </c>
      <c r="AG35" t="s">
        <v>127</v>
      </c>
      <c r="AH35" t="s">
        <v>234</v>
      </c>
      <c r="AI35" s="14">
        <v>42736</v>
      </c>
      <c r="AJ35" t="s">
        <v>1047</v>
      </c>
      <c r="AK35" t="s">
        <v>1048</v>
      </c>
      <c r="AL35" t="s">
        <v>1049</v>
      </c>
      <c r="AM35" t="s">
        <v>1050</v>
      </c>
      <c r="AN35" t="s">
        <v>55</v>
      </c>
      <c r="AO35" t="s">
        <v>1051</v>
      </c>
      <c r="AP35" t="s">
        <v>1052</v>
      </c>
      <c r="AQ35" t="s">
        <v>300</v>
      </c>
      <c r="AR35" t="s">
        <v>1051</v>
      </c>
    </row>
    <row r="36" spans="5:44" x14ac:dyDescent="0.25">
      <c r="E36" t="s">
        <v>1154</v>
      </c>
      <c r="F36" t="s">
        <v>1034</v>
      </c>
      <c r="G36" t="s">
        <v>1170</v>
      </c>
      <c r="H36" t="s">
        <v>14</v>
      </c>
      <c r="I36" t="s">
        <v>917</v>
      </c>
      <c r="J36" t="s">
        <v>1171</v>
      </c>
      <c r="K36" s="14">
        <v>42458</v>
      </c>
      <c r="L36">
        <v>2752</v>
      </c>
      <c r="M36">
        <v>1894</v>
      </c>
      <c r="N36" t="s">
        <v>1172</v>
      </c>
      <c r="O36" t="s">
        <v>1158</v>
      </c>
      <c r="P36" t="s">
        <v>1159</v>
      </c>
      <c r="Q36" t="s">
        <v>1103</v>
      </c>
      <c r="R36" t="s">
        <v>1104</v>
      </c>
      <c r="S36" t="s">
        <v>1076</v>
      </c>
      <c r="T36" t="s">
        <v>1160</v>
      </c>
      <c r="U36" t="s">
        <v>1106</v>
      </c>
      <c r="V36" t="s">
        <v>1107</v>
      </c>
      <c r="W36" t="s">
        <v>225</v>
      </c>
      <c r="X36">
        <v>202</v>
      </c>
      <c r="Y36" t="s">
        <v>106</v>
      </c>
      <c r="Z36" t="s">
        <v>226</v>
      </c>
      <c r="AA36" t="s">
        <v>1046</v>
      </c>
      <c r="AB36" t="s">
        <v>228</v>
      </c>
      <c r="AC36" t="s">
        <v>230</v>
      </c>
      <c r="AD36">
        <v>0</v>
      </c>
      <c r="AE36" t="s">
        <v>231</v>
      </c>
      <c r="AF36" t="s">
        <v>233</v>
      </c>
      <c r="AG36" t="s">
        <v>127</v>
      </c>
      <c r="AH36" t="s">
        <v>234</v>
      </c>
      <c r="AI36" s="14">
        <v>42736</v>
      </c>
      <c r="AJ36" t="s">
        <v>1047</v>
      </c>
      <c r="AK36" t="s">
        <v>1048</v>
      </c>
      <c r="AL36" t="s">
        <v>1049</v>
      </c>
      <c r="AM36" t="s">
        <v>1050</v>
      </c>
      <c r="AN36" t="s">
        <v>55</v>
      </c>
      <c r="AO36" t="s">
        <v>1051</v>
      </c>
      <c r="AP36" t="s">
        <v>1052</v>
      </c>
      <c r="AQ36" t="s">
        <v>300</v>
      </c>
      <c r="AR36" t="s">
        <v>1051</v>
      </c>
    </row>
    <row r="37" spans="5:44" x14ac:dyDescent="0.25">
      <c r="E37" t="s">
        <v>1154</v>
      </c>
      <c r="F37" t="s">
        <v>1034</v>
      </c>
      <c r="G37" t="s">
        <v>1173</v>
      </c>
      <c r="H37" t="s">
        <v>14</v>
      </c>
      <c r="I37" t="s">
        <v>917</v>
      </c>
      <c r="J37" t="s">
        <v>1174</v>
      </c>
      <c r="K37" s="14">
        <v>42458</v>
      </c>
      <c r="L37">
        <v>2717</v>
      </c>
      <c r="M37">
        <v>1852</v>
      </c>
      <c r="N37" t="s">
        <v>1175</v>
      </c>
      <c r="O37" t="s">
        <v>1158</v>
      </c>
      <c r="P37" t="s">
        <v>1159</v>
      </c>
      <c r="Q37" t="s">
        <v>1103</v>
      </c>
      <c r="R37" t="s">
        <v>1104</v>
      </c>
      <c r="S37" t="s">
        <v>1076</v>
      </c>
      <c r="T37" t="s">
        <v>1160</v>
      </c>
      <c r="U37" t="s">
        <v>1106</v>
      </c>
      <c r="V37" t="s">
        <v>1107</v>
      </c>
      <c r="W37" t="s">
        <v>225</v>
      </c>
      <c r="X37">
        <v>202</v>
      </c>
      <c r="Y37" t="s">
        <v>106</v>
      </c>
      <c r="Z37" t="s">
        <v>226</v>
      </c>
      <c r="AA37" t="s">
        <v>1046</v>
      </c>
      <c r="AB37" t="s">
        <v>228</v>
      </c>
      <c r="AC37" t="s">
        <v>230</v>
      </c>
      <c r="AD37">
        <v>0</v>
      </c>
      <c r="AE37" t="s">
        <v>231</v>
      </c>
      <c r="AF37" t="s">
        <v>233</v>
      </c>
      <c r="AG37" t="s">
        <v>127</v>
      </c>
      <c r="AH37" t="s">
        <v>234</v>
      </c>
      <c r="AI37" s="14">
        <v>42736</v>
      </c>
      <c r="AJ37" t="s">
        <v>1047</v>
      </c>
      <c r="AK37" t="s">
        <v>1048</v>
      </c>
      <c r="AL37" t="s">
        <v>1049</v>
      </c>
      <c r="AM37" t="s">
        <v>1050</v>
      </c>
      <c r="AN37" t="s">
        <v>55</v>
      </c>
      <c r="AO37" t="s">
        <v>1051</v>
      </c>
      <c r="AP37" t="s">
        <v>1052</v>
      </c>
      <c r="AQ37" t="s">
        <v>300</v>
      </c>
      <c r="AR37" t="s">
        <v>1051</v>
      </c>
    </row>
    <row r="38" spans="5:44" x14ac:dyDescent="0.25">
      <c r="E38" t="s">
        <v>1154</v>
      </c>
      <c r="F38" t="s">
        <v>1034</v>
      </c>
      <c r="G38" t="s">
        <v>1176</v>
      </c>
      <c r="H38" t="s">
        <v>14</v>
      </c>
      <c r="I38" t="s">
        <v>917</v>
      </c>
      <c r="J38" t="s">
        <v>1177</v>
      </c>
      <c r="K38" s="14">
        <v>42458</v>
      </c>
      <c r="L38">
        <v>2703</v>
      </c>
      <c r="M38">
        <v>1852</v>
      </c>
      <c r="N38" t="s">
        <v>1178</v>
      </c>
      <c r="O38" t="s">
        <v>1158</v>
      </c>
      <c r="P38" t="s">
        <v>1159</v>
      </c>
      <c r="Q38" t="s">
        <v>1103</v>
      </c>
      <c r="R38" t="s">
        <v>1104</v>
      </c>
      <c r="S38" t="s">
        <v>1076</v>
      </c>
      <c r="T38" t="s">
        <v>1160</v>
      </c>
      <c r="U38" t="s">
        <v>1106</v>
      </c>
      <c r="V38" t="s">
        <v>1107</v>
      </c>
      <c r="W38" t="s">
        <v>225</v>
      </c>
      <c r="X38">
        <v>202</v>
      </c>
      <c r="Y38" t="s">
        <v>106</v>
      </c>
      <c r="Z38" t="s">
        <v>226</v>
      </c>
      <c r="AA38" t="s">
        <v>1046</v>
      </c>
      <c r="AB38" t="s">
        <v>228</v>
      </c>
      <c r="AC38" t="s">
        <v>230</v>
      </c>
      <c r="AD38">
        <v>0</v>
      </c>
      <c r="AE38" t="s">
        <v>231</v>
      </c>
      <c r="AF38" t="s">
        <v>233</v>
      </c>
      <c r="AG38" t="s">
        <v>127</v>
      </c>
      <c r="AH38" t="s">
        <v>234</v>
      </c>
      <c r="AI38" s="14">
        <v>42736</v>
      </c>
      <c r="AJ38" t="s">
        <v>1047</v>
      </c>
      <c r="AK38" t="s">
        <v>1048</v>
      </c>
      <c r="AL38" t="s">
        <v>1049</v>
      </c>
      <c r="AM38" t="s">
        <v>1050</v>
      </c>
      <c r="AN38" t="s">
        <v>55</v>
      </c>
      <c r="AO38" t="s">
        <v>1051</v>
      </c>
      <c r="AP38" t="s">
        <v>1052</v>
      </c>
      <c r="AQ38" t="s">
        <v>300</v>
      </c>
      <c r="AR38" t="s">
        <v>1051</v>
      </c>
    </row>
    <row r="39" spans="5:44" x14ac:dyDescent="0.25">
      <c r="E39" t="s">
        <v>1179</v>
      </c>
      <c r="F39" t="s">
        <v>1034</v>
      </c>
      <c r="G39" t="s">
        <v>1180</v>
      </c>
      <c r="H39" t="s">
        <v>14</v>
      </c>
      <c r="I39" t="s">
        <v>917</v>
      </c>
      <c r="J39" t="s">
        <v>1181</v>
      </c>
      <c r="K39" s="14">
        <v>42457</v>
      </c>
      <c r="L39">
        <v>3857</v>
      </c>
      <c r="M39">
        <v>2607</v>
      </c>
      <c r="N39" t="s">
        <v>1182</v>
      </c>
      <c r="O39" t="s">
        <v>1183</v>
      </c>
      <c r="P39" t="s">
        <v>1184</v>
      </c>
      <c r="Q39" t="s">
        <v>1103</v>
      </c>
      <c r="R39" t="s">
        <v>1104</v>
      </c>
      <c r="S39" t="s">
        <v>1042</v>
      </c>
      <c r="T39" t="s">
        <v>1185</v>
      </c>
      <c r="U39" t="s">
        <v>1106</v>
      </c>
      <c r="V39" t="s">
        <v>1107</v>
      </c>
      <c r="W39" t="s">
        <v>225</v>
      </c>
      <c r="X39">
        <v>202</v>
      </c>
      <c r="Y39" t="s">
        <v>106</v>
      </c>
      <c r="Z39" t="s">
        <v>226</v>
      </c>
      <c r="AA39" t="s">
        <v>1046</v>
      </c>
      <c r="AB39" t="s">
        <v>228</v>
      </c>
      <c r="AC39" t="s">
        <v>230</v>
      </c>
      <c r="AD39">
        <v>0</v>
      </c>
      <c r="AE39" t="s">
        <v>231</v>
      </c>
      <c r="AF39" t="s">
        <v>233</v>
      </c>
      <c r="AG39" t="s">
        <v>127</v>
      </c>
      <c r="AH39" t="s">
        <v>234</v>
      </c>
      <c r="AI39" s="14">
        <v>42736</v>
      </c>
      <c r="AJ39" t="s">
        <v>1047</v>
      </c>
      <c r="AK39" t="s">
        <v>1048</v>
      </c>
      <c r="AL39" t="s">
        <v>1049</v>
      </c>
      <c r="AM39" t="s">
        <v>1050</v>
      </c>
      <c r="AN39" t="s">
        <v>55</v>
      </c>
      <c r="AO39" t="s">
        <v>1051</v>
      </c>
      <c r="AP39" t="s">
        <v>1052</v>
      </c>
      <c r="AQ39" t="s">
        <v>300</v>
      </c>
      <c r="AR39" t="s">
        <v>1051</v>
      </c>
    </row>
    <row r="40" spans="5:44" x14ac:dyDescent="0.25">
      <c r="E40" t="s">
        <v>1179</v>
      </c>
      <c r="F40" t="s">
        <v>1034</v>
      </c>
      <c r="G40" t="s">
        <v>1186</v>
      </c>
      <c r="H40" t="s">
        <v>14</v>
      </c>
      <c r="I40" t="s">
        <v>917</v>
      </c>
      <c r="J40" t="s">
        <v>1187</v>
      </c>
      <c r="K40" s="14">
        <v>42457</v>
      </c>
      <c r="L40">
        <v>3803</v>
      </c>
      <c r="M40">
        <v>2568</v>
      </c>
      <c r="N40" t="s">
        <v>1188</v>
      </c>
      <c r="O40" t="s">
        <v>1183</v>
      </c>
      <c r="P40" t="s">
        <v>1184</v>
      </c>
      <c r="Q40" t="s">
        <v>1103</v>
      </c>
      <c r="R40" t="s">
        <v>1104</v>
      </c>
      <c r="S40" t="s">
        <v>1042</v>
      </c>
      <c r="T40" t="s">
        <v>1185</v>
      </c>
      <c r="U40" t="s">
        <v>1106</v>
      </c>
      <c r="V40" t="s">
        <v>1107</v>
      </c>
      <c r="W40" t="s">
        <v>225</v>
      </c>
      <c r="X40">
        <v>202</v>
      </c>
      <c r="Y40" t="s">
        <v>106</v>
      </c>
      <c r="Z40" t="s">
        <v>226</v>
      </c>
      <c r="AA40" t="s">
        <v>1046</v>
      </c>
      <c r="AB40" t="s">
        <v>228</v>
      </c>
      <c r="AC40" t="s">
        <v>230</v>
      </c>
      <c r="AD40">
        <v>0</v>
      </c>
      <c r="AE40" t="s">
        <v>231</v>
      </c>
      <c r="AF40" t="s">
        <v>233</v>
      </c>
      <c r="AG40" t="s">
        <v>127</v>
      </c>
      <c r="AH40" t="s">
        <v>234</v>
      </c>
      <c r="AI40" s="14">
        <v>42736</v>
      </c>
      <c r="AJ40" t="s">
        <v>1047</v>
      </c>
      <c r="AK40" t="s">
        <v>1048</v>
      </c>
      <c r="AL40" t="s">
        <v>1049</v>
      </c>
      <c r="AM40" t="s">
        <v>1050</v>
      </c>
      <c r="AN40" t="s">
        <v>55</v>
      </c>
      <c r="AO40" t="s">
        <v>1051</v>
      </c>
      <c r="AP40" t="s">
        <v>1052</v>
      </c>
      <c r="AQ40" t="s">
        <v>300</v>
      </c>
      <c r="AR40" t="s">
        <v>1051</v>
      </c>
    </row>
    <row r="41" spans="5:44" x14ac:dyDescent="0.25">
      <c r="E41" t="s">
        <v>1179</v>
      </c>
      <c r="F41" t="s">
        <v>1034</v>
      </c>
      <c r="G41" t="s">
        <v>1189</v>
      </c>
      <c r="H41" t="s">
        <v>14</v>
      </c>
      <c r="I41" t="s">
        <v>917</v>
      </c>
      <c r="J41" t="s">
        <v>1190</v>
      </c>
      <c r="K41" s="14">
        <v>42458</v>
      </c>
      <c r="L41">
        <v>2729</v>
      </c>
      <c r="M41">
        <v>1877</v>
      </c>
      <c r="N41" t="s">
        <v>1191</v>
      </c>
      <c r="O41" t="s">
        <v>1183</v>
      </c>
      <c r="P41" t="s">
        <v>1184</v>
      </c>
      <c r="Q41" t="s">
        <v>1103</v>
      </c>
      <c r="R41" t="s">
        <v>1104</v>
      </c>
      <c r="S41" t="s">
        <v>1042</v>
      </c>
      <c r="T41" t="s">
        <v>1185</v>
      </c>
      <c r="U41" t="s">
        <v>1106</v>
      </c>
      <c r="V41" t="s">
        <v>1107</v>
      </c>
      <c r="W41" t="s">
        <v>225</v>
      </c>
      <c r="X41">
        <v>202</v>
      </c>
      <c r="Y41" t="s">
        <v>106</v>
      </c>
      <c r="Z41" t="s">
        <v>226</v>
      </c>
      <c r="AA41" t="s">
        <v>1046</v>
      </c>
      <c r="AB41" t="s">
        <v>228</v>
      </c>
      <c r="AC41" t="s">
        <v>230</v>
      </c>
      <c r="AD41">
        <v>0</v>
      </c>
      <c r="AE41" t="s">
        <v>231</v>
      </c>
      <c r="AF41" t="s">
        <v>233</v>
      </c>
      <c r="AG41" t="s">
        <v>127</v>
      </c>
      <c r="AH41" t="s">
        <v>234</v>
      </c>
      <c r="AI41" s="14">
        <v>42736</v>
      </c>
      <c r="AJ41" t="s">
        <v>1047</v>
      </c>
      <c r="AK41" t="s">
        <v>1048</v>
      </c>
      <c r="AL41" t="s">
        <v>1049</v>
      </c>
      <c r="AM41" t="s">
        <v>1050</v>
      </c>
      <c r="AN41" t="s">
        <v>55</v>
      </c>
      <c r="AO41" t="s">
        <v>1051</v>
      </c>
      <c r="AP41" t="s">
        <v>1052</v>
      </c>
      <c r="AQ41" t="s">
        <v>300</v>
      </c>
      <c r="AR41" t="s">
        <v>1051</v>
      </c>
    </row>
    <row r="42" spans="5:44" x14ac:dyDescent="0.25">
      <c r="E42" t="s">
        <v>1179</v>
      </c>
      <c r="F42" t="s">
        <v>1034</v>
      </c>
      <c r="G42" t="s">
        <v>1192</v>
      </c>
      <c r="H42" t="s">
        <v>14</v>
      </c>
      <c r="I42" t="s">
        <v>917</v>
      </c>
      <c r="J42" t="s">
        <v>1193</v>
      </c>
      <c r="K42" s="14">
        <v>42458</v>
      </c>
      <c r="L42">
        <v>2694</v>
      </c>
      <c r="M42">
        <v>1835</v>
      </c>
      <c r="N42" t="s">
        <v>1194</v>
      </c>
      <c r="O42" t="s">
        <v>1183</v>
      </c>
      <c r="P42" t="s">
        <v>1184</v>
      </c>
      <c r="Q42" t="s">
        <v>1103</v>
      </c>
      <c r="R42" t="s">
        <v>1104</v>
      </c>
      <c r="S42" t="s">
        <v>1042</v>
      </c>
      <c r="T42" t="s">
        <v>1185</v>
      </c>
      <c r="U42" t="s">
        <v>1106</v>
      </c>
      <c r="V42" t="s">
        <v>1107</v>
      </c>
      <c r="W42" t="s">
        <v>225</v>
      </c>
      <c r="X42">
        <v>202</v>
      </c>
      <c r="Y42" t="s">
        <v>106</v>
      </c>
      <c r="Z42" t="s">
        <v>226</v>
      </c>
      <c r="AA42" t="s">
        <v>1046</v>
      </c>
      <c r="AB42" t="s">
        <v>228</v>
      </c>
      <c r="AC42" t="s">
        <v>230</v>
      </c>
      <c r="AD42">
        <v>0</v>
      </c>
      <c r="AE42" t="s">
        <v>231</v>
      </c>
      <c r="AF42" t="s">
        <v>233</v>
      </c>
      <c r="AG42" t="s">
        <v>127</v>
      </c>
      <c r="AH42" t="s">
        <v>234</v>
      </c>
      <c r="AI42" s="14">
        <v>42736</v>
      </c>
      <c r="AJ42" t="s">
        <v>1047</v>
      </c>
      <c r="AK42" t="s">
        <v>1048</v>
      </c>
      <c r="AL42" t="s">
        <v>1049</v>
      </c>
      <c r="AM42" t="s">
        <v>1050</v>
      </c>
      <c r="AN42" t="s">
        <v>55</v>
      </c>
      <c r="AO42" t="s">
        <v>1051</v>
      </c>
      <c r="AP42" t="s">
        <v>1052</v>
      </c>
      <c r="AQ42" t="s">
        <v>300</v>
      </c>
      <c r="AR42" t="s">
        <v>1051</v>
      </c>
    </row>
    <row r="43" spans="5:44" x14ac:dyDescent="0.25">
      <c r="E43" t="s">
        <v>1179</v>
      </c>
      <c r="F43" t="s">
        <v>1034</v>
      </c>
      <c r="G43" t="s">
        <v>1195</v>
      </c>
      <c r="H43" t="s">
        <v>14</v>
      </c>
      <c r="I43" t="s">
        <v>917</v>
      </c>
      <c r="J43" t="s">
        <v>1196</v>
      </c>
      <c r="K43" s="14">
        <v>42458</v>
      </c>
      <c r="L43">
        <v>2676</v>
      </c>
      <c r="M43">
        <v>1833</v>
      </c>
      <c r="N43" t="s">
        <v>1197</v>
      </c>
      <c r="O43" t="s">
        <v>1183</v>
      </c>
      <c r="P43" t="s">
        <v>1184</v>
      </c>
      <c r="Q43" t="s">
        <v>1103</v>
      </c>
      <c r="R43" t="s">
        <v>1104</v>
      </c>
      <c r="S43" t="s">
        <v>1042</v>
      </c>
      <c r="T43" t="s">
        <v>1185</v>
      </c>
      <c r="U43" t="s">
        <v>1106</v>
      </c>
      <c r="V43" t="s">
        <v>1107</v>
      </c>
      <c r="W43" t="s">
        <v>225</v>
      </c>
      <c r="X43">
        <v>202</v>
      </c>
      <c r="Y43" t="s">
        <v>106</v>
      </c>
      <c r="Z43" t="s">
        <v>226</v>
      </c>
      <c r="AA43" t="s">
        <v>1046</v>
      </c>
      <c r="AB43" t="s">
        <v>228</v>
      </c>
      <c r="AC43" t="s">
        <v>230</v>
      </c>
      <c r="AD43">
        <v>0</v>
      </c>
      <c r="AE43" t="s">
        <v>231</v>
      </c>
      <c r="AF43" t="s">
        <v>233</v>
      </c>
      <c r="AG43" t="s">
        <v>127</v>
      </c>
      <c r="AH43" t="s">
        <v>234</v>
      </c>
      <c r="AI43" s="14">
        <v>42736</v>
      </c>
      <c r="AJ43" t="s">
        <v>1047</v>
      </c>
      <c r="AK43" t="s">
        <v>1048</v>
      </c>
      <c r="AL43" t="s">
        <v>1049</v>
      </c>
      <c r="AM43" t="s">
        <v>1050</v>
      </c>
      <c r="AN43" t="s">
        <v>55</v>
      </c>
      <c r="AO43" t="s">
        <v>1051</v>
      </c>
      <c r="AP43" t="s">
        <v>1052</v>
      </c>
      <c r="AQ43" t="s">
        <v>300</v>
      </c>
      <c r="AR43" t="s">
        <v>1051</v>
      </c>
    </row>
    <row r="44" spans="5:44" x14ac:dyDescent="0.25">
      <c r="E44" t="s">
        <v>1179</v>
      </c>
      <c r="F44" t="s">
        <v>1034</v>
      </c>
      <c r="G44" t="s">
        <v>1198</v>
      </c>
      <c r="H44" t="s">
        <v>14</v>
      </c>
      <c r="I44" t="s">
        <v>917</v>
      </c>
      <c r="J44" t="s">
        <v>1199</v>
      </c>
      <c r="K44" s="14">
        <v>42458</v>
      </c>
      <c r="L44">
        <v>2459</v>
      </c>
      <c r="M44">
        <v>1697</v>
      </c>
      <c r="N44" t="s">
        <v>1200</v>
      </c>
      <c r="O44" t="s">
        <v>1183</v>
      </c>
      <c r="P44" t="s">
        <v>1184</v>
      </c>
      <c r="Q44" t="s">
        <v>1103</v>
      </c>
      <c r="R44" t="s">
        <v>1104</v>
      </c>
      <c r="S44" t="s">
        <v>1042</v>
      </c>
      <c r="T44" t="s">
        <v>1185</v>
      </c>
      <c r="U44" t="s">
        <v>1106</v>
      </c>
      <c r="V44" t="s">
        <v>1107</v>
      </c>
      <c r="W44" t="s">
        <v>225</v>
      </c>
      <c r="X44">
        <v>202</v>
      </c>
      <c r="Y44" t="s">
        <v>106</v>
      </c>
      <c r="Z44" t="s">
        <v>226</v>
      </c>
      <c r="AA44" t="s">
        <v>1046</v>
      </c>
      <c r="AB44" t="s">
        <v>228</v>
      </c>
      <c r="AC44" t="s">
        <v>230</v>
      </c>
      <c r="AD44">
        <v>0</v>
      </c>
      <c r="AE44" t="s">
        <v>231</v>
      </c>
      <c r="AF44" t="s">
        <v>233</v>
      </c>
      <c r="AG44" t="s">
        <v>127</v>
      </c>
      <c r="AH44" t="s">
        <v>234</v>
      </c>
      <c r="AI44" s="14">
        <v>42736</v>
      </c>
      <c r="AJ44" t="s">
        <v>1047</v>
      </c>
      <c r="AK44" t="s">
        <v>1048</v>
      </c>
      <c r="AL44" t="s">
        <v>1049</v>
      </c>
      <c r="AM44" t="s">
        <v>1050</v>
      </c>
      <c r="AN44" t="s">
        <v>55</v>
      </c>
      <c r="AO44" t="s">
        <v>1051</v>
      </c>
      <c r="AP44" t="s">
        <v>1052</v>
      </c>
      <c r="AQ44" t="s">
        <v>300</v>
      </c>
      <c r="AR44" t="s">
        <v>1051</v>
      </c>
    </row>
    <row r="45" spans="5:44" x14ac:dyDescent="0.25">
      <c r="E45" t="s">
        <v>1179</v>
      </c>
      <c r="F45" t="s">
        <v>1034</v>
      </c>
      <c r="G45" t="s">
        <v>1201</v>
      </c>
      <c r="H45" t="s">
        <v>14</v>
      </c>
      <c r="I45" t="s">
        <v>917</v>
      </c>
      <c r="J45" t="s">
        <v>1202</v>
      </c>
      <c r="K45" s="14">
        <v>42458</v>
      </c>
      <c r="L45">
        <v>2433</v>
      </c>
      <c r="M45">
        <v>1662</v>
      </c>
      <c r="N45" t="s">
        <v>1203</v>
      </c>
      <c r="O45" t="s">
        <v>1183</v>
      </c>
      <c r="P45" t="s">
        <v>1184</v>
      </c>
      <c r="Q45" t="s">
        <v>1103</v>
      </c>
      <c r="R45" t="s">
        <v>1104</v>
      </c>
      <c r="S45" t="s">
        <v>1042</v>
      </c>
      <c r="T45" t="s">
        <v>1185</v>
      </c>
      <c r="U45" t="s">
        <v>1106</v>
      </c>
      <c r="V45" t="s">
        <v>1107</v>
      </c>
      <c r="W45" t="s">
        <v>225</v>
      </c>
      <c r="X45">
        <v>202</v>
      </c>
      <c r="Y45" t="s">
        <v>106</v>
      </c>
      <c r="Z45" t="s">
        <v>226</v>
      </c>
      <c r="AA45" t="s">
        <v>1046</v>
      </c>
      <c r="AB45" t="s">
        <v>228</v>
      </c>
      <c r="AC45" t="s">
        <v>230</v>
      </c>
      <c r="AD45">
        <v>0</v>
      </c>
      <c r="AE45" t="s">
        <v>231</v>
      </c>
      <c r="AF45" t="s">
        <v>233</v>
      </c>
      <c r="AG45" t="s">
        <v>127</v>
      </c>
      <c r="AH45" t="s">
        <v>234</v>
      </c>
      <c r="AI45" s="14">
        <v>42736</v>
      </c>
      <c r="AJ45" t="s">
        <v>1047</v>
      </c>
      <c r="AK45" t="s">
        <v>1048</v>
      </c>
      <c r="AL45" t="s">
        <v>1049</v>
      </c>
      <c r="AM45" t="s">
        <v>1050</v>
      </c>
      <c r="AN45" t="s">
        <v>55</v>
      </c>
      <c r="AO45" t="s">
        <v>1051</v>
      </c>
      <c r="AP45" t="s">
        <v>1052</v>
      </c>
      <c r="AQ45" t="s">
        <v>300</v>
      </c>
      <c r="AR45" t="s">
        <v>1051</v>
      </c>
    </row>
    <row r="46" spans="5:44" x14ac:dyDescent="0.25">
      <c r="E46" t="s">
        <v>1179</v>
      </c>
      <c r="F46" t="s">
        <v>1034</v>
      </c>
      <c r="G46" t="s">
        <v>1204</v>
      </c>
      <c r="H46" t="s">
        <v>14</v>
      </c>
      <c r="I46" t="s">
        <v>917</v>
      </c>
      <c r="J46" t="s">
        <v>1205</v>
      </c>
      <c r="K46" s="14">
        <v>42458</v>
      </c>
      <c r="L46">
        <v>2403</v>
      </c>
      <c r="M46">
        <v>1650</v>
      </c>
      <c r="N46" t="s">
        <v>1206</v>
      </c>
      <c r="O46" t="s">
        <v>1183</v>
      </c>
      <c r="P46" t="s">
        <v>1184</v>
      </c>
      <c r="Q46" t="s">
        <v>1103</v>
      </c>
      <c r="R46" t="s">
        <v>1104</v>
      </c>
      <c r="S46" t="s">
        <v>1042</v>
      </c>
      <c r="T46" t="s">
        <v>1185</v>
      </c>
      <c r="U46" t="s">
        <v>1106</v>
      </c>
      <c r="V46" t="s">
        <v>1107</v>
      </c>
      <c r="W46" t="s">
        <v>225</v>
      </c>
      <c r="X46">
        <v>202</v>
      </c>
      <c r="Y46" t="s">
        <v>106</v>
      </c>
      <c r="Z46" t="s">
        <v>226</v>
      </c>
      <c r="AA46" t="s">
        <v>1046</v>
      </c>
      <c r="AB46" t="s">
        <v>228</v>
      </c>
      <c r="AC46" t="s">
        <v>230</v>
      </c>
      <c r="AD46">
        <v>0</v>
      </c>
      <c r="AE46" t="s">
        <v>231</v>
      </c>
      <c r="AF46" t="s">
        <v>233</v>
      </c>
      <c r="AG46" t="s">
        <v>127</v>
      </c>
      <c r="AH46" t="s">
        <v>234</v>
      </c>
      <c r="AI46" s="14">
        <v>42736</v>
      </c>
      <c r="AJ46" t="s">
        <v>1047</v>
      </c>
      <c r="AK46" t="s">
        <v>1048</v>
      </c>
      <c r="AL46" t="s">
        <v>1049</v>
      </c>
      <c r="AM46" t="s">
        <v>1050</v>
      </c>
      <c r="AN46" t="s">
        <v>55</v>
      </c>
      <c r="AO46" t="s">
        <v>1051</v>
      </c>
      <c r="AP46" t="s">
        <v>1052</v>
      </c>
      <c r="AQ46" t="s">
        <v>300</v>
      </c>
      <c r="AR46" t="s">
        <v>1051</v>
      </c>
    </row>
    <row r="47" spans="5:44" x14ac:dyDescent="0.25">
      <c r="E47" t="s">
        <v>1207</v>
      </c>
      <c r="F47" t="s">
        <v>1034</v>
      </c>
      <c r="G47" t="s">
        <v>1208</v>
      </c>
      <c r="H47" t="s">
        <v>14</v>
      </c>
      <c r="I47" t="s">
        <v>917</v>
      </c>
      <c r="J47" t="s">
        <v>1209</v>
      </c>
      <c r="K47" s="14">
        <v>42457</v>
      </c>
      <c r="L47">
        <v>4015</v>
      </c>
      <c r="M47">
        <v>2725</v>
      </c>
      <c r="N47" t="s">
        <v>1210</v>
      </c>
      <c r="O47" t="s">
        <v>1211</v>
      </c>
      <c r="P47" t="s">
        <v>1212</v>
      </c>
      <c r="Q47" t="s">
        <v>1103</v>
      </c>
      <c r="R47" t="s">
        <v>1104</v>
      </c>
      <c r="S47" t="s">
        <v>1042</v>
      </c>
      <c r="T47" t="s">
        <v>1213</v>
      </c>
      <c r="U47" t="s">
        <v>1106</v>
      </c>
      <c r="V47" t="s">
        <v>1107</v>
      </c>
      <c r="W47" t="s">
        <v>225</v>
      </c>
      <c r="X47">
        <v>202</v>
      </c>
      <c r="Y47" t="s">
        <v>106</v>
      </c>
      <c r="Z47" t="s">
        <v>226</v>
      </c>
      <c r="AA47" t="s">
        <v>1046</v>
      </c>
      <c r="AB47" t="s">
        <v>228</v>
      </c>
      <c r="AC47" t="s">
        <v>230</v>
      </c>
      <c r="AD47">
        <v>0</v>
      </c>
      <c r="AE47" t="s">
        <v>231</v>
      </c>
      <c r="AF47" t="s">
        <v>233</v>
      </c>
      <c r="AG47" t="s">
        <v>127</v>
      </c>
      <c r="AH47" t="s">
        <v>234</v>
      </c>
      <c r="AI47" s="14">
        <v>42736</v>
      </c>
      <c r="AJ47" t="s">
        <v>1047</v>
      </c>
      <c r="AK47" t="s">
        <v>1048</v>
      </c>
      <c r="AL47" t="s">
        <v>1049</v>
      </c>
      <c r="AM47" t="s">
        <v>1050</v>
      </c>
      <c r="AN47" t="s">
        <v>55</v>
      </c>
      <c r="AO47" t="s">
        <v>1051</v>
      </c>
      <c r="AP47" t="s">
        <v>1052</v>
      </c>
      <c r="AQ47" t="s">
        <v>300</v>
      </c>
      <c r="AR47" t="s">
        <v>1051</v>
      </c>
    </row>
    <row r="48" spans="5:44" x14ac:dyDescent="0.25">
      <c r="E48" t="s">
        <v>1207</v>
      </c>
      <c r="F48" t="s">
        <v>1034</v>
      </c>
      <c r="G48" t="s">
        <v>1214</v>
      </c>
      <c r="H48" t="s">
        <v>14</v>
      </c>
      <c r="I48" t="s">
        <v>917</v>
      </c>
      <c r="J48" t="s">
        <v>1215</v>
      </c>
      <c r="K48" s="14">
        <v>42457</v>
      </c>
      <c r="L48">
        <v>4091</v>
      </c>
      <c r="M48">
        <v>2788</v>
      </c>
      <c r="N48" t="s">
        <v>1216</v>
      </c>
      <c r="O48" t="s">
        <v>1211</v>
      </c>
      <c r="P48" t="s">
        <v>1212</v>
      </c>
      <c r="Q48" t="s">
        <v>1103</v>
      </c>
      <c r="R48" t="s">
        <v>1104</v>
      </c>
      <c r="S48" t="s">
        <v>1042</v>
      </c>
      <c r="T48" t="s">
        <v>1213</v>
      </c>
      <c r="U48" t="s">
        <v>1106</v>
      </c>
      <c r="V48" t="s">
        <v>1107</v>
      </c>
      <c r="W48" t="s">
        <v>225</v>
      </c>
      <c r="X48">
        <v>202</v>
      </c>
      <c r="Y48" t="s">
        <v>106</v>
      </c>
      <c r="Z48" t="s">
        <v>226</v>
      </c>
      <c r="AA48" t="s">
        <v>1046</v>
      </c>
      <c r="AB48" t="s">
        <v>228</v>
      </c>
      <c r="AC48" t="s">
        <v>230</v>
      </c>
      <c r="AD48">
        <v>0</v>
      </c>
      <c r="AE48" t="s">
        <v>231</v>
      </c>
      <c r="AF48" t="s">
        <v>233</v>
      </c>
      <c r="AG48" t="s">
        <v>127</v>
      </c>
      <c r="AH48" t="s">
        <v>234</v>
      </c>
      <c r="AI48" s="14">
        <v>42736</v>
      </c>
      <c r="AJ48" t="s">
        <v>1047</v>
      </c>
      <c r="AK48" t="s">
        <v>1048</v>
      </c>
      <c r="AL48" t="s">
        <v>1049</v>
      </c>
      <c r="AM48" t="s">
        <v>1050</v>
      </c>
      <c r="AN48" t="s">
        <v>55</v>
      </c>
      <c r="AO48" t="s">
        <v>1051</v>
      </c>
      <c r="AP48" t="s">
        <v>1052</v>
      </c>
      <c r="AQ48" t="s">
        <v>300</v>
      </c>
      <c r="AR48" t="s">
        <v>1051</v>
      </c>
    </row>
    <row r="49" spans="5:44" x14ac:dyDescent="0.25">
      <c r="E49" t="s">
        <v>1207</v>
      </c>
      <c r="F49" t="s">
        <v>1034</v>
      </c>
      <c r="G49" t="s">
        <v>1217</v>
      </c>
      <c r="H49" t="s">
        <v>14</v>
      </c>
      <c r="I49" t="s">
        <v>917</v>
      </c>
      <c r="J49" t="s">
        <v>1218</v>
      </c>
      <c r="K49" s="14">
        <v>42458</v>
      </c>
      <c r="L49">
        <v>3774</v>
      </c>
      <c r="M49">
        <v>2548</v>
      </c>
      <c r="N49" t="s">
        <v>1219</v>
      </c>
      <c r="O49" t="s">
        <v>1211</v>
      </c>
      <c r="P49" t="s">
        <v>1212</v>
      </c>
      <c r="Q49" t="s">
        <v>1103</v>
      </c>
      <c r="R49" t="s">
        <v>1104</v>
      </c>
      <c r="S49" t="s">
        <v>1042</v>
      </c>
      <c r="T49" t="s">
        <v>1213</v>
      </c>
      <c r="U49" t="s">
        <v>1106</v>
      </c>
      <c r="V49" t="s">
        <v>1107</v>
      </c>
      <c r="W49" t="s">
        <v>225</v>
      </c>
      <c r="X49">
        <v>202</v>
      </c>
      <c r="Y49" t="s">
        <v>106</v>
      </c>
      <c r="Z49" t="s">
        <v>226</v>
      </c>
      <c r="AA49" t="s">
        <v>1046</v>
      </c>
      <c r="AB49" t="s">
        <v>228</v>
      </c>
      <c r="AC49" t="s">
        <v>230</v>
      </c>
      <c r="AD49">
        <v>0</v>
      </c>
      <c r="AE49" t="s">
        <v>231</v>
      </c>
      <c r="AF49" t="s">
        <v>233</v>
      </c>
      <c r="AG49" t="s">
        <v>127</v>
      </c>
      <c r="AH49" t="s">
        <v>234</v>
      </c>
      <c r="AI49" s="14">
        <v>42736</v>
      </c>
      <c r="AJ49" t="s">
        <v>1047</v>
      </c>
      <c r="AK49" t="s">
        <v>1048</v>
      </c>
      <c r="AL49" t="s">
        <v>1049</v>
      </c>
      <c r="AM49" t="s">
        <v>1050</v>
      </c>
      <c r="AN49" t="s">
        <v>55</v>
      </c>
      <c r="AO49" t="s">
        <v>1051</v>
      </c>
      <c r="AP49" t="s">
        <v>1052</v>
      </c>
      <c r="AQ49" t="s">
        <v>300</v>
      </c>
      <c r="AR49" t="s">
        <v>1051</v>
      </c>
    </row>
    <row r="50" spans="5:44" x14ac:dyDescent="0.25">
      <c r="E50" t="s">
        <v>1207</v>
      </c>
      <c r="F50" t="s">
        <v>1034</v>
      </c>
      <c r="G50" t="s">
        <v>1220</v>
      </c>
      <c r="H50" t="s">
        <v>14</v>
      </c>
      <c r="I50" t="s">
        <v>917</v>
      </c>
      <c r="J50" t="s">
        <v>1221</v>
      </c>
      <c r="K50" s="14">
        <v>42458</v>
      </c>
      <c r="L50">
        <v>3726</v>
      </c>
      <c r="M50">
        <v>2513</v>
      </c>
      <c r="N50" t="s">
        <v>1222</v>
      </c>
      <c r="O50" t="s">
        <v>1211</v>
      </c>
      <c r="P50" t="s">
        <v>1212</v>
      </c>
      <c r="Q50" t="s">
        <v>1103</v>
      </c>
      <c r="R50" t="s">
        <v>1104</v>
      </c>
      <c r="S50" t="s">
        <v>1042</v>
      </c>
      <c r="T50" t="s">
        <v>1213</v>
      </c>
      <c r="U50" t="s">
        <v>1106</v>
      </c>
      <c r="V50" t="s">
        <v>1107</v>
      </c>
      <c r="W50" t="s">
        <v>225</v>
      </c>
      <c r="X50">
        <v>202</v>
      </c>
      <c r="Y50" t="s">
        <v>106</v>
      </c>
      <c r="Z50" t="s">
        <v>226</v>
      </c>
      <c r="AA50" t="s">
        <v>1046</v>
      </c>
      <c r="AB50" t="s">
        <v>228</v>
      </c>
      <c r="AC50" t="s">
        <v>230</v>
      </c>
      <c r="AD50">
        <v>0</v>
      </c>
      <c r="AE50" t="s">
        <v>231</v>
      </c>
      <c r="AF50" t="s">
        <v>233</v>
      </c>
      <c r="AG50" t="s">
        <v>127</v>
      </c>
      <c r="AH50" t="s">
        <v>234</v>
      </c>
      <c r="AI50" s="14">
        <v>42736</v>
      </c>
      <c r="AJ50" t="s">
        <v>1047</v>
      </c>
      <c r="AK50" t="s">
        <v>1048</v>
      </c>
      <c r="AL50" t="s">
        <v>1049</v>
      </c>
      <c r="AM50" t="s">
        <v>1050</v>
      </c>
      <c r="AN50" t="s">
        <v>55</v>
      </c>
      <c r="AO50" t="s">
        <v>1051</v>
      </c>
      <c r="AP50" t="s">
        <v>1052</v>
      </c>
      <c r="AQ50" t="s">
        <v>300</v>
      </c>
      <c r="AR50" t="s">
        <v>1051</v>
      </c>
    </row>
    <row r="51" spans="5:44" x14ac:dyDescent="0.25">
      <c r="E51" t="s">
        <v>1207</v>
      </c>
      <c r="F51" t="s">
        <v>1034</v>
      </c>
      <c r="G51" t="s">
        <v>1223</v>
      </c>
      <c r="H51" t="s">
        <v>14</v>
      </c>
      <c r="I51" t="s">
        <v>917</v>
      </c>
      <c r="J51" t="s">
        <v>1224</v>
      </c>
      <c r="K51" s="14">
        <v>42458</v>
      </c>
      <c r="L51">
        <v>2518</v>
      </c>
      <c r="M51">
        <v>1732</v>
      </c>
      <c r="N51" t="s">
        <v>1225</v>
      </c>
      <c r="O51" t="s">
        <v>1211</v>
      </c>
      <c r="P51" t="s">
        <v>1212</v>
      </c>
      <c r="Q51" t="s">
        <v>1103</v>
      </c>
      <c r="R51" t="s">
        <v>1104</v>
      </c>
      <c r="S51" t="s">
        <v>1042</v>
      </c>
      <c r="T51" t="s">
        <v>1213</v>
      </c>
      <c r="U51" t="s">
        <v>1106</v>
      </c>
      <c r="V51" t="s">
        <v>1107</v>
      </c>
      <c r="W51" t="s">
        <v>225</v>
      </c>
      <c r="X51">
        <v>202</v>
      </c>
      <c r="Y51" t="s">
        <v>106</v>
      </c>
      <c r="Z51" t="s">
        <v>226</v>
      </c>
      <c r="AA51" t="s">
        <v>1046</v>
      </c>
      <c r="AB51" t="s">
        <v>228</v>
      </c>
      <c r="AC51" t="s">
        <v>230</v>
      </c>
      <c r="AD51">
        <v>0</v>
      </c>
      <c r="AE51" t="s">
        <v>231</v>
      </c>
      <c r="AF51" t="s">
        <v>233</v>
      </c>
      <c r="AG51" t="s">
        <v>127</v>
      </c>
      <c r="AH51" t="s">
        <v>234</v>
      </c>
      <c r="AI51" s="14">
        <v>42736</v>
      </c>
      <c r="AJ51" t="s">
        <v>1047</v>
      </c>
      <c r="AK51" t="s">
        <v>1048</v>
      </c>
      <c r="AL51" t="s">
        <v>1049</v>
      </c>
      <c r="AM51" t="s">
        <v>1050</v>
      </c>
      <c r="AN51" t="s">
        <v>55</v>
      </c>
      <c r="AO51" t="s">
        <v>1051</v>
      </c>
      <c r="AP51" t="s">
        <v>1052</v>
      </c>
      <c r="AQ51" t="s">
        <v>300</v>
      </c>
      <c r="AR51" t="s">
        <v>1051</v>
      </c>
    </row>
    <row r="52" spans="5:44" x14ac:dyDescent="0.25">
      <c r="E52" t="s">
        <v>1207</v>
      </c>
      <c r="F52" t="s">
        <v>1034</v>
      </c>
      <c r="G52" t="s">
        <v>1226</v>
      </c>
      <c r="H52" t="s">
        <v>14</v>
      </c>
      <c r="I52" t="s">
        <v>917</v>
      </c>
      <c r="J52" t="s">
        <v>1227</v>
      </c>
      <c r="K52" s="14">
        <v>42458</v>
      </c>
      <c r="L52">
        <v>2486</v>
      </c>
      <c r="M52">
        <v>1693</v>
      </c>
      <c r="N52" t="s">
        <v>1228</v>
      </c>
      <c r="O52" t="s">
        <v>1211</v>
      </c>
      <c r="P52" t="s">
        <v>1212</v>
      </c>
      <c r="Q52" t="s">
        <v>1103</v>
      </c>
      <c r="R52" t="s">
        <v>1104</v>
      </c>
      <c r="S52" t="s">
        <v>1042</v>
      </c>
      <c r="T52" t="s">
        <v>1213</v>
      </c>
      <c r="U52" t="s">
        <v>1106</v>
      </c>
      <c r="V52" t="s">
        <v>1107</v>
      </c>
      <c r="W52" t="s">
        <v>225</v>
      </c>
      <c r="X52">
        <v>202</v>
      </c>
      <c r="Y52" t="s">
        <v>106</v>
      </c>
      <c r="Z52" t="s">
        <v>226</v>
      </c>
      <c r="AA52" t="s">
        <v>1046</v>
      </c>
      <c r="AB52" t="s">
        <v>228</v>
      </c>
      <c r="AC52" t="s">
        <v>230</v>
      </c>
      <c r="AD52">
        <v>0</v>
      </c>
      <c r="AE52" t="s">
        <v>231</v>
      </c>
      <c r="AF52" t="s">
        <v>233</v>
      </c>
      <c r="AG52" t="s">
        <v>127</v>
      </c>
      <c r="AH52" t="s">
        <v>234</v>
      </c>
      <c r="AI52" s="14">
        <v>42736</v>
      </c>
      <c r="AJ52" t="s">
        <v>1047</v>
      </c>
      <c r="AK52" t="s">
        <v>1048</v>
      </c>
      <c r="AL52" t="s">
        <v>1049</v>
      </c>
      <c r="AM52" t="s">
        <v>1050</v>
      </c>
      <c r="AN52" t="s">
        <v>55</v>
      </c>
      <c r="AO52" t="s">
        <v>1051</v>
      </c>
      <c r="AP52" t="s">
        <v>1052</v>
      </c>
      <c r="AQ52" t="s">
        <v>300</v>
      </c>
      <c r="AR52" t="s">
        <v>1051</v>
      </c>
    </row>
    <row r="53" spans="5:44" x14ac:dyDescent="0.25">
      <c r="E53" t="s">
        <v>1207</v>
      </c>
      <c r="F53" t="s">
        <v>1034</v>
      </c>
      <c r="G53" t="s">
        <v>1229</v>
      </c>
      <c r="H53" t="s">
        <v>14</v>
      </c>
      <c r="I53" t="s">
        <v>917</v>
      </c>
      <c r="J53" t="s">
        <v>1230</v>
      </c>
      <c r="K53" s="14">
        <v>42458</v>
      </c>
      <c r="L53">
        <v>2472</v>
      </c>
      <c r="M53">
        <v>1693</v>
      </c>
      <c r="N53" t="s">
        <v>1231</v>
      </c>
      <c r="O53" t="s">
        <v>1211</v>
      </c>
      <c r="P53" t="s">
        <v>1212</v>
      </c>
      <c r="Q53" t="s">
        <v>1103</v>
      </c>
      <c r="R53" t="s">
        <v>1104</v>
      </c>
      <c r="S53" t="s">
        <v>1042</v>
      </c>
      <c r="T53" t="s">
        <v>1213</v>
      </c>
      <c r="U53" t="s">
        <v>1106</v>
      </c>
      <c r="V53" t="s">
        <v>1107</v>
      </c>
      <c r="W53" t="s">
        <v>225</v>
      </c>
      <c r="X53">
        <v>202</v>
      </c>
      <c r="Y53" t="s">
        <v>106</v>
      </c>
      <c r="Z53" t="s">
        <v>226</v>
      </c>
      <c r="AA53" t="s">
        <v>1046</v>
      </c>
      <c r="AB53" t="s">
        <v>228</v>
      </c>
      <c r="AC53" t="s">
        <v>230</v>
      </c>
      <c r="AD53">
        <v>0</v>
      </c>
      <c r="AE53" t="s">
        <v>231</v>
      </c>
      <c r="AF53" t="s">
        <v>233</v>
      </c>
      <c r="AG53" t="s">
        <v>127</v>
      </c>
      <c r="AH53" t="s">
        <v>234</v>
      </c>
      <c r="AI53" s="14">
        <v>42736</v>
      </c>
      <c r="AJ53" t="s">
        <v>1047</v>
      </c>
      <c r="AK53" t="s">
        <v>1048</v>
      </c>
      <c r="AL53" t="s">
        <v>1049</v>
      </c>
      <c r="AM53" t="s">
        <v>1050</v>
      </c>
      <c r="AN53" t="s">
        <v>55</v>
      </c>
      <c r="AO53" t="s">
        <v>1051</v>
      </c>
      <c r="AP53" t="s">
        <v>1052</v>
      </c>
      <c r="AQ53" t="s">
        <v>300</v>
      </c>
      <c r="AR53" t="s">
        <v>1051</v>
      </c>
    </row>
    <row r="54" spans="5:44" x14ac:dyDescent="0.25">
      <c r="E54" t="s">
        <v>1232</v>
      </c>
      <c r="F54" t="s">
        <v>1034</v>
      </c>
      <c r="G54" t="s">
        <v>1233</v>
      </c>
      <c r="H54" t="s">
        <v>14</v>
      </c>
      <c r="I54" t="s">
        <v>917</v>
      </c>
      <c r="J54" t="s">
        <v>1234</v>
      </c>
      <c r="K54" s="14">
        <v>42457</v>
      </c>
      <c r="L54">
        <v>3686</v>
      </c>
      <c r="M54">
        <v>2507</v>
      </c>
      <c r="N54" t="s">
        <v>1235</v>
      </c>
      <c r="O54" t="s">
        <v>1236</v>
      </c>
      <c r="P54" t="s">
        <v>1237</v>
      </c>
      <c r="Q54" t="s">
        <v>1103</v>
      </c>
      <c r="R54" t="s">
        <v>1104</v>
      </c>
      <c r="S54" t="s">
        <v>1042</v>
      </c>
      <c r="T54" t="s">
        <v>1238</v>
      </c>
      <c r="U54" t="s">
        <v>1106</v>
      </c>
      <c r="V54" t="s">
        <v>1107</v>
      </c>
      <c r="W54" t="s">
        <v>225</v>
      </c>
      <c r="X54">
        <v>202</v>
      </c>
      <c r="Y54" t="s">
        <v>106</v>
      </c>
      <c r="Z54" t="s">
        <v>226</v>
      </c>
      <c r="AA54" t="s">
        <v>1046</v>
      </c>
      <c r="AB54" t="s">
        <v>228</v>
      </c>
      <c r="AC54" t="s">
        <v>230</v>
      </c>
      <c r="AD54">
        <v>0</v>
      </c>
      <c r="AE54" t="s">
        <v>231</v>
      </c>
      <c r="AF54" t="s">
        <v>233</v>
      </c>
      <c r="AG54" t="s">
        <v>127</v>
      </c>
      <c r="AH54" t="s">
        <v>234</v>
      </c>
      <c r="AI54" s="14">
        <v>42736</v>
      </c>
      <c r="AJ54" t="s">
        <v>1047</v>
      </c>
      <c r="AK54" t="s">
        <v>1048</v>
      </c>
      <c r="AL54" t="s">
        <v>1049</v>
      </c>
      <c r="AM54" t="s">
        <v>1050</v>
      </c>
      <c r="AN54" t="s">
        <v>55</v>
      </c>
      <c r="AO54" t="s">
        <v>1051</v>
      </c>
      <c r="AP54" t="s">
        <v>1052</v>
      </c>
      <c r="AQ54" t="s">
        <v>300</v>
      </c>
      <c r="AR54" t="s">
        <v>1051</v>
      </c>
    </row>
    <row r="55" spans="5:44" x14ac:dyDescent="0.25">
      <c r="E55" t="s">
        <v>1232</v>
      </c>
      <c r="F55" t="s">
        <v>1034</v>
      </c>
      <c r="G55" t="s">
        <v>1239</v>
      </c>
      <c r="H55" t="s">
        <v>14</v>
      </c>
      <c r="I55" t="s">
        <v>917</v>
      </c>
      <c r="J55" t="s">
        <v>1240</v>
      </c>
      <c r="K55" s="14">
        <v>42457</v>
      </c>
      <c r="L55">
        <v>3754</v>
      </c>
      <c r="M55">
        <v>2564</v>
      </c>
      <c r="N55" t="s">
        <v>1241</v>
      </c>
      <c r="O55" t="s">
        <v>1236</v>
      </c>
      <c r="P55" t="s">
        <v>1237</v>
      </c>
      <c r="Q55" t="s">
        <v>1103</v>
      </c>
      <c r="R55" t="s">
        <v>1104</v>
      </c>
      <c r="S55" t="s">
        <v>1042</v>
      </c>
      <c r="T55" t="s">
        <v>1238</v>
      </c>
      <c r="U55" t="s">
        <v>1106</v>
      </c>
      <c r="V55" t="s">
        <v>1107</v>
      </c>
      <c r="W55" t="s">
        <v>225</v>
      </c>
      <c r="X55">
        <v>202</v>
      </c>
      <c r="Y55" t="s">
        <v>106</v>
      </c>
      <c r="Z55" t="s">
        <v>226</v>
      </c>
      <c r="AA55" t="s">
        <v>1046</v>
      </c>
      <c r="AB55" t="s">
        <v>228</v>
      </c>
      <c r="AC55" t="s">
        <v>230</v>
      </c>
      <c r="AD55">
        <v>0</v>
      </c>
      <c r="AE55" t="s">
        <v>231</v>
      </c>
      <c r="AF55" t="s">
        <v>233</v>
      </c>
      <c r="AG55" t="s">
        <v>127</v>
      </c>
      <c r="AH55" t="s">
        <v>234</v>
      </c>
      <c r="AI55" s="14">
        <v>42736</v>
      </c>
      <c r="AJ55" t="s">
        <v>1047</v>
      </c>
      <c r="AK55" t="s">
        <v>1048</v>
      </c>
      <c r="AL55" t="s">
        <v>1049</v>
      </c>
      <c r="AM55" t="s">
        <v>1050</v>
      </c>
      <c r="AN55" t="s">
        <v>55</v>
      </c>
      <c r="AO55" t="s">
        <v>1051</v>
      </c>
      <c r="AP55" t="s">
        <v>1052</v>
      </c>
      <c r="AQ55" t="s">
        <v>300</v>
      </c>
      <c r="AR55" t="s">
        <v>1051</v>
      </c>
    </row>
    <row r="56" spans="5:44" x14ac:dyDescent="0.25">
      <c r="E56" t="s">
        <v>1232</v>
      </c>
      <c r="F56" t="s">
        <v>1034</v>
      </c>
      <c r="G56" t="s">
        <v>1242</v>
      </c>
      <c r="H56" t="s">
        <v>14</v>
      </c>
      <c r="I56" t="s">
        <v>917</v>
      </c>
      <c r="J56" t="s">
        <v>1243</v>
      </c>
      <c r="K56" s="14">
        <v>42458</v>
      </c>
      <c r="L56">
        <v>3362</v>
      </c>
      <c r="M56">
        <v>2269</v>
      </c>
      <c r="N56" t="s">
        <v>1244</v>
      </c>
      <c r="O56" t="s">
        <v>1236</v>
      </c>
      <c r="P56" t="s">
        <v>1237</v>
      </c>
      <c r="Q56" t="s">
        <v>1103</v>
      </c>
      <c r="R56" t="s">
        <v>1104</v>
      </c>
      <c r="S56" t="s">
        <v>1042</v>
      </c>
      <c r="T56" t="s">
        <v>1238</v>
      </c>
      <c r="U56" t="s">
        <v>1106</v>
      </c>
      <c r="V56" t="s">
        <v>1107</v>
      </c>
      <c r="W56" t="s">
        <v>225</v>
      </c>
      <c r="X56">
        <v>202</v>
      </c>
      <c r="Y56" t="s">
        <v>106</v>
      </c>
      <c r="Z56" t="s">
        <v>226</v>
      </c>
      <c r="AA56" t="s">
        <v>1046</v>
      </c>
      <c r="AB56" t="s">
        <v>228</v>
      </c>
      <c r="AC56" t="s">
        <v>230</v>
      </c>
      <c r="AD56">
        <v>0</v>
      </c>
      <c r="AE56" t="s">
        <v>231</v>
      </c>
      <c r="AF56" t="s">
        <v>233</v>
      </c>
      <c r="AG56" t="s">
        <v>127</v>
      </c>
      <c r="AH56" t="s">
        <v>234</v>
      </c>
      <c r="AI56" s="14">
        <v>42736</v>
      </c>
      <c r="AJ56" t="s">
        <v>1047</v>
      </c>
      <c r="AK56" t="s">
        <v>1048</v>
      </c>
      <c r="AL56" t="s">
        <v>1049</v>
      </c>
      <c r="AM56" t="s">
        <v>1050</v>
      </c>
      <c r="AN56" t="s">
        <v>55</v>
      </c>
      <c r="AO56" t="s">
        <v>1051</v>
      </c>
      <c r="AP56" t="s">
        <v>1052</v>
      </c>
      <c r="AQ56" t="s">
        <v>300</v>
      </c>
      <c r="AR56" t="s">
        <v>1051</v>
      </c>
    </row>
    <row r="57" spans="5:44" x14ac:dyDescent="0.25">
      <c r="E57" t="s">
        <v>1232</v>
      </c>
      <c r="F57" t="s">
        <v>1034</v>
      </c>
      <c r="G57" t="s">
        <v>1245</v>
      </c>
      <c r="H57" t="s">
        <v>14</v>
      </c>
      <c r="I57" t="s">
        <v>917</v>
      </c>
      <c r="J57" t="s">
        <v>1246</v>
      </c>
      <c r="K57" s="14">
        <v>42458</v>
      </c>
      <c r="L57">
        <v>3313</v>
      </c>
      <c r="M57">
        <v>2234</v>
      </c>
      <c r="N57" t="s">
        <v>1247</v>
      </c>
      <c r="O57" t="s">
        <v>1236</v>
      </c>
      <c r="P57" t="s">
        <v>1237</v>
      </c>
      <c r="Q57" t="s">
        <v>1103</v>
      </c>
      <c r="R57" t="s">
        <v>1104</v>
      </c>
      <c r="S57" t="s">
        <v>1042</v>
      </c>
      <c r="T57" t="s">
        <v>1238</v>
      </c>
      <c r="U57" t="s">
        <v>1106</v>
      </c>
      <c r="V57" t="s">
        <v>1107</v>
      </c>
      <c r="W57" t="s">
        <v>225</v>
      </c>
      <c r="X57">
        <v>202</v>
      </c>
      <c r="Y57" t="s">
        <v>106</v>
      </c>
      <c r="Z57" t="s">
        <v>226</v>
      </c>
      <c r="AA57" t="s">
        <v>1046</v>
      </c>
      <c r="AB57" t="s">
        <v>228</v>
      </c>
      <c r="AC57" t="s">
        <v>230</v>
      </c>
      <c r="AD57">
        <v>0</v>
      </c>
      <c r="AE57" t="s">
        <v>231</v>
      </c>
      <c r="AF57" t="s">
        <v>233</v>
      </c>
      <c r="AG57" t="s">
        <v>127</v>
      </c>
      <c r="AH57" t="s">
        <v>234</v>
      </c>
      <c r="AI57" s="14">
        <v>42736</v>
      </c>
      <c r="AJ57" t="s">
        <v>1047</v>
      </c>
      <c r="AK57" t="s">
        <v>1048</v>
      </c>
      <c r="AL57" t="s">
        <v>1049</v>
      </c>
      <c r="AM57" t="s">
        <v>1050</v>
      </c>
      <c r="AN57" t="s">
        <v>55</v>
      </c>
      <c r="AO57" t="s">
        <v>1051</v>
      </c>
      <c r="AP57" t="s">
        <v>1052</v>
      </c>
      <c r="AQ57" t="s">
        <v>300</v>
      </c>
      <c r="AR57" t="s">
        <v>1051</v>
      </c>
    </row>
    <row r="58" spans="5:44" x14ac:dyDescent="0.25">
      <c r="E58" t="s">
        <v>1232</v>
      </c>
      <c r="F58" t="s">
        <v>1034</v>
      </c>
      <c r="G58" t="s">
        <v>1248</v>
      </c>
      <c r="H58" t="s">
        <v>14</v>
      </c>
      <c r="I58" t="s">
        <v>917</v>
      </c>
      <c r="J58" t="s">
        <v>1249</v>
      </c>
      <c r="K58" s="14">
        <v>42458</v>
      </c>
      <c r="L58">
        <v>2449</v>
      </c>
      <c r="M58">
        <v>1688</v>
      </c>
      <c r="N58" t="s">
        <v>1250</v>
      </c>
      <c r="O58" t="s">
        <v>1236</v>
      </c>
      <c r="P58" t="s">
        <v>1237</v>
      </c>
      <c r="Q58" t="s">
        <v>1103</v>
      </c>
      <c r="R58" t="s">
        <v>1104</v>
      </c>
      <c r="S58" t="s">
        <v>1042</v>
      </c>
      <c r="T58" t="s">
        <v>1238</v>
      </c>
      <c r="U58" t="s">
        <v>1106</v>
      </c>
      <c r="V58" t="s">
        <v>1107</v>
      </c>
      <c r="W58" t="s">
        <v>225</v>
      </c>
      <c r="X58">
        <v>202</v>
      </c>
      <c r="Y58" t="s">
        <v>106</v>
      </c>
      <c r="Z58" t="s">
        <v>226</v>
      </c>
      <c r="AA58" t="s">
        <v>1046</v>
      </c>
      <c r="AB58" t="s">
        <v>228</v>
      </c>
      <c r="AC58" t="s">
        <v>230</v>
      </c>
      <c r="AD58">
        <v>0</v>
      </c>
      <c r="AE58" t="s">
        <v>231</v>
      </c>
      <c r="AF58" t="s">
        <v>233</v>
      </c>
      <c r="AG58" t="s">
        <v>127</v>
      </c>
      <c r="AH58" t="s">
        <v>234</v>
      </c>
      <c r="AI58" s="14">
        <v>42736</v>
      </c>
      <c r="AJ58" t="s">
        <v>1047</v>
      </c>
      <c r="AK58" t="s">
        <v>1048</v>
      </c>
      <c r="AL58" t="s">
        <v>1049</v>
      </c>
      <c r="AM58" t="s">
        <v>1050</v>
      </c>
      <c r="AN58" t="s">
        <v>55</v>
      </c>
      <c r="AO58" t="s">
        <v>1051</v>
      </c>
      <c r="AP58" t="s">
        <v>1052</v>
      </c>
      <c r="AQ58" t="s">
        <v>300</v>
      </c>
      <c r="AR58" t="s">
        <v>1051</v>
      </c>
    </row>
    <row r="59" spans="5:44" x14ac:dyDescent="0.25">
      <c r="E59" t="s">
        <v>1232</v>
      </c>
      <c r="F59" t="s">
        <v>1034</v>
      </c>
      <c r="G59" t="s">
        <v>1251</v>
      </c>
      <c r="H59" t="s">
        <v>14</v>
      </c>
      <c r="I59" t="s">
        <v>917</v>
      </c>
      <c r="J59" t="s">
        <v>1252</v>
      </c>
      <c r="K59" s="14">
        <v>42458</v>
      </c>
      <c r="L59">
        <v>2419</v>
      </c>
      <c r="M59">
        <v>1651</v>
      </c>
      <c r="N59" t="s">
        <v>1253</v>
      </c>
      <c r="O59" t="s">
        <v>1236</v>
      </c>
      <c r="P59" t="s">
        <v>1237</v>
      </c>
      <c r="Q59" t="s">
        <v>1103</v>
      </c>
      <c r="R59" t="s">
        <v>1104</v>
      </c>
      <c r="S59" t="s">
        <v>1042</v>
      </c>
      <c r="T59" t="s">
        <v>1238</v>
      </c>
      <c r="U59" t="s">
        <v>1106</v>
      </c>
      <c r="V59" t="s">
        <v>1107</v>
      </c>
      <c r="W59" t="s">
        <v>225</v>
      </c>
      <c r="X59">
        <v>202</v>
      </c>
      <c r="Y59" t="s">
        <v>106</v>
      </c>
      <c r="Z59" t="s">
        <v>226</v>
      </c>
      <c r="AA59" t="s">
        <v>1046</v>
      </c>
      <c r="AB59" t="s">
        <v>228</v>
      </c>
      <c r="AC59" t="s">
        <v>230</v>
      </c>
      <c r="AD59">
        <v>0</v>
      </c>
      <c r="AE59" t="s">
        <v>231</v>
      </c>
      <c r="AF59" t="s">
        <v>233</v>
      </c>
      <c r="AG59" t="s">
        <v>127</v>
      </c>
      <c r="AH59" t="s">
        <v>234</v>
      </c>
      <c r="AI59" s="14">
        <v>42736</v>
      </c>
      <c r="AJ59" t="s">
        <v>1047</v>
      </c>
      <c r="AK59" t="s">
        <v>1048</v>
      </c>
      <c r="AL59" t="s">
        <v>1049</v>
      </c>
      <c r="AM59" t="s">
        <v>1050</v>
      </c>
      <c r="AN59" t="s">
        <v>55</v>
      </c>
      <c r="AO59" t="s">
        <v>1051</v>
      </c>
      <c r="AP59" t="s">
        <v>1052</v>
      </c>
      <c r="AQ59" t="s">
        <v>300</v>
      </c>
      <c r="AR59" t="s">
        <v>1051</v>
      </c>
    </row>
    <row r="60" spans="5:44" x14ac:dyDescent="0.25">
      <c r="E60" t="s">
        <v>1232</v>
      </c>
      <c r="F60" t="s">
        <v>1034</v>
      </c>
      <c r="G60" t="s">
        <v>1254</v>
      </c>
      <c r="H60" t="s">
        <v>14</v>
      </c>
      <c r="I60" t="s">
        <v>917</v>
      </c>
      <c r="J60" t="s">
        <v>1255</v>
      </c>
      <c r="K60" s="14">
        <v>42458</v>
      </c>
      <c r="L60">
        <v>2397</v>
      </c>
      <c r="M60">
        <v>1646</v>
      </c>
      <c r="N60" t="s">
        <v>1256</v>
      </c>
      <c r="O60" t="s">
        <v>1236</v>
      </c>
      <c r="P60" t="s">
        <v>1237</v>
      </c>
      <c r="Q60" t="s">
        <v>1103</v>
      </c>
      <c r="R60" t="s">
        <v>1104</v>
      </c>
      <c r="S60" t="s">
        <v>1042</v>
      </c>
      <c r="T60" t="s">
        <v>1238</v>
      </c>
      <c r="U60" t="s">
        <v>1106</v>
      </c>
      <c r="V60" t="s">
        <v>1107</v>
      </c>
      <c r="W60" t="s">
        <v>225</v>
      </c>
      <c r="X60">
        <v>202</v>
      </c>
      <c r="Y60" t="s">
        <v>106</v>
      </c>
      <c r="Z60" t="s">
        <v>226</v>
      </c>
      <c r="AA60" t="s">
        <v>1046</v>
      </c>
      <c r="AB60" t="s">
        <v>228</v>
      </c>
      <c r="AC60" t="s">
        <v>230</v>
      </c>
      <c r="AD60">
        <v>0</v>
      </c>
      <c r="AE60" t="s">
        <v>231</v>
      </c>
      <c r="AF60" t="s">
        <v>233</v>
      </c>
      <c r="AG60" t="s">
        <v>127</v>
      </c>
      <c r="AH60" t="s">
        <v>234</v>
      </c>
      <c r="AI60" s="14">
        <v>42736</v>
      </c>
      <c r="AJ60" t="s">
        <v>1047</v>
      </c>
      <c r="AK60" t="s">
        <v>1048</v>
      </c>
      <c r="AL60" t="s">
        <v>1049</v>
      </c>
      <c r="AM60" t="s">
        <v>1050</v>
      </c>
      <c r="AN60" t="s">
        <v>55</v>
      </c>
      <c r="AO60" t="s">
        <v>1051</v>
      </c>
      <c r="AP60" t="s">
        <v>1052</v>
      </c>
      <c r="AQ60" t="s">
        <v>300</v>
      </c>
      <c r="AR60" t="s">
        <v>1051</v>
      </c>
    </row>
    <row r="61" spans="5:44" x14ac:dyDescent="0.25">
      <c r="E61" t="s">
        <v>1257</v>
      </c>
      <c r="F61" t="s">
        <v>1034</v>
      </c>
      <c r="G61" t="s">
        <v>1258</v>
      </c>
      <c r="H61" t="s">
        <v>14</v>
      </c>
      <c r="I61" t="s">
        <v>917</v>
      </c>
      <c r="J61" t="s">
        <v>1259</v>
      </c>
      <c r="K61" s="14">
        <v>42457</v>
      </c>
      <c r="L61">
        <v>3273</v>
      </c>
      <c r="M61">
        <v>2217</v>
      </c>
      <c r="N61" t="s">
        <v>1260</v>
      </c>
      <c r="O61" t="s">
        <v>1261</v>
      </c>
      <c r="P61" t="s">
        <v>1262</v>
      </c>
      <c r="Q61" t="s">
        <v>1040</v>
      </c>
      <c r="R61" t="s">
        <v>1041</v>
      </c>
      <c r="S61" t="s">
        <v>1076</v>
      </c>
      <c r="T61" t="s">
        <v>1263</v>
      </c>
      <c r="U61" t="s">
        <v>1078</v>
      </c>
      <c r="V61" t="s">
        <v>1045</v>
      </c>
      <c r="W61" t="s">
        <v>225</v>
      </c>
      <c r="X61">
        <v>202</v>
      </c>
      <c r="Y61" t="s">
        <v>106</v>
      </c>
      <c r="Z61" t="s">
        <v>226</v>
      </c>
      <c r="AA61" t="s">
        <v>1046</v>
      </c>
      <c r="AB61" t="s">
        <v>228</v>
      </c>
      <c r="AC61" t="s">
        <v>230</v>
      </c>
      <c r="AD61">
        <v>0</v>
      </c>
      <c r="AE61" t="s">
        <v>231</v>
      </c>
      <c r="AF61" t="s">
        <v>233</v>
      </c>
      <c r="AG61" t="s">
        <v>127</v>
      </c>
      <c r="AH61" t="s">
        <v>234</v>
      </c>
      <c r="AI61" s="14">
        <v>42736</v>
      </c>
      <c r="AJ61" t="s">
        <v>1047</v>
      </c>
      <c r="AK61" t="s">
        <v>1048</v>
      </c>
      <c r="AL61" t="s">
        <v>1049</v>
      </c>
      <c r="AM61" t="s">
        <v>1050</v>
      </c>
      <c r="AN61" t="s">
        <v>55</v>
      </c>
      <c r="AO61" t="s">
        <v>1051</v>
      </c>
      <c r="AP61" t="s">
        <v>1052</v>
      </c>
      <c r="AQ61" t="s">
        <v>300</v>
      </c>
      <c r="AR61" t="s">
        <v>1051</v>
      </c>
    </row>
    <row r="62" spans="5:44" x14ac:dyDescent="0.25">
      <c r="E62" t="s">
        <v>1257</v>
      </c>
      <c r="F62" t="s">
        <v>1034</v>
      </c>
      <c r="G62" t="s">
        <v>1264</v>
      </c>
      <c r="H62" t="s">
        <v>14</v>
      </c>
      <c r="I62" t="s">
        <v>917</v>
      </c>
      <c r="J62" t="s">
        <v>1265</v>
      </c>
      <c r="K62" s="14">
        <v>42457</v>
      </c>
      <c r="L62">
        <v>3336</v>
      </c>
      <c r="M62">
        <v>2270</v>
      </c>
      <c r="N62" t="s">
        <v>1266</v>
      </c>
      <c r="O62" t="s">
        <v>1261</v>
      </c>
      <c r="P62" t="s">
        <v>1262</v>
      </c>
      <c r="Q62" t="s">
        <v>1040</v>
      </c>
      <c r="R62" t="s">
        <v>1041</v>
      </c>
      <c r="S62" t="s">
        <v>1076</v>
      </c>
      <c r="T62" t="s">
        <v>1263</v>
      </c>
      <c r="U62" t="s">
        <v>1078</v>
      </c>
      <c r="V62" t="s">
        <v>1045</v>
      </c>
      <c r="W62" t="s">
        <v>225</v>
      </c>
      <c r="X62">
        <v>202</v>
      </c>
      <c r="Y62" t="s">
        <v>106</v>
      </c>
      <c r="Z62" t="s">
        <v>226</v>
      </c>
      <c r="AA62" t="s">
        <v>1046</v>
      </c>
      <c r="AB62" t="s">
        <v>228</v>
      </c>
      <c r="AC62" t="s">
        <v>230</v>
      </c>
      <c r="AD62">
        <v>0</v>
      </c>
      <c r="AE62" t="s">
        <v>231</v>
      </c>
      <c r="AF62" t="s">
        <v>233</v>
      </c>
      <c r="AG62" t="s">
        <v>127</v>
      </c>
      <c r="AH62" t="s">
        <v>234</v>
      </c>
      <c r="AI62" s="14">
        <v>42736</v>
      </c>
      <c r="AJ62" t="s">
        <v>1047</v>
      </c>
      <c r="AK62" t="s">
        <v>1048</v>
      </c>
      <c r="AL62" t="s">
        <v>1049</v>
      </c>
      <c r="AM62" t="s">
        <v>1050</v>
      </c>
      <c r="AN62" t="s">
        <v>55</v>
      </c>
      <c r="AO62" t="s">
        <v>1051</v>
      </c>
      <c r="AP62" t="s">
        <v>1052</v>
      </c>
      <c r="AQ62" t="s">
        <v>300</v>
      </c>
      <c r="AR62" t="s">
        <v>1051</v>
      </c>
    </row>
    <row r="63" spans="5:44" x14ac:dyDescent="0.25">
      <c r="E63" t="s">
        <v>1257</v>
      </c>
      <c r="F63" t="s">
        <v>1034</v>
      </c>
      <c r="G63" t="s">
        <v>1267</v>
      </c>
      <c r="H63" t="s">
        <v>14</v>
      </c>
      <c r="I63" t="s">
        <v>917</v>
      </c>
      <c r="J63" t="s">
        <v>1268</v>
      </c>
      <c r="K63" s="14">
        <v>42458</v>
      </c>
      <c r="L63">
        <v>2026</v>
      </c>
      <c r="M63">
        <v>1393</v>
      </c>
      <c r="N63" t="s">
        <v>1269</v>
      </c>
      <c r="O63" t="s">
        <v>1261</v>
      </c>
      <c r="P63" t="s">
        <v>1262</v>
      </c>
      <c r="Q63" t="s">
        <v>1040</v>
      </c>
      <c r="R63" t="s">
        <v>1041</v>
      </c>
      <c r="S63" t="s">
        <v>1076</v>
      </c>
      <c r="T63" t="s">
        <v>1263</v>
      </c>
      <c r="U63" t="s">
        <v>1078</v>
      </c>
      <c r="V63" t="s">
        <v>1045</v>
      </c>
      <c r="W63" t="s">
        <v>225</v>
      </c>
      <c r="X63">
        <v>202</v>
      </c>
      <c r="Y63" t="s">
        <v>106</v>
      </c>
      <c r="Z63" t="s">
        <v>226</v>
      </c>
      <c r="AA63" t="s">
        <v>1046</v>
      </c>
      <c r="AB63" t="s">
        <v>228</v>
      </c>
      <c r="AC63" t="s">
        <v>230</v>
      </c>
      <c r="AD63">
        <v>0</v>
      </c>
      <c r="AE63" t="s">
        <v>231</v>
      </c>
      <c r="AF63" t="s">
        <v>233</v>
      </c>
      <c r="AG63" t="s">
        <v>127</v>
      </c>
      <c r="AH63" t="s">
        <v>234</v>
      </c>
      <c r="AI63" s="14">
        <v>42736</v>
      </c>
      <c r="AJ63" t="s">
        <v>1047</v>
      </c>
      <c r="AK63" t="s">
        <v>1048</v>
      </c>
      <c r="AL63" t="s">
        <v>1049</v>
      </c>
      <c r="AM63" t="s">
        <v>1050</v>
      </c>
      <c r="AN63" t="s">
        <v>55</v>
      </c>
      <c r="AO63" t="s">
        <v>1051</v>
      </c>
      <c r="AP63" t="s">
        <v>1052</v>
      </c>
      <c r="AQ63" t="s">
        <v>300</v>
      </c>
      <c r="AR63" t="s">
        <v>1051</v>
      </c>
    </row>
    <row r="64" spans="5:44" x14ac:dyDescent="0.25">
      <c r="E64" t="s">
        <v>1257</v>
      </c>
      <c r="F64" t="s">
        <v>1034</v>
      </c>
      <c r="G64" t="s">
        <v>1270</v>
      </c>
      <c r="H64" t="s">
        <v>14</v>
      </c>
      <c r="I64" t="s">
        <v>917</v>
      </c>
      <c r="J64" t="s">
        <v>1271</v>
      </c>
      <c r="K64" s="14">
        <v>42458</v>
      </c>
      <c r="L64">
        <v>2006</v>
      </c>
      <c r="M64">
        <v>1365</v>
      </c>
      <c r="N64" t="s">
        <v>1272</v>
      </c>
      <c r="O64" t="s">
        <v>1261</v>
      </c>
      <c r="P64" t="s">
        <v>1262</v>
      </c>
      <c r="Q64" t="s">
        <v>1040</v>
      </c>
      <c r="R64" t="s">
        <v>1041</v>
      </c>
      <c r="S64" t="s">
        <v>1076</v>
      </c>
      <c r="T64" t="s">
        <v>1263</v>
      </c>
      <c r="U64" t="s">
        <v>1078</v>
      </c>
      <c r="V64" t="s">
        <v>1045</v>
      </c>
      <c r="W64" t="s">
        <v>225</v>
      </c>
      <c r="X64">
        <v>202</v>
      </c>
      <c r="Y64" t="s">
        <v>106</v>
      </c>
      <c r="Z64" t="s">
        <v>226</v>
      </c>
      <c r="AA64" t="s">
        <v>1046</v>
      </c>
      <c r="AB64" t="s">
        <v>228</v>
      </c>
      <c r="AC64" t="s">
        <v>230</v>
      </c>
      <c r="AD64">
        <v>0</v>
      </c>
      <c r="AE64" t="s">
        <v>231</v>
      </c>
      <c r="AF64" t="s">
        <v>233</v>
      </c>
      <c r="AG64" t="s">
        <v>127</v>
      </c>
      <c r="AH64" t="s">
        <v>234</v>
      </c>
      <c r="AI64" s="14">
        <v>42736</v>
      </c>
      <c r="AJ64" t="s">
        <v>1047</v>
      </c>
      <c r="AK64" t="s">
        <v>1048</v>
      </c>
      <c r="AL64" t="s">
        <v>1049</v>
      </c>
      <c r="AM64" t="s">
        <v>1050</v>
      </c>
      <c r="AN64" t="s">
        <v>55</v>
      </c>
      <c r="AO64" t="s">
        <v>1051</v>
      </c>
      <c r="AP64" t="s">
        <v>1052</v>
      </c>
      <c r="AQ64" t="s">
        <v>300</v>
      </c>
      <c r="AR64" t="s">
        <v>1051</v>
      </c>
    </row>
    <row r="65" spans="5:44" x14ac:dyDescent="0.25">
      <c r="E65" t="s">
        <v>1257</v>
      </c>
      <c r="F65" t="s">
        <v>1034</v>
      </c>
      <c r="G65" t="s">
        <v>1273</v>
      </c>
      <c r="H65" t="s">
        <v>14</v>
      </c>
      <c r="I65" t="s">
        <v>917</v>
      </c>
      <c r="J65" t="s">
        <v>1274</v>
      </c>
      <c r="K65" s="14">
        <v>42458</v>
      </c>
      <c r="L65">
        <v>1983</v>
      </c>
      <c r="M65">
        <v>1357</v>
      </c>
      <c r="N65" t="s">
        <v>1275</v>
      </c>
      <c r="O65" t="s">
        <v>1261</v>
      </c>
      <c r="P65" t="s">
        <v>1262</v>
      </c>
      <c r="Q65" t="s">
        <v>1040</v>
      </c>
      <c r="R65" t="s">
        <v>1041</v>
      </c>
      <c r="S65" t="s">
        <v>1076</v>
      </c>
      <c r="T65" t="s">
        <v>1263</v>
      </c>
      <c r="U65" t="s">
        <v>1078</v>
      </c>
      <c r="V65" t="s">
        <v>1045</v>
      </c>
      <c r="W65" t="s">
        <v>225</v>
      </c>
      <c r="X65">
        <v>202</v>
      </c>
      <c r="Y65" t="s">
        <v>106</v>
      </c>
      <c r="Z65" t="s">
        <v>226</v>
      </c>
      <c r="AA65" t="s">
        <v>1046</v>
      </c>
      <c r="AB65" t="s">
        <v>228</v>
      </c>
      <c r="AC65" t="s">
        <v>230</v>
      </c>
      <c r="AD65">
        <v>0</v>
      </c>
      <c r="AE65" t="s">
        <v>231</v>
      </c>
      <c r="AF65" t="s">
        <v>233</v>
      </c>
      <c r="AG65" t="s">
        <v>127</v>
      </c>
      <c r="AH65" t="s">
        <v>234</v>
      </c>
      <c r="AI65" s="14">
        <v>42736</v>
      </c>
      <c r="AJ65" t="s">
        <v>1047</v>
      </c>
      <c r="AK65" t="s">
        <v>1048</v>
      </c>
      <c r="AL65" t="s">
        <v>1049</v>
      </c>
      <c r="AM65" t="s">
        <v>1050</v>
      </c>
      <c r="AN65" t="s">
        <v>55</v>
      </c>
      <c r="AO65" t="s">
        <v>1051</v>
      </c>
      <c r="AP65" t="s">
        <v>1052</v>
      </c>
      <c r="AQ65" t="s">
        <v>300</v>
      </c>
      <c r="AR65" t="s">
        <v>1051</v>
      </c>
    </row>
    <row r="66" spans="5:44" x14ac:dyDescent="0.25">
      <c r="E66" t="s">
        <v>1257</v>
      </c>
      <c r="F66" t="s">
        <v>1034</v>
      </c>
      <c r="G66" t="s">
        <v>1276</v>
      </c>
      <c r="H66" t="s">
        <v>14</v>
      </c>
      <c r="I66" t="s">
        <v>917</v>
      </c>
      <c r="J66" t="s">
        <v>1277</v>
      </c>
      <c r="K66" s="14">
        <v>42458</v>
      </c>
      <c r="L66">
        <v>2250</v>
      </c>
      <c r="M66">
        <v>1546</v>
      </c>
      <c r="N66" t="s">
        <v>1278</v>
      </c>
      <c r="O66" t="s">
        <v>1261</v>
      </c>
      <c r="P66" t="s">
        <v>1262</v>
      </c>
      <c r="Q66" t="s">
        <v>1040</v>
      </c>
      <c r="R66" t="s">
        <v>1041</v>
      </c>
      <c r="S66" t="s">
        <v>1076</v>
      </c>
      <c r="T66" t="s">
        <v>1263</v>
      </c>
      <c r="U66" t="s">
        <v>1078</v>
      </c>
      <c r="V66" t="s">
        <v>1045</v>
      </c>
      <c r="W66" t="s">
        <v>225</v>
      </c>
      <c r="X66">
        <v>202</v>
      </c>
      <c r="Y66" t="s">
        <v>106</v>
      </c>
      <c r="Z66" t="s">
        <v>226</v>
      </c>
      <c r="AA66" t="s">
        <v>1046</v>
      </c>
      <c r="AB66" t="s">
        <v>228</v>
      </c>
      <c r="AC66" t="s">
        <v>230</v>
      </c>
      <c r="AD66">
        <v>0</v>
      </c>
      <c r="AE66" t="s">
        <v>231</v>
      </c>
      <c r="AF66" t="s">
        <v>233</v>
      </c>
      <c r="AG66" t="s">
        <v>127</v>
      </c>
      <c r="AH66" t="s">
        <v>234</v>
      </c>
      <c r="AI66" s="14">
        <v>42736</v>
      </c>
      <c r="AJ66" t="s">
        <v>1047</v>
      </c>
      <c r="AK66" t="s">
        <v>1048</v>
      </c>
      <c r="AL66" t="s">
        <v>1049</v>
      </c>
      <c r="AM66" t="s">
        <v>1050</v>
      </c>
      <c r="AN66" t="s">
        <v>55</v>
      </c>
      <c r="AO66" t="s">
        <v>1051</v>
      </c>
      <c r="AP66" t="s">
        <v>1052</v>
      </c>
      <c r="AQ66" t="s">
        <v>300</v>
      </c>
      <c r="AR66" t="s">
        <v>1051</v>
      </c>
    </row>
    <row r="67" spans="5:44" x14ac:dyDescent="0.25">
      <c r="E67" t="s">
        <v>1257</v>
      </c>
      <c r="F67" t="s">
        <v>1034</v>
      </c>
      <c r="G67" t="s">
        <v>1279</v>
      </c>
      <c r="H67" t="s">
        <v>14</v>
      </c>
      <c r="I67" t="s">
        <v>917</v>
      </c>
      <c r="J67" t="s">
        <v>1280</v>
      </c>
      <c r="K67" s="14">
        <v>42458</v>
      </c>
      <c r="L67">
        <v>2220</v>
      </c>
      <c r="M67">
        <v>1511</v>
      </c>
      <c r="N67" t="s">
        <v>1281</v>
      </c>
      <c r="O67" t="s">
        <v>1261</v>
      </c>
      <c r="P67" t="s">
        <v>1262</v>
      </c>
      <c r="Q67" t="s">
        <v>1040</v>
      </c>
      <c r="R67" t="s">
        <v>1041</v>
      </c>
      <c r="S67" t="s">
        <v>1076</v>
      </c>
      <c r="T67" t="s">
        <v>1263</v>
      </c>
      <c r="U67" t="s">
        <v>1078</v>
      </c>
      <c r="V67" t="s">
        <v>1045</v>
      </c>
      <c r="W67" t="s">
        <v>225</v>
      </c>
      <c r="X67">
        <v>202</v>
      </c>
      <c r="Y67" t="s">
        <v>106</v>
      </c>
      <c r="Z67" t="s">
        <v>226</v>
      </c>
      <c r="AA67" t="s">
        <v>1046</v>
      </c>
      <c r="AB67" t="s">
        <v>228</v>
      </c>
      <c r="AC67" t="s">
        <v>230</v>
      </c>
      <c r="AD67">
        <v>0</v>
      </c>
      <c r="AE67" t="s">
        <v>231</v>
      </c>
      <c r="AF67" t="s">
        <v>233</v>
      </c>
      <c r="AG67" t="s">
        <v>127</v>
      </c>
      <c r="AH67" t="s">
        <v>234</v>
      </c>
      <c r="AI67" s="14">
        <v>42736</v>
      </c>
      <c r="AJ67" t="s">
        <v>1047</v>
      </c>
      <c r="AK67" t="s">
        <v>1048</v>
      </c>
      <c r="AL67" t="s">
        <v>1049</v>
      </c>
      <c r="AM67" t="s">
        <v>1050</v>
      </c>
      <c r="AN67" t="s">
        <v>55</v>
      </c>
      <c r="AO67" t="s">
        <v>1051</v>
      </c>
      <c r="AP67" t="s">
        <v>1052</v>
      </c>
      <c r="AQ67" t="s">
        <v>300</v>
      </c>
      <c r="AR67" t="s">
        <v>1051</v>
      </c>
    </row>
    <row r="68" spans="5:44" x14ac:dyDescent="0.25">
      <c r="E68" t="s">
        <v>1257</v>
      </c>
      <c r="F68" t="s">
        <v>1034</v>
      </c>
      <c r="G68" t="s">
        <v>1282</v>
      </c>
      <c r="H68" t="s">
        <v>14</v>
      </c>
      <c r="I68" t="s">
        <v>917</v>
      </c>
      <c r="J68" t="s">
        <v>1283</v>
      </c>
      <c r="K68" s="14">
        <v>42458</v>
      </c>
      <c r="L68">
        <v>2207</v>
      </c>
      <c r="M68">
        <v>1510</v>
      </c>
      <c r="N68" t="s">
        <v>1284</v>
      </c>
      <c r="O68" t="s">
        <v>1261</v>
      </c>
      <c r="P68" t="s">
        <v>1262</v>
      </c>
      <c r="Q68" t="s">
        <v>1040</v>
      </c>
      <c r="R68" t="s">
        <v>1041</v>
      </c>
      <c r="S68" t="s">
        <v>1076</v>
      </c>
      <c r="T68" t="s">
        <v>1263</v>
      </c>
      <c r="U68" t="s">
        <v>1078</v>
      </c>
      <c r="V68" t="s">
        <v>1045</v>
      </c>
      <c r="W68" t="s">
        <v>225</v>
      </c>
      <c r="X68">
        <v>202</v>
      </c>
      <c r="Y68" t="s">
        <v>106</v>
      </c>
      <c r="Z68" t="s">
        <v>226</v>
      </c>
      <c r="AA68" t="s">
        <v>1046</v>
      </c>
      <c r="AB68" t="s">
        <v>228</v>
      </c>
      <c r="AC68" t="s">
        <v>230</v>
      </c>
      <c r="AD68">
        <v>0</v>
      </c>
      <c r="AE68" t="s">
        <v>231</v>
      </c>
      <c r="AF68" t="s">
        <v>233</v>
      </c>
      <c r="AG68" t="s">
        <v>127</v>
      </c>
      <c r="AH68" t="s">
        <v>234</v>
      </c>
      <c r="AI68" s="14">
        <v>42736</v>
      </c>
      <c r="AJ68" t="s">
        <v>1047</v>
      </c>
      <c r="AK68" t="s">
        <v>1048</v>
      </c>
      <c r="AL68" t="s">
        <v>1049</v>
      </c>
      <c r="AM68" t="s">
        <v>1050</v>
      </c>
      <c r="AN68" t="s">
        <v>55</v>
      </c>
      <c r="AO68" t="s">
        <v>1051</v>
      </c>
      <c r="AP68" t="s">
        <v>1052</v>
      </c>
      <c r="AQ68" t="s">
        <v>300</v>
      </c>
      <c r="AR68" t="s">
        <v>1051</v>
      </c>
    </row>
    <row r="69" spans="5:44" x14ac:dyDescent="0.25">
      <c r="E69" t="s">
        <v>1285</v>
      </c>
      <c r="F69" t="s">
        <v>1034</v>
      </c>
      <c r="G69" t="s">
        <v>1286</v>
      </c>
      <c r="H69" t="s">
        <v>14</v>
      </c>
      <c r="I69" t="s">
        <v>917</v>
      </c>
      <c r="J69" t="s">
        <v>1287</v>
      </c>
      <c r="K69" s="14">
        <v>42457</v>
      </c>
      <c r="L69">
        <v>3779</v>
      </c>
      <c r="M69">
        <v>2566</v>
      </c>
      <c r="N69" t="s">
        <v>1288</v>
      </c>
      <c r="O69" t="s">
        <v>1289</v>
      </c>
      <c r="P69" t="s">
        <v>1290</v>
      </c>
      <c r="Q69" t="s">
        <v>1040</v>
      </c>
      <c r="R69" t="s">
        <v>1041</v>
      </c>
      <c r="S69" t="s">
        <v>1076</v>
      </c>
      <c r="T69" t="s">
        <v>1291</v>
      </c>
      <c r="U69" t="s">
        <v>1078</v>
      </c>
      <c r="V69" t="s">
        <v>1045</v>
      </c>
      <c r="W69" t="s">
        <v>225</v>
      </c>
      <c r="X69">
        <v>202</v>
      </c>
      <c r="Y69" t="s">
        <v>106</v>
      </c>
      <c r="Z69" t="s">
        <v>226</v>
      </c>
      <c r="AA69" t="s">
        <v>1046</v>
      </c>
      <c r="AB69" t="s">
        <v>228</v>
      </c>
      <c r="AC69" t="s">
        <v>230</v>
      </c>
      <c r="AD69">
        <v>0</v>
      </c>
      <c r="AE69" t="s">
        <v>231</v>
      </c>
      <c r="AF69" t="s">
        <v>233</v>
      </c>
      <c r="AG69" t="s">
        <v>127</v>
      </c>
      <c r="AH69" t="s">
        <v>234</v>
      </c>
      <c r="AI69" s="14">
        <v>42736</v>
      </c>
      <c r="AJ69" t="s">
        <v>1047</v>
      </c>
      <c r="AK69" t="s">
        <v>1048</v>
      </c>
      <c r="AL69" t="s">
        <v>1049</v>
      </c>
      <c r="AM69" t="s">
        <v>1050</v>
      </c>
      <c r="AN69" t="s">
        <v>55</v>
      </c>
      <c r="AO69" t="s">
        <v>1051</v>
      </c>
      <c r="AP69" t="s">
        <v>1052</v>
      </c>
      <c r="AQ69" t="s">
        <v>300</v>
      </c>
      <c r="AR69" t="s">
        <v>1051</v>
      </c>
    </row>
    <row r="70" spans="5:44" x14ac:dyDescent="0.25">
      <c r="E70" t="s">
        <v>1285</v>
      </c>
      <c r="F70" t="s">
        <v>1034</v>
      </c>
      <c r="G70" t="s">
        <v>1292</v>
      </c>
      <c r="H70" t="s">
        <v>14</v>
      </c>
      <c r="I70" t="s">
        <v>917</v>
      </c>
      <c r="J70" t="s">
        <v>1293</v>
      </c>
      <c r="K70" s="14">
        <v>42457</v>
      </c>
      <c r="L70">
        <v>3849</v>
      </c>
      <c r="M70">
        <v>2625</v>
      </c>
      <c r="N70" t="s">
        <v>1294</v>
      </c>
      <c r="O70" t="s">
        <v>1289</v>
      </c>
      <c r="P70" t="s">
        <v>1290</v>
      </c>
      <c r="Q70" t="s">
        <v>1040</v>
      </c>
      <c r="R70" t="s">
        <v>1041</v>
      </c>
      <c r="S70" t="s">
        <v>1076</v>
      </c>
      <c r="T70" t="s">
        <v>1291</v>
      </c>
      <c r="U70" t="s">
        <v>1078</v>
      </c>
      <c r="V70" t="s">
        <v>1045</v>
      </c>
      <c r="W70" t="s">
        <v>225</v>
      </c>
      <c r="X70">
        <v>202</v>
      </c>
      <c r="Y70" t="s">
        <v>106</v>
      </c>
      <c r="Z70" t="s">
        <v>226</v>
      </c>
      <c r="AA70" t="s">
        <v>1046</v>
      </c>
      <c r="AB70" t="s">
        <v>228</v>
      </c>
      <c r="AC70" t="s">
        <v>230</v>
      </c>
      <c r="AD70">
        <v>0</v>
      </c>
      <c r="AE70" t="s">
        <v>231</v>
      </c>
      <c r="AF70" t="s">
        <v>233</v>
      </c>
      <c r="AG70" t="s">
        <v>127</v>
      </c>
      <c r="AH70" t="s">
        <v>234</v>
      </c>
      <c r="AI70" s="14">
        <v>42736</v>
      </c>
      <c r="AJ70" t="s">
        <v>1047</v>
      </c>
      <c r="AK70" t="s">
        <v>1048</v>
      </c>
      <c r="AL70" t="s">
        <v>1049</v>
      </c>
      <c r="AM70" t="s">
        <v>1050</v>
      </c>
      <c r="AN70" t="s">
        <v>55</v>
      </c>
      <c r="AO70" t="s">
        <v>1051</v>
      </c>
      <c r="AP70" t="s">
        <v>1052</v>
      </c>
      <c r="AQ70" t="s">
        <v>300</v>
      </c>
      <c r="AR70" t="s">
        <v>1051</v>
      </c>
    </row>
    <row r="71" spans="5:44" x14ac:dyDescent="0.25">
      <c r="E71" t="s">
        <v>1285</v>
      </c>
      <c r="F71" t="s">
        <v>1034</v>
      </c>
      <c r="G71" t="s">
        <v>1295</v>
      </c>
      <c r="H71" t="s">
        <v>14</v>
      </c>
      <c r="I71" t="s">
        <v>917</v>
      </c>
      <c r="J71" t="s">
        <v>1296</v>
      </c>
      <c r="K71" s="14">
        <v>42458</v>
      </c>
      <c r="L71">
        <v>3110</v>
      </c>
      <c r="M71">
        <v>2094</v>
      </c>
      <c r="N71" t="s">
        <v>1297</v>
      </c>
      <c r="O71" t="s">
        <v>1289</v>
      </c>
      <c r="P71" t="s">
        <v>1290</v>
      </c>
      <c r="Q71" t="s">
        <v>1040</v>
      </c>
      <c r="R71" t="s">
        <v>1041</v>
      </c>
      <c r="S71" t="s">
        <v>1076</v>
      </c>
      <c r="T71" t="s">
        <v>1291</v>
      </c>
      <c r="U71" t="s">
        <v>1078</v>
      </c>
      <c r="V71" t="s">
        <v>1045</v>
      </c>
      <c r="W71" t="s">
        <v>225</v>
      </c>
      <c r="X71">
        <v>202</v>
      </c>
      <c r="Y71" t="s">
        <v>106</v>
      </c>
      <c r="Z71" t="s">
        <v>226</v>
      </c>
      <c r="AA71" t="s">
        <v>1046</v>
      </c>
      <c r="AB71" t="s">
        <v>228</v>
      </c>
      <c r="AC71" t="s">
        <v>230</v>
      </c>
      <c r="AD71">
        <v>0</v>
      </c>
      <c r="AE71" t="s">
        <v>231</v>
      </c>
      <c r="AF71" t="s">
        <v>233</v>
      </c>
      <c r="AG71" t="s">
        <v>127</v>
      </c>
      <c r="AH71" t="s">
        <v>234</v>
      </c>
      <c r="AI71" s="14">
        <v>42736</v>
      </c>
      <c r="AJ71" t="s">
        <v>1047</v>
      </c>
      <c r="AK71" t="s">
        <v>1048</v>
      </c>
      <c r="AL71" t="s">
        <v>1049</v>
      </c>
      <c r="AM71" t="s">
        <v>1050</v>
      </c>
      <c r="AN71" t="s">
        <v>55</v>
      </c>
      <c r="AO71" t="s">
        <v>1051</v>
      </c>
      <c r="AP71" t="s">
        <v>1052</v>
      </c>
      <c r="AQ71" t="s">
        <v>300</v>
      </c>
      <c r="AR71" t="s">
        <v>1051</v>
      </c>
    </row>
    <row r="72" spans="5:44" x14ac:dyDescent="0.25">
      <c r="E72" t="s">
        <v>1285</v>
      </c>
      <c r="F72" t="s">
        <v>1034</v>
      </c>
      <c r="G72" t="s">
        <v>1298</v>
      </c>
      <c r="H72" t="s">
        <v>14</v>
      </c>
      <c r="I72" t="s">
        <v>917</v>
      </c>
      <c r="J72" t="s">
        <v>1299</v>
      </c>
      <c r="K72" s="14">
        <v>42458</v>
      </c>
      <c r="L72">
        <v>3066</v>
      </c>
      <c r="M72">
        <v>2062</v>
      </c>
      <c r="N72" t="s">
        <v>1300</v>
      </c>
      <c r="O72" t="s">
        <v>1289</v>
      </c>
      <c r="P72" t="s">
        <v>1290</v>
      </c>
      <c r="Q72" t="s">
        <v>1040</v>
      </c>
      <c r="R72" t="s">
        <v>1041</v>
      </c>
      <c r="S72" t="s">
        <v>1076</v>
      </c>
      <c r="T72" t="s">
        <v>1291</v>
      </c>
      <c r="U72" t="s">
        <v>1078</v>
      </c>
      <c r="V72" t="s">
        <v>1045</v>
      </c>
      <c r="W72" t="s">
        <v>225</v>
      </c>
      <c r="X72">
        <v>202</v>
      </c>
      <c r="Y72" t="s">
        <v>106</v>
      </c>
      <c r="Z72" t="s">
        <v>226</v>
      </c>
      <c r="AA72" t="s">
        <v>1046</v>
      </c>
      <c r="AB72" t="s">
        <v>228</v>
      </c>
      <c r="AC72" t="s">
        <v>230</v>
      </c>
      <c r="AD72">
        <v>0</v>
      </c>
      <c r="AE72" t="s">
        <v>231</v>
      </c>
      <c r="AF72" t="s">
        <v>233</v>
      </c>
      <c r="AG72" t="s">
        <v>127</v>
      </c>
      <c r="AH72" t="s">
        <v>234</v>
      </c>
      <c r="AI72" s="14">
        <v>42736</v>
      </c>
      <c r="AJ72" t="s">
        <v>1047</v>
      </c>
      <c r="AK72" t="s">
        <v>1048</v>
      </c>
      <c r="AL72" t="s">
        <v>1049</v>
      </c>
      <c r="AM72" t="s">
        <v>1050</v>
      </c>
      <c r="AN72" t="s">
        <v>55</v>
      </c>
      <c r="AO72" t="s">
        <v>1051</v>
      </c>
      <c r="AP72" t="s">
        <v>1052</v>
      </c>
      <c r="AQ72" t="s">
        <v>300</v>
      </c>
      <c r="AR72" t="s">
        <v>1051</v>
      </c>
    </row>
    <row r="73" spans="5:44" x14ac:dyDescent="0.25">
      <c r="E73" t="s">
        <v>1285</v>
      </c>
      <c r="F73" t="s">
        <v>229</v>
      </c>
      <c r="G73" t="s">
        <v>1301</v>
      </c>
      <c r="H73" t="s">
        <v>61</v>
      </c>
      <c r="I73" t="s">
        <v>917</v>
      </c>
      <c r="J73" t="s">
        <v>1302</v>
      </c>
      <c r="K73" s="14">
        <v>42458</v>
      </c>
      <c r="L73">
        <v>26812</v>
      </c>
      <c r="M73">
        <v>16625</v>
      </c>
      <c r="N73" t="s">
        <v>1303</v>
      </c>
      <c r="O73" t="s">
        <v>1289</v>
      </c>
      <c r="P73" t="s">
        <v>1290</v>
      </c>
      <c r="Q73" t="s">
        <v>1040</v>
      </c>
      <c r="R73" t="s">
        <v>1041</v>
      </c>
      <c r="S73" t="s">
        <v>1076</v>
      </c>
      <c r="T73" t="s">
        <v>1291</v>
      </c>
      <c r="U73" t="s">
        <v>1078</v>
      </c>
      <c r="V73" t="s">
        <v>1045</v>
      </c>
      <c r="W73" t="s">
        <v>225</v>
      </c>
      <c r="X73">
        <v>202</v>
      </c>
      <c r="Y73" t="s">
        <v>106</v>
      </c>
      <c r="Z73" t="s">
        <v>226</v>
      </c>
      <c r="AA73" t="s">
        <v>1046</v>
      </c>
      <c r="AB73" t="s">
        <v>228</v>
      </c>
      <c r="AC73" t="s">
        <v>230</v>
      </c>
      <c r="AD73">
        <v>0</v>
      </c>
      <c r="AE73" t="s">
        <v>231</v>
      </c>
      <c r="AF73" t="s">
        <v>233</v>
      </c>
      <c r="AG73" t="s">
        <v>127</v>
      </c>
      <c r="AH73" t="s">
        <v>234</v>
      </c>
      <c r="AI73" s="14">
        <v>42736</v>
      </c>
      <c r="AJ73" t="s">
        <v>1047</v>
      </c>
      <c r="AK73" t="s">
        <v>1048</v>
      </c>
      <c r="AL73" t="s">
        <v>1049</v>
      </c>
      <c r="AM73" t="s">
        <v>1050</v>
      </c>
      <c r="AN73" t="s">
        <v>55</v>
      </c>
      <c r="AO73" t="s">
        <v>1051</v>
      </c>
      <c r="AP73" t="s">
        <v>1052</v>
      </c>
      <c r="AQ73" t="s">
        <v>300</v>
      </c>
      <c r="AR73" t="s">
        <v>1051</v>
      </c>
    </row>
    <row r="74" spans="5:44" x14ac:dyDescent="0.25">
      <c r="E74" t="s">
        <v>1304</v>
      </c>
      <c r="F74" t="s">
        <v>1034</v>
      </c>
      <c r="G74" t="s">
        <v>1305</v>
      </c>
      <c r="H74" t="s">
        <v>14</v>
      </c>
      <c r="I74" t="s">
        <v>917</v>
      </c>
      <c r="J74" t="s">
        <v>1306</v>
      </c>
      <c r="K74" s="14">
        <v>42457</v>
      </c>
      <c r="L74">
        <v>3133</v>
      </c>
      <c r="M74">
        <v>2124</v>
      </c>
      <c r="N74" t="s">
        <v>1307</v>
      </c>
      <c r="O74" t="s">
        <v>1308</v>
      </c>
      <c r="P74" t="s">
        <v>1309</v>
      </c>
      <c r="Q74" t="s">
        <v>1040</v>
      </c>
      <c r="R74" t="s">
        <v>1041</v>
      </c>
      <c r="S74" t="s">
        <v>1042</v>
      </c>
      <c r="T74" t="s">
        <v>959</v>
      </c>
      <c r="U74" t="s">
        <v>1044</v>
      </c>
      <c r="V74" t="s">
        <v>1045</v>
      </c>
      <c r="W74" t="s">
        <v>225</v>
      </c>
      <c r="X74">
        <v>202</v>
      </c>
      <c r="Y74" t="s">
        <v>106</v>
      </c>
      <c r="Z74" t="s">
        <v>226</v>
      </c>
      <c r="AA74" t="s">
        <v>1046</v>
      </c>
      <c r="AB74" t="s">
        <v>228</v>
      </c>
      <c r="AC74" t="s">
        <v>230</v>
      </c>
      <c r="AD74">
        <v>0</v>
      </c>
      <c r="AE74" t="s">
        <v>231</v>
      </c>
      <c r="AF74" t="s">
        <v>233</v>
      </c>
      <c r="AG74" t="s">
        <v>127</v>
      </c>
      <c r="AH74" t="s">
        <v>234</v>
      </c>
      <c r="AI74" s="14">
        <v>42736</v>
      </c>
      <c r="AJ74" t="s">
        <v>1047</v>
      </c>
      <c r="AK74" t="s">
        <v>1048</v>
      </c>
      <c r="AL74" t="s">
        <v>1049</v>
      </c>
      <c r="AM74" t="s">
        <v>1050</v>
      </c>
      <c r="AN74" t="s">
        <v>55</v>
      </c>
      <c r="AO74" t="s">
        <v>1051</v>
      </c>
      <c r="AP74" t="s">
        <v>1052</v>
      </c>
      <c r="AQ74" t="s">
        <v>300</v>
      </c>
      <c r="AR74" t="s">
        <v>1051</v>
      </c>
    </row>
    <row r="75" spans="5:44" x14ac:dyDescent="0.25">
      <c r="E75" t="s">
        <v>1304</v>
      </c>
      <c r="F75" t="s">
        <v>1034</v>
      </c>
      <c r="G75" t="s">
        <v>1310</v>
      </c>
      <c r="H75" t="s">
        <v>14</v>
      </c>
      <c r="I75" t="s">
        <v>917</v>
      </c>
      <c r="J75" t="s">
        <v>1311</v>
      </c>
      <c r="K75" s="14">
        <v>42457</v>
      </c>
      <c r="L75">
        <v>3193</v>
      </c>
      <c r="M75">
        <v>2173</v>
      </c>
      <c r="N75" t="s">
        <v>1312</v>
      </c>
      <c r="O75" t="s">
        <v>1308</v>
      </c>
      <c r="P75" t="s">
        <v>1309</v>
      </c>
      <c r="Q75" t="s">
        <v>1040</v>
      </c>
      <c r="R75" t="s">
        <v>1041</v>
      </c>
      <c r="S75" t="s">
        <v>1042</v>
      </c>
      <c r="T75" t="s">
        <v>959</v>
      </c>
      <c r="U75" t="s">
        <v>1044</v>
      </c>
      <c r="V75" t="s">
        <v>1045</v>
      </c>
      <c r="W75" t="s">
        <v>225</v>
      </c>
      <c r="X75">
        <v>202</v>
      </c>
      <c r="Y75" t="s">
        <v>106</v>
      </c>
      <c r="Z75" t="s">
        <v>226</v>
      </c>
      <c r="AA75" t="s">
        <v>1046</v>
      </c>
      <c r="AB75" t="s">
        <v>228</v>
      </c>
      <c r="AC75" t="s">
        <v>230</v>
      </c>
      <c r="AD75">
        <v>0</v>
      </c>
      <c r="AE75" t="s">
        <v>231</v>
      </c>
      <c r="AF75" t="s">
        <v>233</v>
      </c>
      <c r="AG75" t="s">
        <v>127</v>
      </c>
      <c r="AH75" t="s">
        <v>234</v>
      </c>
      <c r="AI75" s="14">
        <v>42736</v>
      </c>
      <c r="AJ75" t="s">
        <v>1047</v>
      </c>
      <c r="AK75" t="s">
        <v>1048</v>
      </c>
      <c r="AL75" t="s">
        <v>1049</v>
      </c>
      <c r="AM75" t="s">
        <v>1050</v>
      </c>
      <c r="AN75" t="s">
        <v>55</v>
      </c>
      <c r="AO75" t="s">
        <v>1051</v>
      </c>
      <c r="AP75" t="s">
        <v>1052</v>
      </c>
      <c r="AQ75" t="s">
        <v>300</v>
      </c>
      <c r="AR75" t="s">
        <v>1051</v>
      </c>
    </row>
    <row r="76" spans="5:44" x14ac:dyDescent="0.25">
      <c r="E76" t="s">
        <v>1304</v>
      </c>
      <c r="F76" t="s">
        <v>1034</v>
      </c>
      <c r="G76" t="s">
        <v>1313</v>
      </c>
      <c r="H76" t="s">
        <v>14</v>
      </c>
      <c r="I76" t="s">
        <v>917</v>
      </c>
      <c r="J76" t="s">
        <v>1314</v>
      </c>
      <c r="K76" s="14">
        <v>42458</v>
      </c>
      <c r="L76">
        <v>2245</v>
      </c>
      <c r="M76">
        <v>1545</v>
      </c>
      <c r="N76" t="s">
        <v>1315</v>
      </c>
      <c r="O76" t="s">
        <v>1308</v>
      </c>
      <c r="P76" t="s">
        <v>1309</v>
      </c>
      <c r="Q76" t="s">
        <v>1040</v>
      </c>
      <c r="R76" t="s">
        <v>1041</v>
      </c>
      <c r="S76" t="s">
        <v>1042</v>
      </c>
      <c r="T76" t="s">
        <v>959</v>
      </c>
      <c r="U76" t="s">
        <v>1044</v>
      </c>
      <c r="V76" t="s">
        <v>1045</v>
      </c>
      <c r="W76" t="s">
        <v>225</v>
      </c>
      <c r="X76">
        <v>202</v>
      </c>
      <c r="Y76" t="s">
        <v>106</v>
      </c>
      <c r="Z76" t="s">
        <v>226</v>
      </c>
      <c r="AA76" t="s">
        <v>1046</v>
      </c>
      <c r="AB76" t="s">
        <v>228</v>
      </c>
      <c r="AC76" t="s">
        <v>230</v>
      </c>
      <c r="AD76">
        <v>0</v>
      </c>
      <c r="AE76" t="s">
        <v>231</v>
      </c>
      <c r="AF76" t="s">
        <v>233</v>
      </c>
      <c r="AG76" t="s">
        <v>127</v>
      </c>
      <c r="AH76" t="s">
        <v>234</v>
      </c>
      <c r="AI76" s="14">
        <v>42736</v>
      </c>
      <c r="AJ76" t="s">
        <v>1047</v>
      </c>
      <c r="AK76" t="s">
        <v>1048</v>
      </c>
      <c r="AL76" t="s">
        <v>1049</v>
      </c>
      <c r="AM76" t="s">
        <v>1050</v>
      </c>
      <c r="AN76" t="s">
        <v>55</v>
      </c>
      <c r="AO76" t="s">
        <v>1051</v>
      </c>
      <c r="AP76" t="s">
        <v>1052</v>
      </c>
      <c r="AQ76" t="s">
        <v>300</v>
      </c>
      <c r="AR76" t="s">
        <v>1051</v>
      </c>
    </row>
    <row r="77" spans="5:44" x14ac:dyDescent="0.25">
      <c r="E77" t="s">
        <v>1304</v>
      </c>
      <c r="F77" t="s">
        <v>1034</v>
      </c>
      <c r="G77" t="s">
        <v>1316</v>
      </c>
      <c r="H77" t="s">
        <v>14</v>
      </c>
      <c r="I77" t="s">
        <v>917</v>
      </c>
      <c r="J77" t="s">
        <v>1317</v>
      </c>
      <c r="K77" s="14">
        <v>42458</v>
      </c>
      <c r="L77">
        <v>2218</v>
      </c>
      <c r="M77">
        <v>1511</v>
      </c>
      <c r="N77" t="s">
        <v>1318</v>
      </c>
      <c r="O77" t="s">
        <v>1308</v>
      </c>
      <c r="P77" t="s">
        <v>1309</v>
      </c>
      <c r="Q77" t="s">
        <v>1040</v>
      </c>
      <c r="R77" t="s">
        <v>1041</v>
      </c>
      <c r="S77" t="s">
        <v>1042</v>
      </c>
      <c r="T77" t="s">
        <v>959</v>
      </c>
      <c r="U77" t="s">
        <v>1044</v>
      </c>
      <c r="V77" t="s">
        <v>1045</v>
      </c>
      <c r="W77" t="s">
        <v>225</v>
      </c>
      <c r="X77">
        <v>202</v>
      </c>
      <c r="Y77" t="s">
        <v>106</v>
      </c>
      <c r="Z77" t="s">
        <v>226</v>
      </c>
      <c r="AA77" t="s">
        <v>1046</v>
      </c>
      <c r="AB77" t="s">
        <v>228</v>
      </c>
      <c r="AC77" t="s">
        <v>230</v>
      </c>
      <c r="AD77">
        <v>0</v>
      </c>
      <c r="AE77" t="s">
        <v>231</v>
      </c>
      <c r="AF77" t="s">
        <v>233</v>
      </c>
      <c r="AG77" t="s">
        <v>127</v>
      </c>
      <c r="AH77" t="s">
        <v>234</v>
      </c>
      <c r="AI77" s="14">
        <v>42736</v>
      </c>
      <c r="AJ77" t="s">
        <v>1047</v>
      </c>
      <c r="AK77" t="s">
        <v>1048</v>
      </c>
      <c r="AL77" t="s">
        <v>1049</v>
      </c>
      <c r="AM77" t="s">
        <v>1050</v>
      </c>
      <c r="AN77" t="s">
        <v>55</v>
      </c>
      <c r="AO77" t="s">
        <v>1051</v>
      </c>
      <c r="AP77" t="s">
        <v>1052</v>
      </c>
      <c r="AQ77" t="s">
        <v>300</v>
      </c>
      <c r="AR77" t="s">
        <v>1051</v>
      </c>
    </row>
    <row r="78" spans="5:44" x14ac:dyDescent="0.25">
      <c r="E78" t="s">
        <v>1304</v>
      </c>
      <c r="F78" t="s">
        <v>1034</v>
      </c>
      <c r="G78" t="s">
        <v>1319</v>
      </c>
      <c r="H78" t="s">
        <v>14</v>
      </c>
      <c r="I78" t="s">
        <v>917</v>
      </c>
      <c r="J78" t="s">
        <v>1320</v>
      </c>
      <c r="K78" s="14">
        <v>42458</v>
      </c>
      <c r="L78">
        <v>2203</v>
      </c>
      <c r="M78">
        <v>1510</v>
      </c>
      <c r="N78" t="s">
        <v>1321</v>
      </c>
      <c r="O78" t="s">
        <v>1308</v>
      </c>
      <c r="P78" t="s">
        <v>1309</v>
      </c>
      <c r="Q78" t="s">
        <v>1040</v>
      </c>
      <c r="R78" t="s">
        <v>1041</v>
      </c>
      <c r="S78" t="s">
        <v>1042</v>
      </c>
      <c r="T78" t="s">
        <v>959</v>
      </c>
      <c r="U78" t="s">
        <v>1044</v>
      </c>
      <c r="V78" t="s">
        <v>1045</v>
      </c>
      <c r="W78" t="s">
        <v>225</v>
      </c>
      <c r="X78">
        <v>202</v>
      </c>
      <c r="Y78" t="s">
        <v>106</v>
      </c>
      <c r="Z78" t="s">
        <v>226</v>
      </c>
      <c r="AA78" t="s">
        <v>1046</v>
      </c>
      <c r="AB78" t="s">
        <v>228</v>
      </c>
      <c r="AC78" t="s">
        <v>230</v>
      </c>
      <c r="AD78">
        <v>0</v>
      </c>
      <c r="AE78" t="s">
        <v>231</v>
      </c>
      <c r="AF78" t="s">
        <v>233</v>
      </c>
      <c r="AG78" t="s">
        <v>127</v>
      </c>
      <c r="AH78" t="s">
        <v>234</v>
      </c>
      <c r="AI78" s="14">
        <v>42736</v>
      </c>
      <c r="AJ78" t="s">
        <v>1047</v>
      </c>
      <c r="AK78" t="s">
        <v>1048</v>
      </c>
      <c r="AL78" t="s">
        <v>1049</v>
      </c>
      <c r="AM78" t="s">
        <v>1050</v>
      </c>
      <c r="AN78" t="s">
        <v>55</v>
      </c>
      <c r="AO78" t="s">
        <v>1051</v>
      </c>
      <c r="AP78" t="s">
        <v>1052</v>
      </c>
      <c r="AQ78" t="s">
        <v>300</v>
      </c>
      <c r="AR78" t="s">
        <v>1051</v>
      </c>
    </row>
    <row r="79" spans="5:44" x14ac:dyDescent="0.25">
      <c r="E79" t="s">
        <v>1304</v>
      </c>
      <c r="F79" t="s">
        <v>1034</v>
      </c>
      <c r="G79" t="s">
        <v>1322</v>
      </c>
      <c r="H79" t="s">
        <v>14</v>
      </c>
      <c r="I79" t="s">
        <v>917</v>
      </c>
      <c r="J79" t="s">
        <v>1323</v>
      </c>
      <c r="K79" s="14">
        <v>42457</v>
      </c>
      <c r="L79">
        <v>3683</v>
      </c>
      <c r="M79">
        <v>2482</v>
      </c>
      <c r="N79" t="s">
        <v>1324</v>
      </c>
      <c r="O79" t="s">
        <v>1308</v>
      </c>
      <c r="P79" t="s">
        <v>1309</v>
      </c>
      <c r="Q79" t="s">
        <v>1040</v>
      </c>
      <c r="R79" t="s">
        <v>1041</v>
      </c>
      <c r="S79" t="s">
        <v>1042</v>
      </c>
      <c r="T79" t="s">
        <v>959</v>
      </c>
      <c r="U79" t="s">
        <v>1044</v>
      </c>
      <c r="V79" t="s">
        <v>1045</v>
      </c>
      <c r="W79" t="s">
        <v>225</v>
      </c>
      <c r="X79">
        <v>202</v>
      </c>
      <c r="Y79" t="s">
        <v>106</v>
      </c>
      <c r="Z79" t="s">
        <v>226</v>
      </c>
      <c r="AA79" t="s">
        <v>1046</v>
      </c>
      <c r="AB79" t="s">
        <v>228</v>
      </c>
      <c r="AC79" t="s">
        <v>230</v>
      </c>
      <c r="AD79">
        <v>0</v>
      </c>
      <c r="AE79" t="s">
        <v>231</v>
      </c>
      <c r="AF79" t="s">
        <v>233</v>
      </c>
      <c r="AG79" t="s">
        <v>127</v>
      </c>
      <c r="AH79" t="s">
        <v>234</v>
      </c>
      <c r="AI79" s="14">
        <v>42736</v>
      </c>
      <c r="AJ79" t="s">
        <v>1047</v>
      </c>
      <c r="AK79" t="s">
        <v>1048</v>
      </c>
      <c r="AL79" t="s">
        <v>1049</v>
      </c>
      <c r="AM79" t="s">
        <v>1050</v>
      </c>
      <c r="AN79" t="s">
        <v>55</v>
      </c>
      <c r="AO79" t="s">
        <v>1051</v>
      </c>
      <c r="AP79" t="s">
        <v>1052</v>
      </c>
      <c r="AQ79" t="s">
        <v>300</v>
      </c>
      <c r="AR79" t="s">
        <v>1051</v>
      </c>
    </row>
    <row r="80" spans="5:44" x14ac:dyDescent="0.25">
      <c r="E80" t="s">
        <v>1304</v>
      </c>
      <c r="F80" t="s">
        <v>1034</v>
      </c>
      <c r="G80" t="s">
        <v>1325</v>
      </c>
      <c r="H80" t="s">
        <v>14</v>
      </c>
      <c r="I80" t="s">
        <v>917</v>
      </c>
      <c r="J80" t="s">
        <v>1326</v>
      </c>
      <c r="K80" s="14">
        <v>42458</v>
      </c>
      <c r="L80">
        <v>2101</v>
      </c>
      <c r="M80">
        <v>1444</v>
      </c>
      <c r="N80" t="s">
        <v>1327</v>
      </c>
      <c r="O80" t="s">
        <v>1308</v>
      </c>
      <c r="P80" t="s">
        <v>1309</v>
      </c>
      <c r="Q80" t="s">
        <v>1040</v>
      </c>
      <c r="R80" t="s">
        <v>1041</v>
      </c>
      <c r="S80" t="s">
        <v>1042</v>
      </c>
      <c r="T80" t="s">
        <v>959</v>
      </c>
      <c r="U80" t="s">
        <v>1044</v>
      </c>
      <c r="V80" t="s">
        <v>1045</v>
      </c>
      <c r="W80" t="s">
        <v>225</v>
      </c>
      <c r="X80">
        <v>202</v>
      </c>
      <c r="Y80" t="s">
        <v>106</v>
      </c>
      <c r="Z80" t="s">
        <v>226</v>
      </c>
      <c r="AA80" t="s">
        <v>1046</v>
      </c>
      <c r="AB80" t="s">
        <v>228</v>
      </c>
      <c r="AC80" t="s">
        <v>230</v>
      </c>
      <c r="AD80">
        <v>0</v>
      </c>
      <c r="AE80" t="s">
        <v>231</v>
      </c>
      <c r="AF80" t="s">
        <v>233</v>
      </c>
      <c r="AG80" t="s">
        <v>127</v>
      </c>
      <c r="AH80" t="s">
        <v>234</v>
      </c>
      <c r="AI80" s="14">
        <v>42736</v>
      </c>
      <c r="AJ80" t="s">
        <v>1047</v>
      </c>
      <c r="AK80" t="s">
        <v>1048</v>
      </c>
      <c r="AL80" t="s">
        <v>1049</v>
      </c>
      <c r="AM80" t="s">
        <v>1050</v>
      </c>
      <c r="AN80" t="s">
        <v>55</v>
      </c>
      <c r="AO80" t="s">
        <v>1051</v>
      </c>
      <c r="AP80" t="s">
        <v>1052</v>
      </c>
      <c r="AQ80" t="s">
        <v>300</v>
      </c>
      <c r="AR80" t="s">
        <v>1051</v>
      </c>
    </row>
    <row r="81" spans="1:44" x14ac:dyDescent="0.25">
      <c r="E81" t="s">
        <v>1304</v>
      </c>
      <c r="F81" t="s">
        <v>1034</v>
      </c>
      <c r="G81" t="s">
        <v>1328</v>
      </c>
      <c r="H81" t="s">
        <v>14</v>
      </c>
      <c r="I81" t="s">
        <v>917</v>
      </c>
      <c r="J81" t="s">
        <v>1329</v>
      </c>
      <c r="K81" s="14">
        <v>42458</v>
      </c>
      <c r="L81">
        <v>2077</v>
      </c>
      <c r="M81">
        <v>1413</v>
      </c>
      <c r="N81" t="s">
        <v>1330</v>
      </c>
      <c r="O81" t="s">
        <v>1308</v>
      </c>
      <c r="P81" t="s">
        <v>1309</v>
      </c>
      <c r="Q81" t="s">
        <v>1040</v>
      </c>
      <c r="R81" t="s">
        <v>1041</v>
      </c>
      <c r="S81" t="s">
        <v>1042</v>
      </c>
      <c r="T81" t="s">
        <v>959</v>
      </c>
      <c r="U81" t="s">
        <v>1044</v>
      </c>
      <c r="V81" t="s">
        <v>1045</v>
      </c>
      <c r="W81" t="s">
        <v>225</v>
      </c>
      <c r="X81">
        <v>202</v>
      </c>
      <c r="Y81" t="s">
        <v>106</v>
      </c>
      <c r="Z81" t="s">
        <v>226</v>
      </c>
      <c r="AA81" t="s">
        <v>1046</v>
      </c>
      <c r="AB81" t="s">
        <v>228</v>
      </c>
      <c r="AC81" t="s">
        <v>230</v>
      </c>
      <c r="AD81">
        <v>0</v>
      </c>
      <c r="AE81" t="s">
        <v>231</v>
      </c>
      <c r="AF81" t="s">
        <v>233</v>
      </c>
      <c r="AG81" t="s">
        <v>127</v>
      </c>
      <c r="AH81" t="s">
        <v>234</v>
      </c>
      <c r="AI81" s="14">
        <v>42736</v>
      </c>
      <c r="AJ81" t="s">
        <v>1047</v>
      </c>
      <c r="AK81" t="s">
        <v>1048</v>
      </c>
      <c r="AL81" t="s">
        <v>1049</v>
      </c>
      <c r="AM81" t="s">
        <v>1050</v>
      </c>
      <c r="AN81" t="s">
        <v>55</v>
      </c>
      <c r="AO81" t="s">
        <v>1051</v>
      </c>
      <c r="AP81" t="s">
        <v>1052</v>
      </c>
      <c r="AQ81" t="s">
        <v>300</v>
      </c>
      <c r="AR81" t="s">
        <v>1051</v>
      </c>
    </row>
    <row r="82" spans="1:44" x14ac:dyDescent="0.25">
      <c r="E82" t="s">
        <v>1304</v>
      </c>
      <c r="F82" t="s">
        <v>1034</v>
      </c>
      <c r="G82" t="s">
        <v>1331</v>
      </c>
      <c r="H82" t="s">
        <v>14</v>
      </c>
      <c r="I82" t="s">
        <v>917</v>
      </c>
      <c r="J82" t="s">
        <v>1332</v>
      </c>
      <c r="K82" s="14">
        <v>42458</v>
      </c>
      <c r="L82">
        <v>2055</v>
      </c>
      <c r="M82">
        <v>1406</v>
      </c>
      <c r="N82" t="s">
        <v>1333</v>
      </c>
      <c r="O82" t="s">
        <v>1308</v>
      </c>
      <c r="P82" t="s">
        <v>1309</v>
      </c>
      <c r="Q82" t="s">
        <v>1040</v>
      </c>
      <c r="R82" t="s">
        <v>1041</v>
      </c>
      <c r="S82" t="s">
        <v>1042</v>
      </c>
      <c r="T82" t="s">
        <v>959</v>
      </c>
      <c r="U82" t="s">
        <v>1044</v>
      </c>
      <c r="V82" t="s">
        <v>1045</v>
      </c>
      <c r="W82" t="s">
        <v>225</v>
      </c>
      <c r="X82">
        <v>202</v>
      </c>
      <c r="Y82" t="s">
        <v>106</v>
      </c>
      <c r="Z82" t="s">
        <v>226</v>
      </c>
      <c r="AA82" t="s">
        <v>1046</v>
      </c>
      <c r="AB82" t="s">
        <v>228</v>
      </c>
      <c r="AC82" t="s">
        <v>230</v>
      </c>
      <c r="AD82">
        <v>0</v>
      </c>
      <c r="AE82" t="s">
        <v>231</v>
      </c>
      <c r="AF82" t="s">
        <v>233</v>
      </c>
      <c r="AG82" t="s">
        <v>127</v>
      </c>
      <c r="AH82" t="s">
        <v>234</v>
      </c>
      <c r="AI82" s="14">
        <v>42736</v>
      </c>
      <c r="AJ82" t="s">
        <v>1047</v>
      </c>
      <c r="AK82" t="s">
        <v>1048</v>
      </c>
      <c r="AL82" t="s">
        <v>1049</v>
      </c>
      <c r="AM82" t="s">
        <v>1050</v>
      </c>
      <c r="AN82" t="s">
        <v>55</v>
      </c>
      <c r="AO82" t="s">
        <v>1051</v>
      </c>
      <c r="AP82" t="s">
        <v>1052</v>
      </c>
      <c r="AQ82" t="s">
        <v>300</v>
      </c>
      <c r="AR82" t="s">
        <v>1051</v>
      </c>
    </row>
    <row r="83" spans="1:44" x14ac:dyDescent="0.25">
      <c r="E83" t="s">
        <v>1334</v>
      </c>
      <c r="F83" t="s">
        <v>1034</v>
      </c>
      <c r="G83" t="s">
        <v>1335</v>
      </c>
      <c r="H83" t="s">
        <v>14</v>
      </c>
      <c r="I83" t="s">
        <v>917</v>
      </c>
      <c r="J83" t="s">
        <v>1336</v>
      </c>
      <c r="K83" s="14">
        <v>42457</v>
      </c>
      <c r="L83">
        <v>3467</v>
      </c>
      <c r="M83">
        <v>2346</v>
      </c>
      <c r="N83" t="s">
        <v>1337</v>
      </c>
      <c r="O83" t="s">
        <v>1338</v>
      </c>
      <c r="P83" t="s">
        <v>1339</v>
      </c>
      <c r="Q83" t="s">
        <v>1040</v>
      </c>
      <c r="R83" t="s">
        <v>1041</v>
      </c>
      <c r="S83" t="s">
        <v>1042</v>
      </c>
      <c r="T83" t="s">
        <v>1340</v>
      </c>
      <c r="U83" t="s">
        <v>1044</v>
      </c>
      <c r="V83" t="s">
        <v>1045</v>
      </c>
      <c r="W83" t="s">
        <v>225</v>
      </c>
      <c r="X83">
        <v>202</v>
      </c>
      <c r="Y83" t="s">
        <v>106</v>
      </c>
      <c r="Z83" t="s">
        <v>226</v>
      </c>
      <c r="AA83" t="s">
        <v>1046</v>
      </c>
      <c r="AB83" t="s">
        <v>228</v>
      </c>
      <c r="AC83" t="s">
        <v>230</v>
      </c>
      <c r="AD83">
        <v>0</v>
      </c>
      <c r="AE83" t="s">
        <v>231</v>
      </c>
      <c r="AF83" t="s">
        <v>233</v>
      </c>
      <c r="AG83" t="s">
        <v>127</v>
      </c>
      <c r="AH83" t="s">
        <v>234</v>
      </c>
      <c r="AI83" s="14">
        <v>42736</v>
      </c>
      <c r="AJ83" t="s">
        <v>1047</v>
      </c>
      <c r="AK83" t="s">
        <v>1048</v>
      </c>
      <c r="AL83" t="s">
        <v>1049</v>
      </c>
      <c r="AM83" t="s">
        <v>1050</v>
      </c>
      <c r="AN83" t="s">
        <v>55</v>
      </c>
      <c r="AO83" t="s">
        <v>1051</v>
      </c>
      <c r="AP83" t="s">
        <v>1052</v>
      </c>
      <c r="AQ83" t="s">
        <v>300</v>
      </c>
      <c r="AR83" t="s">
        <v>1051</v>
      </c>
    </row>
    <row r="84" spans="1:44" x14ac:dyDescent="0.25">
      <c r="E84" t="s">
        <v>1334</v>
      </c>
      <c r="F84" t="s">
        <v>1034</v>
      </c>
      <c r="G84" t="s">
        <v>1341</v>
      </c>
      <c r="H84" t="s">
        <v>14</v>
      </c>
      <c r="I84" t="s">
        <v>917</v>
      </c>
      <c r="J84" t="s">
        <v>1342</v>
      </c>
      <c r="K84" s="14">
        <v>42457</v>
      </c>
      <c r="L84">
        <v>3532</v>
      </c>
      <c r="M84">
        <v>2401</v>
      </c>
      <c r="N84" t="s">
        <v>1343</v>
      </c>
      <c r="O84" t="s">
        <v>1338</v>
      </c>
      <c r="P84" t="s">
        <v>1339</v>
      </c>
      <c r="Q84" t="s">
        <v>1040</v>
      </c>
      <c r="R84" t="s">
        <v>1041</v>
      </c>
      <c r="S84" t="s">
        <v>1042</v>
      </c>
      <c r="T84" t="s">
        <v>1340</v>
      </c>
      <c r="U84" t="s">
        <v>1044</v>
      </c>
      <c r="V84" t="s">
        <v>1045</v>
      </c>
      <c r="W84" t="s">
        <v>225</v>
      </c>
      <c r="X84">
        <v>202</v>
      </c>
      <c r="Y84" t="s">
        <v>106</v>
      </c>
      <c r="Z84" t="s">
        <v>226</v>
      </c>
      <c r="AA84" t="s">
        <v>1046</v>
      </c>
      <c r="AB84" t="s">
        <v>228</v>
      </c>
      <c r="AC84" t="s">
        <v>230</v>
      </c>
      <c r="AD84">
        <v>0</v>
      </c>
      <c r="AE84" t="s">
        <v>231</v>
      </c>
      <c r="AF84" t="s">
        <v>233</v>
      </c>
      <c r="AG84" t="s">
        <v>127</v>
      </c>
      <c r="AH84" t="s">
        <v>234</v>
      </c>
      <c r="AI84" s="14">
        <v>42736</v>
      </c>
      <c r="AJ84" t="s">
        <v>1047</v>
      </c>
      <c r="AK84" t="s">
        <v>1048</v>
      </c>
      <c r="AL84" t="s">
        <v>1049</v>
      </c>
      <c r="AM84" t="s">
        <v>1050</v>
      </c>
      <c r="AN84" t="s">
        <v>55</v>
      </c>
      <c r="AO84" t="s">
        <v>1051</v>
      </c>
      <c r="AP84" t="s">
        <v>1052</v>
      </c>
      <c r="AQ84" t="s">
        <v>300</v>
      </c>
      <c r="AR84" t="s">
        <v>1051</v>
      </c>
    </row>
    <row r="85" spans="1:44" x14ac:dyDescent="0.25">
      <c r="E85" t="s">
        <v>1334</v>
      </c>
      <c r="F85" t="s">
        <v>1034</v>
      </c>
      <c r="G85" t="s">
        <v>1344</v>
      </c>
      <c r="H85" t="s">
        <v>14</v>
      </c>
      <c r="I85" t="s">
        <v>917</v>
      </c>
      <c r="J85" t="s">
        <v>1345</v>
      </c>
      <c r="K85" s="14">
        <v>42458</v>
      </c>
      <c r="L85">
        <v>3581</v>
      </c>
      <c r="M85">
        <v>2425</v>
      </c>
      <c r="N85" t="s">
        <v>1346</v>
      </c>
      <c r="O85" t="s">
        <v>1338</v>
      </c>
      <c r="P85" t="s">
        <v>1339</v>
      </c>
      <c r="Q85" t="s">
        <v>1040</v>
      </c>
      <c r="R85" t="s">
        <v>1041</v>
      </c>
      <c r="S85" t="s">
        <v>1042</v>
      </c>
      <c r="T85" t="s">
        <v>1340</v>
      </c>
      <c r="U85" t="s">
        <v>1044</v>
      </c>
      <c r="V85" t="s">
        <v>1045</v>
      </c>
      <c r="W85" t="s">
        <v>225</v>
      </c>
      <c r="X85">
        <v>202</v>
      </c>
      <c r="Y85" t="s">
        <v>106</v>
      </c>
      <c r="Z85" t="s">
        <v>226</v>
      </c>
      <c r="AA85" t="s">
        <v>1046</v>
      </c>
      <c r="AB85" t="s">
        <v>228</v>
      </c>
      <c r="AC85" t="s">
        <v>230</v>
      </c>
      <c r="AD85">
        <v>0</v>
      </c>
      <c r="AE85" t="s">
        <v>231</v>
      </c>
      <c r="AF85" t="s">
        <v>233</v>
      </c>
      <c r="AG85" t="s">
        <v>127</v>
      </c>
      <c r="AH85" t="s">
        <v>234</v>
      </c>
      <c r="AI85" s="14">
        <v>42736</v>
      </c>
      <c r="AJ85" t="s">
        <v>1047</v>
      </c>
      <c r="AK85" t="s">
        <v>1048</v>
      </c>
      <c r="AL85" t="s">
        <v>1049</v>
      </c>
      <c r="AM85" t="s">
        <v>1050</v>
      </c>
      <c r="AN85" t="s">
        <v>55</v>
      </c>
      <c r="AO85" t="s">
        <v>1051</v>
      </c>
      <c r="AP85" t="s">
        <v>1052</v>
      </c>
      <c r="AQ85" t="s">
        <v>300</v>
      </c>
      <c r="AR85" t="s">
        <v>1051</v>
      </c>
    </row>
    <row r="86" spans="1:44" x14ac:dyDescent="0.25">
      <c r="E86" t="s">
        <v>1334</v>
      </c>
      <c r="F86" t="s">
        <v>1034</v>
      </c>
      <c r="G86" t="s">
        <v>1347</v>
      </c>
      <c r="H86" t="s">
        <v>14</v>
      </c>
      <c r="I86" t="s">
        <v>917</v>
      </c>
      <c r="J86" t="s">
        <v>1348</v>
      </c>
      <c r="K86" s="14">
        <v>42458</v>
      </c>
      <c r="L86">
        <v>3538</v>
      </c>
      <c r="M86">
        <v>2394</v>
      </c>
      <c r="N86" t="s">
        <v>1349</v>
      </c>
      <c r="O86" t="s">
        <v>1338</v>
      </c>
      <c r="P86" t="s">
        <v>1339</v>
      </c>
      <c r="Q86" t="s">
        <v>1040</v>
      </c>
      <c r="R86" t="s">
        <v>1041</v>
      </c>
      <c r="S86" t="s">
        <v>1042</v>
      </c>
      <c r="T86" t="s">
        <v>1340</v>
      </c>
      <c r="U86" t="s">
        <v>1044</v>
      </c>
      <c r="V86" t="s">
        <v>1045</v>
      </c>
      <c r="W86" t="s">
        <v>225</v>
      </c>
      <c r="X86">
        <v>202</v>
      </c>
      <c r="Y86" t="s">
        <v>106</v>
      </c>
      <c r="Z86" t="s">
        <v>226</v>
      </c>
      <c r="AA86" t="s">
        <v>1046</v>
      </c>
      <c r="AB86" t="s">
        <v>228</v>
      </c>
      <c r="AC86" t="s">
        <v>230</v>
      </c>
      <c r="AD86">
        <v>0</v>
      </c>
      <c r="AE86" t="s">
        <v>231</v>
      </c>
      <c r="AF86" t="s">
        <v>233</v>
      </c>
      <c r="AG86" t="s">
        <v>127</v>
      </c>
      <c r="AH86" t="s">
        <v>234</v>
      </c>
      <c r="AI86" s="14">
        <v>42736</v>
      </c>
      <c r="AJ86" t="s">
        <v>1047</v>
      </c>
      <c r="AK86" t="s">
        <v>1048</v>
      </c>
      <c r="AL86" t="s">
        <v>1049</v>
      </c>
      <c r="AM86" t="s">
        <v>1050</v>
      </c>
      <c r="AN86" t="s">
        <v>55</v>
      </c>
      <c r="AO86" t="s">
        <v>1051</v>
      </c>
      <c r="AP86" t="s">
        <v>1052</v>
      </c>
      <c r="AQ86" t="s">
        <v>300</v>
      </c>
      <c r="AR86" t="s">
        <v>1051</v>
      </c>
    </row>
    <row r="87" spans="1:44" x14ac:dyDescent="0.25">
      <c r="E87" t="s">
        <v>1334</v>
      </c>
      <c r="F87" t="s">
        <v>1034</v>
      </c>
      <c r="G87" t="s">
        <v>1350</v>
      </c>
      <c r="H87" t="s">
        <v>14</v>
      </c>
      <c r="I87" t="s">
        <v>917</v>
      </c>
      <c r="J87" t="s">
        <v>1351</v>
      </c>
      <c r="K87" s="14">
        <v>42458</v>
      </c>
      <c r="L87">
        <v>2410</v>
      </c>
      <c r="M87">
        <v>1656</v>
      </c>
      <c r="N87" t="s">
        <v>1352</v>
      </c>
      <c r="O87" t="s">
        <v>1338</v>
      </c>
      <c r="P87" t="s">
        <v>1339</v>
      </c>
      <c r="Q87" t="s">
        <v>1040</v>
      </c>
      <c r="R87" t="s">
        <v>1041</v>
      </c>
      <c r="S87" t="s">
        <v>1042</v>
      </c>
      <c r="T87" t="s">
        <v>1340</v>
      </c>
      <c r="U87" t="s">
        <v>1044</v>
      </c>
      <c r="V87" t="s">
        <v>1045</v>
      </c>
      <c r="W87" t="s">
        <v>225</v>
      </c>
      <c r="X87">
        <v>202</v>
      </c>
      <c r="Y87" t="s">
        <v>106</v>
      </c>
      <c r="Z87" t="s">
        <v>226</v>
      </c>
      <c r="AA87" t="s">
        <v>1046</v>
      </c>
      <c r="AB87" t="s">
        <v>228</v>
      </c>
      <c r="AC87" t="s">
        <v>230</v>
      </c>
      <c r="AD87">
        <v>0</v>
      </c>
      <c r="AE87" t="s">
        <v>231</v>
      </c>
      <c r="AF87" t="s">
        <v>233</v>
      </c>
      <c r="AG87" t="s">
        <v>127</v>
      </c>
      <c r="AH87" t="s">
        <v>234</v>
      </c>
      <c r="AI87" s="14">
        <v>42736</v>
      </c>
      <c r="AJ87" t="s">
        <v>1047</v>
      </c>
      <c r="AK87" t="s">
        <v>1048</v>
      </c>
      <c r="AL87" t="s">
        <v>1049</v>
      </c>
      <c r="AM87" t="s">
        <v>1050</v>
      </c>
      <c r="AN87" t="s">
        <v>55</v>
      </c>
      <c r="AO87" t="s">
        <v>1051</v>
      </c>
      <c r="AP87" t="s">
        <v>1052</v>
      </c>
      <c r="AQ87" t="s">
        <v>300</v>
      </c>
      <c r="AR87" t="s">
        <v>1051</v>
      </c>
    </row>
    <row r="88" spans="1:44" x14ac:dyDescent="0.25">
      <c r="E88" t="s">
        <v>1334</v>
      </c>
      <c r="F88" t="s">
        <v>1034</v>
      </c>
      <c r="G88" t="s">
        <v>1353</v>
      </c>
      <c r="H88" t="s">
        <v>14</v>
      </c>
      <c r="I88" t="s">
        <v>917</v>
      </c>
      <c r="J88" t="s">
        <v>1354</v>
      </c>
      <c r="K88" s="14">
        <v>42458</v>
      </c>
      <c r="L88">
        <v>2384</v>
      </c>
      <c r="M88">
        <v>1623</v>
      </c>
      <c r="N88" t="s">
        <v>1355</v>
      </c>
      <c r="O88" t="s">
        <v>1338</v>
      </c>
      <c r="P88" t="s">
        <v>1339</v>
      </c>
      <c r="Q88" t="s">
        <v>1040</v>
      </c>
      <c r="R88" t="s">
        <v>1041</v>
      </c>
      <c r="S88" t="s">
        <v>1042</v>
      </c>
      <c r="T88" t="s">
        <v>1340</v>
      </c>
      <c r="U88" t="s">
        <v>1044</v>
      </c>
      <c r="V88" t="s">
        <v>1045</v>
      </c>
      <c r="W88" t="s">
        <v>225</v>
      </c>
      <c r="X88">
        <v>202</v>
      </c>
      <c r="Y88" t="s">
        <v>106</v>
      </c>
      <c r="Z88" t="s">
        <v>226</v>
      </c>
      <c r="AA88" t="s">
        <v>1046</v>
      </c>
      <c r="AB88" t="s">
        <v>228</v>
      </c>
      <c r="AC88" t="s">
        <v>230</v>
      </c>
      <c r="AD88">
        <v>0</v>
      </c>
      <c r="AE88" t="s">
        <v>231</v>
      </c>
      <c r="AF88" t="s">
        <v>233</v>
      </c>
      <c r="AG88" t="s">
        <v>127</v>
      </c>
      <c r="AH88" t="s">
        <v>234</v>
      </c>
      <c r="AI88" s="14">
        <v>42736</v>
      </c>
      <c r="AJ88" t="s">
        <v>1047</v>
      </c>
      <c r="AK88" t="s">
        <v>1048</v>
      </c>
      <c r="AL88" t="s">
        <v>1049</v>
      </c>
      <c r="AM88" t="s">
        <v>1050</v>
      </c>
      <c r="AN88" t="s">
        <v>55</v>
      </c>
      <c r="AO88" t="s">
        <v>1051</v>
      </c>
      <c r="AP88" t="s">
        <v>1052</v>
      </c>
      <c r="AQ88" t="s">
        <v>300</v>
      </c>
      <c r="AR88" t="s">
        <v>1051</v>
      </c>
    </row>
    <row r="89" spans="1:44" x14ac:dyDescent="0.25">
      <c r="E89" t="s">
        <v>1334</v>
      </c>
      <c r="F89" t="s">
        <v>1034</v>
      </c>
      <c r="G89" t="s">
        <v>1356</v>
      </c>
      <c r="H89" t="s">
        <v>14</v>
      </c>
      <c r="I89" t="s">
        <v>917</v>
      </c>
      <c r="J89" t="s">
        <v>1357</v>
      </c>
      <c r="K89" s="14">
        <v>42458</v>
      </c>
      <c r="L89">
        <v>2362</v>
      </c>
      <c r="M89">
        <v>1617</v>
      </c>
      <c r="N89" t="s">
        <v>1358</v>
      </c>
      <c r="O89" t="s">
        <v>1338</v>
      </c>
      <c r="P89" t="s">
        <v>1339</v>
      </c>
      <c r="Q89" t="s">
        <v>1040</v>
      </c>
      <c r="R89" t="s">
        <v>1041</v>
      </c>
      <c r="S89" t="s">
        <v>1042</v>
      </c>
      <c r="T89" t="s">
        <v>1340</v>
      </c>
      <c r="U89" t="s">
        <v>1044</v>
      </c>
      <c r="V89" t="s">
        <v>1045</v>
      </c>
      <c r="W89" t="s">
        <v>225</v>
      </c>
      <c r="X89">
        <v>202</v>
      </c>
      <c r="Y89" t="s">
        <v>106</v>
      </c>
      <c r="Z89" t="s">
        <v>226</v>
      </c>
      <c r="AA89" t="s">
        <v>1046</v>
      </c>
      <c r="AB89" t="s">
        <v>228</v>
      </c>
      <c r="AC89" t="s">
        <v>230</v>
      </c>
      <c r="AD89">
        <v>0</v>
      </c>
      <c r="AE89" t="s">
        <v>231</v>
      </c>
      <c r="AF89" t="s">
        <v>233</v>
      </c>
      <c r="AG89" t="s">
        <v>127</v>
      </c>
      <c r="AH89" t="s">
        <v>234</v>
      </c>
      <c r="AI89" s="14">
        <v>42736</v>
      </c>
      <c r="AJ89" t="s">
        <v>1047</v>
      </c>
      <c r="AK89" t="s">
        <v>1048</v>
      </c>
      <c r="AL89" t="s">
        <v>1049</v>
      </c>
      <c r="AM89" t="s">
        <v>1050</v>
      </c>
      <c r="AN89" t="s">
        <v>55</v>
      </c>
      <c r="AO89" t="s">
        <v>1051</v>
      </c>
      <c r="AP89" t="s">
        <v>1052</v>
      </c>
      <c r="AQ89" t="s">
        <v>300</v>
      </c>
      <c r="AR89" t="s">
        <v>1051</v>
      </c>
    </row>
    <row r="94" spans="1:44" x14ac:dyDescent="0.25">
      <c r="B94">
        <v>1</v>
      </c>
      <c r="C94">
        <v>2</v>
      </c>
      <c r="D94">
        <v>3</v>
      </c>
      <c r="E94">
        <v>4</v>
      </c>
      <c r="F94">
        <v>5</v>
      </c>
      <c r="G94">
        <v>6</v>
      </c>
      <c r="H94">
        <v>7</v>
      </c>
      <c r="I94">
        <v>8</v>
      </c>
      <c r="J94">
        <v>9</v>
      </c>
      <c r="K94">
        <v>10</v>
      </c>
      <c r="L94">
        <v>11</v>
      </c>
      <c r="M94">
        <v>12</v>
      </c>
      <c r="N94">
        <v>13</v>
      </c>
    </row>
    <row r="95" spans="1:44" x14ac:dyDescent="0.25">
      <c r="B95" t="s">
        <v>194</v>
      </c>
      <c r="C95" t="s">
        <v>188</v>
      </c>
      <c r="D95" t="s">
        <v>1982</v>
      </c>
      <c r="E95" t="s">
        <v>1983</v>
      </c>
      <c r="F95" t="s">
        <v>1029</v>
      </c>
      <c r="G95" t="s">
        <v>1030</v>
      </c>
      <c r="H95" t="s">
        <v>189</v>
      </c>
      <c r="I95" t="s">
        <v>1985</v>
      </c>
      <c r="J95" t="s">
        <v>910</v>
      </c>
      <c r="K95" t="s">
        <v>1987</v>
      </c>
      <c r="L95" t="s">
        <v>632</v>
      </c>
      <c r="M95" t="s">
        <v>1990</v>
      </c>
      <c r="N95" t="s">
        <v>472</v>
      </c>
    </row>
    <row r="96" spans="1:44" x14ac:dyDescent="0.25">
      <c r="A96">
        <v>1</v>
      </c>
      <c r="B96" t="s">
        <v>1073</v>
      </c>
      <c r="C96" t="s">
        <v>1071</v>
      </c>
      <c r="D96" t="s">
        <v>4242</v>
      </c>
      <c r="E96" t="s">
        <v>4243</v>
      </c>
      <c r="F96" t="s">
        <v>1040</v>
      </c>
      <c r="G96" t="s">
        <v>1041</v>
      </c>
      <c r="H96" t="s">
        <v>1072</v>
      </c>
      <c r="I96" t="s">
        <v>1076</v>
      </c>
      <c r="J96" t="s">
        <v>1077</v>
      </c>
      <c r="L96" t="s">
        <v>1078</v>
      </c>
      <c r="M96" t="s">
        <v>1075</v>
      </c>
      <c r="N96" t="s">
        <v>1045</v>
      </c>
    </row>
    <row r="97" spans="1:14" x14ac:dyDescent="0.25">
      <c r="A97">
        <v>2</v>
      </c>
      <c r="B97" t="s">
        <v>1037</v>
      </c>
      <c r="C97" t="s">
        <v>1033</v>
      </c>
      <c r="D97" t="s">
        <v>3740</v>
      </c>
      <c r="E97" t="s">
        <v>4244</v>
      </c>
      <c r="F97" t="s">
        <v>1040</v>
      </c>
      <c r="G97" t="s">
        <v>1041</v>
      </c>
      <c r="H97" t="s">
        <v>1035</v>
      </c>
      <c r="I97" t="s">
        <v>1042</v>
      </c>
      <c r="J97" t="s">
        <v>1043</v>
      </c>
      <c r="K97" t="s">
        <v>1036</v>
      </c>
      <c r="L97" t="s">
        <v>1044</v>
      </c>
      <c r="M97" t="s">
        <v>1039</v>
      </c>
      <c r="N97" t="s">
        <v>1045</v>
      </c>
    </row>
    <row r="98" spans="1:14" x14ac:dyDescent="0.25">
      <c r="A98">
        <v>3</v>
      </c>
      <c r="B98" t="s">
        <v>1055</v>
      </c>
      <c r="C98" t="s">
        <v>1033</v>
      </c>
      <c r="D98" t="s">
        <v>4245</v>
      </c>
      <c r="E98" t="s">
        <v>3156</v>
      </c>
      <c r="F98" t="s">
        <v>1040</v>
      </c>
      <c r="G98" t="s">
        <v>1041</v>
      </c>
      <c r="H98" t="s">
        <v>1053</v>
      </c>
      <c r="I98" t="s">
        <v>1042</v>
      </c>
      <c r="J98" t="s">
        <v>1043</v>
      </c>
      <c r="K98" t="s">
        <v>1054</v>
      </c>
      <c r="L98" t="s">
        <v>1044</v>
      </c>
      <c r="M98" t="s">
        <v>1039</v>
      </c>
      <c r="N98" t="s">
        <v>1045</v>
      </c>
    </row>
    <row r="99" spans="1:14" x14ac:dyDescent="0.25">
      <c r="A99">
        <v>4</v>
      </c>
      <c r="B99" t="s">
        <v>1337</v>
      </c>
      <c r="C99" t="s">
        <v>1334</v>
      </c>
      <c r="D99" t="s">
        <v>4246</v>
      </c>
      <c r="E99" t="s">
        <v>4247</v>
      </c>
      <c r="F99" t="s">
        <v>1040</v>
      </c>
      <c r="G99" t="s">
        <v>1041</v>
      </c>
      <c r="H99" t="s">
        <v>1335</v>
      </c>
      <c r="I99" t="s">
        <v>1042</v>
      </c>
      <c r="J99" t="s">
        <v>1340</v>
      </c>
      <c r="K99" t="s">
        <v>1336</v>
      </c>
      <c r="L99" t="s">
        <v>1044</v>
      </c>
      <c r="M99" t="s">
        <v>1339</v>
      </c>
      <c r="N99" t="s">
        <v>1045</v>
      </c>
    </row>
    <row r="100" spans="1:14" x14ac:dyDescent="0.25">
      <c r="A100">
        <v>5</v>
      </c>
      <c r="B100" t="s">
        <v>1343</v>
      </c>
      <c r="C100" t="s">
        <v>1334</v>
      </c>
      <c r="D100" t="s">
        <v>4248</v>
      </c>
      <c r="E100" t="s">
        <v>4249</v>
      </c>
      <c r="F100" t="s">
        <v>1040</v>
      </c>
      <c r="G100" t="s">
        <v>1041</v>
      </c>
      <c r="H100" t="s">
        <v>1341</v>
      </c>
      <c r="I100" t="s">
        <v>1042</v>
      </c>
      <c r="J100" t="s">
        <v>1340</v>
      </c>
      <c r="K100" t="s">
        <v>1342</v>
      </c>
      <c r="L100" t="s">
        <v>1044</v>
      </c>
      <c r="M100" t="s">
        <v>1339</v>
      </c>
      <c r="N100" t="s">
        <v>1045</v>
      </c>
    </row>
    <row r="101" spans="1:14" x14ac:dyDescent="0.25">
      <c r="A101">
        <v>6</v>
      </c>
      <c r="B101" t="s">
        <v>1307</v>
      </c>
      <c r="C101" t="s">
        <v>1304</v>
      </c>
      <c r="D101" t="s">
        <v>4250</v>
      </c>
      <c r="E101" t="s">
        <v>4251</v>
      </c>
      <c r="F101" t="s">
        <v>1040</v>
      </c>
      <c r="G101" t="s">
        <v>1041</v>
      </c>
      <c r="H101" t="s">
        <v>1305</v>
      </c>
      <c r="I101" t="s">
        <v>1042</v>
      </c>
      <c r="J101" t="s">
        <v>959</v>
      </c>
      <c r="K101" t="s">
        <v>1306</v>
      </c>
      <c r="L101" t="s">
        <v>1044</v>
      </c>
      <c r="M101" t="s">
        <v>1309</v>
      </c>
      <c r="N101" t="s">
        <v>1045</v>
      </c>
    </row>
    <row r="102" spans="1:14" x14ac:dyDescent="0.25">
      <c r="A102">
        <v>7</v>
      </c>
      <c r="B102" t="s">
        <v>1312</v>
      </c>
      <c r="C102" t="s">
        <v>1304</v>
      </c>
      <c r="D102" t="s">
        <v>4252</v>
      </c>
      <c r="E102" t="s">
        <v>4253</v>
      </c>
      <c r="F102" t="s">
        <v>1040</v>
      </c>
      <c r="G102" t="s">
        <v>1041</v>
      </c>
      <c r="H102" t="s">
        <v>1310</v>
      </c>
      <c r="I102" t="s">
        <v>1042</v>
      </c>
      <c r="J102" t="s">
        <v>959</v>
      </c>
      <c r="K102" t="s">
        <v>1311</v>
      </c>
      <c r="L102" t="s">
        <v>1044</v>
      </c>
      <c r="M102" t="s">
        <v>1309</v>
      </c>
      <c r="N102" t="s">
        <v>1045</v>
      </c>
    </row>
    <row r="103" spans="1:14" x14ac:dyDescent="0.25">
      <c r="A103">
        <v>8</v>
      </c>
      <c r="B103" t="s">
        <v>1081</v>
      </c>
      <c r="C103" t="s">
        <v>1071</v>
      </c>
      <c r="D103" t="s">
        <v>4254</v>
      </c>
      <c r="E103" t="s">
        <v>3652</v>
      </c>
      <c r="F103" t="s">
        <v>1040</v>
      </c>
      <c r="G103" t="s">
        <v>1041</v>
      </c>
      <c r="H103" t="s">
        <v>1079</v>
      </c>
      <c r="I103" t="s">
        <v>1076</v>
      </c>
      <c r="J103" t="s">
        <v>1077</v>
      </c>
      <c r="K103" t="s">
        <v>1080</v>
      </c>
      <c r="L103" t="s">
        <v>1078</v>
      </c>
      <c r="M103" t="s">
        <v>1075</v>
      </c>
      <c r="N103" t="s">
        <v>1045</v>
      </c>
    </row>
    <row r="104" spans="1:14" x14ac:dyDescent="0.25">
      <c r="A104">
        <v>9</v>
      </c>
      <c r="B104" t="s">
        <v>1084</v>
      </c>
      <c r="C104" t="s">
        <v>1071</v>
      </c>
      <c r="D104" t="s">
        <v>4255</v>
      </c>
      <c r="E104" t="s">
        <v>3275</v>
      </c>
      <c r="F104" t="s">
        <v>1040</v>
      </c>
      <c r="G104" t="s">
        <v>1041</v>
      </c>
      <c r="H104" t="s">
        <v>1082</v>
      </c>
      <c r="I104" t="s">
        <v>1076</v>
      </c>
      <c r="J104" t="s">
        <v>1077</v>
      </c>
      <c r="K104" t="s">
        <v>1083</v>
      </c>
      <c r="L104" t="s">
        <v>1078</v>
      </c>
      <c r="M104" t="s">
        <v>1075</v>
      </c>
      <c r="N104" t="s">
        <v>1045</v>
      </c>
    </row>
    <row r="105" spans="1:14" x14ac:dyDescent="0.25">
      <c r="A105">
        <v>10</v>
      </c>
      <c r="B105" t="s">
        <v>1288</v>
      </c>
      <c r="C105" t="s">
        <v>1285</v>
      </c>
      <c r="D105" t="s">
        <v>4256</v>
      </c>
      <c r="E105" t="s">
        <v>4257</v>
      </c>
      <c r="F105" t="s">
        <v>1040</v>
      </c>
      <c r="G105" t="s">
        <v>1041</v>
      </c>
      <c r="H105" t="s">
        <v>1286</v>
      </c>
      <c r="I105" t="s">
        <v>1076</v>
      </c>
      <c r="J105" t="s">
        <v>1291</v>
      </c>
      <c r="K105" t="s">
        <v>1287</v>
      </c>
      <c r="L105" t="s">
        <v>1078</v>
      </c>
      <c r="M105" t="s">
        <v>1290</v>
      </c>
      <c r="N105" t="s">
        <v>1045</v>
      </c>
    </row>
    <row r="106" spans="1:14" x14ac:dyDescent="0.25">
      <c r="A106">
        <v>11</v>
      </c>
      <c r="B106" t="s">
        <v>1294</v>
      </c>
      <c r="C106" t="s">
        <v>1285</v>
      </c>
      <c r="D106" t="s">
        <v>3753</v>
      </c>
      <c r="E106" t="s">
        <v>3455</v>
      </c>
      <c r="F106" t="s">
        <v>1040</v>
      </c>
      <c r="G106" t="s">
        <v>1041</v>
      </c>
      <c r="H106" t="s">
        <v>1292</v>
      </c>
      <c r="I106" t="s">
        <v>1076</v>
      </c>
      <c r="J106" t="s">
        <v>1291</v>
      </c>
      <c r="K106" t="s">
        <v>1293</v>
      </c>
      <c r="L106" t="s">
        <v>1078</v>
      </c>
      <c r="M106" t="s">
        <v>1290</v>
      </c>
      <c r="N106" t="s">
        <v>1045</v>
      </c>
    </row>
    <row r="107" spans="1:14" x14ac:dyDescent="0.25">
      <c r="A107">
        <v>12</v>
      </c>
      <c r="B107" t="s">
        <v>1260</v>
      </c>
      <c r="C107" t="s">
        <v>1257</v>
      </c>
      <c r="D107" t="s">
        <v>3792</v>
      </c>
      <c r="E107" t="s">
        <v>4258</v>
      </c>
      <c r="F107" t="s">
        <v>1040</v>
      </c>
      <c r="G107" t="s">
        <v>1041</v>
      </c>
      <c r="H107" t="s">
        <v>1258</v>
      </c>
      <c r="I107" t="s">
        <v>1076</v>
      </c>
      <c r="J107" t="s">
        <v>1263</v>
      </c>
      <c r="K107" t="s">
        <v>1259</v>
      </c>
      <c r="L107" t="s">
        <v>1078</v>
      </c>
      <c r="M107" t="s">
        <v>1262</v>
      </c>
      <c r="N107" t="s">
        <v>1045</v>
      </c>
    </row>
    <row r="108" spans="1:14" x14ac:dyDescent="0.25">
      <c r="A108">
        <v>13</v>
      </c>
      <c r="B108" t="s">
        <v>1266</v>
      </c>
      <c r="C108" t="s">
        <v>1257</v>
      </c>
      <c r="D108" t="s">
        <v>3729</v>
      </c>
      <c r="E108" t="s">
        <v>4259</v>
      </c>
      <c r="F108" t="s">
        <v>1040</v>
      </c>
      <c r="G108" t="s">
        <v>1041</v>
      </c>
      <c r="H108" t="s">
        <v>1264</v>
      </c>
      <c r="I108" t="s">
        <v>1076</v>
      </c>
      <c r="J108" t="s">
        <v>1263</v>
      </c>
      <c r="K108" t="s">
        <v>1265</v>
      </c>
      <c r="L108" t="s">
        <v>1078</v>
      </c>
      <c r="M108" t="s">
        <v>1262</v>
      </c>
      <c r="N108" t="s">
        <v>1045</v>
      </c>
    </row>
    <row r="109" spans="1:14" x14ac:dyDescent="0.25">
      <c r="A109">
        <v>14</v>
      </c>
      <c r="B109" t="s">
        <v>1235</v>
      </c>
      <c r="C109" t="s">
        <v>1232</v>
      </c>
      <c r="D109" t="s">
        <v>3710</v>
      </c>
      <c r="E109" t="s">
        <v>4260</v>
      </c>
      <c r="F109" t="s">
        <v>1103</v>
      </c>
      <c r="G109" t="s">
        <v>1104</v>
      </c>
      <c r="H109" t="s">
        <v>1233</v>
      </c>
      <c r="I109" t="s">
        <v>1042</v>
      </c>
      <c r="J109" t="s">
        <v>1238</v>
      </c>
      <c r="K109" t="s">
        <v>1234</v>
      </c>
      <c r="L109" t="s">
        <v>1106</v>
      </c>
      <c r="M109" t="s">
        <v>1237</v>
      </c>
      <c r="N109" t="s">
        <v>1107</v>
      </c>
    </row>
    <row r="110" spans="1:14" x14ac:dyDescent="0.25">
      <c r="A110">
        <v>15</v>
      </c>
      <c r="B110" t="s">
        <v>1241</v>
      </c>
      <c r="C110" t="s">
        <v>1232</v>
      </c>
      <c r="D110" t="s">
        <v>3755</v>
      </c>
      <c r="E110" t="s">
        <v>3614</v>
      </c>
      <c r="F110" t="s">
        <v>1103</v>
      </c>
      <c r="G110" t="s">
        <v>1104</v>
      </c>
      <c r="H110" t="s">
        <v>1239</v>
      </c>
      <c r="I110" t="s">
        <v>1042</v>
      </c>
      <c r="J110" t="s">
        <v>1238</v>
      </c>
      <c r="K110" t="s">
        <v>1240</v>
      </c>
      <c r="L110" t="s">
        <v>1106</v>
      </c>
      <c r="M110" t="s">
        <v>1237</v>
      </c>
      <c r="N110" t="s">
        <v>1107</v>
      </c>
    </row>
    <row r="111" spans="1:14" x14ac:dyDescent="0.25">
      <c r="A111">
        <v>16</v>
      </c>
      <c r="B111" t="s">
        <v>1210</v>
      </c>
      <c r="C111" t="s">
        <v>1207</v>
      </c>
      <c r="D111" t="s">
        <v>3746</v>
      </c>
      <c r="E111" t="s">
        <v>3647</v>
      </c>
      <c r="F111" t="s">
        <v>1103</v>
      </c>
      <c r="G111" t="s">
        <v>1104</v>
      </c>
      <c r="H111" t="s">
        <v>1208</v>
      </c>
      <c r="I111" t="s">
        <v>1042</v>
      </c>
      <c r="J111" t="s">
        <v>1213</v>
      </c>
      <c r="K111" t="s">
        <v>1209</v>
      </c>
      <c r="L111" t="s">
        <v>1106</v>
      </c>
      <c r="M111" t="s">
        <v>1212</v>
      </c>
      <c r="N111" t="s">
        <v>1107</v>
      </c>
    </row>
    <row r="112" spans="1:14" x14ac:dyDescent="0.25">
      <c r="A112">
        <v>17</v>
      </c>
      <c r="B112" t="s">
        <v>1216</v>
      </c>
      <c r="C112" t="s">
        <v>1207</v>
      </c>
      <c r="D112" t="s">
        <v>4261</v>
      </c>
      <c r="E112" t="s">
        <v>3321</v>
      </c>
      <c r="F112" t="s">
        <v>1103</v>
      </c>
      <c r="G112" t="s">
        <v>1104</v>
      </c>
      <c r="H112" t="s">
        <v>1214</v>
      </c>
      <c r="I112" t="s">
        <v>1042</v>
      </c>
      <c r="J112" t="s">
        <v>1213</v>
      </c>
      <c r="K112" t="s">
        <v>1215</v>
      </c>
      <c r="L112" t="s">
        <v>1106</v>
      </c>
      <c r="M112" t="s">
        <v>1212</v>
      </c>
      <c r="N112" t="s">
        <v>1107</v>
      </c>
    </row>
    <row r="113" spans="1:14" x14ac:dyDescent="0.25">
      <c r="A113">
        <v>18</v>
      </c>
      <c r="B113" t="s">
        <v>1182</v>
      </c>
      <c r="C113" t="s">
        <v>1179</v>
      </c>
      <c r="D113" t="s">
        <v>3753</v>
      </c>
      <c r="E113" t="s">
        <v>3169</v>
      </c>
      <c r="F113" t="s">
        <v>1103</v>
      </c>
      <c r="G113" t="s">
        <v>1104</v>
      </c>
      <c r="H113" t="s">
        <v>1180</v>
      </c>
      <c r="I113" t="s">
        <v>1042</v>
      </c>
      <c r="J113" t="s">
        <v>1185</v>
      </c>
      <c r="K113" t="s">
        <v>1181</v>
      </c>
      <c r="L113" t="s">
        <v>1106</v>
      </c>
      <c r="M113" t="s">
        <v>1184</v>
      </c>
      <c r="N113" t="s">
        <v>1107</v>
      </c>
    </row>
    <row r="114" spans="1:14" x14ac:dyDescent="0.25">
      <c r="A114">
        <v>19</v>
      </c>
      <c r="B114" t="s">
        <v>1188</v>
      </c>
      <c r="C114" t="s">
        <v>1179</v>
      </c>
      <c r="D114" t="s">
        <v>4262</v>
      </c>
      <c r="E114" t="s">
        <v>4257</v>
      </c>
      <c r="F114" t="s">
        <v>1103</v>
      </c>
      <c r="G114" t="s">
        <v>1104</v>
      </c>
      <c r="H114" t="s">
        <v>1186</v>
      </c>
      <c r="I114" t="s">
        <v>1042</v>
      </c>
      <c r="J114" t="s">
        <v>1185</v>
      </c>
      <c r="K114" t="s">
        <v>1187</v>
      </c>
      <c r="L114" t="s">
        <v>1106</v>
      </c>
      <c r="M114" t="s">
        <v>1184</v>
      </c>
      <c r="N114" t="s">
        <v>1107</v>
      </c>
    </row>
    <row r="115" spans="1:14" x14ac:dyDescent="0.25">
      <c r="A115">
        <v>20</v>
      </c>
      <c r="B115" t="s">
        <v>1157</v>
      </c>
      <c r="C115" t="s">
        <v>1154</v>
      </c>
      <c r="D115" t="s">
        <v>3737</v>
      </c>
      <c r="E115" t="s">
        <v>4263</v>
      </c>
      <c r="F115" t="s">
        <v>1103</v>
      </c>
      <c r="G115" t="s">
        <v>1104</v>
      </c>
      <c r="H115" t="s">
        <v>1155</v>
      </c>
      <c r="I115" t="s">
        <v>1076</v>
      </c>
      <c r="J115" t="s">
        <v>1160</v>
      </c>
      <c r="K115" t="s">
        <v>1156</v>
      </c>
      <c r="L115" t="s">
        <v>1106</v>
      </c>
      <c r="M115" t="s">
        <v>1159</v>
      </c>
      <c r="N115" t="s">
        <v>1107</v>
      </c>
    </row>
    <row r="116" spans="1:14" x14ac:dyDescent="0.25">
      <c r="A116">
        <v>21</v>
      </c>
      <c r="B116" t="s">
        <v>1163</v>
      </c>
      <c r="C116" t="s">
        <v>1154</v>
      </c>
      <c r="D116" t="s">
        <v>4264</v>
      </c>
      <c r="E116" t="s">
        <v>3339</v>
      </c>
      <c r="F116" t="s">
        <v>1103</v>
      </c>
      <c r="G116" t="s">
        <v>1104</v>
      </c>
      <c r="H116" t="s">
        <v>1161</v>
      </c>
      <c r="I116" t="s">
        <v>1076</v>
      </c>
      <c r="J116" t="s">
        <v>1160</v>
      </c>
      <c r="K116" t="s">
        <v>1162</v>
      </c>
      <c r="L116" t="s">
        <v>1106</v>
      </c>
      <c r="M116" t="s">
        <v>1159</v>
      </c>
      <c r="N116" t="s">
        <v>1107</v>
      </c>
    </row>
    <row r="117" spans="1:14" x14ac:dyDescent="0.25">
      <c r="A117">
        <v>22</v>
      </c>
      <c r="B117" t="s">
        <v>1132</v>
      </c>
      <c r="C117" t="s">
        <v>1129</v>
      </c>
      <c r="D117" t="s">
        <v>3753</v>
      </c>
      <c r="E117" t="s">
        <v>3169</v>
      </c>
      <c r="F117" t="s">
        <v>1103</v>
      </c>
      <c r="G117" t="s">
        <v>1104</v>
      </c>
      <c r="H117" t="s">
        <v>1130</v>
      </c>
      <c r="I117" t="s">
        <v>1076</v>
      </c>
      <c r="J117" t="s">
        <v>1135</v>
      </c>
      <c r="K117" t="s">
        <v>1131</v>
      </c>
      <c r="L117" t="s">
        <v>1106</v>
      </c>
      <c r="M117" t="s">
        <v>1134</v>
      </c>
      <c r="N117" t="s">
        <v>1107</v>
      </c>
    </row>
    <row r="118" spans="1:14" x14ac:dyDescent="0.25">
      <c r="A118">
        <v>23</v>
      </c>
      <c r="B118" t="s">
        <v>1138</v>
      </c>
      <c r="C118" t="s">
        <v>1129</v>
      </c>
      <c r="D118" t="s">
        <v>4265</v>
      </c>
      <c r="E118" t="s">
        <v>3252</v>
      </c>
      <c r="F118" t="s">
        <v>1103</v>
      </c>
      <c r="G118" t="s">
        <v>1104</v>
      </c>
      <c r="H118" t="s">
        <v>1136</v>
      </c>
      <c r="I118" t="s">
        <v>1076</v>
      </c>
      <c r="J118" t="s">
        <v>1135</v>
      </c>
      <c r="K118" t="s">
        <v>1137</v>
      </c>
      <c r="L118" t="s">
        <v>1106</v>
      </c>
      <c r="M118" t="s">
        <v>1134</v>
      </c>
      <c r="N118" t="s">
        <v>1107</v>
      </c>
    </row>
    <row r="119" spans="1:14" x14ac:dyDescent="0.25">
      <c r="A119">
        <v>24</v>
      </c>
      <c r="B119" t="s">
        <v>1100</v>
      </c>
      <c r="C119" t="s">
        <v>1097</v>
      </c>
      <c r="D119" t="s">
        <v>4266</v>
      </c>
      <c r="E119" t="s">
        <v>3339</v>
      </c>
      <c r="F119" t="s">
        <v>1103</v>
      </c>
      <c r="G119" t="s">
        <v>1104</v>
      </c>
      <c r="H119" t="s">
        <v>1098</v>
      </c>
      <c r="I119" t="s">
        <v>1076</v>
      </c>
      <c r="J119" t="s">
        <v>1105</v>
      </c>
      <c r="K119" t="s">
        <v>1099</v>
      </c>
      <c r="L119" t="s">
        <v>1106</v>
      </c>
      <c r="M119" t="s">
        <v>1102</v>
      </c>
      <c r="N119" t="s">
        <v>1107</v>
      </c>
    </row>
    <row r="120" spans="1:14" x14ac:dyDescent="0.25">
      <c r="A120">
        <v>25</v>
      </c>
      <c r="B120" t="s">
        <v>1110</v>
      </c>
      <c r="C120" t="s">
        <v>1097</v>
      </c>
      <c r="D120" t="s">
        <v>4264</v>
      </c>
      <c r="E120" t="s">
        <v>3150</v>
      </c>
      <c r="F120" t="s">
        <v>1103</v>
      </c>
      <c r="G120" t="s">
        <v>1104</v>
      </c>
      <c r="H120" t="s">
        <v>1108</v>
      </c>
      <c r="I120" t="s">
        <v>1076</v>
      </c>
      <c r="J120" t="s">
        <v>1105</v>
      </c>
      <c r="K120" t="s">
        <v>1109</v>
      </c>
      <c r="L120" t="s">
        <v>1106</v>
      </c>
      <c r="M120" t="s">
        <v>1102</v>
      </c>
      <c r="N120" t="s">
        <v>1107</v>
      </c>
    </row>
    <row r="121" spans="1:14" x14ac:dyDescent="0.25">
      <c r="A121">
        <v>26</v>
      </c>
      <c r="B121" t="s">
        <v>1058</v>
      </c>
      <c r="C121" t="s">
        <v>1033</v>
      </c>
      <c r="D121" t="s">
        <v>4267</v>
      </c>
      <c r="E121" t="s">
        <v>3281</v>
      </c>
      <c r="F121" t="s">
        <v>1040</v>
      </c>
      <c r="G121" t="s">
        <v>1041</v>
      </c>
      <c r="H121" t="s">
        <v>1056</v>
      </c>
      <c r="I121" t="s">
        <v>1042</v>
      </c>
      <c r="J121" t="s">
        <v>1043</v>
      </c>
      <c r="K121" t="s">
        <v>1057</v>
      </c>
      <c r="L121" t="s">
        <v>1044</v>
      </c>
      <c r="M121" t="s">
        <v>1039</v>
      </c>
      <c r="N121" t="s">
        <v>1045</v>
      </c>
    </row>
    <row r="122" spans="1:14" x14ac:dyDescent="0.25">
      <c r="A122">
        <v>27</v>
      </c>
      <c r="B122" t="s">
        <v>1061</v>
      </c>
      <c r="C122" t="s">
        <v>1033</v>
      </c>
      <c r="D122" t="s">
        <v>3745</v>
      </c>
      <c r="E122" t="s">
        <v>3252</v>
      </c>
      <c r="F122" t="s">
        <v>1040</v>
      </c>
      <c r="G122" t="s">
        <v>1041</v>
      </c>
      <c r="H122" t="s">
        <v>1059</v>
      </c>
      <c r="I122" t="s">
        <v>1042</v>
      </c>
      <c r="J122" t="s">
        <v>1043</v>
      </c>
      <c r="K122" t="s">
        <v>1060</v>
      </c>
      <c r="L122" t="s">
        <v>1044</v>
      </c>
      <c r="M122" t="s">
        <v>1039</v>
      </c>
      <c r="N122" t="s">
        <v>1045</v>
      </c>
    </row>
    <row r="123" spans="1:14" x14ac:dyDescent="0.25">
      <c r="A123">
        <v>28</v>
      </c>
      <c r="B123" t="s">
        <v>1346</v>
      </c>
      <c r="C123" t="s">
        <v>1334</v>
      </c>
      <c r="D123" t="s">
        <v>3175</v>
      </c>
      <c r="E123" t="s">
        <v>4268</v>
      </c>
      <c r="F123" t="s">
        <v>1040</v>
      </c>
      <c r="G123" t="s">
        <v>1041</v>
      </c>
      <c r="H123" t="s">
        <v>1344</v>
      </c>
      <c r="I123" t="s">
        <v>1042</v>
      </c>
      <c r="J123" t="s">
        <v>1340</v>
      </c>
      <c r="K123" t="s">
        <v>1345</v>
      </c>
      <c r="L123" t="s">
        <v>1044</v>
      </c>
      <c r="M123" t="s">
        <v>1339</v>
      </c>
      <c r="N123" t="s">
        <v>1045</v>
      </c>
    </row>
    <row r="124" spans="1:14" x14ac:dyDescent="0.25">
      <c r="A124">
        <v>29</v>
      </c>
      <c r="B124" t="s">
        <v>1349</v>
      </c>
      <c r="C124" t="s">
        <v>1334</v>
      </c>
      <c r="D124" t="s">
        <v>4269</v>
      </c>
      <c r="E124" t="s">
        <v>4249</v>
      </c>
      <c r="F124" t="s">
        <v>1040</v>
      </c>
      <c r="G124" t="s">
        <v>1041</v>
      </c>
      <c r="H124" t="s">
        <v>1347</v>
      </c>
      <c r="I124" t="s">
        <v>1042</v>
      </c>
      <c r="J124" t="s">
        <v>1340</v>
      </c>
      <c r="K124" t="s">
        <v>1348</v>
      </c>
      <c r="L124" t="s">
        <v>1044</v>
      </c>
      <c r="M124" t="s">
        <v>1339</v>
      </c>
      <c r="N124" t="s">
        <v>1045</v>
      </c>
    </row>
    <row r="125" spans="1:14" x14ac:dyDescent="0.25">
      <c r="A125">
        <v>30</v>
      </c>
      <c r="B125" t="s">
        <v>1315</v>
      </c>
      <c r="C125" t="s">
        <v>1304</v>
      </c>
      <c r="D125" t="s">
        <v>4270</v>
      </c>
      <c r="E125" t="s">
        <v>4271</v>
      </c>
      <c r="F125" t="s">
        <v>1040</v>
      </c>
      <c r="G125" t="s">
        <v>1041</v>
      </c>
      <c r="H125" t="s">
        <v>1313</v>
      </c>
      <c r="I125" t="s">
        <v>1042</v>
      </c>
      <c r="J125" t="s">
        <v>959</v>
      </c>
      <c r="K125" t="s">
        <v>1314</v>
      </c>
      <c r="L125" t="s">
        <v>1044</v>
      </c>
      <c r="M125" t="s">
        <v>1309</v>
      </c>
      <c r="N125" t="s">
        <v>1045</v>
      </c>
    </row>
    <row r="126" spans="1:14" x14ac:dyDescent="0.25">
      <c r="A126">
        <v>31</v>
      </c>
      <c r="B126" t="s">
        <v>1318</v>
      </c>
      <c r="C126" t="s">
        <v>1304</v>
      </c>
      <c r="D126" t="s">
        <v>4272</v>
      </c>
      <c r="E126" t="s">
        <v>3775</v>
      </c>
      <c r="F126" t="s">
        <v>1040</v>
      </c>
      <c r="G126" t="s">
        <v>1041</v>
      </c>
      <c r="H126" t="s">
        <v>1316</v>
      </c>
      <c r="I126" t="s">
        <v>1042</v>
      </c>
      <c r="J126" t="s">
        <v>959</v>
      </c>
      <c r="K126" t="s">
        <v>1317</v>
      </c>
      <c r="L126" t="s">
        <v>1044</v>
      </c>
      <c r="M126" t="s">
        <v>1309</v>
      </c>
      <c r="N126" t="s">
        <v>1045</v>
      </c>
    </row>
    <row r="127" spans="1:14" x14ac:dyDescent="0.25">
      <c r="A127">
        <v>32</v>
      </c>
      <c r="B127" t="s">
        <v>1321</v>
      </c>
      <c r="C127" t="s">
        <v>1304</v>
      </c>
      <c r="D127" t="s">
        <v>4273</v>
      </c>
      <c r="E127" t="s">
        <v>4274</v>
      </c>
      <c r="F127" t="s">
        <v>1040</v>
      </c>
      <c r="G127" t="s">
        <v>1041</v>
      </c>
      <c r="H127" t="s">
        <v>1319</v>
      </c>
      <c r="I127" t="s">
        <v>1042</v>
      </c>
      <c r="J127" t="s">
        <v>959</v>
      </c>
      <c r="K127" t="s">
        <v>1320</v>
      </c>
      <c r="L127" t="s">
        <v>1044</v>
      </c>
      <c r="M127" t="s">
        <v>1309</v>
      </c>
      <c r="N127" t="s">
        <v>1045</v>
      </c>
    </row>
    <row r="128" spans="1:14" x14ac:dyDescent="0.25">
      <c r="A128">
        <v>33</v>
      </c>
      <c r="B128" t="s">
        <v>1324</v>
      </c>
      <c r="C128" t="s">
        <v>1304</v>
      </c>
      <c r="D128" t="s">
        <v>3718</v>
      </c>
      <c r="E128" t="s">
        <v>3544</v>
      </c>
      <c r="F128" t="s">
        <v>1040</v>
      </c>
      <c r="G128" t="s">
        <v>1041</v>
      </c>
      <c r="H128" t="s">
        <v>1322</v>
      </c>
      <c r="I128" t="s">
        <v>1042</v>
      </c>
      <c r="J128" t="s">
        <v>959</v>
      </c>
      <c r="K128" t="s">
        <v>1323</v>
      </c>
      <c r="L128" t="s">
        <v>1044</v>
      </c>
      <c r="M128" t="s">
        <v>1309</v>
      </c>
      <c r="N128" t="s">
        <v>1045</v>
      </c>
    </row>
    <row r="129" spans="1:14" x14ac:dyDescent="0.25">
      <c r="A129">
        <v>34</v>
      </c>
      <c r="B129" t="s">
        <v>1087</v>
      </c>
      <c r="C129" t="s">
        <v>1071</v>
      </c>
      <c r="D129" t="s">
        <v>3737</v>
      </c>
      <c r="E129" t="s">
        <v>4275</v>
      </c>
      <c r="F129" t="s">
        <v>1040</v>
      </c>
      <c r="G129" t="s">
        <v>1041</v>
      </c>
      <c r="H129" t="s">
        <v>1085</v>
      </c>
      <c r="I129" t="s">
        <v>1076</v>
      </c>
      <c r="J129" t="s">
        <v>1077</v>
      </c>
      <c r="K129" t="s">
        <v>1086</v>
      </c>
      <c r="L129" t="s">
        <v>1078</v>
      </c>
      <c r="M129" t="s">
        <v>1075</v>
      </c>
      <c r="N129" t="s">
        <v>1045</v>
      </c>
    </row>
    <row r="130" spans="1:14" x14ac:dyDescent="0.25">
      <c r="A130">
        <v>35</v>
      </c>
      <c r="B130" t="s">
        <v>1297</v>
      </c>
      <c r="C130" t="s">
        <v>1285</v>
      </c>
      <c r="D130" t="s">
        <v>3776</v>
      </c>
      <c r="E130" t="s">
        <v>3188</v>
      </c>
      <c r="F130" t="s">
        <v>1040</v>
      </c>
      <c r="G130" t="s">
        <v>1041</v>
      </c>
      <c r="H130" t="s">
        <v>1295</v>
      </c>
      <c r="I130" t="s">
        <v>1076</v>
      </c>
      <c r="J130" t="s">
        <v>1291</v>
      </c>
      <c r="K130" t="s">
        <v>1296</v>
      </c>
      <c r="L130" t="s">
        <v>1078</v>
      </c>
      <c r="M130" t="s">
        <v>1290</v>
      </c>
      <c r="N130" t="s">
        <v>1045</v>
      </c>
    </row>
    <row r="131" spans="1:14" x14ac:dyDescent="0.25">
      <c r="A131">
        <v>36</v>
      </c>
      <c r="B131" t="s">
        <v>1300</v>
      </c>
      <c r="C131" t="s">
        <v>1285</v>
      </c>
      <c r="D131" t="s">
        <v>3162</v>
      </c>
      <c r="E131" t="s">
        <v>4276</v>
      </c>
      <c r="F131" t="s">
        <v>1040</v>
      </c>
      <c r="G131" t="s">
        <v>1041</v>
      </c>
      <c r="H131" t="s">
        <v>1298</v>
      </c>
      <c r="I131" t="s">
        <v>1076</v>
      </c>
      <c r="J131" t="s">
        <v>1291</v>
      </c>
      <c r="K131" t="s">
        <v>1299</v>
      </c>
      <c r="L131" t="s">
        <v>1078</v>
      </c>
      <c r="M131" t="s">
        <v>1290</v>
      </c>
      <c r="N131" t="s">
        <v>1045</v>
      </c>
    </row>
    <row r="132" spans="1:14" x14ac:dyDescent="0.25">
      <c r="A132">
        <v>37</v>
      </c>
      <c r="B132" t="s">
        <v>1269</v>
      </c>
      <c r="C132" t="s">
        <v>1257</v>
      </c>
      <c r="D132" t="s">
        <v>4277</v>
      </c>
      <c r="E132" t="s">
        <v>2629</v>
      </c>
      <c r="F132" t="s">
        <v>1040</v>
      </c>
      <c r="G132" t="s">
        <v>1041</v>
      </c>
      <c r="H132" t="s">
        <v>1267</v>
      </c>
      <c r="I132" t="s">
        <v>1076</v>
      </c>
      <c r="J132" t="s">
        <v>1263</v>
      </c>
      <c r="K132" t="s">
        <v>1268</v>
      </c>
      <c r="L132" t="s">
        <v>1078</v>
      </c>
      <c r="M132" t="s">
        <v>1262</v>
      </c>
      <c r="N132" t="s">
        <v>1045</v>
      </c>
    </row>
    <row r="133" spans="1:14" x14ac:dyDescent="0.25">
      <c r="A133">
        <v>38</v>
      </c>
      <c r="B133" t="s">
        <v>1272</v>
      </c>
      <c r="C133" t="s">
        <v>1257</v>
      </c>
      <c r="D133" t="s">
        <v>4278</v>
      </c>
      <c r="E133" t="s">
        <v>3796</v>
      </c>
      <c r="F133" t="s">
        <v>1040</v>
      </c>
      <c r="G133" t="s">
        <v>1041</v>
      </c>
      <c r="H133" t="s">
        <v>1270</v>
      </c>
      <c r="I133" t="s">
        <v>1076</v>
      </c>
      <c r="J133" t="s">
        <v>1263</v>
      </c>
      <c r="K133" t="s">
        <v>1271</v>
      </c>
      <c r="L133" t="s">
        <v>1078</v>
      </c>
      <c r="M133" t="s">
        <v>1262</v>
      </c>
      <c r="N133" t="s">
        <v>1045</v>
      </c>
    </row>
    <row r="134" spans="1:14" x14ac:dyDescent="0.25">
      <c r="A134">
        <v>39</v>
      </c>
      <c r="B134" t="s">
        <v>1275</v>
      </c>
      <c r="C134" t="s">
        <v>1257</v>
      </c>
      <c r="D134" t="s">
        <v>2422</v>
      </c>
      <c r="E134" t="s">
        <v>3796</v>
      </c>
      <c r="F134" t="s">
        <v>1040</v>
      </c>
      <c r="G134" t="s">
        <v>1041</v>
      </c>
      <c r="H134" t="s">
        <v>1273</v>
      </c>
      <c r="I134" t="s">
        <v>1076</v>
      </c>
      <c r="J134" t="s">
        <v>1263</v>
      </c>
      <c r="K134" t="s">
        <v>1274</v>
      </c>
      <c r="L134" t="s">
        <v>1078</v>
      </c>
      <c r="M134" t="s">
        <v>1262</v>
      </c>
      <c r="N134" t="s">
        <v>1045</v>
      </c>
    </row>
    <row r="135" spans="1:14" x14ac:dyDescent="0.25">
      <c r="A135">
        <v>40</v>
      </c>
      <c r="B135" t="s">
        <v>1244</v>
      </c>
      <c r="C135" t="s">
        <v>1232</v>
      </c>
      <c r="D135" t="s">
        <v>4279</v>
      </c>
      <c r="E135" t="s">
        <v>4259</v>
      </c>
      <c r="F135" t="s">
        <v>1103</v>
      </c>
      <c r="G135" t="s">
        <v>1104</v>
      </c>
      <c r="H135" t="s">
        <v>1242</v>
      </c>
      <c r="I135" t="s">
        <v>1042</v>
      </c>
      <c r="J135" t="s">
        <v>1238</v>
      </c>
      <c r="K135" t="s">
        <v>1243</v>
      </c>
      <c r="L135" t="s">
        <v>1106</v>
      </c>
      <c r="M135" t="s">
        <v>1237</v>
      </c>
      <c r="N135" t="s">
        <v>1107</v>
      </c>
    </row>
    <row r="136" spans="1:14" x14ac:dyDescent="0.25">
      <c r="A136">
        <v>41</v>
      </c>
      <c r="B136" t="s">
        <v>1247</v>
      </c>
      <c r="C136" t="s">
        <v>1232</v>
      </c>
      <c r="D136" t="s">
        <v>4280</v>
      </c>
      <c r="E136" t="s">
        <v>4281</v>
      </c>
      <c r="F136" t="s">
        <v>1103</v>
      </c>
      <c r="G136" t="s">
        <v>1104</v>
      </c>
      <c r="H136" t="s">
        <v>1245</v>
      </c>
      <c r="I136" t="s">
        <v>1042</v>
      </c>
      <c r="J136" t="s">
        <v>1238</v>
      </c>
      <c r="K136" t="s">
        <v>1246</v>
      </c>
      <c r="L136" t="s">
        <v>1106</v>
      </c>
      <c r="M136" t="s">
        <v>1237</v>
      </c>
      <c r="N136" t="s">
        <v>1107</v>
      </c>
    </row>
    <row r="137" spans="1:14" x14ac:dyDescent="0.25">
      <c r="A137">
        <v>42</v>
      </c>
      <c r="B137" t="s">
        <v>1219</v>
      </c>
      <c r="C137" t="s">
        <v>1207</v>
      </c>
      <c r="D137" t="s">
        <v>4256</v>
      </c>
      <c r="E137" t="s">
        <v>3427</v>
      </c>
      <c r="F137" t="s">
        <v>1103</v>
      </c>
      <c r="G137" t="s">
        <v>1104</v>
      </c>
      <c r="H137" t="s">
        <v>1217</v>
      </c>
      <c r="I137" t="s">
        <v>1042</v>
      </c>
      <c r="J137" t="s">
        <v>1213</v>
      </c>
      <c r="K137" t="s">
        <v>1218</v>
      </c>
      <c r="L137" t="s">
        <v>1106</v>
      </c>
      <c r="M137" t="s">
        <v>1212</v>
      </c>
      <c r="N137" t="s">
        <v>1107</v>
      </c>
    </row>
    <row r="138" spans="1:14" x14ac:dyDescent="0.25">
      <c r="A138">
        <v>43</v>
      </c>
      <c r="B138" t="s">
        <v>1222</v>
      </c>
      <c r="C138" t="s">
        <v>1207</v>
      </c>
      <c r="D138" t="s">
        <v>4282</v>
      </c>
      <c r="E138" t="s">
        <v>4260</v>
      </c>
      <c r="F138" t="s">
        <v>1103</v>
      </c>
      <c r="G138" t="s">
        <v>1104</v>
      </c>
      <c r="H138" t="s">
        <v>1220</v>
      </c>
      <c r="I138" t="s">
        <v>1042</v>
      </c>
      <c r="J138" t="s">
        <v>1213</v>
      </c>
      <c r="K138" t="s">
        <v>1221</v>
      </c>
      <c r="L138" t="s">
        <v>1106</v>
      </c>
      <c r="M138" t="s">
        <v>1212</v>
      </c>
      <c r="N138" t="s">
        <v>1107</v>
      </c>
    </row>
    <row r="139" spans="1:14" x14ac:dyDescent="0.25">
      <c r="A139">
        <v>44</v>
      </c>
      <c r="B139" t="s">
        <v>1191</v>
      </c>
      <c r="C139" t="s">
        <v>1179</v>
      </c>
      <c r="D139" t="s">
        <v>3701</v>
      </c>
      <c r="E139" t="s">
        <v>4283</v>
      </c>
      <c r="F139" t="s">
        <v>1103</v>
      </c>
      <c r="G139" t="s">
        <v>1104</v>
      </c>
      <c r="H139" t="s">
        <v>1189</v>
      </c>
      <c r="I139" t="s">
        <v>1042</v>
      </c>
      <c r="J139" t="s">
        <v>1185</v>
      </c>
      <c r="K139" t="s">
        <v>1190</v>
      </c>
      <c r="L139" t="s">
        <v>1106</v>
      </c>
      <c r="M139" t="s">
        <v>1184</v>
      </c>
      <c r="N139" t="s">
        <v>1107</v>
      </c>
    </row>
    <row r="140" spans="1:14" x14ac:dyDescent="0.25">
      <c r="A140">
        <v>45</v>
      </c>
      <c r="B140" t="s">
        <v>1194</v>
      </c>
      <c r="C140" t="s">
        <v>1179</v>
      </c>
      <c r="D140" t="s">
        <v>4284</v>
      </c>
      <c r="E140" t="s">
        <v>4285</v>
      </c>
      <c r="F140" t="s">
        <v>1103</v>
      </c>
      <c r="G140" t="s">
        <v>1104</v>
      </c>
      <c r="H140" t="s">
        <v>1192</v>
      </c>
      <c r="I140" t="s">
        <v>1042</v>
      </c>
      <c r="J140" t="s">
        <v>1185</v>
      </c>
      <c r="K140" t="s">
        <v>1193</v>
      </c>
      <c r="L140" t="s">
        <v>1106</v>
      </c>
      <c r="M140" t="s">
        <v>1184</v>
      </c>
      <c r="N140" t="s">
        <v>1107</v>
      </c>
    </row>
    <row r="141" spans="1:14" x14ac:dyDescent="0.25">
      <c r="A141">
        <v>46</v>
      </c>
      <c r="B141" t="s">
        <v>1197</v>
      </c>
      <c r="C141" t="s">
        <v>1179</v>
      </c>
      <c r="D141" t="s">
        <v>4286</v>
      </c>
      <c r="E141" t="s">
        <v>4285</v>
      </c>
      <c r="F141" t="s">
        <v>1103</v>
      </c>
      <c r="G141" t="s">
        <v>1104</v>
      </c>
      <c r="H141" t="s">
        <v>1195</v>
      </c>
      <c r="I141" t="s">
        <v>1042</v>
      </c>
      <c r="J141" t="s">
        <v>1185</v>
      </c>
      <c r="K141" t="s">
        <v>1196</v>
      </c>
      <c r="L141" t="s">
        <v>1106</v>
      </c>
      <c r="M141" t="s">
        <v>1184</v>
      </c>
      <c r="N141" t="s">
        <v>1107</v>
      </c>
    </row>
    <row r="142" spans="1:14" x14ac:dyDescent="0.25">
      <c r="A142">
        <v>47</v>
      </c>
      <c r="B142" t="s">
        <v>1166</v>
      </c>
      <c r="C142" t="s">
        <v>1154</v>
      </c>
      <c r="D142" t="s">
        <v>4287</v>
      </c>
      <c r="E142" t="s">
        <v>3632</v>
      </c>
      <c r="F142" t="s">
        <v>1103</v>
      </c>
      <c r="G142" t="s">
        <v>1104</v>
      </c>
      <c r="H142" t="s">
        <v>1164</v>
      </c>
      <c r="I142" t="s">
        <v>1076</v>
      </c>
      <c r="J142" t="s">
        <v>1160</v>
      </c>
      <c r="K142" t="s">
        <v>1165</v>
      </c>
      <c r="L142" t="s">
        <v>1106</v>
      </c>
      <c r="M142" t="s">
        <v>1159</v>
      </c>
      <c r="N142" t="s">
        <v>1107</v>
      </c>
    </row>
    <row r="143" spans="1:14" x14ac:dyDescent="0.25">
      <c r="A143">
        <v>48</v>
      </c>
      <c r="B143" t="s">
        <v>1169</v>
      </c>
      <c r="C143" t="s">
        <v>1154</v>
      </c>
      <c r="D143" t="s">
        <v>4256</v>
      </c>
      <c r="E143" t="s">
        <v>3614</v>
      </c>
      <c r="F143" t="s">
        <v>1103</v>
      </c>
      <c r="G143" t="s">
        <v>1104</v>
      </c>
      <c r="H143" t="s">
        <v>1167</v>
      </c>
      <c r="I143" t="s">
        <v>1076</v>
      </c>
      <c r="J143" t="s">
        <v>1160</v>
      </c>
      <c r="K143" t="s">
        <v>1168</v>
      </c>
      <c r="L143" t="s">
        <v>1106</v>
      </c>
      <c r="M143" t="s">
        <v>1159</v>
      </c>
      <c r="N143" t="s">
        <v>1107</v>
      </c>
    </row>
    <row r="144" spans="1:14" x14ac:dyDescent="0.25">
      <c r="A144">
        <v>49</v>
      </c>
      <c r="B144" t="s">
        <v>1141</v>
      </c>
      <c r="C144" t="s">
        <v>1129</v>
      </c>
      <c r="D144" t="s">
        <v>4246</v>
      </c>
      <c r="E144" t="s">
        <v>4288</v>
      </c>
      <c r="F144" t="s">
        <v>1103</v>
      </c>
      <c r="G144" t="s">
        <v>1104</v>
      </c>
      <c r="H144" t="s">
        <v>1139</v>
      </c>
      <c r="I144" t="s">
        <v>1076</v>
      </c>
      <c r="J144" t="s">
        <v>1135</v>
      </c>
      <c r="K144" t="s">
        <v>1140</v>
      </c>
      <c r="L144" t="s">
        <v>1106</v>
      </c>
      <c r="M144" t="s">
        <v>1134</v>
      </c>
      <c r="N144" t="s">
        <v>1107</v>
      </c>
    </row>
    <row r="145" spans="1:14" x14ac:dyDescent="0.25">
      <c r="A145">
        <v>50</v>
      </c>
      <c r="B145" t="s">
        <v>1144</v>
      </c>
      <c r="C145" t="s">
        <v>1129</v>
      </c>
      <c r="D145" t="s">
        <v>3740</v>
      </c>
      <c r="E145" t="s">
        <v>4289</v>
      </c>
      <c r="F145" t="s">
        <v>1103</v>
      </c>
      <c r="G145" t="s">
        <v>1104</v>
      </c>
      <c r="H145" t="s">
        <v>1142</v>
      </c>
      <c r="I145" t="s">
        <v>1076</v>
      </c>
      <c r="J145" t="s">
        <v>1135</v>
      </c>
      <c r="K145" t="s">
        <v>1143</v>
      </c>
      <c r="L145" t="s">
        <v>1106</v>
      </c>
      <c r="M145" t="s">
        <v>1134</v>
      </c>
      <c r="N145" t="s">
        <v>1107</v>
      </c>
    </row>
    <row r="146" spans="1:14" x14ac:dyDescent="0.25">
      <c r="A146">
        <v>51</v>
      </c>
      <c r="B146" t="s">
        <v>1113</v>
      </c>
      <c r="C146" t="s">
        <v>1097</v>
      </c>
      <c r="D146" t="s">
        <v>4290</v>
      </c>
      <c r="E146" t="s">
        <v>3904</v>
      </c>
      <c r="F146" t="s">
        <v>1103</v>
      </c>
      <c r="G146" t="s">
        <v>1104</v>
      </c>
      <c r="H146" t="s">
        <v>1111</v>
      </c>
      <c r="I146" t="s">
        <v>1076</v>
      </c>
      <c r="J146" t="s">
        <v>1105</v>
      </c>
      <c r="K146" t="s">
        <v>1112</v>
      </c>
      <c r="L146" t="s">
        <v>1106</v>
      </c>
      <c r="M146" t="s">
        <v>1102</v>
      </c>
      <c r="N146" t="s">
        <v>1107</v>
      </c>
    </row>
    <row r="147" spans="1:14" x14ac:dyDescent="0.25">
      <c r="A147">
        <v>52</v>
      </c>
      <c r="B147" t="s">
        <v>1116</v>
      </c>
      <c r="C147" t="s">
        <v>1097</v>
      </c>
      <c r="D147" t="s">
        <v>3970</v>
      </c>
      <c r="E147" t="s">
        <v>3927</v>
      </c>
      <c r="F147" t="s">
        <v>1103</v>
      </c>
      <c r="G147" t="s">
        <v>1104</v>
      </c>
      <c r="H147" t="s">
        <v>1114</v>
      </c>
      <c r="I147" t="s">
        <v>1076</v>
      </c>
      <c r="J147" t="s">
        <v>1105</v>
      </c>
      <c r="K147" t="s">
        <v>1115</v>
      </c>
      <c r="L147" t="s">
        <v>1106</v>
      </c>
      <c r="M147" t="s">
        <v>1102</v>
      </c>
      <c r="N147" t="s">
        <v>1107</v>
      </c>
    </row>
    <row r="148" spans="1:14" x14ac:dyDescent="0.25">
      <c r="A148">
        <v>53</v>
      </c>
      <c r="B148" t="s">
        <v>1119</v>
      </c>
      <c r="C148" t="s">
        <v>1097</v>
      </c>
      <c r="D148" t="s">
        <v>4291</v>
      </c>
      <c r="E148" t="s">
        <v>3927</v>
      </c>
      <c r="F148" t="s">
        <v>1103</v>
      </c>
      <c r="G148" t="s">
        <v>1104</v>
      </c>
      <c r="H148" t="s">
        <v>1117</v>
      </c>
      <c r="I148" t="s">
        <v>1076</v>
      </c>
      <c r="J148" t="s">
        <v>1105</v>
      </c>
      <c r="K148" t="s">
        <v>1118</v>
      </c>
      <c r="L148" t="s">
        <v>1106</v>
      </c>
      <c r="M148" t="s">
        <v>1102</v>
      </c>
      <c r="N148" t="s">
        <v>1107</v>
      </c>
    </row>
    <row r="149" spans="1:14" x14ac:dyDescent="0.25">
      <c r="A149">
        <v>54</v>
      </c>
      <c r="B149" t="s">
        <v>1064</v>
      </c>
      <c r="C149" t="s">
        <v>1033</v>
      </c>
      <c r="D149" t="s">
        <v>4284</v>
      </c>
      <c r="E149" t="s">
        <v>4292</v>
      </c>
      <c r="F149" t="s">
        <v>1040</v>
      </c>
      <c r="G149" t="s">
        <v>1041</v>
      </c>
      <c r="H149" t="s">
        <v>1062</v>
      </c>
      <c r="I149" t="s">
        <v>1042</v>
      </c>
      <c r="J149" t="s">
        <v>1043</v>
      </c>
      <c r="K149" t="s">
        <v>1063</v>
      </c>
      <c r="L149" t="s">
        <v>1044</v>
      </c>
      <c r="M149" t="s">
        <v>1039</v>
      </c>
      <c r="N149" t="s">
        <v>1045</v>
      </c>
    </row>
    <row r="150" spans="1:14" x14ac:dyDescent="0.25">
      <c r="A150">
        <v>55</v>
      </c>
      <c r="B150" t="s">
        <v>1067</v>
      </c>
      <c r="C150" t="s">
        <v>1033</v>
      </c>
      <c r="D150" t="s">
        <v>4293</v>
      </c>
      <c r="E150" t="s">
        <v>4294</v>
      </c>
      <c r="F150" t="s">
        <v>1040</v>
      </c>
      <c r="G150" t="s">
        <v>1041</v>
      </c>
      <c r="H150" t="s">
        <v>1065</v>
      </c>
      <c r="I150" t="s">
        <v>1042</v>
      </c>
      <c r="J150" t="s">
        <v>1043</v>
      </c>
      <c r="K150" t="s">
        <v>1066</v>
      </c>
      <c r="L150" t="s">
        <v>1044</v>
      </c>
      <c r="M150" t="s">
        <v>1039</v>
      </c>
      <c r="N150" t="s">
        <v>1045</v>
      </c>
    </row>
    <row r="151" spans="1:14" x14ac:dyDescent="0.25">
      <c r="A151">
        <v>56</v>
      </c>
      <c r="B151" t="s">
        <v>1070</v>
      </c>
      <c r="C151" t="s">
        <v>1033</v>
      </c>
      <c r="D151" t="s">
        <v>4295</v>
      </c>
      <c r="E151" t="s">
        <v>4296</v>
      </c>
      <c r="F151" t="s">
        <v>1040</v>
      </c>
      <c r="G151" t="s">
        <v>1041</v>
      </c>
      <c r="H151" t="s">
        <v>1068</v>
      </c>
      <c r="I151" t="s">
        <v>1042</v>
      </c>
      <c r="J151" t="s">
        <v>1043</v>
      </c>
      <c r="K151" t="s">
        <v>1069</v>
      </c>
      <c r="L151" t="s">
        <v>1044</v>
      </c>
      <c r="M151" t="s">
        <v>1039</v>
      </c>
      <c r="N151" t="s">
        <v>1045</v>
      </c>
    </row>
    <row r="152" spans="1:14" x14ac:dyDescent="0.25">
      <c r="A152">
        <v>57</v>
      </c>
      <c r="B152" t="s">
        <v>1352</v>
      </c>
      <c r="C152" t="s">
        <v>1334</v>
      </c>
      <c r="D152" t="s">
        <v>4297</v>
      </c>
      <c r="E152" t="s">
        <v>4298</v>
      </c>
      <c r="F152" t="s">
        <v>1040</v>
      </c>
      <c r="G152" t="s">
        <v>1041</v>
      </c>
      <c r="H152" t="s">
        <v>1350</v>
      </c>
      <c r="I152" t="s">
        <v>1042</v>
      </c>
      <c r="J152" t="s">
        <v>1340</v>
      </c>
      <c r="K152" t="s">
        <v>1351</v>
      </c>
      <c r="L152" t="s">
        <v>1044</v>
      </c>
      <c r="M152" t="s">
        <v>1339</v>
      </c>
      <c r="N152" t="s">
        <v>1045</v>
      </c>
    </row>
    <row r="153" spans="1:14" x14ac:dyDescent="0.25">
      <c r="A153">
        <v>58</v>
      </c>
      <c r="B153" t="s">
        <v>1355</v>
      </c>
      <c r="C153" t="s">
        <v>1334</v>
      </c>
      <c r="D153" t="s">
        <v>4299</v>
      </c>
      <c r="E153" t="s">
        <v>3904</v>
      </c>
      <c r="F153" t="s">
        <v>1040</v>
      </c>
      <c r="G153" t="s">
        <v>1041</v>
      </c>
      <c r="H153" t="s">
        <v>1353</v>
      </c>
      <c r="I153" t="s">
        <v>1042</v>
      </c>
      <c r="J153" t="s">
        <v>1340</v>
      </c>
      <c r="K153" t="s">
        <v>1354</v>
      </c>
      <c r="L153" t="s">
        <v>1044</v>
      </c>
      <c r="M153" t="s">
        <v>1339</v>
      </c>
      <c r="N153" t="s">
        <v>1045</v>
      </c>
    </row>
    <row r="154" spans="1:14" x14ac:dyDescent="0.25">
      <c r="A154">
        <v>59</v>
      </c>
      <c r="B154" t="s">
        <v>1358</v>
      </c>
      <c r="C154" t="s">
        <v>1334</v>
      </c>
      <c r="D154" t="s">
        <v>4290</v>
      </c>
      <c r="E154" t="s">
        <v>4300</v>
      </c>
      <c r="F154" t="s">
        <v>1040</v>
      </c>
      <c r="G154" t="s">
        <v>1041</v>
      </c>
      <c r="H154" t="s">
        <v>1356</v>
      </c>
      <c r="I154" t="s">
        <v>1042</v>
      </c>
      <c r="J154" t="s">
        <v>1340</v>
      </c>
      <c r="K154" t="s">
        <v>1357</v>
      </c>
      <c r="L154" t="s">
        <v>1044</v>
      </c>
      <c r="M154" t="s">
        <v>1339</v>
      </c>
      <c r="N154" t="s">
        <v>1045</v>
      </c>
    </row>
    <row r="155" spans="1:14" x14ac:dyDescent="0.25">
      <c r="A155">
        <v>60</v>
      </c>
      <c r="B155" t="s">
        <v>1327</v>
      </c>
      <c r="C155" t="s">
        <v>1304</v>
      </c>
      <c r="D155" t="s">
        <v>4301</v>
      </c>
      <c r="E155" t="s">
        <v>3791</v>
      </c>
      <c r="F155" t="s">
        <v>1040</v>
      </c>
      <c r="G155" t="s">
        <v>1041</v>
      </c>
      <c r="H155" t="s">
        <v>1325</v>
      </c>
      <c r="I155" t="s">
        <v>1042</v>
      </c>
      <c r="J155" t="s">
        <v>959</v>
      </c>
      <c r="K155" t="s">
        <v>1326</v>
      </c>
      <c r="L155" t="s">
        <v>1044</v>
      </c>
      <c r="M155" t="s">
        <v>1309</v>
      </c>
      <c r="N155" t="s">
        <v>1045</v>
      </c>
    </row>
    <row r="156" spans="1:14" x14ac:dyDescent="0.25">
      <c r="A156">
        <v>61</v>
      </c>
      <c r="B156" t="s">
        <v>1330</v>
      </c>
      <c r="C156" t="s">
        <v>1304</v>
      </c>
      <c r="D156" t="s">
        <v>4302</v>
      </c>
      <c r="E156" t="s">
        <v>2430</v>
      </c>
      <c r="F156" t="s">
        <v>1040</v>
      </c>
      <c r="G156" t="s">
        <v>1041</v>
      </c>
      <c r="H156" t="s">
        <v>1328</v>
      </c>
      <c r="I156" t="s">
        <v>1042</v>
      </c>
      <c r="J156" t="s">
        <v>959</v>
      </c>
      <c r="K156" t="s">
        <v>1329</v>
      </c>
      <c r="L156" t="s">
        <v>1044</v>
      </c>
      <c r="M156" t="s">
        <v>1309</v>
      </c>
      <c r="N156" t="s">
        <v>1045</v>
      </c>
    </row>
    <row r="157" spans="1:14" x14ac:dyDescent="0.25">
      <c r="A157">
        <v>62</v>
      </c>
      <c r="B157" t="s">
        <v>1333</v>
      </c>
      <c r="C157" t="s">
        <v>1304</v>
      </c>
      <c r="D157" t="s">
        <v>4303</v>
      </c>
      <c r="E157" t="s">
        <v>2623</v>
      </c>
      <c r="F157" t="s">
        <v>1040</v>
      </c>
      <c r="G157" t="s">
        <v>1041</v>
      </c>
      <c r="H157" t="s">
        <v>1331</v>
      </c>
      <c r="I157" t="s">
        <v>1042</v>
      </c>
      <c r="J157" t="s">
        <v>959</v>
      </c>
      <c r="K157" t="s">
        <v>1332</v>
      </c>
      <c r="L157" t="s">
        <v>1044</v>
      </c>
      <c r="M157" t="s">
        <v>1309</v>
      </c>
      <c r="N157" t="s">
        <v>1045</v>
      </c>
    </row>
    <row r="158" spans="1:14" x14ac:dyDescent="0.25">
      <c r="A158">
        <v>63</v>
      </c>
      <c r="B158" t="s">
        <v>1090</v>
      </c>
      <c r="C158" t="s">
        <v>1071</v>
      </c>
      <c r="D158" t="s">
        <v>3879</v>
      </c>
      <c r="E158" t="s">
        <v>3888</v>
      </c>
      <c r="F158" t="s">
        <v>1040</v>
      </c>
      <c r="G158" t="s">
        <v>1041</v>
      </c>
      <c r="H158" t="s">
        <v>1088</v>
      </c>
      <c r="I158" t="s">
        <v>1076</v>
      </c>
      <c r="J158" t="s">
        <v>1077</v>
      </c>
      <c r="K158" t="s">
        <v>1089</v>
      </c>
      <c r="L158" t="s">
        <v>1078</v>
      </c>
      <c r="M158" t="s">
        <v>1075</v>
      </c>
      <c r="N158" t="s">
        <v>1045</v>
      </c>
    </row>
    <row r="159" spans="1:14" x14ac:dyDescent="0.25">
      <c r="A159">
        <v>64</v>
      </c>
      <c r="B159" t="s">
        <v>1093</v>
      </c>
      <c r="C159" t="s">
        <v>1071</v>
      </c>
      <c r="D159" t="s">
        <v>4304</v>
      </c>
      <c r="E159" t="s">
        <v>4305</v>
      </c>
      <c r="F159" t="s">
        <v>1040</v>
      </c>
      <c r="G159" t="s">
        <v>1041</v>
      </c>
      <c r="H159" t="s">
        <v>1091</v>
      </c>
      <c r="I159" t="s">
        <v>1076</v>
      </c>
      <c r="J159" t="s">
        <v>1077</v>
      </c>
      <c r="K159" t="s">
        <v>1092</v>
      </c>
      <c r="L159" t="s">
        <v>1078</v>
      </c>
      <c r="M159" t="s">
        <v>1075</v>
      </c>
      <c r="N159" t="s">
        <v>1045</v>
      </c>
    </row>
    <row r="160" spans="1:14" x14ac:dyDescent="0.25">
      <c r="A160">
        <v>65</v>
      </c>
      <c r="B160" t="s">
        <v>1096</v>
      </c>
      <c r="C160" t="s">
        <v>1071</v>
      </c>
      <c r="D160" t="s">
        <v>3919</v>
      </c>
      <c r="E160" t="s">
        <v>4305</v>
      </c>
      <c r="F160" t="s">
        <v>1040</v>
      </c>
      <c r="G160" t="s">
        <v>1041</v>
      </c>
      <c r="H160" t="s">
        <v>1094</v>
      </c>
      <c r="I160" t="s">
        <v>1076</v>
      </c>
      <c r="J160" t="s">
        <v>1077</v>
      </c>
      <c r="K160" t="s">
        <v>1095</v>
      </c>
      <c r="L160" t="s">
        <v>1078</v>
      </c>
      <c r="M160" t="s">
        <v>1075</v>
      </c>
      <c r="N160" t="s">
        <v>1045</v>
      </c>
    </row>
    <row r="161" spans="1:14" x14ac:dyDescent="0.25">
      <c r="A161">
        <v>66</v>
      </c>
      <c r="B161" t="s">
        <v>1303</v>
      </c>
      <c r="C161" t="s">
        <v>1285</v>
      </c>
      <c r="D161" t="s">
        <v>4306</v>
      </c>
      <c r="E161" t="s">
        <v>4307</v>
      </c>
      <c r="F161" t="s">
        <v>1040</v>
      </c>
      <c r="G161" t="s">
        <v>1041</v>
      </c>
      <c r="H161" t="s">
        <v>1301</v>
      </c>
      <c r="I161" t="s">
        <v>1076</v>
      </c>
      <c r="J161" t="s">
        <v>1291</v>
      </c>
      <c r="K161" t="s">
        <v>1302</v>
      </c>
      <c r="L161" t="s">
        <v>1078</v>
      </c>
      <c r="M161" t="s">
        <v>1290</v>
      </c>
      <c r="N161" t="s">
        <v>1045</v>
      </c>
    </row>
    <row r="162" spans="1:14" x14ac:dyDescent="0.25">
      <c r="A162">
        <v>67</v>
      </c>
      <c r="B162" t="s">
        <v>1278</v>
      </c>
      <c r="C162" t="s">
        <v>1257</v>
      </c>
      <c r="D162" t="s">
        <v>4308</v>
      </c>
      <c r="E162" t="s">
        <v>4271</v>
      </c>
      <c r="F162" t="s">
        <v>1040</v>
      </c>
      <c r="G162" t="s">
        <v>1041</v>
      </c>
      <c r="H162" t="s">
        <v>1276</v>
      </c>
      <c r="I162" t="s">
        <v>1076</v>
      </c>
      <c r="J162" t="s">
        <v>1263</v>
      </c>
      <c r="K162" t="s">
        <v>1277</v>
      </c>
      <c r="L162" t="s">
        <v>1078</v>
      </c>
      <c r="M162" t="s">
        <v>1262</v>
      </c>
      <c r="N162" t="s">
        <v>1045</v>
      </c>
    </row>
    <row r="163" spans="1:14" x14ac:dyDescent="0.25">
      <c r="A163">
        <v>68</v>
      </c>
      <c r="B163" t="s">
        <v>1281</v>
      </c>
      <c r="C163" t="s">
        <v>1257</v>
      </c>
      <c r="D163" t="s">
        <v>4272</v>
      </c>
      <c r="E163" t="s">
        <v>3775</v>
      </c>
      <c r="F163" t="s">
        <v>1040</v>
      </c>
      <c r="G163" t="s">
        <v>1041</v>
      </c>
      <c r="H163" t="s">
        <v>1279</v>
      </c>
      <c r="I163" t="s">
        <v>1076</v>
      </c>
      <c r="J163" t="s">
        <v>1263</v>
      </c>
      <c r="K163" t="s">
        <v>1280</v>
      </c>
      <c r="L163" t="s">
        <v>1078</v>
      </c>
      <c r="M163" t="s">
        <v>1262</v>
      </c>
      <c r="N163" t="s">
        <v>1045</v>
      </c>
    </row>
    <row r="164" spans="1:14" x14ac:dyDescent="0.25">
      <c r="A164">
        <v>69</v>
      </c>
      <c r="B164" t="s">
        <v>1284</v>
      </c>
      <c r="C164" t="s">
        <v>1257</v>
      </c>
      <c r="D164" t="s">
        <v>4273</v>
      </c>
      <c r="E164" t="s">
        <v>4274</v>
      </c>
      <c r="F164" t="s">
        <v>1040</v>
      </c>
      <c r="G164" t="s">
        <v>1041</v>
      </c>
      <c r="H164" t="s">
        <v>1282</v>
      </c>
      <c r="I164" t="s">
        <v>1076</v>
      </c>
      <c r="J164" t="s">
        <v>1263</v>
      </c>
      <c r="K164" t="s">
        <v>1283</v>
      </c>
      <c r="L164" t="s">
        <v>1078</v>
      </c>
      <c r="M164" t="s">
        <v>1262</v>
      </c>
      <c r="N164" t="s">
        <v>1045</v>
      </c>
    </row>
    <row r="165" spans="1:14" x14ac:dyDescent="0.25">
      <c r="A165">
        <v>70</v>
      </c>
      <c r="B165" t="s">
        <v>1250</v>
      </c>
      <c r="C165" t="s">
        <v>1232</v>
      </c>
      <c r="D165" t="s">
        <v>3879</v>
      </c>
      <c r="E165" t="s">
        <v>3888</v>
      </c>
      <c r="F165" t="s">
        <v>1103</v>
      </c>
      <c r="G165" t="s">
        <v>1104</v>
      </c>
      <c r="H165" t="s">
        <v>1248</v>
      </c>
      <c r="I165" t="s">
        <v>1042</v>
      </c>
      <c r="J165" t="s">
        <v>1238</v>
      </c>
      <c r="K165" t="s">
        <v>1249</v>
      </c>
      <c r="L165" t="s">
        <v>1106</v>
      </c>
      <c r="M165" t="s">
        <v>1237</v>
      </c>
      <c r="N165" t="s">
        <v>1107</v>
      </c>
    </row>
    <row r="166" spans="1:14" x14ac:dyDescent="0.25">
      <c r="A166">
        <v>71</v>
      </c>
      <c r="B166" t="s">
        <v>1253</v>
      </c>
      <c r="C166" t="s">
        <v>1232</v>
      </c>
      <c r="D166" t="s">
        <v>4304</v>
      </c>
      <c r="E166" t="s">
        <v>4305</v>
      </c>
      <c r="F166" t="s">
        <v>1103</v>
      </c>
      <c r="G166" t="s">
        <v>1104</v>
      </c>
      <c r="H166" t="s">
        <v>1251</v>
      </c>
      <c r="I166" t="s">
        <v>1042</v>
      </c>
      <c r="J166" t="s">
        <v>1238</v>
      </c>
      <c r="K166" t="s">
        <v>1252</v>
      </c>
      <c r="L166" t="s">
        <v>1106</v>
      </c>
      <c r="M166" t="s">
        <v>1237</v>
      </c>
      <c r="N166" t="s">
        <v>1107</v>
      </c>
    </row>
    <row r="167" spans="1:14" x14ac:dyDescent="0.25">
      <c r="A167">
        <v>72</v>
      </c>
      <c r="B167" t="s">
        <v>1256</v>
      </c>
      <c r="C167" t="s">
        <v>1232</v>
      </c>
      <c r="D167" t="s">
        <v>4309</v>
      </c>
      <c r="E167" t="s">
        <v>4305</v>
      </c>
      <c r="F167" t="s">
        <v>1103</v>
      </c>
      <c r="G167" t="s">
        <v>1104</v>
      </c>
      <c r="H167" t="s">
        <v>1254</v>
      </c>
      <c r="I167" t="s">
        <v>1042</v>
      </c>
      <c r="J167" t="s">
        <v>1238</v>
      </c>
      <c r="K167" t="s">
        <v>1255</v>
      </c>
      <c r="L167" t="s">
        <v>1106</v>
      </c>
      <c r="M167" t="s">
        <v>1237</v>
      </c>
      <c r="N167" t="s">
        <v>1107</v>
      </c>
    </row>
    <row r="168" spans="1:14" x14ac:dyDescent="0.25">
      <c r="A168">
        <v>73</v>
      </c>
      <c r="B168" t="s">
        <v>1225</v>
      </c>
      <c r="C168" t="s">
        <v>1207</v>
      </c>
      <c r="D168" t="s">
        <v>4310</v>
      </c>
      <c r="E168" t="s">
        <v>4311</v>
      </c>
      <c r="F168" t="s">
        <v>1103</v>
      </c>
      <c r="G168" t="s">
        <v>1104</v>
      </c>
      <c r="H168" t="s">
        <v>1223</v>
      </c>
      <c r="I168" t="s">
        <v>1042</v>
      </c>
      <c r="J168" t="s">
        <v>1213</v>
      </c>
      <c r="K168" t="s">
        <v>1224</v>
      </c>
      <c r="L168" t="s">
        <v>1106</v>
      </c>
      <c r="M168" t="s">
        <v>1212</v>
      </c>
      <c r="N168" t="s">
        <v>1107</v>
      </c>
    </row>
    <row r="169" spans="1:14" x14ac:dyDescent="0.25">
      <c r="A169">
        <v>74</v>
      </c>
      <c r="B169" t="s">
        <v>1228</v>
      </c>
      <c r="C169" t="s">
        <v>1207</v>
      </c>
      <c r="D169" t="s">
        <v>3998</v>
      </c>
      <c r="E169" t="s">
        <v>3888</v>
      </c>
      <c r="F169" t="s">
        <v>1103</v>
      </c>
      <c r="G169" t="s">
        <v>1104</v>
      </c>
      <c r="H169" t="s">
        <v>1226</v>
      </c>
      <c r="I169" t="s">
        <v>1042</v>
      </c>
      <c r="J169" t="s">
        <v>1213</v>
      </c>
      <c r="K169" t="s">
        <v>1227</v>
      </c>
      <c r="L169" t="s">
        <v>1106</v>
      </c>
      <c r="M169" t="s">
        <v>1212</v>
      </c>
      <c r="N169" t="s">
        <v>1107</v>
      </c>
    </row>
    <row r="170" spans="1:14" x14ac:dyDescent="0.25">
      <c r="A170">
        <v>75</v>
      </c>
      <c r="B170" t="s">
        <v>1231</v>
      </c>
      <c r="C170" t="s">
        <v>1207</v>
      </c>
      <c r="D170" t="s">
        <v>4312</v>
      </c>
      <c r="E170" t="s">
        <v>3888</v>
      </c>
      <c r="F170" t="s">
        <v>1103</v>
      </c>
      <c r="G170" t="s">
        <v>1104</v>
      </c>
      <c r="H170" t="s">
        <v>1229</v>
      </c>
      <c r="I170" t="s">
        <v>1042</v>
      </c>
      <c r="J170" t="s">
        <v>1213</v>
      </c>
      <c r="K170" t="s">
        <v>1230</v>
      </c>
      <c r="L170" t="s">
        <v>1106</v>
      </c>
      <c r="M170" t="s">
        <v>1212</v>
      </c>
      <c r="N170" t="s">
        <v>1107</v>
      </c>
    </row>
    <row r="171" spans="1:14" x14ac:dyDescent="0.25">
      <c r="A171">
        <v>76</v>
      </c>
      <c r="B171" t="s">
        <v>1200</v>
      </c>
      <c r="C171" t="s">
        <v>1179</v>
      </c>
      <c r="D171" t="s">
        <v>4313</v>
      </c>
      <c r="E171" t="s">
        <v>3935</v>
      </c>
      <c r="F171" t="s">
        <v>1103</v>
      </c>
      <c r="G171" t="s">
        <v>1104</v>
      </c>
      <c r="H171" t="s">
        <v>1198</v>
      </c>
      <c r="I171" t="s">
        <v>1042</v>
      </c>
      <c r="J171" t="s">
        <v>1185</v>
      </c>
      <c r="K171" t="s">
        <v>1199</v>
      </c>
      <c r="L171" t="s">
        <v>1106</v>
      </c>
      <c r="M171" t="s">
        <v>1184</v>
      </c>
      <c r="N171" t="s">
        <v>1107</v>
      </c>
    </row>
    <row r="172" spans="1:14" x14ac:dyDescent="0.25">
      <c r="A172">
        <v>77</v>
      </c>
      <c r="B172" t="s">
        <v>1203</v>
      </c>
      <c r="C172" t="s">
        <v>1179</v>
      </c>
      <c r="D172" t="s">
        <v>4314</v>
      </c>
      <c r="E172" t="s">
        <v>4298</v>
      </c>
      <c r="F172" t="s">
        <v>1103</v>
      </c>
      <c r="G172" t="s">
        <v>1104</v>
      </c>
      <c r="H172" t="s">
        <v>1201</v>
      </c>
      <c r="I172" t="s">
        <v>1042</v>
      </c>
      <c r="J172" t="s">
        <v>1185</v>
      </c>
      <c r="K172" t="s">
        <v>1202</v>
      </c>
      <c r="L172" t="s">
        <v>1106</v>
      </c>
      <c r="M172" t="s">
        <v>1184</v>
      </c>
      <c r="N172" t="s">
        <v>1107</v>
      </c>
    </row>
    <row r="173" spans="1:14" x14ac:dyDescent="0.25">
      <c r="A173">
        <v>78</v>
      </c>
      <c r="B173" t="s">
        <v>1206</v>
      </c>
      <c r="C173" t="s">
        <v>1179</v>
      </c>
      <c r="D173" t="s">
        <v>3919</v>
      </c>
      <c r="E173" t="s">
        <v>4305</v>
      </c>
      <c r="F173" t="s">
        <v>1103</v>
      </c>
      <c r="G173" t="s">
        <v>1104</v>
      </c>
      <c r="H173" t="s">
        <v>1204</v>
      </c>
      <c r="I173" t="s">
        <v>1042</v>
      </c>
      <c r="J173" t="s">
        <v>1185</v>
      </c>
      <c r="K173" t="s">
        <v>1205</v>
      </c>
      <c r="L173" t="s">
        <v>1106</v>
      </c>
      <c r="M173" t="s">
        <v>1184</v>
      </c>
      <c r="N173" t="s">
        <v>1107</v>
      </c>
    </row>
    <row r="174" spans="1:14" x14ac:dyDescent="0.25">
      <c r="A174">
        <v>79</v>
      </c>
      <c r="B174" t="s">
        <v>1172</v>
      </c>
      <c r="C174" t="s">
        <v>1154</v>
      </c>
      <c r="D174" t="s">
        <v>3784</v>
      </c>
      <c r="E174" t="s">
        <v>4315</v>
      </c>
      <c r="F174" t="s">
        <v>1103</v>
      </c>
      <c r="G174" t="s">
        <v>1104</v>
      </c>
      <c r="H174" t="s">
        <v>1170</v>
      </c>
      <c r="I174" t="s">
        <v>1076</v>
      </c>
      <c r="J174" t="s">
        <v>1160</v>
      </c>
      <c r="K174" t="s">
        <v>1171</v>
      </c>
      <c r="L174" t="s">
        <v>1106</v>
      </c>
      <c r="M174" t="s">
        <v>1159</v>
      </c>
      <c r="N174" t="s">
        <v>1107</v>
      </c>
    </row>
    <row r="175" spans="1:14" x14ac:dyDescent="0.25">
      <c r="A175">
        <v>80</v>
      </c>
      <c r="B175" t="s">
        <v>1175</v>
      </c>
      <c r="C175" t="s">
        <v>1154</v>
      </c>
      <c r="D175" t="s">
        <v>4316</v>
      </c>
      <c r="E175" t="s">
        <v>4292</v>
      </c>
      <c r="F175" t="s">
        <v>1103</v>
      </c>
      <c r="G175" t="s">
        <v>1104</v>
      </c>
      <c r="H175" t="s">
        <v>1173</v>
      </c>
      <c r="I175" t="s">
        <v>1076</v>
      </c>
      <c r="J175" t="s">
        <v>1160</v>
      </c>
      <c r="K175" t="s">
        <v>1174</v>
      </c>
      <c r="L175" t="s">
        <v>1106</v>
      </c>
      <c r="M175" t="s">
        <v>1159</v>
      </c>
      <c r="N175" t="s">
        <v>1107</v>
      </c>
    </row>
    <row r="176" spans="1:14" x14ac:dyDescent="0.25">
      <c r="A176">
        <v>81</v>
      </c>
      <c r="B176" t="s">
        <v>1178</v>
      </c>
      <c r="C176" t="s">
        <v>1154</v>
      </c>
      <c r="D176" t="s">
        <v>4284</v>
      </c>
      <c r="E176" t="s">
        <v>4292</v>
      </c>
      <c r="F176" t="s">
        <v>1103</v>
      </c>
      <c r="G176" t="s">
        <v>1104</v>
      </c>
      <c r="H176" t="s">
        <v>1176</v>
      </c>
      <c r="I176" t="s">
        <v>1076</v>
      </c>
      <c r="J176" t="s">
        <v>1160</v>
      </c>
      <c r="K176" t="s">
        <v>1177</v>
      </c>
      <c r="L176" t="s">
        <v>1106</v>
      </c>
      <c r="M176" t="s">
        <v>1159</v>
      </c>
      <c r="N176" t="s">
        <v>1107</v>
      </c>
    </row>
    <row r="177" spans="1:14" x14ac:dyDescent="0.25">
      <c r="A177">
        <v>82</v>
      </c>
      <c r="B177" t="s">
        <v>1147</v>
      </c>
      <c r="C177" t="s">
        <v>1129</v>
      </c>
      <c r="D177" t="s">
        <v>4313</v>
      </c>
      <c r="E177" t="s">
        <v>3888</v>
      </c>
      <c r="F177" t="s">
        <v>1103</v>
      </c>
      <c r="G177" t="s">
        <v>1104</v>
      </c>
      <c r="H177" t="s">
        <v>1145</v>
      </c>
      <c r="I177" t="s">
        <v>1076</v>
      </c>
      <c r="J177" t="s">
        <v>1135</v>
      </c>
      <c r="K177" t="s">
        <v>1146</v>
      </c>
      <c r="L177" t="s">
        <v>1106</v>
      </c>
      <c r="M177" t="s">
        <v>1134</v>
      </c>
      <c r="N177" t="s">
        <v>1107</v>
      </c>
    </row>
    <row r="178" spans="1:14" x14ac:dyDescent="0.25">
      <c r="A178">
        <v>83</v>
      </c>
      <c r="B178" t="s">
        <v>1150</v>
      </c>
      <c r="C178" t="s">
        <v>1129</v>
      </c>
      <c r="D178" t="s">
        <v>4314</v>
      </c>
      <c r="E178" t="s">
        <v>4298</v>
      </c>
      <c r="F178" t="s">
        <v>1103</v>
      </c>
      <c r="G178" t="s">
        <v>1104</v>
      </c>
      <c r="H178" t="s">
        <v>1148</v>
      </c>
      <c r="I178" t="s">
        <v>1076</v>
      </c>
      <c r="J178" t="s">
        <v>1135</v>
      </c>
      <c r="K178" t="s">
        <v>1149</v>
      </c>
      <c r="L178" t="s">
        <v>1106</v>
      </c>
      <c r="M178" t="s">
        <v>1134</v>
      </c>
      <c r="N178" t="s">
        <v>1107</v>
      </c>
    </row>
    <row r="179" spans="1:14" x14ac:dyDescent="0.25">
      <c r="A179">
        <v>84</v>
      </c>
      <c r="B179" t="s">
        <v>1153</v>
      </c>
      <c r="C179" t="s">
        <v>1129</v>
      </c>
      <c r="D179" t="s">
        <v>4304</v>
      </c>
      <c r="E179" t="s">
        <v>4298</v>
      </c>
      <c r="F179" t="s">
        <v>1103</v>
      </c>
      <c r="G179" t="s">
        <v>1104</v>
      </c>
      <c r="H179" t="s">
        <v>1151</v>
      </c>
      <c r="I179" t="s">
        <v>1076</v>
      </c>
      <c r="J179" t="s">
        <v>1135</v>
      </c>
      <c r="K179" t="s">
        <v>1152</v>
      </c>
      <c r="L179" t="s">
        <v>1106</v>
      </c>
      <c r="M179" t="s">
        <v>1134</v>
      </c>
      <c r="N179" t="s">
        <v>1107</v>
      </c>
    </row>
    <row r="180" spans="1:14" x14ac:dyDescent="0.25">
      <c r="A180">
        <v>85</v>
      </c>
      <c r="B180" t="s">
        <v>1122</v>
      </c>
      <c r="C180" t="s">
        <v>1097</v>
      </c>
      <c r="D180" t="s">
        <v>4317</v>
      </c>
      <c r="E180" t="s">
        <v>3872</v>
      </c>
      <c r="F180" t="s">
        <v>1103</v>
      </c>
      <c r="G180" t="s">
        <v>1104</v>
      </c>
      <c r="H180" t="s">
        <v>1120</v>
      </c>
      <c r="I180" t="s">
        <v>1076</v>
      </c>
      <c r="J180" t="s">
        <v>1105</v>
      </c>
      <c r="K180" t="s">
        <v>1121</v>
      </c>
      <c r="L180" t="s">
        <v>1106</v>
      </c>
      <c r="M180" t="s">
        <v>1102</v>
      </c>
      <c r="N180" t="s">
        <v>1107</v>
      </c>
    </row>
    <row r="181" spans="1:14" x14ac:dyDescent="0.25">
      <c r="A181">
        <v>86</v>
      </c>
      <c r="B181" t="s">
        <v>1125</v>
      </c>
      <c r="C181" t="s">
        <v>1097</v>
      </c>
      <c r="D181" t="s">
        <v>4270</v>
      </c>
      <c r="E181" t="s">
        <v>4318</v>
      </c>
      <c r="F181" t="s">
        <v>1103</v>
      </c>
      <c r="G181" t="s">
        <v>1104</v>
      </c>
      <c r="H181" t="s">
        <v>1123</v>
      </c>
      <c r="I181" t="s">
        <v>1076</v>
      </c>
      <c r="J181" t="s">
        <v>1105</v>
      </c>
      <c r="K181" t="s">
        <v>1124</v>
      </c>
      <c r="L181" t="s">
        <v>1106</v>
      </c>
      <c r="M181" t="s">
        <v>1102</v>
      </c>
      <c r="N181" t="s">
        <v>1107</v>
      </c>
    </row>
    <row r="182" spans="1:14" x14ac:dyDescent="0.25">
      <c r="A182">
        <v>87</v>
      </c>
      <c r="B182" t="s">
        <v>1128</v>
      </c>
      <c r="C182" t="s">
        <v>1097</v>
      </c>
      <c r="D182" t="s">
        <v>4272</v>
      </c>
      <c r="E182" t="s">
        <v>4318</v>
      </c>
      <c r="F182" t="s">
        <v>1103</v>
      </c>
      <c r="G182" t="s">
        <v>1104</v>
      </c>
      <c r="H182" t="s">
        <v>1126</v>
      </c>
      <c r="I182" t="s">
        <v>1076</v>
      </c>
      <c r="J182" t="s">
        <v>1105</v>
      </c>
      <c r="K182" t="s">
        <v>1127</v>
      </c>
      <c r="L182" t="s">
        <v>1106</v>
      </c>
      <c r="M182" t="s">
        <v>1102</v>
      </c>
      <c r="N182" t="s">
        <v>1107</v>
      </c>
    </row>
  </sheetData>
  <pageMargins left="0.7" right="0.7" top="0.75" bottom="0.75" header="0.3" footer="0.3"/>
  <pageSetup paperSize="9"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D4AC39-0BDF-44B2-A4A9-E9761D00D676}">
  <dimension ref="A2:AJ102"/>
  <sheetViews>
    <sheetView topLeftCell="A50" workbookViewId="0">
      <selection activeCell="K55" sqref="K55:K102"/>
    </sheetView>
  </sheetViews>
  <sheetFormatPr defaultRowHeight="15" x14ac:dyDescent="0.25"/>
  <cols>
    <col min="1" max="1" width="3" bestFit="1" customWidth="1"/>
    <col min="2" max="2" width="11.28515625" bestFit="1" customWidth="1"/>
    <col min="3" max="3" width="14.5703125" bestFit="1" customWidth="1"/>
    <col min="4" max="4" width="6.28515625" bestFit="1" customWidth="1"/>
    <col min="5" max="5" width="14.5703125" bestFit="1" customWidth="1"/>
    <col min="6" max="6" width="11.28515625" bestFit="1" customWidth="1"/>
    <col min="7" max="7" width="13.42578125" bestFit="1" customWidth="1"/>
    <col min="8" max="8" width="12.42578125" bestFit="1" customWidth="1"/>
    <col min="9" max="9" width="21.85546875" bestFit="1" customWidth="1"/>
    <col min="10" max="10" width="19.85546875" bestFit="1" customWidth="1"/>
    <col min="11" max="11" width="13.5703125" bestFit="1" customWidth="1"/>
    <col min="12" max="12" width="14" bestFit="1" customWidth="1"/>
    <col min="13" max="13" width="10.85546875" bestFit="1" customWidth="1"/>
  </cols>
  <sheetData>
    <row r="2" spans="5:36" x14ac:dyDescent="0.25">
      <c r="E2" t="s">
        <v>188</v>
      </c>
      <c r="F2" t="s">
        <v>189</v>
      </c>
      <c r="G2" t="s">
        <v>211</v>
      </c>
      <c r="H2" t="s">
        <v>191</v>
      </c>
      <c r="I2" t="s">
        <v>192</v>
      </c>
      <c r="J2" t="s">
        <v>194</v>
      </c>
      <c r="K2" t="s">
        <v>195</v>
      </c>
      <c r="L2" t="s">
        <v>196</v>
      </c>
      <c r="M2" t="s">
        <v>197</v>
      </c>
      <c r="N2" t="s">
        <v>216</v>
      </c>
      <c r="O2" t="s">
        <v>1361</v>
      </c>
      <c r="P2" t="s">
        <v>217</v>
      </c>
      <c r="Q2" t="s">
        <v>472</v>
      </c>
      <c r="R2" t="s">
        <v>199</v>
      </c>
      <c r="S2" t="s">
        <v>187</v>
      </c>
      <c r="T2" t="s">
        <v>200</v>
      </c>
      <c r="U2" t="s">
        <v>201</v>
      </c>
      <c r="V2" t="s">
        <v>202</v>
      </c>
      <c r="W2" t="s">
        <v>203</v>
      </c>
      <c r="X2" t="s">
        <v>204</v>
      </c>
      <c r="Y2" t="s">
        <v>205</v>
      </c>
      <c r="Z2" t="s">
        <v>206</v>
      </c>
      <c r="AA2" t="s">
        <v>207</v>
      </c>
      <c r="AB2" t="s">
        <v>208</v>
      </c>
      <c r="AC2" t="s">
        <v>209</v>
      </c>
      <c r="AD2" t="s">
        <v>210</v>
      </c>
      <c r="AE2" t="s">
        <v>193</v>
      </c>
      <c r="AF2" t="s">
        <v>212</v>
      </c>
      <c r="AG2" t="s">
        <v>213</v>
      </c>
      <c r="AH2" t="s">
        <v>214</v>
      </c>
      <c r="AI2" t="s">
        <v>473</v>
      </c>
      <c r="AJ2" t="s">
        <v>1362</v>
      </c>
    </row>
    <row r="3" spans="5:36" x14ac:dyDescent="0.25">
      <c r="E3" t="s">
        <v>1363</v>
      </c>
      <c r="F3" t="s">
        <v>1364</v>
      </c>
      <c r="G3" s="14">
        <v>42404</v>
      </c>
      <c r="H3">
        <v>5549</v>
      </c>
      <c r="I3">
        <v>3491</v>
      </c>
      <c r="J3" t="s">
        <v>1365</v>
      </c>
      <c r="K3" t="s">
        <v>1366</v>
      </c>
      <c r="L3" t="s">
        <v>1367</v>
      </c>
      <c r="M3" t="s">
        <v>1368</v>
      </c>
      <c r="N3" t="s">
        <v>923</v>
      </c>
      <c r="O3" t="s">
        <v>1369</v>
      </c>
      <c r="P3" t="s">
        <v>111</v>
      </c>
      <c r="Q3" t="s">
        <v>1370</v>
      </c>
      <c r="R3" t="s">
        <v>225</v>
      </c>
      <c r="S3">
        <v>202</v>
      </c>
      <c r="T3" t="s">
        <v>1371</v>
      </c>
      <c r="U3" t="s">
        <v>226</v>
      </c>
      <c r="V3" t="s">
        <v>1046</v>
      </c>
      <c r="W3" t="s">
        <v>228</v>
      </c>
      <c r="X3" t="s">
        <v>229</v>
      </c>
      <c r="Y3" t="s">
        <v>230</v>
      </c>
      <c r="Z3">
        <v>0</v>
      </c>
      <c r="AA3" t="s">
        <v>61</v>
      </c>
      <c r="AB3" t="s">
        <v>231</v>
      </c>
      <c r="AC3" t="s">
        <v>873</v>
      </c>
      <c r="AD3" t="s">
        <v>233</v>
      </c>
      <c r="AE3" t="s">
        <v>645</v>
      </c>
      <c r="AF3" t="s">
        <v>234</v>
      </c>
      <c r="AG3" s="14">
        <v>42523</v>
      </c>
      <c r="AH3" t="s">
        <v>1372</v>
      </c>
      <c r="AI3" t="s">
        <v>1373</v>
      </c>
      <c r="AJ3" t="s">
        <v>1374</v>
      </c>
    </row>
    <row r="4" spans="5:36" x14ac:dyDescent="0.25">
      <c r="E4" t="s">
        <v>1375</v>
      </c>
      <c r="F4" t="s">
        <v>1376</v>
      </c>
      <c r="G4" s="14">
        <v>42404</v>
      </c>
      <c r="H4">
        <v>5597</v>
      </c>
      <c r="I4">
        <v>3524</v>
      </c>
      <c r="J4" t="s">
        <v>1377</v>
      </c>
      <c r="K4" t="s">
        <v>1378</v>
      </c>
      <c r="L4" t="s">
        <v>1379</v>
      </c>
      <c r="M4" t="s">
        <v>1380</v>
      </c>
      <c r="N4" t="s">
        <v>1381</v>
      </c>
      <c r="O4" t="s">
        <v>1382</v>
      </c>
      <c r="P4" t="s">
        <v>110</v>
      </c>
      <c r="Q4" t="s">
        <v>1383</v>
      </c>
      <c r="R4" t="s">
        <v>225</v>
      </c>
      <c r="S4">
        <v>202</v>
      </c>
      <c r="T4" t="s">
        <v>1371</v>
      </c>
      <c r="U4" t="s">
        <v>226</v>
      </c>
      <c r="V4" t="s">
        <v>1046</v>
      </c>
      <c r="W4" t="s">
        <v>228</v>
      </c>
      <c r="X4" t="s">
        <v>229</v>
      </c>
      <c r="Y4" t="s">
        <v>230</v>
      </c>
      <c r="Z4">
        <v>0</v>
      </c>
      <c r="AA4" t="s">
        <v>61</v>
      </c>
      <c r="AB4" t="s">
        <v>231</v>
      </c>
      <c r="AC4" t="s">
        <v>873</v>
      </c>
      <c r="AD4" t="s">
        <v>233</v>
      </c>
      <c r="AE4" t="s">
        <v>645</v>
      </c>
      <c r="AF4" t="s">
        <v>234</v>
      </c>
      <c r="AG4" s="14">
        <v>42523</v>
      </c>
      <c r="AH4" t="s">
        <v>1372</v>
      </c>
      <c r="AI4" t="s">
        <v>1373</v>
      </c>
      <c r="AJ4" t="s">
        <v>1374</v>
      </c>
    </row>
    <row r="5" spans="5:36" x14ac:dyDescent="0.25">
      <c r="E5" t="s">
        <v>1384</v>
      </c>
      <c r="F5" t="s">
        <v>1385</v>
      </c>
      <c r="G5" s="14">
        <v>42405</v>
      </c>
      <c r="H5">
        <v>7009</v>
      </c>
      <c r="I5">
        <v>4311</v>
      </c>
      <c r="J5" t="s">
        <v>1386</v>
      </c>
      <c r="K5" t="s">
        <v>1387</v>
      </c>
      <c r="L5" t="s">
        <v>1388</v>
      </c>
      <c r="M5" t="s">
        <v>1380</v>
      </c>
      <c r="N5" t="s">
        <v>1381</v>
      </c>
      <c r="O5" t="s">
        <v>1389</v>
      </c>
      <c r="P5" t="s">
        <v>110</v>
      </c>
      <c r="Q5" t="s">
        <v>1383</v>
      </c>
      <c r="R5" t="s">
        <v>225</v>
      </c>
      <c r="S5">
        <v>202</v>
      </c>
      <c r="T5" t="s">
        <v>1371</v>
      </c>
      <c r="U5" t="s">
        <v>226</v>
      </c>
      <c r="V5" t="s">
        <v>1046</v>
      </c>
      <c r="W5" t="s">
        <v>228</v>
      </c>
      <c r="X5" t="s">
        <v>229</v>
      </c>
      <c r="Y5" t="s">
        <v>230</v>
      </c>
      <c r="Z5">
        <v>0</v>
      </c>
      <c r="AA5" t="s">
        <v>61</v>
      </c>
      <c r="AB5" t="s">
        <v>231</v>
      </c>
      <c r="AC5" t="s">
        <v>873</v>
      </c>
      <c r="AD5" t="s">
        <v>233</v>
      </c>
      <c r="AE5" t="s">
        <v>645</v>
      </c>
      <c r="AF5" t="s">
        <v>234</v>
      </c>
      <c r="AG5" s="14">
        <v>42523</v>
      </c>
      <c r="AH5" t="s">
        <v>1372</v>
      </c>
      <c r="AI5" t="s">
        <v>1373</v>
      </c>
      <c r="AJ5" t="s">
        <v>1374</v>
      </c>
    </row>
    <row r="6" spans="5:36" x14ac:dyDescent="0.25">
      <c r="E6" t="s">
        <v>1390</v>
      </c>
      <c r="F6" t="s">
        <v>1391</v>
      </c>
      <c r="G6" s="14">
        <v>42405</v>
      </c>
      <c r="H6">
        <v>6001</v>
      </c>
      <c r="I6">
        <v>3786</v>
      </c>
      <c r="J6" t="s">
        <v>1392</v>
      </c>
      <c r="K6" t="s">
        <v>1393</v>
      </c>
      <c r="L6" t="s">
        <v>1394</v>
      </c>
      <c r="M6" t="s">
        <v>1380</v>
      </c>
      <c r="N6" t="s">
        <v>1381</v>
      </c>
      <c r="O6" t="s">
        <v>1369</v>
      </c>
      <c r="P6" t="s">
        <v>110</v>
      </c>
      <c r="Q6" t="s">
        <v>1395</v>
      </c>
      <c r="R6" t="s">
        <v>225</v>
      </c>
      <c r="S6">
        <v>202</v>
      </c>
      <c r="T6" t="s">
        <v>1371</v>
      </c>
      <c r="U6" t="s">
        <v>226</v>
      </c>
      <c r="V6" t="s">
        <v>1046</v>
      </c>
      <c r="W6" t="s">
        <v>228</v>
      </c>
      <c r="X6" t="s">
        <v>229</v>
      </c>
      <c r="Y6" t="s">
        <v>230</v>
      </c>
      <c r="Z6">
        <v>0</v>
      </c>
      <c r="AA6" t="s">
        <v>61</v>
      </c>
      <c r="AB6" t="s">
        <v>231</v>
      </c>
      <c r="AC6" t="s">
        <v>873</v>
      </c>
      <c r="AD6" t="s">
        <v>233</v>
      </c>
      <c r="AE6" t="s">
        <v>645</v>
      </c>
      <c r="AF6" t="s">
        <v>234</v>
      </c>
      <c r="AG6" s="14">
        <v>42523</v>
      </c>
      <c r="AH6" t="s">
        <v>1372</v>
      </c>
      <c r="AI6" t="s">
        <v>1373</v>
      </c>
      <c r="AJ6" t="s">
        <v>1374</v>
      </c>
    </row>
    <row r="7" spans="5:36" x14ac:dyDescent="0.25">
      <c r="E7" t="s">
        <v>1396</v>
      </c>
      <c r="F7" t="s">
        <v>1397</v>
      </c>
      <c r="G7" s="14">
        <v>42405</v>
      </c>
      <c r="H7">
        <v>6133</v>
      </c>
      <c r="I7">
        <v>3877</v>
      </c>
      <c r="J7" t="s">
        <v>1398</v>
      </c>
      <c r="K7" t="s">
        <v>1399</v>
      </c>
      <c r="L7" t="s">
        <v>1400</v>
      </c>
      <c r="M7" t="s">
        <v>1380</v>
      </c>
      <c r="N7" t="s">
        <v>1381</v>
      </c>
      <c r="O7" t="s">
        <v>1369</v>
      </c>
      <c r="P7" t="s">
        <v>110</v>
      </c>
      <c r="Q7" t="s">
        <v>1395</v>
      </c>
      <c r="R7" t="s">
        <v>225</v>
      </c>
      <c r="S7">
        <v>202</v>
      </c>
      <c r="T7" t="s">
        <v>1371</v>
      </c>
      <c r="U7" t="s">
        <v>226</v>
      </c>
      <c r="V7" t="s">
        <v>1046</v>
      </c>
      <c r="W7" t="s">
        <v>228</v>
      </c>
      <c r="X7" t="s">
        <v>229</v>
      </c>
      <c r="Y7" t="s">
        <v>230</v>
      </c>
      <c r="Z7">
        <v>0</v>
      </c>
      <c r="AA7" t="s">
        <v>61</v>
      </c>
      <c r="AB7" t="s">
        <v>231</v>
      </c>
      <c r="AC7" t="s">
        <v>873</v>
      </c>
      <c r="AD7" t="s">
        <v>233</v>
      </c>
      <c r="AE7" t="s">
        <v>645</v>
      </c>
      <c r="AF7" t="s">
        <v>234</v>
      </c>
      <c r="AG7" s="14">
        <v>42523</v>
      </c>
      <c r="AH7" t="s">
        <v>1372</v>
      </c>
      <c r="AI7" t="s">
        <v>1373</v>
      </c>
      <c r="AJ7" t="s">
        <v>1374</v>
      </c>
    </row>
    <row r="8" spans="5:36" x14ac:dyDescent="0.25">
      <c r="E8" t="s">
        <v>1401</v>
      </c>
      <c r="F8" t="s">
        <v>1402</v>
      </c>
      <c r="G8" s="14">
        <v>42405</v>
      </c>
      <c r="H8">
        <v>4918</v>
      </c>
      <c r="I8">
        <v>3094</v>
      </c>
      <c r="J8" t="s">
        <v>1403</v>
      </c>
      <c r="K8" t="s">
        <v>1404</v>
      </c>
      <c r="L8" t="s">
        <v>1405</v>
      </c>
      <c r="M8" t="s">
        <v>1380</v>
      </c>
      <c r="N8" t="s">
        <v>1381</v>
      </c>
      <c r="O8" t="s">
        <v>1382</v>
      </c>
      <c r="P8" t="s">
        <v>110</v>
      </c>
      <c r="Q8" t="s">
        <v>1383</v>
      </c>
      <c r="R8" t="s">
        <v>225</v>
      </c>
      <c r="S8">
        <v>202</v>
      </c>
      <c r="T8" t="s">
        <v>1371</v>
      </c>
      <c r="U8" t="s">
        <v>226</v>
      </c>
      <c r="V8" t="s">
        <v>1046</v>
      </c>
      <c r="W8" t="s">
        <v>228</v>
      </c>
      <c r="X8" t="s">
        <v>229</v>
      </c>
      <c r="Y8" t="s">
        <v>230</v>
      </c>
      <c r="Z8">
        <v>0</v>
      </c>
      <c r="AA8" t="s">
        <v>61</v>
      </c>
      <c r="AB8" t="s">
        <v>231</v>
      </c>
      <c r="AC8" t="s">
        <v>873</v>
      </c>
      <c r="AD8" t="s">
        <v>233</v>
      </c>
      <c r="AE8" t="s">
        <v>645</v>
      </c>
      <c r="AF8" t="s">
        <v>234</v>
      </c>
      <c r="AG8" s="14">
        <v>42523</v>
      </c>
      <c r="AH8" t="s">
        <v>1372</v>
      </c>
      <c r="AI8" t="s">
        <v>1373</v>
      </c>
      <c r="AJ8" t="s">
        <v>1374</v>
      </c>
    </row>
    <row r="9" spans="5:36" x14ac:dyDescent="0.25">
      <c r="E9" t="s">
        <v>1406</v>
      </c>
      <c r="F9" t="s">
        <v>1407</v>
      </c>
      <c r="G9" s="14">
        <v>42405</v>
      </c>
      <c r="H9">
        <v>5037</v>
      </c>
      <c r="I9">
        <v>3116</v>
      </c>
      <c r="J9" t="s">
        <v>1408</v>
      </c>
      <c r="K9" t="s">
        <v>1409</v>
      </c>
      <c r="L9" t="s">
        <v>1410</v>
      </c>
      <c r="M9" t="s">
        <v>1380</v>
      </c>
      <c r="N9" t="s">
        <v>1381</v>
      </c>
      <c r="O9" t="s">
        <v>1389</v>
      </c>
      <c r="P9" t="s">
        <v>110</v>
      </c>
      <c r="Q9" t="s">
        <v>1383</v>
      </c>
      <c r="R9" t="s">
        <v>225</v>
      </c>
      <c r="S9">
        <v>202</v>
      </c>
      <c r="T9" t="s">
        <v>1371</v>
      </c>
      <c r="U9" t="s">
        <v>226</v>
      </c>
      <c r="V9" t="s">
        <v>1046</v>
      </c>
      <c r="W9" t="s">
        <v>228</v>
      </c>
      <c r="X9" t="s">
        <v>229</v>
      </c>
      <c r="Y9" t="s">
        <v>230</v>
      </c>
      <c r="Z9">
        <v>0</v>
      </c>
      <c r="AA9" t="s">
        <v>61</v>
      </c>
      <c r="AB9" t="s">
        <v>231</v>
      </c>
      <c r="AC9" t="s">
        <v>873</v>
      </c>
      <c r="AD9" t="s">
        <v>233</v>
      </c>
      <c r="AE9" t="s">
        <v>645</v>
      </c>
      <c r="AF9" t="s">
        <v>234</v>
      </c>
      <c r="AG9" s="14">
        <v>42523</v>
      </c>
      <c r="AH9" t="s">
        <v>1372</v>
      </c>
      <c r="AI9" t="s">
        <v>1373</v>
      </c>
      <c r="AJ9" t="s">
        <v>1374</v>
      </c>
    </row>
    <row r="10" spans="5:36" x14ac:dyDescent="0.25">
      <c r="E10" t="s">
        <v>1411</v>
      </c>
      <c r="F10" t="s">
        <v>1412</v>
      </c>
      <c r="G10" s="14">
        <v>42404</v>
      </c>
      <c r="H10">
        <v>5991</v>
      </c>
      <c r="I10">
        <v>3791</v>
      </c>
      <c r="J10" t="s">
        <v>1413</v>
      </c>
      <c r="K10" t="s">
        <v>1414</v>
      </c>
      <c r="L10" t="s">
        <v>1415</v>
      </c>
      <c r="M10" t="s">
        <v>1380</v>
      </c>
      <c r="N10" t="s">
        <v>1381</v>
      </c>
      <c r="O10" t="s">
        <v>1369</v>
      </c>
      <c r="P10" t="s">
        <v>110</v>
      </c>
      <c r="Q10" t="s">
        <v>1383</v>
      </c>
      <c r="R10" t="s">
        <v>225</v>
      </c>
      <c r="S10">
        <v>202</v>
      </c>
      <c r="T10" t="s">
        <v>1371</v>
      </c>
      <c r="U10" t="s">
        <v>226</v>
      </c>
      <c r="V10" t="s">
        <v>1046</v>
      </c>
      <c r="W10" t="s">
        <v>228</v>
      </c>
      <c r="X10" t="s">
        <v>229</v>
      </c>
      <c r="Y10" t="s">
        <v>230</v>
      </c>
      <c r="Z10">
        <v>0</v>
      </c>
      <c r="AA10" t="s">
        <v>61</v>
      </c>
      <c r="AB10" t="s">
        <v>231</v>
      </c>
      <c r="AC10" t="s">
        <v>873</v>
      </c>
      <c r="AD10" t="s">
        <v>233</v>
      </c>
      <c r="AE10" t="s">
        <v>645</v>
      </c>
      <c r="AF10" t="s">
        <v>234</v>
      </c>
      <c r="AG10" s="14">
        <v>42523</v>
      </c>
      <c r="AH10" t="s">
        <v>1372</v>
      </c>
      <c r="AI10" t="s">
        <v>1373</v>
      </c>
      <c r="AJ10" t="s">
        <v>1374</v>
      </c>
    </row>
    <row r="11" spans="5:36" x14ac:dyDescent="0.25">
      <c r="E11" t="s">
        <v>1416</v>
      </c>
      <c r="F11" t="s">
        <v>1417</v>
      </c>
      <c r="G11" s="14">
        <v>42405</v>
      </c>
      <c r="H11">
        <v>5968</v>
      </c>
      <c r="I11">
        <v>3756</v>
      </c>
      <c r="J11" t="s">
        <v>1418</v>
      </c>
      <c r="K11" t="s">
        <v>1419</v>
      </c>
      <c r="L11" t="s">
        <v>1420</v>
      </c>
      <c r="M11" t="s">
        <v>1380</v>
      </c>
      <c r="N11" t="s">
        <v>1381</v>
      </c>
      <c r="O11" t="s">
        <v>1382</v>
      </c>
      <c r="P11" t="s">
        <v>110</v>
      </c>
      <c r="Q11" t="s">
        <v>1395</v>
      </c>
      <c r="R11" t="s">
        <v>225</v>
      </c>
      <c r="S11">
        <v>202</v>
      </c>
      <c r="T11" t="s">
        <v>1371</v>
      </c>
      <c r="U11" t="s">
        <v>226</v>
      </c>
      <c r="V11" t="s">
        <v>1046</v>
      </c>
      <c r="W11" t="s">
        <v>228</v>
      </c>
      <c r="X11" t="s">
        <v>229</v>
      </c>
      <c r="Y11" t="s">
        <v>230</v>
      </c>
      <c r="Z11">
        <v>0</v>
      </c>
      <c r="AA11" t="s">
        <v>61</v>
      </c>
      <c r="AB11" t="s">
        <v>231</v>
      </c>
      <c r="AC11" t="s">
        <v>873</v>
      </c>
      <c r="AD11" t="s">
        <v>233</v>
      </c>
      <c r="AE11" t="s">
        <v>645</v>
      </c>
      <c r="AF11" t="s">
        <v>234</v>
      </c>
      <c r="AG11" s="14">
        <v>42523</v>
      </c>
      <c r="AH11" t="s">
        <v>1372</v>
      </c>
      <c r="AI11" t="s">
        <v>1373</v>
      </c>
      <c r="AJ11" t="s">
        <v>1374</v>
      </c>
    </row>
    <row r="12" spans="5:36" x14ac:dyDescent="0.25">
      <c r="E12" t="s">
        <v>1421</v>
      </c>
      <c r="F12" t="s">
        <v>1422</v>
      </c>
      <c r="G12" s="14">
        <v>42405</v>
      </c>
      <c r="H12">
        <v>5169</v>
      </c>
      <c r="I12">
        <v>3255</v>
      </c>
      <c r="J12" t="s">
        <v>1423</v>
      </c>
      <c r="K12" t="s">
        <v>1424</v>
      </c>
      <c r="L12" t="s">
        <v>1425</v>
      </c>
      <c r="M12" t="s">
        <v>1380</v>
      </c>
      <c r="N12" t="s">
        <v>1381</v>
      </c>
      <c r="O12" t="s">
        <v>1382</v>
      </c>
      <c r="P12" t="s">
        <v>110</v>
      </c>
      <c r="Q12" t="s">
        <v>1395</v>
      </c>
      <c r="R12" t="s">
        <v>225</v>
      </c>
      <c r="S12">
        <v>202</v>
      </c>
      <c r="T12" t="s">
        <v>1371</v>
      </c>
      <c r="U12" t="s">
        <v>226</v>
      </c>
      <c r="V12" t="s">
        <v>1046</v>
      </c>
      <c r="W12" t="s">
        <v>228</v>
      </c>
      <c r="X12" t="s">
        <v>229</v>
      </c>
      <c r="Y12" t="s">
        <v>230</v>
      </c>
      <c r="Z12">
        <v>0</v>
      </c>
      <c r="AA12" t="s">
        <v>61</v>
      </c>
      <c r="AB12" t="s">
        <v>231</v>
      </c>
      <c r="AC12" t="s">
        <v>873</v>
      </c>
      <c r="AD12" t="s">
        <v>233</v>
      </c>
      <c r="AE12" t="s">
        <v>645</v>
      </c>
      <c r="AF12" t="s">
        <v>234</v>
      </c>
      <c r="AG12" s="14">
        <v>42523</v>
      </c>
      <c r="AH12" t="s">
        <v>1372</v>
      </c>
      <c r="AI12" t="s">
        <v>1373</v>
      </c>
      <c r="AJ12" t="s">
        <v>1374</v>
      </c>
    </row>
    <row r="13" spans="5:36" x14ac:dyDescent="0.25">
      <c r="E13" t="s">
        <v>1426</v>
      </c>
      <c r="F13" t="s">
        <v>1427</v>
      </c>
      <c r="G13" s="14">
        <v>42405</v>
      </c>
      <c r="H13">
        <v>5237</v>
      </c>
      <c r="I13">
        <v>3251</v>
      </c>
      <c r="J13" t="s">
        <v>1428</v>
      </c>
      <c r="K13" t="s">
        <v>1429</v>
      </c>
      <c r="L13" t="s">
        <v>1430</v>
      </c>
      <c r="M13" t="s">
        <v>1380</v>
      </c>
      <c r="N13" t="s">
        <v>1381</v>
      </c>
      <c r="O13" t="s">
        <v>1389</v>
      </c>
      <c r="P13" t="s">
        <v>110</v>
      </c>
      <c r="Q13" t="s">
        <v>1395</v>
      </c>
      <c r="R13" t="s">
        <v>225</v>
      </c>
      <c r="S13">
        <v>202</v>
      </c>
      <c r="T13" t="s">
        <v>1371</v>
      </c>
      <c r="U13" t="s">
        <v>226</v>
      </c>
      <c r="V13" t="s">
        <v>1046</v>
      </c>
      <c r="W13" t="s">
        <v>228</v>
      </c>
      <c r="X13" t="s">
        <v>229</v>
      </c>
      <c r="Y13" t="s">
        <v>230</v>
      </c>
      <c r="Z13">
        <v>0</v>
      </c>
      <c r="AA13" t="s">
        <v>61</v>
      </c>
      <c r="AB13" t="s">
        <v>231</v>
      </c>
      <c r="AC13" t="s">
        <v>873</v>
      </c>
      <c r="AD13" t="s">
        <v>233</v>
      </c>
      <c r="AE13" t="s">
        <v>645</v>
      </c>
      <c r="AF13" t="s">
        <v>234</v>
      </c>
      <c r="AG13" s="14">
        <v>42523</v>
      </c>
      <c r="AH13" t="s">
        <v>1372</v>
      </c>
      <c r="AI13" t="s">
        <v>1373</v>
      </c>
      <c r="AJ13" t="s">
        <v>1374</v>
      </c>
    </row>
    <row r="14" spans="5:36" x14ac:dyDescent="0.25">
      <c r="E14" t="s">
        <v>1431</v>
      </c>
      <c r="F14" t="s">
        <v>1432</v>
      </c>
      <c r="G14" s="14">
        <v>42405</v>
      </c>
      <c r="H14">
        <v>4721</v>
      </c>
      <c r="I14">
        <v>2950</v>
      </c>
      <c r="J14" t="s">
        <v>1433</v>
      </c>
      <c r="K14" t="s">
        <v>1434</v>
      </c>
      <c r="L14" t="s">
        <v>1435</v>
      </c>
      <c r="M14" t="s">
        <v>1380</v>
      </c>
      <c r="N14" t="s">
        <v>1381</v>
      </c>
      <c r="O14" t="s">
        <v>1389</v>
      </c>
      <c r="P14" t="s">
        <v>110</v>
      </c>
      <c r="Q14" t="s">
        <v>1395</v>
      </c>
      <c r="R14" t="s">
        <v>225</v>
      </c>
      <c r="S14">
        <v>202</v>
      </c>
      <c r="T14" t="s">
        <v>1371</v>
      </c>
      <c r="U14" t="s">
        <v>226</v>
      </c>
      <c r="V14" t="s">
        <v>1046</v>
      </c>
      <c r="W14" t="s">
        <v>228</v>
      </c>
      <c r="X14" t="s">
        <v>229</v>
      </c>
      <c r="Y14" t="s">
        <v>230</v>
      </c>
      <c r="Z14">
        <v>0</v>
      </c>
      <c r="AA14" t="s">
        <v>61</v>
      </c>
      <c r="AB14" t="s">
        <v>231</v>
      </c>
      <c r="AC14" t="s">
        <v>873</v>
      </c>
      <c r="AD14" t="s">
        <v>233</v>
      </c>
      <c r="AE14" t="s">
        <v>645</v>
      </c>
      <c r="AF14" t="s">
        <v>234</v>
      </c>
      <c r="AG14" s="14">
        <v>42523</v>
      </c>
      <c r="AH14" t="s">
        <v>1372</v>
      </c>
      <c r="AI14" t="s">
        <v>1373</v>
      </c>
      <c r="AJ14" t="s">
        <v>1374</v>
      </c>
    </row>
    <row r="15" spans="5:36" x14ac:dyDescent="0.25">
      <c r="E15" t="s">
        <v>1436</v>
      </c>
      <c r="F15" t="s">
        <v>1437</v>
      </c>
      <c r="G15" s="14">
        <v>42404</v>
      </c>
      <c r="H15">
        <v>4688</v>
      </c>
      <c r="I15">
        <v>2887</v>
      </c>
      <c r="J15" t="s">
        <v>1438</v>
      </c>
      <c r="K15" t="s">
        <v>1439</v>
      </c>
      <c r="L15" t="s">
        <v>1440</v>
      </c>
      <c r="M15" t="s">
        <v>1368</v>
      </c>
      <c r="N15" t="s">
        <v>1381</v>
      </c>
      <c r="O15" t="s">
        <v>1389</v>
      </c>
      <c r="P15" t="s">
        <v>110</v>
      </c>
      <c r="Q15" t="s">
        <v>1383</v>
      </c>
      <c r="R15" t="s">
        <v>225</v>
      </c>
      <c r="S15">
        <v>202</v>
      </c>
      <c r="T15" t="s">
        <v>1371</v>
      </c>
      <c r="U15" t="s">
        <v>226</v>
      </c>
      <c r="V15" t="s">
        <v>1046</v>
      </c>
      <c r="W15" t="s">
        <v>228</v>
      </c>
      <c r="X15" t="s">
        <v>229</v>
      </c>
      <c r="Y15" t="s">
        <v>230</v>
      </c>
      <c r="Z15">
        <v>0</v>
      </c>
      <c r="AA15" t="s">
        <v>61</v>
      </c>
      <c r="AB15" t="s">
        <v>231</v>
      </c>
      <c r="AC15" t="s">
        <v>873</v>
      </c>
      <c r="AD15" t="s">
        <v>233</v>
      </c>
      <c r="AE15" t="s">
        <v>645</v>
      </c>
      <c r="AF15" t="s">
        <v>234</v>
      </c>
      <c r="AG15" s="14">
        <v>42523</v>
      </c>
      <c r="AH15" t="s">
        <v>1372</v>
      </c>
      <c r="AI15" t="s">
        <v>1373</v>
      </c>
      <c r="AJ15" t="s">
        <v>1374</v>
      </c>
    </row>
    <row r="16" spans="5:36" x14ac:dyDescent="0.25">
      <c r="E16" t="s">
        <v>1441</v>
      </c>
      <c r="F16" t="s">
        <v>1442</v>
      </c>
      <c r="G16" s="14">
        <v>42404</v>
      </c>
      <c r="H16">
        <v>4848</v>
      </c>
      <c r="I16">
        <v>2980</v>
      </c>
      <c r="J16" t="s">
        <v>1443</v>
      </c>
      <c r="K16" t="s">
        <v>1444</v>
      </c>
      <c r="L16" t="s">
        <v>1445</v>
      </c>
      <c r="M16" t="s">
        <v>1368</v>
      </c>
      <c r="N16" t="s">
        <v>1381</v>
      </c>
      <c r="O16" t="s">
        <v>1382</v>
      </c>
      <c r="P16" t="s">
        <v>110</v>
      </c>
      <c r="Q16" t="s">
        <v>1383</v>
      </c>
      <c r="R16" t="s">
        <v>225</v>
      </c>
      <c r="S16">
        <v>202</v>
      </c>
      <c r="T16" t="s">
        <v>1371</v>
      </c>
      <c r="U16" t="s">
        <v>226</v>
      </c>
      <c r="V16" t="s">
        <v>1046</v>
      </c>
      <c r="W16" t="s">
        <v>228</v>
      </c>
      <c r="X16" t="s">
        <v>229</v>
      </c>
      <c r="Y16" t="s">
        <v>230</v>
      </c>
      <c r="Z16">
        <v>0</v>
      </c>
      <c r="AA16" t="s">
        <v>61</v>
      </c>
      <c r="AB16" t="s">
        <v>231</v>
      </c>
      <c r="AC16" t="s">
        <v>873</v>
      </c>
      <c r="AD16" t="s">
        <v>233</v>
      </c>
      <c r="AE16" t="s">
        <v>645</v>
      </c>
      <c r="AF16" t="s">
        <v>234</v>
      </c>
      <c r="AG16" s="14">
        <v>42523</v>
      </c>
      <c r="AH16" t="s">
        <v>1372</v>
      </c>
      <c r="AI16" t="s">
        <v>1373</v>
      </c>
      <c r="AJ16" t="s">
        <v>1374</v>
      </c>
    </row>
    <row r="17" spans="5:36" x14ac:dyDescent="0.25">
      <c r="E17" t="s">
        <v>1446</v>
      </c>
      <c r="F17" t="s">
        <v>1447</v>
      </c>
      <c r="G17" s="14">
        <v>42404</v>
      </c>
      <c r="H17">
        <v>6492</v>
      </c>
      <c r="I17">
        <v>4090</v>
      </c>
      <c r="J17" t="s">
        <v>1448</v>
      </c>
      <c r="K17" t="s">
        <v>1449</v>
      </c>
      <c r="L17" t="s">
        <v>1450</v>
      </c>
      <c r="M17" t="s">
        <v>1368</v>
      </c>
      <c r="N17" t="s">
        <v>1381</v>
      </c>
      <c r="O17" t="s">
        <v>1369</v>
      </c>
      <c r="P17" t="s">
        <v>110</v>
      </c>
      <c r="Q17" t="s">
        <v>1383</v>
      </c>
      <c r="R17" t="s">
        <v>225</v>
      </c>
      <c r="S17">
        <v>202</v>
      </c>
      <c r="T17" t="s">
        <v>1371</v>
      </c>
      <c r="U17" t="s">
        <v>226</v>
      </c>
      <c r="V17" t="s">
        <v>1046</v>
      </c>
      <c r="W17" t="s">
        <v>228</v>
      </c>
      <c r="X17" t="s">
        <v>229</v>
      </c>
      <c r="Y17" t="s">
        <v>230</v>
      </c>
      <c r="Z17">
        <v>0</v>
      </c>
      <c r="AA17" t="s">
        <v>61</v>
      </c>
      <c r="AB17" t="s">
        <v>231</v>
      </c>
      <c r="AC17" t="s">
        <v>873</v>
      </c>
      <c r="AD17" t="s">
        <v>233</v>
      </c>
      <c r="AE17" t="s">
        <v>645</v>
      </c>
      <c r="AF17" t="s">
        <v>234</v>
      </c>
      <c r="AG17" s="14">
        <v>42523</v>
      </c>
      <c r="AH17" t="s">
        <v>1372</v>
      </c>
      <c r="AI17" t="s">
        <v>1373</v>
      </c>
      <c r="AJ17" t="s">
        <v>1374</v>
      </c>
    </row>
    <row r="18" spans="5:36" x14ac:dyDescent="0.25">
      <c r="E18" t="s">
        <v>1451</v>
      </c>
      <c r="F18" t="s">
        <v>1452</v>
      </c>
      <c r="G18" s="14">
        <v>42404</v>
      </c>
      <c r="H18">
        <v>6490</v>
      </c>
      <c r="I18">
        <v>4063</v>
      </c>
      <c r="J18" t="s">
        <v>1453</v>
      </c>
      <c r="K18" t="s">
        <v>1454</v>
      </c>
      <c r="L18" t="s">
        <v>1455</v>
      </c>
      <c r="M18" t="s">
        <v>1368</v>
      </c>
      <c r="N18" t="s">
        <v>1381</v>
      </c>
      <c r="O18" t="s">
        <v>1389</v>
      </c>
      <c r="P18" t="s">
        <v>110</v>
      </c>
      <c r="Q18" t="s">
        <v>1395</v>
      </c>
      <c r="R18" t="s">
        <v>225</v>
      </c>
      <c r="S18">
        <v>202</v>
      </c>
      <c r="T18" t="s">
        <v>1371</v>
      </c>
      <c r="U18" t="s">
        <v>226</v>
      </c>
      <c r="V18" t="s">
        <v>1046</v>
      </c>
      <c r="W18" t="s">
        <v>228</v>
      </c>
      <c r="X18" t="s">
        <v>229</v>
      </c>
      <c r="Y18" t="s">
        <v>230</v>
      </c>
      <c r="Z18">
        <v>0</v>
      </c>
      <c r="AA18" t="s">
        <v>61</v>
      </c>
      <c r="AB18" t="s">
        <v>231</v>
      </c>
      <c r="AC18" t="s">
        <v>873</v>
      </c>
      <c r="AD18" t="s">
        <v>233</v>
      </c>
      <c r="AE18" t="s">
        <v>645</v>
      </c>
      <c r="AF18" t="s">
        <v>234</v>
      </c>
      <c r="AG18" s="14">
        <v>42523</v>
      </c>
      <c r="AH18" t="s">
        <v>1372</v>
      </c>
      <c r="AI18" t="s">
        <v>1373</v>
      </c>
      <c r="AJ18" t="s">
        <v>1374</v>
      </c>
    </row>
    <row r="19" spans="5:36" x14ac:dyDescent="0.25">
      <c r="E19" t="s">
        <v>1456</v>
      </c>
      <c r="F19" t="s">
        <v>1457</v>
      </c>
      <c r="G19" s="14">
        <v>42404</v>
      </c>
      <c r="H19">
        <v>5932</v>
      </c>
      <c r="I19">
        <v>3741</v>
      </c>
      <c r="J19" t="s">
        <v>1458</v>
      </c>
      <c r="K19" t="s">
        <v>1459</v>
      </c>
      <c r="L19" t="s">
        <v>1460</v>
      </c>
      <c r="M19" t="s">
        <v>1368</v>
      </c>
      <c r="N19" t="s">
        <v>1381</v>
      </c>
      <c r="O19" t="s">
        <v>1369</v>
      </c>
      <c r="P19" t="s">
        <v>110</v>
      </c>
      <c r="Q19" t="s">
        <v>1395</v>
      </c>
      <c r="R19" t="s">
        <v>225</v>
      </c>
      <c r="S19">
        <v>202</v>
      </c>
      <c r="T19" t="s">
        <v>1371</v>
      </c>
      <c r="U19" t="s">
        <v>226</v>
      </c>
      <c r="V19" t="s">
        <v>1046</v>
      </c>
      <c r="W19" t="s">
        <v>228</v>
      </c>
      <c r="X19" t="s">
        <v>229</v>
      </c>
      <c r="Y19" t="s">
        <v>230</v>
      </c>
      <c r="Z19">
        <v>0</v>
      </c>
      <c r="AA19" t="s">
        <v>61</v>
      </c>
      <c r="AB19" t="s">
        <v>231</v>
      </c>
      <c r="AC19" t="s">
        <v>873</v>
      </c>
      <c r="AD19" t="s">
        <v>233</v>
      </c>
      <c r="AE19" t="s">
        <v>645</v>
      </c>
      <c r="AF19" t="s">
        <v>234</v>
      </c>
      <c r="AG19" s="14">
        <v>42523</v>
      </c>
      <c r="AH19" t="s">
        <v>1372</v>
      </c>
      <c r="AI19" t="s">
        <v>1373</v>
      </c>
      <c r="AJ19" t="s">
        <v>1374</v>
      </c>
    </row>
    <row r="20" spans="5:36" x14ac:dyDescent="0.25">
      <c r="E20" t="s">
        <v>1461</v>
      </c>
      <c r="F20" t="s">
        <v>1462</v>
      </c>
      <c r="G20" s="14">
        <v>42404</v>
      </c>
      <c r="H20">
        <v>5235</v>
      </c>
      <c r="I20">
        <v>3246</v>
      </c>
      <c r="J20" t="s">
        <v>1463</v>
      </c>
      <c r="K20" t="s">
        <v>1464</v>
      </c>
      <c r="L20" t="s">
        <v>1465</v>
      </c>
      <c r="M20" t="s">
        <v>1368</v>
      </c>
      <c r="N20" t="s">
        <v>1381</v>
      </c>
      <c r="O20" t="s">
        <v>1382</v>
      </c>
      <c r="P20" t="s">
        <v>110</v>
      </c>
      <c r="Q20" t="s">
        <v>1383</v>
      </c>
      <c r="R20" t="s">
        <v>225</v>
      </c>
      <c r="S20">
        <v>202</v>
      </c>
      <c r="T20" t="s">
        <v>1371</v>
      </c>
      <c r="U20" t="s">
        <v>226</v>
      </c>
      <c r="V20" t="s">
        <v>1046</v>
      </c>
      <c r="W20" t="s">
        <v>228</v>
      </c>
      <c r="X20" t="s">
        <v>229</v>
      </c>
      <c r="Y20" t="s">
        <v>230</v>
      </c>
      <c r="Z20">
        <v>0</v>
      </c>
      <c r="AA20" t="s">
        <v>61</v>
      </c>
      <c r="AB20" t="s">
        <v>231</v>
      </c>
      <c r="AC20" t="s">
        <v>873</v>
      </c>
      <c r="AD20" t="s">
        <v>233</v>
      </c>
      <c r="AE20" t="s">
        <v>645</v>
      </c>
      <c r="AF20" t="s">
        <v>234</v>
      </c>
      <c r="AG20" s="14">
        <v>42523</v>
      </c>
      <c r="AH20" t="s">
        <v>1372</v>
      </c>
      <c r="AI20" t="s">
        <v>1373</v>
      </c>
      <c r="AJ20" t="s">
        <v>1374</v>
      </c>
    </row>
    <row r="21" spans="5:36" x14ac:dyDescent="0.25">
      <c r="E21" t="s">
        <v>1466</v>
      </c>
      <c r="F21" t="s">
        <v>1467</v>
      </c>
      <c r="G21" s="14">
        <v>42404</v>
      </c>
      <c r="H21">
        <v>5511</v>
      </c>
      <c r="I21">
        <v>3401</v>
      </c>
      <c r="J21" t="s">
        <v>1468</v>
      </c>
      <c r="K21" t="s">
        <v>1469</v>
      </c>
      <c r="L21" t="s">
        <v>1470</v>
      </c>
      <c r="M21" t="s">
        <v>1368</v>
      </c>
      <c r="N21" t="s">
        <v>1381</v>
      </c>
      <c r="O21" t="s">
        <v>1389</v>
      </c>
      <c r="P21" t="s">
        <v>110</v>
      </c>
      <c r="Q21" t="s">
        <v>1383</v>
      </c>
      <c r="R21" t="s">
        <v>225</v>
      </c>
      <c r="S21">
        <v>202</v>
      </c>
      <c r="T21" t="s">
        <v>1371</v>
      </c>
      <c r="U21" t="s">
        <v>226</v>
      </c>
      <c r="V21" t="s">
        <v>1046</v>
      </c>
      <c r="W21" t="s">
        <v>228</v>
      </c>
      <c r="X21" t="s">
        <v>229</v>
      </c>
      <c r="Y21" t="s">
        <v>230</v>
      </c>
      <c r="Z21">
        <v>0</v>
      </c>
      <c r="AA21" t="s">
        <v>61</v>
      </c>
      <c r="AB21" t="s">
        <v>231</v>
      </c>
      <c r="AC21" t="s">
        <v>873</v>
      </c>
      <c r="AD21" t="s">
        <v>233</v>
      </c>
      <c r="AE21" t="s">
        <v>645</v>
      </c>
      <c r="AF21" t="s">
        <v>234</v>
      </c>
      <c r="AG21" s="14">
        <v>42523</v>
      </c>
      <c r="AH21" t="s">
        <v>1372</v>
      </c>
      <c r="AI21" t="s">
        <v>1373</v>
      </c>
      <c r="AJ21" t="s">
        <v>1374</v>
      </c>
    </row>
    <row r="22" spans="5:36" x14ac:dyDescent="0.25">
      <c r="E22" t="s">
        <v>1471</v>
      </c>
      <c r="F22" t="s">
        <v>1472</v>
      </c>
      <c r="G22" s="14">
        <v>42405</v>
      </c>
      <c r="H22">
        <v>4808</v>
      </c>
      <c r="I22">
        <v>2998</v>
      </c>
      <c r="J22" t="s">
        <v>1473</v>
      </c>
      <c r="K22" t="s">
        <v>1474</v>
      </c>
      <c r="L22" t="s">
        <v>1475</v>
      </c>
      <c r="M22" t="s">
        <v>1368</v>
      </c>
      <c r="N22" t="s">
        <v>1381</v>
      </c>
      <c r="O22" t="s">
        <v>1389</v>
      </c>
      <c r="P22" t="s">
        <v>110</v>
      </c>
      <c r="Q22" t="s">
        <v>1395</v>
      </c>
      <c r="R22" t="s">
        <v>225</v>
      </c>
      <c r="S22">
        <v>202</v>
      </c>
      <c r="T22" t="s">
        <v>1371</v>
      </c>
      <c r="U22" t="s">
        <v>226</v>
      </c>
      <c r="V22" t="s">
        <v>1046</v>
      </c>
      <c r="W22" t="s">
        <v>228</v>
      </c>
      <c r="X22" t="s">
        <v>229</v>
      </c>
      <c r="Y22" t="s">
        <v>230</v>
      </c>
      <c r="Z22">
        <v>0</v>
      </c>
      <c r="AA22" t="s">
        <v>61</v>
      </c>
      <c r="AB22" t="s">
        <v>231</v>
      </c>
      <c r="AC22" t="s">
        <v>873</v>
      </c>
      <c r="AD22" t="s">
        <v>233</v>
      </c>
      <c r="AE22" t="s">
        <v>645</v>
      </c>
      <c r="AF22" t="s">
        <v>234</v>
      </c>
      <c r="AG22" s="14">
        <v>42523</v>
      </c>
      <c r="AH22" t="s">
        <v>1372</v>
      </c>
      <c r="AI22" t="s">
        <v>1373</v>
      </c>
      <c r="AJ22" t="s">
        <v>1374</v>
      </c>
    </row>
    <row r="23" spans="5:36" x14ac:dyDescent="0.25">
      <c r="E23" t="s">
        <v>1476</v>
      </c>
      <c r="F23" t="s">
        <v>1477</v>
      </c>
      <c r="G23" s="14">
        <v>42405</v>
      </c>
      <c r="H23">
        <v>4769</v>
      </c>
      <c r="I23">
        <v>3017</v>
      </c>
      <c r="J23" t="s">
        <v>1478</v>
      </c>
      <c r="K23" t="s">
        <v>1479</v>
      </c>
      <c r="L23" t="s">
        <v>1480</v>
      </c>
      <c r="M23" t="s">
        <v>1368</v>
      </c>
      <c r="N23" t="s">
        <v>1381</v>
      </c>
      <c r="O23" t="s">
        <v>1369</v>
      </c>
      <c r="P23" t="s">
        <v>110</v>
      </c>
      <c r="Q23" t="s">
        <v>1395</v>
      </c>
      <c r="R23" t="s">
        <v>225</v>
      </c>
      <c r="S23">
        <v>202</v>
      </c>
      <c r="T23" t="s">
        <v>1371</v>
      </c>
      <c r="U23" t="s">
        <v>226</v>
      </c>
      <c r="V23" t="s">
        <v>1046</v>
      </c>
      <c r="W23" t="s">
        <v>228</v>
      </c>
      <c r="X23" t="s">
        <v>229</v>
      </c>
      <c r="Y23" t="s">
        <v>230</v>
      </c>
      <c r="Z23">
        <v>0</v>
      </c>
      <c r="AA23" t="s">
        <v>61</v>
      </c>
      <c r="AB23" t="s">
        <v>231</v>
      </c>
      <c r="AC23" t="s">
        <v>873</v>
      </c>
      <c r="AD23" t="s">
        <v>233</v>
      </c>
      <c r="AE23" t="s">
        <v>645</v>
      </c>
      <c r="AF23" t="s">
        <v>234</v>
      </c>
      <c r="AG23" s="14">
        <v>42523</v>
      </c>
      <c r="AH23" t="s">
        <v>1372</v>
      </c>
      <c r="AI23" t="s">
        <v>1373</v>
      </c>
      <c r="AJ23" t="s">
        <v>1374</v>
      </c>
    </row>
    <row r="24" spans="5:36" x14ac:dyDescent="0.25">
      <c r="E24" t="s">
        <v>1481</v>
      </c>
      <c r="F24" t="s">
        <v>1482</v>
      </c>
      <c r="G24" s="14">
        <v>42403</v>
      </c>
      <c r="H24">
        <v>5456</v>
      </c>
      <c r="I24">
        <v>3345</v>
      </c>
      <c r="J24" t="s">
        <v>1483</v>
      </c>
      <c r="K24" t="s">
        <v>1484</v>
      </c>
      <c r="L24" t="s">
        <v>1485</v>
      </c>
      <c r="M24" t="s">
        <v>1368</v>
      </c>
      <c r="N24" t="s">
        <v>1381</v>
      </c>
      <c r="O24" t="s">
        <v>1382</v>
      </c>
      <c r="P24" t="s">
        <v>110</v>
      </c>
      <c r="Q24" t="s">
        <v>1395</v>
      </c>
      <c r="R24" t="s">
        <v>225</v>
      </c>
      <c r="S24">
        <v>202</v>
      </c>
      <c r="T24" t="s">
        <v>1371</v>
      </c>
      <c r="U24" t="s">
        <v>226</v>
      </c>
      <c r="V24" t="s">
        <v>1046</v>
      </c>
      <c r="W24" t="s">
        <v>228</v>
      </c>
      <c r="X24" t="s">
        <v>229</v>
      </c>
      <c r="Y24" t="s">
        <v>230</v>
      </c>
      <c r="Z24">
        <v>0</v>
      </c>
      <c r="AA24" t="s">
        <v>61</v>
      </c>
      <c r="AB24" t="s">
        <v>231</v>
      </c>
      <c r="AC24" t="s">
        <v>873</v>
      </c>
      <c r="AD24" t="s">
        <v>233</v>
      </c>
      <c r="AE24" t="s">
        <v>645</v>
      </c>
      <c r="AF24" t="s">
        <v>234</v>
      </c>
      <c r="AG24" s="14">
        <v>42523</v>
      </c>
      <c r="AH24" t="s">
        <v>1372</v>
      </c>
      <c r="AI24" t="s">
        <v>1373</v>
      </c>
      <c r="AJ24" t="s">
        <v>1374</v>
      </c>
    </row>
    <row r="25" spans="5:36" x14ac:dyDescent="0.25">
      <c r="E25" t="s">
        <v>1486</v>
      </c>
      <c r="F25" t="s">
        <v>1487</v>
      </c>
      <c r="G25" s="14">
        <v>42403</v>
      </c>
      <c r="H25">
        <v>6169</v>
      </c>
      <c r="I25">
        <v>3838</v>
      </c>
      <c r="J25" t="s">
        <v>1488</v>
      </c>
      <c r="K25" t="s">
        <v>1489</v>
      </c>
      <c r="L25" t="s">
        <v>1490</v>
      </c>
      <c r="M25" t="s">
        <v>1368</v>
      </c>
      <c r="N25" t="s">
        <v>1381</v>
      </c>
      <c r="O25" t="s">
        <v>1389</v>
      </c>
      <c r="P25" t="s">
        <v>110</v>
      </c>
      <c r="Q25" t="s">
        <v>1383</v>
      </c>
      <c r="R25" t="s">
        <v>225</v>
      </c>
      <c r="S25">
        <v>202</v>
      </c>
      <c r="T25" t="s">
        <v>1371</v>
      </c>
      <c r="U25" t="s">
        <v>226</v>
      </c>
      <c r="V25" t="s">
        <v>1046</v>
      </c>
      <c r="W25" t="s">
        <v>228</v>
      </c>
      <c r="X25" t="s">
        <v>229</v>
      </c>
      <c r="Y25" t="s">
        <v>230</v>
      </c>
      <c r="Z25">
        <v>0</v>
      </c>
      <c r="AA25" t="s">
        <v>61</v>
      </c>
      <c r="AB25" t="s">
        <v>231</v>
      </c>
      <c r="AC25" t="s">
        <v>873</v>
      </c>
      <c r="AD25" t="s">
        <v>233</v>
      </c>
      <c r="AE25" t="s">
        <v>645</v>
      </c>
      <c r="AF25" t="s">
        <v>234</v>
      </c>
      <c r="AG25" s="14">
        <v>42523</v>
      </c>
      <c r="AH25" t="s">
        <v>1372</v>
      </c>
      <c r="AI25" t="s">
        <v>1373</v>
      </c>
      <c r="AJ25" t="s">
        <v>1374</v>
      </c>
    </row>
    <row r="26" spans="5:36" x14ac:dyDescent="0.25">
      <c r="E26" t="s">
        <v>1491</v>
      </c>
      <c r="F26" t="s">
        <v>1492</v>
      </c>
      <c r="G26" s="14">
        <v>42403</v>
      </c>
      <c r="H26">
        <v>5645</v>
      </c>
      <c r="I26">
        <v>3537</v>
      </c>
      <c r="J26" t="s">
        <v>1493</v>
      </c>
      <c r="K26" t="s">
        <v>1494</v>
      </c>
      <c r="L26" t="s">
        <v>1495</v>
      </c>
      <c r="M26" t="s">
        <v>1368</v>
      </c>
      <c r="N26" t="s">
        <v>1381</v>
      </c>
      <c r="O26" t="s">
        <v>1382</v>
      </c>
      <c r="P26" t="s">
        <v>110</v>
      </c>
      <c r="Q26" t="s">
        <v>1383</v>
      </c>
      <c r="R26" t="s">
        <v>225</v>
      </c>
      <c r="S26">
        <v>202</v>
      </c>
      <c r="T26" t="s">
        <v>1371</v>
      </c>
      <c r="U26" t="s">
        <v>226</v>
      </c>
      <c r="V26" t="s">
        <v>1046</v>
      </c>
      <c r="W26" t="s">
        <v>228</v>
      </c>
      <c r="X26" t="s">
        <v>229</v>
      </c>
      <c r="Y26" t="s">
        <v>230</v>
      </c>
      <c r="Z26">
        <v>0</v>
      </c>
      <c r="AA26" t="s">
        <v>61</v>
      </c>
      <c r="AB26" t="s">
        <v>231</v>
      </c>
      <c r="AC26" t="s">
        <v>873</v>
      </c>
      <c r="AD26" t="s">
        <v>233</v>
      </c>
      <c r="AE26" t="s">
        <v>645</v>
      </c>
      <c r="AF26" t="s">
        <v>234</v>
      </c>
      <c r="AG26" s="14">
        <v>42523</v>
      </c>
      <c r="AH26" t="s">
        <v>1372</v>
      </c>
      <c r="AI26" t="s">
        <v>1373</v>
      </c>
      <c r="AJ26" t="s">
        <v>1374</v>
      </c>
    </row>
    <row r="27" spans="5:36" x14ac:dyDescent="0.25">
      <c r="E27" t="s">
        <v>1496</v>
      </c>
      <c r="F27" t="s">
        <v>1497</v>
      </c>
      <c r="G27" s="14">
        <v>42404</v>
      </c>
      <c r="H27">
        <v>5387</v>
      </c>
      <c r="I27">
        <v>3333</v>
      </c>
      <c r="J27" t="s">
        <v>1498</v>
      </c>
      <c r="K27" t="s">
        <v>1499</v>
      </c>
      <c r="L27" t="s">
        <v>1500</v>
      </c>
      <c r="M27" t="s">
        <v>1368</v>
      </c>
      <c r="N27" t="s">
        <v>1381</v>
      </c>
      <c r="O27" t="s">
        <v>1389</v>
      </c>
      <c r="P27" t="s">
        <v>110</v>
      </c>
      <c r="Q27" t="s">
        <v>1383</v>
      </c>
      <c r="R27" t="s">
        <v>225</v>
      </c>
      <c r="S27">
        <v>202</v>
      </c>
      <c r="T27" t="s">
        <v>1371</v>
      </c>
      <c r="U27" t="s">
        <v>226</v>
      </c>
      <c r="V27" t="s">
        <v>1046</v>
      </c>
      <c r="W27" t="s">
        <v>228</v>
      </c>
      <c r="X27" t="s">
        <v>229</v>
      </c>
      <c r="Y27" t="s">
        <v>230</v>
      </c>
      <c r="Z27">
        <v>0</v>
      </c>
      <c r="AA27" t="s">
        <v>61</v>
      </c>
      <c r="AB27" t="s">
        <v>231</v>
      </c>
      <c r="AC27" t="s">
        <v>873</v>
      </c>
      <c r="AD27" t="s">
        <v>233</v>
      </c>
      <c r="AE27" t="s">
        <v>645</v>
      </c>
      <c r="AF27" t="s">
        <v>234</v>
      </c>
      <c r="AG27" s="14">
        <v>42523</v>
      </c>
      <c r="AH27" t="s">
        <v>1372</v>
      </c>
      <c r="AI27" t="s">
        <v>1373</v>
      </c>
      <c r="AJ27" t="s">
        <v>1374</v>
      </c>
    </row>
    <row r="28" spans="5:36" x14ac:dyDescent="0.25">
      <c r="E28" t="s">
        <v>1501</v>
      </c>
      <c r="F28" t="s">
        <v>1502</v>
      </c>
      <c r="G28" s="14">
        <v>42405</v>
      </c>
      <c r="H28">
        <v>5329</v>
      </c>
      <c r="I28">
        <v>3361</v>
      </c>
      <c r="J28" t="s">
        <v>1503</v>
      </c>
      <c r="K28" t="s">
        <v>1504</v>
      </c>
      <c r="L28" t="s">
        <v>1505</v>
      </c>
      <c r="M28" t="s">
        <v>1368</v>
      </c>
      <c r="N28" t="s">
        <v>1381</v>
      </c>
      <c r="O28" t="s">
        <v>1369</v>
      </c>
      <c r="P28" t="s">
        <v>110</v>
      </c>
      <c r="Q28" t="s">
        <v>1383</v>
      </c>
      <c r="R28" t="s">
        <v>225</v>
      </c>
      <c r="S28">
        <v>202</v>
      </c>
      <c r="T28" t="s">
        <v>1371</v>
      </c>
      <c r="U28" t="s">
        <v>226</v>
      </c>
      <c r="V28" t="s">
        <v>1046</v>
      </c>
      <c r="W28" t="s">
        <v>228</v>
      </c>
      <c r="X28" t="s">
        <v>229</v>
      </c>
      <c r="Y28" t="s">
        <v>230</v>
      </c>
      <c r="Z28">
        <v>0</v>
      </c>
      <c r="AA28" t="s">
        <v>61</v>
      </c>
      <c r="AB28" t="s">
        <v>231</v>
      </c>
      <c r="AC28" t="s">
        <v>873</v>
      </c>
      <c r="AD28" t="s">
        <v>233</v>
      </c>
      <c r="AE28" t="s">
        <v>645</v>
      </c>
      <c r="AF28" t="s">
        <v>234</v>
      </c>
      <c r="AG28" s="14">
        <v>42523</v>
      </c>
      <c r="AH28" t="s">
        <v>1372</v>
      </c>
      <c r="AI28" t="s">
        <v>1373</v>
      </c>
      <c r="AJ28" t="s">
        <v>1374</v>
      </c>
    </row>
    <row r="29" spans="5:36" x14ac:dyDescent="0.25">
      <c r="E29" t="s">
        <v>1506</v>
      </c>
      <c r="F29" t="s">
        <v>1507</v>
      </c>
      <c r="G29" s="14">
        <v>42405</v>
      </c>
      <c r="H29">
        <v>4931</v>
      </c>
      <c r="I29">
        <v>3077</v>
      </c>
      <c r="J29" t="s">
        <v>1508</v>
      </c>
      <c r="K29" t="s">
        <v>1509</v>
      </c>
      <c r="L29" t="s">
        <v>1510</v>
      </c>
      <c r="M29" t="s">
        <v>1368</v>
      </c>
      <c r="N29" t="s">
        <v>1381</v>
      </c>
      <c r="O29" t="s">
        <v>1382</v>
      </c>
      <c r="P29" t="s">
        <v>110</v>
      </c>
      <c r="Q29" t="s">
        <v>1395</v>
      </c>
      <c r="R29" t="s">
        <v>225</v>
      </c>
      <c r="S29">
        <v>202</v>
      </c>
      <c r="T29" t="s">
        <v>1371</v>
      </c>
      <c r="U29" t="s">
        <v>226</v>
      </c>
      <c r="V29" t="s">
        <v>1046</v>
      </c>
      <c r="W29" t="s">
        <v>228</v>
      </c>
      <c r="X29" t="s">
        <v>229</v>
      </c>
      <c r="Y29" t="s">
        <v>230</v>
      </c>
      <c r="Z29">
        <v>0</v>
      </c>
      <c r="AA29" t="s">
        <v>61</v>
      </c>
      <c r="AB29" t="s">
        <v>231</v>
      </c>
      <c r="AC29" t="s">
        <v>873</v>
      </c>
      <c r="AD29" t="s">
        <v>233</v>
      </c>
      <c r="AE29" t="s">
        <v>645</v>
      </c>
      <c r="AF29" t="s">
        <v>234</v>
      </c>
      <c r="AG29" s="14">
        <v>42523</v>
      </c>
      <c r="AH29" t="s">
        <v>1372</v>
      </c>
      <c r="AI29" t="s">
        <v>1373</v>
      </c>
      <c r="AJ29" t="s">
        <v>1374</v>
      </c>
    </row>
    <row r="30" spans="5:36" x14ac:dyDescent="0.25">
      <c r="E30" t="s">
        <v>1511</v>
      </c>
      <c r="F30" t="s">
        <v>1512</v>
      </c>
      <c r="G30" s="14">
        <v>42404</v>
      </c>
      <c r="H30">
        <v>5343</v>
      </c>
      <c r="I30">
        <v>3349</v>
      </c>
      <c r="J30" t="s">
        <v>1513</v>
      </c>
      <c r="K30" t="s">
        <v>1514</v>
      </c>
      <c r="L30" t="s">
        <v>1515</v>
      </c>
      <c r="M30" t="s">
        <v>1368</v>
      </c>
      <c r="N30" t="s">
        <v>1381</v>
      </c>
      <c r="O30" t="s">
        <v>1382</v>
      </c>
      <c r="P30" t="s">
        <v>110</v>
      </c>
      <c r="Q30" t="s">
        <v>1383</v>
      </c>
      <c r="R30" t="s">
        <v>225</v>
      </c>
      <c r="S30">
        <v>202</v>
      </c>
      <c r="T30" t="s">
        <v>1371</v>
      </c>
      <c r="U30" t="s">
        <v>226</v>
      </c>
      <c r="V30" t="s">
        <v>1046</v>
      </c>
      <c r="W30" t="s">
        <v>228</v>
      </c>
      <c r="X30" t="s">
        <v>229</v>
      </c>
      <c r="Y30" t="s">
        <v>230</v>
      </c>
      <c r="Z30">
        <v>0</v>
      </c>
      <c r="AA30" t="s">
        <v>61</v>
      </c>
      <c r="AB30" t="s">
        <v>231</v>
      </c>
      <c r="AC30" t="s">
        <v>873</v>
      </c>
      <c r="AD30" t="s">
        <v>233</v>
      </c>
      <c r="AE30" t="s">
        <v>645</v>
      </c>
      <c r="AF30" t="s">
        <v>234</v>
      </c>
      <c r="AG30" s="14">
        <v>42523</v>
      </c>
      <c r="AH30" t="s">
        <v>1372</v>
      </c>
      <c r="AI30" t="s">
        <v>1373</v>
      </c>
      <c r="AJ30" t="s">
        <v>1374</v>
      </c>
    </row>
    <row r="31" spans="5:36" x14ac:dyDescent="0.25">
      <c r="E31" t="s">
        <v>1516</v>
      </c>
      <c r="F31" t="s">
        <v>1517</v>
      </c>
      <c r="G31" s="14">
        <v>42404</v>
      </c>
      <c r="H31">
        <v>5474</v>
      </c>
      <c r="I31">
        <v>3409</v>
      </c>
      <c r="J31" t="s">
        <v>1518</v>
      </c>
      <c r="K31" t="s">
        <v>1519</v>
      </c>
      <c r="L31" t="s">
        <v>1520</v>
      </c>
      <c r="M31" t="s">
        <v>1368</v>
      </c>
      <c r="N31" t="s">
        <v>1381</v>
      </c>
      <c r="O31" t="s">
        <v>1369</v>
      </c>
      <c r="P31" t="s">
        <v>110</v>
      </c>
      <c r="Q31" t="s">
        <v>1395</v>
      </c>
      <c r="R31" t="s">
        <v>225</v>
      </c>
      <c r="S31">
        <v>202</v>
      </c>
      <c r="T31" t="s">
        <v>1371</v>
      </c>
      <c r="U31" t="s">
        <v>226</v>
      </c>
      <c r="V31" t="s">
        <v>1046</v>
      </c>
      <c r="W31" t="s">
        <v>228</v>
      </c>
      <c r="X31" t="s">
        <v>229</v>
      </c>
      <c r="Y31" t="s">
        <v>230</v>
      </c>
      <c r="Z31">
        <v>0</v>
      </c>
      <c r="AA31" t="s">
        <v>61</v>
      </c>
      <c r="AB31" t="s">
        <v>231</v>
      </c>
      <c r="AC31" t="s">
        <v>873</v>
      </c>
      <c r="AD31" t="s">
        <v>233</v>
      </c>
      <c r="AE31" t="s">
        <v>645</v>
      </c>
      <c r="AF31" t="s">
        <v>234</v>
      </c>
      <c r="AG31" s="14">
        <v>42523</v>
      </c>
      <c r="AH31" t="s">
        <v>1372</v>
      </c>
      <c r="AI31" t="s">
        <v>1373</v>
      </c>
      <c r="AJ31" t="s">
        <v>1374</v>
      </c>
    </row>
    <row r="32" spans="5:36" x14ac:dyDescent="0.25">
      <c r="E32" t="s">
        <v>1521</v>
      </c>
      <c r="F32" t="s">
        <v>1522</v>
      </c>
      <c r="G32" s="14">
        <v>42403</v>
      </c>
      <c r="H32">
        <v>5953</v>
      </c>
      <c r="I32">
        <v>3761</v>
      </c>
      <c r="J32" t="s">
        <v>1523</v>
      </c>
      <c r="K32" t="s">
        <v>1524</v>
      </c>
      <c r="L32" t="s">
        <v>1525</v>
      </c>
      <c r="M32" t="s">
        <v>1368</v>
      </c>
      <c r="N32" t="s">
        <v>1381</v>
      </c>
      <c r="O32" t="s">
        <v>1369</v>
      </c>
      <c r="P32" t="s">
        <v>110</v>
      </c>
      <c r="Q32" t="s">
        <v>1383</v>
      </c>
      <c r="R32" t="s">
        <v>225</v>
      </c>
      <c r="S32">
        <v>202</v>
      </c>
      <c r="T32" t="s">
        <v>1371</v>
      </c>
      <c r="U32" t="s">
        <v>226</v>
      </c>
      <c r="V32" t="s">
        <v>1046</v>
      </c>
      <c r="W32" t="s">
        <v>228</v>
      </c>
      <c r="X32" t="s">
        <v>229</v>
      </c>
      <c r="Y32" t="s">
        <v>230</v>
      </c>
      <c r="Z32">
        <v>0</v>
      </c>
      <c r="AA32" t="s">
        <v>61</v>
      </c>
      <c r="AB32" t="s">
        <v>231</v>
      </c>
      <c r="AC32" t="s">
        <v>873</v>
      </c>
      <c r="AD32" t="s">
        <v>233</v>
      </c>
      <c r="AE32" t="s">
        <v>645</v>
      </c>
      <c r="AF32" t="s">
        <v>234</v>
      </c>
      <c r="AG32" s="14">
        <v>42523</v>
      </c>
      <c r="AH32" t="s">
        <v>1372</v>
      </c>
      <c r="AI32" t="s">
        <v>1373</v>
      </c>
      <c r="AJ32" t="s">
        <v>1374</v>
      </c>
    </row>
    <row r="33" spans="5:36" x14ac:dyDescent="0.25">
      <c r="E33" t="s">
        <v>1526</v>
      </c>
      <c r="F33" t="s">
        <v>1527</v>
      </c>
      <c r="G33" s="14">
        <v>42403</v>
      </c>
      <c r="H33">
        <v>5404</v>
      </c>
      <c r="I33">
        <v>3334</v>
      </c>
      <c r="J33" t="s">
        <v>1528</v>
      </c>
      <c r="K33" t="s">
        <v>1529</v>
      </c>
      <c r="L33" t="s">
        <v>1530</v>
      </c>
      <c r="M33" t="s">
        <v>1368</v>
      </c>
      <c r="N33" t="s">
        <v>1381</v>
      </c>
      <c r="O33" t="s">
        <v>1389</v>
      </c>
      <c r="P33" t="s">
        <v>110</v>
      </c>
      <c r="Q33" t="s">
        <v>1395</v>
      </c>
      <c r="R33" t="s">
        <v>225</v>
      </c>
      <c r="S33">
        <v>202</v>
      </c>
      <c r="T33" t="s">
        <v>1371</v>
      </c>
      <c r="U33" t="s">
        <v>226</v>
      </c>
      <c r="V33" t="s">
        <v>1046</v>
      </c>
      <c r="W33" t="s">
        <v>228</v>
      </c>
      <c r="X33" t="s">
        <v>229</v>
      </c>
      <c r="Y33" t="s">
        <v>230</v>
      </c>
      <c r="Z33">
        <v>0</v>
      </c>
      <c r="AA33" t="s">
        <v>61</v>
      </c>
      <c r="AB33" t="s">
        <v>231</v>
      </c>
      <c r="AC33" t="s">
        <v>873</v>
      </c>
      <c r="AD33" t="s">
        <v>233</v>
      </c>
      <c r="AE33" t="s">
        <v>645</v>
      </c>
      <c r="AF33" t="s">
        <v>234</v>
      </c>
      <c r="AG33" s="14">
        <v>42523</v>
      </c>
      <c r="AH33" t="s">
        <v>1372</v>
      </c>
      <c r="AI33" t="s">
        <v>1373</v>
      </c>
      <c r="AJ33" t="s">
        <v>1374</v>
      </c>
    </row>
    <row r="34" spans="5:36" x14ac:dyDescent="0.25">
      <c r="E34" t="s">
        <v>1531</v>
      </c>
      <c r="F34" t="s">
        <v>1532</v>
      </c>
      <c r="G34" s="14">
        <v>42404</v>
      </c>
      <c r="H34">
        <v>5566</v>
      </c>
      <c r="I34">
        <v>3471</v>
      </c>
      <c r="J34" t="s">
        <v>1533</v>
      </c>
      <c r="K34" t="s">
        <v>1534</v>
      </c>
      <c r="L34" t="s">
        <v>1535</v>
      </c>
      <c r="M34" t="s">
        <v>1368</v>
      </c>
      <c r="N34" t="s">
        <v>1381</v>
      </c>
      <c r="O34" t="s">
        <v>1369</v>
      </c>
      <c r="P34" t="s">
        <v>110</v>
      </c>
      <c r="Q34" t="s">
        <v>1395</v>
      </c>
      <c r="R34" t="s">
        <v>225</v>
      </c>
      <c r="S34">
        <v>202</v>
      </c>
      <c r="T34" t="s">
        <v>1371</v>
      </c>
      <c r="U34" t="s">
        <v>226</v>
      </c>
      <c r="V34" t="s">
        <v>1046</v>
      </c>
      <c r="W34" t="s">
        <v>228</v>
      </c>
      <c r="X34" t="s">
        <v>229</v>
      </c>
      <c r="Y34" t="s">
        <v>230</v>
      </c>
      <c r="Z34">
        <v>0</v>
      </c>
      <c r="AA34" t="s">
        <v>61</v>
      </c>
      <c r="AB34" t="s">
        <v>231</v>
      </c>
      <c r="AC34" t="s">
        <v>873</v>
      </c>
      <c r="AD34" t="s">
        <v>233</v>
      </c>
      <c r="AE34" t="s">
        <v>645</v>
      </c>
      <c r="AF34" t="s">
        <v>234</v>
      </c>
      <c r="AG34" s="14">
        <v>42523</v>
      </c>
      <c r="AH34" t="s">
        <v>1372</v>
      </c>
      <c r="AI34" t="s">
        <v>1373</v>
      </c>
      <c r="AJ34" t="s">
        <v>1374</v>
      </c>
    </row>
    <row r="35" spans="5:36" x14ac:dyDescent="0.25">
      <c r="E35" t="s">
        <v>1536</v>
      </c>
      <c r="F35" t="s">
        <v>1537</v>
      </c>
      <c r="G35" s="14">
        <v>42404</v>
      </c>
      <c r="H35">
        <v>6529</v>
      </c>
      <c r="I35">
        <v>4079</v>
      </c>
      <c r="J35" t="s">
        <v>1538</v>
      </c>
      <c r="K35" t="s">
        <v>1539</v>
      </c>
      <c r="L35" t="s">
        <v>1540</v>
      </c>
      <c r="M35" t="s">
        <v>1368</v>
      </c>
      <c r="N35" t="s">
        <v>1381</v>
      </c>
      <c r="O35" t="s">
        <v>1382</v>
      </c>
      <c r="P35" t="s">
        <v>110</v>
      </c>
      <c r="Q35" t="s">
        <v>1395</v>
      </c>
      <c r="R35" t="s">
        <v>225</v>
      </c>
      <c r="S35">
        <v>202</v>
      </c>
      <c r="T35" t="s">
        <v>1371</v>
      </c>
      <c r="U35" t="s">
        <v>226</v>
      </c>
      <c r="V35" t="s">
        <v>1046</v>
      </c>
      <c r="W35" t="s">
        <v>228</v>
      </c>
      <c r="X35" t="s">
        <v>229</v>
      </c>
      <c r="Y35" t="s">
        <v>230</v>
      </c>
      <c r="Z35">
        <v>0</v>
      </c>
      <c r="AA35" t="s">
        <v>61</v>
      </c>
      <c r="AB35" t="s">
        <v>231</v>
      </c>
      <c r="AC35" t="s">
        <v>873</v>
      </c>
      <c r="AD35" t="s">
        <v>233</v>
      </c>
      <c r="AE35" t="s">
        <v>645</v>
      </c>
      <c r="AF35" t="s">
        <v>234</v>
      </c>
      <c r="AG35" s="14">
        <v>42523</v>
      </c>
      <c r="AH35" t="s">
        <v>1372</v>
      </c>
      <c r="AI35" t="s">
        <v>1373</v>
      </c>
      <c r="AJ35" t="s">
        <v>1374</v>
      </c>
    </row>
    <row r="36" spans="5:36" x14ac:dyDescent="0.25">
      <c r="E36" t="s">
        <v>1541</v>
      </c>
      <c r="F36" t="s">
        <v>1542</v>
      </c>
      <c r="G36" s="14">
        <v>42404</v>
      </c>
      <c r="H36">
        <v>5419</v>
      </c>
      <c r="I36">
        <v>3362</v>
      </c>
      <c r="J36" t="s">
        <v>1543</v>
      </c>
      <c r="K36" t="s">
        <v>1544</v>
      </c>
      <c r="L36" t="s">
        <v>1545</v>
      </c>
      <c r="M36" t="s">
        <v>1368</v>
      </c>
      <c r="N36" t="s">
        <v>1381</v>
      </c>
      <c r="O36" t="s">
        <v>1382</v>
      </c>
      <c r="P36" t="s">
        <v>110</v>
      </c>
      <c r="Q36" t="s">
        <v>1395</v>
      </c>
      <c r="R36" t="s">
        <v>225</v>
      </c>
      <c r="S36">
        <v>202</v>
      </c>
      <c r="T36" t="s">
        <v>1371</v>
      </c>
      <c r="U36" t="s">
        <v>226</v>
      </c>
      <c r="V36" t="s">
        <v>1046</v>
      </c>
      <c r="W36" t="s">
        <v>228</v>
      </c>
      <c r="X36" t="s">
        <v>229</v>
      </c>
      <c r="Y36" t="s">
        <v>230</v>
      </c>
      <c r="Z36">
        <v>0</v>
      </c>
      <c r="AA36" t="s">
        <v>61</v>
      </c>
      <c r="AB36" t="s">
        <v>231</v>
      </c>
      <c r="AC36" t="s">
        <v>873</v>
      </c>
      <c r="AD36" t="s">
        <v>233</v>
      </c>
      <c r="AE36" t="s">
        <v>645</v>
      </c>
      <c r="AF36" t="s">
        <v>234</v>
      </c>
      <c r="AG36" s="14">
        <v>42523</v>
      </c>
      <c r="AH36" t="s">
        <v>1372</v>
      </c>
      <c r="AI36" t="s">
        <v>1373</v>
      </c>
      <c r="AJ36" t="s">
        <v>1374</v>
      </c>
    </row>
    <row r="37" spans="5:36" x14ac:dyDescent="0.25">
      <c r="E37" t="s">
        <v>1546</v>
      </c>
      <c r="F37" t="s">
        <v>1547</v>
      </c>
      <c r="G37" s="14">
        <v>42404</v>
      </c>
      <c r="H37">
        <v>5233</v>
      </c>
      <c r="I37">
        <v>3238</v>
      </c>
      <c r="J37" t="s">
        <v>1548</v>
      </c>
      <c r="K37" t="s">
        <v>1549</v>
      </c>
      <c r="L37" t="s">
        <v>1550</v>
      </c>
      <c r="M37" t="s">
        <v>1368</v>
      </c>
      <c r="N37" t="s">
        <v>1381</v>
      </c>
      <c r="O37" t="s">
        <v>1389</v>
      </c>
      <c r="P37" t="s">
        <v>110</v>
      </c>
      <c r="Q37" t="s">
        <v>1395</v>
      </c>
      <c r="R37" t="s">
        <v>225</v>
      </c>
      <c r="S37">
        <v>202</v>
      </c>
      <c r="T37" t="s">
        <v>1371</v>
      </c>
      <c r="U37" t="s">
        <v>226</v>
      </c>
      <c r="V37" t="s">
        <v>1046</v>
      </c>
      <c r="W37" t="s">
        <v>228</v>
      </c>
      <c r="X37" t="s">
        <v>229</v>
      </c>
      <c r="Y37" t="s">
        <v>230</v>
      </c>
      <c r="Z37">
        <v>0</v>
      </c>
      <c r="AA37" t="s">
        <v>61</v>
      </c>
      <c r="AB37" t="s">
        <v>231</v>
      </c>
      <c r="AC37" t="s">
        <v>873</v>
      </c>
      <c r="AD37" t="s">
        <v>233</v>
      </c>
      <c r="AE37" t="s">
        <v>645</v>
      </c>
      <c r="AF37" t="s">
        <v>234</v>
      </c>
      <c r="AG37" s="14">
        <v>42523</v>
      </c>
      <c r="AH37" t="s">
        <v>1372</v>
      </c>
      <c r="AI37" t="s">
        <v>1373</v>
      </c>
      <c r="AJ37" t="s">
        <v>1374</v>
      </c>
    </row>
    <row r="38" spans="5:36" x14ac:dyDescent="0.25">
      <c r="E38" t="s">
        <v>1551</v>
      </c>
      <c r="F38" t="s">
        <v>1552</v>
      </c>
      <c r="G38" s="14">
        <v>42405</v>
      </c>
      <c r="H38">
        <v>6049</v>
      </c>
      <c r="I38">
        <v>3772</v>
      </c>
      <c r="J38" t="s">
        <v>1553</v>
      </c>
      <c r="K38" t="s">
        <v>1554</v>
      </c>
      <c r="L38" t="s">
        <v>1555</v>
      </c>
      <c r="M38" t="s">
        <v>1380</v>
      </c>
      <c r="N38" t="s">
        <v>1381</v>
      </c>
      <c r="O38" t="s">
        <v>1389</v>
      </c>
      <c r="P38" t="s">
        <v>110</v>
      </c>
      <c r="Q38" t="s">
        <v>1395</v>
      </c>
      <c r="R38" t="s">
        <v>225</v>
      </c>
      <c r="S38">
        <v>202</v>
      </c>
      <c r="T38" t="s">
        <v>1371</v>
      </c>
      <c r="U38" t="s">
        <v>226</v>
      </c>
      <c r="V38" t="s">
        <v>1046</v>
      </c>
      <c r="W38" t="s">
        <v>228</v>
      </c>
      <c r="X38" t="s">
        <v>229</v>
      </c>
      <c r="Y38" t="s">
        <v>230</v>
      </c>
      <c r="Z38">
        <v>0</v>
      </c>
      <c r="AA38" t="s">
        <v>61</v>
      </c>
      <c r="AB38" t="s">
        <v>231</v>
      </c>
      <c r="AC38" t="s">
        <v>873</v>
      </c>
      <c r="AD38" t="s">
        <v>233</v>
      </c>
      <c r="AE38" t="s">
        <v>645</v>
      </c>
      <c r="AF38" t="s">
        <v>234</v>
      </c>
      <c r="AG38" s="14">
        <v>42523</v>
      </c>
      <c r="AH38" t="s">
        <v>1372</v>
      </c>
      <c r="AI38" t="s">
        <v>1373</v>
      </c>
      <c r="AJ38" t="s">
        <v>1374</v>
      </c>
    </row>
    <row r="39" spans="5:36" x14ac:dyDescent="0.25">
      <c r="E39" t="s">
        <v>1556</v>
      </c>
      <c r="F39" t="s">
        <v>1557</v>
      </c>
      <c r="G39" s="14">
        <v>42405</v>
      </c>
      <c r="H39">
        <v>5387</v>
      </c>
      <c r="I39">
        <v>3379</v>
      </c>
      <c r="J39" t="s">
        <v>1558</v>
      </c>
      <c r="K39" t="s">
        <v>1559</v>
      </c>
      <c r="L39" t="s">
        <v>1560</v>
      </c>
      <c r="M39" t="s">
        <v>1380</v>
      </c>
      <c r="N39" t="s">
        <v>1381</v>
      </c>
      <c r="O39" t="s">
        <v>1369</v>
      </c>
      <c r="P39" t="s">
        <v>110</v>
      </c>
      <c r="Q39" t="s">
        <v>1395</v>
      </c>
      <c r="R39" t="s">
        <v>225</v>
      </c>
      <c r="S39">
        <v>202</v>
      </c>
      <c r="T39" t="s">
        <v>1371</v>
      </c>
      <c r="U39" t="s">
        <v>226</v>
      </c>
      <c r="V39" t="s">
        <v>1046</v>
      </c>
      <c r="W39" t="s">
        <v>228</v>
      </c>
      <c r="X39" t="s">
        <v>229</v>
      </c>
      <c r="Y39" t="s">
        <v>230</v>
      </c>
      <c r="Z39">
        <v>0</v>
      </c>
      <c r="AA39" t="s">
        <v>61</v>
      </c>
      <c r="AB39" t="s">
        <v>231</v>
      </c>
      <c r="AC39" t="s">
        <v>873</v>
      </c>
      <c r="AD39" t="s">
        <v>233</v>
      </c>
      <c r="AE39" t="s">
        <v>645</v>
      </c>
      <c r="AF39" t="s">
        <v>234</v>
      </c>
      <c r="AG39" s="14">
        <v>42523</v>
      </c>
      <c r="AH39" t="s">
        <v>1372</v>
      </c>
      <c r="AI39" t="s">
        <v>1373</v>
      </c>
      <c r="AJ39" t="s">
        <v>1374</v>
      </c>
    </row>
    <row r="40" spans="5:36" x14ac:dyDescent="0.25">
      <c r="E40" t="s">
        <v>1561</v>
      </c>
      <c r="F40" t="s">
        <v>1562</v>
      </c>
      <c r="G40" s="14">
        <v>42405</v>
      </c>
      <c r="H40">
        <v>5375</v>
      </c>
      <c r="I40">
        <v>3383</v>
      </c>
      <c r="J40" t="s">
        <v>1563</v>
      </c>
      <c r="K40" t="s">
        <v>1564</v>
      </c>
      <c r="L40" t="s">
        <v>1565</v>
      </c>
      <c r="M40" t="s">
        <v>1380</v>
      </c>
      <c r="N40" t="s">
        <v>1381</v>
      </c>
      <c r="O40" t="s">
        <v>1382</v>
      </c>
      <c r="P40" t="s">
        <v>110</v>
      </c>
      <c r="Q40" t="s">
        <v>1395</v>
      </c>
      <c r="R40" t="s">
        <v>225</v>
      </c>
      <c r="S40">
        <v>202</v>
      </c>
      <c r="T40" t="s">
        <v>1371</v>
      </c>
      <c r="U40" t="s">
        <v>226</v>
      </c>
      <c r="V40" t="s">
        <v>1046</v>
      </c>
      <c r="W40" t="s">
        <v>228</v>
      </c>
      <c r="X40" t="s">
        <v>229</v>
      </c>
      <c r="Y40" t="s">
        <v>230</v>
      </c>
      <c r="Z40">
        <v>0</v>
      </c>
      <c r="AA40" t="s">
        <v>61</v>
      </c>
      <c r="AB40" t="s">
        <v>231</v>
      </c>
      <c r="AC40" t="s">
        <v>873</v>
      </c>
      <c r="AD40" t="s">
        <v>233</v>
      </c>
      <c r="AE40" t="s">
        <v>645</v>
      </c>
      <c r="AF40" t="s">
        <v>234</v>
      </c>
      <c r="AG40" s="14">
        <v>42523</v>
      </c>
      <c r="AH40" t="s">
        <v>1372</v>
      </c>
      <c r="AI40" t="s">
        <v>1373</v>
      </c>
      <c r="AJ40" t="s">
        <v>1374</v>
      </c>
    </row>
    <row r="41" spans="5:36" x14ac:dyDescent="0.25">
      <c r="E41" t="s">
        <v>1566</v>
      </c>
      <c r="F41" t="s">
        <v>1567</v>
      </c>
      <c r="G41" s="14">
        <v>42405</v>
      </c>
      <c r="H41">
        <v>5795</v>
      </c>
      <c r="I41">
        <v>3605</v>
      </c>
      <c r="J41" t="s">
        <v>1568</v>
      </c>
      <c r="K41" t="s">
        <v>1569</v>
      </c>
      <c r="L41" t="s">
        <v>1570</v>
      </c>
      <c r="M41" t="s">
        <v>1380</v>
      </c>
      <c r="N41" t="s">
        <v>1381</v>
      </c>
      <c r="O41" t="s">
        <v>1389</v>
      </c>
      <c r="P41" t="s">
        <v>110</v>
      </c>
      <c r="Q41" t="s">
        <v>1395</v>
      </c>
      <c r="R41" t="s">
        <v>225</v>
      </c>
      <c r="S41">
        <v>202</v>
      </c>
      <c r="T41" t="s">
        <v>1371</v>
      </c>
      <c r="U41" t="s">
        <v>226</v>
      </c>
      <c r="V41" t="s">
        <v>1046</v>
      </c>
      <c r="W41" t="s">
        <v>228</v>
      </c>
      <c r="X41" t="s">
        <v>229</v>
      </c>
      <c r="Y41" t="s">
        <v>230</v>
      </c>
      <c r="Z41">
        <v>0</v>
      </c>
      <c r="AA41" t="s">
        <v>61</v>
      </c>
      <c r="AB41" t="s">
        <v>231</v>
      </c>
      <c r="AC41" t="s">
        <v>873</v>
      </c>
      <c r="AD41" t="s">
        <v>233</v>
      </c>
      <c r="AE41" t="s">
        <v>645</v>
      </c>
      <c r="AF41" t="s">
        <v>234</v>
      </c>
      <c r="AG41" s="14">
        <v>42523</v>
      </c>
      <c r="AH41" t="s">
        <v>1372</v>
      </c>
      <c r="AI41" t="s">
        <v>1373</v>
      </c>
      <c r="AJ41" t="s">
        <v>1374</v>
      </c>
    </row>
    <row r="42" spans="5:36" x14ac:dyDescent="0.25">
      <c r="E42" t="s">
        <v>1571</v>
      </c>
      <c r="F42" t="s">
        <v>1572</v>
      </c>
      <c r="G42" s="14">
        <v>42405</v>
      </c>
      <c r="H42">
        <v>7121</v>
      </c>
      <c r="I42">
        <v>4499</v>
      </c>
      <c r="J42" t="s">
        <v>1573</v>
      </c>
      <c r="K42" t="s">
        <v>1574</v>
      </c>
      <c r="L42" t="s">
        <v>1575</v>
      </c>
      <c r="M42" t="s">
        <v>1380</v>
      </c>
      <c r="N42" t="s">
        <v>1381</v>
      </c>
      <c r="O42" t="s">
        <v>1369</v>
      </c>
      <c r="P42" t="s">
        <v>110</v>
      </c>
      <c r="Q42" t="s">
        <v>1395</v>
      </c>
      <c r="R42" t="s">
        <v>225</v>
      </c>
      <c r="S42">
        <v>202</v>
      </c>
      <c r="T42" t="s">
        <v>1371</v>
      </c>
      <c r="U42" t="s">
        <v>226</v>
      </c>
      <c r="V42" t="s">
        <v>1046</v>
      </c>
      <c r="W42" t="s">
        <v>228</v>
      </c>
      <c r="X42" t="s">
        <v>229</v>
      </c>
      <c r="Y42" t="s">
        <v>230</v>
      </c>
      <c r="Z42">
        <v>0</v>
      </c>
      <c r="AA42" t="s">
        <v>61</v>
      </c>
      <c r="AB42" t="s">
        <v>231</v>
      </c>
      <c r="AC42" t="s">
        <v>873</v>
      </c>
      <c r="AD42" t="s">
        <v>233</v>
      </c>
      <c r="AE42" t="s">
        <v>645</v>
      </c>
      <c r="AF42" t="s">
        <v>234</v>
      </c>
      <c r="AG42" s="14">
        <v>42523</v>
      </c>
      <c r="AH42" t="s">
        <v>1372</v>
      </c>
      <c r="AI42" t="s">
        <v>1373</v>
      </c>
      <c r="AJ42" t="s">
        <v>1374</v>
      </c>
    </row>
    <row r="43" spans="5:36" x14ac:dyDescent="0.25">
      <c r="E43" t="s">
        <v>1576</v>
      </c>
      <c r="F43" t="s">
        <v>1577</v>
      </c>
      <c r="G43" s="14">
        <v>42405</v>
      </c>
      <c r="H43">
        <v>4941</v>
      </c>
      <c r="I43">
        <v>3097</v>
      </c>
      <c r="J43" t="s">
        <v>1578</v>
      </c>
      <c r="K43" t="s">
        <v>1579</v>
      </c>
      <c r="L43" t="s">
        <v>1580</v>
      </c>
      <c r="M43" t="s">
        <v>1380</v>
      </c>
      <c r="N43" t="s">
        <v>1381</v>
      </c>
      <c r="O43" t="s">
        <v>1382</v>
      </c>
      <c r="P43" t="s">
        <v>110</v>
      </c>
      <c r="Q43" t="s">
        <v>1383</v>
      </c>
      <c r="R43" t="s">
        <v>225</v>
      </c>
      <c r="S43">
        <v>202</v>
      </c>
      <c r="T43" t="s">
        <v>1371</v>
      </c>
      <c r="U43" t="s">
        <v>226</v>
      </c>
      <c r="V43" t="s">
        <v>1046</v>
      </c>
      <c r="W43" t="s">
        <v>228</v>
      </c>
      <c r="X43" t="s">
        <v>229</v>
      </c>
      <c r="Y43" t="s">
        <v>230</v>
      </c>
      <c r="Z43">
        <v>0</v>
      </c>
      <c r="AA43" t="s">
        <v>61</v>
      </c>
      <c r="AB43" t="s">
        <v>231</v>
      </c>
      <c r="AC43" t="s">
        <v>873</v>
      </c>
      <c r="AD43" t="s">
        <v>233</v>
      </c>
      <c r="AE43" t="s">
        <v>645</v>
      </c>
      <c r="AF43" t="s">
        <v>234</v>
      </c>
      <c r="AG43" s="14">
        <v>42523</v>
      </c>
      <c r="AH43" t="s">
        <v>1372</v>
      </c>
      <c r="AI43" t="s">
        <v>1373</v>
      </c>
      <c r="AJ43" t="s">
        <v>1374</v>
      </c>
    </row>
    <row r="44" spans="5:36" x14ac:dyDescent="0.25">
      <c r="E44" t="s">
        <v>1581</v>
      </c>
      <c r="F44" t="s">
        <v>1582</v>
      </c>
      <c r="G44" s="14">
        <v>42405</v>
      </c>
      <c r="H44">
        <v>5322</v>
      </c>
      <c r="I44">
        <v>3294</v>
      </c>
      <c r="J44" t="s">
        <v>1583</v>
      </c>
      <c r="K44" t="s">
        <v>1584</v>
      </c>
      <c r="L44" t="s">
        <v>1585</v>
      </c>
      <c r="M44" t="s">
        <v>1380</v>
      </c>
      <c r="N44" t="s">
        <v>1381</v>
      </c>
      <c r="O44" t="s">
        <v>1389</v>
      </c>
      <c r="P44" t="s">
        <v>110</v>
      </c>
      <c r="Q44" t="s">
        <v>1383</v>
      </c>
      <c r="R44" t="s">
        <v>225</v>
      </c>
      <c r="S44">
        <v>202</v>
      </c>
      <c r="T44" t="s">
        <v>1371</v>
      </c>
      <c r="U44" t="s">
        <v>226</v>
      </c>
      <c r="V44" t="s">
        <v>1046</v>
      </c>
      <c r="W44" t="s">
        <v>228</v>
      </c>
      <c r="X44" t="s">
        <v>229</v>
      </c>
      <c r="Y44" t="s">
        <v>230</v>
      </c>
      <c r="Z44">
        <v>0</v>
      </c>
      <c r="AA44" t="s">
        <v>61</v>
      </c>
      <c r="AB44" t="s">
        <v>231</v>
      </c>
      <c r="AC44" t="s">
        <v>873</v>
      </c>
      <c r="AD44" t="s">
        <v>233</v>
      </c>
      <c r="AE44" t="s">
        <v>645</v>
      </c>
      <c r="AF44" t="s">
        <v>234</v>
      </c>
      <c r="AG44" s="14">
        <v>42523</v>
      </c>
      <c r="AH44" t="s">
        <v>1372</v>
      </c>
      <c r="AI44" t="s">
        <v>1373</v>
      </c>
      <c r="AJ44" t="s">
        <v>1374</v>
      </c>
    </row>
    <row r="45" spans="5:36" x14ac:dyDescent="0.25">
      <c r="E45" t="s">
        <v>1586</v>
      </c>
      <c r="F45" t="s">
        <v>1587</v>
      </c>
      <c r="G45" s="14">
        <v>42405</v>
      </c>
      <c r="H45">
        <v>5428</v>
      </c>
      <c r="I45">
        <v>3414</v>
      </c>
      <c r="J45" t="s">
        <v>1588</v>
      </c>
      <c r="K45" t="s">
        <v>1589</v>
      </c>
      <c r="L45" t="s">
        <v>1590</v>
      </c>
      <c r="M45" t="s">
        <v>1380</v>
      </c>
      <c r="N45" t="s">
        <v>1381</v>
      </c>
      <c r="O45" t="s">
        <v>1369</v>
      </c>
      <c r="P45" t="s">
        <v>110</v>
      </c>
      <c r="Q45" t="s">
        <v>1383</v>
      </c>
      <c r="R45" t="s">
        <v>225</v>
      </c>
      <c r="S45">
        <v>202</v>
      </c>
      <c r="T45" t="s">
        <v>1371</v>
      </c>
      <c r="U45" t="s">
        <v>226</v>
      </c>
      <c r="V45" t="s">
        <v>1046</v>
      </c>
      <c r="W45" t="s">
        <v>228</v>
      </c>
      <c r="X45" t="s">
        <v>229</v>
      </c>
      <c r="Y45" t="s">
        <v>230</v>
      </c>
      <c r="Z45">
        <v>0</v>
      </c>
      <c r="AA45" t="s">
        <v>61</v>
      </c>
      <c r="AB45" t="s">
        <v>231</v>
      </c>
      <c r="AC45" t="s">
        <v>873</v>
      </c>
      <c r="AD45" t="s">
        <v>233</v>
      </c>
      <c r="AE45" t="s">
        <v>645</v>
      </c>
      <c r="AF45" t="s">
        <v>234</v>
      </c>
      <c r="AG45" s="14">
        <v>42523</v>
      </c>
      <c r="AH45" t="s">
        <v>1372</v>
      </c>
      <c r="AI45" t="s">
        <v>1373</v>
      </c>
      <c r="AJ45" t="s">
        <v>1374</v>
      </c>
    </row>
    <row r="46" spans="5:36" x14ac:dyDescent="0.25">
      <c r="E46" t="s">
        <v>1591</v>
      </c>
      <c r="F46" t="s">
        <v>1592</v>
      </c>
      <c r="G46" s="14">
        <v>42404</v>
      </c>
      <c r="H46">
        <v>7448</v>
      </c>
      <c r="I46">
        <v>4675</v>
      </c>
      <c r="J46" t="s">
        <v>1593</v>
      </c>
      <c r="K46" t="s">
        <v>1594</v>
      </c>
      <c r="L46" t="s">
        <v>1595</v>
      </c>
      <c r="M46" t="s">
        <v>1380</v>
      </c>
      <c r="N46" t="s">
        <v>1381</v>
      </c>
      <c r="O46" t="s">
        <v>1382</v>
      </c>
      <c r="P46" t="s">
        <v>110</v>
      </c>
      <c r="Q46" t="s">
        <v>1383</v>
      </c>
      <c r="R46" t="s">
        <v>225</v>
      </c>
      <c r="S46">
        <v>202</v>
      </c>
      <c r="T46" t="s">
        <v>1371</v>
      </c>
      <c r="U46" t="s">
        <v>226</v>
      </c>
      <c r="V46" t="s">
        <v>1046</v>
      </c>
      <c r="W46" t="s">
        <v>228</v>
      </c>
      <c r="X46" t="s">
        <v>229</v>
      </c>
      <c r="Y46" t="s">
        <v>230</v>
      </c>
      <c r="Z46">
        <v>0</v>
      </c>
      <c r="AA46" t="s">
        <v>61</v>
      </c>
      <c r="AB46" t="s">
        <v>231</v>
      </c>
      <c r="AC46" t="s">
        <v>873</v>
      </c>
      <c r="AD46" t="s">
        <v>233</v>
      </c>
      <c r="AE46" t="s">
        <v>645</v>
      </c>
      <c r="AF46" t="s">
        <v>234</v>
      </c>
      <c r="AG46" s="14">
        <v>42523</v>
      </c>
      <c r="AH46" t="s">
        <v>1372</v>
      </c>
      <c r="AI46" t="s">
        <v>1373</v>
      </c>
      <c r="AJ46" t="s">
        <v>1374</v>
      </c>
    </row>
    <row r="47" spans="5:36" x14ac:dyDescent="0.25">
      <c r="E47" t="s">
        <v>1596</v>
      </c>
      <c r="F47" t="s">
        <v>1597</v>
      </c>
      <c r="G47" s="14">
        <v>42403</v>
      </c>
      <c r="H47">
        <v>5992</v>
      </c>
      <c r="I47">
        <v>3738</v>
      </c>
      <c r="J47" t="s">
        <v>1598</v>
      </c>
      <c r="K47" t="s">
        <v>1599</v>
      </c>
      <c r="L47" t="s">
        <v>1600</v>
      </c>
      <c r="M47" t="s">
        <v>1380</v>
      </c>
      <c r="N47" t="s">
        <v>1381</v>
      </c>
      <c r="O47" t="s">
        <v>1389</v>
      </c>
      <c r="P47" t="s">
        <v>110</v>
      </c>
      <c r="Q47" t="s">
        <v>1383</v>
      </c>
      <c r="R47" t="s">
        <v>225</v>
      </c>
      <c r="S47">
        <v>202</v>
      </c>
      <c r="T47" t="s">
        <v>1371</v>
      </c>
      <c r="U47" t="s">
        <v>226</v>
      </c>
      <c r="V47" t="s">
        <v>1046</v>
      </c>
      <c r="W47" t="s">
        <v>228</v>
      </c>
      <c r="X47" t="s">
        <v>229</v>
      </c>
      <c r="Y47" t="s">
        <v>230</v>
      </c>
      <c r="Z47">
        <v>0</v>
      </c>
      <c r="AA47" t="s">
        <v>61</v>
      </c>
      <c r="AB47" t="s">
        <v>231</v>
      </c>
      <c r="AC47" t="s">
        <v>873</v>
      </c>
      <c r="AD47" t="s">
        <v>233</v>
      </c>
      <c r="AE47" t="s">
        <v>645</v>
      </c>
      <c r="AF47" t="s">
        <v>234</v>
      </c>
      <c r="AG47" s="14">
        <v>42523</v>
      </c>
      <c r="AH47" t="s">
        <v>1372</v>
      </c>
      <c r="AI47" t="s">
        <v>1373</v>
      </c>
      <c r="AJ47" t="s">
        <v>1374</v>
      </c>
    </row>
    <row r="48" spans="5:36" x14ac:dyDescent="0.25">
      <c r="E48" t="s">
        <v>1601</v>
      </c>
      <c r="F48" t="s">
        <v>1602</v>
      </c>
      <c r="G48" s="14">
        <v>42403</v>
      </c>
      <c r="H48">
        <v>5942</v>
      </c>
      <c r="I48">
        <v>3690</v>
      </c>
      <c r="J48" t="s">
        <v>1603</v>
      </c>
      <c r="K48" t="s">
        <v>1604</v>
      </c>
      <c r="L48" t="s">
        <v>1605</v>
      </c>
      <c r="M48" t="s">
        <v>1380</v>
      </c>
      <c r="N48" t="s">
        <v>1381</v>
      </c>
      <c r="O48" t="s">
        <v>1369</v>
      </c>
      <c r="P48" t="s">
        <v>110</v>
      </c>
      <c r="Q48" t="s">
        <v>1383</v>
      </c>
      <c r="R48" t="s">
        <v>225</v>
      </c>
      <c r="S48">
        <v>202</v>
      </c>
      <c r="T48" t="s">
        <v>1371</v>
      </c>
      <c r="U48" t="s">
        <v>226</v>
      </c>
      <c r="V48" t="s">
        <v>1046</v>
      </c>
      <c r="W48" t="s">
        <v>228</v>
      </c>
      <c r="X48" t="s">
        <v>229</v>
      </c>
      <c r="Y48" t="s">
        <v>230</v>
      </c>
      <c r="Z48">
        <v>0</v>
      </c>
      <c r="AA48" t="s">
        <v>61</v>
      </c>
      <c r="AB48" t="s">
        <v>231</v>
      </c>
      <c r="AC48" t="s">
        <v>873</v>
      </c>
      <c r="AD48" t="s">
        <v>233</v>
      </c>
      <c r="AE48" t="s">
        <v>645</v>
      </c>
      <c r="AF48" t="s">
        <v>234</v>
      </c>
      <c r="AG48" s="14">
        <v>42523</v>
      </c>
      <c r="AH48" t="s">
        <v>1372</v>
      </c>
      <c r="AI48" t="s">
        <v>1373</v>
      </c>
      <c r="AJ48" t="s">
        <v>1374</v>
      </c>
    </row>
    <row r="49" spans="1:36" x14ac:dyDescent="0.25">
      <c r="E49" t="s">
        <v>1606</v>
      </c>
      <c r="F49" t="s">
        <v>1607</v>
      </c>
      <c r="G49" s="14">
        <v>42405</v>
      </c>
      <c r="H49">
        <v>5217</v>
      </c>
      <c r="I49">
        <v>3289</v>
      </c>
      <c r="J49" t="s">
        <v>1608</v>
      </c>
      <c r="K49" t="s">
        <v>1609</v>
      </c>
      <c r="L49" t="s">
        <v>1610</v>
      </c>
      <c r="M49" t="s">
        <v>1380</v>
      </c>
      <c r="N49" t="s">
        <v>1381</v>
      </c>
      <c r="O49" t="s">
        <v>1369</v>
      </c>
      <c r="P49" t="s">
        <v>110</v>
      </c>
      <c r="Q49" t="s">
        <v>1383</v>
      </c>
      <c r="R49" t="s">
        <v>225</v>
      </c>
      <c r="S49">
        <v>202</v>
      </c>
      <c r="T49" t="s">
        <v>1371</v>
      </c>
      <c r="U49" t="s">
        <v>226</v>
      </c>
      <c r="V49" t="s">
        <v>1046</v>
      </c>
      <c r="W49" t="s">
        <v>228</v>
      </c>
      <c r="X49" t="s">
        <v>229</v>
      </c>
      <c r="Y49" t="s">
        <v>230</v>
      </c>
      <c r="Z49">
        <v>0</v>
      </c>
      <c r="AA49" t="s">
        <v>61</v>
      </c>
      <c r="AB49" t="s">
        <v>231</v>
      </c>
      <c r="AC49" t="s">
        <v>873</v>
      </c>
      <c r="AD49" t="s">
        <v>233</v>
      </c>
      <c r="AE49" t="s">
        <v>645</v>
      </c>
      <c r="AF49" t="s">
        <v>234</v>
      </c>
      <c r="AG49" s="14">
        <v>42523</v>
      </c>
      <c r="AH49" t="s">
        <v>1372</v>
      </c>
      <c r="AI49" t="s">
        <v>1373</v>
      </c>
      <c r="AJ49" t="s">
        <v>1374</v>
      </c>
    </row>
    <row r="50" spans="1:36" x14ac:dyDescent="0.25">
      <c r="E50" t="s">
        <v>1611</v>
      </c>
      <c r="F50" t="s">
        <v>1612</v>
      </c>
      <c r="G50" s="14">
        <v>42406</v>
      </c>
      <c r="H50">
        <v>5510</v>
      </c>
      <c r="I50">
        <v>3402</v>
      </c>
      <c r="J50" t="s">
        <v>1613</v>
      </c>
      <c r="K50" t="s">
        <v>1614</v>
      </c>
      <c r="L50" t="s">
        <v>1615</v>
      </c>
      <c r="M50" t="s">
        <v>1380</v>
      </c>
      <c r="N50" t="s">
        <v>1381</v>
      </c>
      <c r="O50" t="s">
        <v>1382</v>
      </c>
      <c r="P50" t="s">
        <v>110</v>
      </c>
      <c r="Q50" t="s">
        <v>1395</v>
      </c>
      <c r="R50" t="s">
        <v>225</v>
      </c>
      <c r="S50">
        <v>202</v>
      </c>
      <c r="T50" t="s">
        <v>1371</v>
      </c>
      <c r="U50" t="s">
        <v>226</v>
      </c>
      <c r="V50" t="s">
        <v>1046</v>
      </c>
      <c r="W50" t="s">
        <v>228</v>
      </c>
      <c r="X50" t="s">
        <v>229</v>
      </c>
      <c r="Y50" t="s">
        <v>230</v>
      </c>
      <c r="Z50">
        <v>0</v>
      </c>
      <c r="AA50" t="s">
        <v>61</v>
      </c>
      <c r="AB50" t="s">
        <v>231</v>
      </c>
      <c r="AC50" t="s">
        <v>873</v>
      </c>
      <c r="AD50" t="s">
        <v>233</v>
      </c>
      <c r="AE50" t="s">
        <v>645</v>
      </c>
      <c r="AF50" t="s">
        <v>234</v>
      </c>
      <c r="AG50" s="14">
        <v>42523</v>
      </c>
      <c r="AH50" t="s">
        <v>1372</v>
      </c>
      <c r="AI50" t="s">
        <v>1373</v>
      </c>
      <c r="AJ50" t="s">
        <v>1374</v>
      </c>
    </row>
    <row r="53" spans="1:36" x14ac:dyDescent="0.25">
      <c r="B53">
        <v>1</v>
      </c>
      <c r="C53">
        <v>2</v>
      </c>
      <c r="D53">
        <v>3</v>
      </c>
      <c r="E53">
        <v>4</v>
      </c>
      <c r="F53">
        <v>5</v>
      </c>
      <c r="G53">
        <v>6</v>
      </c>
      <c r="H53">
        <v>7</v>
      </c>
      <c r="I53">
        <v>8</v>
      </c>
      <c r="J53">
        <v>9</v>
      </c>
      <c r="K53">
        <v>10</v>
      </c>
      <c r="L53">
        <v>11</v>
      </c>
    </row>
    <row r="54" spans="1:36" x14ac:dyDescent="0.25">
      <c r="B54" t="s">
        <v>194</v>
      </c>
      <c r="C54" t="s">
        <v>188</v>
      </c>
      <c r="D54" t="s">
        <v>1982</v>
      </c>
      <c r="E54" t="s">
        <v>1983</v>
      </c>
      <c r="F54" t="s">
        <v>189</v>
      </c>
      <c r="G54" t="s">
        <v>1990</v>
      </c>
      <c r="H54" t="s">
        <v>1361</v>
      </c>
      <c r="I54" t="s">
        <v>472</v>
      </c>
      <c r="J54" t="s">
        <v>1029</v>
      </c>
      <c r="K54" t="s">
        <v>1030</v>
      </c>
      <c r="L54" t="s">
        <v>1985</v>
      </c>
    </row>
    <row r="55" spans="1:36" x14ac:dyDescent="0.25">
      <c r="A55">
        <v>1</v>
      </c>
      <c r="B55" t="s">
        <v>1365</v>
      </c>
      <c r="C55" t="s">
        <v>1363</v>
      </c>
      <c r="D55" t="s">
        <v>4319</v>
      </c>
      <c r="E55" t="s">
        <v>2645</v>
      </c>
      <c r="F55" t="s">
        <v>1364</v>
      </c>
      <c r="G55" t="s">
        <v>1367</v>
      </c>
      <c r="H55" t="s">
        <v>1369</v>
      </c>
      <c r="I55" t="s">
        <v>1370</v>
      </c>
      <c r="J55" t="s">
        <v>4320</v>
      </c>
      <c r="K55" t="s">
        <v>4321</v>
      </c>
      <c r="L55" t="s">
        <v>4322</v>
      </c>
    </row>
    <row r="56" spans="1:36" x14ac:dyDescent="0.25">
      <c r="A56">
        <v>2</v>
      </c>
      <c r="B56" t="s">
        <v>1438</v>
      </c>
      <c r="C56" t="s">
        <v>1436</v>
      </c>
      <c r="D56" t="s">
        <v>4323</v>
      </c>
      <c r="E56" t="s">
        <v>3707</v>
      </c>
      <c r="F56" t="s">
        <v>1437</v>
      </c>
      <c r="G56" t="s">
        <v>1440</v>
      </c>
      <c r="H56" t="s">
        <v>1389</v>
      </c>
      <c r="I56" t="s">
        <v>1370</v>
      </c>
      <c r="J56" t="s">
        <v>1370</v>
      </c>
      <c r="K56" t="s">
        <v>4321</v>
      </c>
      <c r="L56" t="s">
        <v>4322</v>
      </c>
    </row>
    <row r="57" spans="1:36" x14ac:dyDescent="0.25">
      <c r="A57">
        <v>3</v>
      </c>
      <c r="B57" t="s">
        <v>1443</v>
      </c>
      <c r="C57" t="s">
        <v>1441</v>
      </c>
      <c r="D57" t="s">
        <v>3863</v>
      </c>
      <c r="E57" t="s">
        <v>3495</v>
      </c>
      <c r="F57" t="s">
        <v>1442</v>
      </c>
      <c r="G57" t="s">
        <v>1445</v>
      </c>
      <c r="H57" t="s">
        <v>1382</v>
      </c>
      <c r="I57" t="s">
        <v>1370</v>
      </c>
      <c r="J57" t="s">
        <v>1370</v>
      </c>
      <c r="K57" t="s">
        <v>4321</v>
      </c>
      <c r="L57" t="s">
        <v>4322</v>
      </c>
    </row>
    <row r="58" spans="1:36" x14ac:dyDescent="0.25">
      <c r="A58">
        <v>4</v>
      </c>
      <c r="B58" t="s">
        <v>1448</v>
      </c>
      <c r="C58" t="s">
        <v>1446</v>
      </c>
      <c r="D58" t="s">
        <v>4324</v>
      </c>
      <c r="E58" t="s">
        <v>4325</v>
      </c>
      <c r="F58" t="s">
        <v>1447</v>
      </c>
      <c r="G58" t="s">
        <v>1450</v>
      </c>
      <c r="H58" t="s">
        <v>1369</v>
      </c>
      <c r="I58" t="s">
        <v>1370</v>
      </c>
      <c r="J58" t="s">
        <v>1370</v>
      </c>
      <c r="K58" t="s">
        <v>4321</v>
      </c>
      <c r="L58" t="s">
        <v>5437</v>
      </c>
    </row>
    <row r="59" spans="1:36" x14ac:dyDescent="0.25">
      <c r="A59">
        <v>5</v>
      </c>
      <c r="B59" t="s">
        <v>1468</v>
      </c>
      <c r="C59" t="s">
        <v>1466</v>
      </c>
      <c r="D59" t="s">
        <v>4326</v>
      </c>
      <c r="E59" t="s">
        <v>4327</v>
      </c>
      <c r="F59" t="s">
        <v>1467</v>
      </c>
      <c r="G59" t="s">
        <v>1470</v>
      </c>
      <c r="H59" t="s">
        <v>1389</v>
      </c>
      <c r="I59" t="s">
        <v>1370</v>
      </c>
      <c r="J59" t="s">
        <v>1370</v>
      </c>
      <c r="K59" t="s">
        <v>4321</v>
      </c>
      <c r="L59" t="s">
        <v>5437</v>
      </c>
    </row>
    <row r="60" spans="1:36" x14ac:dyDescent="0.25">
      <c r="A60">
        <v>6</v>
      </c>
      <c r="B60" t="s">
        <v>1463</v>
      </c>
      <c r="C60" t="s">
        <v>1461</v>
      </c>
      <c r="D60" t="s">
        <v>4328</v>
      </c>
      <c r="E60" t="s">
        <v>3501</v>
      </c>
      <c r="F60" t="s">
        <v>1462</v>
      </c>
      <c r="G60" t="s">
        <v>1465</v>
      </c>
      <c r="H60" t="s">
        <v>1382</v>
      </c>
      <c r="I60" t="s">
        <v>1370</v>
      </c>
      <c r="J60" t="s">
        <v>1370</v>
      </c>
      <c r="K60" t="s">
        <v>4321</v>
      </c>
      <c r="L60" t="s">
        <v>5437</v>
      </c>
    </row>
    <row r="61" spans="1:36" x14ac:dyDescent="0.25">
      <c r="A61">
        <v>7</v>
      </c>
      <c r="B61" t="s">
        <v>1458</v>
      </c>
      <c r="C61" t="s">
        <v>1456</v>
      </c>
      <c r="D61" t="s">
        <v>4329</v>
      </c>
      <c r="E61" t="s">
        <v>4330</v>
      </c>
      <c r="F61" t="s">
        <v>1457</v>
      </c>
      <c r="G61" t="s">
        <v>1460</v>
      </c>
      <c r="H61" t="s">
        <v>1369</v>
      </c>
      <c r="I61" t="s">
        <v>1395</v>
      </c>
      <c r="J61" t="s">
        <v>1395</v>
      </c>
      <c r="K61" t="s">
        <v>4321</v>
      </c>
      <c r="L61" t="s">
        <v>4322</v>
      </c>
    </row>
    <row r="62" spans="1:36" x14ac:dyDescent="0.25">
      <c r="A62">
        <v>8</v>
      </c>
      <c r="B62" t="s">
        <v>1453</v>
      </c>
      <c r="C62" t="s">
        <v>1451</v>
      </c>
      <c r="D62" t="s">
        <v>4324</v>
      </c>
      <c r="E62" t="s">
        <v>4331</v>
      </c>
      <c r="F62" t="s">
        <v>1452</v>
      </c>
      <c r="G62" t="s">
        <v>1455</v>
      </c>
      <c r="H62" t="s">
        <v>1389</v>
      </c>
      <c r="I62" t="s">
        <v>1395</v>
      </c>
      <c r="J62" t="s">
        <v>1395</v>
      </c>
      <c r="K62" t="s">
        <v>4321</v>
      </c>
      <c r="L62" t="s">
        <v>4322</v>
      </c>
    </row>
    <row r="63" spans="1:36" x14ac:dyDescent="0.25">
      <c r="A63">
        <v>9</v>
      </c>
      <c r="B63" t="s">
        <v>1483</v>
      </c>
      <c r="C63" t="s">
        <v>1481</v>
      </c>
      <c r="D63" t="s">
        <v>4332</v>
      </c>
      <c r="E63" t="s">
        <v>3595</v>
      </c>
      <c r="F63" t="s">
        <v>1482</v>
      </c>
      <c r="G63" t="s">
        <v>1485</v>
      </c>
      <c r="H63" t="s">
        <v>1382</v>
      </c>
      <c r="I63" t="s">
        <v>1395</v>
      </c>
      <c r="J63" t="s">
        <v>1395</v>
      </c>
      <c r="K63" t="s">
        <v>4321</v>
      </c>
      <c r="L63" t="s">
        <v>4322</v>
      </c>
    </row>
    <row r="64" spans="1:36" x14ac:dyDescent="0.25">
      <c r="A64">
        <v>10</v>
      </c>
      <c r="B64" t="s">
        <v>1478</v>
      </c>
      <c r="C64" t="s">
        <v>1476</v>
      </c>
      <c r="D64" t="s">
        <v>4333</v>
      </c>
      <c r="E64" t="s">
        <v>3258</v>
      </c>
      <c r="F64" t="s">
        <v>1477</v>
      </c>
      <c r="G64" t="s">
        <v>1480</v>
      </c>
      <c r="H64" t="s">
        <v>1369</v>
      </c>
      <c r="I64" t="s">
        <v>1395</v>
      </c>
      <c r="J64" t="s">
        <v>1395</v>
      </c>
      <c r="K64" t="s">
        <v>4321</v>
      </c>
      <c r="L64" t="s">
        <v>5437</v>
      </c>
    </row>
    <row r="65" spans="1:12" x14ac:dyDescent="0.25">
      <c r="A65">
        <v>11</v>
      </c>
      <c r="B65" t="s">
        <v>1473</v>
      </c>
      <c r="C65" t="s">
        <v>1471</v>
      </c>
      <c r="D65" t="s">
        <v>4334</v>
      </c>
      <c r="E65" t="s">
        <v>3287</v>
      </c>
      <c r="F65" t="s">
        <v>1472</v>
      </c>
      <c r="G65" t="s">
        <v>1475</v>
      </c>
      <c r="H65" t="s">
        <v>1389</v>
      </c>
      <c r="I65" t="s">
        <v>1395</v>
      </c>
      <c r="J65" t="s">
        <v>1395</v>
      </c>
      <c r="K65" t="s">
        <v>4321</v>
      </c>
      <c r="L65" t="s">
        <v>5437</v>
      </c>
    </row>
    <row r="66" spans="1:12" x14ac:dyDescent="0.25">
      <c r="A66">
        <v>12</v>
      </c>
      <c r="B66" t="s">
        <v>1508</v>
      </c>
      <c r="C66" t="s">
        <v>1506</v>
      </c>
      <c r="D66" t="s">
        <v>4335</v>
      </c>
      <c r="E66" t="s">
        <v>4336</v>
      </c>
      <c r="F66" t="s">
        <v>1507</v>
      </c>
      <c r="G66" t="s">
        <v>1510</v>
      </c>
      <c r="H66" t="s">
        <v>1382</v>
      </c>
      <c r="I66" t="s">
        <v>1395</v>
      </c>
      <c r="J66" t="s">
        <v>1395</v>
      </c>
      <c r="K66" t="s">
        <v>4321</v>
      </c>
      <c r="L66" t="s">
        <v>5437</v>
      </c>
    </row>
    <row r="67" spans="1:12" x14ac:dyDescent="0.25">
      <c r="A67">
        <v>13</v>
      </c>
      <c r="B67" t="s">
        <v>1503</v>
      </c>
      <c r="C67" t="s">
        <v>1501</v>
      </c>
      <c r="D67" t="s">
        <v>4337</v>
      </c>
      <c r="E67" t="s">
        <v>4338</v>
      </c>
      <c r="F67" t="s">
        <v>1502</v>
      </c>
      <c r="G67" t="s">
        <v>1505</v>
      </c>
      <c r="H67" t="s">
        <v>1369</v>
      </c>
      <c r="I67" t="s">
        <v>1370</v>
      </c>
      <c r="J67" t="s">
        <v>1370</v>
      </c>
      <c r="K67" t="s">
        <v>5434</v>
      </c>
      <c r="L67" t="s">
        <v>4322</v>
      </c>
    </row>
    <row r="68" spans="1:12" x14ac:dyDescent="0.25">
      <c r="A68">
        <v>14</v>
      </c>
      <c r="B68" t="s">
        <v>1498</v>
      </c>
      <c r="C68" t="s">
        <v>1496</v>
      </c>
      <c r="D68" t="s">
        <v>4339</v>
      </c>
      <c r="E68" t="s">
        <v>4340</v>
      </c>
      <c r="F68" t="s">
        <v>1497</v>
      </c>
      <c r="G68" t="s">
        <v>1500</v>
      </c>
      <c r="H68" t="s">
        <v>1389</v>
      </c>
      <c r="I68" t="s">
        <v>1370</v>
      </c>
      <c r="J68" t="s">
        <v>1370</v>
      </c>
      <c r="K68" t="s">
        <v>5434</v>
      </c>
      <c r="L68" t="s">
        <v>4322</v>
      </c>
    </row>
    <row r="69" spans="1:12" x14ac:dyDescent="0.25">
      <c r="A69">
        <v>15</v>
      </c>
      <c r="B69" t="s">
        <v>1493</v>
      </c>
      <c r="C69" t="s">
        <v>1491</v>
      </c>
      <c r="D69" t="s">
        <v>4341</v>
      </c>
      <c r="E69" t="s">
        <v>4342</v>
      </c>
      <c r="F69" t="s">
        <v>1492</v>
      </c>
      <c r="G69" t="s">
        <v>1495</v>
      </c>
      <c r="H69" t="s">
        <v>1382</v>
      </c>
      <c r="I69" t="s">
        <v>1370</v>
      </c>
      <c r="J69" t="s">
        <v>1370</v>
      </c>
      <c r="K69" t="s">
        <v>5434</v>
      </c>
      <c r="L69" t="s">
        <v>4322</v>
      </c>
    </row>
    <row r="70" spans="1:12" x14ac:dyDescent="0.25">
      <c r="A70">
        <v>16</v>
      </c>
      <c r="B70" t="s">
        <v>1523</v>
      </c>
      <c r="C70" t="s">
        <v>1521</v>
      </c>
      <c r="D70" t="s">
        <v>4343</v>
      </c>
      <c r="E70" t="s">
        <v>4344</v>
      </c>
      <c r="F70" t="s">
        <v>1522</v>
      </c>
      <c r="G70" t="s">
        <v>1525</v>
      </c>
      <c r="H70" t="s">
        <v>1369</v>
      </c>
      <c r="I70" t="s">
        <v>1370</v>
      </c>
      <c r="J70" t="s">
        <v>1370</v>
      </c>
      <c r="K70" t="s">
        <v>5434</v>
      </c>
      <c r="L70" t="s">
        <v>5437</v>
      </c>
    </row>
    <row r="71" spans="1:12" x14ac:dyDescent="0.25">
      <c r="A71">
        <v>17</v>
      </c>
      <c r="B71" t="s">
        <v>1488</v>
      </c>
      <c r="C71" t="s">
        <v>1486</v>
      </c>
      <c r="D71" t="s">
        <v>4345</v>
      </c>
      <c r="E71" t="s">
        <v>4346</v>
      </c>
      <c r="F71" t="s">
        <v>1487</v>
      </c>
      <c r="G71" t="s">
        <v>1490</v>
      </c>
      <c r="H71" t="s">
        <v>1389</v>
      </c>
      <c r="I71" t="s">
        <v>1370</v>
      </c>
      <c r="J71" t="s">
        <v>1370</v>
      </c>
      <c r="K71" t="s">
        <v>5434</v>
      </c>
      <c r="L71" t="s">
        <v>5437</v>
      </c>
    </row>
    <row r="72" spans="1:12" x14ac:dyDescent="0.25">
      <c r="A72">
        <v>18</v>
      </c>
      <c r="B72" t="s">
        <v>1513</v>
      </c>
      <c r="C72" t="s">
        <v>1511</v>
      </c>
      <c r="D72" t="s">
        <v>3860</v>
      </c>
      <c r="E72" t="s">
        <v>3595</v>
      </c>
      <c r="F72" t="s">
        <v>1512</v>
      </c>
      <c r="G72" t="s">
        <v>1515</v>
      </c>
      <c r="H72" t="s">
        <v>1382</v>
      </c>
      <c r="I72" t="s">
        <v>1370</v>
      </c>
      <c r="J72" t="s">
        <v>1370</v>
      </c>
      <c r="K72" t="s">
        <v>5434</v>
      </c>
      <c r="L72" t="s">
        <v>5437</v>
      </c>
    </row>
    <row r="73" spans="1:12" x14ac:dyDescent="0.25">
      <c r="A73">
        <v>19</v>
      </c>
      <c r="B73" t="s">
        <v>1518</v>
      </c>
      <c r="C73" t="s">
        <v>1516</v>
      </c>
      <c r="D73" t="s">
        <v>4347</v>
      </c>
      <c r="E73" t="s">
        <v>4348</v>
      </c>
      <c r="F73" t="s">
        <v>1517</v>
      </c>
      <c r="G73" t="s">
        <v>1520</v>
      </c>
      <c r="H73" t="s">
        <v>1369</v>
      </c>
      <c r="I73" t="s">
        <v>1395</v>
      </c>
      <c r="J73" t="s">
        <v>1395</v>
      </c>
      <c r="K73" t="s">
        <v>5434</v>
      </c>
      <c r="L73" t="s">
        <v>4322</v>
      </c>
    </row>
    <row r="74" spans="1:12" x14ac:dyDescent="0.25">
      <c r="A74">
        <v>20</v>
      </c>
      <c r="B74" t="s">
        <v>1548</v>
      </c>
      <c r="C74" t="s">
        <v>1546</v>
      </c>
      <c r="D74" t="s">
        <v>4328</v>
      </c>
      <c r="E74" t="s">
        <v>3206</v>
      </c>
      <c r="F74" t="s">
        <v>1547</v>
      </c>
      <c r="G74" t="s">
        <v>1550</v>
      </c>
      <c r="H74" t="s">
        <v>1389</v>
      </c>
      <c r="I74" t="s">
        <v>1395</v>
      </c>
      <c r="J74" t="s">
        <v>1395</v>
      </c>
      <c r="K74" t="s">
        <v>5434</v>
      </c>
      <c r="L74" t="s">
        <v>4322</v>
      </c>
    </row>
    <row r="75" spans="1:12" x14ac:dyDescent="0.25">
      <c r="A75">
        <v>21</v>
      </c>
      <c r="B75" t="s">
        <v>1538</v>
      </c>
      <c r="C75" t="s">
        <v>1536</v>
      </c>
      <c r="D75" t="s">
        <v>4349</v>
      </c>
      <c r="E75" t="s">
        <v>4350</v>
      </c>
      <c r="F75" t="s">
        <v>1537</v>
      </c>
      <c r="G75" t="s">
        <v>1540</v>
      </c>
      <c r="H75" t="s">
        <v>1382</v>
      </c>
      <c r="I75" t="s">
        <v>1395</v>
      </c>
      <c r="J75" t="s">
        <v>1395</v>
      </c>
      <c r="K75" t="s">
        <v>5434</v>
      </c>
      <c r="L75" t="s">
        <v>4322</v>
      </c>
    </row>
    <row r="76" spans="1:12" x14ac:dyDescent="0.25">
      <c r="A76">
        <v>22</v>
      </c>
      <c r="B76" t="s">
        <v>1533</v>
      </c>
      <c r="C76" t="s">
        <v>1531</v>
      </c>
      <c r="D76" t="s">
        <v>4351</v>
      </c>
      <c r="E76" t="s">
        <v>4352</v>
      </c>
      <c r="F76" t="s">
        <v>1532</v>
      </c>
      <c r="G76" t="s">
        <v>1535</v>
      </c>
      <c r="H76" t="s">
        <v>1369</v>
      </c>
      <c r="I76" t="s">
        <v>1395</v>
      </c>
      <c r="J76" t="s">
        <v>1395</v>
      </c>
      <c r="K76" t="s">
        <v>5434</v>
      </c>
      <c r="L76" t="s">
        <v>5437</v>
      </c>
    </row>
    <row r="77" spans="1:12" x14ac:dyDescent="0.25">
      <c r="A77">
        <v>23</v>
      </c>
      <c r="B77" t="s">
        <v>1528</v>
      </c>
      <c r="C77" t="s">
        <v>1526</v>
      </c>
      <c r="D77" t="s">
        <v>4353</v>
      </c>
      <c r="E77" t="s">
        <v>4340</v>
      </c>
      <c r="F77" t="s">
        <v>1527</v>
      </c>
      <c r="G77" t="s">
        <v>1530</v>
      </c>
      <c r="H77" t="s">
        <v>1389</v>
      </c>
      <c r="I77" t="s">
        <v>1395</v>
      </c>
      <c r="J77" t="s">
        <v>1395</v>
      </c>
      <c r="K77" t="s">
        <v>5434</v>
      </c>
      <c r="L77" t="s">
        <v>5437</v>
      </c>
    </row>
    <row r="78" spans="1:12" x14ac:dyDescent="0.25">
      <c r="A78">
        <v>24</v>
      </c>
      <c r="B78" t="s">
        <v>1543</v>
      </c>
      <c r="C78" t="s">
        <v>1541</v>
      </c>
      <c r="D78" t="s">
        <v>4354</v>
      </c>
      <c r="E78" t="s">
        <v>4338</v>
      </c>
      <c r="F78" t="s">
        <v>1542</v>
      </c>
      <c r="G78" t="s">
        <v>1545</v>
      </c>
      <c r="H78" t="s">
        <v>1382</v>
      </c>
      <c r="I78" t="s">
        <v>1395</v>
      </c>
      <c r="J78" t="s">
        <v>1395</v>
      </c>
      <c r="K78" t="s">
        <v>5434</v>
      </c>
      <c r="L78" t="s">
        <v>5437</v>
      </c>
    </row>
    <row r="79" spans="1:12" x14ac:dyDescent="0.25">
      <c r="A79">
        <v>25</v>
      </c>
      <c r="B79" t="s">
        <v>1603</v>
      </c>
      <c r="C79" t="s">
        <v>1601</v>
      </c>
      <c r="D79" t="s">
        <v>3355</v>
      </c>
      <c r="E79" t="s">
        <v>4355</v>
      </c>
      <c r="F79" t="s">
        <v>1602</v>
      </c>
      <c r="G79" t="s">
        <v>1605</v>
      </c>
      <c r="H79" t="s">
        <v>1369</v>
      </c>
      <c r="I79" t="s">
        <v>1370</v>
      </c>
      <c r="J79" t="s">
        <v>1370</v>
      </c>
      <c r="K79" t="s">
        <v>4321</v>
      </c>
      <c r="L79" t="s">
        <v>5436</v>
      </c>
    </row>
    <row r="80" spans="1:12" x14ac:dyDescent="0.25">
      <c r="A80">
        <v>26</v>
      </c>
      <c r="B80" t="s">
        <v>1598</v>
      </c>
      <c r="C80" t="s">
        <v>1596</v>
      </c>
      <c r="D80" t="s">
        <v>4356</v>
      </c>
      <c r="E80" t="s">
        <v>4330</v>
      </c>
      <c r="F80" t="s">
        <v>1597</v>
      </c>
      <c r="G80" t="s">
        <v>1600</v>
      </c>
      <c r="H80" t="s">
        <v>1389</v>
      </c>
      <c r="I80" t="s">
        <v>1370</v>
      </c>
      <c r="J80" t="s">
        <v>1370</v>
      </c>
      <c r="K80" t="s">
        <v>4321</v>
      </c>
      <c r="L80" t="s">
        <v>5436</v>
      </c>
    </row>
    <row r="81" spans="1:12" x14ac:dyDescent="0.25">
      <c r="A81">
        <v>27</v>
      </c>
      <c r="B81" t="s">
        <v>1593</v>
      </c>
      <c r="C81" t="s">
        <v>1591</v>
      </c>
      <c r="D81" t="s">
        <v>4357</v>
      </c>
      <c r="E81" t="s">
        <v>4358</v>
      </c>
      <c r="F81" t="s">
        <v>1592</v>
      </c>
      <c r="G81" t="s">
        <v>1595</v>
      </c>
      <c r="H81" t="s">
        <v>1382</v>
      </c>
      <c r="I81" t="s">
        <v>1370</v>
      </c>
      <c r="J81" t="s">
        <v>1370</v>
      </c>
      <c r="K81" t="s">
        <v>4321</v>
      </c>
      <c r="L81" t="s">
        <v>5436</v>
      </c>
    </row>
    <row r="82" spans="1:12" x14ac:dyDescent="0.25">
      <c r="A82">
        <v>28</v>
      </c>
      <c r="B82" t="s">
        <v>1588</v>
      </c>
      <c r="C82" t="s">
        <v>1586</v>
      </c>
      <c r="D82" t="s">
        <v>4359</v>
      </c>
      <c r="E82" t="s">
        <v>4348</v>
      </c>
      <c r="F82" t="s">
        <v>1587</v>
      </c>
      <c r="G82" t="s">
        <v>1590</v>
      </c>
      <c r="H82" t="s">
        <v>1369</v>
      </c>
      <c r="I82" t="s">
        <v>1370</v>
      </c>
      <c r="J82" t="s">
        <v>1370</v>
      </c>
      <c r="K82" t="s">
        <v>4321</v>
      </c>
      <c r="L82" t="s">
        <v>5435</v>
      </c>
    </row>
    <row r="83" spans="1:12" x14ac:dyDescent="0.25">
      <c r="A83">
        <v>29</v>
      </c>
      <c r="B83" t="s">
        <v>1583</v>
      </c>
      <c r="C83" t="s">
        <v>1581</v>
      </c>
      <c r="D83" t="s">
        <v>4360</v>
      </c>
      <c r="E83" t="s">
        <v>3398</v>
      </c>
      <c r="F83" t="s">
        <v>1582</v>
      </c>
      <c r="G83" t="s">
        <v>1585</v>
      </c>
      <c r="H83" t="s">
        <v>1389</v>
      </c>
      <c r="I83" t="s">
        <v>1370</v>
      </c>
      <c r="J83" t="s">
        <v>1370</v>
      </c>
      <c r="K83" t="s">
        <v>4321</v>
      </c>
      <c r="L83" t="s">
        <v>5435</v>
      </c>
    </row>
    <row r="84" spans="1:12" x14ac:dyDescent="0.25">
      <c r="A84">
        <v>30</v>
      </c>
      <c r="B84" t="s">
        <v>1578</v>
      </c>
      <c r="C84" t="s">
        <v>1576</v>
      </c>
      <c r="D84" t="s">
        <v>4361</v>
      </c>
      <c r="E84" t="s">
        <v>3461</v>
      </c>
      <c r="F84" t="s">
        <v>1577</v>
      </c>
      <c r="G84" t="s">
        <v>1580</v>
      </c>
      <c r="H84" t="s">
        <v>1382</v>
      </c>
      <c r="I84" t="s">
        <v>1370</v>
      </c>
      <c r="J84" t="s">
        <v>1370</v>
      </c>
      <c r="K84" t="s">
        <v>4321</v>
      </c>
      <c r="L84" t="s">
        <v>5435</v>
      </c>
    </row>
    <row r="85" spans="1:12" x14ac:dyDescent="0.25">
      <c r="A85">
        <v>31</v>
      </c>
      <c r="B85" t="s">
        <v>1573</v>
      </c>
      <c r="C85" t="s">
        <v>1571</v>
      </c>
      <c r="D85" t="s">
        <v>4362</v>
      </c>
      <c r="E85" t="s">
        <v>4363</v>
      </c>
      <c r="F85" t="s">
        <v>1572</v>
      </c>
      <c r="G85" t="s">
        <v>1575</v>
      </c>
      <c r="H85" t="s">
        <v>1369</v>
      </c>
      <c r="I85" t="s">
        <v>1395</v>
      </c>
      <c r="J85" t="s">
        <v>1395</v>
      </c>
      <c r="K85" t="s">
        <v>4321</v>
      </c>
      <c r="L85" t="s">
        <v>5436</v>
      </c>
    </row>
    <row r="86" spans="1:12" x14ac:dyDescent="0.25">
      <c r="A86">
        <v>32</v>
      </c>
      <c r="B86" t="s">
        <v>1568</v>
      </c>
      <c r="C86" t="s">
        <v>1566</v>
      </c>
      <c r="D86" t="s">
        <v>3414</v>
      </c>
      <c r="E86" t="s">
        <v>4364</v>
      </c>
      <c r="F86" t="s">
        <v>1567</v>
      </c>
      <c r="G86" t="s">
        <v>1570</v>
      </c>
      <c r="H86" t="s">
        <v>1389</v>
      </c>
      <c r="I86" t="s">
        <v>1395</v>
      </c>
      <c r="J86" t="s">
        <v>1395</v>
      </c>
      <c r="K86" t="s">
        <v>4321</v>
      </c>
      <c r="L86" t="s">
        <v>5436</v>
      </c>
    </row>
    <row r="87" spans="1:12" x14ac:dyDescent="0.25">
      <c r="A87">
        <v>33</v>
      </c>
      <c r="B87" t="s">
        <v>1563</v>
      </c>
      <c r="C87" t="s">
        <v>1561</v>
      </c>
      <c r="D87" t="s">
        <v>4365</v>
      </c>
      <c r="E87" t="s">
        <v>3214</v>
      </c>
      <c r="F87" t="s">
        <v>1562</v>
      </c>
      <c r="G87" t="s">
        <v>1565</v>
      </c>
      <c r="H87" t="s">
        <v>1382</v>
      </c>
      <c r="I87" t="s">
        <v>1395</v>
      </c>
      <c r="J87" t="s">
        <v>1395</v>
      </c>
      <c r="K87" t="s">
        <v>4321</v>
      </c>
      <c r="L87" t="s">
        <v>5436</v>
      </c>
    </row>
    <row r="88" spans="1:12" x14ac:dyDescent="0.25">
      <c r="A88">
        <v>34</v>
      </c>
      <c r="B88" t="s">
        <v>1558</v>
      </c>
      <c r="C88" t="s">
        <v>1556</v>
      </c>
      <c r="D88" t="s">
        <v>4339</v>
      </c>
      <c r="E88" t="s">
        <v>3214</v>
      </c>
      <c r="F88" t="s">
        <v>1557</v>
      </c>
      <c r="G88" t="s">
        <v>1560</v>
      </c>
      <c r="H88" t="s">
        <v>1369</v>
      </c>
      <c r="I88" t="s">
        <v>1395</v>
      </c>
      <c r="J88" t="s">
        <v>1395</v>
      </c>
      <c r="K88" t="s">
        <v>4321</v>
      </c>
      <c r="L88" t="s">
        <v>5435</v>
      </c>
    </row>
    <row r="89" spans="1:12" x14ac:dyDescent="0.25">
      <c r="A89">
        <v>35</v>
      </c>
      <c r="B89" t="s">
        <v>1553</v>
      </c>
      <c r="C89" t="s">
        <v>1551</v>
      </c>
      <c r="D89" t="s">
        <v>4366</v>
      </c>
      <c r="E89" t="s">
        <v>4367</v>
      </c>
      <c r="F89" t="s">
        <v>1552</v>
      </c>
      <c r="G89" t="s">
        <v>1555</v>
      </c>
      <c r="H89" t="s">
        <v>1389</v>
      </c>
      <c r="I89" t="s">
        <v>1395</v>
      </c>
      <c r="J89" t="s">
        <v>1395</v>
      </c>
      <c r="K89" t="s">
        <v>4321</v>
      </c>
      <c r="L89" t="s">
        <v>5435</v>
      </c>
    </row>
    <row r="90" spans="1:12" x14ac:dyDescent="0.25">
      <c r="A90">
        <v>36</v>
      </c>
      <c r="B90" t="s">
        <v>1613</v>
      </c>
      <c r="C90" t="s">
        <v>1611</v>
      </c>
      <c r="D90" t="s">
        <v>4326</v>
      </c>
      <c r="E90" t="s">
        <v>4327</v>
      </c>
      <c r="F90" t="s">
        <v>1612</v>
      </c>
      <c r="G90" t="s">
        <v>1615</v>
      </c>
      <c r="H90" t="s">
        <v>1382</v>
      </c>
      <c r="I90" t="s">
        <v>1395</v>
      </c>
      <c r="J90" t="s">
        <v>1395</v>
      </c>
      <c r="K90" t="s">
        <v>4321</v>
      </c>
      <c r="L90" t="s">
        <v>5435</v>
      </c>
    </row>
    <row r="91" spans="1:12" x14ac:dyDescent="0.25">
      <c r="A91">
        <v>37</v>
      </c>
      <c r="B91" t="s">
        <v>1608</v>
      </c>
      <c r="C91" t="s">
        <v>1606</v>
      </c>
      <c r="D91" t="s">
        <v>4368</v>
      </c>
      <c r="E91" t="s">
        <v>4369</v>
      </c>
      <c r="F91" t="s">
        <v>1607</v>
      </c>
      <c r="G91" t="s">
        <v>1610</v>
      </c>
      <c r="H91" t="s">
        <v>1369</v>
      </c>
      <c r="I91" t="s">
        <v>1370</v>
      </c>
      <c r="J91" t="s">
        <v>1370</v>
      </c>
      <c r="K91" t="s">
        <v>5434</v>
      </c>
      <c r="L91" t="s">
        <v>5436</v>
      </c>
    </row>
    <row r="92" spans="1:12" x14ac:dyDescent="0.25">
      <c r="A92">
        <v>38</v>
      </c>
      <c r="B92" t="s">
        <v>1386</v>
      </c>
      <c r="C92" t="s">
        <v>1384</v>
      </c>
      <c r="D92" t="s">
        <v>4370</v>
      </c>
      <c r="E92" t="s">
        <v>4371</v>
      </c>
      <c r="F92" t="s">
        <v>1385</v>
      </c>
      <c r="G92" t="s">
        <v>1388</v>
      </c>
      <c r="H92" t="s">
        <v>1389</v>
      </c>
      <c r="I92" t="s">
        <v>1370</v>
      </c>
      <c r="J92" t="s">
        <v>1370</v>
      </c>
      <c r="K92" t="s">
        <v>5434</v>
      </c>
      <c r="L92" t="s">
        <v>5436</v>
      </c>
    </row>
    <row r="93" spans="1:12" x14ac:dyDescent="0.25">
      <c r="A93">
        <v>39</v>
      </c>
      <c r="B93" t="s">
        <v>1377</v>
      </c>
      <c r="C93" t="s">
        <v>1375</v>
      </c>
      <c r="D93" t="s">
        <v>4372</v>
      </c>
      <c r="E93" t="s">
        <v>4373</v>
      </c>
      <c r="F93" t="s">
        <v>1376</v>
      </c>
      <c r="G93" t="s">
        <v>1379</v>
      </c>
      <c r="H93" t="s">
        <v>1382</v>
      </c>
      <c r="I93" t="s">
        <v>1370</v>
      </c>
      <c r="J93" t="s">
        <v>1370</v>
      </c>
      <c r="K93" t="s">
        <v>5434</v>
      </c>
      <c r="L93" t="s">
        <v>5436</v>
      </c>
    </row>
    <row r="94" spans="1:12" x14ac:dyDescent="0.25">
      <c r="A94">
        <v>40</v>
      </c>
      <c r="B94" t="s">
        <v>1413</v>
      </c>
      <c r="C94" t="s">
        <v>1411</v>
      </c>
      <c r="D94" t="s">
        <v>4356</v>
      </c>
      <c r="E94" t="s">
        <v>4374</v>
      </c>
      <c r="F94" t="s">
        <v>1412</v>
      </c>
      <c r="G94" t="s">
        <v>1415</v>
      </c>
      <c r="H94" t="s">
        <v>1369</v>
      </c>
      <c r="I94" t="s">
        <v>1370</v>
      </c>
      <c r="J94" t="s">
        <v>1370</v>
      </c>
      <c r="K94" t="s">
        <v>5434</v>
      </c>
      <c r="L94" t="s">
        <v>5435</v>
      </c>
    </row>
    <row r="95" spans="1:12" x14ac:dyDescent="0.25">
      <c r="A95">
        <v>41</v>
      </c>
      <c r="B95" t="s">
        <v>1408</v>
      </c>
      <c r="C95" t="s">
        <v>1406</v>
      </c>
      <c r="D95" t="s">
        <v>4375</v>
      </c>
      <c r="E95" t="s">
        <v>4376</v>
      </c>
      <c r="F95" t="s">
        <v>1407</v>
      </c>
      <c r="G95" t="s">
        <v>1410</v>
      </c>
      <c r="H95" t="s">
        <v>1389</v>
      </c>
      <c r="I95" t="s">
        <v>1370</v>
      </c>
      <c r="J95" t="s">
        <v>1370</v>
      </c>
      <c r="K95" t="s">
        <v>5434</v>
      </c>
      <c r="L95" t="s">
        <v>5435</v>
      </c>
    </row>
    <row r="96" spans="1:12" x14ac:dyDescent="0.25">
      <c r="A96">
        <v>42</v>
      </c>
      <c r="B96" t="s">
        <v>1403</v>
      </c>
      <c r="C96" t="s">
        <v>1401</v>
      </c>
      <c r="D96" t="s">
        <v>4377</v>
      </c>
      <c r="E96" t="s">
        <v>3221</v>
      </c>
      <c r="F96" t="s">
        <v>1402</v>
      </c>
      <c r="G96" t="s">
        <v>1405</v>
      </c>
      <c r="H96" t="s">
        <v>1382</v>
      </c>
      <c r="I96" t="s">
        <v>1370</v>
      </c>
      <c r="J96" t="s">
        <v>1370</v>
      </c>
      <c r="K96" t="s">
        <v>5434</v>
      </c>
      <c r="L96" t="s">
        <v>5435</v>
      </c>
    </row>
    <row r="97" spans="1:12" x14ac:dyDescent="0.25">
      <c r="A97">
        <v>43</v>
      </c>
      <c r="B97" t="s">
        <v>1398</v>
      </c>
      <c r="C97" t="s">
        <v>1396</v>
      </c>
      <c r="D97" t="s">
        <v>4378</v>
      </c>
      <c r="E97" t="s">
        <v>4379</v>
      </c>
      <c r="F97" t="s">
        <v>1397</v>
      </c>
      <c r="G97" t="s">
        <v>1400</v>
      </c>
      <c r="H97" t="s">
        <v>1369</v>
      </c>
      <c r="I97" t="s">
        <v>1395</v>
      </c>
      <c r="J97" t="s">
        <v>1395</v>
      </c>
      <c r="K97" t="s">
        <v>5434</v>
      </c>
      <c r="L97" t="s">
        <v>5436</v>
      </c>
    </row>
    <row r="98" spans="1:12" x14ac:dyDescent="0.25">
      <c r="A98">
        <v>44</v>
      </c>
      <c r="B98" t="s">
        <v>1428</v>
      </c>
      <c r="C98" t="s">
        <v>1426</v>
      </c>
      <c r="D98" t="s">
        <v>4328</v>
      </c>
      <c r="E98" t="s">
        <v>4380</v>
      </c>
      <c r="F98" t="s">
        <v>1427</v>
      </c>
      <c r="G98" t="s">
        <v>1430</v>
      </c>
      <c r="H98" t="s">
        <v>1389</v>
      </c>
      <c r="I98" t="s">
        <v>1395</v>
      </c>
      <c r="J98" t="s">
        <v>1395</v>
      </c>
      <c r="K98" t="s">
        <v>5434</v>
      </c>
      <c r="L98" t="s">
        <v>5436</v>
      </c>
    </row>
    <row r="99" spans="1:12" x14ac:dyDescent="0.25">
      <c r="A99">
        <v>45</v>
      </c>
      <c r="B99" t="s">
        <v>1423</v>
      </c>
      <c r="C99" t="s">
        <v>1421</v>
      </c>
      <c r="D99" t="s">
        <v>4381</v>
      </c>
      <c r="E99" t="s">
        <v>4380</v>
      </c>
      <c r="F99" t="s">
        <v>1422</v>
      </c>
      <c r="G99" t="s">
        <v>1425</v>
      </c>
      <c r="H99" t="s">
        <v>1382</v>
      </c>
      <c r="I99" t="s">
        <v>1395</v>
      </c>
      <c r="J99" t="s">
        <v>1395</v>
      </c>
      <c r="K99" t="s">
        <v>5434</v>
      </c>
      <c r="L99" t="s">
        <v>5436</v>
      </c>
    </row>
    <row r="100" spans="1:12" x14ac:dyDescent="0.25">
      <c r="A100">
        <v>46</v>
      </c>
      <c r="B100" t="s">
        <v>1392</v>
      </c>
      <c r="C100" t="s">
        <v>1390</v>
      </c>
      <c r="D100" t="s">
        <v>3292</v>
      </c>
      <c r="E100" t="s">
        <v>4374</v>
      </c>
      <c r="F100" t="s">
        <v>1391</v>
      </c>
      <c r="G100" t="s">
        <v>1394</v>
      </c>
      <c r="H100" t="s">
        <v>1369</v>
      </c>
      <c r="I100" t="s">
        <v>1395</v>
      </c>
      <c r="J100" t="s">
        <v>1395</v>
      </c>
      <c r="K100" t="s">
        <v>5434</v>
      </c>
      <c r="L100" t="s">
        <v>5435</v>
      </c>
    </row>
    <row r="101" spans="1:12" x14ac:dyDescent="0.25">
      <c r="A101">
        <v>47</v>
      </c>
      <c r="B101" t="s">
        <v>1433</v>
      </c>
      <c r="C101" t="s">
        <v>1431</v>
      </c>
      <c r="D101" t="s">
        <v>4382</v>
      </c>
      <c r="E101" t="s">
        <v>3196</v>
      </c>
      <c r="F101" t="s">
        <v>1432</v>
      </c>
      <c r="G101" t="s">
        <v>1435</v>
      </c>
      <c r="H101" t="s">
        <v>1389</v>
      </c>
      <c r="I101" t="s">
        <v>1395</v>
      </c>
      <c r="J101" t="s">
        <v>1395</v>
      </c>
      <c r="K101" t="s">
        <v>5434</v>
      </c>
      <c r="L101" t="s">
        <v>5435</v>
      </c>
    </row>
    <row r="102" spans="1:12" x14ac:dyDescent="0.25">
      <c r="A102">
        <v>48</v>
      </c>
      <c r="B102" t="s">
        <v>1418</v>
      </c>
      <c r="C102" t="s">
        <v>1416</v>
      </c>
      <c r="D102" t="s">
        <v>4383</v>
      </c>
      <c r="E102" t="s">
        <v>4344</v>
      </c>
      <c r="F102" t="s">
        <v>1417</v>
      </c>
      <c r="G102" t="s">
        <v>1420</v>
      </c>
      <c r="H102" t="s">
        <v>1382</v>
      </c>
      <c r="I102" t="s">
        <v>1395</v>
      </c>
      <c r="J102" t="s">
        <v>1395</v>
      </c>
      <c r="K102" t="s">
        <v>5434</v>
      </c>
      <c r="L102" t="s">
        <v>5435</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A88DFA-49DB-449E-915A-FAADEFF08F5B}">
  <dimension ref="A1:O99"/>
  <sheetViews>
    <sheetView workbookViewId="0">
      <selection activeCell="J2" sqref="J2:O4"/>
    </sheetView>
  </sheetViews>
  <sheetFormatPr defaultRowHeight="15" x14ac:dyDescent="0.25"/>
  <cols>
    <col min="1" max="1" width="3" bestFit="1" customWidth="1"/>
    <col min="2" max="2" width="11.28515625" bestFit="1" customWidth="1"/>
    <col min="3" max="3" width="14.42578125" bestFit="1" customWidth="1"/>
    <col min="4" max="4" width="15.140625" bestFit="1" customWidth="1"/>
    <col min="5" max="5" width="11.42578125" bestFit="1" customWidth="1"/>
    <col min="6" max="6" width="7.28515625" bestFit="1" customWidth="1"/>
    <col min="7" max="7" width="11.42578125" bestFit="1" customWidth="1"/>
    <col min="8" max="8" width="64.140625" bestFit="1" customWidth="1"/>
    <col min="9" max="9" width="17.5703125" bestFit="1" customWidth="1"/>
    <col min="10" max="10" width="11.28515625" bestFit="1" customWidth="1"/>
    <col min="11" max="11" width="18.85546875" bestFit="1" customWidth="1"/>
    <col min="12" max="12" width="14.42578125" bestFit="1" customWidth="1"/>
    <col min="13" max="13" width="13.5703125" bestFit="1" customWidth="1"/>
    <col min="14" max="14" width="14" bestFit="1" customWidth="1"/>
    <col min="15" max="15" width="15.140625" bestFit="1" customWidth="1"/>
  </cols>
  <sheetData>
    <row r="1" spans="1:15" x14ac:dyDescent="0.25">
      <c r="B1">
        <v>1</v>
      </c>
      <c r="C1">
        <v>2</v>
      </c>
      <c r="D1">
        <v>3</v>
      </c>
      <c r="E1">
        <v>4</v>
      </c>
      <c r="F1">
        <v>5</v>
      </c>
      <c r="G1">
        <v>6</v>
      </c>
      <c r="H1">
        <v>7</v>
      </c>
      <c r="I1">
        <v>8</v>
      </c>
      <c r="J1">
        <v>9</v>
      </c>
      <c r="K1">
        <v>10</v>
      </c>
      <c r="L1">
        <v>11</v>
      </c>
      <c r="M1">
        <v>12</v>
      </c>
      <c r="N1">
        <v>13</v>
      </c>
      <c r="O1">
        <v>14</v>
      </c>
    </row>
    <row r="2" spans="1:15" x14ac:dyDescent="0.25">
      <c r="B2" t="s">
        <v>194</v>
      </c>
      <c r="C2" t="s">
        <v>188</v>
      </c>
      <c r="D2" t="s">
        <v>934</v>
      </c>
      <c r="E2" t="s">
        <v>187</v>
      </c>
      <c r="F2" t="s">
        <v>1982</v>
      </c>
      <c r="G2" t="s">
        <v>1983</v>
      </c>
      <c r="H2" t="s">
        <v>964</v>
      </c>
      <c r="I2" t="s">
        <v>4384</v>
      </c>
      <c r="J2" t="s">
        <v>189</v>
      </c>
      <c r="K2" t="s">
        <v>939</v>
      </c>
      <c r="L2" t="s">
        <v>1990</v>
      </c>
      <c r="M2" t="s">
        <v>865</v>
      </c>
      <c r="N2" t="s">
        <v>941</v>
      </c>
      <c r="O2" t="s">
        <v>1992</v>
      </c>
    </row>
    <row r="3" spans="1:15" x14ac:dyDescent="0.25">
      <c r="A3">
        <v>1</v>
      </c>
      <c r="B3" t="s">
        <v>4385</v>
      </c>
      <c r="C3" t="s">
        <v>4386</v>
      </c>
      <c r="D3" t="s">
        <v>4387</v>
      </c>
      <c r="E3">
        <v>200</v>
      </c>
      <c r="F3" t="s">
        <v>4388</v>
      </c>
      <c r="G3" t="s">
        <v>3700</v>
      </c>
      <c r="H3" t="s">
        <v>4389</v>
      </c>
      <c r="I3" s="14">
        <v>43420</v>
      </c>
      <c r="J3" t="s">
        <v>4390</v>
      </c>
      <c r="K3" t="s">
        <v>4391</v>
      </c>
      <c r="L3" t="s">
        <v>4386</v>
      </c>
      <c r="M3" t="s">
        <v>4392</v>
      </c>
      <c r="N3" t="s">
        <v>4392</v>
      </c>
      <c r="O3" t="s">
        <v>4387</v>
      </c>
    </row>
    <row r="4" spans="1:15" x14ac:dyDescent="0.25">
      <c r="A4">
        <v>2</v>
      </c>
      <c r="B4" t="s">
        <v>4393</v>
      </c>
      <c r="C4" t="s">
        <v>4394</v>
      </c>
      <c r="D4" t="s">
        <v>4395</v>
      </c>
      <c r="E4">
        <v>200</v>
      </c>
      <c r="F4" t="s">
        <v>4241</v>
      </c>
      <c r="G4" t="s">
        <v>4257</v>
      </c>
      <c r="H4" t="s">
        <v>4396</v>
      </c>
      <c r="I4" s="14">
        <v>43420</v>
      </c>
      <c r="J4" t="s">
        <v>4397</v>
      </c>
      <c r="K4" t="s">
        <v>4391</v>
      </c>
      <c r="L4" t="s">
        <v>4394</v>
      </c>
      <c r="M4" t="s">
        <v>4398</v>
      </c>
      <c r="N4" t="s">
        <v>4398</v>
      </c>
      <c r="O4" t="s">
        <v>4395</v>
      </c>
    </row>
    <row r="5" spans="1:15" x14ac:dyDescent="0.25">
      <c r="A5">
        <v>3</v>
      </c>
      <c r="B5" t="s">
        <v>4399</v>
      </c>
      <c r="C5" t="s">
        <v>4400</v>
      </c>
      <c r="D5" t="s">
        <v>4401</v>
      </c>
      <c r="E5">
        <v>200</v>
      </c>
      <c r="F5" t="s">
        <v>4402</v>
      </c>
      <c r="G5" t="s">
        <v>4403</v>
      </c>
      <c r="H5" t="s">
        <v>4404</v>
      </c>
      <c r="I5" s="14">
        <v>43420</v>
      </c>
      <c r="J5" t="s">
        <v>4405</v>
      </c>
      <c r="K5" t="s">
        <v>4391</v>
      </c>
      <c r="L5" t="s">
        <v>4400</v>
      </c>
      <c r="M5" t="s">
        <v>4406</v>
      </c>
      <c r="N5" t="s">
        <v>4406</v>
      </c>
      <c r="O5" t="s">
        <v>4401</v>
      </c>
    </row>
    <row r="6" spans="1:15" x14ac:dyDescent="0.25">
      <c r="A6">
        <v>4</v>
      </c>
      <c r="B6" t="s">
        <v>4407</v>
      </c>
      <c r="C6" t="s">
        <v>4408</v>
      </c>
      <c r="D6" t="s">
        <v>4409</v>
      </c>
      <c r="E6">
        <v>200</v>
      </c>
      <c r="F6" t="s">
        <v>4410</v>
      </c>
      <c r="G6" t="s">
        <v>4411</v>
      </c>
      <c r="H6" t="s">
        <v>4412</v>
      </c>
      <c r="I6" s="14">
        <v>43420</v>
      </c>
      <c r="J6" t="s">
        <v>4413</v>
      </c>
      <c r="K6" t="s">
        <v>4391</v>
      </c>
      <c r="L6" t="s">
        <v>4408</v>
      </c>
      <c r="M6" t="s">
        <v>4414</v>
      </c>
      <c r="N6" t="s">
        <v>4414</v>
      </c>
      <c r="O6" t="s">
        <v>4409</v>
      </c>
    </row>
    <row r="7" spans="1:15" x14ac:dyDescent="0.25">
      <c r="A7">
        <v>5</v>
      </c>
      <c r="B7" t="s">
        <v>4415</v>
      </c>
      <c r="C7" t="s">
        <v>4416</v>
      </c>
      <c r="D7" t="s">
        <v>4417</v>
      </c>
      <c r="E7">
        <v>200</v>
      </c>
      <c r="F7" t="s">
        <v>3751</v>
      </c>
      <c r="G7" t="s">
        <v>3720</v>
      </c>
      <c r="H7" t="s">
        <v>4418</v>
      </c>
      <c r="I7" s="14">
        <v>43420</v>
      </c>
      <c r="J7" t="s">
        <v>4419</v>
      </c>
      <c r="K7" t="s">
        <v>4391</v>
      </c>
      <c r="L7" t="s">
        <v>4416</v>
      </c>
      <c r="M7" t="s">
        <v>4420</v>
      </c>
      <c r="N7" t="s">
        <v>4420</v>
      </c>
      <c r="O7" t="s">
        <v>4417</v>
      </c>
    </row>
    <row r="8" spans="1:15" x14ac:dyDescent="0.25">
      <c r="A8">
        <v>6</v>
      </c>
      <c r="B8" t="s">
        <v>4421</v>
      </c>
      <c r="C8" t="s">
        <v>4422</v>
      </c>
      <c r="D8" t="s">
        <v>4423</v>
      </c>
      <c r="E8">
        <v>200</v>
      </c>
      <c r="F8" t="s">
        <v>4424</v>
      </c>
      <c r="G8" t="s">
        <v>4271</v>
      </c>
      <c r="H8" t="s">
        <v>4425</v>
      </c>
      <c r="I8" s="14">
        <v>43420</v>
      </c>
      <c r="J8" t="s">
        <v>4426</v>
      </c>
      <c r="K8" t="s">
        <v>4391</v>
      </c>
      <c r="L8" t="s">
        <v>4422</v>
      </c>
      <c r="M8" t="s">
        <v>4427</v>
      </c>
      <c r="N8" t="s">
        <v>4427</v>
      </c>
      <c r="O8" t="s">
        <v>4423</v>
      </c>
    </row>
    <row r="9" spans="1:15" x14ac:dyDescent="0.25">
      <c r="A9">
        <v>7</v>
      </c>
      <c r="B9" t="s">
        <v>4428</v>
      </c>
      <c r="C9" t="s">
        <v>4429</v>
      </c>
      <c r="D9" t="s">
        <v>4430</v>
      </c>
      <c r="E9">
        <v>200</v>
      </c>
      <c r="F9" t="s">
        <v>3769</v>
      </c>
      <c r="G9" t="s">
        <v>3920</v>
      </c>
      <c r="H9" t="s">
        <v>4431</v>
      </c>
      <c r="I9" s="14">
        <v>43420</v>
      </c>
      <c r="J9" t="s">
        <v>4432</v>
      </c>
      <c r="K9" t="s">
        <v>4391</v>
      </c>
      <c r="L9" t="s">
        <v>4429</v>
      </c>
      <c r="M9" t="s">
        <v>4433</v>
      </c>
      <c r="N9" t="s">
        <v>4433</v>
      </c>
      <c r="O9" t="s">
        <v>4430</v>
      </c>
    </row>
    <row r="10" spans="1:15" x14ac:dyDescent="0.25">
      <c r="A10">
        <v>8</v>
      </c>
      <c r="B10" t="s">
        <v>4434</v>
      </c>
      <c r="C10" t="s">
        <v>4435</v>
      </c>
      <c r="D10" t="s">
        <v>4436</v>
      </c>
      <c r="E10">
        <v>200</v>
      </c>
      <c r="F10" t="s">
        <v>4337</v>
      </c>
      <c r="G10" t="s">
        <v>2637</v>
      </c>
      <c r="H10" t="s">
        <v>4437</v>
      </c>
      <c r="I10" s="14">
        <v>43420</v>
      </c>
      <c r="J10" t="s">
        <v>4438</v>
      </c>
      <c r="K10" t="s">
        <v>4391</v>
      </c>
      <c r="L10" t="s">
        <v>4435</v>
      </c>
      <c r="M10" t="s">
        <v>4439</v>
      </c>
      <c r="N10" t="s">
        <v>4439</v>
      </c>
      <c r="O10" t="s">
        <v>4436</v>
      </c>
    </row>
    <row r="11" spans="1:15" x14ac:dyDescent="0.25">
      <c r="A11">
        <v>9</v>
      </c>
      <c r="B11" t="s">
        <v>4440</v>
      </c>
      <c r="C11" t="s">
        <v>4441</v>
      </c>
      <c r="D11" t="s">
        <v>4442</v>
      </c>
      <c r="E11">
        <v>200</v>
      </c>
      <c r="F11" t="s">
        <v>4443</v>
      </c>
      <c r="G11" t="s">
        <v>3584</v>
      </c>
      <c r="H11" t="s">
        <v>4444</v>
      </c>
      <c r="I11" s="14">
        <v>43420</v>
      </c>
      <c r="J11" t="s">
        <v>4445</v>
      </c>
      <c r="K11" t="s">
        <v>4391</v>
      </c>
      <c r="L11" t="s">
        <v>4441</v>
      </c>
      <c r="M11" t="s">
        <v>4446</v>
      </c>
      <c r="N11" t="s">
        <v>4446</v>
      </c>
      <c r="O11" t="s">
        <v>4442</v>
      </c>
    </row>
    <row r="12" spans="1:15" x14ac:dyDescent="0.25">
      <c r="A12">
        <v>10</v>
      </c>
      <c r="B12" t="s">
        <v>4447</v>
      </c>
      <c r="C12" t="s">
        <v>4448</v>
      </c>
      <c r="D12" t="s">
        <v>4449</v>
      </c>
      <c r="E12">
        <v>200</v>
      </c>
      <c r="F12" t="s">
        <v>3706</v>
      </c>
      <c r="G12" t="s">
        <v>3438</v>
      </c>
      <c r="H12" t="s">
        <v>4450</v>
      </c>
      <c r="I12" s="14">
        <v>43420</v>
      </c>
      <c r="J12" t="s">
        <v>4451</v>
      </c>
      <c r="K12" t="s">
        <v>4391</v>
      </c>
      <c r="L12" t="s">
        <v>4448</v>
      </c>
      <c r="M12" t="s">
        <v>4452</v>
      </c>
      <c r="N12" t="s">
        <v>4452</v>
      </c>
      <c r="O12" t="s">
        <v>4449</v>
      </c>
    </row>
    <row r="13" spans="1:15" x14ac:dyDescent="0.25">
      <c r="A13">
        <v>11</v>
      </c>
      <c r="B13" t="s">
        <v>4453</v>
      </c>
      <c r="C13" t="s">
        <v>4454</v>
      </c>
      <c r="D13" t="s">
        <v>4455</v>
      </c>
      <c r="E13">
        <v>200</v>
      </c>
      <c r="F13" t="s">
        <v>4267</v>
      </c>
      <c r="G13" t="s">
        <v>3421</v>
      </c>
      <c r="H13" t="s">
        <v>4456</v>
      </c>
      <c r="I13" s="14">
        <v>43420</v>
      </c>
      <c r="J13" t="s">
        <v>4457</v>
      </c>
      <c r="K13" t="s">
        <v>4391</v>
      </c>
      <c r="L13" t="s">
        <v>4454</v>
      </c>
      <c r="M13" t="s">
        <v>4458</v>
      </c>
      <c r="N13" t="s">
        <v>4458</v>
      </c>
      <c r="O13" t="s">
        <v>4455</v>
      </c>
    </row>
    <row r="14" spans="1:15" x14ac:dyDescent="0.25">
      <c r="A14">
        <v>12</v>
      </c>
      <c r="B14" t="s">
        <v>4459</v>
      </c>
      <c r="C14" t="s">
        <v>4460</v>
      </c>
      <c r="D14" t="s">
        <v>4461</v>
      </c>
      <c r="E14">
        <v>200</v>
      </c>
      <c r="F14" t="s">
        <v>4462</v>
      </c>
      <c r="G14" t="s">
        <v>4463</v>
      </c>
      <c r="H14" t="s">
        <v>4464</v>
      </c>
      <c r="I14" s="14">
        <v>43420</v>
      </c>
      <c r="J14" t="s">
        <v>4465</v>
      </c>
      <c r="K14" t="s">
        <v>4391</v>
      </c>
      <c r="L14" t="s">
        <v>4460</v>
      </c>
      <c r="M14" t="s">
        <v>4466</v>
      </c>
      <c r="N14" t="s">
        <v>4466</v>
      </c>
      <c r="O14" t="s">
        <v>4461</v>
      </c>
    </row>
    <row r="15" spans="1:15" x14ac:dyDescent="0.25">
      <c r="A15">
        <v>13</v>
      </c>
      <c r="B15" t="s">
        <v>4467</v>
      </c>
      <c r="C15" t="s">
        <v>4468</v>
      </c>
      <c r="D15" t="s">
        <v>4469</v>
      </c>
      <c r="E15">
        <v>200</v>
      </c>
      <c r="F15" t="s">
        <v>4470</v>
      </c>
      <c r="G15" t="s">
        <v>4471</v>
      </c>
      <c r="H15" t="s">
        <v>4472</v>
      </c>
      <c r="I15" s="14">
        <v>43420</v>
      </c>
      <c r="J15" t="s">
        <v>4473</v>
      </c>
      <c r="K15" t="s">
        <v>4391</v>
      </c>
      <c r="L15" t="s">
        <v>4468</v>
      </c>
      <c r="M15" t="s">
        <v>4474</v>
      </c>
      <c r="N15" t="s">
        <v>4474</v>
      </c>
      <c r="O15" t="s">
        <v>4469</v>
      </c>
    </row>
    <row r="16" spans="1:15" x14ac:dyDescent="0.25">
      <c r="A16">
        <v>14</v>
      </c>
      <c r="B16" t="s">
        <v>4475</v>
      </c>
      <c r="C16" t="s">
        <v>4476</v>
      </c>
      <c r="D16" t="s">
        <v>4477</v>
      </c>
      <c r="E16">
        <v>200</v>
      </c>
      <c r="F16" t="s">
        <v>4478</v>
      </c>
      <c r="G16" t="s">
        <v>4479</v>
      </c>
      <c r="H16" t="s">
        <v>4480</v>
      </c>
      <c r="I16" s="14">
        <v>43420</v>
      </c>
      <c r="J16" t="s">
        <v>4481</v>
      </c>
      <c r="K16" t="s">
        <v>4391</v>
      </c>
      <c r="L16" t="s">
        <v>4476</v>
      </c>
      <c r="M16" t="s">
        <v>4482</v>
      </c>
      <c r="N16" t="s">
        <v>4482</v>
      </c>
      <c r="O16" t="s">
        <v>4477</v>
      </c>
    </row>
    <row r="17" spans="1:15" x14ac:dyDescent="0.25">
      <c r="A17">
        <v>15</v>
      </c>
      <c r="B17" t="s">
        <v>4483</v>
      </c>
      <c r="C17" t="s">
        <v>4484</v>
      </c>
      <c r="D17" t="s">
        <v>4485</v>
      </c>
      <c r="E17">
        <v>200</v>
      </c>
      <c r="F17" t="s">
        <v>4486</v>
      </c>
      <c r="G17" t="s">
        <v>4311</v>
      </c>
      <c r="H17" t="s">
        <v>4487</v>
      </c>
      <c r="I17" s="14">
        <v>43420</v>
      </c>
      <c r="J17" t="s">
        <v>4488</v>
      </c>
      <c r="K17" t="s">
        <v>4391</v>
      </c>
      <c r="L17" t="s">
        <v>4484</v>
      </c>
      <c r="M17" t="s">
        <v>4489</v>
      </c>
      <c r="N17" t="s">
        <v>4489</v>
      </c>
      <c r="O17" t="s">
        <v>4485</v>
      </c>
    </row>
    <row r="18" spans="1:15" x14ac:dyDescent="0.25">
      <c r="A18">
        <v>16</v>
      </c>
      <c r="B18" t="s">
        <v>4490</v>
      </c>
      <c r="C18" t="s">
        <v>4491</v>
      </c>
      <c r="D18" t="s">
        <v>4492</v>
      </c>
      <c r="E18">
        <v>200</v>
      </c>
      <c r="F18" t="s">
        <v>4493</v>
      </c>
      <c r="G18" t="s">
        <v>3750</v>
      </c>
      <c r="H18" t="s">
        <v>4494</v>
      </c>
      <c r="I18" s="14">
        <v>43420</v>
      </c>
      <c r="J18" t="s">
        <v>4495</v>
      </c>
      <c r="K18" t="s">
        <v>4391</v>
      </c>
      <c r="L18" t="s">
        <v>4491</v>
      </c>
      <c r="M18" t="s">
        <v>4496</v>
      </c>
      <c r="N18" t="s">
        <v>4496</v>
      </c>
      <c r="O18" t="s">
        <v>4492</v>
      </c>
    </row>
    <row r="19" spans="1:15" x14ac:dyDescent="0.25">
      <c r="A19">
        <v>17</v>
      </c>
      <c r="B19" t="s">
        <v>4497</v>
      </c>
      <c r="C19" t="s">
        <v>4498</v>
      </c>
      <c r="D19" t="s">
        <v>4499</v>
      </c>
      <c r="E19">
        <v>200</v>
      </c>
      <c r="F19" t="s">
        <v>4500</v>
      </c>
      <c r="G19" t="s">
        <v>3374</v>
      </c>
      <c r="H19" t="s">
        <v>4501</v>
      </c>
      <c r="I19" s="14">
        <v>43420</v>
      </c>
      <c r="J19" t="s">
        <v>4502</v>
      </c>
      <c r="K19" t="s">
        <v>4391</v>
      </c>
      <c r="L19" t="s">
        <v>4498</v>
      </c>
      <c r="M19" t="s">
        <v>4503</v>
      </c>
      <c r="N19" t="s">
        <v>4503</v>
      </c>
      <c r="O19" t="s">
        <v>4499</v>
      </c>
    </row>
    <row r="20" spans="1:15" x14ac:dyDescent="0.25">
      <c r="A20">
        <v>18</v>
      </c>
      <c r="B20" t="s">
        <v>4504</v>
      </c>
      <c r="C20" t="s">
        <v>4505</v>
      </c>
      <c r="D20" t="s">
        <v>4506</v>
      </c>
      <c r="E20">
        <v>200</v>
      </c>
      <c r="F20" t="s">
        <v>4507</v>
      </c>
      <c r="G20" t="s">
        <v>3920</v>
      </c>
      <c r="H20" t="s">
        <v>4508</v>
      </c>
      <c r="I20" s="14">
        <v>43420</v>
      </c>
      <c r="J20" t="s">
        <v>4509</v>
      </c>
      <c r="K20" t="s">
        <v>4391</v>
      </c>
      <c r="L20" t="s">
        <v>4505</v>
      </c>
      <c r="M20" t="s">
        <v>4510</v>
      </c>
      <c r="N20" t="s">
        <v>4510</v>
      </c>
      <c r="O20" t="s">
        <v>4506</v>
      </c>
    </row>
    <row r="21" spans="1:15" x14ac:dyDescent="0.25">
      <c r="A21">
        <v>19</v>
      </c>
      <c r="B21" t="s">
        <v>4511</v>
      </c>
      <c r="C21" t="s">
        <v>4512</v>
      </c>
      <c r="D21" t="s">
        <v>4513</v>
      </c>
      <c r="E21">
        <v>200</v>
      </c>
      <c r="F21" t="s">
        <v>3751</v>
      </c>
      <c r="G21" t="s">
        <v>3632</v>
      </c>
      <c r="H21" t="s">
        <v>4514</v>
      </c>
      <c r="I21" s="14">
        <v>43420</v>
      </c>
      <c r="J21" t="s">
        <v>4515</v>
      </c>
      <c r="K21" t="s">
        <v>4391</v>
      </c>
      <c r="L21" t="s">
        <v>4512</v>
      </c>
      <c r="M21" t="s">
        <v>4516</v>
      </c>
      <c r="N21" t="s">
        <v>4516</v>
      </c>
      <c r="O21" t="s">
        <v>4513</v>
      </c>
    </row>
    <row r="22" spans="1:15" x14ac:dyDescent="0.25">
      <c r="A22">
        <v>20</v>
      </c>
      <c r="B22" t="s">
        <v>4517</v>
      </c>
      <c r="C22" t="s">
        <v>4518</v>
      </c>
      <c r="D22" t="s">
        <v>4519</v>
      </c>
      <c r="E22">
        <v>200</v>
      </c>
      <c r="F22" t="s">
        <v>4520</v>
      </c>
      <c r="G22" t="s">
        <v>4521</v>
      </c>
      <c r="H22" t="s">
        <v>4522</v>
      </c>
      <c r="I22" s="14">
        <v>43420</v>
      </c>
      <c r="J22" t="s">
        <v>4523</v>
      </c>
      <c r="K22" t="s">
        <v>4391</v>
      </c>
      <c r="L22" t="s">
        <v>4518</v>
      </c>
      <c r="M22" t="s">
        <v>4524</v>
      </c>
      <c r="N22" t="s">
        <v>4524</v>
      </c>
      <c r="O22" t="s">
        <v>4519</v>
      </c>
    </row>
    <row r="23" spans="1:15" x14ac:dyDescent="0.25">
      <c r="A23">
        <v>21</v>
      </c>
      <c r="B23" t="s">
        <v>4525</v>
      </c>
      <c r="C23" t="s">
        <v>4526</v>
      </c>
      <c r="D23" t="s">
        <v>4527</v>
      </c>
      <c r="E23">
        <v>200</v>
      </c>
      <c r="F23" t="s">
        <v>4528</v>
      </c>
      <c r="G23" t="s">
        <v>4529</v>
      </c>
      <c r="H23" t="s">
        <v>4530</v>
      </c>
      <c r="I23" s="14">
        <v>43420</v>
      </c>
      <c r="J23" t="s">
        <v>4531</v>
      </c>
      <c r="K23" t="s">
        <v>4391</v>
      </c>
      <c r="L23" t="s">
        <v>4526</v>
      </c>
      <c r="M23" t="s">
        <v>4532</v>
      </c>
      <c r="N23" t="s">
        <v>4532</v>
      </c>
      <c r="O23" t="s">
        <v>4527</v>
      </c>
    </row>
    <row r="24" spans="1:15" x14ac:dyDescent="0.25">
      <c r="A24">
        <v>22</v>
      </c>
      <c r="B24" t="s">
        <v>4533</v>
      </c>
      <c r="C24" t="s">
        <v>4534</v>
      </c>
      <c r="D24" t="s">
        <v>4535</v>
      </c>
      <c r="E24">
        <v>200</v>
      </c>
      <c r="F24" t="s">
        <v>4536</v>
      </c>
      <c r="G24" t="s">
        <v>3864</v>
      </c>
      <c r="H24" t="s">
        <v>4537</v>
      </c>
      <c r="I24" s="14">
        <v>43420</v>
      </c>
      <c r="J24" t="s">
        <v>4538</v>
      </c>
      <c r="K24" t="s">
        <v>4391</v>
      </c>
      <c r="L24" t="s">
        <v>4534</v>
      </c>
      <c r="M24" t="s">
        <v>4539</v>
      </c>
      <c r="N24" t="s">
        <v>4539</v>
      </c>
      <c r="O24" t="s">
        <v>4535</v>
      </c>
    </row>
    <row r="25" spans="1:15" x14ac:dyDescent="0.25">
      <c r="A25">
        <v>23</v>
      </c>
      <c r="B25" t="s">
        <v>4540</v>
      </c>
      <c r="C25" t="s">
        <v>4541</v>
      </c>
      <c r="D25" t="s">
        <v>4542</v>
      </c>
      <c r="E25">
        <v>200</v>
      </c>
      <c r="F25" t="s">
        <v>3731</v>
      </c>
      <c r="G25" t="s">
        <v>3667</v>
      </c>
      <c r="H25" t="s">
        <v>4543</v>
      </c>
      <c r="I25" s="14">
        <v>43420</v>
      </c>
      <c r="J25" t="s">
        <v>4544</v>
      </c>
      <c r="K25" t="s">
        <v>4391</v>
      </c>
      <c r="L25" t="s">
        <v>4541</v>
      </c>
      <c r="M25" t="s">
        <v>4545</v>
      </c>
      <c r="N25" t="s">
        <v>4545</v>
      </c>
      <c r="O25" t="s">
        <v>4542</v>
      </c>
    </row>
    <row r="26" spans="1:15" x14ac:dyDescent="0.25">
      <c r="A26">
        <v>24</v>
      </c>
      <c r="B26" t="s">
        <v>4546</v>
      </c>
      <c r="C26" t="s">
        <v>4547</v>
      </c>
      <c r="D26" t="s">
        <v>4548</v>
      </c>
      <c r="E26">
        <v>200</v>
      </c>
      <c r="F26" t="s">
        <v>4549</v>
      </c>
      <c r="G26" t="s">
        <v>4315</v>
      </c>
      <c r="H26" t="s">
        <v>4550</v>
      </c>
      <c r="I26" s="14">
        <v>43420</v>
      </c>
      <c r="J26" t="s">
        <v>4551</v>
      </c>
      <c r="K26" t="s">
        <v>4391</v>
      </c>
      <c r="L26" t="s">
        <v>4547</v>
      </c>
      <c r="M26" t="s">
        <v>4552</v>
      </c>
      <c r="N26" t="s">
        <v>4552</v>
      </c>
      <c r="O26" t="s">
        <v>4548</v>
      </c>
    </row>
    <row r="27" spans="1:15" x14ac:dyDescent="0.25">
      <c r="A27">
        <v>25</v>
      </c>
      <c r="B27" t="s">
        <v>4553</v>
      </c>
      <c r="C27" t="s">
        <v>4554</v>
      </c>
      <c r="D27" t="s">
        <v>4555</v>
      </c>
      <c r="E27">
        <v>200</v>
      </c>
      <c r="F27" t="s">
        <v>4556</v>
      </c>
      <c r="G27" t="s">
        <v>4557</v>
      </c>
      <c r="H27" t="s">
        <v>4522</v>
      </c>
      <c r="I27" s="14">
        <v>43420</v>
      </c>
      <c r="J27" t="s">
        <v>4558</v>
      </c>
      <c r="K27" t="s">
        <v>4391</v>
      </c>
      <c r="L27" t="s">
        <v>4554</v>
      </c>
      <c r="M27" t="s">
        <v>4559</v>
      </c>
      <c r="N27" t="s">
        <v>4559</v>
      </c>
      <c r="O27" t="s">
        <v>4555</v>
      </c>
    </row>
    <row r="28" spans="1:15" x14ac:dyDescent="0.25">
      <c r="A28">
        <v>26</v>
      </c>
      <c r="B28" t="s">
        <v>4560</v>
      </c>
      <c r="C28" t="s">
        <v>4561</v>
      </c>
      <c r="D28" t="s">
        <v>4562</v>
      </c>
      <c r="E28">
        <v>200</v>
      </c>
      <c r="F28" t="s">
        <v>2115</v>
      </c>
      <c r="G28" t="s">
        <v>2125</v>
      </c>
      <c r="H28" t="s">
        <v>4563</v>
      </c>
      <c r="I28" s="14">
        <v>43420</v>
      </c>
      <c r="J28" t="s">
        <v>4564</v>
      </c>
      <c r="K28" t="s">
        <v>4391</v>
      </c>
      <c r="L28" t="s">
        <v>4561</v>
      </c>
      <c r="M28" t="s">
        <v>4565</v>
      </c>
      <c r="N28" t="s">
        <v>4565</v>
      </c>
      <c r="O28" t="s">
        <v>4562</v>
      </c>
    </row>
    <row r="29" spans="1:15" x14ac:dyDescent="0.25">
      <c r="A29">
        <v>27</v>
      </c>
      <c r="B29" t="s">
        <v>4566</v>
      </c>
      <c r="C29" t="s">
        <v>4567</v>
      </c>
      <c r="D29" t="s">
        <v>4568</v>
      </c>
      <c r="E29">
        <v>200</v>
      </c>
      <c r="F29" t="s">
        <v>2350</v>
      </c>
      <c r="G29" t="s">
        <v>4569</v>
      </c>
      <c r="H29" t="s">
        <v>4570</v>
      </c>
      <c r="I29" s="14">
        <v>43420</v>
      </c>
      <c r="J29" t="s">
        <v>4571</v>
      </c>
      <c r="K29" t="s">
        <v>4572</v>
      </c>
      <c r="L29" t="s">
        <v>4567</v>
      </c>
      <c r="M29" t="s">
        <v>4573</v>
      </c>
      <c r="N29" t="s">
        <v>4573</v>
      </c>
      <c r="O29" t="s">
        <v>4568</v>
      </c>
    </row>
    <row r="30" spans="1:15" x14ac:dyDescent="0.25">
      <c r="A30">
        <v>28</v>
      </c>
      <c r="B30" t="s">
        <v>4574</v>
      </c>
      <c r="C30" t="s">
        <v>4575</v>
      </c>
      <c r="D30" t="s">
        <v>4576</v>
      </c>
      <c r="E30">
        <v>200</v>
      </c>
      <c r="F30" t="s">
        <v>2124</v>
      </c>
      <c r="G30" t="s">
        <v>4577</v>
      </c>
      <c r="H30" t="s">
        <v>4578</v>
      </c>
      <c r="I30" s="14">
        <v>43420</v>
      </c>
      <c r="J30" t="s">
        <v>4579</v>
      </c>
      <c r="K30" t="s">
        <v>4572</v>
      </c>
      <c r="L30" t="s">
        <v>4575</v>
      </c>
      <c r="M30" t="s">
        <v>4580</v>
      </c>
      <c r="N30" t="s">
        <v>4580</v>
      </c>
      <c r="O30" t="s">
        <v>4576</v>
      </c>
    </row>
    <row r="31" spans="1:15" x14ac:dyDescent="0.25">
      <c r="A31">
        <v>29</v>
      </c>
      <c r="B31" t="s">
        <v>4581</v>
      </c>
      <c r="C31" t="s">
        <v>4582</v>
      </c>
      <c r="D31" t="s">
        <v>4583</v>
      </c>
      <c r="E31">
        <v>200</v>
      </c>
      <c r="F31" t="s">
        <v>2097</v>
      </c>
      <c r="G31" t="s">
        <v>2164</v>
      </c>
      <c r="H31" t="s">
        <v>4584</v>
      </c>
      <c r="I31" s="14">
        <v>43420</v>
      </c>
      <c r="J31" t="s">
        <v>4585</v>
      </c>
      <c r="K31" t="s">
        <v>4572</v>
      </c>
      <c r="L31" t="s">
        <v>4582</v>
      </c>
      <c r="M31" t="s">
        <v>4586</v>
      </c>
      <c r="N31" t="s">
        <v>4586</v>
      </c>
      <c r="O31" t="s">
        <v>4583</v>
      </c>
    </row>
    <row r="32" spans="1:15" x14ac:dyDescent="0.25">
      <c r="A32">
        <v>30</v>
      </c>
      <c r="B32" t="s">
        <v>4587</v>
      </c>
      <c r="C32" t="s">
        <v>4588</v>
      </c>
      <c r="D32" t="s">
        <v>4589</v>
      </c>
      <c r="E32">
        <v>200</v>
      </c>
      <c r="F32" t="s">
        <v>2320</v>
      </c>
      <c r="G32" t="s">
        <v>4590</v>
      </c>
      <c r="H32" t="s">
        <v>4591</v>
      </c>
      <c r="I32" s="14">
        <v>43420</v>
      </c>
      <c r="J32" t="s">
        <v>4592</v>
      </c>
      <c r="K32" t="s">
        <v>4572</v>
      </c>
      <c r="L32" t="s">
        <v>4588</v>
      </c>
      <c r="M32" t="s">
        <v>4593</v>
      </c>
      <c r="N32" t="s">
        <v>4593</v>
      </c>
      <c r="O32" t="s">
        <v>4589</v>
      </c>
    </row>
    <row r="33" spans="1:15" x14ac:dyDescent="0.25">
      <c r="A33">
        <v>31</v>
      </c>
      <c r="B33" t="s">
        <v>4594</v>
      </c>
      <c r="C33" t="s">
        <v>4595</v>
      </c>
      <c r="D33" t="s">
        <v>4596</v>
      </c>
      <c r="E33">
        <v>200</v>
      </c>
      <c r="F33" t="s">
        <v>4597</v>
      </c>
      <c r="G33" t="s">
        <v>4598</v>
      </c>
      <c r="H33" t="s">
        <v>4599</v>
      </c>
      <c r="I33" s="14">
        <v>43420</v>
      </c>
      <c r="J33" t="s">
        <v>4600</v>
      </c>
      <c r="K33" t="s">
        <v>4572</v>
      </c>
      <c r="L33" t="s">
        <v>4595</v>
      </c>
      <c r="M33" t="s">
        <v>4601</v>
      </c>
      <c r="N33" t="s">
        <v>4601</v>
      </c>
      <c r="O33" t="s">
        <v>4596</v>
      </c>
    </row>
    <row r="34" spans="1:15" x14ac:dyDescent="0.25">
      <c r="A34">
        <v>32</v>
      </c>
      <c r="B34" t="s">
        <v>4602</v>
      </c>
      <c r="C34" t="s">
        <v>4603</v>
      </c>
      <c r="D34" t="s">
        <v>4604</v>
      </c>
      <c r="E34">
        <v>200</v>
      </c>
      <c r="F34" t="s">
        <v>2148</v>
      </c>
      <c r="G34" t="s">
        <v>2183</v>
      </c>
      <c r="H34" t="s">
        <v>4605</v>
      </c>
      <c r="I34" s="14">
        <v>43420</v>
      </c>
      <c r="J34" t="s">
        <v>4606</v>
      </c>
      <c r="K34" t="s">
        <v>4572</v>
      </c>
      <c r="L34" t="s">
        <v>4603</v>
      </c>
      <c r="M34" t="s">
        <v>4607</v>
      </c>
      <c r="N34" t="s">
        <v>4607</v>
      </c>
      <c r="O34" t="s">
        <v>4604</v>
      </c>
    </row>
    <row r="35" spans="1:15" x14ac:dyDescent="0.25">
      <c r="A35">
        <v>33</v>
      </c>
      <c r="B35" t="s">
        <v>4608</v>
      </c>
      <c r="C35" t="s">
        <v>4609</v>
      </c>
      <c r="D35" t="s">
        <v>4610</v>
      </c>
      <c r="E35">
        <v>200</v>
      </c>
      <c r="F35" t="s">
        <v>4303</v>
      </c>
      <c r="G35" t="s">
        <v>2623</v>
      </c>
      <c r="H35" t="s">
        <v>4611</v>
      </c>
      <c r="I35" s="14">
        <v>43420</v>
      </c>
      <c r="J35" t="s">
        <v>4612</v>
      </c>
      <c r="K35" t="s">
        <v>4572</v>
      </c>
      <c r="L35" t="s">
        <v>4609</v>
      </c>
      <c r="M35" t="s">
        <v>4613</v>
      </c>
      <c r="N35" t="s">
        <v>4613</v>
      </c>
      <c r="O35" t="s">
        <v>4610</v>
      </c>
    </row>
    <row r="36" spans="1:15" x14ac:dyDescent="0.25">
      <c r="A36">
        <v>34</v>
      </c>
      <c r="B36" t="s">
        <v>4614</v>
      </c>
      <c r="C36" t="s">
        <v>4615</v>
      </c>
      <c r="D36" t="s">
        <v>4616</v>
      </c>
      <c r="E36">
        <v>200</v>
      </c>
      <c r="F36" t="s">
        <v>4291</v>
      </c>
      <c r="G36" t="s">
        <v>4318</v>
      </c>
      <c r="H36" t="s">
        <v>4617</v>
      </c>
      <c r="I36" s="14">
        <v>43420</v>
      </c>
      <c r="J36" t="s">
        <v>4618</v>
      </c>
      <c r="K36" t="s">
        <v>4572</v>
      </c>
      <c r="L36" t="s">
        <v>4615</v>
      </c>
      <c r="M36" t="s">
        <v>4619</v>
      </c>
      <c r="N36" t="s">
        <v>4619</v>
      </c>
      <c r="O36" t="s">
        <v>4616</v>
      </c>
    </row>
    <row r="37" spans="1:15" x14ac:dyDescent="0.25">
      <c r="A37">
        <v>35</v>
      </c>
      <c r="B37" t="s">
        <v>4620</v>
      </c>
      <c r="C37" t="s">
        <v>4621</v>
      </c>
      <c r="D37" t="s">
        <v>4622</v>
      </c>
      <c r="E37">
        <v>200</v>
      </c>
      <c r="F37" t="s">
        <v>4071</v>
      </c>
      <c r="G37" t="s">
        <v>3869</v>
      </c>
      <c r="H37" t="s">
        <v>4623</v>
      </c>
      <c r="I37" s="14">
        <v>43420</v>
      </c>
      <c r="J37" t="s">
        <v>4624</v>
      </c>
      <c r="K37" t="s">
        <v>4572</v>
      </c>
      <c r="L37" t="s">
        <v>4621</v>
      </c>
      <c r="M37" t="s">
        <v>4625</v>
      </c>
      <c r="N37" t="s">
        <v>4625</v>
      </c>
      <c r="O37" t="s">
        <v>4622</v>
      </c>
    </row>
    <row r="38" spans="1:15" x14ac:dyDescent="0.25">
      <c r="A38">
        <v>36</v>
      </c>
      <c r="B38" t="s">
        <v>4626</v>
      </c>
      <c r="C38" t="s">
        <v>4627</v>
      </c>
      <c r="D38" t="s">
        <v>4628</v>
      </c>
      <c r="E38">
        <v>200</v>
      </c>
      <c r="F38" t="s">
        <v>2115</v>
      </c>
      <c r="G38" t="s">
        <v>2142</v>
      </c>
      <c r="H38" t="s">
        <v>4629</v>
      </c>
      <c r="I38" s="14">
        <v>43420</v>
      </c>
      <c r="J38" t="s">
        <v>4630</v>
      </c>
      <c r="K38" t="s">
        <v>4572</v>
      </c>
      <c r="L38" t="s">
        <v>4627</v>
      </c>
      <c r="M38" t="s">
        <v>4631</v>
      </c>
      <c r="N38" t="s">
        <v>4631</v>
      </c>
      <c r="O38" t="s">
        <v>4628</v>
      </c>
    </row>
    <row r="39" spans="1:15" x14ac:dyDescent="0.25">
      <c r="A39">
        <v>37</v>
      </c>
      <c r="B39" t="s">
        <v>4632</v>
      </c>
      <c r="C39" t="s">
        <v>4633</v>
      </c>
      <c r="D39" t="s">
        <v>4634</v>
      </c>
      <c r="E39">
        <v>200</v>
      </c>
      <c r="F39" t="s">
        <v>2148</v>
      </c>
      <c r="G39" t="s">
        <v>2161</v>
      </c>
      <c r="H39" t="s">
        <v>4635</v>
      </c>
      <c r="I39" s="14">
        <v>43420</v>
      </c>
      <c r="J39" t="s">
        <v>4636</v>
      </c>
      <c r="K39" t="s">
        <v>4572</v>
      </c>
      <c r="L39" t="s">
        <v>4633</v>
      </c>
      <c r="M39" t="s">
        <v>4637</v>
      </c>
      <c r="N39" t="s">
        <v>4637</v>
      </c>
      <c r="O39" t="s">
        <v>4634</v>
      </c>
    </row>
    <row r="40" spans="1:15" x14ac:dyDescent="0.25">
      <c r="A40">
        <v>38</v>
      </c>
      <c r="B40" t="s">
        <v>4638</v>
      </c>
      <c r="C40" t="s">
        <v>4639</v>
      </c>
      <c r="D40" t="s">
        <v>4640</v>
      </c>
      <c r="E40">
        <v>200</v>
      </c>
      <c r="F40" t="s">
        <v>2081</v>
      </c>
      <c r="G40" t="s">
        <v>2137</v>
      </c>
      <c r="H40" t="s">
        <v>4641</v>
      </c>
      <c r="I40" s="14">
        <v>43420</v>
      </c>
      <c r="J40" t="s">
        <v>4642</v>
      </c>
      <c r="K40" t="s">
        <v>4572</v>
      </c>
      <c r="L40" t="s">
        <v>4639</v>
      </c>
      <c r="M40" t="s">
        <v>4643</v>
      </c>
      <c r="N40" t="s">
        <v>4643</v>
      </c>
      <c r="O40" t="s">
        <v>4640</v>
      </c>
    </row>
    <row r="41" spans="1:15" x14ac:dyDescent="0.25">
      <c r="A41">
        <v>39</v>
      </c>
      <c r="B41" t="s">
        <v>4644</v>
      </c>
      <c r="C41" t="s">
        <v>4645</v>
      </c>
      <c r="D41" t="s">
        <v>4646</v>
      </c>
      <c r="E41">
        <v>200</v>
      </c>
      <c r="F41" t="s">
        <v>4647</v>
      </c>
      <c r="G41" t="s">
        <v>4648</v>
      </c>
      <c r="H41" t="s">
        <v>4649</v>
      </c>
      <c r="I41" s="14">
        <v>43420</v>
      </c>
      <c r="J41" t="s">
        <v>4650</v>
      </c>
      <c r="K41" t="s">
        <v>4572</v>
      </c>
      <c r="L41" t="s">
        <v>4645</v>
      </c>
      <c r="M41" t="s">
        <v>4651</v>
      </c>
      <c r="N41" t="s">
        <v>4651</v>
      </c>
      <c r="O41" t="s">
        <v>4646</v>
      </c>
    </row>
    <row r="42" spans="1:15" x14ac:dyDescent="0.25">
      <c r="A42">
        <v>40</v>
      </c>
      <c r="B42" t="s">
        <v>4652</v>
      </c>
      <c r="C42" t="s">
        <v>4653</v>
      </c>
      <c r="D42" t="s">
        <v>4654</v>
      </c>
      <c r="E42">
        <v>200</v>
      </c>
      <c r="F42" t="s">
        <v>2203</v>
      </c>
      <c r="G42" t="s">
        <v>4655</v>
      </c>
      <c r="H42" t="s">
        <v>4656</v>
      </c>
      <c r="I42" s="14">
        <v>43420</v>
      </c>
      <c r="J42" t="s">
        <v>4657</v>
      </c>
      <c r="K42" t="s">
        <v>4572</v>
      </c>
      <c r="L42" t="s">
        <v>4653</v>
      </c>
      <c r="M42" t="s">
        <v>4658</v>
      </c>
      <c r="N42" t="s">
        <v>4658</v>
      </c>
      <c r="O42" t="s">
        <v>4654</v>
      </c>
    </row>
    <row r="43" spans="1:15" x14ac:dyDescent="0.25">
      <c r="A43">
        <v>41</v>
      </c>
      <c r="B43" t="s">
        <v>4659</v>
      </c>
      <c r="C43" t="s">
        <v>4660</v>
      </c>
      <c r="D43" t="s">
        <v>4661</v>
      </c>
      <c r="E43">
        <v>200</v>
      </c>
      <c r="F43" t="s">
        <v>4662</v>
      </c>
      <c r="G43" t="s">
        <v>2433</v>
      </c>
      <c r="H43" t="s">
        <v>4663</v>
      </c>
      <c r="I43" s="14">
        <v>43420</v>
      </c>
      <c r="J43" t="s">
        <v>4664</v>
      </c>
      <c r="K43" t="s">
        <v>4572</v>
      </c>
      <c r="L43" t="s">
        <v>4660</v>
      </c>
      <c r="M43" t="s">
        <v>4665</v>
      </c>
      <c r="N43" t="s">
        <v>4665</v>
      </c>
      <c r="O43" t="s">
        <v>4661</v>
      </c>
    </row>
    <row r="44" spans="1:15" x14ac:dyDescent="0.25">
      <c r="A44">
        <v>42</v>
      </c>
      <c r="B44" t="s">
        <v>4666</v>
      </c>
      <c r="C44" t="s">
        <v>4667</v>
      </c>
      <c r="D44" t="s">
        <v>4668</v>
      </c>
      <c r="E44">
        <v>200</v>
      </c>
      <c r="F44" t="s">
        <v>2141</v>
      </c>
      <c r="G44" t="s">
        <v>2167</v>
      </c>
      <c r="H44" t="s">
        <v>4669</v>
      </c>
      <c r="I44" s="14">
        <v>43420</v>
      </c>
      <c r="J44" t="s">
        <v>4670</v>
      </c>
      <c r="K44" t="s">
        <v>4572</v>
      </c>
      <c r="L44" t="s">
        <v>4667</v>
      </c>
      <c r="M44" t="s">
        <v>4671</v>
      </c>
      <c r="N44" t="s">
        <v>4671</v>
      </c>
      <c r="O44" t="s">
        <v>4668</v>
      </c>
    </row>
    <row r="45" spans="1:15" x14ac:dyDescent="0.25">
      <c r="A45">
        <v>43</v>
      </c>
      <c r="B45" t="s">
        <v>4672</v>
      </c>
      <c r="C45" t="s">
        <v>4673</v>
      </c>
      <c r="D45" t="s">
        <v>4674</v>
      </c>
      <c r="E45">
        <v>200</v>
      </c>
      <c r="F45" t="s">
        <v>2150</v>
      </c>
      <c r="G45" t="s">
        <v>4675</v>
      </c>
      <c r="H45" t="s">
        <v>4676</v>
      </c>
      <c r="I45" s="14">
        <v>43420</v>
      </c>
      <c r="J45" t="s">
        <v>4677</v>
      </c>
      <c r="K45" t="s">
        <v>4572</v>
      </c>
      <c r="L45" t="s">
        <v>4673</v>
      </c>
      <c r="M45" t="s">
        <v>4678</v>
      </c>
      <c r="N45" t="s">
        <v>4678</v>
      </c>
      <c r="O45" t="s">
        <v>4674</v>
      </c>
    </row>
    <row r="46" spans="1:15" x14ac:dyDescent="0.25">
      <c r="A46">
        <v>44</v>
      </c>
      <c r="B46" t="s">
        <v>4679</v>
      </c>
      <c r="C46" t="s">
        <v>4680</v>
      </c>
      <c r="D46" t="s">
        <v>4681</v>
      </c>
      <c r="E46">
        <v>200</v>
      </c>
      <c r="F46" t="s">
        <v>4302</v>
      </c>
      <c r="G46" t="s">
        <v>2629</v>
      </c>
      <c r="H46" t="s">
        <v>4682</v>
      </c>
      <c r="I46" s="14">
        <v>43420</v>
      </c>
      <c r="J46" t="s">
        <v>4683</v>
      </c>
      <c r="K46" t="s">
        <v>4572</v>
      </c>
      <c r="L46" t="s">
        <v>4680</v>
      </c>
      <c r="M46" t="s">
        <v>4684</v>
      </c>
      <c r="N46" t="s">
        <v>4684</v>
      </c>
      <c r="O46" t="s">
        <v>4681</v>
      </c>
    </row>
    <row r="47" spans="1:15" x14ac:dyDescent="0.25">
      <c r="A47">
        <v>45</v>
      </c>
      <c r="B47" t="s">
        <v>4685</v>
      </c>
      <c r="C47" t="s">
        <v>4686</v>
      </c>
      <c r="D47" t="s">
        <v>4687</v>
      </c>
      <c r="E47">
        <v>200</v>
      </c>
      <c r="F47" t="s">
        <v>4053</v>
      </c>
      <c r="G47" t="s">
        <v>2116</v>
      </c>
      <c r="H47" t="s">
        <v>4688</v>
      </c>
      <c r="I47" s="14">
        <v>43420</v>
      </c>
      <c r="J47" t="s">
        <v>4689</v>
      </c>
      <c r="K47" t="s">
        <v>4572</v>
      </c>
      <c r="L47" t="s">
        <v>4686</v>
      </c>
      <c r="M47" t="s">
        <v>4690</v>
      </c>
      <c r="N47" t="s">
        <v>4690</v>
      </c>
      <c r="O47" t="s">
        <v>4687</v>
      </c>
    </row>
    <row r="48" spans="1:15" x14ac:dyDescent="0.25">
      <c r="A48">
        <v>46</v>
      </c>
      <c r="B48" t="s">
        <v>4691</v>
      </c>
      <c r="C48" t="s">
        <v>4692</v>
      </c>
      <c r="D48" t="s">
        <v>4693</v>
      </c>
      <c r="E48">
        <v>200</v>
      </c>
      <c r="F48" t="s">
        <v>4368</v>
      </c>
      <c r="G48" t="s">
        <v>4348</v>
      </c>
      <c r="H48" t="s">
        <v>4694</v>
      </c>
      <c r="I48" s="14">
        <v>43420</v>
      </c>
      <c r="J48" t="s">
        <v>4695</v>
      </c>
      <c r="K48" t="s">
        <v>4572</v>
      </c>
      <c r="L48" t="s">
        <v>4692</v>
      </c>
      <c r="M48" t="s">
        <v>4696</v>
      </c>
      <c r="N48" t="s">
        <v>4696</v>
      </c>
      <c r="O48" t="s">
        <v>4693</v>
      </c>
    </row>
    <row r="49" spans="1:15" x14ac:dyDescent="0.25">
      <c r="A49">
        <v>47</v>
      </c>
      <c r="B49" t="s">
        <v>4697</v>
      </c>
      <c r="C49" t="s">
        <v>4698</v>
      </c>
      <c r="D49" t="s">
        <v>4699</v>
      </c>
      <c r="E49">
        <v>200</v>
      </c>
      <c r="F49" t="s">
        <v>3957</v>
      </c>
      <c r="G49" t="s">
        <v>4700</v>
      </c>
      <c r="H49" t="s">
        <v>4701</v>
      </c>
      <c r="I49" s="14">
        <v>43420</v>
      </c>
      <c r="J49" t="s">
        <v>4702</v>
      </c>
      <c r="K49" t="s">
        <v>4572</v>
      </c>
      <c r="L49" t="s">
        <v>4698</v>
      </c>
      <c r="M49" t="s">
        <v>4703</v>
      </c>
      <c r="N49" t="s">
        <v>4703</v>
      </c>
      <c r="O49" t="s">
        <v>4699</v>
      </c>
    </row>
    <row r="50" spans="1:15" x14ac:dyDescent="0.25">
      <c r="A50">
        <v>48</v>
      </c>
      <c r="B50" t="s">
        <v>4704</v>
      </c>
      <c r="C50" t="s">
        <v>4705</v>
      </c>
      <c r="D50" t="s">
        <v>4706</v>
      </c>
      <c r="E50">
        <v>200</v>
      </c>
      <c r="F50" t="s">
        <v>4707</v>
      </c>
      <c r="G50" t="s">
        <v>4708</v>
      </c>
      <c r="H50" t="s">
        <v>4709</v>
      </c>
      <c r="I50" s="14">
        <v>43420</v>
      </c>
      <c r="J50" t="s">
        <v>4710</v>
      </c>
      <c r="K50" t="s">
        <v>4572</v>
      </c>
      <c r="L50" t="s">
        <v>4705</v>
      </c>
      <c r="M50" t="s">
        <v>4711</v>
      </c>
      <c r="N50" t="s">
        <v>4711</v>
      </c>
      <c r="O50" t="s">
        <v>4706</v>
      </c>
    </row>
    <row r="51" spans="1:15" x14ac:dyDescent="0.25">
      <c r="A51">
        <v>49</v>
      </c>
      <c r="B51" t="s">
        <v>4712</v>
      </c>
      <c r="C51" t="s">
        <v>4713</v>
      </c>
      <c r="D51" t="s">
        <v>4714</v>
      </c>
      <c r="E51">
        <v>200</v>
      </c>
      <c r="F51" t="s">
        <v>2154</v>
      </c>
      <c r="G51" t="s">
        <v>4715</v>
      </c>
      <c r="H51" t="s">
        <v>4716</v>
      </c>
      <c r="I51" s="14">
        <v>43420</v>
      </c>
      <c r="J51" t="s">
        <v>4717</v>
      </c>
      <c r="K51" t="s">
        <v>4572</v>
      </c>
      <c r="L51" t="s">
        <v>4713</v>
      </c>
      <c r="M51" t="s">
        <v>4718</v>
      </c>
      <c r="N51" t="s">
        <v>4718</v>
      </c>
      <c r="O51" t="s">
        <v>4714</v>
      </c>
    </row>
    <row r="52" spans="1:15" x14ac:dyDescent="0.25">
      <c r="A52">
        <v>50</v>
      </c>
      <c r="B52" t="s">
        <v>4719</v>
      </c>
      <c r="C52" t="s">
        <v>4720</v>
      </c>
      <c r="D52" t="s">
        <v>4721</v>
      </c>
      <c r="E52">
        <v>202</v>
      </c>
      <c r="F52" t="s">
        <v>3724</v>
      </c>
      <c r="G52" t="s">
        <v>3409</v>
      </c>
      <c r="H52" t="s">
        <v>4722</v>
      </c>
      <c r="I52" s="14">
        <v>43420</v>
      </c>
      <c r="J52" t="s">
        <v>4723</v>
      </c>
      <c r="K52" t="s">
        <v>4572</v>
      </c>
      <c r="L52" t="s">
        <v>4720</v>
      </c>
      <c r="M52" t="s">
        <v>4724</v>
      </c>
      <c r="N52" t="s">
        <v>4724</v>
      </c>
      <c r="O52" t="s">
        <v>4721</v>
      </c>
    </row>
    <row r="53" spans="1:15" x14ac:dyDescent="0.25">
      <c r="A53">
        <v>51</v>
      </c>
      <c r="B53" t="s">
        <v>4725</v>
      </c>
      <c r="C53" t="s">
        <v>4726</v>
      </c>
      <c r="D53" t="s">
        <v>4727</v>
      </c>
      <c r="E53">
        <v>202</v>
      </c>
      <c r="F53" t="s">
        <v>4728</v>
      </c>
      <c r="G53" t="s">
        <v>4729</v>
      </c>
      <c r="H53" t="s">
        <v>4730</v>
      </c>
      <c r="I53" s="14">
        <v>43420</v>
      </c>
      <c r="J53" t="s">
        <v>4731</v>
      </c>
      <c r="K53" t="s">
        <v>4572</v>
      </c>
      <c r="L53" t="s">
        <v>4726</v>
      </c>
      <c r="M53" t="s">
        <v>4732</v>
      </c>
      <c r="N53" t="s">
        <v>4732</v>
      </c>
      <c r="O53" t="s">
        <v>4727</v>
      </c>
    </row>
    <row r="54" spans="1:15" x14ac:dyDescent="0.25">
      <c r="A54">
        <v>52</v>
      </c>
      <c r="B54" t="s">
        <v>4733</v>
      </c>
      <c r="C54" t="s">
        <v>4734</v>
      </c>
      <c r="D54" t="s">
        <v>4735</v>
      </c>
      <c r="E54">
        <v>202</v>
      </c>
      <c r="F54" t="s">
        <v>4736</v>
      </c>
      <c r="G54" t="s">
        <v>2674</v>
      </c>
      <c r="H54" t="s">
        <v>4737</v>
      </c>
      <c r="I54" s="14">
        <v>43420</v>
      </c>
      <c r="J54" t="s">
        <v>4738</v>
      </c>
      <c r="K54" t="s">
        <v>4572</v>
      </c>
      <c r="L54" t="s">
        <v>4734</v>
      </c>
      <c r="M54" t="s">
        <v>4739</v>
      </c>
      <c r="N54" t="s">
        <v>4739</v>
      </c>
      <c r="O54" t="s">
        <v>4735</v>
      </c>
    </row>
    <row r="55" spans="1:15" x14ac:dyDescent="0.25">
      <c r="A55">
        <v>53</v>
      </c>
      <c r="B55" t="s">
        <v>4740</v>
      </c>
      <c r="C55" t="s">
        <v>4741</v>
      </c>
      <c r="D55" t="s">
        <v>4742</v>
      </c>
      <c r="E55">
        <v>202</v>
      </c>
      <c r="F55" t="s">
        <v>4743</v>
      </c>
      <c r="G55" t="s">
        <v>3239</v>
      </c>
      <c r="H55" t="s">
        <v>4744</v>
      </c>
      <c r="I55" s="14">
        <v>43420</v>
      </c>
      <c r="J55" t="s">
        <v>4745</v>
      </c>
      <c r="K55" t="s">
        <v>4572</v>
      </c>
      <c r="L55" t="s">
        <v>4741</v>
      </c>
      <c r="M55" t="s">
        <v>4746</v>
      </c>
      <c r="N55" t="s">
        <v>4746</v>
      </c>
      <c r="O55" t="s">
        <v>4742</v>
      </c>
    </row>
    <row r="56" spans="1:15" x14ac:dyDescent="0.25">
      <c r="A56">
        <v>54</v>
      </c>
      <c r="B56" t="s">
        <v>4747</v>
      </c>
      <c r="C56" t="s">
        <v>4748</v>
      </c>
      <c r="D56" t="s">
        <v>4749</v>
      </c>
      <c r="E56">
        <v>202</v>
      </c>
      <c r="F56" t="s">
        <v>4381</v>
      </c>
      <c r="G56" t="s">
        <v>4750</v>
      </c>
      <c r="H56" t="s">
        <v>4751</v>
      </c>
      <c r="I56" s="14">
        <v>43420</v>
      </c>
      <c r="J56" t="s">
        <v>4752</v>
      </c>
      <c r="K56" t="s">
        <v>4572</v>
      </c>
      <c r="L56" t="s">
        <v>4748</v>
      </c>
      <c r="M56" t="s">
        <v>4753</v>
      </c>
      <c r="N56" t="s">
        <v>4753</v>
      </c>
      <c r="O56" t="s">
        <v>4749</v>
      </c>
    </row>
    <row r="57" spans="1:15" x14ac:dyDescent="0.25">
      <c r="A57">
        <v>55</v>
      </c>
      <c r="B57" t="s">
        <v>4754</v>
      </c>
      <c r="C57" t="s">
        <v>4755</v>
      </c>
      <c r="D57" t="s">
        <v>4756</v>
      </c>
      <c r="E57">
        <v>202</v>
      </c>
      <c r="F57" t="s">
        <v>4757</v>
      </c>
      <c r="G57" t="s">
        <v>4758</v>
      </c>
      <c r="H57" t="s">
        <v>4759</v>
      </c>
      <c r="I57" s="14">
        <v>43420</v>
      </c>
      <c r="J57" t="s">
        <v>4760</v>
      </c>
      <c r="K57" t="s">
        <v>4572</v>
      </c>
      <c r="L57" t="s">
        <v>4755</v>
      </c>
      <c r="M57" t="s">
        <v>4761</v>
      </c>
      <c r="N57" t="s">
        <v>4761</v>
      </c>
      <c r="O57" t="s">
        <v>4756</v>
      </c>
    </row>
    <row r="58" spans="1:15" x14ac:dyDescent="0.25">
      <c r="A58">
        <v>56</v>
      </c>
      <c r="B58" t="s">
        <v>4762</v>
      </c>
      <c r="C58" t="s">
        <v>4763</v>
      </c>
      <c r="D58" t="s">
        <v>4764</v>
      </c>
      <c r="E58">
        <v>202</v>
      </c>
      <c r="F58" t="s">
        <v>4765</v>
      </c>
      <c r="G58" t="s">
        <v>3495</v>
      </c>
      <c r="H58" t="s">
        <v>4766</v>
      </c>
      <c r="I58" s="14">
        <v>43420</v>
      </c>
      <c r="J58" t="s">
        <v>4767</v>
      </c>
      <c r="K58" t="s">
        <v>4572</v>
      </c>
      <c r="L58" t="s">
        <v>4763</v>
      </c>
      <c r="M58" t="s">
        <v>4768</v>
      </c>
      <c r="N58" t="s">
        <v>4768</v>
      </c>
      <c r="O58" t="s">
        <v>4764</v>
      </c>
    </row>
    <row r="59" spans="1:15" x14ac:dyDescent="0.25">
      <c r="A59">
        <v>57</v>
      </c>
      <c r="B59" t="s">
        <v>4769</v>
      </c>
      <c r="C59" t="s">
        <v>4770</v>
      </c>
      <c r="D59" t="s">
        <v>4771</v>
      </c>
      <c r="E59">
        <v>202</v>
      </c>
      <c r="F59" t="s">
        <v>4772</v>
      </c>
      <c r="G59" t="s">
        <v>2637</v>
      </c>
      <c r="H59" t="s">
        <v>4773</v>
      </c>
      <c r="I59" s="14">
        <v>43420</v>
      </c>
      <c r="J59" t="s">
        <v>4774</v>
      </c>
      <c r="K59" t="s">
        <v>4572</v>
      </c>
      <c r="L59" t="s">
        <v>4770</v>
      </c>
      <c r="M59" t="s">
        <v>4775</v>
      </c>
      <c r="N59" t="s">
        <v>4775</v>
      </c>
      <c r="O59" t="s">
        <v>4771</v>
      </c>
    </row>
    <row r="60" spans="1:15" x14ac:dyDescent="0.25">
      <c r="A60">
        <v>58</v>
      </c>
      <c r="B60" t="s">
        <v>4776</v>
      </c>
      <c r="C60" t="s">
        <v>4777</v>
      </c>
      <c r="D60" t="s">
        <v>4778</v>
      </c>
      <c r="E60">
        <v>202</v>
      </c>
      <c r="F60" t="s">
        <v>2644</v>
      </c>
      <c r="G60" t="s">
        <v>3227</v>
      </c>
      <c r="H60" t="s">
        <v>4779</v>
      </c>
      <c r="I60" s="14">
        <v>43420</v>
      </c>
      <c r="J60" t="s">
        <v>4780</v>
      </c>
      <c r="K60" t="s">
        <v>4572</v>
      </c>
      <c r="L60" t="s">
        <v>4777</v>
      </c>
      <c r="M60" t="s">
        <v>4781</v>
      </c>
      <c r="N60" t="s">
        <v>4781</v>
      </c>
      <c r="O60" t="s">
        <v>4778</v>
      </c>
    </row>
    <row r="61" spans="1:15" x14ac:dyDescent="0.25">
      <c r="A61">
        <v>59</v>
      </c>
      <c r="B61" t="s">
        <v>4782</v>
      </c>
      <c r="C61" t="s">
        <v>4783</v>
      </c>
      <c r="D61" t="s">
        <v>4784</v>
      </c>
      <c r="E61">
        <v>202</v>
      </c>
      <c r="F61" t="s">
        <v>3765</v>
      </c>
      <c r="G61" t="s">
        <v>3221</v>
      </c>
      <c r="H61" t="s">
        <v>4785</v>
      </c>
      <c r="I61" s="14">
        <v>43420</v>
      </c>
      <c r="J61" t="s">
        <v>4786</v>
      </c>
      <c r="K61" t="s">
        <v>4572</v>
      </c>
      <c r="L61" t="s">
        <v>4783</v>
      </c>
      <c r="M61" t="s">
        <v>4787</v>
      </c>
      <c r="N61" t="s">
        <v>4787</v>
      </c>
      <c r="O61" t="s">
        <v>4784</v>
      </c>
    </row>
    <row r="62" spans="1:15" x14ac:dyDescent="0.25">
      <c r="A62">
        <v>60</v>
      </c>
      <c r="B62" t="s">
        <v>4788</v>
      </c>
      <c r="C62" t="s">
        <v>4789</v>
      </c>
      <c r="D62" t="s">
        <v>4790</v>
      </c>
      <c r="E62">
        <v>202</v>
      </c>
      <c r="F62" t="s">
        <v>4791</v>
      </c>
      <c r="G62" t="s">
        <v>3258</v>
      </c>
      <c r="H62" t="s">
        <v>4792</v>
      </c>
      <c r="I62" s="14">
        <v>43420</v>
      </c>
      <c r="J62" t="s">
        <v>4793</v>
      </c>
      <c r="K62" t="s">
        <v>4572</v>
      </c>
      <c r="L62" t="s">
        <v>4789</v>
      </c>
      <c r="M62" t="s">
        <v>4794</v>
      </c>
      <c r="N62" t="s">
        <v>4794</v>
      </c>
      <c r="O62" t="s">
        <v>4790</v>
      </c>
    </row>
    <row r="63" spans="1:15" x14ac:dyDescent="0.25">
      <c r="A63">
        <v>61</v>
      </c>
      <c r="B63" t="s">
        <v>4795</v>
      </c>
      <c r="C63" t="s">
        <v>4796</v>
      </c>
      <c r="D63" t="s">
        <v>4797</v>
      </c>
      <c r="E63">
        <v>202</v>
      </c>
      <c r="F63" t="s">
        <v>4798</v>
      </c>
      <c r="G63" t="s">
        <v>4373</v>
      </c>
      <c r="H63" t="s">
        <v>4799</v>
      </c>
      <c r="I63" s="14">
        <v>43420</v>
      </c>
      <c r="J63" t="s">
        <v>4800</v>
      </c>
      <c r="K63" t="s">
        <v>4572</v>
      </c>
      <c r="L63" t="s">
        <v>4796</v>
      </c>
      <c r="M63" t="s">
        <v>4801</v>
      </c>
      <c r="N63" t="s">
        <v>4801</v>
      </c>
      <c r="O63" t="s">
        <v>4797</v>
      </c>
    </row>
    <row r="64" spans="1:15" x14ac:dyDescent="0.25">
      <c r="A64">
        <v>62</v>
      </c>
      <c r="B64" t="s">
        <v>4802</v>
      </c>
      <c r="C64" t="s">
        <v>4803</v>
      </c>
      <c r="D64" t="s">
        <v>4804</v>
      </c>
      <c r="E64">
        <v>202</v>
      </c>
      <c r="F64" t="s">
        <v>4287</v>
      </c>
      <c r="G64" t="s">
        <v>3275</v>
      </c>
      <c r="H64" t="s">
        <v>4805</v>
      </c>
      <c r="I64" s="14">
        <v>43420</v>
      </c>
      <c r="J64" t="s">
        <v>4806</v>
      </c>
      <c r="K64" t="s">
        <v>4572</v>
      </c>
      <c r="L64" t="s">
        <v>4803</v>
      </c>
      <c r="M64" t="s">
        <v>4807</v>
      </c>
      <c r="N64" t="s">
        <v>4807</v>
      </c>
      <c r="O64" t="s">
        <v>4804</v>
      </c>
    </row>
    <row r="65" spans="1:15" x14ac:dyDescent="0.25">
      <c r="A65">
        <v>63</v>
      </c>
      <c r="B65" t="s">
        <v>4808</v>
      </c>
      <c r="C65" t="s">
        <v>4809</v>
      </c>
      <c r="D65" t="s">
        <v>4810</v>
      </c>
      <c r="E65">
        <v>202</v>
      </c>
      <c r="F65" t="s">
        <v>2636</v>
      </c>
      <c r="G65" t="s">
        <v>3227</v>
      </c>
      <c r="H65" t="s">
        <v>4811</v>
      </c>
      <c r="I65" s="14">
        <v>43420</v>
      </c>
      <c r="J65" t="s">
        <v>4812</v>
      </c>
      <c r="K65" t="s">
        <v>4572</v>
      </c>
      <c r="L65" t="s">
        <v>4809</v>
      </c>
      <c r="M65" t="s">
        <v>4813</v>
      </c>
      <c r="N65" t="s">
        <v>4813</v>
      </c>
      <c r="O65" t="s">
        <v>4810</v>
      </c>
    </row>
    <row r="66" spans="1:15" x14ac:dyDescent="0.25">
      <c r="A66">
        <v>64</v>
      </c>
      <c r="B66" t="s">
        <v>4814</v>
      </c>
      <c r="C66" t="s">
        <v>4815</v>
      </c>
      <c r="D66" t="s">
        <v>4816</v>
      </c>
      <c r="E66">
        <v>202</v>
      </c>
      <c r="F66" t="s">
        <v>4817</v>
      </c>
      <c r="G66" t="s">
        <v>3766</v>
      </c>
      <c r="H66" t="s">
        <v>4818</v>
      </c>
      <c r="I66" s="14">
        <v>43420</v>
      </c>
      <c r="J66" t="s">
        <v>4819</v>
      </c>
      <c r="K66" t="s">
        <v>4572</v>
      </c>
      <c r="L66" t="s">
        <v>4815</v>
      </c>
      <c r="M66" t="s">
        <v>4820</v>
      </c>
      <c r="N66" t="s">
        <v>4820</v>
      </c>
      <c r="O66" t="s">
        <v>4816</v>
      </c>
    </row>
    <row r="67" spans="1:15" x14ac:dyDescent="0.25">
      <c r="A67">
        <v>65</v>
      </c>
      <c r="B67" t="s">
        <v>4821</v>
      </c>
      <c r="C67" t="s">
        <v>4822</v>
      </c>
      <c r="D67" t="s">
        <v>4823</v>
      </c>
      <c r="E67">
        <v>202</v>
      </c>
      <c r="F67" t="s">
        <v>4728</v>
      </c>
      <c r="G67" t="s">
        <v>3507</v>
      </c>
      <c r="H67" t="s">
        <v>4824</v>
      </c>
      <c r="I67" s="14">
        <v>43420</v>
      </c>
      <c r="J67" t="s">
        <v>4825</v>
      </c>
      <c r="K67" t="s">
        <v>4572</v>
      </c>
      <c r="L67" t="s">
        <v>4822</v>
      </c>
      <c r="M67" t="s">
        <v>4826</v>
      </c>
      <c r="N67" t="s">
        <v>4826</v>
      </c>
      <c r="O67" t="s">
        <v>4823</v>
      </c>
    </row>
    <row r="68" spans="1:15" x14ac:dyDescent="0.25">
      <c r="A68">
        <v>66</v>
      </c>
      <c r="B68" t="s">
        <v>4827</v>
      </c>
      <c r="C68" t="s">
        <v>4828</v>
      </c>
      <c r="D68" t="s">
        <v>4829</v>
      </c>
      <c r="E68">
        <v>202</v>
      </c>
      <c r="F68" t="s">
        <v>4830</v>
      </c>
      <c r="G68" t="s">
        <v>3392</v>
      </c>
      <c r="H68" t="s">
        <v>4831</v>
      </c>
      <c r="I68" s="14">
        <v>43489</v>
      </c>
      <c r="J68" t="s">
        <v>4832</v>
      </c>
      <c r="K68" t="s">
        <v>4572</v>
      </c>
      <c r="L68" t="s">
        <v>4828</v>
      </c>
      <c r="M68" t="s">
        <v>4833</v>
      </c>
      <c r="N68" t="s">
        <v>4833</v>
      </c>
      <c r="O68" t="s">
        <v>4829</v>
      </c>
    </row>
    <row r="69" spans="1:15" x14ac:dyDescent="0.25">
      <c r="A69">
        <v>67</v>
      </c>
      <c r="B69" t="s">
        <v>4834</v>
      </c>
      <c r="C69" t="s">
        <v>4835</v>
      </c>
      <c r="D69" t="s">
        <v>4836</v>
      </c>
      <c r="E69">
        <v>202</v>
      </c>
      <c r="F69" t="s">
        <v>4323</v>
      </c>
      <c r="G69" t="s">
        <v>4837</v>
      </c>
      <c r="H69" t="s">
        <v>4838</v>
      </c>
      <c r="I69" s="14">
        <v>43420</v>
      </c>
      <c r="J69" t="s">
        <v>4839</v>
      </c>
      <c r="K69" t="s">
        <v>4572</v>
      </c>
      <c r="L69" t="s">
        <v>4835</v>
      </c>
      <c r="M69" t="s">
        <v>4840</v>
      </c>
      <c r="N69" t="s">
        <v>4840</v>
      </c>
      <c r="O69" t="s">
        <v>4836</v>
      </c>
    </row>
    <row r="70" spans="1:15" x14ac:dyDescent="0.25">
      <c r="A70">
        <v>68</v>
      </c>
      <c r="B70" t="s">
        <v>4841</v>
      </c>
      <c r="C70" t="s">
        <v>4842</v>
      </c>
      <c r="D70" t="s">
        <v>4843</v>
      </c>
      <c r="E70">
        <v>202</v>
      </c>
      <c r="F70" t="s">
        <v>4844</v>
      </c>
      <c r="G70" t="s">
        <v>3333</v>
      </c>
      <c r="H70" t="s">
        <v>4845</v>
      </c>
      <c r="I70" s="14">
        <v>43420</v>
      </c>
      <c r="J70" t="s">
        <v>4846</v>
      </c>
      <c r="K70" t="s">
        <v>4572</v>
      </c>
      <c r="L70" t="s">
        <v>4842</v>
      </c>
      <c r="M70" t="s">
        <v>4847</v>
      </c>
      <c r="N70" t="s">
        <v>4847</v>
      </c>
      <c r="O70" t="s">
        <v>4843</v>
      </c>
    </row>
    <row r="71" spans="1:15" x14ac:dyDescent="0.25">
      <c r="A71">
        <v>69</v>
      </c>
      <c r="B71" t="s">
        <v>4848</v>
      </c>
      <c r="C71" t="s">
        <v>4849</v>
      </c>
      <c r="D71" t="s">
        <v>4850</v>
      </c>
      <c r="E71">
        <v>202</v>
      </c>
      <c r="F71" t="s">
        <v>4361</v>
      </c>
      <c r="G71" t="s">
        <v>4851</v>
      </c>
      <c r="H71" t="s">
        <v>4852</v>
      </c>
      <c r="I71" s="14">
        <v>43420</v>
      </c>
      <c r="J71" t="s">
        <v>4853</v>
      </c>
      <c r="K71" t="s">
        <v>4572</v>
      </c>
      <c r="L71" t="s">
        <v>4849</v>
      </c>
      <c r="M71" t="s">
        <v>4854</v>
      </c>
      <c r="N71" t="s">
        <v>4854</v>
      </c>
      <c r="O71" t="s">
        <v>4850</v>
      </c>
    </row>
    <row r="72" spans="1:15" x14ac:dyDescent="0.25">
      <c r="A72">
        <v>70</v>
      </c>
      <c r="B72" t="s">
        <v>4855</v>
      </c>
      <c r="C72" t="s">
        <v>4856</v>
      </c>
      <c r="D72" t="s">
        <v>4857</v>
      </c>
      <c r="E72">
        <v>202</v>
      </c>
      <c r="F72" t="s">
        <v>4858</v>
      </c>
      <c r="G72" t="s">
        <v>4342</v>
      </c>
      <c r="H72" t="s">
        <v>4859</v>
      </c>
      <c r="I72" s="14">
        <v>43420</v>
      </c>
      <c r="J72" t="s">
        <v>4860</v>
      </c>
      <c r="K72" t="s">
        <v>4572</v>
      </c>
      <c r="L72" t="s">
        <v>4856</v>
      </c>
      <c r="M72" t="s">
        <v>4861</v>
      </c>
      <c r="N72" t="s">
        <v>4861</v>
      </c>
      <c r="O72" t="s">
        <v>4857</v>
      </c>
    </row>
    <row r="73" spans="1:15" x14ac:dyDescent="0.25">
      <c r="A73">
        <v>71</v>
      </c>
      <c r="B73" t="s">
        <v>4862</v>
      </c>
      <c r="C73" t="s">
        <v>4863</v>
      </c>
      <c r="D73" t="s">
        <v>4864</v>
      </c>
      <c r="E73">
        <v>202</v>
      </c>
      <c r="F73" t="s">
        <v>4865</v>
      </c>
      <c r="G73" t="s">
        <v>4260</v>
      </c>
      <c r="H73" t="s">
        <v>4866</v>
      </c>
      <c r="I73" s="14">
        <v>43420</v>
      </c>
      <c r="J73" t="s">
        <v>4867</v>
      </c>
      <c r="K73" t="s">
        <v>4572</v>
      </c>
      <c r="L73" t="s">
        <v>4863</v>
      </c>
      <c r="M73" t="s">
        <v>4868</v>
      </c>
      <c r="N73" t="s">
        <v>4868</v>
      </c>
      <c r="O73" t="s">
        <v>4864</v>
      </c>
    </row>
    <row r="74" spans="1:15" x14ac:dyDescent="0.25">
      <c r="A74">
        <v>72</v>
      </c>
      <c r="B74" t="s">
        <v>4869</v>
      </c>
      <c r="C74" t="s">
        <v>4870</v>
      </c>
      <c r="D74" t="s">
        <v>4871</v>
      </c>
      <c r="E74">
        <v>202</v>
      </c>
      <c r="F74" t="s">
        <v>3705</v>
      </c>
      <c r="G74" t="s">
        <v>3409</v>
      </c>
      <c r="H74" t="s">
        <v>4872</v>
      </c>
      <c r="I74" s="14">
        <v>43420</v>
      </c>
      <c r="J74" t="s">
        <v>4873</v>
      </c>
      <c r="K74" t="s">
        <v>4572</v>
      </c>
      <c r="L74" t="s">
        <v>4870</v>
      </c>
      <c r="M74" t="s">
        <v>4874</v>
      </c>
      <c r="N74" t="s">
        <v>4874</v>
      </c>
      <c r="O74" t="s">
        <v>4871</v>
      </c>
    </row>
    <row r="75" spans="1:15" x14ac:dyDescent="0.25">
      <c r="A75">
        <v>73</v>
      </c>
      <c r="B75" t="s">
        <v>4875</v>
      </c>
      <c r="C75" t="s">
        <v>4876</v>
      </c>
      <c r="D75" t="s">
        <v>4877</v>
      </c>
      <c r="E75">
        <v>202</v>
      </c>
      <c r="F75" t="s">
        <v>3706</v>
      </c>
      <c r="G75" t="s">
        <v>3298</v>
      </c>
      <c r="H75" t="s">
        <v>4878</v>
      </c>
      <c r="I75" s="14">
        <v>43420</v>
      </c>
      <c r="J75" t="s">
        <v>4879</v>
      </c>
      <c r="K75" t="s">
        <v>4572</v>
      </c>
      <c r="L75" t="s">
        <v>4876</v>
      </c>
      <c r="M75" t="s">
        <v>4880</v>
      </c>
      <c r="N75" t="s">
        <v>4880</v>
      </c>
      <c r="O75" t="s">
        <v>4877</v>
      </c>
    </row>
    <row r="76" spans="1:15" x14ac:dyDescent="0.25">
      <c r="A76">
        <v>74</v>
      </c>
      <c r="B76" t="s">
        <v>4881</v>
      </c>
      <c r="C76" t="s">
        <v>4882</v>
      </c>
      <c r="D76" t="s">
        <v>4883</v>
      </c>
      <c r="E76">
        <v>202</v>
      </c>
      <c r="F76" t="s">
        <v>4844</v>
      </c>
      <c r="G76" t="s">
        <v>3333</v>
      </c>
      <c r="H76" t="s">
        <v>4884</v>
      </c>
      <c r="I76" s="14">
        <v>43420</v>
      </c>
      <c r="J76" t="s">
        <v>4885</v>
      </c>
      <c r="K76" t="s">
        <v>4572</v>
      </c>
      <c r="L76" t="s">
        <v>4882</v>
      </c>
      <c r="M76" t="s">
        <v>4886</v>
      </c>
      <c r="N76" t="s">
        <v>4886</v>
      </c>
      <c r="O76" t="s">
        <v>4883</v>
      </c>
    </row>
    <row r="77" spans="1:15" x14ac:dyDescent="0.25">
      <c r="A77">
        <v>75</v>
      </c>
      <c r="B77" t="s">
        <v>4887</v>
      </c>
      <c r="C77" t="s">
        <v>4888</v>
      </c>
      <c r="D77" t="s">
        <v>4889</v>
      </c>
      <c r="E77">
        <v>202</v>
      </c>
      <c r="F77" t="s">
        <v>4890</v>
      </c>
      <c r="G77" t="s">
        <v>4891</v>
      </c>
      <c r="H77" t="s">
        <v>4892</v>
      </c>
      <c r="I77" s="14">
        <v>43420</v>
      </c>
      <c r="J77" t="s">
        <v>4893</v>
      </c>
      <c r="K77" t="s">
        <v>4572</v>
      </c>
      <c r="L77" t="s">
        <v>4888</v>
      </c>
      <c r="M77" t="s">
        <v>4894</v>
      </c>
      <c r="N77" t="s">
        <v>4894</v>
      </c>
      <c r="O77" t="s">
        <v>4889</v>
      </c>
    </row>
    <row r="78" spans="1:15" x14ac:dyDescent="0.25">
      <c r="A78">
        <v>76</v>
      </c>
      <c r="B78" t="s">
        <v>4895</v>
      </c>
      <c r="C78" t="s">
        <v>4896</v>
      </c>
      <c r="D78" t="s">
        <v>4897</v>
      </c>
      <c r="E78">
        <v>202</v>
      </c>
      <c r="F78" t="s">
        <v>4798</v>
      </c>
      <c r="G78" t="s">
        <v>2668</v>
      </c>
      <c r="H78" t="s">
        <v>4898</v>
      </c>
      <c r="I78" s="14">
        <v>43420</v>
      </c>
      <c r="J78" t="s">
        <v>4899</v>
      </c>
      <c r="K78" t="s">
        <v>4572</v>
      </c>
      <c r="L78" t="s">
        <v>4896</v>
      </c>
      <c r="M78" t="s">
        <v>4900</v>
      </c>
      <c r="N78" t="s">
        <v>4900</v>
      </c>
      <c r="O78" t="s">
        <v>4897</v>
      </c>
    </row>
    <row r="79" spans="1:15" x14ac:dyDescent="0.25">
      <c r="A79">
        <v>77</v>
      </c>
      <c r="B79" t="s">
        <v>4901</v>
      </c>
      <c r="C79" t="s">
        <v>4902</v>
      </c>
      <c r="D79" t="s">
        <v>4903</v>
      </c>
      <c r="E79">
        <v>202</v>
      </c>
      <c r="F79" t="s">
        <v>4382</v>
      </c>
      <c r="G79" t="s">
        <v>4348</v>
      </c>
      <c r="H79" t="s">
        <v>4904</v>
      </c>
      <c r="I79" s="14">
        <v>43420</v>
      </c>
      <c r="J79" t="s">
        <v>4905</v>
      </c>
      <c r="K79" t="s">
        <v>4572</v>
      </c>
      <c r="L79" t="s">
        <v>4902</v>
      </c>
      <c r="M79" t="s">
        <v>4906</v>
      </c>
      <c r="N79" t="s">
        <v>4906</v>
      </c>
      <c r="O79" t="s">
        <v>4903</v>
      </c>
    </row>
    <row r="80" spans="1:15" x14ac:dyDescent="0.25">
      <c r="A80">
        <v>78</v>
      </c>
      <c r="B80" t="s">
        <v>4907</v>
      </c>
      <c r="C80" t="s">
        <v>4908</v>
      </c>
      <c r="D80" t="s">
        <v>4909</v>
      </c>
      <c r="E80">
        <v>202</v>
      </c>
      <c r="F80" t="s">
        <v>4910</v>
      </c>
      <c r="G80" t="s">
        <v>4911</v>
      </c>
      <c r="H80" t="s">
        <v>4912</v>
      </c>
      <c r="I80" s="14">
        <v>43420</v>
      </c>
      <c r="J80" t="s">
        <v>4913</v>
      </c>
      <c r="K80" t="s">
        <v>4572</v>
      </c>
      <c r="L80" t="s">
        <v>4908</v>
      </c>
      <c r="M80" t="s">
        <v>4914</v>
      </c>
      <c r="N80" t="s">
        <v>4914</v>
      </c>
      <c r="O80" t="s">
        <v>4909</v>
      </c>
    </row>
    <row r="81" spans="1:15" x14ac:dyDescent="0.25">
      <c r="A81">
        <v>79</v>
      </c>
      <c r="B81" t="s">
        <v>4915</v>
      </c>
      <c r="C81" t="s">
        <v>4916</v>
      </c>
      <c r="D81" t="s">
        <v>4917</v>
      </c>
      <c r="E81">
        <v>202</v>
      </c>
      <c r="F81" t="s">
        <v>4918</v>
      </c>
      <c r="G81" t="s">
        <v>4919</v>
      </c>
      <c r="H81" t="s">
        <v>4920</v>
      </c>
      <c r="I81" s="14">
        <v>43420</v>
      </c>
      <c r="J81" t="s">
        <v>4921</v>
      </c>
      <c r="K81" t="s">
        <v>4572</v>
      </c>
      <c r="L81" t="s">
        <v>4916</v>
      </c>
      <c r="M81" t="s">
        <v>4922</v>
      </c>
      <c r="N81" t="s">
        <v>4922</v>
      </c>
      <c r="O81" t="s">
        <v>4917</v>
      </c>
    </row>
    <row r="82" spans="1:15" x14ac:dyDescent="0.25">
      <c r="A82">
        <v>80</v>
      </c>
      <c r="B82" t="s">
        <v>4923</v>
      </c>
      <c r="C82" t="s">
        <v>4924</v>
      </c>
      <c r="D82" t="s">
        <v>4925</v>
      </c>
      <c r="E82">
        <v>202</v>
      </c>
      <c r="F82" t="s">
        <v>4926</v>
      </c>
      <c r="G82" t="s">
        <v>3221</v>
      </c>
      <c r="H82" t="s">
        <v>4927</v>
      </c>
      <c r="I82" s="14">
        <v>43420</v>
      </c>
      <c r="J82" t="s">
        <v>4928</v>
      </c>
      <c r="K82" t="s">
        <v>4929</v>
      </c>
      <c r="L82" t="s">
        <v>4924</v>
      </c>
      <c r="M82" t="s">
        <v>4930</v>
      </c>
      <c r="N82" t="s">
        <v>4930</v>
      </c>
      <c r="O82" t="s">
        <v>4925</v>
      </c>
    </row>
    <row r="83" spans="1:15" x14ac:dyDescent="0.25">
      <c r="A83">
        <v>81</v>
      </c>
      <c r="B83" t="s">
        <v>4931</v>
      </c>
      <c r="C83" t="s">
        <v>4932</v>
      </c>
      <c r="D83" t="s">
        <v>4933</v>
      </c>
      <c r="E83">
        <v>202</v>
      </c>
      <c r="F83" t="s">
        <v>4934</v>
      </c>
      <c r="G83" t="s">
        <v>4935</v>
      </c>
      <c r="H83" t="s">
        <v>4936</v>
      </c>
      <c r="I83" s="14">
        <v>43420</v>
      </c>
      <c r="J83" t="s">
        <v>4937</v>
      </c>
      <c r="K83" t="s">
        <v>4929</v>
      </c>
      <c r="L83" t="s">
        <v>4932</v>
      </c>
      <c r="M83" t="s">
        <v>4938</v>
      </c>
      <c r="N83" t="s">
        <v>4938</v>
      </c>
      <c r="O83" t="s">
        <v>4933</v>
      </c>
    </row>
    <row r="84" spans="1:15" x14ac:dyDescent="0.25">
      <c r="A84">
        <v>82</v>
      </c>
      <c r="B84" t="s">
        <v>4939</v>
      </c>
      <c r="C84" t="s">
        <v>4940</v>
      </c>
      <c r="D84" t="s">
        <v>4941</v>
      </c>
      <c r="E84">
        <v>202</v>
      </c>
      <c r="F84" t="s">
        <v>2667</v>
      </c>
      <c r="G84" t="s">
        <v>4340</v>
      </c>
      <c r="H84" t="s">
        <v>4942</v>
      </c>
      <c r="I84" s="14">
        <v>43420</v>
      </c>
      <c r="J84" t="s">
        <v>4943</v>
      </c>
      <c r="K84" t="s">
        <v>4929</v>
      </c>
      <c r="L84" t="s">
        <v>4940</v>
      </c>
      <c r="M84" t="s">
        <v>4944</v>
      </c>
      <c r="N84" t="s">
        <v>4944</v>
      </c>
      <c r="O84" t="s">
        <v>4941</v>
      </c>
    </row>
    <row r="85" spans="1:15" x14ac:dyDescent="0.25">
      <c r="A85">
        <v>83</v>
      </c>
      <c r="B85" t="s">
        <v>4945</v>
      </c>
      <c r="C85" t="s">
        <v>4946</v>
      </c>
      <c r="D85" t="s">
        <v>4947</v>
      </c>
      <c r="E85">
        <v>202</v>
      </c>
      <c r="F85" t="s">
        <v>4948</v>
      </c>
      <c r="G85" t="s">
        <v>3386</v>
      </c>
      <c r="H85" t="s">
        <v>4949</v>
      </c>
      <c r="I85" s="14">
        <v>43420</v>
      </c>
      <c r="J85" t="s">
        <v>4950</v>
      </c>
      <c r="K85" t="s">
        <v>4929</v>
      </c>
      <c r="L85" t="s">
        <v>4946</v>
      </c>
      <c r="M85" t="s">
        <v>4951</v>
      </c>
      <c r="N85" t="s">
        <v>4951</v>
      </c>
      <c r="O85" t="s">
        <v>4947</v>
      </c>
    </row>
    <row r="86" spans="1:15" x14ac:dyDescent="0.25">
      <c r="A86">
        <v>84</v>
      </c>
      <c r="B86" t="s">
        <v>4952</v>
      </c>
      <c r="C86" t="s">
        <v>4953</v>
      </c>
      <c r="D86" t="s">
        <v>4954</v>
      </c>
      <c r="E86">
        <v>202</v>
      </c>
      <c r="F86" t="s">
        <v>3734</v>
      </c>
      <c r="G86" t="s">
        <v>4955</v>
      </c>
      <c r="H86" t="s">
        <v>4956</v>
      </c>
      <c r="I86" s="14">
        <v>43420</v>
      </c>
      <c r="J86" t="s">
        <v>4957</v>
      </c>
      <c r="K86" t="s">
        <v>4929</v>
      </c>
      <c r="L86" t="s">
        <v>4953</v>
      </c>
      <c r="M86" t="s">
        <v>4958</v>
      </c>
      <c r="N86" t="s">
        <v>4958</v>
      </c>
      <c r="O86" t="s">
        <v>4954</v>
      </c>
    </row>
    <row r="87" spans="1:15" x14ac:dyDescent="0.25">
      <c r="A87">
        <v>85</v>
      </c>
      <c r="B87" t="s">
        <v>4959</v>
      </c>
      <c r="C87" t="s">
        <v>4960</v>
      </c>
      <c r="D87" t="s">
        <v>4961</v>
      </c>
      <c r="E87">
        <v>202</v>
      </c>
      <c r="F87" t="s">
        <v>4334</v>
      </c>
      <c r="G87" t="s">
        <v>4342</v>
      </c>
      <c r="H87" t="s">
        <v>4962</v>
      </c>
      <c r="I87" s="14">
        <v>43420</v>
      </c>
      <c r="J87" t="s">
        <v>4963</v>
      </c>
      <c r="K87" t="s">
        <v>4929</v>
      </c>
      <c r="L87" t="s">
        <v>4960</v>
      </c>
      <c r="M87" t="s">
        <v>4964</v>
      </c>
      <c r="N87" t="s">
        <v>4964</v>
      </c>
      <c r="O87" t="s">
        <v>4961</v>
      </c>
    </row>
    <row r="88" spans="1:15" x14ac:dyDescent="0.25">
      <c r="A88">
        <v>86</v>
      </c>
      <c r="B88" t="s">
        <v>4965</v>
      </c>
      <c r="C88" t="s">
        <v>4966</v>
      </c>
      <c r="D88" t="s">
        <v>4967</v>
      </c>
      <c r="E88">
        <v>202</v>
      </c>
      <c r="F88" t="s">
        <v>3712</v>
      </c>
      <c r="G88" t="s">
        <v>3444</v>
      </c>
      <c r="H88" t="s">
        <v>4968</v>
      </c>
      <c r="I88" s="14">
        <v>43420</v>
      </c>
      <c r="J88" t="s">
        <v>4969</v>
      </c>
      <c r="K88" t="s">
        <v>4929</v>
      </c>
      <c r="L88" t="s">
        <v>4966</v>
      </c>
      <c r="M88" t="s">
        <v>4970</v>
      </c>
      <c r="N88" t="s">
        <v>4970</v>
      </c>
      <c r="O88" t="s">
        <v>4967</v>
      </c>
    </row>
    <row r="89" spans="1:15" x14ac:dyDescent="0.25">
      <c r="A89">
        <v>87</v>
      </c>
      <c r="B89" t="s">
        <v>4971</v>
      </c>
      <c r="C89" t="s">
        <v>4972</v>
      </c>
      <c r="D89" t="s">
        <v>4973</v>
      </c>
      <c r="E89">
        <v>202</v>
      </c>
      <c r="F89" t="s">
        <v>4974</v>
      </c>
      <c r="G89" t="s">
        <v>3595</v>
      </c>
      <c r="H89" t="s">
        <v>4975</v>
      </c>
      <c r="I89" s="14">
        <v>43420</v>
      </c>
      <c r="J89" t="s">
        <v>4976</v>
      </c>
      <c r="K89" t="s">
        <v>4929</v>
      </c>
      <c r="L89" t="s">
        <v>4972</v>
      </c>
      <c r="M89" t="s">
        <v>4977</v>
      </c>
      <c r="N89" t="s">
        <v>4977</v>
      </c>
      <c r="O89" t="s">
        <v>4973</v>
      </c>
    </row>
    <row r="90" spans="1:15" x14ac:dyDescent="0.25">
      <c r="A90">
        <v>88</v>
      </c>
      <c r="B90" t="s">
        <v>4978</v>
      </c>
      <c r="C90" t="s">
        <v>4979</v>
      </c>
      <c r="D90" t="s">
        <v>4980</v>
      </c>
      <c r="E90">
        <v>202</v>
      </c>
      <c r="F90" t="s">
        <v>4981</v>
      </c>
      <c r="G90" t="s">
        <v>4982</v>
      </c>
      <c r="H90" t="s">
        <v>4983</v>
      </c>
      <c r="I90" s="14">
        <v>43420</v>
      </c>
      <c r="J90" t="s">
        <v>4984</v>
      </c>
      <c r="K90" t="s">
        <v>4929</v>
      </c>
      <c r="L90" t="s">
        <v>4979</v>
      </c>
      <c r="M90" t="s">
        <v>4985</v>
      </c>
      <c r="N90" t="s">
        <v>4985</v>
      </c>
      <c r="O90" t="s">
        <v>4980</v>
      </c>
    </row>
    <row r="91" spans="1:15" x14ac:dyDescent="0.25">
      <c r="A91">
        <v>89</v>
      </c>
      <c r="B91" t="s">
        <v>4986</v>
      </c>
      <c r="C91" t="s">
        <v>4987</v>
      </c>
      <c r="D91" t="s">
        <v>4988</v>
      </c>
      <c r="E91">
        <v>202</v>
      </c>
      <c r="F91" t="s">
        <v>4989</v>
      </c>
      <c r="G91" t="s">
        <v>3601</v>
      </c>
      <c r="H91" t="s">
        <v>4990</v>
      </c>
      <c r="I91" s="14">
        <v>43420</v>
      </c>
      <c r="J91" t="s">
        <v>4991</v>
      </c>
      <c r="K91" t="s">
        <v>4929</v>
      </c>
      <c r="L91" t="s">
        <v>4987</v>
      </c>
      <c r="M91" t="s">
        <v>4992</v>
      </c>
      <c r="N91" t="s">
        <v>4992</v>
      </c>
      <c r="O91" t="s">
        <v>4988</v>
      </c>
    </row>
    <row r="92" spans="1:15" x14ac:dyDescent="0.25">
      <c r="A92">
        <v>90</v>
      </c>
      <c r="B92" t="s">
        <v>4993</v>
      </c>
      <c r="C92" t="s">
        <v>4994</v>
      </c>
      <c r="D92" t="s">
        <v>4995</v>
      </c>
      <c r="E92">
        <v>202</v>
      </c>
      <c r="F92" t="s">
        <v>4996</v>
      </c>
      <c r="G92" t="s">
        <v>4364</v>
      </c>
      <c r="H92" t="s">
        <v>4997</v>
      </c>
      <c r="I92" s="14">
        <v>43420</v>
      </c>
      <c r="J92" t="s">
        <v>4998</v>
      </c>
      <c r="K92" t="s">
        <v>4929</v>
      </c>
      <c r="L92" t="s">
        <v>4994</v>
      </c>
      <c r="M92" t="s">
        <v>4999</v>
      </c>
      <c r="N92" t="s">
        <v>4999</v>
      </c>
      <c r="O92" t="s">
        <v>4995</v>
      </c>
    </row>
    <row r="93" spans="1:15" x14ac:dyDescent="0.25">
      <c r="A93">
        <v>91</v>
      </c>
      <c r="B93" t="s">
        <v>5000</v>
      </c>
      <c r="C93" t="s">
        <v>5001</v>
      </c>
      <c r="D93" t="s">
        <v>5002</v>
      </c>
      <c r="E93">
        <v>202</v>
      </c>
      <c r="F93" t="s">
        <v>4382</v>
      </c>
      <c r="G93" t="s">
        <v>4352</v>
      </c>
      <c r="H93" t="s">
        <v>5003</v>
      </c>
      <c r="I93" s="14">
        <v>43420</v>
      </c>
      <c r="J93" t="s">
        <v>5004</v>
      </c>
      <c r="K93" t="s">
        <v>4929</v>
      </c>
      <c r="L93" t="s">
        <v>5001</v>
      </c>
      <c r="M93" t="s">
        <v>5005</v>
      </c>
      <c r="N93" t="s">
        <v>5005</v>
      </c>
      <c r="O93" t="s">
        <v>5002</v>
      </c>
    </row>
    <row r="94" spans="1:15" x14ac:dyDescent="0.25">
      <c r="A94">
        <v>92</v>
      </c>
      <c r="B94" t="s">
        <v>5006</v>
      </c>
      <c r="C94" t="s">
        <v>5007</v>
      </c>
      <c r="D94" t="s">
        <v>5008</v>
      </c>
      <c r="E94">
        <v>202</v>
      </c>
      <c r="F94" t="s">
        <v>5009</v>
      </c>
      <c r="G94" t="s">
        <v>3490</v>
      </c>
      <c r="H94" t="s">
        <v>5010</v>
      </c>
      <c r="I94" s="14">
        <v>43420</v>
      </c>
      <c r="J94" t="s">
        <v>5011</v>
      </c>
      <c r="K94" t="s">
        <v>4929</v>
      </c>
      <c r="L94" t="s">
        <v>5007</v>
      </c>
      <c r="M94" t="s">
        <v>5012</v>
      </c>
      <c r="N94" t="s">
        <v>5012</v>
      </c>
      <c r="O94" t="s">
        <v>5008</v>
      </c>
    </row>
    <row r="95" spans="1:15" x14ac:dyDescent="0.25">
      <c r="A95">
        <v>93</v>
      </c>
      <c r="B95" t="s">
        <v>5013</v>
      </c>
      <c r="C95" t="s">
        <v>5014</v>
      </c>
      <c r="D95" t="s">
        <v>5015</v>
      </c>
      <c r="E95">
        <v>202</v>
      </c>
      <c r="F95" t="s">
        <v>4772</v>
      </c>
      <c r="G95" t="s">
        <v>4935</v>
      </c>
      <c r="H95" t="s">
        <v>5016</v>
      </c>
      <c r="I95" s="14">
        <v>43420</v>
      </c>
      <c r="J95" t="s">
        <v>5017</v>
      </c>
      <c r="K95" t="s">
        <v>4929</v>
      </c>
      <c r="L95" t="s">
        <v>5014</v>
      </c>
      <c r="M95" t="s">
        <v>5018</v>
      </c>
      <c r="N95" t="s">
        <v>5018</v>
      </c>
      <c r="O95" t="s">
        <v>5015</v>
      </c>
    </row>
    <row r="96" spans="1:15" x14ac:dyDescent="0.25">
      <c r="A96">
        <v>94</v>
      </c>
      <c r="B96" t="s">
        <v>5019</v>
      </c>
      <c r="C96" t="s">
        <v>5020</v>
      </c>
      <c r="D96" t="s">
        <v>5021</v>
      </c>
      <c r="E96">
        <v>202</v>
      </c>
      <c r="F96" t="s">
        <v>5022</v>
      </c>
      <c r="G96" t="s">
        <v>5023</v>
      </c>
      <c r="H96" t="s">
        <v>5024</v>
      </c>
      <c r="I96" s="14">
        <v>43420</v>
      </c>
      <c r="J96" t="s">
        <v>5025</v>
      </c>
      <c r="K96" t="s">
        <v>4929</v>
      </c>
      <c r="L96" t="s">
        <v>5020</v>
      </c>
      <c r="M96" t="s">
        <v>5026</v>
      </c>
      <c r="N96" t="s">
        <v>5026</v>
      </c>
      <c r="O96" t="s">
        <v>5021</v>
      </c>
    </row>
    <row r="97" spans="1:15" x14ac:dyDescent="0.25">
      <c r="A97">
        <v>95</v>
      </c>
      <c r="B97" t="s">
        <v>5027</v>
      </c>
      <c r="C97" t="s">
        <v>5028</v>
      </c>
      <c r="D97" t="s">
        <v>5029</v>
      </c>
      <c r="E97">
        <v>202</v>
      </c>
      <c r="F97" t="s">
        <v>3790</v>
      </c>
      <c r="G97" t="s">
        <v>3169</v>
      </c>
      <c r="H97" t="s">
        <v>5030</v>
      </c>
      <c r="I97" s="14">
        <v>43420</v>
      </c>
      <c r="J97" t="s">
        <v>5031</v>
      </c>
      <c r="K97" t="s">
        <v>4929</v>
      </c>
      <c r="L97" t="s">
        <v>5028</v>
      </c>
      <c r="M97" t="s">
        <v>5032</v>
      </c>
      <c r="N97" t="s">
        <v>5032</v>
      </c>
      <c r="O97" t="s">
        <v>5029</v>
      </c>
    </row>
    <row r="98" spans="1:15" x14ac:dyDescent="0.25">
      <c r="A98">
        <v>96</v>
      </c>
      <c r="B98" t="s">
        <v>5033</v>
      </c>
      <c r="C98" t="s">
        <v>5034</v>
      </c>
      <c r="D98" t="s">
        <v>5035</v>
      </c>
      <c r="E98">
        <v>202</v>
      </c>
      <c r="F98" t="s">
        <v>5036</v>
      </c>
      <c r="G98" t="s">
        <v>3528</v>
      </c>
      <c r="H98" t="s">
        <v>5037</v>
      </c>
      <c r="I98" s="14">
        <v>43420</v>
      </c>
      <c r="J98" t="s">
        <v>5038</v>
      </c>
      <c r="K98" t="s">
        <v>4929</v>
      </c>
      <c r="L98" t="s">
        <v>5034</v>
      </c>
      <c r="M98" t="s">
        <v>5039</v>
      </c>
      <c r="N98" t="s">
        <v>5039</v>
      </c>
      <c r="O98" t="s">
        <v>5035</v>
      </c>
    </row>
    <row r="99" spans="1:15" x14ac:dyDescent="0.25">
      <c r="A99">
        <v>97</v>
      </c>
      <c r="B99" t="s">
        <v>5040</v>
      </c>
      <c r="C99" t="s">
        <v>5041</v>
      </c>
      <c r="D99" t="s">
        <v>5042</v>
      </c>
      <c r="E99">
        <v>202</v>
      </c>
      <c r="F99" t="s">
        <v>3708</v>
      </c>
      <c r="G99" t="s">
        <v>3707</v>
      </c>
      <c r="H99" t="s">
        <v>5043</v>
      </c>
      <c r="I99" s="14">
        <v>43420</v>
      </c>
      <c r="J99" t="s">
        <v>5044</v>
      </c>
      <c r="K99" t="s">
        <v>4929</v>
      </c>
      <c r="L99" t="s">
        <v>5041</v>
      </c>
      <c r="M99" t="s">
        <v>5045</v>
      </c>
      <c r="N99" t="s">
        <v>5045</v>
      </c>
      <c r="O99" t="s">
        <v>5042</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709297-BD2A-486E-A691-B20923B926D4}">
  <dimension ref="A2:J17"/>
  <sheetViews>
    <sheetView workbookViewId="0">
      <selection activeCell="H29" sqref="H29"/>
    </sheetView>
  </sheetViews>
  <sheetFormatPr defaultRowHeight="15" x14ac:dyDescent="0.25"/>
  <cols>
    <col min="2" max="2" width="11.85546875" bestFit="1" customWidth="1"/>
    <col min="3" max="3" width="15.85546875" bestFit="1" customWidth="1"/>
    <col min="4" max="4" width="11.140625" bestFit="1" customWidth="1"/>
    <col min="5" max="5" width="13.28515625" customWidth="1"/>
    <col min="6" max="6" width="12.140625" bestFit="1" customWidth="1"/>
    <col min="7" max="7" width="12.85546875" bestFit="1" customWidth="1"/>
    <col min="8" max="8" width="13.42578125" bestFit="1" customWidth="1"/>
    <col min="9" max="9" width="10.28515625" bestFit="1" customWidth="1"/>
    <col min="10" max="10" width="19.5703125" bestFit="1" customWidth="1"/>
  </cols>
  <sheetData>
    <row r="2" spans="1:10" x14ac:dyDescent="0.25">
      <c r="B2" t="s">
        <v>194</v>
      </c>
      <c r="C2" t="s">
        <v>188</v>
      </c>
      <c r="D2" t="s">
        <v>207</v>
      </c>
      <c r="E2" t="s">
        <v>1987</v>
      </c>
      <c r="F2" t="s">
        <v>208</v>
      </c>
      <c r="G2" t="s">
        <v>212</v>
      </c>
      <c r="H2" t="s">
        <v>1990</v>
      </c>
      <c r="I2" t="s">
        <v>217</v>
      </c>
      <c r="J2" t="s">
        <v>3191</v>
      </c>
    </row>
    <row r="3" spans="1:10" x14ac:dyDescent="0.25">
      <c r="A3">
        <v>1</v>
      </c>
      <c r="B3" s="89" t="s">
        <v>5592</v>
      </c>
      <c r="C3" s="89" t="s">
        <v>5623</v>
      </c>
      <c r="D3" t="s">
        <v>5638</v>
      </c>
      <c r="E3" t="s">
        <v>5639</v>
      </c>
      <c r="F3" t="s">
        <v>643</v>
      </c>
      <c r="G3" t="s">
        <v>234</v>
      </c>
      <c r="H3" t="s">
        <v>5639</v>
      </c>
      <c r="I3" t="s">
        <v>5458</v>
      </c>
      <c r="J3" t="s">
        <v>5517</v>
      </c>
    </row>
    <row r="4" spans="1:10" x14ac:dyDescent="0.25">
      <c r="A4">
        <v>2</v>
      </c>
      <c r="B4" s="89" t="s">
        <v>5593</v>
      </c>
      <c r="C4" s="89" t="s">
        <v>5624</v>
      </c>
      <c r="D4" t="s">
        <v>5638</v>
      </c>
      <c r="E4" t="s">
        <v>5640</v>
      </c>
      <c r="F4" t="s">
        <v>643</v>
      </c>
      <c r="G4" t="s">
        <v>234</v>
      </c>
      <c r="H4" t="s">
        <v>5640</v>
      </c>
      <c r="I4" t="s">
        <v>5458</v>
      </c>
      <c r="J4" t="s">
        <v>5497</v>
      </c>
    </row>
    <row r="5" spans="1:10" x14ac:dyDescent="0.25">
      <c r="A5">
        <v>3</v>
      </c>
      <c r="B5" s="89" t="s">
        <v>5594</v>
      </c>
      <c r="C5" s="89" t="s">
        <v>5625</v>
      </c>
      <c r="D5" t="s">
        <v>5638</v>
      </c>
      <c r="E5" t="s">
        <v>5641</v>
      </c>
      <c r="F5" t="s">
        <v>643</v>
      </c>
      <c r="G5" t="s">
        <v>234</v>
      </c>
      <c r="H5" t="s">
        <v>5641</v>
      </c>
      <c r="I5" t="s">
        <v>5458</v>
      </c>
      <c r="J5" t="s">
        <v>5504</v>
      </c>
    </row>
    <row r="6" spans="1:10" x14ac:dyDescent="0.25">
      <c r="A6">
        <v>4</v>
      </c>
      <c r="B6" s="89" t="s">
        <v>5595</v>
      </c>
      <c r="C6" s="89" t="s">
        <v>5626</v>
      </c>
      <c r="D6" t="s">
        <v>5638</v>
      </c>
      <c r="E6" t="s">
        <v>5642</v>
      </c>
      <c r="F6" t="s">
        <v>231</v>
      </c>
      <c r="G6" t="s">
        <v>234</v>
      </c>
      <c r="H6" t="s">
        <v>5642</v>
      </c>
      <c r="I6" t="s">
        <v>5458</v>
      </c>
      <c r="J6" t="s">
        <v>5517</v>
      </c>
    </row>
    <row r="7" spans="1:10" x14ac:dyDescent="0.25">
      <c r="A7">
        <v>5</v>
      </c>
      <c r="B7" s="89" t="s">
        <v>5596</v>
      </c>
      <c r="C7" s="89" t="s">
        <v>5627</v>
      </c>
      <c r="D7" t="s">
        <v>5638</v>
      </c>
      <c r="E7" t="s">
        <v>5643</v>
      </c>
      <c r="F7" t="s">
        <v>231</v>
      </c>
      <c r="G7" t="s">
        <v>234</v>
      </c>
      <c r="H7" t="s">
        <v>5643</v>
      </c>
      <c r="I7" t="s">
        <v>5458</v>
      </c>
      <c r="J7" t="s">
        <v>5497</v>
      </c>
    </row>
    <row r="8" spans="1:10" x14ac:dyDescent="0.25">
      <c r="A8">
        <v>6</v>
      </c>
      <c r="B8" s="89" t="s">
        <v>5597</v>
      </c>
      <c r="C8" s="89" t="s">
        <v>5628</v>
      </c>
      <c r="D8" t="s">
        <v>5638</v>
      </c>
      <c r="E8" t="s">
        <v>5644</v>
      </c>
      <c r="F8" t="s">
        <v>231</v>
      </c>
      <c r="G8" t="s">
        <v>234</v>
      </c>
      <c r="H8" t="s">
        <v>5644</v>
      </c>
      <c r="I8" t="s">
        <v>5458</v>
      </c>
      <c r="J8" t="s">
        <v>5504</v>
      </c>
    </row>
    <row r="9" spans="1:10" x14ac:dyDescent="0.25">
      <c r="A9">
        <v>7</v>
      </c>
      <c r="B9" s="89" t="s">
        <v>5598</v>
      </c>
      <c r="C9" s="89" t="s">
        <v>5629</v>
      </c>
      <c r="D9" t="s">
        <v>5638</v>
      </c>
      <c r="E9" t="s">
        <v>5645</v>
      </c>
      <c r="F9" t="s">
        <v>231</v>
      </c>
      <c r="G9" t="s">
        <v>234</v>
      </c>
      <c r="H9" t="s">
        <v>5645</v>
      </c>
      <c r="I9" t="s">
        <v>5458</v>
      </c>
      <c r="J9" t="s">
        <v>5517</v>
      </c>
    </row>
    <row r="10" spans="1:10" x14ac:dyDescent="0.25">
      <c r="A10">
        <v>8</v>
      </c>
      <c r="B10" s="89" t="s">
        <v>5599</v>
      </c>
      <c r="C10" s="89" t="s">
        <v>5630</v>
      </c>
      <c r="D10" t="s">
        <v>5638</v>
      </c>
      <c r="E10" t="s">
        <v>5646</v>
      </c>
      <c r="F10" t="s">
        <v>231</v>
      </c>
      <c r="G10" t="s">
        <v>234</v>
      </c>
      <c r="H10" t="s">
        <v>5646</v>
      </c>
      <c r="I10" t="s">
        <v>5458</v>
      </c>
      <c r="J10" t="s">
        <v>5497</v>
      </c>
    </row>
    <row r="11" spans="1:10" x14ac:dyDescent="0.25">
      <c r="A11">
        <v>9</v>
      </c>
      <c r="B11" s="89" t="s">
        <v>5600</v>
      </c>
      <c r="C11" s="89" t="s">
        <v>5631</v>
      </c>
      <c r="D11" t="s">
        <v>5638</v>
      </c>
      <c r="E11" t="s">
        <v>5647</v>
      </c>
      <c r="F11" t="s">
        <v>231</v>
      </c>
      <c r="G11" t="s">
        <v>234</v>
      </c>
      <c r="H11" t="s">
        <v>5647</v>
      </c>
      <c r="I11" t="s">
        <v>5458</v>
      </c>
      <c r="J11" t="s">
        <v>5504</v>
      </c>
    </row>
    <row r="12" spans="1:10" x14ac:dyDescent="0.25">
      <c r="A12">
        <v>10</v>
      </c>
      <c r="B12" s="89" t="s">
        <v>5601</v>
      </c>
      <c r="C12" s="89" t="s">
        <v>5632</v>
      </c>
      <c r="D12" t="s">
        <v>5638</v>
      </c>
      <c r="E12" t="s">
        <v>5648</v>
      </c>
      <c r="F12" t="s">
        <v>231</v>
      </c>
      <c r="G12" t="s">
        <v>234</v>
      </c>
      <c r="H12" t="s">
        <v>5648</v>
      </c>
      <c r="I12" t="s">
        <v>5458</v>
      </c>
      <c r="J12" t="s">
        <v>5517</v>
      </c>
    </row>
    <row r="13" spans="1:10" x14ac:dyDescent="0.25">
      <c r="A13">
        <v>11</v>
      </c>
      <c r="B13" s="89" t="s">
        <v>5602</v>
      </c>
      <c r="C13" s="89" t="s">
        <v>5633</v>
      </c>
      <c r="D13" t="s">
        <v>5638</v>
      </c>
      <c r="E13" t="s">
        <v>5649</v>
      </c>
      <c r="F13" t="s">
        <v>231</v>
      </c>
      <c r="G13" t="s">
        <v>234</v>
      </c>
      <c r="H13" t="s">
        <v>5649</v>
      </c>
      <c r="I13" t="s">
        <v>5458</v>
      </c>
      <c r="J13" t="s">
        <v>5497</v>
      </c>
    </row>
    <row r="14" spans="1:10" x14ac:dyDescent="0.25">
      <c r="A14">
        <v>12</v>
      </c>
      <c r="B14" s="89" t="s">
        <v>5603</v>
      </c>
      <c r="C14" s="89" t="s">
        <v>5634</v>
      </c>
      <c r="D14" t="s">
        <v>5638</v>
      </c>
      <c r="E14" t="s">
        <v>5650</v>
      </c>
      <c r="F14" t="s">
        <v>231</v>
      </c>
      <c r="G14" t="s">
        <v>234</v>
      </c>
      <c r="H14" t="s">
        <v>5650</v>
      </c>
      <c r="I14" t="s">
        <v>5458</v>
      </c>
      <c r="J14" t="s">
        <v>5504</v>
      </c>
    </row>
    <row r="15" spans="1:10" x14ac:dyDescent="0.25">
      <c r="A15">
        <v>13</v>
      </c>
      <c r="B15" s="89" t="s">
        <v>5604</v>
      </c>
      <c r="C15" s="89" t="s">
        <v>5635</v>
      </c>
      <c r="D15" t="s">
        <v>5638</v>
      </c>
      <c r="E15" t="s">
        <v>5651</v>
      </c>
      <c r="F15" t="s">
        <v>231</v>
      </c>
      <c r="G15" t="s">
        <v>234</v>
      </c>
      <c r="H15" t="s">
        <v>5651</v>
      </c>
      <c r="I15" t="s">
        <v>5458</v>
      </c>
      <c r="J15" t="s">
        <v>5517</v>
      </c>
    </row>
    <row r="16" spans="1:10" x14ac:dyDescent="0.25">
      <c r="A16">
        <v>14</v>
      </c>
      <c r="B16" s="89" t="s">
        <v>5605</v>
      </c>
      <c r="C16" s="89" t="s">
        <v>5636</v>
      </c>
      <c r="D16" t="s">
        <v>5638</v>
      </c>
      <c r="E16" t="s">
        <v>5652</v>
      </c>
      <c r="F16" t="s">
        <v>231</v>
      </c>
      <c r="G16" t="s">
        <v>234</v>
      </c>
      <c r="H16" t="s">
        <v>5652</v>
      </c>
      <c r="I16" t="s">
        <v>5458</v>
      </c>
      <c r="J16" t="s">
        <v>5497</v>
      </c>
    </row>
    <row r="17" spans="1:10" x14ac:dyDescent="0.25">
      <c r="A17">
        <v>15</v>
      </c>
      <c r="B17" s="89" t="s">
        <v>5606</v>
      </c>
      <c r="C17" s="89" t="s">
        <v>5637</v>
      </c>
      <c r="D17" t="s">
        <v>5638</v>
      </c>
      <c r="E17" t="s">
        <v>5653</v>
      </c>
      <c r="F17" t="s">
        <v>231</v>
      </c>
      <c r="G17" t="s">
        <v>234</v>
      </c>
      <c r="H17" t="s">
        <v>5653</v>
      </c>
      <c r="I17" t="s">
        <v>5458</v>
      </c>
      <c r="J17" t="s">
        <v>5504</v>
      </c>
    </row>
  </sheetData>
  <pageMargins left="0.7" right="0.7" top="0.75" bottom="0.75" header="0.3" footer="0.3"/>
  <pageSetup paperSize="9" orientation="portrait"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B72BBB-2C1E-4B69-8DB8-FFC2449DF001}">
  <dimension ref="A1:L34"/>
  <sheetViews>
    <sheetView workbookViewId="0">
      <selection activeCell="G3" sqref="G3"/>
    </sheetView>
  </sheetViews>
  <sheetFormatPr defaultRowHeight="15" x14ac:dyDescent="0.25"/>
  <cols>
    <col min="1" max="1" width="3" bestFit="1" customWidth="1"/>
    <col min="2" max="2" width="11.28515625" bestFit="1" customWidth="1"/>
    <col min="3" max="3" width="16.42578125" bestFit="1" customWidth="1"/>
    <col min="4" max="4" width="14" bestFit="1" customWidth="1"/>
    <col min="5" max="5" width="7.28515625" bestFit="1" customWidth="1"/>
    <col min="6" max="6" width="7.42578125" bestFit="1" customWidth="1"/>
    <col min="7" max="7" width="11.28515625" bestFit="1" customWidth="1"/>
    <col min="8" max="8" width="18.85546875" bestFit="1" customWidth="1"/>
    <col min="9" max="9" width="16.42578125" bestFit="1" customWidth="1"/>
    <col min="10" max="10" width="13.5703125" bestFit="1" customWidth="1"/>
    <col min="11" max="12" width="14" bestFit="1" customWidth="1"/>
  </cols>
  <sheetData>
    <row r="1" spans="1:12" x14ac:dyDescent="0.25">
      <c r="B1">
        <v>1</v>
      </c>
      <c r="C1">
        <v>2</v>
      </c>
      <c r="D1">
        <v>3</v>
      </c>
      <c r="E1">
        <v>4</v>
      </c>
      <c r="F1">
        <v>5</v>
      </c>
      <c r="G1">
        <v>6</v>
      </c>
      <c r="H1">
        <v>7</v>
      </c>
      <c r="I1">
        <v>8</v>
      </c>
      <c r="J1">
        <v>9</v>
      </c>
      <c r="K1">
        <v>10</v>
      </c>
      <c r="L1">
        <v>11</v>
      </c>
    </row>
    <row r="2" spans="1:12" x14ac:dyDescent="0.25">
      <c r="B2" t="s">
        <v>194</v>
      </c>
      <c r="C2" t="s">
        <v>188</v>
      </c>
      <c r="D2" t="s">
        <v>934</v>
      </c>
      <c r="E2" t="s">
        <v>1982</v>
      </c>
      <c r="F2" t="s">
        <v>1983</v>
      </c>
      <c r="G2" t="s">
        <v>189</v>
      </c>
      <c r="H2" t="s">
        <v>939</v>
      </c>
      <c r="I2" t="s">
        <v>1990</v>
      </c>
      <c r="J2" t="s">
        <v>865</v>
      </c>
      <c r="K2" t="s">
        <v>941</v>
      </c>
      <c r="L2" t="s">
        <v>1992</v>
      </c>
    </row>
    <row r="3" spans="1:12" x14ac:dyDescent="0.25">
      <c r="A3">
        <v>1</v>
      </c>
      <c r="B3" t="s">
        <v>5046</v>
      </c>
      <c r="C3" t="s">
        <v>5047</v>
      </c>
      <c r="D3" t="s">
        <v>5048</v>
      </c>
      <c r="E3" t="s">
        <v>5049</v>
      </c>
      <c r="F3" t="s">
        <v>5050</v>
      </c>
      <c r="G3" t="s">
        <v>5051</v>
      </c>
      <c r="H3" t="s">
        <v>5052</v>
      </c>
      <c r="I3" t="s">
        <v>5047</v>
      </c>
      <c r="J3" t="s">
        <v>5053</v>
      </c>
      <c r="K3" t="s">
        <v>5053</v>
      </c>
      <c r="L3" t="s">
        <v>5048</v>
      </c>
    </row>
    <row r="4" spans="1:12" x14ac:dyDescent="0.25">
      <c r="A4">
        <v>2</v>
      </c>
      <c r="B4" t="s">
        <v>5054</v>
      </c>
      <c r="C4" t="s">
        <v>5055</v>
      </c>
      <c r="D4" t="s">
        <v>5056</v>
      </c>
      <c r="E4" t="s">
        <v>5057</v>
      </c>
      <c r="F4" t="s">
        <v>5058</v>
      </c>
      <c r="G4" t="s">
        <v>5059</v>
      </c>
      <c r="H4" t="s">
        <v>5052</v>
      </c>
      <c r="I4" t="s">
        <v>5055</v>
      </c>
      <c r="J4" t="s">
        <v>5060</v>
      </c>
      <c r="K4" t="s">
        <v>5060</v>
      </c>
      <c r="L4" t="s">
        <v>5056</v>
      </c>
    </row>
    <row r="5" spans="1:12" x14ac:dyDescent="0.25">
      <c r="A5">
        <v>3</v>
      </c>
      <c r="B5" t="s">
        <v>5061</v>
      </c>
      <c r="C5" t="s">
        <v>5062</v>
      </c>
      <c r="D5" t="s">
        <v>5063</v>
      </c>
      <c r="E5" t="s">
        <v>5064</v>
      </c>
      <c r="F5" t="s">
        <v>4012</v>
      </c>
      <c r="G5" t="s">
        <v>5065</v>
      </c>
      <c r="H5" t="s">
        <v>5052</v>
      </c>
      <c r="I5" t="s">
        <v>5062</v>
      </c>
      <c r="J5" t="s">
        <v>5066</v>
      </c>
      <c r="K5" t="s">
        <v>5066</v>
      </c>
      <c r="L5" t="s">
        <v>5063</v>
      </c>
    </row>
    <row r="6" spans="1:12" x14ac:dyDescent="0.25">
      <c r="A6">
        <v>4</v>
      </c>
      <c r="B6" t="s">
        <v>5067</v>
      </c>
      <c r="C6" t="s">
        <v>5068</v>
      </c>
      <c r="D6" t="s">
        <v>5069</v>
      </c>
      <c r="E6" t="s">
        <v>5070</v>
      </c>
      <c r="F6" t="s">
        <v>5071</v>
      </c>
      <c r="G6" t="s">
        <v>5072</v>
      </c>
      <c r="H6" t="s">
        <v>5052</v>
      </c>
      <c r="I6" t="s">
        <v>5068</v>
      </c>
      <c r="J6" t="s">
        <v>5073</v>
      </c>
      <c r="K6" t="s">
        <v>5073</v>
      </c>
      <c r="L6" t="s">
        <v>5069</v>
      </c>
    </row>
    <row r="7" spans="1:12" x14ac:dyDescent="0.25">
      <c r="A7">
        <v>5</v>
      </c>
      <c r="B7" t="s">
        <v>5074</v>
      </c>
      <c r="C7" t="s">
        <v>5075</v>
      </c>
      <c r="D7" t="s">
        <v>5076</v>
      </c>
      <c r="E7" t="s">
        <v>5077</v>
      </c>
      <c r="F7" t="s">
        <v>5078</v>
      </c>
      <c r="G7" t="s">
        <v>5079</v>
      </c>
      <c r="H7" t="s">
        <v>5052</v>
      </c>
      <c r="I7" t="s">
        <v>5075</v>
      </c>
      <c r="J7" t="s">
        <v>5080</v>
      </c>
      <c r="K7" t="s">
        <v>5080</v>
      </c>
      <c r="L7" t="s">
        <v>5076</v>
      </c>
    </row>
    <row r="8" spans="1:12" x14ac:dyDescent="0.25">
      <c r="A8">
        <v>6</v>
      </c>
      <c r="B8" t="s">
        <v>5081</v>
      </c>
      <c r="C8" t="s">
        <v>5082</v>
      </c>
      <c r="D8" t="s">
        <v>5083</v>
      </c>
      <c r="E8" t="s">
        <v>5084</v>
      </c>
      <c r="F8" t="s">
        <v>5085</v>
      </c>
      <c r="G8" t="s">
        <v>5086</v>
      </c>
      <c r="H8" t="s">
        <v>5052</v>
      </c>
      <c r="I8" t="s">
        <v>5082</v>
      </c>
      <c r="J8" t="s">
        <v>5087</v>
      </c>
      <c r="K8" t="s">
        <v>5087</v>
      </c>
      <c r="L8" t="s">
        <v>5083</v>
      </c>
    </row>
    <row r="9" spans="1:12" x14ac:dyDescent="0.25">
      <c r="A9">
        <v>7</v>
      </c>
      <c r="B9" t="s">
        <v>5088</v>
      </c>
      <c r="C9" t="s">
        <v>5089</v>
      </c>
      <c r="D9" t="s">
        <v>5090</v>
      </c>
      <c r="E9" t="s">
        <v>5091</v>
      </c>
      <c r="F9" t="s">
        <v>5092</v>
      </c>
      <c r="G9" t="s">
        <v>5093</v>
      </c>
      <c r="H9" t="s">
        <v>5052</v>
      </c>
      <c r="I9" t="s">
        <v>5089</v>
      </c>
      <c r="J9" t="s">
        <v>5094</v>
      </c>
      <c r="K9" t="s">
        <v>5094</v>
      </c>
      <c r="L9" t="s">
        <v>5090</v>
      </c>
    </row>
    <row r="10" spans="1:12" x14ac:dyDescent="0.25">
      <c r="A10">
        <v>8</v>
      </c>
      <c r="B10" t="s">
        <v>5095</v>
      </c>
      <c r="C10" t="s">
        <v>5096</v>
      </c>
      <c r="D10" t="s">
        <v>5097</v>
      </c>
      <c r="E10" t="s">
        <v>5098</v>
      </c>
      <c r="F10" t="s">
        <v>5099</v>
      </c>
      <c r="G10" t="s">
        <v>5100</v>
      </c>
      <c r="H10" t="s">
        <v>5052</v>
      </c>
      <c r="I10" t="s">
        <v>5096</v>
      </c>
      <c r="J10" t="s">
        <v>5101</v>
      </c>
      <c r="K10" t="s">
        <v>5101</v>
      </c>
      <c r="L10" t="s">
        <v>5097</v>
      </c>
    </row>
    <row r="11" spans="1:12" x14ac:dyDescent="0.25">
      <c r="A11">
        <v>9</v>
      </c>
      <c r="B11" t="s">
        <v>5102</v>
      </c>
      <c r="C11" t="s">
        <v>5103</v>
      </c>
      <c r="D11" t="s">
        <v>5104</v>
      </c>
      <c r="E11" t="s">
        <v>5105</v>
      </c>
      <c r="F11" t="s">
        <v>5106</v>
      </c>
      <c r="G11" t="s">
        <v>5107</v>
      </c>
      <c r="H11" t="s">
        <v>5052</v>
      </c>
      <c r="I11" t="s">
        <v>5103</v>
      </c>
      <c r="J11" t="s">
        <v>5108</v>
      </c>
      <c r="K11" t="s">
        <v>5108</v>
      </c>
      <c r="L11" t="s">
        <v>5104</v>
      </c>
    </row>
    <row r="12" spans="1:12" x14ac:dyDescent="0.25">
      <c r="A12">
        <v>10</v>
      </c>
      <c r="B12" t="s">
        <v>5109</v>
      </c>
      <c r="C12" t="s">
        <v>5110</v>
      </c>
      <c r="D12" t="s">
        <v>5111</v>
      </c>
      <c r="E12" t="s">
        <v>5112</v>
      </c>
      <c r="F12" t="s">
        <v>5113</v>
      </c>
      <c r="G12" t="s">
        <v>5114</v>
      </c>
      <c r="H12" t="s">
        <v>5052</v>
      </c>
      <c r="I12" t="s">
        <v>5110</v>
      </c>
      <c r="J12" t="s">
        <v>5115</v>
      </c>
      <c r="K12" t="s">
        <v>5115</v>
      </c>
      <c r="L12" t="s">
        <v>5111</v>
      </c>
    </row>
    <row r="13" spans="1:12" x14ac:dyDescent="0.25">
      <c r="A13">
        <v>11</v>
      </c>
      <c r="B13" t="s">
        <v>5116</v>
      </c>
      <c r="C13" t="s">
        <v>5117</v>
      </c>
      <c r="D13" t="s">
        <v>5118</v>
      </c>
      <c r="E13" t="s">
        <v>4354</v>
      </c>
      <c r="F13" t="s">
        <v>3495</v>
      </c>
      <c r="G13" t="s">
        <v>5119</v>
      </c>
      <c r="H13" t="s">
        <v>5052</v>
      </c>
      <c r="I13" t="s">
        <v>5117</v>
      </c>
      <c r="J13" t="s">
        <v>5120</v>
      </c>
      <c r="K13" t="s">
        <v>5120</v>
      </c>
      <c r="L13" t="s">
        <v>5118</v>
      </c>
    </row>
    <row r="14" spans="1:12" x14ac:dyDescent="0.25">
      <c r="A14">
        <v>12</v>
      </c>
      <c r="B14" t="s">
        <v>5121</v>
      </c>
      <c r="C14" t="s">
        <v>5122</v>
      </c>
      <c r="D14" t="s">
        <v>5123</v>
      </c>
      <c r="E14" t="s">
        <v>5124</v>
      </c>
      <c r="F14" t="s">
        <v>5125</v>
      </c>
      <c r="G14" t="s">
        <v>5126</v>
      </c>
      <c r="H14" t="s">
        <v>5052</v>
      </c>
      <c r="I14" t="s">
        <v>5122</v>
      </c>
      <c r="J14" t="s">
        <v>5127</v>
      </c>
      <c r="K14" t="s">
        <v>5127</v>
      </c>
      <c r="L14" t="s">
        <v>5123</v>
      </c>
    </row>
    <row r="15" spans="1:12" x14ac:dyDescent="0.25">
      <c r="A15">
        <v>13</v>
      </c>
      <c r="B15" t="s">
        <v>5128</v>
      </c>
      <c r="C15" t="s">
        <v>5129</v>
      </c>
      <c r="D15" t="s">
        <v>5130</v>
      </c>
      <c r="E15" t="s">
        <v>5057</v>
      </c>
      <c r="F15" t="s">
        <v>5131</v>
      </c>
      <c r="G15" t="s">
        <v>5132</v>
      </c>
      <c r="H15" t="s">
        <v>5052</v>
      </c>
      <c r="I15" t="s">
        <v>5129</v>
      </c>
      <c r="J15" t="s">
        <v>5133</v>
      </c>
      <c r="K15" t="s">
        <v>5133</v>
      </c>
      <c r="L15" t="s">
        <v>5130</v>
      </c>
    </row>
    <row r="16" spans="1:12" x14ac:dyDescent="0.25">
      <c r="A16">
        <v>14</v>
      </c>
      <c r="B16" t="s">
        <v>5134</v>
      </c>
      <c r="C16" t="s">
        <v>5135</v>
      </c>
      <c r="D16" t="s">
        <v>5136</v>
      </c>
      <c r="E16" t="s">
        <v>3522</v>
      </c>
      <c r="F16" t="s">
        <v>5137</v>
      </c>
      <c r="G16" t="s">
        <v>5138</v>
      </c>
      <c r="H16" t="s">
        <v>5052</v>
      </c>
      <c r="I16" t="s">
        <v>5135</v>
      </c>
      <c r="J16" t="s">
        <v>5139</v>
      </c>
      <c r="K16" t="s">
        <v>5139</v>
      </c>
      <c r="L16" t="s">
        <v>5136</v>
      </c>
    </row>
    <row r="17" spans="1:12" x14ac:dyDescent="0.25">
      <c r="A17">
        <v>15</v>
      </c>
      <c r="B17" t="s">
        <v>5140</v>
      </c>
      <c r="C17" t="s">
        <v>5141</v>
      </c>
      <c r="D17" t="s">
        <v>5142</v>
      </c>
      <c r="E17" t="s">
        <v>5077</v>
      </c>
      <c r="F17" t="s">
        <v>5143</v>
      </c>
      <c r="G17" t="s">
        <v>5144</v>
      </c>
      <c r="H17" t="s">
        <v>5052</v>
      </c>
      <c r="I17" t="s">
        <v>5141</v>
      </c>
      <c r="J17" t="s">
        <v>5145</v>
      </c>
      <c r="K17" t="s">
        <v>5145</v>
      </c>
      <c r="L17" t="s">
        <v>5142</v>
      </c>
    </row>
    <row r="18" spans="1:12" x14ac:dyDescent="0.25">
      <c r="A18">
        <v>16</v>
      </c>
      <c r="B18" t="s">
        <v>5146</v>
      </c>
      <c r="C18" t="s">
        <v>5147</v>
      </c>
      <c r="D18" t="s">
        <v>5148</v>
      </c>
      <c r="E18" t="s">
        <v>5149</v>
      </c>
      <c r="F18" t="s">
        <v>5023</v>
      </c>
      <c r="G18" t="s">
        <v>5150</v>
      </c>
      <c r="H18" t="s">
        <v>5052</v>
      </c>
      <c r="I18" t="s">
        <v>5147</v>
      </c>
      <c r="J18" t="s">
        <v>5151</v>
      </c>
      <c r="K18" t="s">
        <v>5151</v>
      </c>
      <c r="L18" t="s">
        <v>5148</v>
      </c>
    </row>
    <row r="19" spans="1:12" x14ac:dyDescent="0.25">
      <c r="A19">
        <v>17</v>
      </c>
      <c r="B19" t="s">
        <v>5152</v>
      </c>
      <c r="C19" t="s">
        <v>5153</v>
      </c>
      <c r="D19" t="s">
        <v>5154</v>
      </c>
      <c r="E19" t="s">
        <v>5155</v>
      </c>
      <c r="F19" t="s">
        <v>5156</v>
      </c>
      <c r="G19" t="s">
        <v>5157</v>
      </c>
      <c r="H19" t="s">
        <v>5052</v>
      </c>
      <c r="I19" t="s">
        <v>5153</v>
      </c>
      <c r="J19" t="s">
        <v>5158</v>
      </c>
      <c r="K19" t="s">
        <v>5158</v>
      </c>
      <c r="L19" t="s">
        <v>5154</v>
      </c>
    </row>
    <row r="20" spans="1:12" x14ac:dyDescent="0.25">
      <c r="A20">
        <v>18</v>
      </c>
      <c r="B20" t="s">
        <v>5159</v>
      </c>
      <c r="C20" t="s">
        <v>5160</v>
      </c>
      <c r="D20" t="s">
        <v>5161</v>
      </c>
      <c r="E20" t="s">
        <v>5162</v>
      </c>
      <c r="F20" t="s">
        <v>5163</v>
      </c>
      <c r="G20" t="s">
        <v>5164</v>
      </c>
      <c r="H20" t="s">
        <v>5052</v>
      </c>
      <c r="I20" t="s">
        <v>5160</v>
      </c>
      <c r="J20" t="s">
        <v>5165</v>
      </c>
      <c r="K20" t="s">
        <v>5165</v>
      </c>
      <c r="L20" t="s">
        <v>5161</v>
      </c>
    </row>
    <row r="21" spans="1:12" x14ac:dyDescent="0.25">
      <c r="A21">
        <v>19</v>
      </c>
      <c r="B21" t="s">
        <v>5166</v>
      </c>
      <c r="C21" t="s">
        <v>5167</v>
      </c>
      <c r="D21" t="s">
        <v>5168</v>
      </c>
      <c r="E21" t="s">
        <v>5169</v>
      </c>
      <c r="F21" t="s">
        <v>5170</v>
      </c>
      <c r="G21" t="s">
        <v>5171</v>
      </c>
      <c r="H21" t="s">
        <v>5052</v>
      </c>
      <c r="I21" t="s">
        <v>5167</v>
      </c>
      <c r="J21" t="s">
        <v>5172</v>
      </c>
      <c r="K21" t="s">
        <v>5172</v>
      </c>
      <c r="L21" t="s">
        <v>5168</v>
      </c>
    </row>
    <row r="22" spans="1:12" x14ac:dyDescent="0.25">
      <c r="A22">
        <v>20</v>
      </c>
      <c r="B22" t="s">
        <v>5173</v>
      </c>
      <c r="C22" t="s">
        <v>5174</v>
      </c>
      <c r="D22" t="s">
        <v>5175</v>
      </c>
      <c r="E22" t="s">
        <v>5105</v>
      </c>
      <c r="F22" t="s">
        <v>5176</v>
      </c>
      <c r="G22" t="s">
        <v>5177</v>
      </c>
      <c r="H22" t="s">
        <v>5052</v>
      </c>
      <c r="I22" t="s">
        <v>5174</v>
      </c>
      <c r="J22" t="s">
        <v>5178</v>
      </c>
      <c r="K22" t="s">
        <v>5178</v>
      </c>
      <c r="L22" t="s">
        <v>5175</v>
      </c>
    </row>
    <row r="23" spans="1:12" x14ac:dyDescent="0.25">
      <c r="A23">
        <v>21</v>
      </c>
      <c r="B23" t="s">
        <v>5179</v>
      </c>
      <c r="C23" t="s">
        <v>5180</v>
      </c>
      <c r="D23" t="s">
        <v>5181</v>
      </c>
      <c r="E23" t="s">
        <v>5182</v>
      </c>
      <c r="F23" t="s">
        <v>5183</v>
      </c>
      <c r="G23" t="s">
        <v>5184</v>
      </c>
      <c r="H23" t="s">
        <v>5052</v>
      </c>
      <c r="I23" t="s">
        <v>5180</v>
      </c>
      <c r="J23" t="s">
        <v>5185</v>
      </c>
      <c r="K23" t="s">
        <v>5185</v>
      </c>
      <c r="L23" t="s">
        <v>5181</v>
      </c>
    </row>
    <row r="24" spans="1:12" x14ac:dyDescent="0.25">
      <c r="A24">
        <v>22</v>
      </c>
      <c r="B24" t="s">
        <v>5186</v>
      </c>
      <c r="C24" t="s">
        <v>5187</v>
      </c>
      <c r="D24" t="s">
        <v>5188</v>
      </c>
      <c r="E24" t="s">
        <v>5189</v>
      </c>
      <c r="F24" t="s">
        <v>5190</v>
      </c>
      <c r="G24" t="s">
        <v>5191</v>
      </c>
      <c r="H24" t="s">
        <v>5052</v>
      </c>
      <c r="I24" t="s">
        <v>5187</v>
      </c>
      <c r="J24" t="s">
        <v>5192</v>
      </c>
      <c r="K24" t="s">
        <v>5192</v>
      </c>
      <c r="L24" t="s">
        <v>5188</v>
      </c>
    </row>
    <row r="25" spans="1:12" x14ac:dyDescent="0.25">
      <c r="A25">
        <v>23</v>
      </c>
      <c r="B25" t="s">
        <v>5193</v>
      </c>
      <c r="C25" t="s">
        <v>5194</v>
      </c>
      <c r="D25" t="s">
        <v>5195</v>
      </c>
      <c r="E25" t="s">
        <v>5196</v>
      </c>
      <c r="F25" t="s">
        <v>5197</v>
      </c>
      <c r="G25" t="s">
        <v>5198</v>
      </c>
      <c r="H25" t="s">
        <v>5199</v>
      </c>
      <c r="I25" t="s">
        <v>5194</v>
      </c>
      <c r="J25" t="s">
        <v>5200</v>
      </c>
      <c r="K25" t="s">
        <v>5200</v>
      </c>
      <c r="L25" t="s">
        <v>5195</v>
      </c>
    </row>
    <row r="26" spans="1:12" x14ac:dyDescent="0.25">
      <c r="A26">
        <v>24</v>
      </c>
      <c r="B26" t="s">
        <v>5201</v>
      </c>
      <c r="C26" t="s">
        <v>5202</v>
      </c>
      <c r="D26" t="s">
        <v>5203</v>
      </c>
      <c r="E26" t="s">
        <v>5204</v>
      </c>
      <c r="F26" t="s">
        <v>5205</v>
      </c>
      <c r="G26" t="s">
        <v>5206</v>
      </c>
      <c r="H26" t="s">
        <v>5199</v>
      </c>
      <c r="I26" t="s">
        <v>5202</v>
      </c>
      <c r="J26" t="s">
        <v>5207</v>
      </c>
      <c r="K26" t="s">
        <v>5207</v>
      </c>
      <c r="L26" t="s">
        <v>5203</v>
      </c>
    </row>
    <row r="27" spans="1:12" x14ac:dyDescent="0.25">
      <c r="A27">
        <v>25</v>
      </c>
      <c r="B27" t="s">
        <v>5208</v>
      </c>
      <c r="C27" t="s">
        <v>5209</v>
      </c>
      <c r="D27" t="s">
        <v>5210</v>
      </c>
      <c r="E27" t="s">
        <v>3594</v>
      </c>
      <c r="F27" t="s">
        <v>4919</v>
      </c>
      <c r="G27" t="s">
        <v>5211</v>
      </c>
      <c r="H27" t="s">
        <v>5199</v>
      </c>
      <c r="I27" t="s">
        <v>5209</v>
      </c>
      <c r="J27" t="s">
        <v>5212</v>
      </c>
      <c r="K27" t="s">
        <v>5212</v>
      </c>
      <c r="L27" t="s">
        <v>5210</v>
      </c>
    </row>
    <row r="28" spans="1:12" x14ac:dyDescent="0.25">
      <c r="A28">
        <v>26</v>
      </c>
      <c r="B28" t="s">
        <v>5213</v>
      </c>
      <c r="C28" t="s">
        <v>5214</v>
      </c>
      <c r="D28" t="s">
        <v>5215</v>
      </c>
      <c r="E28" t="s">
        <v>5216</v>
      </c>
      <c r="F28" t="s">
        <v>4358</v>
      </c>
      <c r="G28" t="s">
        <v>5217</v>
      </c>
      <c r="H28" t="s">
        <v>5199</v>
      </c>
      <c r="I28" t="s">
        <v>5214</v>
      </c>
      <c r="J28" t="s">
        <v>5218</v>
      </c>
      <c r="K28" t="s">
        <v>5218</v>
      </c>
      <c r="L28" t="s">
        <v>5215</v>
      </c>
    </row>
    <row r="29" spans="1:12" x14ac:dyDescent="0.25">
      <c r="A29">
        <v>27</v>
      </c>
      <c r="B29" t="s">
        <v>5219</v>
      </c>
      <c r="C29" t="s">
        <v>5220</v>
      </c>
      <c r="D29" t="s">
        <v>5221</v>
      </c>
      <c r="E29" t="s">
        <v>5222</v>
      </c>
      <c r="F29" t="s">
        <v>5223</v>
      </c>
      <c r="G29" t="s">
        <v>5224</v>
      </c>
      <c r="H29" t="s">
        <v>5199</v>
      </c>
      <c r="I29" t="s">
        <v>5220</v>
      </c>
      <c r="J29" t="s">
        <v>5225</v>
      </c>
      <c r="K29" t="s">
        <v>5225</v>
      </c>
      <c r="L29" t="s">
        <v>5221</v>
      </c>
    </row>
    <row r="30" spans="1:12" x14ac:dyDescent="0.25">
      <c r="A30">
        <v>28</v>
      </c>
      <c r="B30" t="s">
        <v>5226</v>
      </c>
      <c r="C30" t="s">
        <v>5227</v>
      </c>
      <c r="D30" t="s">
        <v>5228</v>
      </c>
      <c r="E30" t="s">
        <v>5229</v>
      </c>
      <c r="F30" t="s">
        <v>3252</v>
      </c>
      <c r="G30" t="s">
        <v>5230</v>
      </c>
      <c r="H30" t="s">
        <v>5199</v>
      </c>
      <c r="I30" t="s">
        <v>5227</v>
      </c>
      <c r="J30" t="s">
        <v>5231</v>
      </c>
      <c r="K30" t="s">
        <v>5231</v>
      </c>
      <c r="L30" t="s">
        <v>5228</v>
      </c>
    </row>
    <row r="31" spans="1:12" x14ac:dyDescent="0.25">
      <c r="A31">
        <v>29</v>
      </c>
      <c r="B31" t="s">
        <v>5232</v>
      </c>
      <c r="C31" t="s">
        <v>5233</v>
      </c>
      <c r="D31" t="s">
        <v>5234</v>
      </c>
      <c r="E31" t="s">
        <v>5235</v>
      </c>
      <c r="F31" t="s">
        <v>5236</v>
      </c>
      <c r="G31" t="s">
        <v>5237</v>
      </c>
      <c r="H31" t="s">
        <v>5199</v>
      </c>
      <c r="I31" t="s">
        <v>5233</v>
      </c>
      <c r="J31" t="s">
        <v>5238</v>
      </c>
      <c r="K31" t="s">
        <v>5238</v>
      </c>
      <c r="L31" t="s">
        <v>5234</v>
      </c>
    </row>
    <row r="32" spans="1:12" x14ac:dyDescent="0.25">
      <c r="A32">
        <v>30</v>
      </c>
      <c r="B32" t="s">
        <v>5239</v>
      </c>
      <c r="C32" t="s">
        <v>5240</v>
      </c>
      <c r="D32" t="s">
        <v>5241</v>
      </c>
      <c r="E32" t="s">
        <v>5242</v>
      </c>
      <c r="F32" t="s">
        <v>5243</v>
      </c>
      <c r="G32" t="s">
        <v>5244</v>
      </c>
      <c r="H32" t="s">
        <v>5199</v>
      </c>
      <c r="I32" t="s">
        <v>5240</v>
      </c>
      <c r="J32" t="s">
        <v>5245</v>
      </c>
      <c r="K32" t="s">
        <v>5245</v>
      </c>
      <c r="L32" t="s">
        <v>5241</v>
      </c>
    </row>
    <row r="33" spans="1:12" x14ac:dyDescent="0.25">
      <c r="A33">
        <v>31</v>
      </c>
      <c r="B33" t="s">
        <v>5246</v>
      </c>
      <c r="C33" t="s">
        <v>5247</v>
      </c>
      <c r="D33" t="s">
        <v>5248</v>
      </c>
      <c r="E33" t="s">
        <v>5249</v>
      </c>
      <c r="F33" t="s">
        <v>2657</v>
      </c>
      <c r="G33" t="s">
        <v>5250</v>
      </c>
      <c r="H33" t="s">
        <v>5199</v>
      </c>
      <c r="I33" t="s">
        <v>5247</v>
      </c>
      <c r="J33" t="s">
        <v>5251</v>
      </c>
      <c r="K33" t="s">
        <v>5251</v>
      </c>
      <c r="L33" t="s">
        <v>5248</v>
      </c>
    </row>
    <row r="34" spans="1:12" x14ac:dyDescent="0.25">
      <c r="A34">
        <v>32</v>
      </c>
      <c r="B34" t="s">
        <v>5252</v>
      </c>
      <c r="C34" t="s">
        <v>5253</v>
      </c>
      <c r="D34" t="s">
        <v>5254</v>
      </c>
      <c r="E34" t="s">
        <v>5255</v>
      </c>
      <c r="F34" t="s">
        <v>5256</v>
      </c>
      <c r="G34" t="s">
        <v>5257</v>
      </c>
      <c r="H34" t="s">
        <v>5199</v>
      </c>
      <c r="I34" t="s">
        <v>5253</v>
      </c>
      <c r="J34" t="s">
        <v>5258</v>
      </c>
      <c r="K34" t="s">
        <v>5258</v>
      </c>
      <c r="L34" t="s">
        <v>5254</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2088E-0A88-4AC6-ADAD-7E33608B859A}">
  <sheetPr codeName="Sheet1"/>
  <dimension ref="A1:O23"/>
  <sheetViews>
    <sheetView workbookViewId="0">
      <selection activeCell="C35" sqref="C35"/>
    </sheetView>
  </sheetViews>
  <sheetFormatPr defaultRowHeight="15" x14ac:dyDescent="0.25"/>
  <cols>
    <col min="2" max="2" width="11.85546875" bestFit="1" customWidth="1"/>
    <col min="3" max="3" width="14" bestFit="1" customWidth="1"/>
    <col min="4" max="4" width="10.42578125" bestFit="1" customWidth="1"/>
    <col min="5" max="6" width="7.140625" bestFit="1" customWidth="1"/>
    <col min="7" max="7" width="19.28515625" bestFit="1" customWidth="1"/>
    <col min="8" max="8" width="11.28515625" bestFit="1" customWidth="1"/>
    <col min="9" max="9" width="12" bestFit="1" customWidth="1"/>
    <col min="10" max="10" width="21.7109375" bestFit="1" customWidth="1"/>
    <col min="11" max="11" width="12.140625" bestFit="1" customWidth="1"/>
    <col min="12" max="12" width="12.85546875" bestFit="1" customWidth="1"/>
    <col min="13" max="13" width="18.42578125" bestFit="1" customWidth="1"/>
    <col min="14" max="14" width="9.28515625" bestFit="1" customWidth="1"/>
    <col min="15" max="15" width="17.85546875" bestFit="1" customWidth="1"/>
    <col min="19" max="19" width="58.28515625" bestFit="1" customWidth="1"/>
  </cols>
  <sheetData>
    <row r="1" spans="1:15" x14ac:dyDescent="0.25">
      <c r="B1">
        <v>1</v>
      </c>
      <c r="C1">
        <v>2</v>
      </c>
      <c r="D1">
        <v>3</v>
      </c>
      <c r="E1">
        <v>4</v>
      </c>
      <c r="F1">
        <v>5</v>
      </c>
      <c r="G1">
        <v>6</v>
      </c>
      <c r="H1">
        <v>7</v>
      </c>
      <c r="I1">
        <v>8</v>
      </c>
      <c r="J1">
        <v>9</v>
      </c>
      <c r="K1">
        <v>10</v>
      </c>
      <c r="L1">
        <v>11</v>
      </c>
      <c r="M1">
        <v>12</v>
      </c>
      <c r="N1">
        <v>13</v>
      </c>
      <c r="O1">
        <v>14</v>
      </c>
    </row>
    <row r="2" spans="1:15" x14ac:dyDescent="0.25">
      <c r="B2" t="s">
        <v>194</v>
      </c>
      <c r="C2" t="s">
        <v>188</v>
      </c>
      <c r="D2" t="s">
        <v>187</v>
      </c>
      <c r="E2" t="s">
        <v>1982</v>
      </c>
      <c r="F2" t="s">
        <v>1983</v>
      </c>
      <c r="G2" t="s">
        <v>473</v>
      </c>
      <c r="H2" t="s">
        <v>189</v>
      </c>
      <c r="I2" t="s">
        <v>207</v>
      </c>
      <c r="J2" t="s">
        <v>1987</v>
      </c>
      <c r="K2" t="s">
        <v>208</v>
      </c>
      <c r="L2" t="s">
        <v>212</v>
      </c>
      <c r="M2" t="s">
        <v>1990</v>
      </c>
      <c r="N2" t="s">
        <v>217</v>
      </c>
      <c r="O2" t="s">
        <v>3191</v>
      </c>
    </row>
    <row r="3" spans="1:15" x14ac:dyDescent="0.25">
      <c r="A3">
        <v>1</v>
      </c>
      <c r="B3" t="s">
        <v>5467</v>
      </c>
      <c r="C3" t="s">
        <v>5468</v>
      </c>
      <c r="D3">
        <v>603</v>
      </c>
      <c r="E3" t="s">
        <v>5469</v>
      </c>
      <c r="F3" t="s">
        <v>3927</v>
      </c>
      <c r="G3" t="s">
        <v>5470</v>
      </c>
      <c r="H3" t="s">
        <v>5471</v>
      </c>
      <c r="I3" t="s">
        <v>5472</v>
      </c>
      <c r="J3" t="s">
        <v>5473</v>
      </c>
      <c r="K3" t="s">
        <v>643</v>
      </c>
      <c r="L3" t="s">
        <v>5474</v>
      </c>
      <c r="M3" t="s">
        <v>5475</v>
      </c>
      <c r="N3" t="s">
        <v>5476</v>
      </c>
    </row>
    <row r="4" spans="1:15" x14ac:dyDescent="0.25">
      <c r="A4">
        <v>2</v>
      </c>
      <c r="B4" t="s">
        <v>5477</v>
      </c>
      <c r="C4" t="s">
        <v>5478</v>
      </c>
      <c r="D4">
        <v>814</v>
      </c>
      <c r="E4" t="s">
        <v>5479</v>
      </c>
      <c r="F4" t="s">
        <v>3707</v>
      </c>
      <c r="G4" t="s">
        <v>5470</v>
      </c>
      <c r="H4" t="s">
        <v>5480</v>
      </c>
      <c r="I4" t="s">
        <v>5472</v>
      </c>
      <c r="J4" t="s">
        <v>5481</v>
      </c>
      <c r="K4" t="s">
        <v>643</v>
      </c>
      <c r="L4" t="s">
        <v>5474</v>
      </c>
      <c r="M4" t="s">
        <v>5482</v>
      </c>
      <c r="N4" t="s">
        <v>5483</v>
      </c>
    </row>
    <row r="5" spans="1:15" x14ac:dyDescent="0.25">
      <c r="A5">
        <v>3</v>
      </c>
      <c r="B5" t="s">
        <v>5484</v>
      </c>
      <c r="C5" t="s">
        <v>5485</v>
      </c>
      <c r="D5">
        <v>772</v>
      </c>
      <c r="E5" t="s">
        <v>5486</v>
      </c>
      <c r="F5" t="s">
        <v>3544</v>
      </c>
      <c r="G5" t="s">
        <v>5470</v>
      </c>
      <c r="H5" t="s">
        <v>5487</v>
      </c>
      <c r="I5" t="s">
        <v>5472</v>
      </c>
      <c r="J5" t="s">
        <v>5488</v>
      </c>
      <c r="K5" t="s">
        <v>643</v>
      </c>
      <c r="L5" t="s">
        <v>5474</v>
      </c>
      <c r="M5" t="s">
        <v>5489</v>
      </c>
      <c r="N5" t="s">
        <v>5483</v>
      </c>
    </row>
    <row r="6" spans="1:15" x14ac:dyDescent="0.25">
      <c r="A6">
        <v>4</v>
      </c>
      <c r="B6" t="s">
        <v>5490</v>
      </c>
      <c r="C6" t="s">
        <v>5491</v>
      </c>
      <c r="D6">
        <v>151</v>
      </c>
      <c r="E6" t="s">
        <v>4443</v>
      </c>
      <c r="F6" t="s">
        <v>4311</v>
      </c>
      <c r="G6" t="s">
        <v>5492</v>
      </c>
      <c r="H6" t="s">
        <v>5493</v>
      </c>
      <c r="I6" t="s">
        <v>5494</v>
      </c>
      <c r="J6" t="s">
        <v>5495</v>
      </c>
      <c r="K6" t="s">
        <v>231</v>
      </c>
      <c r="L6" t="s">
        <v>234</v>
      </c>
      <c r="M6" t="s">
        <v>5495</v>
      </c>
      <c r="N6" t="s">
        <v>5496</v>
      </c>
      <c r="O6" t="s">
        <v>5497</v>
      </c>
    </row>
    <row r="7" spans="1:15" x14ac:dyDescent="0.25">
      <c r="A7">
        <v>5</v>
      </c>
      <c r="B7" t="s">
        <v>5498</v>
      </c>
      <c r="C7" t="s">
        <v>5499</v>
      </c>
      <c r="D7">
        <v>150</v>
      </c>
      <c r="E7" t="s">
        <v>5500</v>
      </c>
      <c r="F7" t="s">
        <v>4348</v>
      </c>
      <c r="G7" t="s">
        <v>5501</v>
      </c>
      <c r="H7" t="s">
        <v>5502</v>
      </c>
      <c r="I7" t="s">
        <v>5494</v>
      </c>
      <c r="J7" t="s">
        <v>5503</v>
      </c>
      <c r="K7" t="s">
        <v>231</v>
      </c>
      <c r="L7" t="s">
        <v>234</v>
      </c>
      <c r="M7" t="s">
        <v>5503</v>
      </c>
      <c r="N7" t="s">
        <v>5496</v>
      </c>
      <c r="O7" t="s">
        <v>5504</v>
      </c>
    </row>
    <row r="8" spans="1:15" x14ac:dyDescent="0.25">
      <c r="A8">
        <v>6</v>
      </c>
      <c r="B8" t="s">
        <v>5505</v>
      </c>
      <c r="C8" t="s">
        <v>5506</v>
      </c>
      <c r="D8">
        <v>151</v>
      </c>
      <c r="E8" t="s">
        <v>5507</v>
      </c>
      <c r="F8" t="s">
        <v>3507</v>
      </c>
      <c r="G8" t="s">
        <v>5508</v>
      </c>
      <c r="H8" t="s">
        <v>5509</v>
      </c>
      <c r="I8" t="s">
        <v>5494</v>
      </c>
      <c r="J8" t="s">
        <v>5510</v>
      </c>
      <c r="K8" t="s">
        <v>231</v>
      </c>
      <c r="L8" t="s">
        <v>234</v>
      </c>
      <c r="M8" t="s">
        <v>5510</v>
      </c>
      <c r="N8" t="s">
        <v>5496</v>
      </c>
      <c r="O8" t="s">
        <v>5497</v>
      </c>
    </row>
    <row r="9" spans="1:15" x14ac:dyDescent="0.25">
      <c r="A9">
        <v>7</v>
      </c>
      <c r="B9" t="s">
        <v>5511</v>
      </c>
      <c r="C9" t="s">
        <v>5512</v>
      </c>
      <c r="D9">
        <v>151</v>
      </c>
      <c r="E9" t="s">
        <v>5513</v>
      </c>
      <c r="F9" t="s">
        <v>3356</v>
      </c>
      <c r="G9" t="s">
        <v>5514</v>
      </c>
      <c r="H9" t="s">
        <v>5515</v>
      </c>
      <c r="I9" t="s">
        <v>5494</v>
      </c>
      <c r="J9" t="s">
        <v>5516</v>
      </c>
      <c r="K9" t="s">
        <v>231</v>
      </c>
      <c r="L9" t="s">
        <v>234</v>
      </c>
      <c r="M9" t="s">
        <v>5516</v>
      </c>
      <c r="N9" t="s">
        <v>5496</v>
      </c>
      <c r="O9" t="s">
        <v>5517</v>
      </c>
    </row>
    <row r="10" spans="1:15" x14ac:dyDescent="0.25">
      <c r="A10">
        <v>8</v>
      </c>
      <c r="B10" t="s">
        <v>5518</v>
      </c>
      <c r="C10" t="s">
        <v>5519</v>
      </c>
      <c r="D10">
        <v>151</v>
      </c>
      <c r="E10" t="s">
        <v>5520</v>
      </c>
      <c r="F10" t="s">
        <v>5521</v>
      </c>
      <c r="G10" t="s">
        <v>5501</v>
      </c>
      <c r="H10" t="s">
        <v>5522</v>
      </c>
      <c r="I10" t="s">
        <v>5494</v>
      </c>
      <c r="J10" t="s">
        <v>5523</v>
      </c>
      <c r="K10" t="s">
        <v>231</v>
      </c>
      <c r="L10" t="s">
        <v>234</v>
      </c>
      <c r="M10" t="s">
        <v>5523</v>
      </c>
      <c r="N10" t="s">
        <v>5524</v>
      </c>
      <c r="O10" t="s">
        <v>5504</v>
      </c>
    </row>
    <row r="11" spans="1:15" x14ac:dyDescent="0.25">
      <c r="A11">
        <v>9</v>
      </c>
      <c r="B11" t="s">
        <v>5525</v>
      </c>
      <c r="C11" t="s">
        <v>5526</v>
      </c>
      <c r="D11">
        <v>151</v>
      </c>
      <c r="E11" t="s">
        <v>5527</v>
      </c>
      <c r="F11" t="s">
        <v>5528</v>
      </c>
      <c r="G11" t="s">
        <v>5492</v>
      </c>
      <c r="H11" t="s">
        <v>5529</v>
      </c>
      <c r="I11" t="s">
        <v>5494</v>
      </c>
      <c r="J11" t="s">
        <v>5530</v>
      </c>
      <c r="K11" t="s">
        <v>231</v>
      </c>
      <c r="L11" t="s">
        <v>234</v>
      </c>
      <c r="M11" t="s">
        <v>5530</v>
      </c>
      <c r="N11" t="s">
        <v>5524</v>
      </c>
      <c r="O11" t="s">
        <v>5504</v>
      </c>
    </row>
    <row r="12" spans="1:15" x14ac:dyDescent="0.25">
      <c r="A12">
        <v>10</v>
      </c>
      <c r="B12" t="s">
        <v>5531</v>
      </c>
      <c r="C12" t="s">
        <v>5532</v>
      </c>
      <c r="D12">
        <v>151</v>
      </c>
      <c r="E12" t="s">
        <v>5229</v>
      </c>
      <c r="F12" t="s">
        <v>5533</v>
      </c>
      <c r="G12" t="s">
        <v>5501</v>
      </c>
      <c r="H12" t="s">
        <v>5534</v>
      </c>
      <c r="I12" t="s">
        <v>5494</v>
      </c>
      <c r="J12" t="s">
        <v>5535</v>
      </c>
      <c r="K12" t="s">
        <v>231</v>
      </c>
      <c r="L12" t="s">
        <v>234</v>
      </c>
      <c r="M12" t="s">
        <v>5535</v>
      </c>
      <c r="N12" t="s">
        <v>5496</v>
      </c>
      <c r="O12" t="s">
        <v>5517</v>
      </c>
    </row>
    <row r="13" spans="1:15" x14ac:dyDescent="0.25">
      <c r="A13">
        <v>11</v>
      </c>
      <c r="B13" t="s">
        <v>5536</v>
      </c>
      <c r="C13" t="s">
        <v>5537</v>
      </c>
      <c r="D13">
        <v>151</v>
      </c>
      <c r="E13" t="s">
        <v>4017</v>
      </c>
      <c r="F13" t="s">
        <v>5538</v>
      </c>
      <c r="G13" t="s">
        <v>5501</v>
      </c>
      <c r="H13" t="s">
        <v>5539</v>
      </c>
      <c r="I13" t="s">
        <v>5494</v>
      </c>
      <c r="J13" t="s">
        <v>5540</v>
      </c>
      <c r="K13" t="s">
        <v>231</v>
      </c>
      <c r="L13" t="s">
        <v>234</v>
      </c>
      <c r="M13" t="s">
        <v>5540</v>
      </c>
      <c r="N13" t="s">
        <v>5524</v>
      </c>
      <c r="O13" t="s">
        <v>5517</v>
      </c>
    </row>
    <row r="14" spans="1:15" x14ac:dyDescent="0.25">
      <c r="A14">
        <v>12</v>
      </c>
      <c r="B14" t="s">
        <v>5541</v>
      </c>
      <c r="C14" t="s">
        <v>5542</v>
      </c>
      <c r="D14">
        <v>151</v>
      </c>
      <c r="E14" t="s">
        <v>3349</v>
      </c>
      <c r="F14" t="s">
        <v>4729</v>
      </c>
      <c r="G14" t="s">
        <v>5492</v>
      </c>
      <c r="H14" t="s">
        <v>5543</v>
      </c>
      <c r="I14" t="s">
        <v>5494</v>
      </c>
      <c r="J14" t="s">
        <v>5544</v>
      </c>
      <c r="K14" t="s">
        <v>231</v>
      </c>
      <c r="L14" t="s">
        <v>234</v>
      </c>
      <c r="M14" t="s">
        <v>5544</v>
      </c>
      <c r="N14" t="s">
        <v>5496</v>
      </c>
      <c r="O14" t="s">
        <v>5517</v>
      </c>
    </row>
    <row r="15" spans="1:15" x14ac:dyDescent="0.25">
      <c r="A15">
        <v>13</v>
      </c>
      <c r="B15" t="s">
        <v>5545</v>
      </c>
      <c r="C15" t="s">
        <v>5546</v>
      </c>
      <c r="D15">
        <v>151</v>
      </c>
      <c r="E15" t="s">
        <v>5547</v>
      </c>
      <c r="F15" t="s">
        <v>4012</v>
      </c>
      <c r="G15" t="s">
        <v>5501</v>
      </c>
      <c r="H15" t="s">
        <v>5548</v>
      </c>
      <c r="I15" t="s">
        <v>5494</v>
      </c>
      <c r="J15" t="s">
        <v>5549</v>
      </c>
      <c r="K15" t="s">
        <v>231</v>
      </c>
      <c r="L15" t="s">
        <v>234</v>
      </c>
      <c r="M15" t="s">
        <v>5549</v>
      </c>
      <c r="N15" t="s">
        <v>5496</v>
      </c>
      <c r="O15" t="s">
        <v>5497</v>
      </c>
    </row>
    <row r="16" spans="1:15" x14ac:dyDescent="0.25">
      <c r="A16">
        <v>14</v>
      </c>
      <c r="B16" t="s">
        <v>5550</v>
      </c>
      <c r="C16" t="s">
        <v>5551</v>
      </c>
      <c r="D16">
        <v>151</v>
      </c>
      <c r="E16" t="s">
        <v>5552</v>
      </c>
      <c r="F16" t="s">
        <v>5553</v>
      </c>
      <c r="G16" t="s">
        <v>5508</v>
      </c>
      <c r="H16" t="s">
        <v>5554</v>
      </c>
      <c r="I16" t="s">
        <v>5494</v>
      </c>
      <c r="J16" t="s">
        <v>5555</v>
      </c>
      <c r="K16" t="s">
        <v>231</v>
      </c>
      <c r="L16" t="s">
        <v>234</v>
      </c>
      <c r="M16" t="s">
        <v>5555</v>
      </c>
      <c r="N16" t="s">
        <v>5496</v>
      </c>
      <c r="O16" t="s">
        <v>5504</v>
      </c>
    </row>
    <row r="17" spans="1:15" x14ac:dyDescent="0.25">
      <c r="A17">
        <v>15</v>
      </c>
      <c r="B17" t="s">
        <v>5556</v>
      </c>
      <c r="C17" t="s">
        <v>5557</v>
      </c>
      <c r="D17">
        <v>151</v>
      </c>
      <c r="E17" t="s">
        <v>5513</v>
      </c>
      <c r="F17" t="s">
        <v>3156</v>
      </c>
      <c r="G17" t="s">
        <v>5492</v>
      </c>
      <c r="H17" t="s">
        <v>5558</v>
      </c>
      <c r="I17" t="s">
        <v>5494</v>
      </c>
      <c r="J17" t="s">
        <v>5559</v>
      </c>
      <c r="K17" t="s">
        <v>231</v>
      </c>
      <c r="L17" t="s">
        <v>234</v>
      </c>
      <c r="M17" t="s">
        <v>5559</v>
      </c>
      <c r="N17" t="s">
        <v>5496</v>
      </c>
      <c r="O17" t="s">
        <v>5504</v>
      </c>
    </row>
    <row r="18" spans="1:15" x14ac:dyDescent="0.25">
      <c r="A18">
        <v>16</v>
      </c>
      <c r="B18" t="s">
        <v>5560</v>
      </c>
      <c r="C18" t="s">
        <v>5561</v>
      </c>
      <c r="D18">
        <v>151</v>
      </c>
      <c r="E18" t="s">
        <v>5562</v>
      </c>
      <c r="F18" t="s">
        <v>5563</v>
      </c>
      <c r="G18" t="s">
        <v>5492</v>
      </c>
      <c r="H18" t="s">
        <v>5564</v>
      </c>
      <c r="I18" t="s">
        <v>5494</v>
      </c>
      <c r="J18" t="s">
        <v>5565</v>
      </c>
      <c r="K18" t="s">
        <v>231</v>
      </c>
      <c r="L18" t="s">
        <v>234</v>
      </c>
      <c r="M18" t="s">
        <v>5565</v>
      </c>
      <c r="N18" t="s">
        <v>5524</v>
      </c>
      <c r="O18" t="s">
        <v>5517</v>
      </c>
    </row>
    <row r="19" spans="1:15" x14ac:dyDescent="0.25">
      <c r="A19">
        <v>17</v>
      </c>
      <c r="B19" t="s">
        <v>5566</v>
      </c>
      <c r="C19" t="s">
        <v>5567</v>
      </c>
      <c r="D19">
        <v>151</v>
      </c>
      <c r="E19" t="s">
        <v>5568</v>
      </c>
      <c r="F19" t="s">
        <v>5569</v>
      </c>
      <c r="G19" t="s">
        <v>5492</v>
      </c>
      <c r="H19" t="s">
        <v>5570</v>
      </c>
      <c r="I19" t="s">
        <v>5494</v>
      </c>
      <c r="J19" t="s">
        <v>5571</v>
      </c>
      <c r="K19" t="s">
        <v>231</v>
      </c>
      <c r="L19" t="s">
        <v>234</v>
      </c>
      <c r="M19" t="s">
        <v>5571</v>
      </c>
      <c r="N19" t="s">
        <v>5524</v>
      </c>
      <c r="O19" t="s">
        <v>5497</v>
      </c>
    </row>
    <row r="20" spans="1:15" x14ac:dyDescent="0.25">
      <c r="A20">
        <v>18</v>
      </c>
      <c r="B20" t="s">
        <v>5572</v>
      </c>
      <c r="C20" t="s">
        <v>5573</v>
      </c>
      <c r="D20">
        <v>151</v>
      </c>
      <c r="E20" t="s">
        <v>3251</v>
      </c>
      <c r="F20" t="s">
        <v>3732</v>
      </c>
      <c r="G20" t="s">
        <v>5514</v>
      </c>
      <c r="H20" t="s">
        <v>5574</v>
      </c>
      <c r="I20" t="s">
        <v>5494</v>
      </c>
      <c r="J20" t="s">
        <v>5575</v>
      </c>
      <c r="K20" t="s">
        <v>231</v>
      </c>
      <c r="L20" t="s">
        <v>234</v>
      </c>
      <c r="M20" t="s">
        <v>5575</v>
      </c>
      <c r="N20" t="s">
        <v>5496</v>
      </c>
      <c r="O20" t="s">
        <v>5497</v>
      </c>
    </row>
    <row r="21" spans="1:15" x14ac:dyDescent="0.25">
      <c r="A21">
        <v>19</v>
      </c>
      <c r="B21" t="s">
        <v>5576</v>
      </c>
      <c r="C21" t="s">
        <v>5577</v>
      </c>
      <c r="D21">
        <v>151</v>
      </c>
      <c r="E21" t="s">
        <v>4241</v>
      </c>
      <c r="F21" t="s">
        <v>3927</v>
      </c>
      <c r="G21" t="s">
        <v>5514</v>
      </c>
      <c r="H21" t="s">
        <v>5578</v>
      </c>
      <c r="I21" t="s">
        <v>5494</v>
      </c>
      <c r="J21" t="s">
        <v>5579</v>
      </c>
      <c r="K21" t="s">
        <v>231</v>
      </c>
      <c r="L21" t="s">
        <v>234</v>
      </c>
      <c r="M21" t="s">
        <v>5579</v>
      </c>
      <c r="N21" t="s">
        <v>5496</v>
      </c>
      <c r="O21" t="s">
        <v>5504</v>
      </c>
    </row>
    <row r="22" spans="1:15" x14ac:dyDescent="0.25">
      <c r="A22">
        <v>20</v>
      </c>
      <c r="B22" t="s">
        <v>5580</v>
      </c>
      <c r="C22" t="s">
        <v>5581</v>
      </c>
      <c r="D22">
        <v>151</v>
      </c>
      <c r="E22" t="s">
        <v>5582</v>
      </c>
      <c r="F22" t="s">
        <v>3287</v>
      </c>
      <c r="G22" t="s">
        <v>5508</v>
      </c>
      <c r="H22" t="s">
        <v>5583</v>
      </c>
      <c r="I22" t="s">
        <v>5494</v>
      </c>
      <c r="J22" t="s">
        <v>5584</v>
      </c>
      <c r="K22" t="s">
        <v>231</v>
      </c>
      <c r="L22" t="s">
        <v>234</v>
      </c>
      <c r="M22" t="s">
        <v>5584</v>
      </c>
      <c r="N22" t="s">
        <v>5496</v>
      </c>
      <c r="O22" t="s">
        <v>5517</v>
      </c>
    </row>
    <row r="23" spans="1:15" x14ac:dyDescent="0.25">
      <c r="A23">
        <v>21</v>
      </c>
      <c r="B23" t="s">
        <v>5585</v>
      </c>
      <c r="C23" t="s">
        <v>5586</v>
      </c>
      <c r="D23">
        <v>151</v>
      </c>
      <c r="E23" t="s">
        <v>5587</v>
      </c>
      <c r="F23" t="s">
        <v>5588</v>
      </c>
      <c r="G23" t="s">
        <v>5501</v>
      </c>
      <c r="H23" t="s">
        <v>5589</v>
      </c>
      <c r="I23" t="s">
        <v>5494</v>
      </c>
      <c r="J23" t="s">
        <v>5590</v>
      </c>
      <c r="K23" t="s">
        <v>5591</v>
      </c>
      <c r="L23" t="s">
        <v>234</v>
      </c>
      <c r="M23" t="s">
        <v>5590</v>
      </c>
      <c r="N23" t="s">
        <v>5524</v>
      </c>
      <c r="O23" t="s">
        <v>54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B52442-0FDC-4B73-A735-5CE9082F7B8E}">
  <dimension ref="A1:I699"/>
  <sheetViews>
    <sheetView workbookViewId="0">
      <selection activeCell="A2" sqref="A2"/>
    </sheetView>
  </sheetViews>
  <sheetFormatPr defaultRowHeight="15" x14ac:dyDescent="0.25"/>
  <cols>
    <col min="1" max="1" width="8.42578125" bestFit="1" customWidth="1"/>
    <col min="2" max="2" width="14.85546875" customWidth="1"/>
    <col min="3" max="3" width="23.28515625" style="1" bestFit="1" customWidth="1"/>
    <col min="4" max="4" width="15.7109375" bestFit="1" customWidth="1"/>
    <col min="5" max="5" width="19" bestFit="1" customWidth="1"/>
    <col min="6" max="6" width="15.7109375" bestFit="1" customWidth="1"/>
    <col min="7" max="7" width="11.28515625" bestFit="1" customWidth="1"/>
    <col min="8" max="8" width="19" bestFit="1" customWidth="1"/>
    <col min="9" max="9" width="15.7109375" bestFit="1" customWidth="1"/>
  </cols>
  <sheetData>
    <row r="1" spans="1:9" x14ac:dyDescent="0.25">
      <c r="C1"/>
      <c r="G1" s="1"/>
      <c r="H1" s="1"/>
    </row>
    <row r="2" spans="1:9" x14ac:dyDescent="0.25">
      <c r="A2" s="8" t="s">
        <v>5663</v>
      </c>
      <c r="C2"/>
      <c r="G2" s="1"/>
      <c r="H2" s="1"/>
    </row>
    <row r="3" spans="1:9" ht="15.75" thickBot="1" x14ac:dyDescent="0.3">
      <c r="C3"/>
      <c r="G3" s="1"/>
      <c r="H3" s="1"/>
    </row>
    <row r="4" spans="1:9" ht="16.5" thickBot="1" x14ac:dyDescent="0.3">
      <c r="A4" s="102" t="s">
        <v>112</v>
      </c>
      <c r="B4" s="5" t="s">
        <v>194</v>
      </c>
      <c r="C4" s="5" t="s">
        <v>9</v>
      </c>
      <c r="D4" s="103" t="s">
        <v>5654</v>
      </c>
      <c r="F4" s="102" t="s">
        <v>112</v>
      </c>
      <c r="G4" s="5" t="s">
        <v>194</v>
      </c>
      <c r="H4" s="5" t="s">
        <v>9</v>
      </c>
      <c r="I4" s="103" t="s">
        <v>5654</v>
      </c>
    </row>
    <row r="5" spans="1:9" x14ac:dyDescent="0.25">
      <c r="A5" s="99" t="s">
        <v>5277</v>
      </c>
      <c r="B5" s="100" t="s">
        <v>1603</v>
      </c>
      <c r="C5" s="100" t="s">
        <v>5436</v>
      </c>
      <c r="D5" s="101">
        <v>95.367500000000007</v>
      </c>
      <c r="F5" s="99" t="s">
        <v>5278</v>
      </c>
      <c r="G5" s="100" t="s">
        <v>4560</v>
      </c>
      <c r="H5" s="100" t="s">
        <v>55</v>
      </c>
      <c r="I5" s="101">
        <v>92.153700000000001</v>
      </c>
    </row>
    <row r="6" spans="1:9" x14ac:dyDescent="0.25">
      <c r="A6" s="94" t="s">
        <v>5277</v>
      </c>
      <c r="B6" s="93" t="s">
        <v>1598</v>
      </c>
      <c r="C6" s="93" t="s">
        <v>5436</v>
      </c>
      <c r="D6" s="95">
        <v>89.070999999999998</v>
      </c>
      <c r="F6" s="94" t="s">
        <v>5278</v>
      </c>
      <c r="G6" s="93" t="s">
        <v>4566</v>
      </c>
      <c r="H6" s="93" t="s">
        <v>55</v>
      </c>
      <c r="I6" s="95">
        <v>93.539900000000003</v>
      </c>
    </row>
    <row r="7" spans="1:9" x14ac:dyDescent="0.25">
      <c r="A7" s="94" t="s">
        <v>5277</v>
      </c>
      <c r="B7" s="93" t="s">
        <v>1593</v>
      </c>
      <c r="C7" s="93" t="s">
        <v>5436</v>
      </c>
      <c r="D7" s="95">
        <v>88.980599999999995</v>
      </c>
      <c r="F7" s="94" t="s">
        <v>5278</v>
      </c>
      <c r="G7" s="93" t="s">
        <v>4574</v>
      </c>
      <c r="H7" s="93" t="s">
        <v>55</v>
      </c>
      <c r="I7" s="95">
        <v>92.828199999999995</v>
      </c>
    </row>
    <row r="8" spans="1:9" x14ac:dyDescent="0.25">
      <c r="A8" s="94" t="s">
        <v>5277</v>
      </c>
      <c r="B8" s="93" t="s">
        <v>1573</v>
      </c>
      <c r="C8" s="93" t="s">
        <v>5436</v>
      </c>
      <c r="D8" s="95">
        <v>86.678299999999993</v>
      </c>
      <c r="F8" s="94" t="s">
        <v>5278</v>
      </c>
      <c r="G8" s="93" t="s">
        <v>4581</v>
      </c>
      <c r="H8" s="93" t="s">
        <v>55</v>
      </c>
      <c r="I8" s="95">
        <v>88.736999999999995</v>
      </c>
    </row>
    <row r="9" spans="1:9" x14ac:dyDescent="0.25">
      <c r="A9" s="94" t="s">
        <v>5277</v>
      </c>
      <c r="B9" s="93" t="s">
        <v>1568</v>
      </c>
      <c r="C9" s="93" t="s">
        <v>5436</v>
      </c>
      <c r="D9" s="95">
        <v>90.856899999999996</v>
      </c>
      <c r="F9" s="94" t="s">
        <v>5278</v>
      </c>
      <c r="G9" s="93" t="s">
        <v>4587</v>
      </c>
      <c r="H9" s="93" t="s">
        <v>55</v>
      </c>
      <c r="I9" s="95">
        <v>89.362700000000004</v>
      </c>
    </row>
    <row r="10" spans="1:9" x14ac:dyDescent="0.25">
      <c r="A10" s="94" t="s">
        <v>5277</v>
      </c>
      <c r="B10" s="93" t="s">
        <v>1563</v>
      </c>
      <c r="C10" s="93" t="s">
        <v>5436</v>
      </c>
      <c r="D10" s="95">
        <v>84.831599999999995</v>
      </c>
      <c r="F10" s="94" t="s">
        <v>5278</v>
      </c>
      <c r="G10" s="93" t="s">
        <v>4594</v>
      </c>
      <c r="H10" s="93" t="s">
        <v>55</v>
      </c>
      <c r="I10" s="95">
        <v>93.113</v>
      </c>
    </row>
    <row r="11" spans="1:9" x14ac:dyDescent="0.25">
      <c r="A11" s="94" t="s">
        <v>5277</v>
      </c>
      <c r="B11" s="93" t="s">
        <v>1608</v>
      </c>
      <c r="C11" s="93" t="s">
        <v>5436</v>
      </c>
      <c r="D11" s="95">
        <v>89.242199999999997</v>
      </c>
      <c r="F11" s="94" t="s">
        <v>5278</v>
      </c>
      <c r="G11" s="93" t="s">
        <v>4602</v>
      </c>
      <c r="H11" s="93" t="s">
        <v>55</v>
      </c>
      <c r="I11" s="95">
        <v>58.209800000000001</v>
      </c>
    </row>
    <row r="12" spans="1:9" x14ac:dyDescent="0.25">
      <c r="A12" s="94" t="s">
        <v>5277</v>
      </c>
      <c r="B12" s="93" t="s">
        <v>1386</v>
      </c>
      <c r="C12" s="93" t="s">
        <v>5436</v>
      </c>
      <c r="D12" s="95">
        <v>89.209100000000007</v>
      </c>
      <c r="F12" s="94" t="s">
        <v>5278</v>
      </c>
      <c r="G12" s="93" t="s">
        <v>4608</v>
      </c>
      <c r="H12" s="93" t="s">
        <v>55</v>
      </c>
      <c r="I12" s="95">
        <v>60.076099999999997</v>
      </c>
    </row>
    <row r="13" spans="1:9" x14ac:dyDescent="0.25">
      <c r="A13" s="94" t="s">
        <v>5277</v>
      </c>
      <c r="B13" s="93" t="s">
        <v>1377</v>
      </c>
      <c r="C13" s="93" t="s">
        <v>5436</v>
      </c>
      <c r="D13" s="95">
        <v>86.554100000000005</v>
      </c>
      <c r="F13" s="94" t="s">
        <v>5278</v>
      </c>
      <c r="G13" s="93" t="s">
        <v>4614</v>
      </c>
      <c r="H13" s="93" t="s">
        <v>55</v>
      </c>
      <c r="I13" s="95">
        <v>35.151400000000002</v>
      </c>
    </row>
    <row r="14" spans="1:9" x14ac:dyDescent="0.25">
      <c r="A14" s="94" t="s">
        <v>5277</v>
      </c>
      <c r="B14" s="93" t="s">
        <v>1398</v>
      </c>
      <c r="C14" s="93" t="s">
        <v>5436</v>
      </c>
      <c r="D14" s="95">
        <v>87.429599999999994</v>
      </c>
      <c r="F14" s="94" t="s">
        <v>5278</v>
      </c>
      <c r="G14" s="93" t="s">
        <v>4620</v>
      </c>
      <c r="H14" s="93" t="s">
        <v>55</v>
      </c>
      <c r="I14" s="95">
        <v>74.1541</v>
      </c>
    </row>
    <row r="15" spans="1:9" x14ac:dyDescent="0.25">
      <c r="A15" s="94" t="s">
        <v>5277</v>
      </c>
      <c r="B15" s="93" t="s">
        <v>1428</v>
      </c>
      <c r="C15" s="93" t="s">
        <v>5436</v>
      </c>
      <c r="D15" s="95">
        <v>90.817700000000002</v>
      </c>
      <c r="F15" s="94" t="s">
        <v>5278</v>
      </c>
      <c r="G15" s="93" t="s">
        <v>4626</v>
      </c>
      <c r="H15" s="93" t="s">
        <v>55</v>
      </c>
      <c r="I15" s="95">
        <v>74.236199999999997</v>
      </c>
    </row>
    <row r="16" spans="1:9" x14ac:dyDescent="0.25">
      <c r="A16" s="94" t="s">
        <v>5277</v>
      </c>
      <c r="B16" s="93" t="s">
        <v>1423</v>
      </c>
      <c r="C16" s="93" t="s">
        <v>5436</v>
      </c>
      <c r="D16" s="95">
        <v>83.885499999999993</v>
      </c>
      <c r="F16" s="94" t="s">
        <v>5278</v>
      </c>
      <c r="G16" s="93" t="s">
        <v>4632</v>
      </c>
      <c r="H16" s="93" t="s">
        <v>55</v>
      </c>
      <c r="I16" s="95">
        <v>74.007900000000006</v>
      </c>
    </row>
    <row r="17" spans="1:9" x14ac:dyDescent="0.25">
      <c r="A17" s="94" t="s">
        <v>5277</v>
      </c>
      <c r="B17" s="93" t="s">
        <v>1588</v>
      </c>
      <c r="C17" s="93" t="s">
        <v>5435</v>
      </c>
      <c r="D17" s="95">
        <v>87.035600000000002</v>
      </c>
      <c r="F17" s="94" t="s">
        <v>5278</v>
      </c>
      <c r="G17" s="93" t="s">
        <v>4638</v>
      </c>
      <c r="H17" s="93" t="s">
        <v>55</v>
      </c>
      <c r="I17" s="95">
        <v>65.483000000000004</v>
      </c>
    </row>
    <row r="18" spans="1:9" x14ac:dyDescent="0.25">
      <c r="A18" s="94" t="s">
        <v>5277</v>
      </c>
      <c r="B18" s="93" t="s">
        <v>1583</v>
      </c>
      <c r="C18" s="93" t="s">
        <v>5435</v>
      </c>
      <c r="D18" s="95">
        <v>86.512799999999999</v>
      </c>
      <c r="F18" s="94" t="s">
        <v>5278</v>
      </c>
      <c r="G18" s="93" t="s">
        <v>4644</v>
      </c>
      <c r="H18" s="93" t="s">
        <v>55</v>
      </c>
      <c r="I18" s="95">
        <v>67.582499999999996</v>
      </c>
    </row>
    <row r="19" spans="1:9" x14ac:dyDescent="0.25">
      <c r="A19" s="94" t="s">
        <v>5277</v>
      </c>
      <c r="B19" s="93" t="s">
        <v>1578</v>
      </c>
      <c r="C19" s="93" t="s">
        <v>5435</v>
      </c>
      <c r="D19" s="95">
        <v>91.827500000000001</v>
      </c>
      <c r="F19" s="94" t="s">
        <v>5278</v>
      </c>
      <c r="G19" s="93" t="s">
        <v>4652</v>
      </c>
      <c r="H19" s="93" t="s">
        <v>55</v>
      </c>
      <c r="I19" s="95">
        <v>75.010599999999997</v>
      </c>
    </row>
    <row r="20" spans="1:9" x14ac:dyDescent="0.25">
      <c r="A20" s="94" t="s">
        <v>5277</v>
      </c>
      <c r="B20" s="93" t="s">
        <v>1558</v>
      </c>
      <c r="C20" s="93" t="s">
        <v>5435</v>
      </c>
      <c r="D20" s="95">
        <v>94.337599999999995</v>
      </c>
      <c r="F20" s="94" t="s">
        <v>5278</v>
      </c>
      <c r="G20" s="93" t="s">
        <v>4659</v>
      </c>
      <c r="H20" s="93" t="s">
        <v>55</v>
      </c>
      <c r="I20" s="95">
        <v>93.557400000000001</v>
      </c>
    </row>
    <row r="21" spans="1:9" x14ac:dyDescent="0.25">
      <c r="A21" s="94" t="s">
        <v>5277</v>
      </c>
      <c r="B21" s="93" t="s">
        <v>1553</v>
      </c>
      <c r="C21" s="93" t="s">
        <v>5435</v>
      </c>
      <c r="D21" s="95">
        <v>88.887699999999995</v>
      </c>
      <c r="F21" s="94" t="s">
        <v>5278</v>
      </c>
      <c r="G21" s="93" t="s">
        <v>4666</v>
      </c>
      <c r="H21" s="93" t="s">
        <v>55</v>
      </c>
      <c r="I21" s="95">
        <v>93.384699999999995</v>
      </c>
    </row>
    <row r="22" spans="1:9" x14ac:dyDescent="0.25">
      <c r="A22" s="94" t="s">
        <v>5277</v>
      </c>
      <c r="B22" s="93" t="s">
        <v>1613</v>
      </c>
      <c r="C22" s="93" t="s">
        <v>5435</v>
      </c>
      <c r="D22" s="95">
        <v>88.473299999999995</v>
      </c>
      <c r="F22" s="94" t="s">
        <v>5278</v>
      </c>
      <c r="G22" s="93" t="s">
        <v>4672</v>
      </c>
      <c r="H22" s="93" t="s">
        <v>55</v>
      </c>
      <c r="I22" s="95">
        <v>93.541300000000007</v>
      </c>
    </row>
    <row r="23" spans="1:9" x14ac:dyDescent="0.25">
      <c r="A23" s="94" t="s">
        <v>5277</v>
      </c>
      <c r="B23" s="93" t="s">
        <v>1413</v>
      </c>
      <c r="C23" s="93" t="s">
        <v>5435</v>
      </c>
      <c r="D23" s="95">
        <v>86.591899999999995</v>
      </c>
      <c r="F23" s="94" t="s">
        <v>5278</v>
      </c>
      <c r="G23" s="93" t="s">
        <v>4679</v>
      </c>
      <c r="H23" s="93" t="s">
        <v>55</v>
      </c>
      <c r="I23" s="95">
        <v>95.447500000000005</v>
      </c>
    </row>
    <row r="24" spans="1:9" x14ac:dyDescent="0.25">
      <c r="A24" s="94" t="s">
        <v>5277</v>
      </c>
      <c r="B24" s="93" t="s">
        <v>1408</v>
      </c>
      <c r="C24" s="93" t="s">
        <v>5435</v>
      </c>
      <c r="D24" s="95">
        <v>85.283699999999996</v>
      </c>
      <c r="F24" s="94" t="s">
        <v>5278</v>
      </c>
      <c r="G24" s="93" t="s">
        <v>4685</v>
      </c>
      <c r="H24" s="93" t="s">
        <v>55</v>
      </c>
      <c r="I24" s="95">
        <v>95.144599999999997</v>
      </c>
    </row>
    <row r="25" spans="1:9" x14ac:dyDescent="0.25">
      <c r="A25" s="94" t="s">
        <v>5277</v>
      </c>
      <c r="B25" s="93" t="s">
        <v>1403</v>
      </c>
      <c r="C25" s="93" t="s">
        <v>5435</v>
      </c>
      <c r="D25" s="95">
        <v>87.686099999999996</v>
      </c>
      <c r="F25" s="94" t="s">
        <v>5278</v>
      </c>
      <c r="G25" s="93" t="s">
        <v>4691</v>
      </c>
      <c r="H25" s="93" t="s">
        <v>55</v>
      </c>
      <c r="I25" s="95">
        <v>94.7042</v>
      </c>
    </row>
    <row r="26" spans="1:9" x14ac:dyDescent="0.25">
      <c r="A26" s="94" t="s">
        <v>5277</v>
      </c>
      <c r="B26" s="93" t="s">
        <v>1392</v>
      </c>
      <c r="C26" s="93" t="s">
        <v>5435</v>
      </c>
      <c r="D26" s="95">
        <v>88.1083</v>
      </c>
      <c r="F26" s="94" t="s">
        <v>5278</v>
      </c>
      <c r="G26" s="93" t="s">
        <v>4697</v>
      </c>
      <c r="H26" s="93" t="s">
        <v>55</v>
      </c>
      <c r="I26" s="95">
        <v>91.358599999999996</v>
      </c>
    </row>
    <row r="27" spans="1:9" x14ac:dyDescent="0.25">
      <c r="A27" s="94" t="s">
        <v>5277</v>
      </c>
      <c r="B27" s="93" t="s">
        <v>1433</v>
      </c>
      <c r="C27" s="93" t="s">
        <v>5435</v>
      </c>
      <c r="D27" s="95">
        <v>87.540899999999993</v>
      </c>
      <c r="E27" s="79"/>
      <c r="F27" s="94" t="s">
        <v>5278</v>
      </c>
      <c r="G27" s="93" t="s">
        <v>4704</v>
      </c>
      <c r="H27" s="93" t="s">
        <v>55</v>
      </c>
      <c r="I27" s="95">
        <v>93.680400000000006</v>
      </c>
    </row>
    <row r="28" spans="1:9" x14ac:dyDescent="0.25">
      <c r="A28" s="94" t="s">
        <v>5277</v>
      </c>
      <c r="B28" s="93" t="s">
        <v>1418</v>
      </c>
      <c r="C28" s="93" t="s">
        <v>5435</v>
      </c>
      <c r="D28" s="95">
        <v>88.356800000000007</v>
      </c>
      <c r="F28" s="94" t="s">
        <v>5278</v>
      </c>
      <c r="G28" s="93" t="s">
        <v>4712</v>
      </c>
      <c r="H28" s="93" t="s">
        <v>55</v>
      </c>
      <c r="I28" s="95">
        <v>93.624600000000001</v>
      </c>
    </row>
    <row r="29" spans="1:9" x14ac:dyDescent="0.25">
      <c r="A29" s="94" t="s">
        <v>5277</v>
      </c>
      <c r="B29" s="93" t="s">
        <v>1365</v>
      </c>
      <c r="C29" s="93" t="s">
        <v>4322</v>
      </c>
      <c r="D29" s="95">
        <v>86.884600000000006</v>
      </c>
      <c r="F29" s="94" t="s">
        <v>5278</v>
      </c>
      <c r="G29" s="93" t="s">
        <v>4719</v>
      </c>
      <c r="H29" s="93" t="s">
        <v>55</v>
      </c>
      <c r="I29" s="95">
        <v>96.994600000000005</v>
      </c>
    </row>
    <row r="30" spans="1:9" x14ac:dyDescent="0.25">
      <c r="A30" s="94" t="s">
        <v>5277</v>
      </c>
      <c r="B30" s="93" t="s">
        <v>1438</v>
      </c>
      <c r="C30" s="93" t="s">
        <v>4322</v>
      </c>
      <c r="D30" s="95">
        <v>89.979799999999997</v>
      </c>
      <c r="F30" s="94" t="s">
        <v>5278</v>
      </c>
      <c r="G30" s="93" t="s">
        <v>4725</v>
      </c>
      <c r="H30" s="93" t="s">
        <v>55</v>
      </c>
      <c r="I30" s="95">
        <v>97.085599999999999</v>
      </c>
    </row>
    <row r="31" spans="1:9" x14ac:dyDescent="0.25">
      <c r="A31" s="94" t="s">
        <v>5277</v>
      </c>
      <c r="B31" s="93" t="s">
        <v>1443</v>
      </c>
      <c r="C31" s="93" t="s">
        <v>4322</v>
      </c>
      <c r="D31" s="95">
        <v>92.958200000000005</v>
      </c>
      <c r="F31" s="94" t="s">
        <v>5278</v>
      </c>
      <c r="G31" s="93" t="s">
        <v>4733</v>
      </c>
      <c r="H31" s="93" t="s">
        <v>55</v>
      </c>
      <c r="I31" s="95">
        <v>97.143699999999995</v>
      </c>
    </row>
    <row r="32" spans="1:9" x14ac:dyDescent="0.25">
      <c r="A32" s="94" t="s">
        <v>5277</v>
      </c>
      <c r="B32" s="93" t="s">
        <v>1458</v>
      </c>
      <c r="C32" s="93" t="s">
        <v>4322</v>
      </c>
      <c r="D32" s="95">
        <v>89.197699999999998</v>
      </c>
      <c r="F32" s="94" t="s">
        <v>5278</v>
      </c>
      <c r="G32" s="93" t="s">
        <v>4740</v>
      </c>
      <c r="H32" s="93" t="s">
        <v>55</v>
      </c>
      <c r="I32" s="95">
        <v>96.859200000000001</v>
      </c>
    </row>
    <row r="33" spans="1:9" x14ac:dyDescent="0.25">
      <c r="A33" s="94" t="s">
        <v>5277</v>
      </c>
      <c r="B33" s="93" t="s">
        <v>1453</v>
      </c>
      <c r="C33" s="93" t="s">
        <v>4322</v>
      </c>
      <c r="D33" s="95">
        <v>85.393600000000006</v>
      </c>
      <c r="F33" s="94" t="s">
        <v>5278</v>
      </c>
      <c r="G33" s="93" t="s">
        <v>4747</v>
      </c>
      <c r="H33" s="93" t="s">
        <v>55</v>
      </c>
      <c r="I33" s="95">
        <v>96.764399999999995</v>
      </c>
    </row>
    <row r="34" spans="1:9" x14ac:dyDescent="0.25">
      <c r="A34" s="94" t="s">
        <v>5277</v>
      </c>
      <c r="B34" s="93" t="s">
        <v>1483</v>
      </c>
      <c r="C34" s="93" t="s">
        <v>4322</v>
      </c>
      <c r="D34" s="95">
        <v>94.365799999999993</v>
      </c>
      <c r="F34" s="94" t="s">
        <v>5278</v>
      </c>
      <c r="G34" s="93" t="s">
        <v>4754</v>
      </c>
      <c r="H34" s="93" t="s">
        <v>55</v>
      </c>
      <c r="I34" s="95">
        <v>97.096999999999994</v>
      </c>
    </row>
    <row r="35" spans="1:9" x14ac:dyDescent="0.25">
      <c r="A35" s="94" t="s">
        <v>5277</v>
      </c>
      <c r="B35" s="93" t="s">
        <v>1503</v>
      </c>
      <c r="C35" s="93" t="s">
        <v>4322</v>
      </c>
      <c r="D35" s="95">
        <v>88.459299999999999</v>
      </c>
      <c r="F35" s="94" t="s">
        <v>5278</v>
      </c>
      <c r="G35" s="93" t="s">
        <v>4762</v>
      </c>
      <c r="H35" s="93" t="s">
        <v>55</v>
      </c>
      <c r="I35" s="95">
        <v>96.900800000000004</v>
      </c>
    </row>
    <row r="36" spans="1:9" x14ac:dyDescent="0.25">
      <c r="A36" s="94" t="s">
        <v>5277</v>
      </c>
      <c r="B36" s="93" t="s">
        <v>1498</v>
      </c>
      <c r="C36" s="93" t="s">
        <v>4322</v>
      </c>
      <c r="D36" s="95">
        <v>87.981300000000005</v>
      </c>
      <c r="F36" s="94" t="s">
        <v>5278</v>
      </c>
      <c r="G36" s="93" t="s">
        <v>4769</v>
      </c>
      <c r="H36" s="93" t="s">
        <v>55</v>
      </c>
      <c r="I36" s="95">
        <v>96.805099999999996</v>
      </c>
    </row>
    <row r="37" spans="1:9" x14ac:dyDescent="0.25">
      <c r="A37" s="94" t="s">
        <v>5277</v>
      </c>
      <c r="B37" s="93" t="s">
        <v>1493</v>
      </c>
      <c r="C37" s="93" t="s">
        <v>4322</v>
      </c>
      <c r="D37" s="95">
        <v>91.043599999999998</v>
      </c>
      <c r="F37" s="94" t="s">
        <v>5278</v>
      </c>
      <c r="G37" s="93" t="s">
        <v>4776</v>
      </c>
      <c r="H37" s="93" t="s">
        <v>55</v>
      </c>
      <c r="I37" s="95">
        <v>96.956800000000001</v>
      </c>
    </row>
    <row r="38" spans="1:9" x14ac:dyDescent="0.25">
      <c r="A38" s="94" t="s">
        <v>5277</v>
      </c>
      <c r="B38" s="93" t="s">
        <v>1518</v>
      </c>
      <c r="C38" s="93" t="s">
        <v>4322</v>
      </c>
      <c r="D38" s="95">
        <v>90.240200000000002</v>
      </c>
      <c r="F38" s="94" t="s">
        <v>5278</v>
      </c>
      <c r="G38" s="93" t="s">
        <v>4782</v>
      </c>
      <c r="H38" s="93" t="s">
        <v>55</v>
      </c>
      <c r="I38" s="95">
        <v>97.112099999999998</v>
      </c>
    </row>
    <row r="39" spans="1:9" x14ac:dyDescent="0.25">
      <c r="A39" s="94" t="s">
        <v>5277</v>
      </c>
      <c r="B39" s="93" t="s">
        <v>1548</v>
      </c>
      <c r="C39" s="93" t="s">
        <v>4322</v>
      </c>
      <c r="D39" s="95">
        <v>84.988799999999998</v>
      </c>
      <c r="F39" s="94" t="s">
        <v>5278</v>
      </c>
      <c r="G39" s="93" t="s">
        <v>4788</v>
      </c>
      <c r="H39" s="93" t="s">
        <v>55</v>
      </c>
      <c r="I39" s="95">
        <v>96.880300000000005</v>
      </c>
    </row>
    <row r="40" spans="1:9" x14ac:dyDescent="0.25">
      <c r="A40" s="94" t="s">
        <v>5277</v>
      </c>
      <c r="B40" s="93" t="s">
        <v>1538</v>
      </c>
      <c r="C40" s="93" t="s">
        <v>4322</v>
      </c>
      <c r="D40" s="95">
        <v>94.032200000000003</v>
      </c>
      <c r="F40" s="94" t="s">
        <v>5278</v>
      </c>
      <c r="G40" s="93" t="s">
        <v>4795</v>
      </c>
      <c r="H40" s="93" t="s">
        <v>55</v>
      </c>
      <c r="I40" s="95">
        <v>97.015299999999996</v>
      </c>
    </row>
    <row r="41" spans="1:9" x14ac:dyDescent="0.25">
      <c r="A41" s="94" t="s">
        <v>5277</v>
      </c>
      <c r="B41" s="93" t="s">
        <v>1448</v>
      </c>
      <c r="C41" s="93" t="s">
        <v>5437</v>
      </c>
      <c r="D41" s="95">
        <v>90.167500000000004</v>
      </c>
      <c r="F41" s="94" t="s">
        <v>5278</v>
      </c>
      <c r="G41" s="93" t="s">
        <v>4802</v>
      </c>
      <c r="H41" s="93" t="s">
        <v>55</v>
      </c>
      <c r="I41" s="95">
        <v>96.669899999999998</v>
      </c>
    </row>
    <row r="42" spans="1:9" x14ac:dyDescent="0.25">
      <c r="A42" s="94" t="s">
        <v>5277</v>
      </c>
      <c r="B42" s="93" t="s">
        <v>1468</v>
      </c>
      <c r="C42" s="93" t="s">
        <v>5437</v>
      </c>
      <c r="D42" s="95">
        <v>88.325100000000006</v>
      </c>
      <c r="F42" s="94" t="s">
        <v>5278</v>
      </c>
      <c r="G42" s="93" t="s">
        <v>4808</v>
      </c>
      <c r="H42" s="93" t="s">
        <v>55</v>
      </c>
      <c r="I42" s="95">
        <v>96.2774</v>
      </c>
    </row>
    <row r="43" spans="1:9" x14ac:dyDescent="0.25">
      <c r="A43" s="94" t="s">
        <v>5277</v>
      </c>
      <c r="B43" s="93" t="s">
        <v>1463</v>
      </c>
      <c r="C43" s="93" t="s">
        <v>5437</v>
      </c>
      <c r="D43" s="95">
        <v>91.526499999999999</v>
      </c>
      <c r="F43" s="94" t="s">
        <v>5278</v>
      </c>
      <c r="G43" s="93" t="s">
        <v>4814</v>
      </c>
      <c r="H43" s="93" t="s">
        <v>55</v>
      </c>
      <c r="I43" s="95">
        <v>95.817700000000002</v>
      </c>
    </row>
    <row r="44" spans="1:9" x14ac:dyDescent="0.25">
      <c r="A44" s="94" t="s">
        <v>5277</v>
      </c>
      <c r="B44" s="93" t="s">
        <v>1478</v>
      </c>
      <c r="C44" s="93" t="s">
        <v>5437</v>
      </c>
      <c r="D44" s="95">
        <v>87.274699999999996</v>
      </c>
      <c r="F44" s="94" t="s">
        <v>5278</v>
      </c>
      <c r="G44" s="93" t="s">
        <v>4821</v>
      </c>
      <c r="H44" s="93" t="s">
        <v>55</v>
      </c>
      <c r="I44" s="95">
        <v>96.828000000000003</v>
      </c>
    </row>
    <row r="45" spans="1:9" x14ac:dyDescent="0.25">
      <c r="A45" s="94" t="s">
        <v>5277</v>
      </c>
      <c r="B45" s="93" t="s">
        <v>1473</v>
      </c>
      <c r="C45" s="93" t="s">
        <v>5437</v>
      </c>
      <c r="D45" s="95">
        <v>88.881799999999998</v>
      </c>
      <c r="F45" s="94" t="s">
        <v>5278</v>
      </c>
      <c r="G45" s="93" t="s">
        <v>4827</v>
      </c>
      <c r="H45" s="93" t="s">
        <v>55</v>
      </c>
      <c r="I45" s="95">
        <v>96.9054</v>
      </c>
    </row>
    <row r="46" spans="1:9" x14ac:dyDescent="0.25">
      <c r="A46" s="94" t="s">
        <v>5277</v>
      </c>
      <c r="B46" s="93" t="s">
        <v>1508</v>
      </c>
      <c r="C46" s="93" t="s">
        <v>5437</v>
      </c>
      <c r="D46" s="95">
        <v>95.977199999999996</v>
      </c>
      <c r="F46" s="94" t="s">
        <v>5278</v>
      </c>
      <c r="G46" s="93" t="s">
        <v>4834</v>
      </c>
      <c r="H46" s="93" t="s">
        <v>55</v>
      </c>
      <c r="I46" s="95">
        <v>96.335899999999995</v>
      </c>
    </row>
    <row r="47" spans="1:9" x14ac:dyDescent="0.25">
      <c r="A47" s="94" t="s">
        <v>5277</v>
      </c>
      <c r="B47" s="93" t="s">
        <v>1523</v>
      </c>
      <c r="C47" s="93" t="s">
        <v>5437</v>
      </c>
      <c r="D47" s="95">
        <v>84.621200000000002</v>
      </c>
      <c r="F47" s="94" t="s">
        <v>5278</v>
      </c>
      <c r="G47" s="93" t="s">
        <v>4841</v>
      </c>
      <c r="H47" s="93" t="s">
        <v>55</v>
      </c>
      <c r="I47" s="95">
        <v>97.444199999999995</v>
      </c>
    </row>
    <row r="48" spans="1:9" x14ac:dyDescent="0.25">
      <c r="A48" s="94" t="s">
        <v>5277</v>
      </c>
      <c r="B48" s="93" t="s">
        <v>1488</v>
      </c>
      <c r="C48" s="93" t="s">
        <v>5437</v>
      </c>
      <c r="D48" s="95">
        <v>89.277699999999996</v>
      </c>
      <c r="F48" s="94" t="s">
        <v>5278</v>
      </c>
      <c r="G48" s="93" t="s">
        <v>4848</v>
      </c>
      <c r="H48" s="93" t="s">
        <v>55</v>
      </c>
      <c r="I48" s="95">
        <v>97.132999999999996</v>
      </c>
    </row>
    <row r="49" spans="1:9" x14ac:dyDescent="0.25">
      <c r="A49" s="94" t="s">
        <v>5277</v>
      </c>
      <c r="B49" s="93" t="s">
        <v>1513</v>
      </c>
      <c r="C49" s="93" t="s">
        <v>5437</v>
      </c>
      <c r="D49" s="95">
        <v>81.756799999999998</v>
      </c>
      <c r="F49" s="94" t="s">
        <v>5278</v>
      </c>
      <c r="G49" s="93" t="s">
        <v>4855</v>
      </c>
      <c r="H49" s="93" t="s">
        <v>55</v>
      </c>
      <c r="I49" s="95">
        <v>97.229799999999997</v>
      </c>
    </row>
    <row r="50" spans="1:9" x14ac:dyDescent="0.25">
      <c r="A50" s="94" t="s">
        <v>5277</v>
      </c>
      <c r="B50" s="93" t="s">
        <v>1533</v>
      </c>
      <c r="C50" s="93" t="s">
        <v>5437</v>
      </c>
      <c r="D50" s="95">
        <v>86.846800000000002</v>
      </c>
      <c r="F50" s="94" t="s">
        <v>5278</v>
      </c>
      <c r="G50" s="93" t="s">
        <v>4862</v>
      </c>
      <c r="H50" s="93" t="s">
        <v>55</v>
      </c>
      <c r="I50" s="95">
        <v>97.185699999999997</v>
      </c>
    </row>
    <row r="51" spans="1:9" x14ac:dyDescent="0.25">
      <c r="A51" s="94" t="s">
        <v>5277</v>
      </c>
      <c r="B51" s="93" t="s">
        <v>1528</v>
      </c>
      <c r="C51" s="93" t="s">
        <v>5437</v>
      </c>
      <c r="D51" s="95">
        <v>95.584599999999995</v>
      </c>
      <c r="E51">
        <f>AVERAGE(D5:D52)</f>
        <v>88.876172916666675</v>
      </c>
      <c r="F51" s="94" t="s">
        <v>5278</v>
      </c>
      <c r="G51" s="93" t="s">
        <v>4869</v>
      </c>
      <c r="H51" s="93" t="s">
        <v>55</v>
      </c>
      <c r="I51" s="95">
        <v>96.848500000000001</v>
      </c>
    </row>
    <row r="52" spans="1:9" x14ac:dyDescent="0.25">
      <c r="A52" s="94" t="s">
        <v>5277</v>
      </c>
      <c r="B52" s="93" t="s">
        <v>1543</v>
      </c>
      <c r="C52" s="93" t="s">
        <v>5437</v>
      </c>
      <c r="D52" s="95">
        <v>86.724999999999994</v>
      </c>
      <c r="E52">
        <f>STDEV(D5:D52)</f>
        <v>3.1679557019079176</v>
      </c>
      <c r="F52" s="94" t="s">
        <v>5278</v>
      </c>
      <c r="G52" s="93" t="s">
        <v>4875</v>
      </c>
      <c r="H52" s="93" t="s">
        <v>55</v>
      </c>
      <c r="I52" s="95">
        <v>97.447599999999994</v>
      </c>
    </row>
    <row r="53" spans="1:9" x14ac:dyDescent="0.25">
      <c r="A53" s="94" t="s">
        <v>5267</v>
      </c>
      <c r="B53" s="93" t="s">
        <v>464</v>
      </c>
      <c r="C53" s="93" t="s">
        <v>466</v>
      </c>
      <c r="D53" s="95">
        <v>94.998599999999996</v>
      </c>
      <c r="F53" s="94" t="s">
        <v>5279</v>
      </c>
      <c r="G53" s="104" t="s">
        <v>5592</v>
      </c>
      <c r="H53" s="93" t="s">
        <v>55</v>
      </c>
      <c r="I53" s="95">
        <v>98.532899999999998</v>
      </c>
    </row>
    <row r="54" spans="1:9" x14ac:dyDescent="0.25">
      <c r="A54" s="94" t="s">
        <v>5267</v>
      </c>
      <c r="B54" s="93" t="s">
        <v>469</v>
      </c>
      <c r="C54" s="93" t="s">
        <v>466</v>
      </c>
      <c r="D54" s="95">
        <v>95.001999999999995</v>
      </c>
      <c r="F54" s="94" t="s">
        <v>5279</v>
      </c>
      <c r="G54" s="104" t="s">
        <v>5593</v>
      </c>
      <c r="H54" s="93" t="s">
        <v>55</v>
      </c>
      <c r="I54" s="95">
        <v>98.488100000000003</v>
      </c>
    </row>
    <row r="55" spans="1:9" x14ac:dyDescent="0.25">
      <c r="A55" s="94" t="s">
        <v>5273</v>
      </c>
      <c r="B55" s="93" t="s">
        <v>4001</v>
      </c>
      <c r="C55" s="93" t="s">
        <v>466</v>
      </c>
      <c r="D55" s="95">
        <v>89.192400000000006</v>
      </c>
      <c r="F55" s="94" t="s">
        <v>5279</v>
      </c>
      <c r="G55" s="104" t="s">
        <v>5594</v>
      </c>
      <c r="H55" s="93" t="s">
        <v>55</v>
      </c>
      <c r="I55" s="95">
        <v>98.486199999999997</v>
      </c>
    </row>
    <row r="56" spans="1:9" x14ac:dyDescent="0.25">
      <c r="A56" s="94" t="s">
        <v>5273</v>
      </c>
      <c r="B56" s="93" t="s">
        <v>4009</v>
      </c>
      <c r="C56" s="93" t="s">
        <v>466</v>
      </c>
      <c r="D56" s="95">
        <v>87.581999999999994</v>
      </c>
      <c r="E56">
        <f>AVERAGE(D53:D57)</f>
        <v>92.042379999999994</v>
      </c>
      <c r="F56" s="94" t="s">
        <v>5279</v>
      </c>
      <c r="G56" s="104" t="s">
        <v>5595</v>
      </c>
      <c r="H56" s="93" t="s">
        <v>55</v>
      </c>
      <c r="I56" s="95">
        <v>98.517200000000003</v>
      </c>
    </row>
    <row r="57" spans="1:9" x14ac:dyDescent="0.25">
      <c r="A57" s="94" t="s">
        <v>5273</v>
      </c>
      <c r="B57" s="93" t="s">
        <v>956</v>
      </c>
      <c r="C57" s="93" t="s">
        <v>466</v>
      </c>
      <c r="D57" s="95">
        <v>93.436899999999994</v>
      </c>
      <c r="E57">
        <f>STDEV(D53:D57)</f>
        <v>3.444584481762639</v>
      </c>
      <c r="F57" s="94" t="s">
        <v>5279</v>
      </c>
      <c r="G57" s="104" t="s">
        <v>5596</v>
      </c>
      <c r="H57" s="93" t="s">
        <v>55</v>
      </c>
      <c r="I57" s="95">
        <v>98.414299999999997</v>
      </c>
    </row>
    <row r="58" spans="1:9" x14ac:dyDescent="0.25">
      <c r="A58" s="94" t="s">
        <v>5267</v>
      </c>
      <c r="B58" s="93" t="s">
        <v>459</v>
      </c>
      <c r="C58" s="93" t="s">
        <v>461</v>
      </c>
      <c r="D58" s="95">
        <v>95.302999999999997</v>
      </c>
      <c r="E58" s="107">
        <v>95.302999999999997</v>
      </c>
      <c r="F58" s="94" t="s">
        <v>5279</v>
      </c>
      <c r="G58" s="104" t="s">
        <v>5597</v>
      </c>
      <c r="H58" s="93" t="s">
        <v>55</v>
      </c>
      <c r="I58" s="95">
        <v>98.548299999999998</v>
      </c>
    </row>
    <row r="59" spans="1:9" x14ac:dyDescent="0.25">
      <c r="A59" s="94" t="s">
        <v>5264</v>
      </c>
      <c r="B59" s="93" t="s">
        <v>3140</v>
      </c>
      <c r="C59" s="93" t="s">
        <v>3146</v>
      </c>
      <c r="D59" s="95">
        <v>93.556200000000004</v>
      </c>
      <c r="E59">
        <f>AVERAGE(D59:D60)</f>
        <v>93.729350000000011</v>
      </c>
      <c r="F59" s="94" t="s">
        <v>5279</v>
      </c>
      <c r="G59" s="104" t="s">
        <v>5598</v>
      </c>
      <c r="H59" s="93" t="s">
        <v>55</v>
      </c>
      <c r="I59" s="95">
        <v>98.235699999999994</v>
      </c>
    </row>
    <row r="60" spans="1:9" x14ac:dyDescent="0.25">
      <c r="A60" s="94" t="s">
        <v>5264</v>
      </c>
      <c r="B60" s="93" t="s">
        <v>3147</v>
      </c>
      <c r="C60" s="93" t="s">
        <v>3146</v>
      </c>
      <c r="D60" s="95">
        <v>93.902500000000003</v>
      </c>
      <c r="E60">
        <f>STDEV(D59:D60)</f>
        <v>0.24487107832490099</v>
      </c>
      <c r="F60" s="94" t="s">
        <v>5279</v>
      </c>
      <c r="G60" s="104" t="s">
        <v>5599</v>
      </c>
      <c r="H60" s="93" t="s">
        <v>55</v>
      </c>
      <c r="I60" s="95">
        <v>98.203100000000006</v>
      </c>
    </row>
    <row r="61" spans="1:9" x14ac:dyDescent="0.25">
      <c r="A61" s="94" t="s">
        <v>5264</v>
      </c>
      <c r="B61" s="93" t="s">
        <v>3178</v>
      </c>
      <c r="C61" s="93" t="s">
        <v>3184</v>
      </c>
      <c r="D61" s="95">
        <v>92.635599999999997</v>
      </c>
      <c r="E61">
        <f>AVERAGE(D61:D62)</f>
        <v>92.948700000000002</v>
      </c>
      <c r="F61" s="94" t="s">
        <v>5279</v>
      </c>
      <c r="G61" s="104" t="s">
        <v>5600</v>
      </c>
      <c r="H61" s="93" t="s">
        <v>55</v>
      </c>
      <c r="I61" s="95">
        <v>98.230199999999996</v>
      </c>
    </row>
    <row r="62" spans="1:9" x14ac:dyDescent="0.25">
      <c r="A62" s="94" t="s">
        <v>5264</v>
      </c>
      <c r="B62" s="93" t="s">
        <v>3185</v>
      </c>
      <c r="C62" s="93" t="s">
        <v>3184</v>
      </c>
      <c r="D62" s="95">
        <v>93.261799999999994</v>
      </c>
      <c r="E62">
        <f>STDEV(D61:D62)</f>
        <v>0.44279026637901409</v>
      </c>
      <c r="F62" s="94" t="s">
        <v>5279</v>
      </c>
      <c r="G62" s="104" t="s">
        <v>5601</v>
      </c>
      <c r="H62" s="93" t="s">
        <v>55</v>
      </c>
      <c r="I62" s="95">
        <v>98.375799999999998</v>
      </c>
    </row>
    <row r="63" spans="1:9" x14ac:dyDescent="0.25">
      <c r="A63" s="94" t="s">
        <v>5267</v>
      </c>
      <c r="B63" s="93" t="s">
        <v>454</v>
      </c>
      <c r="C63" s="93" t="s">
        <v>456</v>
      </c>
      <c r="D63" s="95">
        <v>92.331100000000006</v>
      </c>
      <c r="E63">
        <f>AVERAGE(D63:D64)</f>
        <v>93.4465</v>
      </c>
      <c r="F63" s="94" t="s">
        <v>5279</v>
      </c>
      <c r="G63" s="104" t="s">
        <v>5602</v>
      </c>
      <c r="H63" s="93" t="s">
        <v>55</v>
      </c>
      <c r="I63" s="95">
        <v>98.329300000000003</v>
      </c>
    </row>
    <row r="64" spans="1:9" x14ac:dyDescent="0.25">
      <c r="A64" s="94" t="s">
        <v>5267</v>
      </c>
      <c r="B64" s="93" t="s">
        <v>449</v>
      </c>
      <c r="C64" s="93" t="s">
        <v>451</v>
      </c>
      <c r="D64" s="95">
        <v>94.561899999999994</v>
      </c>
      <c r="E64">
        <f>STDEV(D63:D64)</f>
        <v>1.5774138074709416</v>
      </c>
      <c r="F64" s="94" t="s">
        <v>5279</v>
      </c>
      <c r="G64" s="104" t="s">
        <v>5603</v>
      </c>
      <c r="H64" s="93" t="s">
        <v>55</v>
      </c>
      <c r="I64" s="95">
        <v>98.344399999999993</v>
      </c>
    </row>
    <row r="65" spans="1:9" x14ac:dyDescent="0.25">
      <c r="A65" s="94" t="s">
        <v>5267</v>
      </c>
      <c r="B65" s="93" t="s">
        <v>444</v>
      </c>
      <c r="C65" s="93" t="s">
        <v>446</v>
      </c>
      <c r="D65" s="95">
        <v>79.064300000000003</v>
      </c>
      <c r="E65" s="107">
        <v>79.064300000000003</v>
      </c>
      <c r="F65" s="94" t="s">
        <v>5279</v>
      </c>
      <c r="G65" s="104" t="s">
        <v>5604</v>
      </c>
      <c r="H65" s="93" t="s">
        <v>55</v>
      </c>
      <c r="I65" s="95">
        <v>98.214399999999998</v>
      </c>
    </row>
    <row r="66" spans="1:9" x14ac:dyDescent="0.25">
      <c r="A66" s="94" t="s">
        <v>5267</v>
      </c>
      <c r="B66" s="93" t="s">
        <v>437</v>
      </c>
      <c r="C66" s="93" t="s">
        <v>63</v>
      </c>
      <c r="D66" s="95">
        <v>95.601299999999995</v>
      </c>
      <c r="F66" s="94" t="s">
        <v>5279</v>
      </c>
      <c r="G66" s="104" t="s">
        <v>5605</v>
      </c>
      <c r="H66" s="93" t="s">
        <v>55</v>
      </c>
      <c r="I66" s="95">
        <v>98.204099999999997</v>
      </c>
    </row>
    <row r="67" spans="1:9" x14ac:dyDescent="0.25">
      <c r="A67" s="94" t="s">
        <v>5267</v>
      </c>
      <c r="B67" s="93" t="s">
        <v>441</v>
      </c>
      <c r="C67" s="93" t="s">
        <v>63</v>
      </c>
      <c r="D67" s="95">
        <v>95.597300000000004</v>
      </c>
      <c r="F67" s="94" t="s">
        <v>5279</v>
      </c>
      <c r="G67" s="104" t="s">
        <v>5606</v>
      </c>
      <c r="H67" s="93" t="s">
        <v>55</v>
      </c>
      <c r="I67" s="95">
        <v>98.133600000000001</v>
      </c>
    </row>
    <row r="68" spans="1:9" x14ac:dyDescent="0.25">
      <c r="A68" s="94" t="s">
        <v>5270</v>
      </c>
      <c r="B68" s="93" t="s">
        <v>636</v>
      </c>
      <c r="C68" s="93" t="s">
        <v>63</v>
      </c>
      <c r="D68" s="95">
        <v>96.282399999999996</v>
      </c>
      <c r="F68" s="94" t="s">
        <v>5276</v>
      </c>
      <c r="G68" s="93" t="s">
        <v>1073</v>
      </c>
      <c r="H68" s="93" t="s">
        <v>1076</v>
      </c>
      <c r="I68" s="95">
        <v>96.597200000000001</v>
      </c>
    </row>
    <row r="69" spans="1:9" x14ac:dyDescent="0.25">
      <c r="A69" s="94" t="s">
        <v>5270</v>
      </c>
      <c r="B69" s="93" t="s">
        <v>650</v>
      </c>
      <c r="C69" s="93" t="s">
        <v>63</v>
      </c>
      <c r="D69" s="95">
        <v>96.188199999999995</v>
      </c>
      <c r="F69" s="94" t="s">
        <v>5276</v>
      </c>
      <c r="G69" s="93" t="s">
        <v>1081</v>
      </c>
      <c r="H69" s="93" t="s">
        <v>1076</v>
      </c>
      <c r="I69" s="95">
        <v>96.589299999999994</v>
      </c>
    </row>
    <row r="70" spans="1:9" x14ac:dyDescent="0.25">
      <c r="A70" s="94" t="s">
        <v>5270</v>
      </c>
      <c r="B70" s="93" t="s">
        <v>656</v>
      </c>
      <c r="C70" s="93" t="s">
        <v>63</v>
      </c>
      <c r="D70" s="95">
        <v>96.165400000000005</v>
      </c>
      <c r="F70" s="94" t="s">
        <v>5276</v>
      </c>
      <c r="G70" s="93" t="s">
        <v>1084</v>
      </c>
      <c r="H70" s="93" t="s">
        <v>1076</v>
      </c>
      <c r="I70" s="95">
        <v>96.605000000000004</v>
      </c>
    </row>
    <row r="71" spans="1:9" x14ac:dyDescent="0.25">
      <c r="A71" s="94" t="s">
        <v>5270</v>
      </c>
      <c r="B71" s="93" t="s">
        <v>660</v>
      </c>
      <c r="C71" s="93" t="s">
        <v>63</v>
      </c>
      <c r="D71" s="95">
        <v>96.165599999999998</v>
      </c>
      <c r="F71" s="94" t="s">
        <v>5276</v>
      </c>
      <c r="G71" s="93" t="s">
        <v>1288</v>
      </c>
      <c r="H71" s="93" t="s">
        <v>1076</v>
      </c>
      <c r="I71" s="95">
        <v>96.641999999999996</v>
      </c>
    </row>
    <row r="72" spans="1:9" x14ac:dyDescent="0.25">
      <c r="A72" s="94" t="s">
        <v>5270</v>
      </c>
      <c r="B72" s="93" t="s">
        <v>663</v>
      </c>
      <c r="C72" s="93" t="s">
        <v>63</v>
      </c>
      <c r="D72" s="95">
        <v>96.337199999999996</v>
      </c>
      <c r="F72" s="94" t="s">
        <v>5276</v>
      </c>
      <c r="G72" s="93" t="s">
        <v>1294</v>
      </c>
      <c r="H72" s="93" t="s">
        <v>1076</v>
      </c>
      <c r="I72" s="95">
        <v>96.645399999999995</v>
      </c>
    </row>
    <row r="73" spans="1:9" x14ac:dyDescent="0.25">
      <c r="A73" s="94" t="s">
        <v>5270</v>
      </c>
      <c r="B73" s="93" t="s">
        <v>667</v>
      </c>
      <c r="C73" s="93" t="s">
        <v>63</v>
      </c>
      <c r="D73" s="95">
        <v>96.248800000000003</v>
      </c>
      <c r="F73" s="94" t="s">
        <v>5276</v>
      </c>
      <c r="G73" s="93" t="s">
        <v>1260</v>
      </c>
      <c r="H73" s="93" t="s">
        <v>1076</v>
      </c>
      <c r="I73" s="95">
        <v>95.338499999999996</v>
      </c>
    </row>
    <row r="74" spans="1:9" x14ac:dyDescent="0.25">
      <c r="A74" s="94" t="s">
        <v>5270</v>
      </c>
      <c r="B74" s="93" t="s">
        <v>670</v>
      </c>
      <c r="C74" s="93" t="s">
        <v>63</v>
      </c>
      <c r="D74" s="95">
        <v>96.118499999999997</v>
      </c>
      <c r="F74" s="94" t="s">
        <v>5276</v>
      </c>
      <c r="G74" s="93" t="s">
        <v>1266</v>
      </c>
      <c r="H74" s="93" t="s">
        <v>1076</v>
      </c>
      <c r="I74" s="95">
        <v>95.346699999999998</v>
      </c>
    </row>
    <row r="75" spans="1:9" x14ac:dyDescent="0.25">
      <c r="A75" s="94" t="s">
        <v>5270</v>
      </c>
      <c r="B75" s="93" t="s">
        <v>675</v>
      </c>
      <c r="C75" s="93" t="s">
        <v>63</v>
      </c>
      <c r="D75" s="95">
        <v>96.117900000000006</v>
      </c>
      <c r="F75" s="94" t="s">
        <v>5276</v>
      </c>
      <c r="G75" s="93" t="s">
        <v>1157</v>
      </c>
      <c r="H75" s="93" t="s">
        <v>1076</v>
      </c>
      <c r="I75" s="95">
        <v>95.671199999999999</v>
      </c>
    </row>
    <row r="76" spans="1:9" x14ac:dyDescent="0.25">
      <c r="A76" s="94" t="s">
        <v>5270</v>
      </c>
      <c r="B76" s="93" t="s">
        <v>678</v>
      </c>
      <c r="C76" s="93" t="s">
        <v>63</v>
      </c>
      <c r="D76" s="95">
        <v>94.848500000000001</v>
      </c>
      <c r="F76" s="94" t="s">
        <v>5276</v>
      </c>
      <c r="G76" s="93" t="s">
        <v>1163</v>
      </c>
      <c r="H76" s="93" t="s">
        <v>1076</v>
      </c>
      <c r="I76" s="95">
        <v>95.671499999999995</v>
      </c>
    </row>
    <row r="77" spans="1:9" x14ac:dyDescent="0.25">
      <c r="A77" s="94" t="s">
        <v>5270</v>
      </c>
      <c r="B77" s="93" t="s">
        <v>682</v>
      </c>
      <c r="C77" s="93" t="s">
        <v>63</v>
      </c>
      <c r="D77" s="95">
        <v>95.679900000000004</v>
      </c>
      <c r="F77" s="94" t="s">
        <v>5276</v>
      </c>
      <c r="G77" s="93" t="s">
        <v>1132</v>
      </c>
      <c r="H77" s="93" t="s">
        <v>1076</v>
      </c>
      <c r="I77" s="95">
        <v>97.012100000000004</v>
      </c>
    </row>
    <row r="78" spans="1:9" x14ac:dyDescent="0.25">
      <c r="A78" s="94" t="s">
        <v>5270</v>
      </c>
      <c r="B78" s="93" t="s">
        <v>685</v>
      </c>
      <c r="C78" s="93" t="s">
        <v>63</v>
      </c>
      <c r="D78" s="95">
        <v>95.864599999999996</v>
      </c>
      <c r="F78" s="94" t="s">
        <v>5276</v>
      </c>
      <c r="G78" s="93" t="s">
        <v>1138</v>
      </c>
      <c r="H78" s="93" t="s">
        <v>1076</v>
      </c>
      <c r="I78" s="95">
        <v>97.016999999999996</v>
      </c>
    </row>
    <row r="79" spans="1:9" x14ac:dyDescent="0.25">
      <c r="A79" s="94" t="s">
        <v>5270</v>
      </c>
      <c r="B79" s="93" t="s">
        <v>689</v>
      </c>
      <c r="C79" s="93" t="s">
        <v>63</v>
      </c>
      <c r="D79" s="95">
        <v>95.893199999999993</v>
      </c>
      <c r="F79" s="94" t="s">
        <v>5276</v>
      </c>
      <c r="G79" s="93" t="s">
        <v>1100</v>
      </c>
      <c r="H79" s="93" t="s">
        <v>1076</v>
      </c>
      <c r="I79" s="95">
        <v>96.463200000000001</v>
      </c>
    </row>
    <row r="80" spans="1:9" x14ac:dyDescent="0.25">
      <c r="A80" s="94" t="s">
        <v>5270</v>
      </c>
      <c r="B80" s="93" t="s">
        <v>692</v>
      </c>
      <c r="C80" s="93" t="s">
        <v>63</v>
      </c>
      <c r="D80" s="95">
        <v>95.872500000000002</v>
      </c>
      <c r="F80" s="94" t="s">
        <v>5276</v>
      </c>
      <c r="G80" s="93" t="s">
        <v>1110</v>
      </c>
      <c r="H80" s="93" t="s">
        <v>1076</v>
      </c>
      <c r="I80" s="95">
        <v>96.460499999999996</v>
      </c>
    </row>
    <row r="81" spans="1:9" x14ac:dyDescent="0.25">
      <c r="A81" s="94" t="s">
        <v>5280</v>
      </c>
      <c r="B81" s="93" t="s">
        <v>5046</v>
      </c>
      <c r="C81" s="93" t="s">
        <v>63</v>
      </c>
      <c r="D81" s="95">
        <v>93.408600000000007</v>
      </c>
      <c r="F81" s="94" t="s">
        <v>5276</v>
      </c>
      <c r="G81" s="93" t="s">
        <v>1087</v>
      </c>
      <c r="H81" s="93" t="s">
        <v>1076</v>
      </c>
      <c r="I81" s="95">
        <v>96.373999999999995</v>
      </c>
    </row>
    <row r="82" spans="1:9" x14ac:dyDescent="0.25">
      <c r="A82" s="94" t="s">
        <v>5280</v>
      </c>
      <c r="B82" s="93" t="s">
        <v>5054</v>
      </c>
      <c r="C82" s="93" t="s">
        <v>63</v>
      </c>
      <c r="D82" s="95">
        <v>93.073599999999999</v>
      </c>
      <c r="F82" s="94" t="s">
        <v>5276</v>
      </c>
      <c r="G82" s="93" t="s">
        <v>1297</v>
      </c>
      <c r="H82" s="93" t="s">
        <v>1076</v>
      </c>
      <c r="I82" s="95">
        <v>96.308599999999998</v>
      </c>
    </row>
    <row r="83" spans="1:9" x14ac:dyDescent="0.25">
      <c r="A83" s="94" t="s">
        <v>5280</v>
      </c>
      <c r="B83" s="93" t="s">
        <v>5061</v>
      </c>
      <c r="C83" s="93" t="s">
        <v>63</v>
      </c>
      <c r="D83" s="95">
        <v>88.296700000000001</v>
      </c>
      <c r="F83" s="94" t="s">
        <v>5276</v>
      </c>
      <c r="G83" s="93" t="s">
        <v>1300</v>
      </c>
      <c r="H83" s="93" t="s">
        <v>1076</v>
      </c>
      <c r="I83" s="95">
        <v>96.303700000000006</v>
      </c>
    </row>
    <row r="84" spans="1:9" x14ac:dyDescent="0.25">
      <c r="A84" s="94" t="s">
        <v>5280</v>
      </c>
      <c r="B84" s="93" t="s">
        <v>5067</v>
      </c>
      <c r="C84" s="93" t="s">
        <v>63</v>
      </c>
      <c r="D84" s="95">
        <v>88.279899999999998</v>
      </c>
      <c r="F84" s="94" t="s">
        <v>5276</v>
      </c>
      <c r="G84" s="93" t="s">
        <v>1269</v>
      </c>
      <c r="H84" s="93" t="s">
        <v>1076</v>
      </c>
      <c r="I84" s="95">
        <v>95.041799999999995</v>
      </c>
    </row>
    <row r="85" spans="1:9" x14ac:dyDescent="0.25">
      <c r="A85" s="94" t="s">
        <v>5280</v>
      </c>
      <c r="B85" s="93" t="s">
        <v>5074</v>
      </c>
      <c r="C85" s="93" t="s">
        <v>63</v>
      </c>
      <c r="D85" s="95">
        <v>93.088899999999995</v>
      </c>
      <c r="F85" s="94" t="s">
        <v>5276</v>
      </c>
      <c r="G85" s="93" t="s">
        <v>1272</v>
      </c>
      <c r="H85" s="93" t="s">
        <v>1076</v>
      </c>
      <c r="I85" s="95">
        <v>95.041399999999996</v>
      </c>
    </row>
    <row r="86" spans="1:9" x14ac:dyDescent="0.25">
      <c r="A86" s="94" t="s">
        <v>5280</v>
      </c>
      <c r="B86" s="93" t="s">
        <v>5081</v>
      </c>
      <c r="C86" s="93" t="s">
        <v>63</v>
      </c>
      <c r="D86" s="95">
        <v>93.034300000000002</v>
      </c>
      <c r="F86" s="94" t="s">
        <v>5276</v>
      </c>
      <c r="G86" s="93" t="s">
        <v>1275</v>
      </c>
      <c r="H86" s="93" t="s">
        <v>1076</v>
      </c>
      <c r="I86" s="95">
        <v>95.040800000000004</v>
      </c>
    </row>
    <row r="87" spans="1:9" x14ac:dyDescent="0.25">
      <c r="A87" s="94" t="s">
        <v>5280</v>
      </c>
      <c r="B87" s="93" t="s">
        <v>5088</v>
      </c>
      <c r="C87" s="93" t="s">
        <v>63</v>
      </c>
      <c r="D87" s="95">
        <v>93.3566</v>
      </c>
      <c r="F87" s="94" t="s">
        <v>5276</v>
      </c>
      <c r="G87" s="93" t="s">
        <v>1166</v>
      </c>
      <c r="H87" s="93" t="s">
        <v>1076</v>
      </c>
      <c r="I87" s="95">
        <v>96.607100000000003</v>
      </c>
    </row>
    <row r="88" spans="1:9" x14ac:dyDescent="0.25">
      <c r="A88" s="94" t="s">
        <v>5280</v>
      </c>
      <c r="B88" s="93" t="s">
        <v>5095</v>
      </c>
      <c r="C88" s="93" t="s">
        <v>63</v>
      </c>
      <c r="D88" s="95">
        <v>93.382099999999994</v>
      </c>
      <c r="F88" s="94" t="s">
        <v>5276</v>
      </c>
      <c r="G88" s="93" t="s">
        <v>1169</v>
      </c>
      <c r="H88" s="93" t="s">
        <v>1076</v>
      </c>
      <c r="I88" s="95">
        <v>96.602699999999999</v>
      </c>
    </row>
    <row r="89" spans="1:9" x14ac:dyDescent="0.25">
      <c r="A89" s="94" t="s">
        <v>5280</v>
      </c>
      <c r="B89" s="93" t="s">
        <v>5102</v>
      </c>
      <c r="C89" s="93" t="s">
        <v>63</v>
      </c>
      <c r="D89" s="95">
        <v>93.165800000000004</v>
      </c>
      <c r="F89" s="94" t="s">
        <v>5276</v>
      </c>
      <c r="G89" s="93" t="s">
        <v>1141</v>
      </c>
      <c r="H89" s="93" t="s">
        <v>1076</v>
      </c>
      <c r="I89" s="95">
        <v>96.661199999999994</v>
      </c>
    </row>
    <row r="90" spans="1:9" x14ac:dyDescent="0.25">
      <c r="A90" s="94" t="s">
        <v>5280</v>
      </c>
      <c r="B90" s="93" t="s">
        <v>5109</v>
      </c>
      <c r="C90" s="93" t="s">
        <v>63</v>
      </c>
      <c r="D90" s="95">
        <v>93.051199999999994</v>
      </c>
      <c r="F90" s="94" t="s">
        <v>5276</v>
      </c>
      <c r="G90" s="93" t="s">
        <v>1144</v>
      </c>
      <c r="H90" s="93" t="s">
        <v>1076</v>
      </c>
      <c r="I90" s="95">
        <v>96.658000000000001</v>
      </c>
    </row>
    <row r="91" spans="1:9" x14ac:dyDescent="0.25">
      <c r="A91" s="94" t="s">
        <v>5280</v>
      </c>
      <c r="B91" s="93" t="s">
        <v>5116</v>
      </c>
      <c r="C91" s="93" t="s">
        <v>63</v>
      </c>
      <c r="D91" s="95">
        <v>93.094399999999993</v>
      </c>
      <c r="F91" s="94" t="s">
        <v>5276</v>
      </c>
      <c r="G91" s="93" t="s">
        <v>1113</v>
      </c>
      <c r="H91" s="93" t="s">
        <v>1076</v>
      </c>
      <c r="I91" s="95">
        <v>96.713999999999999</v>
      </c>
    </row>
    <row r="92" spans="1:9" x14ac:dyDescent="0.25">
      <c r="A92" s="94" t="s">
        <v>5280</v>
      </c>
      <c r="B92" s="93" t="s">
        <v>5121</v>
      </c>
      <c r="C92" s="93" t="s">
        <v>63</v>
      </c>
      <c r="D92" s="95">
        <v>93.119</v>
      </c>
      <c r="F92" s="94" t="s">
        <v>5276</v>
      </c>
      <c r="G92" s="93" t="s">
        <v>1116</v>
      </c>
      <c r="H92" s="93" t="s">
        <v>1076</v>
      </c>
      <c r="I92" s="95">
        <v>96.711699999999993</v>
      </c>
    </row>
    <row r="93" spans="1:9" x14ac:dyDescent="0.25">
      <c r="A93" s="94" t="s">
        <v>5280</v>
      </c>
      <c r="B93" s="93" t="s">
        <v>5128</v>
      </c>
      <c r="C93" s="93" t="s">
        <v>63</v>
      </c>
      <c r="D93" s="95">
        <v>93.166700000000006</v>
      </c>
      <c r="F93" s="94" t="s">
        <v>5276</v>
      </c>
      <c r="G93" s="93" t="s">
        <v>1119</v>
      </c>
      <c r="H93" s="93" t="s">
        <v>1076</v>
      </c>
      <c r="I93" s="95">
        <v>96.7072</v>
      </c>
    </row>
    <row r="94" spans="1:9" x14ac:dyDescent="0.25">
      <c r="A94" s="94" t="s">
        <v>5280</v>
      </c>
      <c r="B94" s="93" t="s">
        <v>5134</v>
      </c>
      <c r="C94" s="93" t="s">
        <v>63</v>
      </c>
      <c r="D94" s="95">
        <v>92.889799999999994</v>
      </c>
      <c r="F94" s="94" t="s">
        <v>5276</v>
      </c>
      <c r="G94" s="93" t="s">
        <v>1090</v>
      </c>
      <c r="H94" s="93" t="s">
        <v>1076</v>
      </c>
      <c r="I94" s="95">
        <v>95.968999999999994</v>
      </c>
    </row>
    <row r="95" spans="1:9" x14ac:dyDescent="0.25">
      <c r="A95" s="94" t="s">
        <v>5280</v>
      </c>
      <c r="B95" s="93" t="s">
        <v>5140</v>
      </c>
      <c r="C95" s="93" t="s">
        <v>63</v>
      </c>
      <c r="D95" s="95">
        <v>93.327200000000005</v>
      </c>
      <c r="E95">
        <f>AVERAGE(D66:D96)</f>
        <v>94.154270967741937</v>
      </c>
      <c r="F95" s="94" t="s">
        <v>5276</v>
      </c>
      <c r="G95" s="93" t="s">
        <v>1093</v>
      </c>
      <c r="H95" s="93" t="s">
        <v>1076</v>
      </c>
      <c r="I95" s="95">
        <v>95.956800000000001</v>
      </c>
    </row>
    <row r="96" spans="1:9" x14ac:dyDescent="0.25">
      <c r="A96" s="94" t="s">
        <v>5280</v>
      </c>
      <c r="B96" s="93" t="s">
        <v>5146</v>
      </c>
      <c r="C96" s="93" t="s">
        <v>63</v>
      </c>
      <c r="D96" s="95">
        <v>92.066299999999998</v>
      </c>
      <c r="E96">
        <f>STDEV(D66:D96)</f>
        <v>2.126665733520205</v>
      </c>
      <c r="F96" s="94" t="s">
        <v>5276</v>
      </c>
      <c r="G96" s="93" t="s">
        <v>1096</v>
      </c>
      <c r="H96" s="93" t="s">
        <v>1076</v>
      </c>
      <c r="I96" s="95">
        <v>95.950500000000005</v>
      </c>
    </row>
    <row r="97" spans="1:9" x14ac:dyDescent="0.25">
      <c r="A97" s="94" t="s">
        <v>5280</v>
      </c>
      <c r="B97" s="93" t="s">
        <v>5152</v>
      </c>
      <c r="C97" s="93" t="s">
        <v>5464</v>
      </c>
      <c r="D97" s="95">
        <v>93.367400000000004</v>
      </c>
      <c r="F97" s="94" t="s">
        <v>5276</v>
      </c>
      <c r="G97" s="93" t="s">
        <v>1303</v>
      </c>
      <c r="H97" s="93" t="s">
        <v>1076</v>
      </c>
      <c r="I97" s="95">
        <v>95.816500000000005</v>
      </c>
    </row>
    <row r="98" spans="1:9" x14ac:dyDescent="0.25">
      <c r="A98" s="94" t="s">
        <v>5280</v>
      </c>
      <c r="B98" s="93" t="s">
        <v>5159</v>
      </c>
      <c r="C98" s="93" t="s">
        <v>5464</v>
      </c>
      <c r="D98" s="95">
        <v>93.236999999999995</v>
      </c>
      <c r="F98" s="94" t="s">
        <v>5276</v>
      </c>
      <c r="G98" s="93" t="s">
        <v>1278</v>
      </c>
      <c r="H98" s="93" t="s">
        <v>1076</v>
      </c>
      <c r="I98" s="95">
        <v>96.314999999999998</v>
      </c>
    </row>
    <row r="99" spans="1:9" x14ac:dyDescent="0.25">
      <c r="A99" s="94" t="s">
        <v>5280</v>
      </c>
      <c r="B99" s="93" t="s">
        <v>5166</v>
      </c>
      <c r="C99" s="93" t="s">
        <v>5464</v>
      </c>
      <c r="D99" s="95">
        <v>93.213999999999999</v>
      </c>
      <c r="F99" s="94" t="s">
        <v>5276</v>
      </c>
      <c r="G99" s="93" t="s">
        <v>1281</v>
      </c>
      <c r="H99" s="93" t="s">
        <v>1076</v>
      </c>
      <c r="I99" s="95">
        <v>96.318399999999997</v>
      </c>
    </row>
    <row r="100" spans="1:9" x14ac:dyDescent="0.25">
      <c r="A100" s="94" t="s">
        <v>5280</v>
      </c>
      <c r="B100" s="93" t="s">
        <v>5173</v>
      </c>
      <c r="C100" s="93" t="s">
        <v>5464</v>
      </c>
      <c r="D100" s="95">
        <v>92.801000000000002</v>
      </c>
      <c r="F100" s="94" t="s">
        <v>5276</v>
      </c>
      <c r="G100" s="93" t="s">
        <v>1284</v>
      </c>
      <c r="H100" s="93" t="s">
        <v>1076</v>
      </c>
      <c r="I100" s="95">
        <v>96.317899999999995</v>
      </c>
    </row>
    <row r="101" spans="1:9" x14ac:dyDescent="0.25">
      <c r="A101" s="94" t="s">
        <v>5280</v>
      </c>
      <c r="B101" s="93" t="s">
        <v>5179</v>
      </c>
      <c r="C101" s="93" t="s">
        <v>5464</v>
      </c>
      <c r="D101" s="95">
        <v>92.828999999999994</v>
      </c>
      <c r="F101" s="94" t="s">
        <v>5276</v>
      </c>
      <c r="G101" s="93" t="s">
        <v>1172</v>
      </c>
      <c r="H101" s="93" t="s">
        <v>1076</v>
      </c>
      <c r="I101" s="95">
        <v>95.937600000000003</v>
      </c>
    </row>
    <row r="102" spans="1:9" x14ac:dyDescent="0.25">
      <c r="A102" s="94" t="s">
        <v>5280</v>
      </c>
      <c r="B102" s="93" t="s">
        <v>5186</v>
      </c>
      <c r="C102" s="93" t="s">
        <v>5464</v>
      </c>
      <c r="D102" s="95">
        <v>93.507099999999994</v>
      </c>
      <c r="F102" s="94" t="s">
        <v>5276</v>
      </c>
      <c r="G102" s="93" t="s">
        <v>1175</v>
      </c>
      <c r="H102" s="93" t="s">
        <v>1076</v>
      </c>
      <c r="I102" s="95">
        <v>95.933999999999997</v>
      </c>
    </row>
    <row r="103" spans="1:9" x14ac:dyDescent="0.25">
      <c r="A103" s="94" t="s">
        <v>5280</v>
      </c>
      <c r="B103" s="93" t="s">
        <v>5193</v>
      </c>
      <c r="C103" s="93" t="s">
        <v>5464</v>
      </c>
      <c r="D103" s="95">
        <v>93.412099999999995</v>
      </c>
      <c r="F103" s="94" t="s">
        <v>5276</v>
      </c>
      <c r="G103" s="93" t="s">
        <v>1178</v>
      </c>
      <c r="H103" s="93" t="s">
        <v>1076</v>
      </c>
      <c r="I103" s="95">
        <v>95.927199999999999</v>
      </c>
    </row>
    <row r="104" spans="1:9" x14ac:dyDescent="0.25">
      <c r="A104" s="94" t="s">
        <v>5280</v>
      </c>
      <c r="B104" s="93" t="s">
        <v>5201</v>
      </c>
      <c r="C104" s="93" t="s">
        <v>5464</v>
      </c>
      <c r="D104" s="95">
        <v>93.278999999999996</v>
      </c>
      <c r="F104" s="94" t="s">
        <v>5276</v>
      </c>
      <c r="G104" s="93" t="s">
        <v>1147</v>
      </c>
      <c r="H104" s="93" t="s">
        <v>1076</v>
      </c>
      <c r="I104" s="95">
        <v>96.8369</v>
      </c>
    </row>
    <row r="105" spans="1:9" x14ac:dyDescent="0.25">
      <c r="A105" s="94" t="s">
        <v>5280</v>
      </c>
      <c r="B105" s="93" t="s">
        <v>5208</v>
      </c>
      <c r="C105" s="93" t="s">
        <v>5464</v>
      </c>
      <c r="D105" s="95">
        <v>92.920400000000001</v>
      </c>
      <c r="F105" s="94" t="s">
        <v>5276</v>
      </c>
      <c r="G105" s="93" t="s">
        <v>1150</v>
      </c>
      <c r="H105" s="93" t="s">
        <v>1076</v>
      </c>
      <c r="I105" s="95">
        <v>96.838800000000006</v>
      </c>
    </row>
    <row r="106" spans="1:9" x14ac:dyDescent="0.25">
      <c r="A106" s="94" t="s">
        <v>5280</v>
      </c>
      <c r="B106" s="93" t="s">
        <v>5213</v>
      </c>
      <c r="C106" s="93" t="s">
        <v>5464</v>
      </c>
      <c r="D106" s="95">
        <v>93.081299999999999</v>
      </c>
      <c r="F106" s="94" t="s">
        <v>5276</v>
      </c>
      <c r="G106" s="93" t="s">
        <v>1153</v>
      </c>
      <c r="H106" s="93" t="s">
        <v>1076</v>
      </c>
      <c r="I106" s="95">
        <v>96.826800000000006</v>
      </c>
    </row>
    <row r="107" spans="1:9" x14ac:dyDescent="0.25">
      <c r="A107" s="94" t="s">
        <v>5280</v>
      </c>
      <c r="B107" s="93" t="s">
        <v>5219</v>
      </c>
      <c r="C107" s="93" t="s">
        <v>5464</v>
      </c>
      <c r="D107" s="95">
        <v>93.568399999999997</v>
      </c>
      <c r="F107" s="94" t="s">
        <v>5276</v>
      </c>
      <c r="G107" s="93" t="s">
        <v>1122</v>
      </c>
      <c r="H107" s="93" t="s">
        <v>1076</v>
      </c>
      <c r="I107" s="95">
        <v>96.667500000000004</v>
      </c>
    </row>
    <row r="108" spans="1:9" x14ac:dyDescent="0.25">
      <c r="A108" s="94" t="s">
        <v>5280</v>
      </c>
      <c r="B108" s="93" t="s">
        <v>5226</v>
      </c>
      <c r="C108" s="93" t="s">
        <v>5464</v>
      </c>
      <c r="D108" s="95">
        <v>93.249399999999994</v>
      </c>
      <c r="F108" s="94" t="s">
        <v>5276</v>
      </c>
      <c r="G108" s="93" t="s">
        <v>1125</v>
      </c>
      <c r="H108" s="93" t="s">
        <v>1076</v>
      </c>
      <c r="I108" s="95">
        <v>96.677300000000002</v>
      </c>
    </row>
    <row r="109" spans="1:9" x14ac:dyDescent="0.25">
      <c r="A109" s="94" t="s">
        <v>5280</v>
      </c>
      <c r="B109" s="93" t="s">
        <v>5232</v>
      </c>
      <c r="C109" s="93" t="s">
        <v>5464</v>
      </c>
      <c r="D109" s="95">
        <v>92.948599999999999</v>
      </c>
      <c r="F109" s="94" t="s">
        <v>5276</v>
      </c>
      <c r="G109" s="93" t="s">
        <v>1128</v>
      </c>
      <c r="H109" s="93" t="s">
        <v>1076</v>
      </c>
      <c r="I109" s="95">
        <v>96.663600000000002</v>
      </c>
    </row>
    <row r="110" spans="1:9" x14ac:dyDescent="0.25">
      <c r="A110" s="94" t="s">
        <v>5280</v>
      </c>
      <c r="B110" s="93" t="s">
        <v>5239</v>
      </c>
      <c r="C110" s="93" t="s">
        <v>5464</v>
      </c>
      <c r="D110" s="95">
        <v>93.623999999999995</v>
      </c>
      <c r="F110" s="94" t="s">
        <v>5276</v>
      </c>
      <c r="G110" s="93" t="s">
        <v>1037</v>
      </c>
      <c r="H110" s="93" t="s">
        <v>1042</v>
      </c>
      <c r="I110" s="95">
        <v>96.499600000000001</v>
      </c>
    </row>
    <row r="111" spans="1:9" x14ac:dyDescent="0.25">
      <c r="A111" s="94" t="s">
        <v>5280</v>
      </c>
      <c r="B111" s="93" t="s">
        <v>5246</v>
      </c>
      <c r="C111" s="93" t="s">
        <v>5464</v>
      </c>
      <c r="D111" s="95">
        <v>93.615799999999993</v>
      </c>
      <c r="E111">
        <f>AVERAGE(D97:D112)</f>
        <v>93.236856249999988</v>
      </c>
      <c r="F111" s="94" t="s">
        <v>5276</v>
      </c>
      <c r="G111" s="93" t="s">
        <v>1055</v>
      </c>
      <c r="H111" s="93" t="s">
        <v>1042</v>
      </c>
      <c r="I111" s="95">
        <v>96.500900000000001</v>
      </c>
    </row>
    <row r="112" spans="1:9" x14ac:dyDescent="0.25">
      <c r="A112" s="94" t="s">
        <v>5280</v>
      </c>
      <c r="B112" s="93" t="s">
        <v>5252</v>
      </c>
      <c r="C112" s="93" t="s">
        <v>5464</v>
      </c>
      <c r="D112" s="95">
        <v>93.135199999999998</v>
      </c>
      <c r="E112">
        <f>STDEV(D97:D112)</f>
        <v>0.27089048948175709</v>
      </c>
      <c r="F112" s="94" t="s">
        <v>5276</v>
      </c>
      <c r="G112" s="93" t="s">
        <v>1337</v>
      </c>
      <c r="H112" s="93" t="s">
        <v>1042</v>
      </c>
      <c r="I112" s="95">
        <v>96.932199999999995</v>
      </c>
    </row>
    <row r="113" spans="1:9" x14ac:dyDescent="0.25">
      <c r="A113" s="94" t="s">
        <v>5274</v>
      </c>
      <c r="B113" s="93" t="s">
        <v>4046</v>
      </c>
      <c r="C113" s="93" t="s">
        <v>5421</v>
      </c>
      <c r="D113" s="95">
        <v>82.019099999999995</v>
      </c>
      <c r="F113" s="94" t="s">
        <v>5276</v>
      </c>
      <c r="G113" s="93" t="s">
        <v>1343</v>
      </c>
      <c r="H113" s="93" t="s">
        <v>1042</v>
      </c>
      <c r="I113" s="95">
        <v>96.935900000000004</v>
      </c>
    </row>
    <row r="114" spans="1:9" x14ac:dyDescent="0.25">
      <c r="A114" s="94" t="s">
        <v>5274</v>
      </c>
      <c r="B114" s="93" t="s">
        <v>4051</v>
      </c>
      <c r="C114" s="93" t="s">
        <v>5421</v>
      </c>
      <c r="D114" s="95">
        <v>83.881299999999996</v>
      </c>
      <c r="F114" s="94" t="s">
        <v>5276</v>
      </c>
      <c r="G114" s="93" t="s">
        <v>1307</v>
      </c>
      <c r="H114" s="93" t="s">
        <v>1042</v>
      </c>
      <c r="I114" s="95">
        <v>95.689800000000005</v>
      </c>
    </row>
    <row r="115" spans="1:9" x14ac:dyDescent="0.25">
      <c r="A115" s="94" t="s">
        <v>5274</v>
      </c>
      <c r="B115" s="93" t="s">
        <v>4057</v>
      </c>
      <c r="C115" s="93" t="s">
        <v>5421</v>
      </c>
      <c r="D115" s="95">
        <v>84.216399999999993</v>
      </c>
      <c r="E115">
        <f>AVERAGE(D113:D116)</f>
        <v>83.379075</v>
      </c>
      <c r="F115" s="94" t="s">
        <v>5276</v>
      </c>
      <c r="G115" s="93" t="s">
        <v>1312</v>
      </c>
      <c r="H115" s="93" t="s">
        <v>1042</v>
      </c>
      <c r="I115" s="95">
        <v>95.688800000000001</v>
      </c>
    </row>
    <row r="116" spans="1:9" x14ac:dyDescent="0.25">
      <c r="A116" s="94" t="s">
        <v>5274</v>
      </c>
      <c r="B116" s="93" t="s">
        <v>4063</v>
      </c>
      <c r="C116" s="93" t="s">
        <v>5421</v>
      </c>
      <c r="D116" s="95">
        <v>83.399500000000003</v>
      </c>
      <c r="E116">
        <f>STDEV(D113:D116)</f>
        <v>0.96665958977294575</v>
      </c>
      <c r="F116" s="94" t="s">
        <v>5276</v>
      </c>
      <c r="G116" s="93" t="s">
        <v>1235</v>
      </c>
      <c r="H116" s="93" t="s">
        <v>1042</v>
      </c>
      <c r="I116" s="95">
        <v>96.394800000000004</v>
      </c>
    </row>
    <row r="117" spans="1:9" x14ac:dyDescent="0.25">
      <c r="A117" s="94" t="s">
        <v>5267</v>
      </c>
      <c r="B117" s="93" t="s">
        <v>428</v>
      </c>
      <c r="C117" s="93" t="s">
        <v>431</v>
      </c>
      <c r="D117" s="95">
        <v>95.1875</v>
      </c>
      <c r="F117" s="94" t="s">
        <v>5276</v>
      </c>
      <c r="G117" s="93" t="s">
        <v>1241</v>
      </c>
      <c r="H117" s="93" t="s">
        <v>1042</v>
      </c>
      <c r="I117" s="95">
        <v>96.407200000000003</v>
      </c>
    </row>
    <row r="118" spans="1:9" x14ac:dyDescent="0.25">
      <c r="A118" s="94" t="s">
        <v>5267</v>
      </c>
      <c r="B118" s="93" t="s">
        <v>434</v>
      </c>
      <c r="C118" s="93" t="s">
        <v>431</v>
      </c>
      <c r="D118" s="95">
        <v>95.175799999999995</v>
      </c>
      <c r="F118" s="94" t="s">
        <v>5276</v>
      </c>
      <c r="G118" s="93" t="s">
        <v>1210</v>
      </c>
      <c r="H118" s="93" t="s">
        <v>1042</v>
      </c>
      <c r="I118" s="95">
        <v>96.943700000000007</v>
      </c>
    </row>
    <row r="119" spans="1:9" x14ac:dyDescent="0.25">
      <c r="A119" s="94" t="s">
        <v>5275</v>
      </c>
      <c r="B119" s="93" t="s">
        <v>1015</v>
      </c>
      <c r="C119" s="93" t="s">
        <v>1018</v>
      </c>
      <c r="D119" s="95">
        <v>86.413399999999996</v>
      </c>
      <c r="E119">
        <f>AVERAGE(D117:D120)</f>
        <v>93.070374999999999</v>
      </c>
      <c r="F119" s="94" t="s">
        <v>5276</v>
      </c>
      <c r="G119" s="93" t="s">
        <v>1216</v>
      </c>
      <c r="H119" s="93" t="s">
        <v>1042</v>
      </c>
      <c r="I119" s="95">
        <v>96.952100000000002</v>
      </c>
    </row>
    <row r="120" spans="1:9" x14ac:dyDescent="0.25">
      <c r="A120" s="94" t="s">
        <v>5275</v>
      </c>
      <c r="B120" s="93" t="s">
        <v>1008</v>
      </c>
      <c r="C120" s="93" t="s">
        <v>1011</v>
      </c>
      <c r="D120" s="95">
        <v>95.504800000000003</v>
      </c>
      <c r="E120">
        <f>STDEV(D117:D120)</f>
        <v>4.4405995814191597</v>
      </c>
      <c r="F120" s="94" t="s">
        <v>5276</v>
      </c>
      <c r="G120" s="93" t="s">
        <v>1182</v>
      </c>
      <c r="H120" s="93" t="s">
        <v>1042</v>
      </c>
      <c r="I120" s="95">
        <v>96.754400000000004</v>
      </c>
    </row>
    <row r="121" spans="1:9" x14ac:dyDescent="0.25">
      <c r="A121" s="94" t="s">
        <v>5275</v>
      </c>
      <c r="B121" s="93" t="s">
        <v>1022</v>
      </c>
      <c r="C121" s="93" t="s">
        <v>1025</v>
      </c>
      <c r="D121" s="95">
        <v>95.454899999999995</v>
      </c>
      <c r="E121" s="107">
        <v>95.454899999999995</v>
      </c>
      <c r="F121" s="94" t="s">
        <v>5276</v>
      </c>
      <c r="G121" s="93" t="s">
        <v>1188</v>
      </c>
      <c r="H121" s="93" t="s">
        <v>1042</v>
      </c>
      <c r="I121" s="95">
        <v>96.750799999999998</v>
      </c>
    </row>
    <row r="122" spans="1:9" x14ac:dyDescent="0.25">
      <c r="A122" s="94" t="s">
        <v>5259</v>
      </c>
      <c r="B122" s="93" t="s">
        <v>2059</v>
      </c>
      <c r="C122" s="93" t="s">
        <v>2065</v>
      </c>
      <c r="D122" s="95">
        <v>95.609899999999996</v>
      </c>
      <c r="F122" s="94" t="s">
        <v>5276</v>
      </c>
      <c r="G122" s="93" t="s">
        <v>1058</v>
      </c>
      <c r="H122" s="93" t="s">
        <v>1042</v>
      </c>
      <c r="I122" s="95">
        <v>96.461699999999993</v>
      </c>
    </row>
    <row r="123" spans="1:9" x14ac:dyDescent="0.25">
      <c r="A123" s="94" t="s">
        <v>5259</v>
      </c>
      <c r="B123" s="93" t="s">
        <v>2070</v>
      </c>
      <c r="C123" s="93" t="s">
        <v>2065</v>
      </c>
      <c r="D123" s="95">
        <v>95.608999999999995</v>
      </c>
      <c r="E123" s="78"/>
      <c r="F123" s="94" t="s">
        <v>5276</v>
      </c>
      <c r="G123" s="93" t="s">
        <v>1061</v>
      </c>
      <c r="H123" s="93" t="s">
        <v>1042</v>
      </c>
      <c r="I123" s="95">
        <v>96.4572</v>
      </c>
    </row>
    <row r="124" spans="1:9" x14ac:dyDescent="0.25">
      <c r="A124" s="94" t="s">
        <v>5259</v>
      </c>
      <c r="B124" s="93" t="s">
        <v>2073</v>
      </c>
      <c r="C124" s="93" t="s">
        <v>2065</v>
      </c>
      <c r="D124" s="95">
        <v>95.599699999999999</v>
      </c>
      <c r="F124" s="94" t="s">
        <v>5276</v>
      </c>
      <c r="G124" s="93" t="s">
        <v>1346</v>
      </c>
      <c r="H124" s="93" t="s">
        <v>1042</v>
      </c>
      <c r="I124" s="95">
        <v>96.396500000000003</v>
      </c>
    </row>
    <row r="125" spans="1:9" x14ac:dyDescent="0.25">
      <c r="A125" s="94" t="s">
        <v>5259</v>
      </c>
      <c r="B125" s="93" t="s">
        <v>2076</v>
      </c>
      <c r="C125" s="93" t="s">
        <v>2065</v>
      </c>
      <c r="D125" s="95">
        <v>95.549400000000006</v>
      </c>
      <c r="F125" s="94" t="s">
        <v>5276</v>
      </c>
      <c r="G125" s="93" t="s">
        <v>1349</v>
      </c>
      <c r="H125" s="93" t="s">
        <v>1042</v>
      </c>
      <c r="I125" s="95">
        <v>96.384699999999995</v>
      </c>
    </row>
    <row r="126" spans="1:9" x14ac:dyDescent="0.25">
      <c r="A126" s="94" t="s">
        <v>5259</v>
      </c>
      <c r="B126" s="93" t="s">
        <v>2078</v>
      </c>
      <c r="C126" s="93" t="s">
        <v>2065</v>
      </c>
      <c r="D126" s="95">
        <v>95.663700000000006</v>
      </c>
      <c r="F126" s="94" t="s">
        <v>5276</v>
      </c>
      <c r="G126" s="93" t="s">
        <v>1315</v>
      </c>
      <c r="H126" s="93" t="s">
        <v>1042</v>
      </c>
      <c r="I126" s="95">
        <v>95.979200000000006</v>
      </c>
    </row>
    <row r="127" spans="1:9" x14ac:dyDescent="0.25">
      <c r="A127" s="94" t="s">
        <v>5259</v>
      </c>
      <c r="B127" s="93" t="s">
        <v>2086</v>
      </c>
      <c r="C127" s="93" t="s">
        <v>2065</v>
      </c>
      <c r="D127" s="95">
        <v>95.650800000000004</v>
      </c>
      <c r="F127" s="94" t="s">
        <v>5276</v>
      </c>
      <c r="G127" s="93" t="s">
        <v>1318</v>
      </c>
      <c r="H127" s="93" t="s">
        <v>1042</v>
      </c>
      <c r="I127" s="95">
        <v>95.971000000000004</v>
      </c>
    </row>
    <row r="128" spans="1:9" x14ac:dyDescent="0.25">
      <c r="A128" s="94" t="s">
        <v>5259</v>
      </c>
      <c r="B128" s="93" t="s">
        <v>2089</v>
      </c>
      <c r="C128" s="93" t="s">
        <v>2065</v>
      </c>
      <c r="D128" s="95">
        <v>95.650300000000001</v>
      </c>
      <c r="F128" s="94" t="s">
        <v>5276</v>
      </c>
      <c r="G128" s="93" t="s">
        <v>1321</v>
      </c>
      <c r="H128" s="93" t="s">
        <v>1042</v>
      </c>
      <c r="I128" s="95">
        <v>95.966700000000003</v>
      </c>
    </row>
    <row r="129" spans="1:9" x14ac:dyDescent="0.25">
      <c r="A129" s="94" t="s">
        <v>5259</v>
      </c>
      <c r="B129" s="93" t="s">
        <v>2092</v>
      </c>
      <c r="C129" s="93" t="s">
        <v>2065</v>
      </c>
      <c r="D129" s="95">
        <v>95.625699999999995</v>
      </c>
      <c r="F129" s="94" t="s">
        <v>5276</v>
      </c>
      <c r="G129" s="93" t="s">
        <v>1324</v>
      </c>
      <c r="H129" s="93" t="s">
        <v>1042</v>
      </c>
      <c r="I129" s="95">
        <v>96.385999999999996</v>
      </c>
    </row>
    <row r="130" spans="1:9" x14ac:dyDescent="0.25">
      <c r="A130" s="94" t="s">
        <v>5259</v>
      </c>
      <c r="B130" s="93" t="s">
        <v>2094</v>
      </c>
      <c r="C130" s="93" t="s">
        <v>2065</v>
      </c>
      <c r="D130" s="95">
        <v>95.734200000000001</v>
      </c>
      <c r="F130" s="94" t="s">
        <v>5276</v>
      </c>
      <c r="G130" s="93" t="s">
        <v>1244</v>
      </c>
      <c r="H130" s="93" t="s">
        <v>1042</v>
      </c>
      <c r="I130" s="95">
        <v>96.678799999999995</v>
      </c>
    </row>
    <row r="131" spans="1:9" x14ac:dyDescent="0.25">
      <c r="A131" s="94" t="s">
        <v>5259</v>
      </c>
      <c r="B131" s="93" t="s">
        <v>2101</v>
      </c>
      <c r="C131" s="93" t="s">
        <v>2065</v>
      </c>
      <c r="D131" s="95">
        <v>95.702200000000005</v>
      </c>
      <c r="F131" s="94" t="s">
        <v>5276</v>
      </c>
      <c r="G131" s="93" t="s">
        <v>1247</v>
      </c>
      <c r="H131" s="93" t="s">
        <v>1042</v>
      </c>
      <c r="I131" s="95">
        <v>96.677800000000005</v>
      </c>
    </row>
    <row r="132" spans="1:9" x14ac:dyDescent="0.25">
      <c r="A132" s="94" t="s">
        <v>5259</v>
      </c>
      <c r="B132" s="93" t="s">
        <v>2103</v>
      </c>
      <c r="C132" s="93" t="s">
        <v>2065</v>
      </c>
      <c r="D132" s="95">
        <v>95.698400000000007</v>
      </c>
      <c r="F132" s="94" t="s">
        <v>5276</v>
      </c>
      <c r="G132" s="93" t="s">
        <v>1219</v>
      </c>
      <c r="H132" s="93" t="s">
        <v>1042</v>
      </c>
      <c r="I132" s="95">
        <v>96.726900000000001</v>
      </c>
    </row>
    <row r="133" spans="1:9" x14ac:dyDescent="0.25">
      <c r="A133" s="94" t="s">
        <v>5259</v>
      </c>
      <c r="B133" s="93" t="s">
        <v>2104</v>
      </c>
      <c r="C133" s="93" t="s">
        <v>2065</v>
      </c>
      <c r="D133" s="95">
        <v>95.674400000000006</v>
      </c>
      <c r="F133" s="94" t="s">
        <v>5276</v>
      </c>
      <c r="G133" s="93" t="s">
        <v>1222</v>
      </c>
      <c r="H133" s="93" t="s">
        <v>1042</v>
      </c>
      <c r="I133" s="95">
        <v>96.722200000000001</v>
      </c>
    </row>
    <row r="134" spans="1:9" x14ac:dyDescent="0.25">
      <c r="A134" s="94" t="s">
        <v>5259</v>
      </c>
      <c r="B134" s="93" t="s">
        <v>2106</v>
      </c>
      <c r="C134" s="93" t="s">
        <v>2065</v>
      </c>
      <c r="D134" s="95">
        <v>95.698099999999997</v>
      </c>
      <c r="F134" s="94" t="s">
        <v>5276</v>
      </c>
      <c r="G134" s="93" t="s">
        <v>1191</v>
      </c>
      <c r="H134" s="93" t="s">
        <v>1042</v>
      </c>
      <c r="I134" s="95">
        <v>96.876599999999996</v>
      </c>
    </row>
    <row r="135" spans="1:9" x14ac:dyDescent="0.25">
      <c r="A135" s="94" t="s">
        <v>5259</v>
      </c>
      <c r="B135" s="93" t="s">
        <v>2114</v>
      </c>
      <c r="C135" s="93" t="s">
        <v>2065</v>
      </c>
      <c r="D135" s="95">
        <v>95.698099999999997</v>
      </c>
      <c r="F135" s="94" t="s">
        <v>5276</v>
      </c>
      <c r="G135" s="93" t="s">
        <v>1194</v>
      </c>
      <c r="H135" s="93" t="s">
        <v>1042</v>
      </c>
      <c r="I135" s="95">
        <v>96.868600000000001</v>
      </c>
    </row>
    <row r="136" spans="1:9" x14ac:dyDescent="0.25">
      <c r="A136" s="94" t="s">
        <v>5259</v>
      </c>
      <c r="B136" s="93" t="s">
        <v>2117</v>
      </c>
      <c r="C136" s="93" t="s">
        <v>2065</v>
      </c>
      <c r="D136" s="95">
        <v>95.695999999999998</v>
      </c>
      <c r="F136" s="94" t="s">
        <v>5276</v>
      </c>
      <c r="G136" s="93" t="s">
        <v>1197</v>
      </c>
      <c r="H136" s="93" t="s">
        <v>1042</v>
      </c>
      <c r="I136" s="95">
        <v>96.866</v>
      </c>
    </row>
    <row r="137" spans="1:9" x14ac:dyDescent="0.25">
      <c r="A137" s="94" t="s">
        <v>5259</v>
      </c>
      <c r="B137" s="93" t="s">
        <v>2120</v>
      </c>
      <c r="C137" s="93" t="s">
        <v>2065</v>
      </c>
      <c r="D137" s="95">
        <v>95.650199999999998</v>
      </c>
      <c r="F137" s="94" t="s">
        <v>5276</v>
      </c>
      <c r="G137" s="93" t="s">
        <v>1064</v>
      </c>
      <c r="H137" s="93" t="s">
        <v>1042</v>
      </c>
      <c r="I137" s="95">
        <v>96.415099999999995</v>
      </c>
    </row>
    <row r="138" spans="1:9" x14ac:dyDescent="0.25">
      <c r="A138" s="94" t="s">
        <v>5259</v>
      </c>
      <c r="B138" s="93" t="s">
        <v>2121</v>
      </c>
      <c r="C138" s="93" t="s">
        <v>2065</v>
      </c>
      <c r="D138" s="95">
        <v>95.780900000000003</v>
      </c>
      <c r="F138" s="94" t="s">
        <v>5276</v>
      </c>
      <c r="G138" s="93" t="s">
        <v>1067</v>
      </c>
      <c r="H138" s="93" t="s">
        <v>1042</v>
      </c>
      <c r="I138" s="95">
        <v>96.411699999999996</v>
      </c>
    </row>
    <row r="139" spans="1:9" x14ac:dyDescent="0.25">
      <c r="A139" s="94" t="s">
        <v>5259</v>
      </c>
      <c r="B139" s="93" t="s">
        <v>2130</v>
      </c>
      <c r="C139" s="93" t="s">
        <v>2065</v>
      </c>
      <c r="D139" s="95">
        <v>95.784899999999993</v>
      </c>
      <c r="F139" s="94" t="s">
        <v>5276</v>
      </c>
      <c r="G139" s="93" t="s">
        <v>1070</v>
      </c>
      <c r="H139" s="93" t="s">
        <v>1042</v>
      </c>
      <c r="I139" s="95">
        <v>96.407499999999999</v>
      </c>
    </row>
    <row r="140" spans="1:9" x14ac:dyDescent="0.25">
      <c r="A140" s="94" t="s">
        <v>5259</v>
      </c>
      <c r="B140" s="93" t="s">
        <v>2133</v>
      </c>
      <c r="C140" s="93" t="s">
        <v>2065</v>
      </c>
      <c r="D140" s="95">
        <v>95.772300000000001</v>
      </c>
      <c r="F140" s="94" t="s">
        <v>5276</v>
      </c>
      <c r="G140" s="93" t="s">
        <v>1352</v>
      </c>
      <c r="H140" s="93" t="s">
        <v>1042</v>
      </c>
      <c r="I140" s="95">
        <v>96.397999999999996</v>
      </c>
    </row>
    <row r="141" spans="1:9" x14ac:dyDescent="0.25">
      <c r="A141" s="94" t="s">
        <v>5259</v>
      </c>
      <c r="B141" s="93" t="s">
        <v>2136</v>
      </c>
      <c r="C141" s="93" t="s">
        <v>2065</v>
      </c>
      <c r="D141" s="95">
        <v>95.731800000000007</v>
      </c>
      <c r="F141" s="94" t="s">
        <v>5276</v>
      </c>
      <c r="G141" s="93" t="s">
        <v>1355</v>
      </c>
      <c r="H141" s="93" t="s">
        <v>1042</v>
      </c>
      <c r="I141" s="95">
        <v>96.387600000000006</v>
      </c>
    </row>
    <row r="142" spans="1:9" x14ac:dyDescent="0.25">
      <c r="A142" s="94" t="s">
        <v>5259</v>
      </c>
      <c r="B142" s="93" t="s">
        <v>2138</v>
      </c>
      <c r="C142" s="93" t="s">
        <v>2065</v>
      </c>
      <c r="D142" s="95">
        <v>95.730900000000005</v>
      </c>
      <c r="F142" s="94" t="s">
        <v>5276</v>
      </c>
      <c r="G142" s="93" t="s">
        <v>1358</v>
      </c>
      <c r="H142" s="93" t="s">
        <v>1042</v>
      </c>
      <c r="I142" s="95">
        <v>96.386399999999995</v>
      </c>
    </row>
    <row r="143" spans="1:9" x14ac:dyDescent="0.25">
      <c r="A143" s="94" t="s">
        <v>5259</v>
      </c>
      <c r="B143" s="93" t="s">
        <v>2146</v>
      </c>
      <c r="C143" s="93" t="s">
        <v>2065</v>
      </c>
      <c r="D143" s="95">
        <v>95.718400000000003</v>
      </c>
      <c r="F143" s="94" t="s">
        <v>5276</v>
      </c>
      <c r="G143" s="93" t="s">
        <v>1327</v>
      </c>
      <c r="H143" s="93" t="s">
        <v>1042</v>
      </c>
      <c r="I143" s="95">
        <v>96.140900000000002</v>
      </c>
    </row>
    <row r="144" spans="1:9" x14ac:dyDescent="0.25">
      <c r="A144" s="94" t="s">
        <v>5259</v>
      </c>
      <c r="B144" s="93" t="s">
        <v>2147</v>
      </c>
      <c r="C144" s="93" t="s">
        <v>2065</v>
      </c>
      <c r="D144" s="95">
        <v>95.710599999999999</v>
      </c>
      <c r="F144" s="94" t="s">
        <v>5276</v>
      </c>
      <c r="G144" s="93" t="s">
        <v>1330</v>
      </c>
      <c r="H144" s="93" t="s">
        <v>1042</v>
      </c>
      <c r="I144" s="95">
        <v>96.1387</v>
      </c>
    </row>
    <row r="145" spans="1:9" x14ac:dyDescent="0.25">
      <c r="A145" s="94" t="s">
        <v>5259</v>
      </c>
      <c r="B145" s="93" t="s">
        <v>2149</v>
      </c>
      <c r="C145" s="93" t="s">
        <v>2065</v>
      </c>
      <c r="D145" s="95">
        <v>95.676900000000003</v>
      </c>
      <c r="F145" s="94" t="s">
        <v>5276</v>
      </c>
      <c r="G145" s="93" t="s">
        <v>1333</v>
      </c>
      <c r="H145" s="93" t="s">
        <v>1042</v>
      </c>
      <c r="I145" s="95">
        <v>96.138300000000001</v>
      </c>
    </row>
    <row r="146" spans="1:9" x14ac:dyDescent="0.25">
      <c r="A146" s="94" t="s">
        <v>5259</v>
      </c>
      <c r="B146" s="93" t="s">
        <v>2151</v>
      </c>
      <c r="C146" s="93" t="s">
        <v>2065</v>
      </c>
      <c r="D146" s="95">
        <v>95.8322</v>
      </c>
      <c r="F146" s="94" t="s">
        <v>5276</v>
      </c>
      <c r="G146" s="93" t="s">
        <v>1250</v>
      </c>
      <c r="H146" s="93" t="s">
        <v>1042</v>
      </c>
      <c r="I146" s="95">
        <v>95.351200000000006</v>
      </c>
    </row>
    <row r="147" spans="1:9" x14ac:dyDescent="0.25">
      <c r="A147" s="94" t="s">
        <v>5259</v>
      </c>
      <c r="B147" s="93" t="s">
        <v>2159</v>
      </c>
      <c r="C147" s="93" t="s">
        <v>2065</v>
      </c>
      <c r="D147" s="95">
        <v>95.811999999999998</v>
      </c>
      <c r="F147" s="94" t="s">
        <v>5276</v>
      </c>
      <c r="G147" s="93" t="s">
        <v>1253</v>
      </c>
      <c r="H147" s="93" t="s">
        <v>1042</v>
      </c>
      <c r="I147" s="95">
        <v>95.348200000000006</v>
      </c>
    </row>
    <row r="148" spans="1:9" x14ac:dyDescent="0.25">
      <c r="A148" s="94" t="s">
        <v>5259</v>
      </c>
      <c r="B148" s="93" t="s">
        <v>2162</v>
      </c>
      <c r="C148" s="93" t="s">
        <v>2065</v>
      </c>
      <c r="D148" s="95">
        <v>95.802199999999999</v>
      </c>
      <c r="F148" s="94" t="s">
        <v>5276</v>
      </c>
      <c r="G148" s="93" t="s">
        <v>1256</v>
      </c>
      <c r="H148" s="93" t="s">
        <v>1042</v>
      </c>
      <c r="I148" s="95">
        <v>95.337800000000001</v>
      </c>
    </row>
    <row r="149" spans="1:9" x14ac:dyDescent="0.25">
      <c r="A149" s="94" t="s">
        <v>5259</v>
      </c>
      <c r="B149" s="93" t="s">
        <v>2165</v>
      </c>
      <c r="C149" s="93" t="s">
        <v>2065</v>
      </c>
      <c r="D149" s="95">
        <v>95.780600000000007</v>
      </c>
      <c r="F149" s="94" t="s">
        <v>5276</v>
      </c>
      <c r="G149" s="93" t="s">
        <v>1225</v>
      </c>
      <c r="H149" s="93" t="s">
        <v>1042</v>
      </c>
      <c r="I149" s="95">
        <v>96.584299999999999</v>
      </c>
    </row>
    <row r="150" spans="1:9" x14ac:dyDescent="0.25">
      <c r="A150" s="94" t="s">
        <v>5259</v>
      </c>
      <c r="B150" s="93" t="s">
        <v>2168</v>
      </c>
      <c r="C150" s="93" t="s">
        <v>2065</v>
      </c>
      <c r="D150" s="95">
        <v>95.718699999999998</v>
      </c>
      <c r="F150" s="94" t="s">
        <v>5276</v>
      </c>
      <c r="G150" s="93" t="s">
        <v>1228</v>
      </c>
      <c r="H150" s="93" t="s">
        <v>1042</v>
      </c>
      <c r="I150" s="95">
        <v>96.581199999999995</v>
      </c>
    </row>
    <row r="151" spans="1:9" x14ac:dyDescent="0.25">
      <c r="A151" s="94" t="s">
        <v>5259</v>
      </c>
      <c r="B151" s="93" t="s">
        <v>2174</v>
      </c>
      <c r="C151" s="93" t="s">
        <v>2065</v>
      </c>
      <c r="D151" s="95">
        <v>95.716999999999999</v>
      </c>
      <c r="F151" s="94" t="s">
        <v>5276</v>
      </c>
      <c r="G151" s="93" t="s">
        <v>1231</v>
      </c>
      <c r="H151" s="93" t="s">
        <v>1042</v>
      </c>
      <c r="I151" s="95">
        <v>96.571899999999999</v>
      </c>
    </row>
    <row r="152" spans="1:9" x14ac:dyDescent="0.25">
      <c r="A152" s="94" t="s">
        <v>5259</v>
      </c>
      <c r="B152" s="93" t="s">
        <v>2176</v>
      </c>
      <c r="C152" s="93" t="s">
        <v>2065</v>
      </c>
      <c r="D152" s="95">
        <v>95.698499999999996</v>
      </c>
      <c r="F152" s="94" t="s">
        <v>5276</v>
      </c>
      <c r="G152" s="93" t="s">
        <v>1200</v>
      </c>
      <c r="H152" s="93" t="s">
        <v>1042</v>
      </c>
      <c r="I152" s="95">
        <v>95.878900000000002</v>
      </c>
    </row>
    <row r="153" spans="1:9" x14ac:dyDescent="0.25">
      <c r="A153" s="94" t="s">
        <v>5259</v>
      </c>
      <c r="B153" s="93" t="s">
        <v>2177</v>
      </c>
      <c r="C153" s="93" t="s">
        <v>2065</v>
      </c>
      <c r="D153" s="95">
        <v>95.689700000000002</v>
      </c>
      <c r="F153" s="94" t="s">
        <v>5276</v>
      </c>
      <c r="G153" s="93" t="s">
        <v>1203</v>
      </c>
      <c r="H153" s="93" t="s">
        <v>1042</v>
      </c>
      <c r="I153" s="95">
        <v>95.864699999999999</v>
      </c>
    </row>
    <row r="154" spans="1:9" ht="15.75" thickBot="1" x14ac:dyDescent="0.3">
      <c r="A154" s="94" t="s">
        <v>5259</v>
      </c>
      <c r="B154" s="93" t="s">
        <v>2179</v>
      </c>
      <c r="C154" s="93" t="s">
        <v>2065</v>
      </c>
      <c r="D154" s="95">
        <v>95.647499999999994</v>
      </c>
      <c r="F154" s="96" t="s">
        <v>5276</v>
      </c>
      <c r="G154" s="97" t="s">
        <v>1206</v>
      </c>
      <c r="H154" s="97" t="s">
        <v>1042</v>
      </c>
      <c r="I154" s="98">
        <v>95.858599999999996</v>
      </c>
    </row>
    <row r="155" spans="1:9" x14ac:dyDescent="0.25">
      <c r="A155" s="94" t="s">
        <v>5259</v>
      </c>
      <c r="B155" s="93" t="s">
        <v>2188</v>
      </c>
      <c r="C155" s="93" t="s">
        <v>2065</v>
      </c>
      <c r="D155" s="95">
        <v>95.621300000000005</v>
      </c>
      <c r="H155" s="105" t="s">
        <v>5659</v>
      </c>
      <c r="I155">
        <f>AVERAGE(I5:I154)</f>
        <v>94.392944666666665</v>
      </c>
    </row>
    <row r="156" spans="1:9" x14ac:dyDescent="0.25">
      <c r="A156" s="94" t="s">
        <v>5259</v>
      </c>
      <c r="B156" s="93" t="s">
        <v>2191</v>
      </c>
      <c r="C156" s="93" t="s">
        <v>2065</v>
      </c>
      <c r="D156" s="95">
        <v>95.6233</v>
      </c>
      <c r="H156" s="105" t="s">
        <v>5655</v>
      </c>
      <c r="I156">
        <f>STDEV(I5:I154)</f>
        <v>8.1814175235285624</v>
      </c>
    </row>
    <row r="157" spans="1:9" x14ac:dyDescent="0.25">
      <c r="A157" s="94" t="s">
        <v>5259</v>
      </c>
      <c r="B157" s="93" t="s">
        <v>2193</v>
      </c>
      <c r="C157" s="93" t="s">
        <v>2065</v>
      </c>
      <c r="D157" s="95">
        <v>95.583600000000004</v>
      </c>
    </row>
    <row r="158" spans="1:9" x14ac:dyDescent="0.25">
      <c r="A158" s="94" t="s">
        <v>5259</v>
      </c>
      <c r="B158" s="93" t="s">
        <v>2196</v>
      </c>
      <c r="C158" s="93" t="s">
        <v>2065</v>
      </c>
      <c r="D158" s="95">
        <v>92.103800000000007</v>
      </c>
    </row>
    <row r="159" spans="1:9" x14ac:dyDescent="0.25">
      <c r="A159" s="94" t="s">
        <v>5259</v>
      </c>
      <c r="B159" s="93" t="s">
        <v>2202</v>
      </c>
      <c r="C159" s="93" t="s">
        <v>2065</v>
      </c>
      <c r="D159" s="95">
        <v>92.065200000000004</v>
      </c>
    </row>
    <row r="160" spans="1:9" x14ac:dyDescent="0.25">
      <c r="A160" s="94" t="s">
        <v>5259</v>
      </c>
      <c r="B160" s="93" t="s">
        <v>2204</v>
      </c>
      <c r="C160" s="93" t="s">
        <v>2065</v>
      </c>
      <c r="D160" s="95">
        <v>92.041300000000007</v>
      </c>
    </row>
    <row r="161" spans="1:4" x14ac:dyDescent="0.25">
      <c r="A161" s="94" t="s">
        <v>5259</v>
      </c>
      <c r="B161" s="93" t="s">
        <v>2205</v>
      </c>
      <c r="C161" s="93" t="s">
        <v>2065</v>
      </c>
      <c r="D161" s="95">
        <v>92.0274</v>
      </c>
    </row>
    <row r="162" spans="1:4" x14ac:dyDescent="0.25">
      <c r="A162" s="94" t="s">
        <v>5259</v>
      </c>
      <c r="B162" s="93" t="s">
        <v>2206</v>
      </c>
      <c r="C162" s="93" t="s">
        <v>2065</v>
      </c>
      <c r="D162" s="95">
        <v>95.477599999999995</v>
      </c>
    </row>
    <row r="163" spans="1:4" x14ac:dyDescent="0.25">
      <c r="A163" s="94" t="s">
        <v>5259</v>
      </c>
      <c r="B163" s="93" t="s">
        <v>2212</v>
      </c>
      <c r="C163" s="93" t="s">
        <v>2065</v>
      </c>
      <c r="D163" s="95">
        <v>95.451700000000002</v>
      </c>
    </row>
    <row r="164" spans="1:4" x14ac:dyDescent="0.25">
      <c r="A164" s="94" t="s">
        <v>5259</v>
      </c>
      <c r="B164" s="93" t="s">
        <v>2214</v>
      </c>
      <c r="C164" s="93" t="s">
        <v>2065</v>
      </c>
      <c r="D164" s="95">
        <v>95.438000000000002</v>
      </c>
    </row>
    <row r="165" spans="1:4" x14ac:dyDescent="0.25">
      <c r="A165" s="94" t="s">
        <v>5259</v>
      </c>
      <c r="B165" s="93" t="s">
        <v>2216</v>
      </c>
      <c r="C165" s="93" t="s">
        <v>2065</v>
      </c>
      <c r="D165" s="95">
        <v>95.399600000000007</v>
      </c>
    </row>
    <row r="166" spans="1:4" x14ac:dyDescent="0.25">
      <c r="A166" s="94" t="s">
        <v>5259</v>
      </c>
      <c r="B166" s="93" t="s">
        <v>2218</v>
      </c>
      <c r="C166" s="93" t="s">
        <v>2065</v>
      </c>
      <c r="D166" s="95">
        <v>95.154700000000005</v>
      </c>
    </row>
    <row r="167" spans="1:4" x14ac:dyDescent="0.25">
      <c r="A167" s="94" t="s">
        <v>5259</v>
      </c>
      <c r="B167" s="93" t="s">
        <v>2224</v>
      </c>
      <c r="C167" s="93" t="s">
        <v>2065</v>
      </c>
      <c r="D167" s="95">
        <v>95.140900000000002</v>
      </c>
    </row>
    <row r="168" spans="1:4" x14ac:dyDescent="0.25">
      <c r="A168" s="94" t="s">
        <v>5259</v>
      </c>
      <c r="B168" s="93" t="s">
        <v>2225</v>
      </c>
      <c r="C168" s="93" t="s">
        <v>2065</v>
      </c>
      <c r="D168" s="95">
        <v>95.128699999999995</v>
      </c>
    </row>
    <row r="169" spans="1:4" x14ac:dyDescent="0.25">
      <c r="A169" s="94" t="s">
        <v>5259</v>
      </c>
      <c r="B169" s="93" t="s">
        <v>2228</v>
      </c>
      <c r="C169" s="93" t="s">
        <v>2065</v>
      </c>
      <c r="D169" s="95">
        <v>95.104799999999997</v>
      </c>
    </row>
    <row r="170" spans="1:4" x14ac:dyDescent="0.25">
      <c r="A170" s="94" t="s">
        <v>5259</v>
      </c>
      <c r="B170" s="93" t="s">
        <v>2229</v>
      </c>
      <c r="C170" s="93" t="s">
        <v>2065</v>
      </c>
      <c r="D170" s="95">
        <v>95.799700000000001</v>
      </c>
    </row>
    <row r="171" spans="1:4" x14ac:dyDescent="0.25">
      <c r="A171" s="94" t="s">
        <v>5259</v>
      </c>
      <c r="B171" s="93" t="s">
        <v>2235</v>
      </c>
      <c r="C171" s="93" t="s">
        <v>2065</v>
      </c>
      <c r="D171" s="95">
        <v>95.767600000000002</v>
      </c>
    </row>
    <row r="172" spans="1:4" x14ac:dyDescent="0.25">
      <c r="A172" s="94" t="s">
        <v>5259</v>
      </c>
      <c r="B172" s="93" t="s">
        <v>2237</v>
      </c>
      <c r="C172" s="93" t="s">
        <v>2065</v>
      </c>
      <c r="D172" s="95">
        <v>95.767499999999998</v>
      </c>
    </row>
    <row r="173" spans="1:4" x14ac:dyDescent="0.25">
      <c r="A173" s="94" t="s">
        <v>5259</v>
      </c>
      <c r="B173" s="93" t="s">
        <v>2238</v>
      </c>
      <c r="C173" s="93" t="s">
        <v>2065</v>
      </c>
      <c r="D173" s="95">
        <v>95.739099999999993</v>
      </c>
    </row>
    <row r="174" spans="1:4" x14ac:dyDescent="0.25">
      <c r="A174" s="94" t="s">
        <v>5259</v>
      </c>
      <c r="B174" s="93" t="s">
        <v>2239</v>
      </c>
      <c r="C174" s="93" t="s">
        <v>2065</v>
      </c>
      <c r="D174" s="95">
        <v>95.500900000000001</v>
      </c>
    </row>
    <row r="175" spans="1:4" x14ac:dyDescent="0.25">
      <c r="A175" s="94" t="s">
        <v>5259</v>
      </c>
      <c r="B175" s="93" t="s">
        <v>2245</v>
      </c>
      <c r="C175" s="93" t="s">
        <v>2065</v>
      </c>
      <c r="D175" s="95">
        <v>95.486400000000003</v>
      </c>
    </row>
    <row r="176" spans="1:4" x14ac:dyDescent="0.25">
      <c r="A176" s="94" t="s">
        <v>5259</v>
      </c>
      <c r="B176" s="93" t="s">
        <v>2246</v>
      </c>
      <c r="C176" s="93" t="s">
        <v>2065</v>
      </c>
      <c r="D176" s="95">
        <v>95.498900000000006</v>
      </c>
    </row>
    <row r="177" spans="1:4" x14ac:dyDescent="0.25">
      <c r="A177" s="94" t="s">
        <v>5259</v>
      </c>
      <c r="B177" s="93" t="s">
        <v>2247</v>
      </c>
      <c r="C177" s="93" t="s">
        <v>2065</v>
      </c>
      <c r="D177" s="95">
        <v>95.442499999999995</v>
      </c>
    </row>
    <row r="178" spans="1:4" x14ac:dyDescent="0.25">
      <c r="A178" s="94" t="s">
        <v>5259</v>
      </c>
      <c r="B178" s="93" t="s">
        <v>2248</v>
      </c>
      <c r="C178" s="93" t="s">
        <v>2065</v>
      </c>
      <c r="D178" s="95">
        <v>95.612399999999994</v>
      </c>
    </row>
    <row r="179" spans="1:4" x14ac:dyDescent="0.25">
      <c r="A179" s="94" t="s">
        <v>5259</v>
      </c>
      <c r="B179" s="93" t="s">
        <v>2256</v>
      </c>
      <c r="C179" s="93" t="s">
        <v>2065</v>
      </c>
      <c r="D179" s="95">
        <v>95.613100000000003</v>
      </c>
    </row>
    <row r="180" spans="1:4" x14ac:dyDescent="0.25">
      <c r="A180" s="94" t="s">
        <v>5259</v>
      </c>
      <c r="B180" s="93" t="s">
        <v>2258</v>
      </c>
      <c r="C180" s="93" t="s">
        <v>2065</v>
      </c>
      <c r="D180" s="95">
        <v>95.594700000000003</v>
      </c>
    </row>
    <row r="181" spans="1:4" x14ac:dyDescent="0.25">
      <c r="A181" s="94" t="s">
        <v>5259</v>
      </c>
      <c r="B181" s="93" t="s">
        <v>2260</v>
      </c>
      <c r="C181" s="93" t="s">
        <v>2065</v>
      </c>
      <c r="D181" s="95">
        <v>95.5625</v>
      </c>
    </row>
    <row r="182" spans="1:4" x14ac:dyDescent="0.25">
      <c r="A182" s="94" t="s">
        <v>5259</v>
      </c>
      <c r="B182" s="93" t="s">
        <v>2262</v>
      </c>
      <c r="C182" s="93" t="s">
        <v>2065</v>
      </c>
      <c r="D182" s="95">
        <v>95.564599999999999</v>
      </c>
    </row>
    <row r="183" spans="1:4" x14ac:dyDescent="0.25">
      <c r="A183" s="94" t="s">
        <v>5259</v>
      </c>
      <c r="B183" s="93" t="s">
        <v>2270</v>
      </c>
      <c r="C183" s="93" t="s">
        <v>2065</v>
      </c>
      <c r="D183" s="95">
        <v>95.528800000000004</v>
      </c>
    </row>
    <row r="184" spans="1:4" x14ac:dyDescent="0.25">
      <c r="A184" s="94" t="s">
        <v>5259</v>
      </c>
      <c r="B184" s="93" t="s">
        <v>2273</v>
      </c>
      <c r="C184" s="93" t="s">
        <v>2065</v>
      </c>
      <c r="D184" s="95">
        <v>95.5381</v>
      </c>
    </row>
    <row r="185" spans="1:4" x14ac:dyDescent="0.25">
      <c r="A185" s="94" t="s">
        <v>5259</v>
      </c>
      <c r="B185" s="93" t="s">
        <v>2276</v>
      </c>
      <c r="C185" s="93" t="s">
        <v>2065</v>
      </c>
      <c r="D185" s="95">
        <v>95.509100000000004</v>
      </c>
    </row>
    <row r="186" spans="1:4" x14ac:dyDescent="0.25">
      <c r="A186" s="94" t="s">
        <v>5259</v>
      </c>
      <c r="B186" s="93" t="s">
        <v>2278</v>
      </c>
      <c r="C186" s="93" t="s">
        <v>2065</v>
      </c>
      <c r="D186" s="95">
        <v>95.747100000000003</v>
      </c>
    </row>
    <row r="187" spans="1:4" x14ac:dyDescent="0.25">
      <c r="A187" s="94" t="s">
        <v>5259</v>
      </c>
      <c r="B187" s="93" t="s">
        <v>2284</v>
      </c>
      <c r="C187" s="93" t="s">
        <v>2065</v>
      </c>
      <c r="D187" s="95">
        <v>95.748999999999995</v>
      </c>
    </row>
    <row r="188" spans="1:4" x14ac:dyDescent="0.25">
      <c r="A188" s="94" t="s">
        <v>5259</v>
      </c>
      <c r="B188" s="93" t="s">
        <v>2285</v>
      </c>
      <c r="C188" s="93" t="s">
        <v>2065</v>
      </c>
      <c r="D188" s="95">
        <v>95.740099999999998</v>
      </c>
    </row>
    <row r="189" spans="1:4" x14ac:dyDescent="0.25">
      <c r="A189" s="94" t="s">
        <v>5259</v>
      </c>
      <c r="B189" s="93" t="s">
        <v>2286</v>
      </c>
      <c r="C189" s="93" t="s">
        <v>2065</v>
      </c>
      <c r="D189" s="95">
        <v>95.711100000000002</v>
      </c>
    </row>
    <row r="190" spans="1:4" x14ac:dyDescent="0.25">
      <c r="A190" s="94" t="s">
        <v>5259</v>
      </c>
      <c r="B190" s="93" t="s">
        <v>2287</v>
      </c>
      <c r="C190" s="93" t="s">
        <v>2065</v>
      </c>
      <c r="D190" s="95">
        <v>95.476200000000006</v>
      </c>
    </row>
    <row r="191" spans="1:4" x14ac:dyDescent="0.25">
      <c r="A191" s="94" t="s">
        <v>5259</v>
      </c>
      <c r="B191" s="93" t="s">
        <v>2293</v>
      </c>
      <c r="C191" s="93" t="s">
        <v>2065</v>
      </c>
      <c r="D191" s="95">
        <v>95.449100000000001</v>
      </c>
    </row>
    <row r="192" spans="1:4" x14ac:dyDescent="0.25">
      <c r="A192" s="94" t="s">
        <v>5259</v>
      </c>
      <c r="B192" s="93" t="s">
        <v>2295</v>
      </c>
      <c r="C192" s="93" t="s">
        <v>2065</v>
      </c>
      <c r="D192" s="95">
        <v>95.4709</v>
      </c>
    </row>
    <row r="193" spans="1:4" x14ac:dyDescent="0.25">
      <c r="A193" s="94" t="s">
        <v>5259</v>
      </c>
      <c r="B193" s="93" t="s">
        <v>2296</v>
      </c>
      <c r="C193" s="93" t="s">
        <v>2065</v>
      </c>
      <c r="D193" s="95">
        <v>95.439300000000003</v>
      </c>
    </row>
    <row r="194" spans="1:4" x14ac:dyDescent="0.25">
      <c r="A194" s="94" t="s">
        <v>5259</v>
      </c>
      <c r="B194" s="93" t="s">
        <v>2298</v>
      </c>
      <c r="C194" s="93" t="s">
        <v>2065</v>
      </c>
      <c r="D194" s="95">
        <v>95.619299999999996</v>
      </c>
    </row>
    <row r="195" spans="1:4" x14ac:dyDescent="0.25">
      <c r="A195" s="94" t="s">
        <v>5259</v>
      </c>
      <c r="B195" s="93" t="s">
        <v>2304</v>
      </c>
      <c r="C195" s="93" t="s">
        <v>2065</v>
      </c>
      <c r="D195" s="95">
        <v>95.613100000000003</v>
      </c>
    </row>
    <row r="196" spans="1:4" x14ac:dyDescent="0.25">
      <c r="A196" s="94" t="s">
        <v>5259</v>
      </c>
      <c r="B196" s="93" t="s">
        <v>2305</v>
      </c>
      <c r="C196" s="93" t="s">
        <v>2065</v>
      </c>
      <c r="D196" s="95">
        <v>95.632300000000001</v>
      </c>
    </row>
    <row r="197" spans="1:4" x14ac:dyDescent="0.25">
      <c r="A197" s="94" t="s">
        <v>5259</v>
      </c>
      <c r="B197" s="93" t="s">
        <v>2306</v>
      </c>
      <c r="C197" s="93" t="s">
        <v>2065</v>
      </c>
      <c r="D197" s="95">
        <v>95.593699999999998</v>
      </c>
    </row>
    <row r="198" spans="1:4" x14ac:dyDescent="0.25">
      <c r="A198" s="94" t="s">
        <v>5259</v>
      </c>
      <c r="B198" s="93" t="s">
        <v>2308</v>
      </c>
      <c r="C198" s="93" t="s">
        <v>2065</v>
      </c>
      <c r="D198" s="95">
        <v>95.760400000000004</v>
      </c>
    </row>
    <row r="199" spans="1:4" x14ac:dyDescent="0.25">
      <c r="A199" s="94" t="s">
        <v>5259</v>
      </c>
      <c r="B199" s="93" t="s">
        <v>2314</v>
      </c>
      <c r="C199" s="93" t="s">
        <v>2065</v>
      </c>
      <c r="D199" s="95">
        <v>95.741299999999995</v>
      </c>
    </row>
    <row r="200" spans="1:4" x14ac:dyDescent="0.25">
      <c r="A200" s="94" t="s">
        <v>5259</v>
      </c>
      <c r="B200" s="93" t="s">
        <v>2315</v>
      </c>
      <c r="C200" s="93" t="s">
        <v>2065</v>
      </c>
      <c r="D200" s="95">
        <v>95.750200000000007</v>
      </c>
    </row>
    <row r="201" spans="1:4" x14ac:dyDescent="0.25">
      <c r="A201" s="94" t="s">
        <v>5259</v>
      </c>
      <c r="B201" s="93" t="s">
        <v>2316</v>
      </c>
      <c r="C201" s="93" t="s">
        <v>2065</v>
      </c>
      <c r="D201" s="95">
        <v>95.726100000000002</v>
      </c>
    </row>
    <row r="202" spans="1:4" x14ac:dyDescent="0.25">
      <c r="A202" s="94" t="s">
        <v>5259</v>
      </c>
      <c r="B202" s="93" t="s">
        <v>2317</v>
      </c>
      <c r="C202" s="93" t="s">
        <v>2065</v>
      </c>
      <c r="D202" s="95">
        <v>95.032200000000003</v>
      </c>
    </row>
    <row r="203" spans="1:4" x14ac:dyDescent="0.25">
      <c r="A203" s="94" t="s">
        <v>5259</v>
      </c>
      <c r="B203" s="93" t="s">
        <v>2325</v>
      </c>
      <c r="C203" s="93" t="s">
        <v>2065</v>
      </c>
      <c r="D203" s="95">
        <v>95.0304</v>
      </c>
    </row>
    <row r="204" spans="1:4" x14ac:dyDescent="0.25">
      <c r="A204" s="94" t="s">
        <v>5259</v>
      </c>
      <c r="B204" s="93" t="s">
        <v>2327</v>
      </c>
      <c r="C204" s="93" t="s">
        <v>2065</v>
      </c>
      <c r="D204" s="95">
        <v>95.019400000000005</v>
      </c>
    </row>
    <row r="205" spans="1:4" x14ac:dyDescent="0.25">
      <c r="A205" s="94" t="s">
        <v>5259</v>
      </c>
      <c r="B205" s="93" t="s">
        <v>2329</v>
      </c>
      <c r="C205" s="93" t="s">
        <v>2065</v>
      </c>
      <c r="D205" s="95">
        <v>94.995500000000007</v>
      </c>
    </row>
    <row r="206" spans="1:4" x14ac:dyDescent="0.25">
      <c r="A206" s="94" t="s">
        <v>5259</v>
      </c>
      <c r="B206" s="93" t="s">
        <v>2331</v>
      </c>
      <c r="C206" s="93" t="s">
        <v>2065</v>
      </c>
      <c r="D206" s="95">
        <v>95.277900000000002</v>
      </c>
    </row>
    <row r="207" spans="1:4" x14ac:dyDescent="0.25">
      <c r="A207" s="94" t="s">
        <v>5259</v>
      </c>
      <c r="B207" s="93" t="s">
        <v>2337</v>
      </c>
      <c r="C207" s="93" t="s">
        <v>2065</v>
      </c>
      <c r="D207" s="95">
        <v>95.285399999999996</v>
      </c>
    </row>
    <row r="208" spans="1:4" x14ac:dyDescent="0.25">
      <c r="A208" s="94" t="s">
        <v>5259</v>
      </c>
      <c r="B208" s="93" t="s">
        <v>2339</v>
      </c>
      <c r="C208" s="93" t="s">
        <v>2065</v>
      </c>
      <c r="D208" s="95">
        <v>95.273099999999999</v>
      </c>
    </row>
    <row r="209" spans="1:5" x14ac:dyDescent="0.25">
      <c r="A209" s="94" t="s">
        <v>5259</v>
      </c>
      <c r="B209" s="93" t="s">
        <v>2340</v>
      </c>
      <c r="C209" s="93" t="s">
        <v>2065</v>
      </c>
      <c r="D209" s="95">
        <v>95.230800000000002</v>
      </c>
    </row>
    <row r="210" spans="1:5" x14ac:dyDescent="0.25">
      <c r="A210" s="94" t="s">
        <v>5259</v>
      </c>
      <c r="B210" s="93" t="s">
        <v>2342</v>
      </c>
      <c r="C210" s="93" t="s">
        <v>2065</v>
      </c>
      <c r="D210" s="95">
        <v>94.729600000000005</v>
      </c>
    </row>
    <row r="211" spans="1:5" x14ac:dyDescent="0.25">
      <c r="A211" s="94" t="s">
        <v>5259</v>
      </c>
      <c r="B211" s="93" t="s">
        <v>2349</v>
      </c>
      <c r="C211" s="93" t="s">
        <v>2065</v>
      </c>
      <c r="D211" s="95">
        <v>94.686599999999999</v>
      </c>
    </row>
    <row r="212" spans="1:5" x14ac:dyDescent="0.25">
      <c r="A212" s="94" t="s">
        <v>5259</v>
      </c>
      <c r="B212" s="93" t="s">
        <v>2352</v>
      </c>
      <c r="C212" s="93" t="s">
        <v>2065</v>
      </c>
      <c r="D212" s="95">
        <v>94.720399999999998</v>
      </c>
    </row>
    <row r="213" spans="1:5" x14ac:dyDescent="0.25">
      <c r="A213" s="94" t="s">
        <v>5259</v>
      </c>
      <c r="B213" s="93" t="s">
        <v>2355</v>
      </c>
      <c r="C213" s="93" t="s">
        <v>2065</v>
      </c>
      <c r="D213" s="95">
        <v>94.654399999999995</v>
      </c>
    </row>
    <row r="214" spans="1:5" x14ac:dyDescent="0.25">
      <c r="A214" s="94" t="s">
        <v>5259</v>
      </c>
      <c r="B214" s="93" t="s">
        <v>2358</v>
      </c>
      <c r="C214" s="93" t="s">
        <v>2065</v>
      </c>
      <c r="D214" s="95">
        <v>95.419700000000006</v>
      </c>
    </row>
    <row r="215" spans="1:5" x14ac:dyDescent="0.25">
      <c r="A215" s="94" t="s">
        <v>5259</v>
      </c>
      <c r="B215" s="93" t="s">
        <v>2365</v>
      </c>
      <c r="C215" s="93" t="s">
        <v>2065</v>
      </c>
      <c r="D215" s="95">
        <v>95.422499999999999</v>
      </c>
    </row>
    <row r="216" spans="1:5" x14ac:dyDescent="0.25">
      <c r="A216" s="94" t="s">
        <v>5259</v>
      </c>
      <c r="B216" s="93" t="s">
        <v>2367</v>
      </c>
      <c r="C216" s="93" t="s">
        <v>2065</v>
      </c>
      <c r="D216" s="95">
        <v>95.405299999999997</v>
      </c>
      <c r="E216">
        <f>AVERAGE(D122:D217)</f>
        <v>95.383385416666655</v>
      </c>
    </row>
    <row r="217" spans="1:5" x14ac:dyDescent="0.25">
      <c r="A217" s="94" t="s">
        <v>5259</v>
      </c>
      <c r="B217" s="93" t="s">
        <v>2369</v>
      </c>
      <c r="C217" s="93" t="s">
        <v>2065</v>
      </c>
      <c r="D217" s="95">
        <v>95.399600000000007</v>
      </c>
      <c r="E217">
        <f>STDEV(D122:D217)</f>
        <v>0.74498893795802335</v>
      </c>
    </row>
    <row r="218" spans="1:5" x14ac:dyDescent="0.25">
      <c r="A218" s="94" t="s">
        <v>5267</v>
      </c>
      <c r="B218" s="93" t="s">
        <v>421</v>
      </c>
      <c r="C218" s="93" t="s">
        <v>182</v>
      </c>
      <c r="D218" s="95">
        <v>94.311599999999999</v>
      </c>
      <c r="E218">
        <f>AVERAGE(D218:D219)</f>
        <v>94.321449999999999</v>
      </c>
    </row>
    <row r="219" spans="1:5" x14ac:dyDescent="0.25">
      <c r="A219" s="94" t="s">
        <v>5267</v>
      </c>
      <c r="B219" s="93" t="s">
        <v>425</v>
      </c>
      <c r="C219" s="93" t="s">
        <v>182</v>
      </c>
      <c r="D219" s="95">
        <v>94.331299999999999</v>
      </c>
      <c r="E219">
        <f>STDEV(D218:D219)</f>
        <v>1.3930003589375179E-2</v>
      </c>
    </row>
    <row r="220" spans="1:5" x14ac:dyDescent="0.25">
      <c r="A220" s="94" t="s">
        <v>5271</v>
      </c>
      <c r="B220" s="93" t="s">
        <v>890</v>
      </c>
      <c r="C220" s="93" t="s">
        <v>5414</v>
      </c>
      <c r="D220" s="95">
        <v>93.941100000000006</v>
      </c>
    </row>
    <row r="221" spans="1:5" x14ac:dyDescent="0.25">
      <c r="A221" s="94" t="s">
        <v>5271</v>
      </c>
      <c r="B221" s="93" t="s">
        <v>896</v>
      </c>
      <c r="C221" s="93" t="s">
        <v>5414</v>
      </c>
      <c r="D221" s="95">
        <v>92.185900000000004</v>
      </c>
      <c r="E221">
        <f>AVERAGE(D220:D222)</f>
        <v>93.220300000000009</v>
      </c>
    </row>
    <row r="222" spans="1:5" x14ac:dyDescent="0.25">
      <c r="A222" s="94" t="s">
        <v>5271</v>
      </c>
      <c r="B222" s="93" t="s">
        <v>902</v>
      </c>
      <c r="C222" s="93" t="s">
        <v>5414</v>
      </c>
      <c r="D222" s="95">
        <v>93.533900000000003</v>
      </c>
      <c r="E222">
        <f>STDEV(D220:D222)</f>
        <v>0.91866233187172819</v>
      </c>
    </row>
    <row r="223" spans="1:5" x14ac:dyDescent="0.25">
      <c r="A223" s="94" t="s">
        <v>5267</v>
      </c>
      <c r="B223" s="93" t="s">
        <v>414</v>
      </c>
      <c r="C223" s="93" t="s">
        <v>181</v>
      </c>
      <c r="D223" s="95">
        <v>95.069299999999998</v>
      </c>
      <c r="E223">
        <f>AVERAGE(D223:D224)</f>
        <v>95.066149999999993</v>
      </c>
    </row>
    <row r="224" spans="1:5" x14ac:dyDescent="0.25">
      <c r="A224" s="94" t="s">
        <v>5267</v>
      </c>
      <c r="B224" s="93" t="s">
        <v>418</v>
      </c>
      <c r="C224" s="93" t="s">
        <v>181</v>
      </c>
      <c r="D224" s="95">
        <v>95.063000000000002</v>
      </c>
      <c r="E224">
        <f>STDEV(D223:D224)</f>
        <v>4.4547727214724036E-3</v>
      </c>
    </row>
    <row r="225" spans="1:5" x14ac:dyDescent="0.25">
      <c r="A225" s="94" t="s">
        <v>5267</v>
      </c>
      <c r="B225" s="93" t="s">
        <v>406</v>
      </c>
      <c r="C225" s="93" t="s">
        <v>408</v>
      </c>
      <c r="D225" s="95">
        <v>94.381</v>
      </c>
      <c r="E225">
        <f>AVERAGE(D225:D226)</f>
        <v>94.374600000000001</v>
      </c>
    </row>
    <row r="226" spans="1:5" x14ac:dyDescent="0.25">
      <c r="A226" s="94" t="s">
        <v>5267</v>
      </c>
      <c r="B226" s="93" t="s">
        <v>411</v>
      </c>
      <c r="C226" s="93" t="s">
        <v>408</v>
      </c>
      <c r="D226" s="95">
        <v>94.368200000000002</v>
      </c>
      <c r="E226">
        <f>STDEV(D225:D226)</f>
        <v>9.050966799186811E-3</v>
      </c>
    </row>
    <row r="227" spans="1:5" x14ac:dyDescent="0.25">
      <c r="A227" s="94" t="s">
        <v>5267</v>
      </c>
      <c r="B227" s="93" t="s">
        <v>398</v>
      </c>
      <c r="C227" s="93" t="s">
        <v>400</v>
      </c>
      <c r="D227" s="95">
        <v>94.245599999999996</v>
      </c>
      <c r="E227">
        <f>AVERAGE(D227:D228)</f>
        <v>94.245649999999998</v>
      </c>
    </row>
    <row r="228" spans="1:5" x14ac:dyDescent="0.25">
      <c r="A228" s="94" t="s">
        <v>5267</v>
      </c>
      <c r="B228" s="93" t="s">
        <v>403</v>
      </c>
      <c r="C228" s="93" t="s">
        <v>400</v>
      </c>
      <c r="D228" s="95">
        <v>94.245699999999999</v>
      </c>
      <c r="E228">
        <f>STDEV(D227:D228)</f>
        <v>7.0710678121002106E-5</v>
      </c>
    </row>
    <row r="229" spans="1:5" x14ac:dyDescent="0.25">
      <c r="A229" s="94" t="s">
        <v>5271</v>
      </c>
      <c r="B229" s="93" t="s">
        <v>869</v>
      </c>
      <c r="C229" s="93" t="s">
        <v>864</v>
      </c>
      <c r="D229" s="95">
        <v>94.352599999999995</v>
      </c>
    </row>
    <row r="230" spans="1:5" x14ac:dyDescent="0.25">
      <c r="A230" s="94" t="s">
        <v>5271</v>
      </c>
      <c r="B230" s="93" t="s">
        <v>878</v>
      </c>
      <c r="C230" s="93" t="s">
        <v>864</v>
      </c>
      <c r="D230" s="95">
        <v>93.836399999999998</v>
      </c>
      <c r="E230">
        <f>AVERAGE(D229:D231)</f>
        <v>94.225466666666662</v>
      </c>
    </row>
    <row r="231" spans="1:5" x14ac:dyDescent="0.25">
      <c r="A231" s="94" t="s">
        <v>5271</v>
      </c>
      <c r="B231" s="93" t="s">
        <v>884</v>
      </c>
      <c r="C231" s="93" t="s">
        <v>864</v>
      </c>
      <c r="D231" s="95">
        <v>94.487399999999994</v>
      </c>
      <c r="E231">
        <f>STDEV(D229:D231)</f>
        <v>0.34361666626246767</v>
      </c>
    </row>
    <row r="232" spans="1:5" x14ac:dyDescent="0.25">
      <c r="A232" s="94" t="s">
        <v>5267</v>
      </c>
      <c r="B232" s="93" t="s">
        <v>389</v>
      </c>
      <c r="C232" s="93" t="s">
        <v>392</v>
      </c>
      <c r="D232" s="95">
        <v>95.014600000000002</v>
      </c>
      <c r="E232">
        <f>AVERAGE(D232:D233)</f>
        <v>95.013100000000009</v>
      </c>
    </row>
    <row r="233" spans="1:5" x14ac:dyDescent="0.25">
      <c r="A233" s="94" t="s">
        <v>5267</v>
      </c>
      <c r="B233" s="93" t="s">
        <v>395</v>
      </c>
      <c r="C233" s="93" t="s">
        <v>392</v>
      </c>
      <c r="D233" s="95">
        <v>95.011600000000001</v>
      </c>
      <c r="E233">
        <f>STDEV(D232:D233)</f>
        <v>2.1213203435597231E-3</v>
      </c>
    </row>
    <row r="234" spans="1:5" x14ac:dyDescent="0.25">
      <c r="A234" s="94" t="s">
        <v>5265</v>
      </c>
      <c r="B234" s="93" t="s">
        <v>3193</v>
      </c>
      <c r="C234" s="93" t="s">
        <v>3197</v>
      </c>
      <c r="D234" s="95">
        <v>91.306100000000001</v>
      </c>
    </row>
    <row r="235" spans="1:5" x14ac:dyDescent="0.25">
      <c r="A235" s="94" t="s">
        <v>5265</v>
      </c>
      <c r="B235" s="93" t="s">
        <v>3203</v>
      </c>
      <c r="C235" s="93" t="s">
        <v>3197</v>
      </c>
      <c r="D235" s="95">
        <v>91.477599999999995</v>
      </c>
    </row>
    <row r="236" spans="1:5" x14ac:dyDescent="0.25">
      <c r="A236" s="94" t="s">
        <v>5265</v>
      </c>
      <c r="B236" s="93" t="s">
        <v>3211</v>
      </c>
      <c r="C236" s="93" t="s">
        <v>3197</v>
      </c>
      <c r="D236" s="95">
        <v>91.243700000000004</v>
      </c>
    </row>
    <row r="237" spans="1:5" x14ac:dyDescent="0.25">
      <c r="A237" s="94" t="s">
        <v>5265</v>
      </c>
      <c r="B237" s="93" t="s">
        <v>3218</v>
      </c>
      <c r="C237" s="93" t="s">
        <v>3197</v>
      </c>
      <c r="D237" s="95">
        <v>90.898600000000002</v>
      </c>
    </row>
    <row r="238" spans="1:5" x14ac:dyDescent="0.25">
      <c r="A238" s="94" t="s">
        <v>5265</v>
      </c>
      <c r="B238" s="93" t="s">
        <v>3224</v>
      </c>
      <c r="C238" s="93" t="s">
        <v>3197</v>
      </c>
      <c r="D238" s="95">
        <v>86.084199999999996</v>
      </c>
    </row>
    <row r="239" spans="1:5" x14ac:dyDescent="0.25">
      <c r="A239" s="94" t="s">
        <v>5265</v>
      </c>
      <c r="B239" s="93" t="s">
        <v>3230</v>
      </c>
      <c r="C239" s="93" t="s">
        <v>3197</v>
      </c>
      <c r="D239" s="95">
        <v>91.083399999999997</v>
      </c>
    </row>
    <row r="240" spans="1:5" x14ac:dyDescent="0.25">
      <c r="A240" s="94" t="s">
        <v>5265</v>
      </c>
      <c r="B240" s="93" t="s">
        <v>3236</v>
      </c>
      <c r="C240" s="93" t="s">
        <v>3197</v>
      </c>
      <c r="D240" s="95">
        <v>88.120199999999997</v>
      </c>
    </row>
    <row r="241" spans="1:4" x14ac:dyDescent="0.25">
      <c r="A241" s="94" t="s">
        <v>5265</v>
      </c>
      <c r="B241" s="93" t="s">
        <v>3249</v>
      </c>
      <c r="C241" s="93" t="s">
        <v>3197</v>
      </c>
      <c r="D241" s="95">
        <v>89.237499999999997</v>
      </c>
    </row>
    <row r="242" spans="1:4" x14ac:dyDescent="0.25">
      <c r="A242" s="94" t="s">
        <v>5265</v>
      </c>
      <c r="B242" s="93" t="s">
        <v>3255</v>
      </c>
      <c r="C242" s="93" t="s">
        <v>3197</v>
      </c>
      <c r="D242" s="95">
        <v>91.1036</v>
      </c>
    </row>
    <row r="243" spans="1:4" x14ac:dyDescent="0.25">
      <c r="A243" s="94" t="s">
        <v>5265</v>
      </c>
      <c r="B243" s="93" t="s">
        <v>3261</v>
      </c>
      <c r="C243" s="93" t="s">
        <v>3197</v>
      </c>
      <c r="D243" s="95">
        <v>88.242500000000007</v>
      </c>
    </row>
    <row r="244" spans="1:4" x14ac:dyDescent="0.25">
      <c r="A244" s="94" t="s">
        <v>5265</v>
      </c>
      <c r="B244" s="93" t="s">
        <v>3267</v>
      </c>
      <c r="C244" s="93" t="s">
        <v>3197</v>
      </c>
      <c r="D244" s="95">
        <v>86.965199999999996</v>
      </c>
    </row>
    <row r="245" spans="1:4" x14ac:dyDescent="0.25">
      <c r="A245" s="94" t="s">
        <v>5265</v>
      </c>
      <c r="B245" s="93" t="s">
        <v>3272</v>
      </c>
      <c r="C245" s="93" t="s">
        <v>3197</v>
      </c>
      <c r="D245" s="95">
        <v>88.132599999999996</v>
      </c>
    </row>
    <row r="246" spans="1:4" x14ac:dyDescent="0.25">
      <c r="A246" s="94" t="s">
        <v>5265</v>
      </c>
      <c r="B246" s="93" t="s">
        <v>3278</v>
      </c>
      <c r="C246" s="93" t="s">
        <v>3197</v>
      </c>
      <c r="D246" s="95">
        <v>84.710899999999995</v>
      </c>
    </row>
    <row r="247" spans="1:4" x14ac:dyDescent="0.25">
      <c r="A247" s="94" t="s">
        <v>5265</v>
      </c>
      <c r="B247" s="93" t="s">
        <v>3284</v>
      </c>
      <c r="C247" s="93" t="s">
        <v>3197</v>
      </c>
      <c r="D247" s="95">
        <v>90.998699999999999</v>
      </c>
    </row>
    <row r="248" spans="1:4" x14ac:dyDescent="0.25">
      <c r="A248" s="94" t="s">
        <v>5265</v>
      </c>
      <c r="B248" s="93" t="s">
        <v>3290</v>
      </c>
      <c r="C248" s="93" t="s">
        <v>3197</v>
      </c>
      <c r="D248" s="95">
        <v>91.100399999999993</v>
      </c>
    </row>
    <row r="249" spans="1:4" x14ac:dyDescent="0.25">
      <c r="A249" s="94" t="s">
        <v>5265</v>
      </c>
      <c r="B249" s="93" t="s">
        <v>3295</v>
      </c>
      <c r="C249" s="93" t="s">
        <v>3197</v>
      </c>
      <c r="D249" s="95">
        <v>87.981999999999999</v>
      </c>
    </row>
    <row r="250" spans="1:4" x14ac:dyDescent="0.25">
      <c r="A250" s="94" t="s">
        <v>5265</v>
      </c>
      <c r="B250" s="93" t="s">
        <v>3301</v>
      </c>
      <c r="C250" s="93" t="s">
        <v>3197</v>
      </c>
      <c r="D250" s="95">
        <v>86.989500000000007</v>
      </c>
    </row>
    <row r="251" spans="1:4" x14ac:dyDescent="0.25">
      <c r="A251" s="94" t="s">
        <v>5265</v>
      </c>
      <c r="B251" s="93" t="s">
        <v>3353</v>
      </c>
      <c r="C251" s="93" t="s">
        <v>3197</v>
      </c>
      <c r="D251" s="95">
        <v>89.567599999999999</v>
      </c>
    </row>
    <row r="252" spans="1:4" x14ac:dyDescent="0.25">
      <c r="A252" s="94" t="s">
        <v>5265</v>
      </c>
      <c r="B252" s="93" t="s">
        <v>3359</v>
      </c>
      <c r="C252" s="93" t="s">
        <v>3197</v>
      </c>
      <c r="D252" s="95">
        <v>89.100499999999997</v>
      </c>
    </row>
    <row r="253" spans="1:4" x14ac:dyDescent="0.25">
      <c r="A253" s="94" t="s">
        <v>5265</v>
      </c>
      <c r="B253" s="93" t="s">
        <v>3377</v>
      </c>
      <c r="C253" s="93" t="s">
        <v>3197</v>
      </c>
      <c r="D253" s="95">
        <v>91.008399999999995</v>
      </c>
    </row>
    <row r="254" spans="1:4" x14ac:dyDescent="0.25">
      <c r="A254" s="94" t="s">
        <v>5265</v>
      </c>
      <c r="B254" s="93" t="s">
        <v>3389</v>
      </c>
      <c r="C254" s="93" t="s">
        <v>3197</v>
      </c>
      <c r="D254" s="95">
        <v>91.193700000000007</v>
      </c>
    </row>
    <row r="255" spans="1:4" x14ac:dyDescent="0.25">
      <c r="A255" s="94" t="s">
        <v>5265</v>
      </c>
      <c r="B255" s="93" t="s">
        <v>3441</v>
      </c>
      <c r="C255" s="93" t="s">
        <v>3197</v>
      </c>
      <c r="D255" s="95">
        <v>91.095100000000002</v>
      </c>
    </row>
    <row r="256" spans="1:4" x14ac:dyDescent="0.25">
      <c r="A256" s="94" t="s">
        <v>5265</v>
      </c>
      <c r="B256" s="93" t="s">
        <v>3447</v>
      </c>
      <c r="C256" s="93" t="s">
        <v>3197</v>
      </c>
      <c r="D256" s="95">
        <v>91.214100000000002</v>
      </c>
    </row>
    <row r="257" spans="1:5" x14ac:dyDescent="0.25">
      <c r="A257" s="94" t="s">
        <v>5265</v>
      </c>
      <c r="B257" s="93" t="s">
        <v>3452</v>
      </c>
      <c r="C257" s="93" t="s">
        <v>3197</v>
      </c>
      <c r="D257" s="95">
        <v>87.0364</v>
      </c>
    </row>
    <row r="258" spans="1:5" x14ac:dyDescent="0.25">
      <c r="A258" s="94" t="s">
        <v>5265</v>
      </c>
      <c r="B258" s="93" t="s">
        <v>3458</v>
      </c>
      <c r="C258" s="93" t="s">
        <v>3197</v>
      </c>
      <c r="D258" s="95">
        <v>89.173900000000003</v>
      </c>
    </row>
    <row r="259" spans="1:5" x14ac:dyDescent="0.25">
      <c r="A259" s="94" t="s">
        <v>5265</v>
      </c>
      <c r="B259" s="93" t="s">
        <v>3464</v>
      </c>
      <c r="C259" s="93" t="s">
        <v>3197</v>
      </c>
      <c r="D259" s="95">
        <v>90.639099999999999</v>
      </c>
    </row>
    <row r="260" spans="1:5" x14ac:dyDescent="0.25">
      <c r="A260" s="94" t="s">
        <v>5265</v>
      </c>
      <c r="B260" s="93" t="s">
        <v>3470</v>
      </c>
      <c r="C260" s="93" t="s">
        <v>3197</v>
      </c>
      <c r="D260" s="95">
        <v>91.365899999999996</v>
      </c>
    </row>
    <row r="261" spans="1:5" x14ac:dyDescent="0.25">
      <c r="A261" s="94" t="s">
        <v>5265</v>
      </c>
      <c r="B261" s="93" t="s">
        <v>3476</v>
      </c>
      <c r="C261" s="93" t="s">
        <v>3197</v>
      </c>
      <c r="D261" s="95">
        <v>90.5578</v>
      </c>
    </row>
    <row r="262" spans="1:5" x14ac:dyDescent="0.25">
      <c r="A262" s="94" t="s">
        <v>5265</v>
      </c>
      <c r="B262" s="93" t="s">
        <v>3482</v>
      </c>
      <c r="C262" s="93" t="s">
        <v>3197</v>
      </c>
      <c r="D262" s="95">
        <v>85.856200000000001</v>
      </c>
    </row>
    <row r="263" spans="1:5" x14ac:dyDescent="0.25">
      <c r="A263" s="94" t="s">
        <v>5265</v>
      </c>
      <c r="B263" s="93" t="s">
        <v>3487</v>
      </c>
      <c r="C263" s="93" t="s">
        <v>3197</v>
      </c>
      <c r="D263" s="95">
        <v>86.384299999999996</v>
      </c>
    </row>
    <row r="264" spans="1:5" x14ac:dyDescent="0.25">
      <c r="A264" s="94" t="s">
        <v>5265</v>
      </c>
      <c r="B264" s="93" t="s">
        <v>3493</v>
      </c>
      <c r="C264" s="93" t="s">
        <v>3197</v>
      </c>
      <c r="D264" s="95">
        <v>87.814300000000003</v>
      </c>
    </row>
    <row r="265" spans="1:5" x14ac:dyDescent="0.25">
      <c r="A265" s="94" t="s">
        <v>5265</v>
      </c>
      <c r="B265" s="93" t="s">
        <v>3498</v>
      </c>
      <c r="C265" s="93" t="s">
        <v>3197</v>
      </c>
      <c r="D265" s="95">
        <v>88.605599999999995</v>
      </c>
    </row>
    <row r="266" spans="1:5" x14ac:dyDescent="0.25">
      <c r="A266" s="94" t="s">
        <v>5265</v>
      </c>
      <c r="B266" s="93" t="s">
        <v>3504</v>
      </c>
      <c r="C266" s="93" t="s">
        <v>3197</v>
      </c>
      <c r="D266" s="95">
        <v>89.004499999999993</v>
      </c>
    </row>
    <row r="267" spans="1:5" x14ac:dyDescent="0.25">
      <c r="A267" s="94" t="s">
        <v>5265</v>
      </c>
      <c r="B267" s="93" t="s">
        <v>3510</v>
      </c>
      <c r="C267" s="93" t="s">
        <v>3197</v>
      </c>
      <c r="D267" s="95">
        <v>91.196899999999999</v>
      </c>
    </row>
    <row r="268" spans="1:5" x14ac:dyDescent="0.25">
      <c r="A268" s="94" t="s">
        <v>5265</v>
      </c>
      <c r="B268" s="93" t="s">
        <v>3515</v>
      </c>
      <c r="C268" s="93" t="s">
        <v>3197</v>
      </c>
      <c r="D268" s="95">
        <v>91.194100000000006</v>
      </c>
      <c r="E268">
        <f>AVERAGE(D234:D269)</f>
        <v>89.417441666666662</v>
      </c>
    </row>
    <row r="269" spans="1:5" x14ac:dyDescent="0.25">
      <c r="A269" s="94" t="s">
        <v>5265</v>
      </c>
      <c r="B269" s="93" t="s">
        <v>3520</v>
      </c>
      <c r="C269" s="93" t="s">
        <v>3197</v>
      </c>
      <c r="D269" s="95">
        <v>91.342799999999997</v>
      </c>
      <c r="E269" s="79">
        <f>STDEV(D234:D269)</f>
        <v>1.9694153259098426</v>
      </c>
    </row>
    <row r="270" spans="1:5" x14ac:dyDescent="0.25">
      <c r="A270" s="94" t="s">
        <v>5265</v>
      </c>
      <c r="B270" s="93" t="s">
        <v>3242</v>
      </c>
      <c r="C270" s="93" t="s">
        <v>3246</v>
      </c>
      <c r="D270" s="95">
        <v>91.461299999999994</v>
      </c>
    </row>
    <row r="271" spans="1:5" x14ac:dyDescent="0.25">
      <c r="A271" s="94" t="s">
        <v>5265</v>
      </c>
      <c r="B271" s="93" t="s">
        <v>3306</v>
      </c>
      <c r="C271" s="93" t="s">
        <v>3246</v>
      </c>
      <c r="D271" s="95">
        <v>81.446399999999997</v>
      </c>
    </row>
    <row r="272" spans="1:5" x14ac:dyDescent="0.25">
      <c r="A272" s="94" t="s">
        <v>5265</v>
      </c>
      <c r="B272" s="93" t="s">
        <v>3312</v>
      </c>
      <c r="C272" s="93" t="s">
        <v>3246</v>
      </c>
      <c r="D272" s="95">
        <v>86.054599999999994</v>
      </c>
    </row>
    <row r="273" spans="1:4" x14ac:dyDescent="0.25">
      <c r="A273" s="94" t="s">
        <v>5265</v>
      </c>
      <c r="B273" s="93" t="s">
        <v>3318</v>
      </c>
      <c r="C273" s="93" t="s">
        <v>3246</v>
      </c>
      <c r="D273" s="95">
        <v>92.039299999999997</v>
      </c>
    </row>
    <row r="274" spans="1:4" x14ac:dyDescent="0.25">
      <c r="A274" s="94" t="s">
        <v>5265</v>
      </c>
      <c r="B274" s="93" t="s">
        <v>3324</v>
      </c>
      <c r="C274" s="93" t="s">
        <v>3246</v>
      </c>
      <c r="D274" s="95">
        <v>85.207400000000007</v>
      </c>
    </row>
    <row r="275" spans="1:4" x14ac:dyDescent="0.25">
      <c r="A275" s="94" t="s">
        <v>5265</v>
      </c>
      <c r="B275" s="93" t="s">
        <v>3330</v>
      </c>
      <c r="C275" s="93" t="s">
        <v>3246</v>
      </c>
      <c r="D275" s="95">
        <v>92.5124</v>
      </c>
    </row>
    <row r="276" spans="1:4" x14ac:dyDescent="0.25">
      <c r="A276" s="94" t="s">
        <v>5265</v>
      </c>
      <c r="B276" s="93" t="s">
        <v>3336</v>
      </c>
      <c r="C276" s="93" t="s">
        <v>3246</v>
      </c>
      <c r="D276" s="95">
        <v>85.925600000000003</v>
      </c>
    </row>
    <row r="277" spans="1:4" x14ac:dyDescent="0.25">
      <c r="A277" s="94" t="s">
        <v>5265</v>
      </c>
      <c r="B277" s="93" t="s">
        <v>3342</v>
      </c>
      <c r="C277" s="93" t="s">
        <v>3246</v>
      </c>
      <c r="D277" s="95">
        <v>92.266000000000005</v>
      </c>
    </row>
    <row r="278" spans="1:4" x14ac:dyDescent="0.25">
      <c r="A278" s="94" t="s">
        <v>5265</v>
      </c>
      <c r="B278" s="93" t="s">
        <v>3347</v>
      </c>
      <c r="C278" s="93" t="s">
        <v>3246</v>
      </c>
      <c r="D278" s="95">
        <v>92.292000000000002</v>
      </c>
    </row>
    <row r="279" spans="1:4" x14ac:dyDescent="0.25">
      <c r="A279" s="94" t="s">
        <v>5265</v>
      </c>
      <c r="B279" s="93" t="s">
        <v>3365</v>
      </c>
      <c r="C279" s="93" t="s">
        <v>3246</v>
      </c>
      <c r="D279" s="95">
        <v>92.180999999999997</v>
      </c>
    </row>
    <row r="280" spans="1:4" x14ac:dyDescent="0.25">
      <c r="A280" s="94" t="s">
        <v>5265</v>
      </c>
      <c r="B280" s="93" t="s">
        <v>3371</v>
      </c>
      <c r="C280" s="93" t="s">
        <v>3246</v>
      </c>
      <c r="D280" s="95">
        <v>92.212000000000003</v>
      </c>
    </row>
    <row r="281" spans="1:4" x14ac:dyDescent="0.25">
      <c r="A281" s="94" t="s">
        <v>5265</v>
      </c>
      <c r="B281" s="93" t="s">
        <v>3383</v>
      </c>
      <c r="C281" s="93" t="s">
        <v>3246</v>
      </c>
      <c r="D281" s="95">
        <v>89.058199999999999</v>
      </c>
    </row>
    <row r="282" spans="1:4" x14ac:dyDescent="0.25">
      <c r="A282" s="94" t="s">
        <v>5265</v>
      </c>
      <c r="B282" s="93" t="s">
        <v>3395</v>
      </c>
      <c r="C282" s="93" t="s">
        <v>3246</v>
      </c>
      <c r="D282" s="95">
        <v>92.007000000000005</v>
      </c>
    </row>
    <row r="283" spans="1:4" x14ac:dyDescent="0.25">
      <c r="A283" s="94" t="s">
        <v>5265</v>
      </c>
      <c r="B283" s="93" t="s">
        <v>3401</v>
      </c>
      <c r="C283" s="93" t="s">
        <v>3246</v>
      </c>
      <c r="D283" s="95">
        <v>92.410399999999996</v>
      </c>
    </row>
    <row r="284" spans="1:4" x14ac:dyDescent="0.25">
      <c r="A284" s="94" t="s">
        <v>5265</v>
      </c>
      <c r="B284" s="93" t="s">
        <v>3406</v>
      </c>
      <c r="C284" s="93" t="s">
        <v>3246</v>
      </c>
      <c r="D284" s="95">
        <v>87.374700000000004</v>
      </c>
    </row>
    <row r="285" spans="1:4" x14ac:dyDescent="0.25">
      <c r="A285" s="94" t="s">
        <v>5265</v>
      </c>
      <c r="B285" s="93" t="s">
        <v>3412</v>
      </c>
      <c r="C285" s="93" t="s">
        <v>3246</v>
      </c>
      <c r="D285" s="95">
        <v>89.517399999999995</v>
      </c>
    </row>
    <row r="286" spans="1:4" x14ac:dyDescent="0.25">
      <c r="A286" s="94" t="s">
        <v>5265</v>
      </c>
      <c r="B286" s="93" t="s">
        <v>3418</v>
      </c>
      <c r="C286" s="93" t="s">
        <v>3246</v>
      </c>
      <c r="D286" s="95">
        <v>86.787700000000001</v>
      </c>
    </row>
    <row r="287" spans="1:4" x14ac:dyDescent="0.25">
      <c r="A287" s="94" t="s">
        <v>5265</v>
      </c>
      <c r="B287" s="93" t="s">
        <v>3424</v>
      </c>
      <c r="C287" s="93" t="s">
        <v>3246</v>
      </c>
      <c r="D287" s="95">
        <v>90.173599999999993</v>
      </c>
    </row>
    <row r="288" spans="1:4" x14ac:dyDescent="0.25">
      <c r="A288" s="94" t="s">
        <v>5265</v>
      </c>
      <c r="B288" s="93" t="s">
        <v>3430</v>
      </c>
      <c r="C288" s="93" t="s">
        <v>3246</v>
      </c>
      <c r="D288" s="95">
        <v>90.189499999999995</v>
      </c>
    </row>
    <row r="289" spans="1:5" x14ac:dyDescent="0.25">
      <c r="A289" s="94" t="s">
        <v>5265</v>
      </c>
      <c r="B289" s="93" t="s">
        <v>3435</v>
      </c>
      <c r="C289" s="93" t="s">
        <v>3246</v>
      </c>
      <c r="D289" s="95">
        <v>92.310599999999994</v>
      </c>
    </row>
    <row r="290" spans="1:5" x14ac:dyDescent="0.25">
      <c r="A290" s="94" t="s">
        <v>5265</v>
      </c>
      <c r="B290" s="93" t="s">
        <v>3525</v>
      </c>
      <c r="C290" s="93" t="s">
        <v>3246</v>
      </c>
      <c r="D290" s="95">
        <v>89.696899999999999</v>
      </c>
    </row>
    <row r="291" spans="1:5" x14ac:dyDescent="0.25">
      <c r="A291" s="94" t="s">
        <v>5265</v>
      </c>
      <c r="B291" s="93" t="s">
        <v>3531</v>
      </c>
      <c r="C291" s="93" t="s">
        <v>3246</v>
      </c>
      <c r="D291" s="95">
        <v>84.475399999999993</v>
      </c>
    </row>
    <row r="292" spans="1:5" x14ac:dyDescent="0.25">
      <c r="A292" s="94" t="s">
        <v>5265</v>
      </c>
      <c r="B292" s="93" t="s">
        <v>3536</v>
      </c>
      <c r="C292" s="93" t="s">
        <v>3246</v>
      </c>
      <c r="D292" s="95">
        <v>92.575299999999999</v>
      </c>
    </row>
    <row r="293" spans="1:5" x14ac:dyDescent="0.25">
      <c r="A293" s="94" t="s">
        <v>5265</v>
      </c>
      <c r="B293" s="93" t="s">
        <v>3542</v>
      </c>
      <c r="C293" s="93" t="s">
        <v>3246</v>
      </c>
      <c r="D293" s="95">
        <v>92.309700000000007</v>
      </c>
    </row>
    <row r="294" spans="1:5" x14ac:dyDescent="0.25">
      <c r="A294" s="94" t="s">
        <v>5265</v>
      </c>
      <c r="B294" s="93" t="s">
        <v>3547</v>
      </c>
      <c r="C294" s="93" t="s">
        <v>3246</v>
      </c>
      <c r="D294" s="95">
        <v>88.897199999999998</v>
      </c>
    </row>
    <row r="295" spans="1:5" x14ac:dyDescent="0.25">
      <c r="A295" s="94" t="s">
        <v>5265</v>
      </c>
      <c r="B295" s="93" t="s">
        <v>3552</v>
      </c>
      <c r="C295" s="93" t="s">
        <v>3246</v>
      </c>
      <c r="D295" s="95">
        <v>92.218900000000005</v>
      </c>
    </row>
    <row r="296" spans="1:5" x14ac:dyDescent="0.25">
      <c r="A296" s="94" t="s">
        <v>5265</v>
      </c>
      <c r="B296" s="93" t="s">
        <v>3557</v>
      </c>
      <c r="C296" s="93" t="s">
        <v>3246</v>
      </c>
      <c r="D296" s="95">
        <v>88.076300000000003</v>
      </c>
    </row>
    <row r="297" spans="1:5" x14ac:dyDescent="0.25">
      <c r="A297" s="94" t="s">
        <v>5265</v>
      </c>
      <c r="B297" s="93" t="s">
        <v>3562</v>
      </c>
      <c r="C297" s="93" t="s">
        <v>3246</v>
      </c>
      <c r="D297" s="95">
        <v>86.092399999999998</v>
      </c>
    </row>
    <row r="298" spans="1:5" x14ac:dyDescent="0.25">
      <c r="A298" s="94" t="s">
        <v>5265</v>
      </c>
      <c r="B298" s="93" t="s">
        <v>3567</v>
      </c>
      <c r="C298" s="93" t="s">
        <v>3246</v>
      </c>
      <c r="D298" s="95">
        <v>91.801900000000003</v>
      </c>
    </row>
    <row r="299" spans="1:5" x14ac:dyDescent="0.25">
      <c r="A299" s="94" t="s">
        <v>5265</v>
      </c>
      <c r="B299" s="93" t="s">
        <v>3572</v>
      </c>
      <c r="C299" s="93" t="s">
        <v>3246</v>
      </c>
      <c r="D299" s="95">
        <v>91.850999999999999</v>
      </c>
    </row>
    <row r="300" spans="1:5" x14ac:dyDescent="0.25">
      <c r="A300" s="94" t="s">
        <v>5265</v>
      </c>
      <c r="B300" s="93" t="s">
        <v>3578</v>
      </c>
      <c r="C300" s="93" t="s">
        <v>3246</v>
      </c>
      <c r="D300" s="95">
        <v>88.409000000000006</v>
      </c>
    </row>
    <row r="301" spans="1:5" x14ac:dyDescent="0.25">
      <c r="A301" s="94" t="s">
        <v>5265</v>
      </c>
      <c r="B301" s="93" t="s">
        <v>3582</v>
      </c>
      <c r="C301" s="93" t="s">
        <v>3246</v>
      </c>
      <c r="D301" s="95">
        <v>84.325699999999998</v>
      </c>
    </row>
    <row r="302" spans="1:5" x14ac:dyDescent="0.25">
      <c r="A302" s="94" t="s">
        <v>5265</v>
      </c>
      <c r="B302" s="93" t="s">
        <v>3587</v>
      </c>
      <c r="C302" s="93" t="s">
        <v>3246</v>
      </c>
      <c r="D302" s="95">
        <v>82.971900000000005</v>
      </c>
    </row>
    <row r="303" spans="1:5" x14ac:dyDescent="0.25">
      <c r="A303" s="94" t="s">
        <v>5265</v>
      </c>
      <c r="B303" s="93" t="s">
        <v>3592</v>
      </c>
      <c r="C303" s="93" t="s">
        <v>3246</v>
      </c>
      <c r="D303" s="95">
        <v>92.248400000000004</v>
      </c>
    </row>
    <row r="304" spans="1:5" x14ac:dyDescent="0.25">
      <c r="A304" s="94" t="s">
        <v>5265</v>
      </c>
      <c r="B304" s="93" t="s">
        <v>3598</v>
      </c>
      <c r="C304" s="93" t="s">
        <v>3246</v>
      </c>
      <c r="D304" s="95">
        <v>92.162000000000006</v>
      </c>
      <c r="E304">
        <f>AVERAGE(D270:D305)</f>
        <v>89.553611111111096</v>
      </c>
    </row>
    <row r="305" spans="1:5" x14ac:dyDescent="0.25">
      <c r="A305" s="94" t="s">
        <v>5265</v>
      </c>
      <c r="B305" s="93" t="s">
        <v>3604</v>
      </c>
      <c r="C305" s="93" t="s">
        <v>3246</v>
      </c>
      <c r="D305" s="95">
        <v>92.390900000000002</v>
      </c>
      <c r="E305">
        <f>STDEV(D270:D305)</f>
        <v>3.2128147978082824</v>
      </c>
    </row>
    <row r="306" spans="1:5" x14ac:dyDescent="0.25">
      <c r="A306" s="94" t="s">
        <v>5272</v>
      </c>
      <c r="B306" s="93" t="s">
        <v>3909</v>
      </c>
      <c r="C306" s="93" t="s">
        <v>94</v>
      </c>
      <c r="D306" s="95">
        <v>92.951999999999998</v>
      </c>
    </row>
    <row r="307" spans="1:5" x14ac:dyDescent="0.25">
      <c r="A307" s="94" t="s">
        <v>5272</v>
      </c>
      <c r="B307" s="93" t="s">
        <v>3913</v>
      </c>
      <c r="C307" s="93" t="s">
        <v>94</v>
      </c>
      <c r="D307" s="95">
        <v>94.006100000000004</v>
      </c>
    </row>
    <row r="308" spans="1:5" x14ac:dyDescent="0.25">
      <c r="A308" s="94" t="s">
        <v>5272</v>
      </c>
      <c r="B308" s="93" t="s">
        <v>3963</v>
      </c>
      <c r="C308" s="93" t="s">
        <v>94</v>
      </c>
      <c r="D308" s="95">
        <v>94.198499999999996</v>
      </c>
    </row>
    <row r="309" spans="1:5" x14ac:dyDescent="0.25">
      <c r="A309" s="94" t="s">
        <v>5272</v>
      </c>
      <c r="B309" s="93" t="s">
        <v>928</v>
      </c>
      <c r="C309" s="93" t="s">
        <v>94</v>
      </c>
      <c r="D309" s="95">
        <v>93.917900000000003</v>
      </c>
    </row>
    <row r="310" spans="1:5" x14ac:dyDescent="0.25">
      <c r="A310" s="94" t="s">
        <v>5272</v>
      </c>
      <c r="B310" s="93" t="s">
        <v>3969</v>
      </c>
      <c r="C310" s="93" t="s">
        <v>94</v>
      </c>
      <c r="D310" s="95">
        <v>94.734899999999996</v>
      </c>
    </row>
    <row r="311" spans="1:5" x14ac:dyDescent="0.25">
      <c r="A311" s="94" t="s">
        <v>5272</v>
      </c>
      <c r="B311" s="93" t="s">
        <v>3973</v>
      </c>
      <c r="C311" s="93" t="s">
        <v>94</v>
      </c>
      <c r="D311" s="95">
        <v>94.627799999999993</v>
      </c>
    </row>
    <row r="312" spans="1:5" x14ac:dyDescent="0.25">
      <c r="A312" s="94" t="s">
        <v>5272</v>
      </c>
      <c r="B312" s="93" t="s">
        <v>3977</v>
      </c>
      <c r="C312" s="93" t="s">
        <v>94</v>
      </c>
      <c r="D312" s="95">
        <v>94.381399999999999</v>
      </c>
    </row>
    <row r="313" spans="1:5" x14ac:dyDescent="0.25">
      <c r="A313" s="94" t="s">
        <v>5272</v>
      </c>
      <c r="B313" s="93" t="s">
        <v>3981</v>
      </c>
      <c r="C313" s="93" t="s">
        <v>94</v>
      </c>
      <c r="D313" s="95">
        <v>94.45</v>
      </c>
    </row>
    <row r="314" spans="1:5" x14ac:dyDescent="0.25">
      <c r="A314" s="94" t="s">
        <v>5272</v>
      </c>
      <c r="B314" s="93" t="s">
        <v>3985</v>
      </c>
      <c r="C314" s="93" t="s">
        <v>94</v>
      </c>
      <c r="D314" s="95">
        <v>91.565700000000007</v>
      </c>
    </row>
    <row r="315" spans="1:5" x14ac:dyDescent="0.25">
      <c r="A315" s="94" t="s">
        <v>5272</v>
      </c>
      <c r="B315" s="93" t="s">
        <v>3989</v>
      </c>
      <c r="C315" s="93" t="s">
        <v>94</v>
      </c>
      <c r="D315" s="95">
        <v>92.090699999999998</v>
      </c>
    </row>
    <row r="316" spans="1:5" x14ac:dyDescent="0.25">
      <c r="A316" s="94" t="s">
        <v>5272</v>
      </c>
      <c r="B316" s="93" t="s">
        <v>3994</v>
      </c>
      <c r="C316" s="93" t="s">
        <v>94</v>
      </c>
      <c r="D316" s="95">
        <v>93.406499999999994</v>
      </c>
      <c r="E316">
        <f>AVERAGE(D306:D317)</f>
        <v>93.639733333333325</v>
      </c>
    </row>
    <row r="317" spans="1:5" x14ac:dyDescent="0.25">
      <c r="A317" s="94" t="s">
        <v>5272</v>
      </c>
      <c r="B317" s="93" t="s">
        <v>3997</v>
      </c>
      <c r="C317" s="93" t="s">
        <v>94</v>
      </c>
      <c r="D317" s="95">
        <v>93.345299999999995</v>
      </c>
      <c r="E317">
        <f>STDEV(D306:D317)</f>
        <v>1.0100077923491768</v>
      </c>
    </row>
    <row r="318" spans="1:5" x14ac:dyDescent="0.25">
      <c r="A318" s="94" t="s">
        <v>5267</v>
      </c>
      <c r="B318" s="93" t="s">
        <v>381</v>
      </c>
      <c r="C318" s="93" t="s">
        <v>68</v>
      </c>
      <c r="D318" s="95">
        <v>95.524799999999999</v>
      </c>
    </row>
    <row r="319" spans="1:5" x14ac:dyDescent="0.25">
      <c r="A319" s="94" t="s">
        <v>5267</v>
      </c>
      <c r="B319" s="93" t="s">
        <v>386</v>
      </c>
      <c r="C319" s="93" t="s">
        <v>68</v>
      </c>
      <c r="D319" s="95">
        <v>95.521100000000004</v>
      </c>
    </row>
    <row r="320" spans="1:5" x14ac:dyDescent="0.25">
      <c r="A320" s="94" t="s">
        <v>5281</v>
      </c>
      <c r="B320" s="93" t="s">
        <v>5490</v>
      </c>
      <c r="C320" s="93" t="s">
        <v>68</v>
      </c>
      <c r="D320" s="95">
        <v>93.033199999999994</v>
      </c>
    </row>
    <row r="321" spans="1:5" x14ac:dyDescent="0.25">
      <c r="A321" s="94" t="s">
        <v>5281</v>
      </c>
      <c r="B321" s="93" t="s">
        <v>5498</v>
      </c>
      <c r="C321" s="93" t="s">
        <v>68</v>
      </c>
      <c r="D321" s="95">
        <v>93.563500000000005</v>
      </c>
    </row>
    <row r="322" spans="1:5" x14ac:dyDescent="0.25">
      <c r="A322" s="94" t="s">
        <v>5281</v>
      </c>
      <c r="B322" s="93" t="s">
        <v>5505</v>
      </c>
      <c r="C322" s="93" t="s">
        <v>68</v>
      </c>
      <c r="D322" s="95">
        <v>94.094200000000001</v>
      </c>
    </row>
    <row r="323" spans="1:5" x14ac:dyDescent="0.25">
      <c r="A323" s="94" t="s">
        <v>5281</v>
      </c>
      <c r="B323" s="93" t="s">
        <v>5511</v>
      </c>
      <c r="C323" s="93" t="s">
        <v>68</v>
      </c>
      <c r="D323" s="95">
        <v>93.359899999999996</v>
      </c>
    </row>
    <row r="324" spans="1:5" x14ac:dyDescent="0.25">
      <c r="A324" s="94" t="s">
        <v>5281</v>
      </c>
      <c r="B324" s="93" t="s">
        <v>5518</v>
      </c>
      <c r="C324" s="93" t="s">
        <v>68</v>
      </c>
      <c r="D324" s="95">
        <v>92.898899999999998</v>
      </c>
    </row>
    <row r="325" spans="1:5" x14ac:dyDescent="0.25">
      <c r="A325" s="94" t="s">
        <v>5281</v>
      </c>
      <c r="B325" s="93" t="s">
        <v>5525</v>
      </c>
      <c r="C325" s="93" t="s">
        <v>68</v>
      </c>
      <c r="D325" s="95">
        <v>93.533299999999997</v>
      </c>
    </row>
    <row r="326" spans="1:5" x14ac:dyDescent="0.25">
      <c r="A326" s="94" t="s">
        <v>5281</v>
      </c>
      <c r="B326" s="93" t="s">
        <v>5531</v>
      </c>
      <c r="C326" s="93" t="s">
        <v>68</v>
      </c>
      <c r="D326" s="95">
        <v>92.674700000000001</v>
      </c>
    </row>
    <row r="327" spans="1:5" x14ac:dyDescent="0.25">
      <c r="A327" s="94" t="s">
        <v>5281</v>
      </c>
      <c r="B327" s="93" t="s">
        <v>5536</v>
      </c>
      <c r="C327" s="93" t="s">
        <v>68</v>
      </c>
      <c r="D327" s="95">
        <v>93.342699999999994</v>
      </c>
    </row>
    <row r="328" spans="1:5" x14ac:dyDescent="0.25">
      <c r="A328" s="94" t="s">
        <v>5281</v>
      </c>
      <c r="B328" s="93" t="s">
        <v>5541</v>
      </c>
      <c r="C328" s="93" t="s">
        <v>68</v>
      </c>
      <c r="D328" s="95">
        <v>94.160700000000006</v>
      </c>
    </row>
    <row r="329" spans="1:5" x14ac:dyDescent="0.25">
      <c r="A329" s="94" t="s">
        <v>5281</v>
      </c>
      <c r="B329" s="93" t="s">
        <v>5545</v>
      </c>
      <c r="C329" s="93" t="s">
        <v>68</v>
      </c>
      <c r="D329" s="95">
        <v>93.501499999999993</v>
      </c>
    </row>
    <row r="330" spans="1:5" x14ac:dyDescent="0.25">
      <c r="A330" s="94" t="s">
        <v>5281</v>
      </c>
      <c r="B330" s="93" t="s">
        <v>5550</v>
      </c>
      <c r="C330" s="93" t="s">
        <v>68</v>
      </c>
      <c r="D330" s="95">
        <v>93.171999999999997</v>
      </c>
    </row>
    <row r="331" spans="1:5" x14ac:dyDescent="0.25">
      <c r="A331" s="94" t="s">
        <v>5281</v>
      </c>
      <c r="B331" s="93" t="s">
        <v>5556</v>
      </c>
      <c r="C331" s="93" t="s">
        <v>68</v>
      </c>
      <c r="D331" s="95">
        <v>93.647000000000006</v>
      </c>
    </row>
    <row r="332" spans="1:5" x14ac:dyDescent="0.25">
      <c r="A332" s="94" t="s">
        <v>5281</v>
      </c>
      <c r="B332" s="93" t="s">
        <v>5560</v>
      </c>
      <c r="C332" s="93" t="s">
        <v>68</v>
      </c>
      <c r="D332" s="95">
        <v>93.051100000000005</v>
      </c>
    </row>
    <row r="333" spans="1:5" x14ac:dyDescent="0.25">
      <c r="A333" s="94" t="s">
        <v>5281</v>
      </c>
      <c r="B333" s="93" t="s">
        <v>5566</v>
      </c>
      <c r="C333" s="93" t="s">
        <v>68</v>
      </c>
      <c r="D333" s="95">
        <v>93.497799999999998</v>
      </c>
    </row>
    <row r="334" spans="1:5" x14ac:dyDescent="0.25">
      <c r="A334" s="94" t="s">
        <v>5281</v>
      </c>
      <c r="B334" s="93" t="s">
        <v>5572</v>
      </c>
      <c r="C334" s="93" t="s">
        <v>68</v>
      </c>
      <c r="D334" s="95">
        <v>94.111900000000006</v>
      </c>
    </row>
    <row r="335" spans="1:5" x14ac:dyDescent="0.25">
      <c r="A335" s="94" t="s">
        <v>5281</v>
      </c>
      <c r="B335" s="93" t="s">
        <v>5576</v>
      </c>
      <c r="C335" s="93" t="s">
        <v>68</v>
      </c>
      <c r="D335" s="95">
        <v>94.071899999999999</v>
      </c>
    </row>
    <row r="336" spans="1:5" x14ac:dyDescent="0.25">
      <c r="A336" s="94" t="s">
        <v>5281</v>
      </c>
      <c r="B336" s="93" t="s">
        <v>5580</v>
      </c>
      <c r="C336" s="93" t="s">
        <v>68</v>
      </c>
      <c r="D336" s="95">
        <v>93.527600000000007</v>
      </c>
      <c r="E336">
        <f>AVERAGE(D318:D337)</f>
        <v>93.698205000000002</v>
      </c>
    </row>
    <row r="337" spans="1:5" x14ac:dyDescent="0.25">
      <c r="A337" s="94" t="s">
        <v>5281</v>
      </c>
      <c r="B337" s="93" t="s">
        <v>5585</v>
      </c>
      <c r="C337" s="93" t="s">
        <v>68</v>
      </c>
      <c r="D337" s="95">
        <v>93.676299999999998</v>
      </c>
      <c r="E337">
        <f>STDEV(D318:D337)</f>
        <v>0.74559957820958944</v>
      </c>
    </row>
    <row r="338" spans="1:5" x14ac:dyDescent="0.25">
      <c r="A338" s="94" t="s">
        <v>5267</v>
      </c>
      <c r="B338" s="93" t="s">
        <v>372</v>
      </c>
      <c r="C338" s="93" t="s">
        <v>375</v>
      </c>
      <c r="D338" s="95">
        <v>94.636499999999998</v>
      </c>
      <c r="E338">
        <f>AVERAGE(D338:D339)</f>
        <v>94.627849999999995</v>
      </c>
    </row>
    <row r="339" spans="1:5" x14ac:dyDescent="0.25">
      <c r="A339" s="94" t="s">
        <v>5267</v>
      </c>
      <c r="B339" s="93" t="s">
        <v>378</v>
      </c>
      <c r="C339" s="93" t="s">
        <v>375</v>
      </c>
      <c r="D339" s="95">
        <v>94.619200000000006</v>
      </c>
      <c r="E339">
        <f>STDEV(D338:D339)</f>
        <v>1.2232947314521372E-2</v>
      </c>
    </row>
    <row r="340" spans="1:5" x14ac:dyDescent="0.25">
      <c r="A340" s="94" t="s">
        <v>5264</v>
      </c>
      <c r="B340" s="93" t="s">
        <v>3153</v>
      </c>
      <c r="C340" s="93" t="s">
        <v>3159</v>
      </c>
      <c r="D340" s="95">
        <v>92.817300000000003</v>
      </c>
      <c r="E340">
        <f>AVERAGE(D340:D341)</f>
        <v>93.221350000000001</v>
      </c>
    </row>
    <row r="341" spans="1:5" x14ac:dyDescent="0.25">
      <c r="A341" s="94" t="s">
        <v>5264</v>
      </c>
      <c r="B341" s="93" t="s">
        <v>3160</v>
      </c>
      <c r="C341" s="93" t="s">
        <v>3159</v>
      </c>
      <c r="D341" s="95">
        <v>93.625399999999999</v>
      </c>
      <c r="E341">
        <f>STDEV(D340:D341)</f>
        <v>0.5714129898768463</v>
      </c>
    </row>
    <row r="342" spans="1:5" x14ac:dyDescent="0.25">
      <c r="A342" s="94" t="s">
        <v>5275</v>
      </c>
      <c r="B342" s="93" t="s">
        <v>1002</v>
      </c>
      <c r="C342" s="93" t="s">
        <v>983</v>
      </c>
      <c r="D342" s="95">
        <v>93.648200000000003</v>
      </c>
      <c r="E342">
        <f>AVERAGE(D342:D343)</f>
        <v>93.6524</v>
      </c>
    </row>
    <row r="343" spans="1:5" x14ac:dyDescent="0.25">
      <c r="A343" s="94" t="s">
        <v>5275</v>
      </c>
      <c r="B343" s="93" t="s">
        <v>1004</v>
      </c>
      <c r="C343" s="93" t="s">
        <v>983</v>
      </c>
      <c r="D343" s="95">
        <v>93.656599999999997</v>
      </c>
      <c r="E343">
        <f>STDEV(D342:D343)</f>
        <v>5.9396969619632048E-3</v>
      </c>
    </row>
    <row r="344" spans="1:5" x14ac:dyDescent="0.25">
      <c r="A344" s="94" t="s">
        <v>5267</v>
      </c>
      <c r="B344" s="93" t="s">
        <v>363</v>
      </c>
      <c r="C344" s="93" t="s">
        <v>366</v>
      </c>
      <c r="D344" s="95">
        <v>94.974599999999995</v>
      </c>
      <c r="E344">
        <f>AVERAGE(D344:D345)</f>
        <v>94.969499999999996</v>
      </c>
    </row>
    <row r="345" spans="1:5" x14ac:dyDescent="0.25">
      <c r="A345" s="94" t="s">
        <v>5267</v>
      </c>
      <c r="B345" s="93" t="s">
        <v>369</v>
      </c>
      <c r="C345" s="93" t="s">
        <v>366</v>
      </c>
      <c r="D345" s="95">
        <v>94.964399999999998</v>
      </c>
      <c r="E345">
        <f>STDEV(D344:D345)</f>
        <v>7.2124891681010486E-3</v>
      </c>
    </row>
    <row r="346" spans="1:5" x14ac:dyDescent="0.25">
      <c r="A346" s="94" t="s">
        <v>5267</v>
      </c>
      <c r="B346" s="93" t="s">
        <v>355</v>
      </c>
      <c r="C346" s="93" t="s">
        <v>357</v>
      </c>
      <c r="D346" s="95">
        <v>94.878500000000003</v>
      </c>
      <c r="E346">
        <f>AVERAGE(D346:D347)</f>
        <v>94.888949999999994</v>
      </c>
    </row>
    <row r="347" spans="1:5" x14ac:dyDescent="0.25">
      <c r="A347" s="94" t="s">
        <v>5267</v>
      </c>
      <c r="B347" s="93" t="s">
        <v>360</v>
      </c>
      <c r="C347" s="93" t="s">
        <v>357</v>
      </c>
      <c r="D347" s="95">
        <v>94.8994</v>
      </c>
      <c r="E347">
        <f>STDEV(D346:D347)</f>
        <v>1.4778531726797059E-2</v>
      </c>
    </row>
    <row r="348" spans="1:5" x14ac:dyDescent="0.25">
      <c r="A348" s="94" t="s">
        <v>5267</v>
      </c>
      <c r="B348" s="93" t="s">
        <v>346</v>
      </c>
      <c r="C348" s="93" t="s">
        <v>349</v>
      </c>
      <c r="D348" s="95">
        <v>95.473600000000005</v>
      </c>
      <c r="E348">
        <f>AVERAGE(D348:D349)</f>
        <v>95.480050000000006</v>
      </c>
    </row>
    <row r="349" spans="1:5" x14ac:dyDescent="0.25">
      <c r="A349" s="94" t="s">
        <v>5267</v>
      </c>
      <c r="B349" s="93" t="s">
        <v>352</v>
      </c>
      <c r="C349" s="93" t="s">
        <v>349</v>
      </c>
      <c r="D349" s="95">
        <v>95.486500000000007</v>
      </c>
      <c r="E349">
        <f>STDEV(D348:D349)</f>
        <v>9.121677477307813E-3</v>
      </c>
    </row>
    <row r="350" spans="1:5" x14ac:dyDescent="0.25">
      <c r="A350" s="94" t="s">
        <v>5267</v>
      </c>
      <c r="B350" s="93" t="s">
        <v>337</v>
      </c>
      <c r="C350" s="93" t="s">
        <v>340</v>
      </c>
      <c r="D350" s="95">
        <v>94.709500000000006</v>
      </c>
      <c r="E350">
        <f>AVERAGE(D350:D351)</f>
        <v>94.714850000000013</v>
      </c>
    </row>
    <row r="351" spans="1:5" x14ac:dyDescent="0.25">
      <c r="A351" s="94" t="s">
        <v>5267</v>
      </c>
      <c r="B351" s="93" t="s">
        <v>343</v>
      </c>
      <c r="C351" s="93" t="s">
        <v>340</v>
      </c>
      <c r="D351" s="95">
        <v>94.720200000000006</v>
      </c>
      <c r="E351">
        <f>STDEV(D350:D351)</f>
        <v>7.5660425586960098E-3</v>
      </c>
    </row>
    <row r="352" spans="1:5" x14ac:dyDescent="0.25">
      <c r="A352" s="94" t="s">
        <v>5260</v>
      </c>
      <c r="B352" s="93" t="s">
        <v>1720</v>
      </c>
      <c r="C352" s="93" t="s">
        <v>24</v>
      </c>
      <c r="D352" s="95">
        <v>94.456999999999994</v>
      </c>
    </row>
    <row r="353" spans="1:5" x14ac:dyDescent="0.25">
      <c r="A353" s="94" t="s">
        <v>5260</v>
      </c>
      <c r="B353" s="93" t="s">
        <v>1728</v>
      </c>
      <c r="C353" s="93" t="s">
        <v>24</v>
      </c>
      <c r="D353" s="95">
        <v>93.532899999999998</v>
      </c>
    </row>
    <row r="354" spans="1:5" x14ac:dyDescent="0.25">
      <c r="A354" s="94" t="s">
        <v>5260</v>
      </c>
      <c r="B354" s="93" t="s">
        <v>1735</v>
      </c>
      <c r="C354" s="93" t="s">
        <v>24</v>
      </c>
      <c r="D354" s="95">
        <v>94.108800000000002</v>
      </c>
    </row>
    <row r="355" spans="1:5" x14ac:dyDescent="0.25">
      <c r="A355" s="94" t="s">
        <v>5260</v>
      </c>
      <c r="B355" s="93" t="s">
        <v>1742</v>
      </c>
      <c r="C355" s="93" t="s">
        <v>24</v>
      </c>
      <c r="D355" s="95">
        <v>94.258899999999997</v>
      </c>
    </row>
    <row r="356" spans="1:5" x14ac:dyDescent="0.25">
      <c r="A356" s="94" t="s">
        <v>5260</v>
      </c>
      <c r="B356" s="93" t="s">
        <v>1749</v>
      </c>
      <c r="C356" s="93" t="s">
        <v>24</v>
      </c>
      <c r="D356" s="95">
        <v>94.578199999999995</v>
      </c>
    </row>
    <row r="357" spans="1:5" x14ac:dyDescent="0.25">
      <c r="A357" s="94" t="s">
        <v>5260</v>
      </c>
      <c r="B357" s="93" t="s">
        <v>1756</v>
      </c>
      <c r="C357" s="93" t="s">
        <v>24</v>
      </c>
      <c r="D357" s="95">
        <v>94.139799999999994</v>
      </c>
    </row>
    <row r="358" spans="1:5" x14ac:dyDescent="0.25">
      <c r="A358" s="94" t="s">
        <v>5260</v>
      </c>
      <c r="B358" s="93" t="s">
        <v>1763</v>
      </c>
      <c r="C358" s="93" t="s">
        <v>24</v>
      </c>
      <c r="D358" s="95">
        <v>91.924599999999998</v>
      </c>
    </row>
    <row r="359" spans="1:5" x14ac:dyDescent="0.25">
      <c r="A359" s="94" t="s">
        <v>5260</v>
      </c>
      <c r="B359" s="93" t="s">
        <v>1770</v>
      </c>
      <c r="C359" s="93" t="s">
        <v>24</v>
      </c>
      <c r="D359" s="95">
        <v>92.558499999999995</v>
      </c>
    </row>
    <row r="360" spans="1:5" x14ac:dyDescent="0.25">
      <c r="A360" s="94" t="s">
        <v>5260</v>
      </c>
      <c r="B360" s="93" t="s">
        <v>1777</v>
      </c>
      <c r="C360" s="93" t="s">
        <v>24</v>
      </c>
      <c r="D360" s="95">
        <v>92.715599999999995</v>
      </c>
    </row>
    <row r="361" spans="1:5" x14ac:dyDescent="0.25">
      <c r="A361" s="94" t="s">
        <v>5260</v>
      </c>
      <c r="B361" s="93" t="s">
        <v>1784</v>
      </c>
      <c r="C361" s="93" t="s">
        <v>24</v>
      </c>
      <c r="D361" s="95">
        <v>93.802499999999995</v>
      </c>
      <c r="E361">
        <f>AVERAGE(D352:D362)</f>
        <v>93.545054545454548</v>
      </c>
    </row>
    <row r="362" spans="1:5" x14ac:dyDescent="0.25">
      <c r="A362" s="94" t="s">
        <v>5267</v>
      </c>
      <c r="B362" s="93" t="s">
        <v>333</v>
      </c>
      <c r="C362" s="93" t="s">
        <v>24</v>
      </c>
      <c r="D362" s="95">
        <v>92.918800000000005</v>
      </c>
      <c r="E362">
        <f>STDEV(D352:D362)</f>
        <v>0.88464223092008853</v>
      </c>
    </row>
    <row r="363" spans="1:5" x14ac:dyDescent="0.25">
      <c r="A363" s="94" t="s">
        <v>5270</v>
      </c>
      <c r="B363" s="93" t="s">
        <v>698</v>
      </c>
      <c r="C363" s="93" t="s">
        <v>5409</v>
      </c>
      <c r="D363" s="95">
        <v>95.678899999999999</v>
      </c>
    </row>
    <row r="364" spans="1:5" x14ac:dyDescent="0.25">
      <c r="A364" s="94" t="s">
        <v>5270</v>
      </c>
      <c r="B364" s="93" t="s">
        <v>703</v>
      </c>
      <c r="C364" s="93" t="s">
        <v>5409</v>
      </c>
      <c r="D364" s="95">
        <v>96.346400000000003</v>
      </c>
    </row>
    <row r="365" spans="1:5" x14ac:dyDescent="0.25">
      <c r="A365" s="94" t="s">
        <v>5270</v>
      </c>
      <c r="B365" s="93" t="s">
        <v>706</v>
      </c>
      <c r="C365" s="93" t="s">
        <v>5409</v>
      </c>
      <c r="D365" s="95">
        <v>96.1511</v>
      </c>
    </row>
    <row r="366" spans="1:5" x14ac:dyDescent="0.25">
      <c r="A366" s="94" t="s">
        <v>5270</v>
      </c>
      <c r="B366" s="93" t="s">
        <v>710</v>
      </c>
      <c r="C366" s="93" t="s">
        <v>5409</v>
      </c>
      <c r="D366" s="95">
        <v>96.161199999999994</v>
      </c>
    </row>
    <row r="367" spans="1:5" x14ac:dyDescent="0.25">
      <c r="A367" s="94" t="s">
        <v>5270</v>
      </c>
      <c r="B367" s="93" t="s">
        <v>713</v>
      </c>
      <c r="C367" s="93" t="s">
        <v>5409</v>
      </c>
      <c r="D367" s="95">
        <v>96.397300000000001</v>
      </c>
    </row>
    <row r="368" spans="1:5" x14ac:dyDescent="0.25">
      <c r="A368" s="94" t="s">
        <v>5270</v>
      </c>
      <c r="B368" s="93" t="s">
        <v>717</v>
      </c>
      <c r="C368" s="93" t="s">
        <v>5409</v>
      </c>
      <c r="D368" s="95">
        <v>96.460999999999999</v>
      </c>
    </row>
    <row r="369" spans="1:4" x14ac:dyDescent="0.25">
      <c r="A369" s="94" t="s">
        <v>5270</v>
      </c>
      <c r="B369" s="93" t="s">
        <v>720</v>
      </c>
      <c r="C369" s="93" t="s">
        <v>5409</v>
      </c>
      <c r="D369" s="95">
        <v>96.166300000000007</v>
      </c>
    </row>
    <row r="370" spans="1:4" x14ac:dyDescent="0.25">
      <c r="A370" s="94" t="s">
        <v>5270</v>
      </c>
      <c r="B370" s="93" t="s">
        <v>724</v>
      </c>
      <c r="C370" s="93" t="s">
        <v>5409</v>
      </c>
      <c r="D370" s="95">
        <v>96.162499999999994</v>
      </c>
    </row>
    <row r="371" spans="1:4" x14ac:dyDescent="0.25">
      <c r="A371" s="94" t="s">
        <v>5270</v>
      </c>
      <c r="B371" s="93" t="s">
        <v>727</v>
      </c>
      <c r="C371" s="93" t="s">
        <v>5409</v>
      </c>
      <c r="D371" s="95">
        <v>96.214299999999994</v>
      </c>
    </row>
    <row r="372" spans="1:4" x14ac:dyDescent="0.25">
      <c r="A372" s="94" t="s">
        <v>5270</v>
      </c>
      <c r="B372" s="93" t="s">
        <v>731</v>
      </c>
      <c r="C372" s="93" t="s">
        <v>5409</v>
      </c>
      <c r="D372" s="95">
        <v>96.221900000000005</v>
      </c>
    </row>
    <row r="373" spans="1:4" x14ac:dyDescent="0.25">
      <c r="A373" s="94" t="s">
        <v>5270</v>
      </c>
      <c r="B373" s="93" t="s">
        <v>734</v>
      </c>
      <c r="C373" s="93" t="s">
        <v>5409</v>
      </c>
      <c r="D373" s="95">
        <v>96.116600000000005</v>
      </c>
    </row>
    <row r="374" spans="1:4" x14ac:dyDescent="0.25">
      <c r="A374" s="94" t="s">
        <v>5270</v>
      </c>
      <c r="B374" s="93" t="s">
        <v>738</v>
      </c>
      <c r="C374" s="93" t="s">
        <v>5409</v>
      </c>
      <c r="D374" s="95">
        <v>96.132999999999996</v>
      </c>
    </row>
    <row r="375" spans="1:4" x14ac:dyDescent="0.25">
      <c r="A375" s="94" t="s">
        <v>5270</v>
      </c>
      <c r="B375" s="93" t="s">
        <v>823</v>
      </c>
      <c r="C375" s="93" t="s">
        <v>5412</v>
      </c>
      <c r="D375" s="95">
        <v>95.232200000000006</v>
      </c>
    </row>
    <row r="376" spans="1:4" x14ac:dyDescent="0.25">
      <c r="A376" s="94" t="s">
        <v>5270</v>
      </c>
      <c r="B376" s="93" t="s">
        <v>827</v>
      </c>
      <c r="C376" s="93" t="s">
        <v>5412</v>
      </c>
      <c r="D376" s="95">
        <v>95.261799999999994</v>
      </c>
    </row>
    <row r="377" spans="1:4" x14ac:dyDescent="0.25">
      <c r="A377" s="94" t="s">
        <v>5270</v>
      </c>
      <c r="B377" s="93" t="s">
        <v>830</v>
      </c>
      <c r="C377" s="93" t="s">
        <v>5412</v>
      </c>
      <c r="D377" s="95">
        <v>96.515600000000006</v>
      </c>
    </row>
    <row r="378" spans="1:4" x14ac:dyDescent="0.25">
      <c r="A378" s="94" t="s">
        <v>5270</v>
      </c>
      <c r="B378" s="93" t="s">
        <v>834</v>
      </c>
      <c r="C378" s="93" t="s">
        <v>5412</v>
      </c>
      <c r="D378" s="95">
        <v>96.512799999999999</v>
      </c>
    </row>
    <row r="379" spans="1:4" x14ac:dyDescent="0.25">
      <c r="A379" s="94" t="s">
        <v>5270</v>
      </c>
      <c r="B379" s="93" t="s">
        <v>837</v>
      </c>
      <c r="C379" s="93" t="s">
        <v>5412</v>
      </c>
      <c r="D379" s="95">
        <v>96.325800000000001</v>
      </c>
    </row>
    <row r="380" spans="1:4" x14ac:dyDescent="0.25">
      <c r="A380" s="94" t="s">
        <v>5270</v>
      </c>
      <c r="B380" s="93" t="s">
        <v>841</v>
      </c>
      <c r="C380" s="93" t="s">
        <v>5412</v>
      </c>
      <c r="D380" s="95">
        <v>96.337699999999998</v>
      </c>
    </row>
    <row r="381" spans="1:4" x14ac:dyDescent="0.25">
      <c r="A381" s="94" t="s">
        <v>5270</v>
      </c>
      <c r="B381" s="93" t="s">
        <v>844</v>
      </c>
      <c r="C381" s="93" t="s">
        <v>5412</v>
      </c>
      <c r="D381" s="95">
        <v>96.168000000000006</v>
      </c>
    </row>
    <row r="382" spans="1:4" x14ac:dyDescent="0.25">
      <c r="A382" s="94" t="s">
        <v>5270</v>
      </c>
      <c r="B382" s="93" t="s">
        <v>848</v>
      </c>
      <c r="C382" s="93" t="s">
        <v>5412</v>
      </c>
      <c r="D382" s="95">
        <v>96.189099999999996</v>
      </c>
    </row>
    <row r="383" spans="1:4" x14ac:dyDescent="0.25">
      <c r="A383" s="94" t="s">
        <v>5270</v>
      </c>
      <c r="B383" s="93" t="s">
        <v>851</v>
      </c>
      <c r="C383" s="93" t="s">
        <v>5412</v>
      </c>
      <c r="D383" s="95">
        <v>96.069299999999998</v>
      </c>
    </row>
    <row r="384" spans="1:4" x14ac:dyDescent="0.25">
      <c r="A384" s="94" t="s">
        <v>5270</v>
      </c>
      <c r="B384" s="93" t="s">
        <v>855</v>
      </c>
      <c r="C384" s="93" t="s">
        <v>5412</v>
      </c>
      <c r="D384" s="95">
        <v>96.069900000000004</v>
      </c>
    </row>
    <row r="385" spans="1:4" x14ac:dyDescent="0.25">
      <c r="A385" s="94" t="s">
        <v>5270</v>
      </c>
      <c r="B385" s="93" t="s">
        <v>858</v>
      </c>
      <c r="C385" s="93" t="s">
        <v>5412</v>
      </c>
      <c r="D385" s="95">
        <v>96.288899999999998</v>
      </c>
    </row>
    <row r="386" spans="1:4" x14ac:dyDescent="0.25">
      <c r="A386" s="94" t="s">
        <v>5270</v>
      </c>
      <c r="B386" s="93" t="s">
        <v>862</v>
      </c>
      <c r="C386" s="93" t="s">
        <v>5412</v>
      </c>
      <c r="D386" s="95">
        <v>96.2864</v>
      </c>
    </row>
    <row r="387" spans="1:4" x14ac:dyDescent="0.25">
      <c r="A387" s="94" t="s">
        <v>5270</v>
      </c>
      <c r="B387" s="93" t="s">
        <v>782</v>
      </c>
      <c r="C387" s="93" t="s">
        <v>5411</v>
      </c>
      <c r="D387" s="95">
        <v>96.444299999999998</v>
      </c>
    </row>
    <row r="388" spans="1:4" x14ac:dyDescent="0.25">
      <c r="A388" s="94" t="s">
        <v>5270</v>
      </c>
      <c r="B388" s="93" t="s">
        <v>786</v>
      </c>
      <c r="C388" s="93" t="s">
        <v>5411</v>
      </c>
      <c r="D388" s="95">
        <v>96.467100000000002</v>
      </c>
    </row>
    <row r="389" spans="1:4" x14ac:dyDescent="0.25">
      <c r="A389" s="94" t="s">
        <v>5270</v>
      </c>
      <c r="B389" s="93" t="s">
        <v>789</v>
      </c>
      <c r="C389" s="93" t="s">
        <v>5411</v>
      </c>
      <c r="D389" s="95">
        <v>96.458600000000004</v>
      </c>
    </row>
    <row r="390" spans="1:4" x14ac:dyDescent="0.25">
      <c r="A390" s="94" t="s">
        <v>5270</v>
      </c>
      <c r="B390" s="93" t="s">
        <v>793</v>
      </c>
      <c r="C390" s="93" t="s">
        <v>5411</v>
      </c>
      <c r="D390" s="95">
        <v>96.439099999999996</v>
      </c>
    </row>
    <row r="391" spans="1:4" x14ac:dyDescent="0.25">
      <c r="A391" s="94" t="s">
        <v>5270</v>
      </c>
      <c r="B391" s="93" t="s">
        <v>796</v>
      </c>
      <c r="C391" s="93" t="s">
        <v>5411</v>
      </c>
      <c r="D391" s="95">
        <v>96.509200000000007</v>
      </c>
    </row>
    <row r="392" spans="1:4" x14ac:dyDescent="0.25">
      <c r="A392" s="94" t="s">
        <v>5270</v>
      </c>
      <c r="B392" s="93" t="s">
        <v>800</v>
      </c>
      <c r="C392" s="93" t="s">
        <v>5411</v>
      </c>
      <c r="D392" s="95">
        <v>96.515299999999996</v>
      </c>
    </row>
    <row r="393" spans="1:4" x14ac:dyDescent="0.25">
      <c r="A393" s="94" t="s">
        <v>5270</v>
      </c>
      <c r="B393" s="93" t="s">
        <v>803</v>
      </c>
      <c r="C393" s="93" t="s">
        <v>5411</v>
      </c>
      <c r="D393" s="95">
        <v>96.281499999999994</v>
      </c>
    </row>
    <row r="394" spans="1:4" x14ac:dyDescent="0.25">
      <c r="A394" s="94" t="s">
        <v>5270</v>
      </c>
      <c r="B394" s="93" t="s">
        <v>807</v>
      </c>
      <c r="C394" s="93" t="s">
        <v>5411</v>
      </c>
      <c r="D394" s="95">
        <v>96.288700000000006</v>
      </c>
    </row>
    <row r="395" spans="1:4" x14ac:dyDescent="0.25">
      <c r="A395" s="94" t="s">
        <v>5270</v>
      </c>
      <c r="B395" s="93" t="s">
        <v>810</v>
      </c>
      <c r="C395" s="93" t="s">
        <v>5411</v>
      </c>
      <c r="D395" s="95">
        <v>96.349299999999999</v>
      </c>
    </row>
    <row r="396" spans="1:4" x14ac:dyDescent="0.25">
      <c r="A396" s="94" t="s">
        <v>5270</v>
      </c>
      <c r="B396" s="93" t="s">
        <v>816</v>
      </c>
      <c r="C396" s="93" t="s">
        <v>5411</v>
      </c>
      <c r="D396" s="95">
        <v>96.307699999999997</v>
      </c>
    </row>
    <row r="397" spans="1:4" x14ac:dyDescent="0.25">
      <c r="A397" s="94" t="s">
        <v>5270</v>
      </c>
      <c r="B397" s="93" t="s">
        <v>820</v>
      </c>
      <c r="C397" s="93" t="s">
        <v>5411</v>
      </c>
      <c r="D397" s="95">
        <v>96.285899999999998</v>
      </c>
    </row>
    <row r="398" spans="1:4" x14ac:dyDescent="0.25">
      <c r="A398" s="94" t="s">
        <v>5270</v>
      </c>
      <c r="B398" s="93" t="s">
        <v>741</v>
      </c>
      <c r="C398" s="93" t="s">
        <v>5410</v>
      </c>
      <c r="D398" s="95">
        <v>96.4953</v>
      </c>
    </row>
    <row r="399" spans="1:4" x14ac:dyDescent="0.25">
      <c r="A399" s="94" t="s">
        <v>5270</v>
      </c>
      <c r="B399" s="93" t="s">
        <v>745</v>
      </c>
      <c r="C399" s="93" t="s">
        <v>5410</v>
      </c>
      <c r="D399" s="95">
        <v>96.498000000000005</v>
      </c>
    </row>
    <row r="400" spans="1:4" x14ac:dyDescent="0.25">
      <c r="A400" s="94" t="s">
        <v>5270</v>
      </c>
      <c r="B400" s="93" t="s">
        <v>748</v>
      </c>
      <c r="C400" s="93" t="s">
        <v>5410</v>
      </c>
      <c r="D400" s="95">
        <v>96.081299999999999</v>
      </c>
    </row>
    <row r="401" spans="1:5" x14ac:dyDescent="0.25">
      <c r="A401" s="94" t="s">
        <v>5270</v>
      </c>
      <c r="B401" s="93" t="s">
        <v>752</v>
      </c>
      <c r="C401" s="93" t="s">
        <v>5410</v>
      </c>
      <c r="D401" s="95">
        <v>96.382599999999996</v>
      </c>
    </row>
    <row r="402" spans="1:5" x14ac:dyDescent="0.25">
      <c r="A402" s="94" t="s">
        <v>5270</v>
      </c>
      <c r="B402" s="93" t="s">
        <v>755</v>
      </c>
      <c r="C402" s="93" t="s">
        <v>5410</v>
      </c>
      <c r="D402" s="95">
        <v>96.382800000000003</v>
      </c>
    </row>
    <row r="403" spans="1:5" x14ac:dyDescent="0.25">
      <c r="A403" s="94" t="s">
        <v>5270</v>
      </c>
      <c r="B403" s="93" t="s">
        <v>759</v>
      </c>
      <c r="C403" s="93" t="s">
        <v>5410</v>
      </c>
      <c r="D403" s="95">
        <v>96.3977</v>
      </c>
    </row>
    <row r="404" spans="1:5" x14ac:dyDescent="0.25">
      <c r="A404" s="94" t="s">
        <v>5270</v>
      </c>
      <c r="B404" s="93" t="s">
        <v>762</v>
      </c>
      <c r="C404" s="93" t="s">
        <v>5410</v>
      </c>
      <c r="D404" s="95">
        <v>96.583399999999997</v>
      </c>
    </row>
    <row r="405" spans="1:5" x14ac:dyDescent="0.25">
      <c r="A405" s="94" t="s">
        <v>5270</v>
      </c>
      <c r="B405" s="93" t="s">
        <v>768</v>
      </c>
      <c r="C405" s="93" t="s">
        <v>5410</v>
      </c>
      <c r="D405" s="95">
        <v>96.133200000000002</v>
      </c>
    </row>
    <row r="406" spans="1:5" x14ac:dyDescent="0.25">
      <c r="A406" s="94" t="s">
        <v>5270</v>
      </c>
      <c r="B406" s="93" t="s">
        <v>772</v>
      </c>
      <c r="C406" s="93" t="s">
        <v>5410</v>
      </c>
      <c r="D406" s="95">
        <v>96.133399999999995</v>
      </c>
    </row>
    <row r="407" spans="1:5" x14ac:dyDescent="0.25">
      <c r="A407" s="94" t="s">
        <v>5270</v>
      </c>
      <c r="B407" s="93" t="s">
        <v>775</v>
      </c>
      <c r="C407" s="93" t="s">
        <v>5410</v>
      </c>
      <c r="D407" s="95">
        <v>96.295699999999997</v>
      </c>
      <c r="E407">
        <f>AVERAGE(D363:D408)</f>
        <v>96.250082608695621</v>
      </c>
    </row>
    <row r="408" spans="1:5" x14ac:dyDescent="0.25">
      <c r="A408" s="94" t="s">
        <v>5270</v>
      </c>
      <c r="B408" s="93" t="s">
        <v>779</v>
      </c>
      <c r="C408" s="93" t="s">
        <v>5410</v>
      </c>
      <c r="D408" s="95">
        <v>96.305700000000002</v>
      </c>
      <c r="E408">
        <f>STDEV(D363:D408)</f>
        <v>0.27409860456440627</v>
      </c>
    </row>
    <row r="409" spans="1:5" x14ac:dyDescent="0.25">
      <c r="A409" s="94" t="s">
        <v>5274</v>
      </c>
      <c r="B409" s="93" t="s">
        <v>4019</v>
      </c>
      <c r="C409" s="93" t="s">
        <v>5420</v>
      </c>
      <c r="D409" s="95">
        <v>82.114099999999993</v>
      </c>
    </row>
    <row r="410" spans="1:5" x14ac:dyDescent="0.25">
      <c r="A410" s="94" t="s">
        <v>5274</v>
      </c>
      <c r="B410" s="93" t="s">
        <v>4024</v>
      </c>
      <c r="C410" s="93" t="s">
        <v>5420</v>
      </c>
      <c r="D410" s="95">
        <v>82.458799999999997</v>
      </c>
      <c r="E410" s="79"/>
    </row>
    <row r="411" spans="1:5" x14ac:dyDescent="0.25">
      <c r="A411" s="94" t="s">
        <v>5274</v>
      </c>
      <c r="B411" s="93" t="s">
        <v>4030</v>
      </c>
      <c r="C411" s="93" t="s">
        <v>5420</v>
      </c>
      <c r="D411" s="95">
        <v>85.788499999999999</v>
      </c>
    </row>
    <row r="412" spans="1:5" x14ac:dyDescent="0.25">
      <c r="A412" s="94" t="s">
        <v>5274</v>
      </c>
      <c r="B412" s="93" t="s">
        <v>4035</v>
      </c>
      <c r="C412" s="93" t="s">
        <v>5420</v>
      </c>
      <c r="D412" s="95">
        <v>86.091899999999995</v>
      </c>
      <c r="E412">
        <f>AVERAGE(D409:D413)</f>
        <v>78.797240000000002</v>
      </c>
    </row>
    <row r="413" spans="1:5" x14ac:dyDescent="0.25">
      <c r="A413" s="94" t="s">
        <v>5274</v>
      </c>
      <c r="B413" s="93" t="s">
        <v>4041</v>
      </c>
      <c r="C413" s="93" t="s">
        <v>5420</v>
      </c>
      <c r="D413" s="95">
        <v>57.532899999999998</v>
      </c>
      <c r="E413">
        <f>STDEV(D409:D413)</f>
        <v>12.02778573171299</v>
      </c>
    </row>
    <row r="414" spans="1:5" x14ac:dyDescent="0.25">
      <c r="A414" s="94" t="s">
        <v>5275</v>
      </c>
      <c r="B414" s="93" t="s">
        <v>987</v>
      </c>
      <c r="C414" s="93" t="s">
        <v>989</v>
      </c>
      <c r="D414" s="95">
        <v>95.054699999999997</v>
      </c>
      <c r="E414" s="107">
        <v>95.054699999999997</v>
      </c>
    </row>
    <row r="415" spans="1:5" x14ac:dyDescent="0.25">
      <c r="A415" s="94" t="s">
        <v>5267</v>
      </c>
      <c r="B415" s="93" t="s">
        <v>320</v>
      </c>
      <c r="C415" s="93" t="s">
        <v>322</v>
      </c>
      <c r="D415" s="95">
        <v>95.151600000000002</v>
      </c>
      <c r="E415">
        <f>AVERAGE(D415:D416)</f>
        <v>95.152749999999997</v>
      </c>
    </row>
    <row r="416" spans="1:5" x14ac:dyDescent="0.25">
      <c r="A416" s="94" t="s">
        <v>5267</v>
      </c>
      <c r="B416" s="93" t="s">
        <v>325</v>
      </c>
      <c r="C416" s="93" t="s">
        <v>322</v>
      </c>
      <c r="D416" s="95">
        <v>95.153899999999993</v>
      </c>
      <c r="E416">
        <f>STDEV(D415:D416)</f>
        <v>1.6263455967227569E-3</v>
      </c>
    </row>
    <row r="417" spans="1:4" x14ac:dyDescent="0.25">
      <c r="A417" s="94" t="s">
        <v>5274</v>
      </c>
      <c r="B417" s="93" t="s">
        <v>4204</v>
      </c>
      <c r="C417" s="93" t="s">
        <v>982</v>
      </c>
      <c r="D417" s="95">
        <v>88.681200000000004</v>
      </c>
    </row>
    <row r="418" spans="1:4" x14ac:dyDescent="0.25">
      <c r="A418" s="94" t="s">
        <v>5274</v>
      </c>
      <c r="B418" s="93" t="s">
        <v>976</v>
      </c>
      <c r="C418" s="93" t="s">
        <v>982</v>
      </c>
      <c r="D418" s="95">
        <v>89.000200000000007</v>
      </c>
    </row>
    <row r="419" spans="1:4" x14ac:dyDescent="0.25">
      <c r="A419" s="94" t="s">
        <v>5274</v>
      </c>
      <c r="B419" s="93" t="s">
        <v>4211</v>
      </c>
      <c r="C419" s="93" t="s">
        <v>982</v>
      </c>
      <c r="D419" s="95">
        <v>85.159700000000001</v>
      </c>
    </row>
    <row r="420" spans="1:4" x14ac:dyDescent="0.25">
      <c r="A420" s="94" t="s">
        <v>5274</v>
      </c>
      <c r="B420" s="93" t="s">
        <v>4216</v>
      </c>
      <c r="C420" s="93" t="s">
        <v>982</v>
      </c>
      <c r="D420" s="95">
        <v>85.582400000000007</v>
      </c>
    </row>
    <row r="421" spans="1:4" x14ac:dyDescent="0.25">
      <c r="A421" s="94" t="s">
        <v>5274</v>
      </c>
      <c r="B421" s="93" t="s">
        <v>4222</v>
      </c>
      <c r="C421" s="93" t="s">
        <v>982</v>
      </c>
      <c r="D421" s="95">
        <v>88.245000000000005</v>
      </c>
    </row>
    <row r="422" spans="1:4" x14ac:dyDescent="0.25">
      <c r="A422" s="94" t="s">
        <v>5274</v>
      </c>
      <c r="B422" s="93" t="s">
        <v>4228</v>
      </c>
      <c r="C422" s="93" t="s">
        <v>982</v>
      </c>
      <c r="D422" s="95">
        <v>87.116699999999994</v>
      </c>
    </row>
    <row r="423" spans="1:4" x14ac:dyDescent="0.25">
      <c r="A423" s="94" t="s">
        <v>5274</v>
      </c>
      <c r="B423" s="93" t="s">
        <v>4136</v>
      </c>
      <c r="C423" s="93" t="s">
        <v>5424</v>
      </c>
      <c r="D423" s="95">
        <v>84.610900000000001</v>
      </c>
    </row>
    <row r="424" spans="1:4" x14ac:dyDescent="0.25">
      <c r="A424" s="94" t="s">
        <v>5274</v>
      </c>
      <c r="B424" s="93" t="s">
        <v>4142</v>
      </c>
      <c r="C424" s="93" t="s">
        <v>5424</v>
      </c>
      <c r="D424" s="95">
        <v>85.919600000000003</v>
      </c>
    </row>
    <row r="425" spans="1:4" x14ac:dyDescent="0.25">
      <c r="A425" s="94" t="s">
        <v>5274</v>
      </c>
      <c r="B425" s="93" t="s">
        <v>4148</v>
      </c>
      <c r="C425" s="93" t="s">
        <v>5424</v>
      </c>
      <c r="D425" s="95">
        <v>83.5</v>
      </c>
    </row>
    <row r="426" spans="1:4" x14ac:dyDescent="0.25">
      <c r="A426" s="94" t="s">
        <v>5274</v>
      </c>
      <c r="B426" s="93" t="s">
        <v>4154</v>
      </c>
      <c r="C426" s="93" t="s">
        <v>5424</v>
      </c>
      <c r="D426" s="95">
        <v>83.659099999999995</v>
      </c>
    </row>
    <row r="427" spans="1:4" x14ac:dyDescent="0.25">
      <c r="A427" s="94" t="s">
        <v>5274</v>
      </c>
      <c r="B427" s="93" t="s">
        <v>4159</v>
      </c>
      <c r="C427" s="93" t="s">
        <v>5424</v>
      </c>
      <c r="D427" s="95">
        <v>81.873999999999995</v>
      </c>
    </row>
    <row r="428" spans="1:4" x14ac:dyDescent="0.25">
      <c r="A428" s="94" t="s">
        <v>5274</v>
      </c>
      <c r="B428" s="93" t="s">
        <v>4165</v>
      </c>
      <c r="C428" s="93" t="s">
        <v>5424</v>
      </c>
      <c r="D428" s="95">
        <v>81.955600000000004</v>
      </c>
    </row>
    <row r="429" spans="1:4" x14ac:dyDescent="0.25">
      <c r="A429" s="94" t="s">
        <v>5274</v>
      </c>
      <c r="B429" s="93" t="s">
        <v>4171</v>
      </c>
      <c r="C429" s="93" t="s">
        <v>5425</v>
      </c>
      <c r="D429" s="95">
        <v>88.325999999999993</v>
      </c>
    </row>
    <row r="430" spans="1:4" x14ac:dyDescent="0.25">
      <c r="A430" s="94" t="s">
        <v>5274</v>
      </c>
      <c r="B430" s="93" t="s">
        <v>4176</v>
      </c>
      <c r="C430" s="93" t="s">
        <v>5425</v>
      </c>
      <c r="D430" s="95">
        <v>88.453100000000006</v>
      </c>
    </row>
    <row r="431" spans="1:4" x14ac:dyDescent="0.25">
      <c r="A431" s="94" t="s">
        <v>5274</v>
      </c>
      <c r="B431" s="93" t="s">
        <v>4182</v>
      </c>
      <c r="C431" s="93" t="s">
        <v>5425</v>
      </c>
      <c r="D431" s="95">
        <v>87.823599999999999</v>
      </c>
    </row>
    <row r="432" spans="1:4" x14ac:dyDescent="0.25">
      <c r="A432" s="94" t="s">
        <v>5274</v>
      </c>
      <c r="B432" s="93" t="s">
        <v>4188</v>
      </c>
      <c r="C432" s="93" t="s">
        <v>5425</v>
      </c>
      <c r="D432" s="95">
        <v>87.977199999999996</v>
      </c>
    </row>
    <row r="433" spans="1:5" x14ac:dyDescent="0.25">
      <c r="A433" s="94" t="s">
        <v>5274</v>
      </c>
      <c r="B433" s="93" t="s">
        <v>4193</v>
      </c>
      <c r="C433" s="93" t="s">
        <v>5425</v>
      </c>
      <c r="D433" s="95">
        <v>86.8583</v>
      </c>
    </row>
    <row r="434" spans="1:5" x14ac:dyDescent="0.25">
      <c r="A434" s="94" t="s">
        <v>5274</v>
      </c>
      <c r="B434" s="93" t="s">
        <v>4199</v>
      </c>
      <c r="C434" s="93" t="s">
        <v>5425</v>
      </c>
      <c r="D434" s="95">
        <v>87.603899999999996</v>
      </c>
    </row>
    <row r="435" spans="1:5" x14ac:dyDescent="0.25">
      <c r="A435" s="94" t="s">
        <v>5274</v>
      </c>
      <c r="B435" s="93" t="s">
        <v>4103</v>
      </c>
      <c r="C435" s="93" t="s">
        <v>5423</v>
      </c>
      <c r="D435" s="95">
        <v>90.075999999999993</v>
      </c>
    </row>
    <row r="436" spans="1:5" x14ac:dyDescent="0.25">
      <c r="A436" s="94" t="s">
        <v>5274</v>
      </c>
      <c r="B436" s="93" t="s">
        <v>4108</v>
      </c>
      <c r="C436" s="93" t="s">
        <v>5423</v>
      </c>
      <c r="D436" s="95">
        <v>86.904899999999998</v>
      </c>
    </row>
    <row r="437" spans="1:5" x14ac:dyDescent="0.25">
      <c r="A437" s="94" t="s">
        <v>5274</v>
      </c>
      <c r="B437" s="93" t="s">
        <v>4114</v>
      </c>
      <c r="C437" s="93" t="s">
        <v>5423</v>
      </c>
      <c r="D437" s="95">
        <v>84.260099999999994</v>
      </c>
    </row>
    <row r="438" spans="1:5" x14ac:dyDescent="0.25">
      <c r="A438" s="94" t="s">
        <v>5274</v>
      </c>
      <c r="B438" s="93" t="s">
        <v>4119</v>
      </c>
      <c r="C438" s="93" t="s">
        <v>5423</v>
      </c>
      <c r="D438" s="95">
        <v>84.331500000000005</v>
      </c>
    </row>
    <row r="439" spans="1:5" x14ac:dyDescent="0.25">
      <c r="A439" s="94" t="s">
        <v>5274</v>
      </c>
      <c r="B439" s="93" t="s">
        <v>4125</v>
      </c>
      <c r="C439" s="93" t="s">
        <v>5423</v>
      </c>
      <c r="D439" s="95">
        <v>84.480400000000003</v>
      </c>
      <c r="E439">
        <f>AVERAGE(D417:D440)</f>
        <v>86.122508333333329</v>
      </c>
    </row>
    <row r="440" spans="1:5" x14ac:dyDescent="0.25">
      <c r="A440" s="94" t="s">
        <v>5274</v>
      </c>
      <c r="B440" s="93" t="s">
        <v>4130</v>
      </c>
      <c r="C440" s="93" t="s">
        <v>5423</v>
      </c>
      <c r="D440" s="95">
        <v>84.540800000000004</v>
      </c>
      <c r="E440">
        <f>STDEV(D417:D440)</f>
        <v>2.281289632778615</v>
      </c>
    </row>
    <row r="441" spans="1:5" x14ac:dyDescent="0.25">
      <c r="A441" s="94" t="s">
        <v>5267</v>
      </c>
      <c r="B441" s="93" t="s">
        <v>328</v>
      </c>
      <c r="C441" s="93" t="s">
        <v>330</v>
      </c>
      <c r="D441" s="95">
        <v>90.622399999999999</v>
      </c>
      <c r="E441" s="107">
        <v>90.622399999999999</v>
      </c>
    </row>
    <row r="442" spans="1:5" x14ac:dyDescent="0.25">
      <c r="A442" s="94" t="s">
        <v>5267</v>
      </c>
      <c r="B442" s="93" t="s">
        <v>312</v>
      </c>
      <c r="C442" s="93" t="s">
        <v>314</v>
      </c>
      <c r="D442" s="95">
        <v>94.121899999999997</v>
      </c>
      <c r="E442">
        <f>AVERAGE(D442:D443)</f>
        <v>94.117099999999994</v>
      </c>
    </row>
    <row r="443" spans="1:5" x14ac:dyDescent="0.25">
      <c r="A443" s="94" t="s">
        <v>5267</v>
      </c>
      <c r="B443" s="93" t="s">
        <v>317</v>
      </c>
      <c r="C443" s="93" t="s">
        <v>314</v>
      </c>
      <c r="D443" s="95">
        <v>94.112300000000005</v>
      </c>
      <c r="E443">
        <f>STDEV(D442:D443)</f>
        <v>6.7882250993850845E-3</v>
      </c>
    </row>
    <row r="444" spans="1:5" x14ac:dyDescent="0.25">
      <c r="A444" s="94" t="s">
        <v>5266</v>
      </c>
      <c r="B444" s="93" t="s">
        <v>3609</v>
      </c>
      <c r="C444" s="93" t="s">
        <v>5401</v>
      </c>
      <c r="D444" s="95">
        <v>80.6233</v>
      </c>
    </row>
    <row r="445" spans="1:5" x14ac:dyDescent="0.25">
      <c r="A445" s="94" t="s">
        <v>5266</v>
      </c>
      <c r="B445" s="93" t="s">
        <v>3613</v>
      </c>
      <c r="C445" s="93" t="s">
        <v>5401</v>
      </c>
      <c r="D445" s="95">
        <v>76.822199999999995</v>
      </c>
    </row>
    <row r="446" spans="1:5" x14ac:dyDescent="0.25">
      <c r="A446" s="94" t="s">
        <v>5266</v>
      </c>
      <c r="B446" s="93" t="s">
        <v>3617</v>
      </c>
      <c r="C446" s="93" t="s">
        <v>5401</v>
      </c>
      <c r="D446" s="95">
        <v>80.972800000000007</v>
      </c>
    </row>
    <row r="447" spans="1:5" x14ac:dyDescent="0.25">
      <c r="A447" s="94" t="s">
        <v>5266</v>
      </c>
      <c r="B447" s="93" t="s">
        <v>3620</v>
      </c>
      <c r="C447" s="93" t="s">
        <v>5401</v>
      </c>
      <c r="D447" s="95">
        <v>83.308300000000003</v>
      </c>
    </row>
    <row r="448" spans="1:5" x14ac:dyDescent="0.25">
      <c r="A448" s="94" t="s">
        <v>5266</v>
      </c>
      <c r="B448" s="93" t="s">
        <v>3623</v>
      </c>
      <c r="C448" s="93" t="s">
        <v>5401</v>
      </c>
      <c r="D448" s="95">
        <v>72.044899999999998</v>
      </c>
    </row>
    <row r="449" spans="1:4" x14ac:dyDescent="0.25">
      <c r="A449" s="94" t="s">
        <v>5266</v>
      </c>
      <c r="B449" s="93" t="s">
        <v>3627</v>
      </c>
      <c r="C449" s="93" t="s">
        <v>5401</v>
      </c>
      <c r="D449" s="95">
        <v>76.261300000000006</v>
      </c>
    </row>
    <row r="450" spans="1:4" x14ac:dyDescent="0.25">
      <c r="A450" s="94" t="s">
        <v>5266</v>
      </c>
      <c r="B450" s="93" t="s">
        <v>3631</v>
      </c>
      <c r="C450" s="93" t="s">
        <v>5401</v>
      </c>
      <c r="D450" s="95">
        <v>80.783900000000003</v>
      </c>
    </row>
    <row r="451" spans="1:4" x14ac:dyDescent="0.25">
      <c r="A451" s="94" t="s">
        <v>5266</v>
      </c>
      <c r="B451" s="93" t="s">
        <v>3635</v>
      </c>
      <c r="C451" s="93" t="s">
        <v>5401</v>
      </c>
      <c r="D451" s="95">
        <v>85.152100000000004</v>
      </c>
    </row>
    <row r="452" spans="1:4" x14ac:dyDescent="0.25">
      <c r="A452" s="94" t="s">
        <v>5266</v>
      </c>
      <c r="B452" s="93" t="s">
        <v>3639</v>
      </c>
      <c r="C452" s="93" t="s">
        <v>5401</v>
      </c>
      <c r="D452" s="95">
        <v>77.602000000000004</v>
      </c>
    </row>
    <row r="453" spans="1:4" x14ac:dyDescent="0.25">
      <c r="A453" s="94" t="s">
        <v>5266</v>
      </c>
      <c r="B453" s="93" t="s">
        <v>3642</v>
      </c>
      <c r="C453" s="93" t="s">
        <v>5401</v>
      </c>
      <c r="D453" s="95">
        <v>77.423900000000003</v>
      </c>
    </row>
    <row r="454" spans="1:4" x14ac:dyDescent="0.25">
      <c r="A454" s="94" t="s">
        <v>5266</v>
      </c>
      <c r="B454" s="93" t="s">
        <v>3646</v>
      </c>
      <c r="C454" s="93" t="s">
        <v>5401</v>
      </c>
      <c r="D454" s="95">
        <v>87.590900000000005</v>
      </c>
    </row>
    <row r="455" spans="1:4" x14ac:dyDescent="0.25">
      <c r="A455" s="94" t="s">
        <v>5266</v>
      </c>
      <c r="B455" s="93" t="s">
        <v>3650</v>
      </c>
      <c r="C455" s="93" t="s">
        <v>5401</v>
      </c>
      <c r="D455" s="95">
        <v>88.840900000000005</v>
      </c>
    </row>
    <row r="456" spans="1:4" x14ac:dyDescent="0.25">
      <c r="A456" s="94" t="s">
        <v>5266</v>
      </c>
      <c r="B456" s="93" t="s">
        <v>3655</v>
      </c>
      <c r="C456" s="93" t="s">
        <v>5401</v>
      </c>
      <c r="D456" s="95">
        <v>78.600800000000007</v>
      </c>
    </row>
    <row r="457" spans="1:4" x14ac:dyDescent="0.25">
      <c r="A457" s="94" t="s">
        <v>5266</v>
      </c>
      <c r="B457" s="93" t="s">
        <v>3659</v>
      </c>
      <c r="C457" s="93" t="s">
        <v>5401</v>
      </c>
      <c r="D457" s="95">
        <v>76.601600000000005</v>
      </c>
    </row>
    <row r="458" spans="1:4" x14ac:dyDescent="0.25">
      <c r="A458" s="94" t="s">
        <v>5266</v>
      </c>
      <c r="B458" s="93" t="s">
        <v>3663</v>
      </c>
      <c r="C458" s="93" t="s">
        <v>5401</v>
      </c>
      <c r="D458" s="95">
        <v>81.550600000000003</v>
      </c>
    </row>
    <row r="459" spans="1:4" x14ac:dyDescent="0.25">
      <c r="A459" s="94" t="s">
        <v>5266</v>
      </c>
      <c r="B459" s="93" t="s">
        <v>3666</v>
      </c>
      <c r="C459" s="93" t="s">
        <v>5401</v>
      </c>
      <c r="D459" s="95">
        <v>85.459699999999998</v>
      </c>
    </row>
    <row r="460" spans="1:4" x14ac:dyDescent="0.25">
      <c r="A460" s="94" t="s">
        <v>5266</v>
      </c>
      <c r="B460" s="93" t="s">
        <v>3670</v>
      </c>
      <c r="C460" s="93" t="s">
        <v>5401</v>
      </c>
      <c r="D460" s="95">
        <v>64.044899999999998</v>
      </c>
    </row>
    <row r="461" spans="1:4" x14ac:dyDescent="0.25">
      <c r="A461" s="94" t="s">
        <v>5266</v>
      </c>
      <c r="B461" s="93" t="s">
        <v>3674</v>
      </c>
      <c r="C461" s="93" t="s">
        <v>5401</v>
      </c>
      <c r="D461" s="95">
        <v>71.930499999999995</v>
      </c>
    </row>
    <row r="462" spans="1:4" x14ac:dyDescent="0.25">
      <c r="A462" s="94" t="s">
        <v>5266</v>
      </c>
      <c r="B462" s="93" t="s">
        <v>3677</v>
      </c>
      <c r="C462" s="93" t="s">
        <v>5401</v>
      </c>
      <c r="D462" s="95">
        <v>81.697100000000006</v>
      </c>
    </row>
    <row r="463" spans="1:4" x14ac:dyDescent="0.25">
      <c r="A463" s="94" t="s">
        <v>5266</v>
      </c>
      <c r="B463" s="93" t="s">
        <v>3680</v>
      </c>
      <c r="C463" s="93" t="s">
        <v>5401</v>
      </c>
      <c r="D463" s="95">
        <v>82.365300000000005</v>
      </c>
    </row>
    <row r="464" spans="1:4" x14ac:dyDescent="0.25">
      <c r="A464" s="94" t="s">
        <v>5266</v>
      </c>
      <c r="B464" s="93" t="s">
        <v>3684</v>
      </c>
      <c r="C464" s="93" t="s">
        <v>5401</v>
      </c>
      <c r="D464" s="95">
        <v>66.554299999999998</v>
      </c>
    </row>
    <row r="465" spans="1:5" x14ac:dyDescent="0.25">
      <c r="A465" s="94" t="s">
        <v>5266</v>
      </c>
      <c r="B465" s="93" t="s">
        <v>3687</v>
      </c>
      <c r="C465" s="93" t="s">
        <v>5401</v>
      </c>
      <c r="D465" s="95">
        <v>74.556100000000001</v>
      </c>
    </row>
    <row r="466" spans="1:5" x14ac:dyDescent="0.25">
      <c r="A466" s="94" t="s">
        <v>5266</v>
      </c>
      <c r="B466" s="93" t="s">
        <v>3691</v>
      </c>
      <c r="C466" s="93" t="s">
        <v>5401</v>
      </c>
      <c r="D466" s="95">
        <v>86.332599999999999</v>
      </c>
      <c r="E466">
        <f>AVERAGE(D444:D467)</f>
        <v>79.120212500000008</v>
      </c>
    </row>
    <row r="467" spans="1:5" x14ac:dyDescent="0.25">
      <c r="A467" s="94" t="s">
        <v>5266</v>
      </c>
      <c r="B467" s="93" t="s">
        <v>3695</v>
      </c>
      <c r="C467" s="93" t="s">
        <v>5401</v>
      </c>
      <c r="D467" s="95">
        <v>81.765100000000004</v>
      </c>
      <c r="E467">
        <f>STDEV(D444:D467)</f>
        <v>6.1992576007350886</v>
      </c>
    </row>
    <row r="468" spans="1:5" x14ac:dyDescent="0.25">
      <c r="A468" s="94" t="s">
        <v>5274</v>
      </c>
      <c r="B468" s="93" t="s">
        <v>4069</v>
      </c>
      <c r="C468" s="93" t="s">
        <v>5422</v>
      </c>
      <c r="D468" s="95">
        <v>83.079300000000003</v>
      </c>
    </row>
    <row r="469" spans="1:5" x14ac:dyDescent="0.25">
      <c r="A469" s="94" t="s">
        <v>5274</v>
      </c>
      <c r="B469" s="93" t="s">
        <v>4075</v>
      </c>
      <c r="C469" s="93" t="s">
        <v>5422</v>
      </c>
      <c r="D469" s="95">
        <v>82.318200000000004</v>
      </c>
    </row>
    <row r="470" spans="1:5" x14ac:dyDescent="0.25">
      <c r="A470" s="94" t="s">
        <v>5274</v>
      </c>
      <c r="B470" s="93" t="s">
        <v>4081</v>
      </c>
      <c r="C470" s="93" t="s">
        <v>5422</v>
      </c>
      <c r="D470" s="95">
        <v>86.482200000000006</v>
      </c>
    </row>
    <row r="471" spans="1:5" x14ac:dyDescent="0.25">
      <c r="A471" s="94" t="s">
        <v>5274</v>
      </c>
      <c r="B471" s="93" t="s">
        <v>4086</v>
      </c>
      <c r="C471" s="93" t="s">
        <v>5422</v>
      </c>
      <c r="D471" s="95">
        <v>86.557900000000004</v>
      </c>
    </row>
    <row r="472" spans="1:5" x14ac:dyDescent="0.25">
      <c r="A472" s="94" t="s">
        <v>5274</v>
      </c>
      <c r="B472" s="93" t="s">
        <v>4092</v>
      </c>
      <c r="C472" s="93" t="s">
        <v>5422</v>
      </c>
      <c r="D472" s="95">
        <v>83.841399999999993</v>
      </c>
      <c r="E472">
        <f>AVERAGE(D468:D473)</f>
        <v>84.362800000000007</v>
      </c>
    </row>
    <row r="473" spans="1:5" x14ac:dyDescent="0.25">
      <c r="A473" s="94" t="s">
        <v>5274</v>
      </c>
      <c r="B473" s="93" t="s">
        <v>4097</v>
      </c>
      <c r="C473" s="93" t="s">
        <v>5422</v>
      </c>
      <c r="D473" s="95">
        <v>83.897800000000004</v>
      </c>
      <c r="E473">
        <f>STDEV(D468:D473)</f>
        <v>1.7678328393827294</v>
      </c>
    </row>
    <row r="474" spans="1:5" x14ac:dyDescent="0.25">
      <c r="A474" s="94" t="s">
        <v>5261</v>
      </c>
      <c r="B474" s="93" t="s">
        <v>2634</v>
      </c>
      <c r="C474" s="93" t="s">
        <v>5377</v>
      </c>
      <c r="D474" s="95">
        <v>94.283799999999999</v>
      </c>
    </row>
    <row r="475" spans="1:5" x14ac:dyDescent="0.25">
      <c r="A475" s="94" t="s">
        <v>5261</v>
      </c>
      <c r="B475" s="93" t="s">
        <v>2642</v>
      </c>
      <c r="C475" s="93" t="s">
        <v>5377</v>
      </c>
      <c r="D475" s="95">
        <v>94.517099999999999</v>
      </c>
    </row>
    <row r="476" spans="1:5" x14ac:dyDescent="0.25">
      <c r="A476" s="94" t="s">
        <v>5261</v>
      </c>
      <c r="B476" s="93" t="s">
        <v>2648</v>
      </c>
      <c r="C476" s="93" t="s">
        <v>5377</v>
      </c>
      <c r="D476" s="95">
        <v>94.450500000000005</v>
      </c>
    </row>
    <row r="477" spans="1:5" x14ac:dyDescent="0.25">
      <c r="A477" s="94" t="s">
        <v>5261</v>
      </c>
      <c r="B477" s="93" t="s">
        <v>2654</v>
      </c>
      <c r="C477" s="93" t="s">
        <v>5377</v>
      </c>
      <c r="D477" s="95">
        <v>94.7089</v>
      </c>
    </row>
    <row r="478" spans="1:5" x14ac:dyDescent="0.25">
      <c r="A478" s="94" t="s">
        <v>5261</v>
      </c>
      <c r="B478" s="93" t="s">
        <v>2661</v>
      </c>
      <c r="C478" s="93" t="s">
        <v>5377</v>
      </c>
      <c r="D478" s="95">
        <v>94.599900000000005</v>
      </c>
    </row>
    <row r="479" spans="1:5" x14ac:dyDescent="0.25">
      <c r="A479" s="94" t="s">
        <v>5261</v>
      </c>
      <c r="B479" s="93" t="s">
        <v>2665</v>
      </c>
      <c r="C479" s="93" t="s">
        <v>5377</v>
      </c>
      <c r="D479" s="95">
        <v>94.8155</v>
      </c>
    </row>
    <row r="480" spans="1:5" x14ac:dyDescent="0.25">
      <c r="A480" s="94" t="s">
        <v>5261</v>
      </c>
      <c r="B480" s="93" t="s">
        <v>2671</v>
      </c>
      <c r="C480" s="93" t="s">
        <v>5377</v>
      </c>
      <c r="D480" s="95">
        <v>93.348100000000002</v>
      </c>
    </row>
    <row r="481" spans="1:5" x14ac:dyDescent="0.25">
      <c r="A481" s="94" t="s">
        <v>5261</v>
      </c>
      <c r="B481" s="93" t="s">
        <v>2678</v>
      </c>
      <c r="C481" s="93" t="s">
        <v>5377</v>
      </c>
      <c r="D481" s="95">
        <v>92.0655</v>
      </c>
    </row>
    <row r="482" spans="1:5" x14ac:dyDescent="0.25">
      <c r="A482" s="94" t="s">
        <v>5261</v>
      </c>
      <c r="B482" s="93" t="s">
        <v>2683</v>
      </c>
      <c r="C482" s="93" t="s">
        <v>5377</v>
      </c>
      <c r="D482" s="95">
        <v>93.208699999999993</v>
      </c>
      <c r="E482">
        <f>AVERAGE(D474:D483)</f>
        <v>93.86142000000001</v>
      </c>
    </row>
    <row r="483" spans="1:5" x14ac:dyDescent="0.25">
      <c r="A483" s="94" t="s">
        <v>5261</v>
      </c>
      <c r="B483" s="93" t="s">
        <v>2688</v>
      </c>
      <c r="C483" s="93" t="s">
        <v>5377</v>
      </c>
      <c r="D483" s="95">
        <v>92.616200000000006</v>
      </c>
      <c r="E483">
        <f>STDEV(D474:D483)</f>
        <v>0.97721954749175999</v>
      </c>
    </row>
    <row r="484" spans="1:5" x14ac:dyDescent="0.25">
      <c r="A484" s="94" t="s">
        <v>5263</v>
      </c>
      <c r="B484" s="93" t="s">
        <v>2987</v>
      </c>
      <c r="C484" s="93" t="s">
        <v>2991</v>
      </c>
      <c r="D484" s="95">
        <v>95.5518</v>
      </c>
    </row>
    <row r="485" spans="1:5" x14ac:dyDescent="0.25">
      <c r="A485" s="94" t="s">
        <v>5263</v>
      </c>
      <c r="B485" s="93" t="s">
        <v>2993</v>
      </c>
      <c r="C485" s="93" t="s">
        <v>2991</v>
      </c>
      <c r="D485" s="95">
        <v>95.409000000000006</v>
      </c>
    </row>
    <row r="486" spans="1:5" x14ac:dyDescent="0.25">
      <c r="A486" s="94" t="s">
        <v>5263</v>
      </c>
      <c r="B486" s="93" t="s">
        <v>2895</v>
      </c>
      <c r="C486" s="93" t="s">
        <v>2900</v>
      </c>
      <c r="D486" s="95">
        <v>94.214399999999998</v>
      </c>
    </row>
    <row r="487" spans="1:5" x14ac:dyDescent="0.25">
      <c r="A487" s="94" t="s">
        <v>5263</v>
      </c>
      <c r="B487" s="93" t="s">
        <v>2904</v>
      </c>
      <c r="C487" s="93" t="s">
        <v>2900</v>
      </c>
      <c r="D487" s="95">
        <v>94.96</v>
      </c>
    </row>
    <row r="488" spans="1:5" x14ac:dyDescent="0.25">
      <c r="A488" s="94" t="s">
        <v>5263</v>
      </c>
      <c r="B488" s="93" t="s">
        <v>2909</v>
      </c>
      <c r="C488" s="93" t="s">
        <v>2900</v>
      </c>
      <c r="D488" s="95">
        <v>91.918199999999999</v>
      </c>
    </row>
    <row r="489" spans="1:5" x14ac:dyDescent="0.25">
      <c r="A489" s="94" t="s">
        <v>5263</v>
      </c>
      <c r="B489" s="93" t="s">
        <v>2931</v>
      </c>
      <c r="C489" s="93" t="s">
        <v>2900</v>
      </c>
      <c r="D489" s="95">
        <v>94.508200000000002</v>
      </c>
    </row>
    <row r="490" spans="1:5" x14ac:dyDescent="0.25">
      <c r="A490" s="94" t="s">
        <v>5263</v>
      </c>
      <c r="B490" s="93" t="s">
        <v>2936</v>
      </c>
      <c r="C490" s="93" t="s">
        <v>2900</v>
      </c>
      <c r="D490" s="95">
        <v>91.461799999999997</v>
      </c>
    </row>
    <row r="491" spans="1:5" x14ac:dyDescent="0.25">
      <c r="A491" s="94" t="s">
        <v>5263</v>
      </c>
      <c r="B491" s="93" t="s">
        <v>2941</v>
      </c>
      <c r="C491" s="93" t="s">
        <v>2900</v>
      </c>
      <c r="D491" s="95">
        <v>94.032200000000003</v>
      </c>
    </row>
    <row r="492" spans="1:5" x14ac:dyDescent="0.25">
      <c r="A492" s="94" t="s">
        <v>5263</v>
      </c>
      <c r="B492" s="93" t="s">
        <v>2946</v>
      </c>
      <c r="C492" s="93" t="s">
        <v>2900</v>
      </c>
      <c r="D492" s="95">
        <v>94.820800000000006</v>
      </c>
    </row>
    <row r="493" spans="1:5" x14ac:dyDescent="0.25">
      <c r="A493" s="94" t="s">
        <v>5263</v>
      </c>
      <c r="B493" s="93" t="s">
        <v>2952</v>
      </c>
      <c r="C493" s="93" t="s">
        <v>2900</v>
      </c>
      <c r="D493" s="95">
        <v>88.722499999999997</v>
      </c>
    </row>
    <row r="494" spans="1:5" x14ac:dyDescent="0.25">
      <c r="A494" s="94" t="s">
        <v>5263</v>
      </c>
      <c r="B494" s="93" t="s">
        <v>2957</v>
      </c>
      <c r="C494" s="93" t="s">
        <v>2900</v>
      </c>
      <c r="D494" s="95">
        <v>96.224000000000004</v>
      </c>
    </row>
    <row r="495" spans="1:5" x14ac:dyDescent="0.25">
      <c r="A495" s="94" t="s">
        <v>5263</v>
      </c>
      <c r="B495" s="93" t="s">
        <v>2962</v>
      </c>
      <c r="C495" s="93" t="s">
        <v>2900</v>
      </c>
      <c r="D495" s="95">
        <v>96.543300000000002</v>
      </c>
    </row>
    <row r="496" spans="1:5" x14ac:dyDescent="0.25">
      <c r="A496" s="94" t="s">
        <v>5263</v>
      </c>
      <c r="B496" s="93" t="s">
        <v>2967</v>
      </c>
      <c r="C496" s="93" t="s">
        <v>2900</v>
      </c>
      <c r="D496" s="95">
        <v>96.455600000000004</v>
      </c>
    </row>
    <row r="497" spans="1:4" x14ac:dyDescent="0.25">
      <c r="A497" s="94" t="s">
        <v>5263</v>
      </c>
      <c r="B497" s="93" t="s">
        <v>2998</v>
      </c>
      <c r="C497" s="93" t="s">
        <v>2900</v>
      </c>
      <c r="D497" s="95">
        <v>95.270300000000006</v>
      </c>
    </row>
    <row r="498" spans="1:4" x14ac:dyDescent="0.25">
      <c r="A498" s="94" t="s">
        <v>5263</v>
      </c>
      <c r="B498" s="93" t="s">
        <v>3003</v>
      </c>
      <c r="C498" s="93" t="s">
        <v>2900</v>
      </c>
      <c r="D498" s="95">
        <v>94.962699999999998</v>
      </c>
    </row>
    <row r="499" spans="1:4" x14ac:dyDescent="0.25">
      <c r="A499" s="94" t="s">
        <v>5263</v>
      </c>
      <c r="B499" s="93" t="s">
        <v>3008</v>
      </c>
      <c r="C499" s="93" t="s">
        <v>2900</v>
      </c>
      <c r="D499" s="95">
        <v>94.977599999999995</v>
      </c>
    </row>
    <row r="500" spans="1:4" x14ac:dyDescent="0.25">
      <c r="A500" s="94" t="s">
        <v>5263</v>
      </c>
      <c r="B500" s="93" t="s">
        <v>3013</v>
      </c>
      <c r="C500" s="93" t="s">
        <v>2900</v>
      </c>
      <c r="D500" s="95">
        <v>93.649699999999996</v>
      </c>
    </row>
    <row r="501" spans="1:4" x14ac:dyDescent="0.25">
      <c r="A501" s="94" t="s">
        <v>5263</v>
      </c>
      <c r="B501" s="93" t="s">
        <v>3033</v>
      </c>
      <c r="C501" s="93" t="s">
        <v>2900</v>
      </c>
      <c r="D501" s="95">
        <v>83.737799999999993</v>
      </c>
    </row>
    <row r="502" spans="1:4" x14ac:dyDescent="0.25">
      <c r="A502" s="94" t="s">
        <v>5263</v>
      </c>
      <c r="B502" s="93" t="s">
        <v>3038</v>
      </c>
      <c r="C502" s="93" t="s">
        <v>2900</v>
      </c>
      <c r="D502" s="95">
        <v>89.701999999999998</v>
      </c>
    </row>
    <row r="503" spans="1:4" x14ac:dyDescent="0.25">
      <c r="A503" s="94" t="s">
        <v>5263</v>
      </c>
      <c r="B503" s="93" t="s">
        <v>3043</v>
      </c>
      <c r="C503" s="93" t="s">
        <v>2900</v>
      </c>
      <c r="D503" s="95">
        <v>89.819500000000005</v>
      </c>
    </row>
    <row r="504" spans="1:4" x14ac:dyDescent="0.25">
      <c r="A504" s="94" t="s">
        <v>5263</v>
      </c>
      <c r="B504" s="93" t="s">
        <v>3063</v>
      </c>
      <c r="C504" s="93" t="s">
        <v>2900</v>
      </c>
      <c r="D504" s="95">
        <v>93.134299999999996</v>
      </c>
    </row>
    <row r="505" spans="1:4" x14ac:dyDescent="0.25">
      <c r="A505" s="94" t="s">
        <v>5263</v>
      </c>
      <c r="B505" s="93" t="s">
        <v>3069</v>
      </c>
      <c r="C505" s="93" t="s">
        <v>2900</v>
      </c>
      <c r="D505" s="95">
        <v>93.775999999999996</v>
      </c>
    </row>
    <row r="506" spans="1:4" x14ac:dyDescent="0.25">
      <c r="A506" s="94" t="s">
        <v>5263</v>
      </c>
      <c r="B506" s="93" t="s">
        <v>3074</v>
      </c>
      <c r="C506" s="93" t="s">
        <v>2900</v>
      </c>
      <c r="D506" s="95">
        <v>94.333200000000005</v>
      </c>
    </row>
    <row r="507" spans="1:4" x14ac:dyDescent="0.25">
      <c r="A507" s="94" t="s">
        <v>5263</v>
      </c>
      <c r="B507" s="93" t="s">
        <v>3079</v>
      </c>
      <c r="C507" s="93" t="s">
        <v>2900</v>
      </c>
      <c r="D507" s="95">
        <v>95.543999999999997</v>
      </c>
    </row>
    <row r="508" spans="1:4" x14ac:dyDescent="0.25">
      <c r="A508" s="94" t="s">
        <v>5263</v>
      </c>
      <c r="B508" s="93" t="s">
        <v>3084</v>
      </c>
      <c r="C508" s="93" t="s">
        <v>2900</v>
      </c>
      <c r="D508" s="95">
        <v>95.385900000000007</v>
      </c>
    </row>
    <row r="509" spans="1:4" x14ac:dyDescent="0.25">
      <c r="A509" s="94" t="s">
        <v>5263</v>
      </c>
      <c r="B509" s="93" t="s">
        <v>3089</v>
      </c>
      <c r="C509" s="93" t="s">
        <v>2900</v>
      </c>
      <c r="D509" s="95">
        <v>95.502399999999994</v>
      </c>
    </row>
    <row r="510" spans="1:4" x14ac:dyDescent="0.25">
      <c r="A510" s="94" t="s">
        <v>5263</v>
      </c>
      <c r="B510" s="93" t="s">
        <v>3109</v>
      </c>
      <c r="C510" s="93" t="s">
        <v>2900</v>
      </c>
      <c r="D510" s="95">
        <v>89.042599999999993</v>
      </c>
    </row>
    <row r="511" spans="1:4" x14ac:dyDescent="0.25">
      <c r="A511" s="94" t="s">
        <v>5263</v>
      </c>
      <c r="B511" s="93" t="s">
        <v>3114</v>
      </c>
      <c r="C511" s="93" t="s">
        <v>2900</v>
      </c>
      <c r="D511" s="95">
        <v>95.597099999999998</v>
      </c>
    </row>
    <row r="512" spans="1:4" x14ac:dyDescent="0.25">
      <c r="A512" s="94" t="s">
        <v>5263</v>
      </c>
      <c r="B512" s="93" t="s">
        <v>3119</v>
      </c>
      <c r="C512" s="93" t="s">
        <v>2900</v>
      </c>
      <c r="D512" s="95">
        <v>96.604699999999994</v>
      </c>
    </row>
    <row r="513" spans="1:5" x14ac:dyDescent="0.25">
      <c r="A513" s="94" t="s">
        <v>5263</v>
      </c>
      <c r="B513" s="93" t="s">
        <v>3124</v>
      </c>
      <c r="C513" s="93" t="s">
        <v>2900</v>
      </c>
      <c r="D513" s="95">
        <v>90.749499999999998</v>
      </c>
    </row>
    <row r="514" spans="1:5" x14ac:dyDescent="0.25">
      <c r="A514" s="94" t="s">
        <v>5263</v>
      </c>
      <c r="B514" s="93" t="s">
        <v>3129</v>
      </c>
      <c r="C514" s="93" t="s">
        <v>2900</v>
      </c>
      <c r="D514" s="95">
        <v>95.0959</v>
      </c>
      <c r="E514">
        <f>AVERAGE(D484:D515)</f>
        <v>93.624618749999968</v>
      </c>
    </row>
    <row r="515" spans="1:5" x14ac:dyDescent="0.25">
      <c r="A515" s="94" t="s">
        <v>5263</v>
      </c>
      <c r="B515" s="93" t="s">
        <v>3134</v>
      </c>
      <c r="C515" s="93" t="s">
        <v>2900</v>
      </c>
      <c r="D515" s="95">
        <v>94.280799999999999</v>
      </c>
      <c r="E515">
        <f>STDEV(D484:D515)</f>
        <v>2.8735039149641901</v>
      </c>
    </row>
    <row r="516" spans="1:5" x14ac:dyDescent="0.25">
      <c r="A516" s="94" t="s">
        <v>5259</v>
      </c>
      <c r="B516" s="93" t="s">
        <v>2371</v>
      </c>
      <c r="C516" s="93" t="s">
        <v>2375</v>
      </c>
      <c r="D516" s="95">
        <v>95.491900000000001</v>
      </c>
    </row>
    <row r="517" spans="1:5" x14ac:dyDescent="0.25">
      <c r="A517" s="94" t="s">
        <v>5259</v>
      </c>
      <c r="B517" s="93" t="s">
        <v>2378</v>
      </c>
      <c r="C517" s="93" t="s">
        <v>2375</v>
      </c>
      <c r="D517" s="95">
        <v>95.479500000000002</v>
      </c>
    </row>
    <row r="518" spans="1:5" x14ac:dyDescent="0.25">
      <c r="A518" s="94" t="s">
        <v>5259</v>
      </c>
      <c r="B518" s="93" t="s">
        <v>2380</v>
      </c>
      <c r="C518" s="93" t="s">
        <v>2375</v>
      </c>
      <c r="D518" s="95">
        <v>95.490399999999994</v>
      </c>
    </row>
    <row r="519" spans="1:5" x14ac:dyDescent="0.25">
      <c r="A519" s="94" t="s">
        <v>5259</v>
      </c>
      <c r="B519" s="93" t="s">
        <v>2381</v>
      </c>
      <c r="C519" s="93" t="s">
        <v>2375</v>
      </c>
      <c r="D519" s="95">
        <v>95.540499999999994</v>
      </c>
    </row>
    <row r="520" spans="1:5" x14ac:dyDescent="0.25">
      <c r="A520" s="94" t="s">
        <v>5259</v>
      </c>
      <c r="B520" s="93" t="s">
        <v>2382</v>
      </c>
      <c r="C520" s="93" t="s">
        <v>2375</v>
      </c>
      <c r="D520" s="95">
        <v>95.640900000000002</v>
      </c>
    </row>
    <row r="521" spans="1:5" x14ac:dyDescent="0.25">
      <c r="A521" s="94" t="s">
        <v>5259</v>
      </c>
      <c r="B521" s="93" t="s">
        <v>2388</v>
      </c>
      <c r="C521" s="93" t="s">
        <v>2375</v>
      </c>
      <c r="D521" s="95">
        <v>95.647800000000004</v>
      </c>
    </row>
    <row r="522" spans="1:5" x14ac:dyDescent="0.25">
      <c r="A522" s="94" t="s">
        <v>5259</v>
      </c>
      <c r="B522" s="93" t="s">
        <v>2389</v>
      </c>
      <c r="C522" s="93" t="s">
        <v>2375</v>
      </c>
      <c r="D522" s="95">
        <v>95.651700000000005</v>
      </c>
    </row>
    <row r="523" spans="1:5" x14ac:dyDescent="0.25">
      <c r="A523" s="94" t="s">
        <v>5259</v>
      </c>
      <c r="B523" s="93" t="s">
        <v>2390</v>
      </c>
      <c r="C523" s="93" t="s">
        <v>2375</v>
      </c>
      <c r="D523" s="95">
        <v>95.684100000000001</v>
      </c>
    </row>
    <row r="524" spans="1:5" x14ac:dyDescent="0.25">
      <c r="A524" s="94" t="s">
        <v>5259</v>
      </c>
      <c r="B524" s="93" t="s">
        <v>2391</v>
      </c>
      <c r="C524" s="93" t="s">
        <v>2375</v>
      </c>
      <c r="D524" s="95">
        <v>95.6892</v>
      </c>
    </row>
    <row r="525" spans="1:5" x14ac:dyDescent="0.25">
      <c r="A525" s="94" t="s">
        <v>5259</v>
      </c>
      <c r="B525" s="93" t="s">
        <v>2397</v>
      </c>
      <c r="C525" s="93" t="s">
        <v>2375</v>
      </c>
      <c r="D525" s="95">
        <v>95.689300000000003</v>
      </c>
    </row>
    <row r="526" spans="1:5" x14ac:dyDescent="0.25">
      <c r="A526" s="94" t="s">
        <v>5259</v>
      </c>
      <c r="B526" s="93" t="s">
        <v>2398</v>
      </c>
      <c r="C526" s="93" t="s">
        <v>2375</v>
      </c>
      <c r="D526" s="95">
        <v>95.686599999999999</v>
      </c>
    </row>
    <row r="527" spans="1:5" x14ac:dyDescent="0.25">
      <c r="A527" s="94" t="s">
        <v>5259</v>
      </c>
      <c r="B527" s="93" t="s">
        <v>2399</v>
      </c>
      <c r="C527" s="93" t="s">
        <v>2375</v>
      </c>
      <c r="D527" s="95">
        <v>95.734399999999994</v>
      </c>
    </row>
    <row r="528" spans="1:5" x14ac:dyDescent="0.25">
      <c r="A528" s="94" t="s">
        <v>5259</v>
      </c>
      <c r="B528" s="93" t="s">
        <v>2400</v>
      </c>
      <c r="C528" s="93" t="s">
        <v>2375</v>
      </c>
      <c r="D528" s="95">
        <v>95.6143</v>
      </c>
    </row>
    <row r="529" spans="1:4" x14ac:dyDescent="0.25">
      <c r="A529" s="94" t="s">
        <v>5259</v>
      </c>
      <c r="B529" s="93" t="s">
        <v>2406</v>
      </c>
      <c r="C529" s="93" t="s">
        <v>2375</v>
      </c>
      <c r="D529" s="95">
        <v>95.615099999999998</v>
      </c>
    </row>
    <row r="530" spans="1:4" x14ac:dyDescent="0.25">
      <c r="A530" s="94" t="s">
        <v>5259</v>
      </c>
      <c r="B530" s="93" t="s">
        <v>2408</v>
      </c>
      <c r="C530" s="93" t="s">
        <v>2375</v>
      </c>
      <c r="D530" s="95">
        <v>95.622900000000001</v>
      </c>
    </row>
    <row r="531" spans="1:4" x14ac:dyDescent="0.25">
      <c r="A531" s="94" t="s">
        <v>5259</v>
      </c>
      <c r="B531" s="93" t="s">
        <v>2409</v>
      </c>
      <c r="C531" s="93" t="s">
        <v>2375</v>
      </c>
      <c r="D531" s="95">
        <v>95.665700000000001</v>
      </c>
    </row>
    <row r="532" spans="1:4" x14ac:dyDescent="0.25">
      <c r="A532" s="94" t="s">
        <v>5259</v>
      </c>
      <c r="B532" s="93" t="s">
        <v>2410</v>
      </c>
      <c r="C532" s="93" t="s">
        <v>2375</v>
      </c>
      <c r="D532" s="95">
        <v>95.487700000000004</v>
      </c>
    </row>
    <row r="533" spans="1:4" x14ac:dyDescent="0.25">
      <c r="A533" s="94" t="s">
        <v>5259</v>
      </c>
      <c r="B533" s="93" t="s">
        <v>2416</v>
      </c>
      <c r="C533" s="93" t="s">
        <v>2375</v>
      </c>
      <c r="D533" s="95">
        <v>95.492500000000007</v>
      </c>
    </row>
    <row r="534" spans="1:4" x14ac:dyDescent="0.25">
      <c r="A534" s="94" t="s">
        <v>5259</v>
      </c>
      <c r="B534" s="93" t="s">
        <v>2417</v>
      </c>
      <c r="C534" s="93" t="s">
        <v>2375</v>
      </c>
      <c r="D534" s="95">
        <v>95.473299999999995</v>
      </c>
    </row>
    <row r="535" spans="1:4" x14ac:dyDescent="0.25">
      <c r="A535" s="94" t="s">
        <v>5259</v>
      </c>
      <c r="B535" s="93" t="s">
        <v>2418</v>
      </c>
      <c r="C535" s="93" t="s">
        <v>2375</v>
      </c>
      <c r="D535" s="95">
        <v>95.527299999999997</v>
      </c>
    </row>
    <row r="536" spans="1:4" x14ac:dyDescent="0.25">
      <c r="A536" s="94" t="s">
        <v>5259</v>
      </c>
      <c r="B536" s="93" t="s">
        <v>2419</v>
      </c>
      <c r="C536" s="93" t="s">
        <v>2375</v>
      </c>
      <c r="D536" s="95">
        <v>95.591700000000003</v>
      </c>
    </row>
    <row r="537" spans="1:4" x14ac:dyDescent="0.25">
      <c r="A537" s="94" t="s">
        <v>5259</v>
      </c>
      <c r="B537" s="93" t="s">
        <v>2428</v>
      </c>
      <c r="C537" s="93" t="s">
        <v>2375</v>
      </c>
      <c r="D537" s="95">
        <v>95.584500000000006</v>
      </c>
    </row>
    <row r="538" spans="1:4" x14ac:dyDescent="0.25">
      <c r="A538" s="94" t="s">
        <v>5259</v>
      </c>
      <c r="B538" s="93" t="s">
        <v>2431</v>
      </c>
      <c r="C538" s="93" t="s">
        <v>2375</v>
      </c>
      <c r="D538" s="95">
        <v>95.585400000000007</v>
      </c>
    </row>
    <row r="539" spans="1:4" x14ac:dyDescent="0.25">
      <c r="A539" s="94" t="s">
        <v>5259</v>
      </c>
      <c r="B539" s="93" t="s">
        <v>2432</v>
      </c>
      <c r="C539" s="93" t="s">
        <v>2375</v>
      </c>
      <c r="D539" s="95">
        <v>95.650400000000005</v>
      </c>
    </row>
    <row r="540" spans="1:4" x14ac:dyDescent="0.25">
      <c r="A540" s="94" t="s">
        <v>5259</v>
      </c>
      <c r="B540" s="93" t="s">
        <v>2434</v>
      </c>
      <c r="C540" s="93" t="s">
        <v>2375</v>
      </c>
      <c r="D540" s="95">
        <v>85.856999999999999</v>
      </c>
    </row>
    <row r="541" spans="1:4" x14ac:dyDescent="0.25">
      <c r="A541" s="94" t="s">
        <v>5259</v>
      </c>
      <c r="B541" s="93" t="s">
        <v>2440</v>
      </c>
      <c r="C541" s="93" t="s">
        <v>2375</v>
      </c>
      <c r="D541" s="95">
        <v>85.865300000000005</v>
      </c>
    </row>
    <row r="542" spans="1:4" x14ac:dyDescent="0.25">
      <c r="A542" s="94" t="s">
        <v>5259</v>
      </c>
      <c r="B542" s="93" t="s">
        <v>2441</v>
      </c>
      <c r="C542" s="93" t="s">
        <v>2375</v>
      </c>
      <c r="D542" s="95">
        <v>85.900300000000001</v>
      </c>
    </row>
    <row r="543" spans="1:4" x14ac:dyDescent="0.25">
      <c r="A543" s="94" t="s">
        <v>5259</v>
      </c>
      <c r="B543" s="93" t="s">
        <v>2442</v>
      </c>
      <c r="C543" s="93" t="s">
        <v>2375</v>
      </c>
      <c r="D543" s="95">
        <v>86.002099999999999</v>
      </c>
    </row>
    <row r="544" spans="1:4" x14ac:dyDescent="0.25">
      <c r="A544" s="94" t="s">
        <v>5259</v>
      </c>
      <c r="B544" s="93" t="s">
        <v>2443</v>
      </c>
      <c r="C544" s="93" t="s">
        <v>2375</v>
      </c>
      <c r="D544" s="95">
        <v>95.556299999999993</v>
      </c>
    </row>
    <row r="545" spans="1:4" x14ac:dyDescent="0.25">
      <c r="A545" s="94" t="s">
        <v>5259</v>
      </c>
      <c r="B545" s="93" t="s">
        <v>2449</v>
      </c>
      <c r="C545" s="93" t="s">
        <v>2375</v>
      </c>
      <c r="D545" s="95">
        <v>95.5458</v>
      </c>
    </row>
    <row r="546" spans="1:4" x14ac:dyDescent="0.25">
      <c r="A546" s="94" t="s">
        <v>5259</v>
      </c>
      <c r="B546" s="93" t="s">
        <v>2450</v>
      </c>
      <c r="C546" s="93" t="s">
        <v>2375</v>
      </c>
      <c r="D546" s="95">
        <v>95.543099999999995</v>
      </c>
    </row>
    <row r="547" spans="1:4" x14ac:dyDescent="0.25">
      <c r="A547" s="94" t="s">
        <v>5259</v>
      </c>
      <c r="B547" s="93" t="s">
        <v>2451</v>
      </c>
      <c r="C547" s="93" t="s">
        <v>2375</v>
      </c>
      <c r="D547" s="95">
        <v>95.5946</v>
      </c>
    </row>
    <row r="548" spans="1:4" x14ac:dyDescent="0.25">
      <c r="A548" s="94" t="s">
        <v>5259</v>
      </c>
      <c r="B548" s="93" t="s">
        <v>2452</v>
      </c>
      <c r="C548" s="93" t="s">
        <v>2375</v>
      </c>
      <c r="D548" s="95">
        <v>95.468199999999996</v>
      </c>
    </row>
    <row r="549" spans="1:4" x14ac:dyDescent="0.25">
      <c r="A549" s="94" t="s">
        <v>5259</v>
      </c>
      <c r="B549" s="93" t="s">
        <v>2459</v>
      </c>
      <c r="C549" s="93" t="s">
        <v>2375</v>
      </c>
      <c r="D549" s="95">
        <v>95.453500000000005</v>
      </c>
    </row>
    <row r="550" spans="1:4" x14ac:dyDescent="0.25">
      <c r="A550" s="94" t="s">
        <v>5259</v>
      </c>
      <c r="B550" s="93" t="s">
        <v>2462</v>
      </c>
      <c r="C550" s="93" t="s">
        <v>2375</v>
      </c>
      <c r="D550" s="95">
        <v>95.489000000000004</v>
      </c>
    </row>
    <row r="551" spans="1:4" x14ac:dyDescent="0.25">
      <c r="A551" s="94" t="s">
        <v>5259</v>
      </c>
      <c r="B551" s="93" t="s">
        <v>2464</v>
      </c>
      <c r="C551" s="93" t="s">
        <v>2375</v>
      </c>
      <c r="D551" s="95">
        <v>95.507199999999997</v>
      </c>
    </row>
    <row r="552" spans="1:4" x14ac:dyDescent="0.25">
      <c r="A552" s="94" t="s">
        <v>5259</v>
      </c>
      <c r="B552" s="93" t="s">
        <v>2466</v>
      </c>
      <c r="C552" s="93" t="s">
        <v>2375</v>
      </c>
      <c r="D552" s="95">
        <v>95.354699999999994</v>
      </c>
    </row>
    <row r="553" spans="1:4" x14ac:dyDescent="0.25">
      <c r="A553" s="94" t="s">
        <v>5259</v>
      </c>
      <c r="B553" s="93" t="s">
        <v>2472</v>
      </c>
      <c r="C553" s="93" t="s">
        <v>2375</v>
      </c>
      <c r="D553" s="95">
        <v>95.343599999999995</v>
      </c>
    </row>
    <row r="554" spans="1:4" x14ac:dyDescent="0.25">
      <c r="A554" s="94" t="s">
        <v>5259</v>
      </c>
      <c r="B554" s="93" t="s">
        <v>2473</v>
      </c>
      <c r="C554" s="93" t="s">
        <v>2375</v>
      </c>
      <c r="D554" s="95">
        <v>95.346299999999999</v>
      </c>
    </row>
    <row r="555" spans="1:4" x14ac:dyDescent="0.25">
      <c r="A555" s="94" t="s">
        <v>5259</v>
      </c>
      <c r="B555" s="93" t="s">
        <v>2474</v>
      </c>
      <c r="C555" s="93" t="s">
        <v>2375</v>
      </c>
      <c r="D555" s="95">
        <v>95.392300000000006</v>
      </c>
    </row>
    <row r="556" spans="1:4" x14ac:dyDescent="0.25">
      <c r="A556" s="94" t="s">
        <v>5259</v>
      </c>
      <c r="B556" s="93" t="s">
        <v>2475</v>
      </c>
      <c r="C556" s="93" t="s">
        <v>2375</v>
      </c>
      <c r="D556" s="95">
        <v>94.823099999999997</v>
      </c>
    </row>
    <row r="557" spans="1:4" x14ac:dyDescent="0.25">
      <c r="A557" s="94" t="s">
        <v>5259</v>
      </c>
      <c r="B557" s="93" t="s">
        <v>2482</v>
      </c>
      <c r="C557" s="93" t="s">
        <v>2375</v>
      </c>
      <c r="D557" s="95">
        <v>94.813400000000001</v>
      </c>
    </row>
    <row r="558" spans="1:4" x14ac:dyDescent="0.25">
      <c r="A558" s="94" t="s">
        <v>5259</v>
      </c>
      <c r="B558" s="93" t="s">
        <v>2484</v>
      </c>
      <c r="C558" s="93" t="s">
        <v>2375</v>
      </c>
      <c r="D558" s="95">
        <v>94.809200000000004</v>
      </c>
    </row>
    <row r="559" spans="1:4" x14ac:dyDescent="0.25">
      <c r="A559" s="94" t="s">
        <v>5259</v>
      </c>
      <c r="B559" s="93" t="s">
        <v>2486</v>
      </c>
      <c r="C559" s="93" t="s">
        <v>2375</v>
      </c>
      <c r="D559" s="95">
        <v>94.853300000000004</v>
      </c>
    </row>
    <row r="560" spans="1:4" x14ac:dyDescent="0.25">
      <c r="A560" s="94" t="s">
        <v>5259</v>
      </c>
      <c r="B560" s="93" t="s">
        <v>2488</v>
      </c>
      <c r="C560" s="93" t="s">
        <v>2375</v>
      </c>
      <c r="D560" s="95">
        <v>94.678399999999996</v>
      </c>
    </row>
    <row r="561" spans="1:4" x14ac:dyDescent="0.25">
      <c r="A561" s="94" t="s">
        <v>5259</v>
      </c>
      <c r="B561" s="93" t="s">
        <v>2495</v>
      </c>
      <c r="C561" s="93" t="s">
        <v>2375</v>
      </c>
      <c r="D561" s="95">
        <v>94.661000000000001</v>
      </c>
    </row>
    <row r="562" spans="1:4" x14ac:dyDescent="0.25">
      <c r="A562" s="94" t="s">
        <v>5259</v>
      </c>
      <c r="B562" s="93" t="s">
        <v>2497</v>
      </c>
      <c r="C562" s="93" t="s">
        <v>2375</v>
      </c>
      <c r="D562" s="95">
        <v>94.680999999999997</v>
      </c>
    </row>
    <row r="563" spans="1:4" x14ac:dyDescent="0.25">
      <c r="A563" s="94" t="s">
        <v>5259</v>
      </c>
      <c r="B563" s="93" t="s">
        <v>2499</v>
      </c>
      <c r="C563" s="93" t="s">
        <v>2375</v>
      </c>
      <c r="D563" s="95">
        <v>94.720200000000006</v>
      </c>
    </row>
    <row r="564" spans="1:4" x14ac:dyDescent="0.25">
      <c r="A564" s="94" t="s">
        <v>5259</v>
      </c>
      <c r="B564" s="93" t="s">
        <v>2501</v>
      </c>
      <c r="C564" s="93" t="s">
        <v>2375</v>
      </c>
      <c r="D564" s="95">
        <v>95.684700000000007</v>
      </c>
    </row>
    <row r="565" spans="1:4" x14ac:dyDescent="0.25">
      <c r="A565" s="94" t="s">
        <v>5259</v>
      </c>
      <c r="B565" s="93" t="s">
        <v>2507</v>
      </c>
      <c r="C565" s="93" t="s">
        <v>2375</v>
      </c>
      <c r="D565" s="95">
        <v>95.691500000000005</v>
      </c>
    </row>
    <row r="566" spans="1:4" x14ac:dyDescent="0.25">
      <c r="A566" s="94" t="s">
        <v>5259</v>
      </c>
      <c r="B566" s="93" t="s">
        <v>2508</v>
      </c>
      <c r="C566" s="93" t="s">
        <v>2375</v>
      </c>
      <c r="D566" s="95">
        <v>95.688599999999994</v>
      </c>
    </row>
    <row r="567" spans="1:4" x14ac:dyDescent="0.25">
      <c r="A567" s="94" t="s">
        <v>5259</v>
      </c>
      <c r="B567" s="93" t="s">
        <v>2509</v>
      </c>
      <c r="C567" s="93" t="s">
        <v>2375</v>
      </c>
      <c r="D567" s="95">
        <v>95.752200000000002</v>
      </c>
    </row>
    <row r="568" spans="1:4" x14ac:dyDescent="0.25">
      <c r="A568" s="94" t="s">
        <v>5259</v>
      </c>
      <c r="B568" s="93" t="s">
        <v>2511</v>
      </c>
      <c r="C568" s="93" t="s">
        <v>2375</v>
      </c>
      <c r="D568" s="95">
        <v>95.525400000000005</v>
      </c>
    </row>
    <row r="569" spans="1:4" x14ac:dyDescent="0.25">
      <c r="A569" s="94" t="s">
        <v>5259</v>
      </c>
      <c r="B569" s="93" t="s">
        <v>2517</v>
      </c>
      <c r="C569" s="93" t="s">
        <v>2375</v>
      </c>
      <c r="D569" s="95">
        <v>95.512</v>
      </c>
    </row>
    <row r="570" spans="1:4" x14ac:dyDescent="0.25">
      <c r="A570" s="94" t="s">
        <v>5259</v>
      </c>
      <c r="B570" s="93" t="s">
        <v>2518</v>
      </c>
      <c r="C570" s="93" t="s">
        <v>2375</v>
      </c>
      <c r="D570" s="95">
        <v>95.5274</v>
      </c>
    </row>
    <row r="571" spans="1:4" x14ac:dyDescent="0.25">
      <c r="A571" s="94" t="s">
        <v>5259</v>
      </c>
      <c r="B571" s="93" t="s">
        <v>2519</v>
      </c>
      <c r="C571" s="93" t="s">
        <v>2375</v>
      </c>
      <c r="D571" s="95">
        <v>95.560400000000001</v>
      </c>
    </row>
    <row r="572" spans="1:4" x14ac:dyDescent="0.25">
      <c r="A572" s="94" t="s">
        <v>5259</v>
      </c>
      <c r="B572" s="93" t="s">
        <v>2520</v>
      </c>
      <c r="C572" s="93" t="s">
        <v>2375</v>
      </c>
      <c r="D572" s="95">
        <v>95.527799999999999</v>
      </c>
    </row>
    <row r="573" spans="1:4" x14ac:dyDescent="0.25">
      <c r="A573" s="94" t="s">
        <v>5259</v>
      </c>
      <c r="B573" s="93" t="s">
        <v>2526</v>
      </c>
      <c r="C573" s="93" t="s">
        <v>2375</v>
      </c>
      <c r="D573" s="95">
        <v>95.548900000000003</v>
      </c>
    </row>
    <row r="574" spans="1:4" x14ac:dyDescent="0.25">
      <c r="A574" s="94" t="s">
        <v>5259</v>
      </c>
      <c r="B574" s="93" t="s">
        <v>2527</v>
      </c>
      <c r="C574" s="93" t="s">
        <v>2375</v>
      </c>
      <c r="D574" s="95">
        <v>95.54</v>
      </c>
    </row>
    <row r="575" spans="1:4" x14ac:dyDescent="0.25">
      <c r="A575" s="94" t="s">
        <v>5259</v>
      </c>
      <c r="B575" s="93" t="s">
        <v>2528</v>
      </c>
      <c r="C575" s="93" t="s">
        <v>2375</v>
      </c>
      <c r="D575" s="95">
        <v>95.589200000000005</v>
      </c>
    </row>
    <row r="576" spans="1:4" x14ac:dyDescent="0.25">
      <c r="A576" s="94" t="s">
        <v>5259</v>
      </c>
      <c r="B576" s="93" t="s">
        <v>2529</v>
      </c>
      <c r="C576" s="93" t="s">
        <v>2375</v>
      </c>
      <c r="D576" s="95">
        <v>95.632199999999997</v>
      </c>
    </row>
    <row r="577" spans="1:4" x14ac:dyDescent="0.25">
      <c r="A577" s="94" t="s">
        <v>5259</v>
      </c>
      <c r="B577" s="93" t="s">
        <v>2535</v>
      </c>
      <c r="C577" s="93" t="s">
        <v>2375</v>
      </c>
      <c r="D577" s="95">
        <v>95.644999999999996</v>
      </c>
    </row>
    <row r="578" spans="1:4" x14ac:dyDescent="0.25">
      <c r="A578" s="94" t="s">
        <v>5259</v>
      </c>
      <c r="B578" s="93" t="s">
        <v>2536</v>
      </c>
      <c r="C578" s="93" t="s">
        <v>2375</v>
      </c>
      <c r="D578" s="95">
        <v>95.638099999999994</v>
      </c>
    </row>
    <row r="579" spans="1:4" x14ac:dyDescent="0.25">
      <c r="A579" s="94" t="s">
        <v>5259</v>
      </c>
      <c r="B579" s="93" t="s">
        <v>2537</v>
      </c>
      <c r="C579" s="93" t="s">
        <v>2375</v>
      </c>
      <c r="D579" s="95">
        <v>95.680599999999998</v>
      </c>
    </row>
    <row r="580" spans="1:4" x14ac:dyDescent="0.25">
      <c r="A580" s="94" t="s">
        <v>5259</v>
      </c>
      <c r="B580" s="93" t="s">
        <v>2538</v>
      </c>
      <c r="C580" s="93" t="s">
        <v>2375</v>
      </c>
      <c r="D580" s="95">
        <v>95.623500000000007</v>
      </c>
    </row>
    <row r="581" spans="1:4" x14ac:dyDescent="0.25">
      <c r="A581" s="94" t="s">
        <v>5259</v>
      </c>
      <c r="B581" s="93" t="s">
        <v>2544</v>
      </c>
      <c r="C581" s="93" t="s">
        <v>2375</v>
      </c>
      <c r="D581" s="95">
        <v>95.638000000000005</v>
      </c>
    </row>
    <row r="582" spans="1:4" x14ac:dyDescent="0.25">
      <c r="A582" s="94" t="s">
        <v>5259</v>
      </c>
      <c r="B582" s="93" t="s">
        <v>2545</v>
      </c>
      <c r="C582" s="93" t="s">
        <v>2375</v>
      </c>
      <c r="D582" s="95">
        <v>95.658100000000005</v>
      </c>
    </row>
    <row r="583" spans="1:4" x14ac:dyDescent="0.25">
      <c r="A583" s="94" t="s">
        <v>5259</v>
      </c>
      <c r="B583" s="93" t="s">
        <v>2546</v>
      </c>
      <c r="C583" s="93" t="s">
        <v>2375</v>
      </c>
      <c r="D583" s="95">
        <v>95.675700000000006</v>
      </c>
    </row>
    <row r="584" spans="1:4" x14ac:dyDescent="0.25">
      <c r="A584" s="94" t="s">
        <v>5259</v>
      </c>
      <c r="B584" s="93" t="s">
        <v>2547</v>
      </c>
      <c r="C584" s="93" t="s">
        <v>2375</v>
      </c>
      <c r="D584" s="95">
        <v>95.608199999999997</v>
      </c>
    </row>
    <row r="585" spans="1:4" x14ac:dyDescent="0.25">
      <c r="A585" s="94" t="s">
        <v>5259</v>
      </c>
      <c r="B585" s="93" t="s">
        <v>2553</v>
      </c>
      <c r="C585" s="93" t="s">
        <v>2375</v>
      </c>
      <c r="D585" s="95">
        <v>95.619299999999996</v>
      </c>
    </row>
    <row r="586" spans="1:4" x14ac:dyDescent="0.25">
      <c r="A586" s="94" t="s">
        <v>5259</v>
      </c>
      <c r="B586" s="93" t="s">
        <v>2554</v>
      </c>
      <c r="C586" s="93" t="s">
        <v>2375</v>
      </c>
      <c r="D586" s="95">
        <v>95.625299999999996</v>
      </c>
    </row>
    <row r="587" spans="1:4" x14ac:dyDescent="0.25">
      <c r="A587" s="94" t="s">
        <v>5259</v>
      </c>
      <c r="B587" s="93" t="s">
        <v>2555</v>
      </c>
      <c r="C587" s="93" t="s">
        <v>2375</v>
      </c>
      <c r="D587" s="95">
        <v>95.649199999999993</v>
      </c>
    </row>
    <row r="588" spans="1:4" x14ac:dyDescent="0.25">
      <c r="A588" s="94" t="s">
        <v>5259</v>
      </c>
      <c r="B588" s="93" t="s">
        <v>2556</v>
      </c>
      <c r="C588" s="93" t="s">
        <v>2375</v>
      </c>
      <c r="D588" s="95">
        <v>95.7453</v>
      </c>
    </row>
    <row r="589" spans="1:4" x14ac:dyDescent="0.25">
      <c r="A589" s="94" t="s">
        <v>5259</v>
      </c>
      <c r="B589" s="93" t="s">
        <v>2563</v>
      </c>
      <c r="C589" s="93" t="s">
        <v>2375</v>
      </c>
      <c r="D589" s="95">
        <v>95.736699999999999</v>
      </c>
    </row>
    <row r="590" spans="1:4" x14ac:dyDescent="0.25">
      <c r="A590" s="94" t="s">
        <v>5259</v>
      </c>
      <c r="B590" s="93" t="s">
        <v>2565</v>
      </c>
      <c r="C590" s="93" t="s">
        <v>2375</v>
      </c>
      <c r="D590" s="95">
        <v>95.752600000000001</v>
      </c>
    </row>
    <row r="591" spans="1:4" x14ac:dyDescent="0.25">
      <c r="A591" s="94" t="s">
        <v>5259</v>
      </c>
      <c r="B591" s="93" t="s">
        <v>2567</v>
      </c>
      <c r="C591" s="93" t="s">
        <v>2375</v>
      </c>
      <c r="D591" s="95">
        <v>95.805199999999999</v>
      </c>
    </row>
    <row r="592" spans="1:4" x14ac:dyDescent="0.25">
      <c r="A592" s="94" t="s">
        <v>5259</v>
      </c>
      <c r="B592" s="93" t="s">
        <v>2569</v>
      </c>
      <c r="C592" s="93" t="s">
        <v>2375</v>
      </c>
      <c r="D592" s="95">
        <v>95.518699999999995</v>
      </c>
    </row>
    <row r="593" spans="1:4" x14ac:dyDescent="0.25">
      <c r="A593" s="94" t="s">
        <v>5259</v>
      </c>
      <c r="B593" s="93" t="s">
        <v>2575</v>
      </c>
      <c r="C593" s="93" t="s">
        <v>2375</v>
      </c>
      <c r="D593" s="95">
        <v>95.5184</v>
      </c>
    </row>
    <row r="594" spans="1:4" x14ac:dyDescent="0.25">
      <c r="A594" s="94" t="s">
        <v>5259</v>
      </c>
      <c r="B594" s="93" t="s">
        <v>2576</v>
      </c>
      <c r="C594" s="93" t="s">
        <v>2375</v>
      </c>
      <c r="D594" s="95">
        <v>95.516800000000003</v>
      </c>
    </row>
    <row r="595" spans="1:4" x14ac:dyDescent="0.25">
      <c r="A595" s="94" t="s">
        <v>5259</v>
      </c>
      <c r="B595" s="93" t="s">
        <v>2577</v>
      </c>
      <c r="C595" s="93" t="s">
        <v>2375</v>
      </c>
      <c r="D595" s="95">
        <v>95.561099999999996</v>
      </c>
    </row>
    <row r="596" spans="1:4" x14ac:dyDescent="0.25">
      <c r="A596" s="94" t="s">
        <v>5259</v>
      </c>
      <c r="B596" s="93" t="s">
        <v>2578</v>
      </c>
      <c r="C596" s="93" t="s">
        <v>2375</v>
      </c>
      <c r="D596" s="95">
        <v>95.205799999999996</v>
      </c>
    </row>
    <row r="597" spans="1:4" x14ac:dyDescent="0.25">
      <c r="A597" s="94" t="s">
        <v>5259</v>
      </c>
      <c r="B597" s="93" t="s">
        <v>2585</v>
      </c>
      <c r="C597" s="93" t="s">
        <v>2375</v>
      </c>
      <c r="D597" s="95">
        <v>95.177700000000002</v>
      </c>
    </row>
    <row r="598" spans="1:4" x14ac:dyDescent="0.25">
      <c r="A598" s="94" t="s">
        <v>5259</v>
      </c>
      <c r="B598" s="93" t="s">
        <v>2587</v>
      </c>
      <c r="C598" s="93" t="s">
        <v>2375</v>
      </c>
      <c r="D598" s="95">
        <v>95.201099999999997</v>
      </c>
    </row>
    <row r="599" spans="1:4" x14ac:dyDescent="0.25">
      <c r="A599" s="94" t="s">
        <v>5259</v>
      </c>
      <c r="B599" s="93" t="s">
        <v>2589</v>
      </c>
      <c r="C599" s="93" t="s">
        <v>2375</v>
      </c>
      <c r="D599" s="95">
        <v>95.252099999999999</v>
      </c>
    </row>
    <row r="600" spans="1:4" x14ac:dyDescent="0.25">
      <c r="A600" s="94" t="s">
        <v>5259</v>
      </c>
      <c r="B600" s="93" t="s">
        <v>2590</v>
      </c>
      <c r="C600" s="93" t="s">
        <v>2375</v>
      </c>
      <c r="D600" s="95">
        <v>95.072999999999993</v>
      </c>
    </row>
    <row r="601" spans="1:4" x14ac:dyDescent="0.25">
      <c r="A601" s="94" t="s">
        <v>5259</v>
      </c>
      <c r="B601" s="93" t="s">
        <v>2597</v>
      </c>
      <c r="C601" s="93" t="s">
        <v>2375</v>
      </c>
      <c r="D601" s="95">
        <v>95.063500000000005</v>
      </c>
    </row>
    <row r="602" spans="1:4" x14ac:dyDescent="0.25">
      <c r="A602" s="94" t="s">
        <v>5259</v>
      </c>
      <c r="B602" s="93" t="s">
        <v>2599</v>
      </c>
      <c r="C602" s="93" t="s">
        <v>2375</v>
      </c>
      <c r="D602" s="95">
        <v>95.068899999999999</v>
      </c>
    </row>
    <row r="603" spans="1:4" x14ac:dyDescent="0.25">
      <c r="A603" s="94" t="s">
        <v>5259</v>
      </c>
      <c r="B603" s="93" t="s">
        <v>2601</v>
      </c>
      <c r="C603" s="93" t="s">
        <v>2375</v>
      </c>
      <c r="D603" s="95">
        <v>95.109700000000004</v>
      </c>
    </row>
    <row r="604" spans="1:4" x14ac:dyDescent="0.25">
      <c r="A604" s="94" t="s">
        <v>5259</v>
      </c>
      <c r="B604" s="93" t="s">
        <v>2603</v>
      </c>
      <c r="C604" s="93" t="s">
        <v>2375</v>
      </c>
      <c r="D604" s="95">
        <v>95.335499999999996</v>
      </c>
    </row>
    <row r="605" spans="1:4" x14ac:dyDescent="0.25">
      <c r="A605" s="94" t="s">
        <v>5259</v>
      </c>
      <c r="B605" s="93" t="s">
        <v>2611</v>
      </c>
      <c r="C605" s="93" t="s">
        <v>2375</v>
      </c>
      <c r="D605" s="95">
        <v>95.348600000000005</v>
      </c>
    </row>
    <row r="606" spans="1:4" x14ac:dyDescent="0.25">
      <c r="A606" s="94" t="s">
        <v>5259</v>
      </c>
      <c r="B606" s="93" t="s">
        <v>2614</v>
      </c>
      <c r="C606" s="93" t="s">
        <v>2375</v>
      </c>
      <c r="D606" s="95">
        <v>95.361400000000003</v>
      </c>
    </row>
    <row r="607" spans="1:4" x14ac:dyDescent="0.25">
      <c r="A607" s="94" t="s">
        <v>5259</v>
      </c>
      <c r="B607" s="93" t="s">
        <v>2617</v>
      </c>
      <c r="C607" s="93" t="s">
        <v>2375</v>
      </c>
      <c r="D607" s="95">
        <v>95.403700000000001</v>
      </c>
    </row>
    <row r="608" spans="1:4" x14ac:dyDescent="0.25">
      <c r="A608" s="94" t="s">
        <v>5259</v>
      </c>
      <c r="B608" s="93" t="s">
        <v>2620</v>
      </c>
      <c r="C608" s="93" t="s">
        <v>2375</v>
      </c>
      <c r="D608" s="95">
        <v>94.683999999999997</v>
      </c>
    </row>
    <row r="609" spans="1:5" x14ac:dyDescent="0.25">
      <c r="A609" s="94" t="s">
        <v>5259</v>
      </c>
      <c r="B609" s="93" t="s">
        <v>2627</v>
      </c>
      <c r="C609" s="93" t="s">
        <v>2375</v>
      </c>
      <c r="D609" s="95">
        <v>94.662400000000005</v>
      </c>
    </row>
    <row r="610" spans="1:5" x14ac:dyDescent="0.25">
      <c r="A610" s="94" t="s">
        <v>5259</v>
      </c>
      <c r="B610" s="93" t="s">
        <v>2630</v>
      </c>
      <c r="C610" s="93" t="s">
        <v>2375</v>
      </c>
      <c r="D610" s="95">
        <v>94.678399999999996</v>
      </c>
      <c r="E610">
        <f>AVERAGE(D516:D611)</f>
        <v>95.03091770833332</v>
      </c>
    </row>
    <row r="611" spans="1:5" x14ac:dyDescent="0.25">
      <c r="A611" s="94" t="s">
        <v>5259</v>
      </c>
      <c r="B611" s="93" t="s">
        <v>2631</v>
      </c>
      <c r="C611" s="93" t="s">
        <v>2375</v>
      </c>
      <c r="D611" s="95">
        <v>94.750200000000007</v>
      </c>
      <c r="E611">
        <f>STDEV(D516:D611)</f>
        <v>1.9370683494174104</v>
      </c>
    </row>
    <row r="612" spans="1:5" x14ac:dyDescent="0.25">
      <c r="A612" s="94" t="s">
        <v>5262</v>
      </c>
      <c r="B612" s="93" t="s">
        <v>2791</v>
      </c>
      <c r="C612" s="93" t="s">
        <v>5378</v>
      </c>
      <c r="D612" s="95">
        <v>93.5608</v>
      </c>
    </row>
    <row r="613" spans="1:5" x14ac:dyDescent="0.25">
      <c r="A613" s="94" t="s">
        <v>5262</v>
      </c>
      <c r="B613" s="93" t="s">
        <v>2798</v>
      </c>
      <c r="C613" s="93" t="s">
        <v>5378</v>
      </c>
      <c r="D613" s="95">
        <v>93.823899999999995</v>
      </c>
    </row>
    <row r="614" spans="1:5" x14ac:dyDescent="0.25">
      <c r="A614" s="94" t="s">
        <v>5262</v>
      </c>
      <c r="B614" s="93" t="s">
        <v>2805</v>
      </c>
      <c r="C614" s="93" t="s">
        <v>5378</v>
      </c>
      <c r="D614" s="95">
        <v>94.9495</v>
      </c>
    </row>
    <row r="615" spans="1:5" x14ac:dyDescent="0.25">
      <c r="A615" s="94" t="s">
        <v>5262</v>
      </c>
      <c r="B615" s="93" t="s">
        <v>2812</v>
      </c>
      <c r="C615" s="93" t="s">
        <v>5378</v>
      </c>
      <c r="D615" s="95">
        <v>92.985299999999995</v>
      </c>
    </row>
    <row r="616" spans="1:5" x14ac:dyDescent="0.25">
      <c r="A616" s="94" t="s">
        <v>5262</v>
      </c>
      <c r="B616" s="93" t="s">
        <v>2819</v>
      </c>
      <c r="C616" s="93" t="s">
        <v>5378</v>
      </c>
      <c r="D616" s="95">
        <v>93.513599999999997</v>
      </c>
    </row>
    <row r="617" spans="1:5" x14ac:dyDescent="0.25">
      <c r="A617" s="94" t="s">
        <v>5262</v>
      </c>
      <c r="B617" s="93" t="s">
        <v>2826</v>
      </c>
      <c r="C617" s="93" t="s">
        <v>5378</v>
      </c>
      <c r="D617" s="95">
        <v>93.610100000000003</v>
      </c>
    </row>
    <row r="618" spans="1:5" x14ac:dyDescent="0.25">
      <c r="A618" s="94" t="s">
        <v>5262</v>
      </c>
      <c r="B618" s="93" t="s">
        <v>2833</v>
      </c>
      <c r="C618" s="93" t="s">
        <v>5378</v>
      </c>
      <c r="D618" s="95">
        <v>94.539900000000003</v>
      </c>
    </row>
    <row r="619" spans="1:5" x14ac:dyDescent="0.25">
      <c r="A619" s="94" t="s">
        <v>5262</v>
      </c>
      <c r="B619" s="93" t="s">
        <v>2840</v>
      </c>
      <c r="C619" s="93" t="s">
        <v>5378</v>
      </c>
      <c r="D619" s="95">
        <v>94.8155</v>
      </c>
    </row>
    <row r="620" spans="1:5" x14ac:dyDescent="0.25">
      <c r="A620" s="94" t="s">
        <v>5262</v>
      </c>
      <c r="B620" s="93" t="s">
        <v>2847</v>
      </c>
      <c r="C620" s="93" t="s">
        <v>5378</v>
      </c>
      <c r="D620" s="95">
        <v>94.318399999999997</v>
      </c>
    </row>
    <row r="621" spans="1:5" x14ac:dyDescent="0.25">
      <c r="A621" s="94" t="s">
        <v>5262</v>
      </c>
      <c r="B621" s="93" t="s">
        <v>2854</v>
      </c>
      <c r="C621" s="93" t="s">
        <v>5378</v>
      </c>
      <c r="D621" s="95">
        <v>94.748699999999999</v>
      </c>
    </row>
    <row r="622" spans="1:5" x14ac:dyDescent="0.25">
      <c r="A622" s="94" t="s">
        <v>5262</v>
      </c>
      <c r="B622" s="93" t="s">
        <v>2861</v>
      </c>
      <c r="C622" s="93" t="s">
        <v>5378</v>
      </c>
      <c r="D622" s="95">
        <v>80.309200000000004</v>
      </c>
    </row>
    <row r="623" spans="1:5" x14ac:dyDescent="0.25">
      <c r="A623" s="94" t="s">
        <v>5262</v>
      </c>
      <c r="B623" s="93" t="s">
        <v>2868</v>
      </c>
      <c r="C623" s="93" t="s">
        <v>5378</v>
      </c>
      <c r="D623" s="95">
        <v>92.415400000000005</v>
      </c>
    </row>
    <row r="624" spans="1:5" x14ac:dyDescent="0.25">
      <c r="A624" s="94" t="s">
        <v>5262</v>
      </c>
      <c r="B624" s="93" t="s">
        <v>2875</v>
      </c>
      <c r="C624" s="93" t="s">
        <v>5378</v>
      </c>
      <c r="D624" s="95">
        <v>93.284599999999998</v>
      </c>
      <c r="E624">
        <f>AVERAGE(D612:D625)</f>
        <v>92.719628571428572</v>
      </c>
    </row>
    <row r="625" spans="1:5" x14ac:dyDescent="0.25">
      <c r="A625" s="94" t="s">
        <v>5262</v>
      </c>
      <c r="B625" s="93" t="s">
        <v>2882</v>
      </c>
      <c r="C625" s="93" t="s">
        <v>5378</v>
      </c>
      <c r="D625" s="95">
        <v>91.1999</v>
      </c>
      <c r="E625" s="79">
        <f>STDEV(D612:D625)</f>
        <v>3.7160002143389366</v>
      </c>
    </row>
    <row r="626" spans="1:5" x14ac:dyDescent="0.25">
      <c r="A626" s="94" t="s">
        <v>5262</v>
      </c>
      <c r="B626" s="93" t="s">
        <v>2693</v>
      </c>
      <c r="C626" s="93" t="s">
        <v>186</v>
      </c>
      <c r="D626" s="95">
        <v>92.409199999999998</v>
      </c>
    </row>
    <row r="627" spans="1:5" x14ac:dyDescent="0.25">
      <c r="A627" s="94" t="s">
        <v>5262</v>
      </c>
      <c r="B627" s="93" t="s">
        <v>2700</v>
      </c>
      <c r="C627" s="93" t="s">
        <v>186</v>
      </c>
      <c r="D627" s="95">
        <v>93.159000000000006</v>
      </c>
    </row>
    <row r="628" spans="1:5" x14ac:dyDescent="0.25">
      <c r="A628" s="94" t="s">
        <v>5262</v>
      </c>
      <c r="B628" s="93" t="s">
        <v>2707</v>
      </c>
      <c r="C628" s="93" t="s">
        <v>186</v>
      </c>
      <c r="D628" s="95">
        <v>93.708299999999994</v>
      </c>
    </row>
    <row r="629" spans="1:5" x14ac:dyDescent="0.25">
      <c r="A629" s="94" t="s">
        <v>5262</v>
      </c>
      <c r="B629" s="93" t="s">
        <v>2714</v>
      </c>
      <c r="C629" s="93" t="s">
        <v>186</v>
      </c>
      <c r="D629" s="95">
        <v>94.620900000000006</v>
      </c>
    </row>
    <row r="630" spans="1:5" x14ac:dyDescent="0.25">
      <c r="A630" s="94" t="s">
        <v>5262</v>
      </c>
      <c r="B630" s="93" t="s">
        <v>2721</v>
      </c>
      <c r="C630" s="93" t="s">
        <v>186</v>
      </c>
      <c r="D630" s="95">
        <v>93.888099999999994</v>
      </c>
    </row>
    <row r="631" spans="1:5" x14ac:dyDescent="0.25">
      <c r="A631" s="94" t="s">
        <v>5262</v>
      </c>
      <c r="B631" s="93" t="s">
        <v>2728</v>
      </c>
      <c r="C631" s="93" t="s">
        <v>186</v>
      </c>
      <c r="D631" s="95">
        <v>93.364599999999996</v>
      </c>
    </row>
    <row r="632" spans="1:5" x14ac:dyDescent="0.25">
      <c r="A632" s="94" t="s">
        <v>5262</v>
      </c>
      <c r="B632" s="93" t="s">
        <v>2735</v>
      </c>
      <c r="C632" s="93" t="s">
        <v>186</v>
      </c>
      <c r="D632" s="95">
        <v>94.029899999999998</v>
      </c>
    </row>
    <row r="633" spans="1:5" x14ac:dyDescent="0.25">
      <c r="A633" s="94" t="s">
        <v>5262</v>
      </c>
      <c r="B633" s="93" t="s">
        <v>2742</v>
      </c>
      <c r="C633" s="93" t="s">
        <v>186</v>
      </c>
      <c r="D633" s="95">
        <v>93.573599999999999</v>
      </c>
    </row>
    <row r="634" spans="1:5" x14ac:dyDescent="0.25">
      <c r="A634" s="94" t="s">
        <v>5262</v>
      </c>
      <c r="B634" s="93" t="s">
        <v>2749</v>
      </c>
      <c r="C634" s="93" t="s">
        <v>186</v>
      </c>
      <c r="D634" s="95">
        <v>95.123199999999997</v>
      </c>
    </row>
    <row r="635" spans="1:5" x14ac:dyDescent="0.25">
      <c r="A635" s="94" t="s">
        <v>5262</v>
      </c>
      <c r="B635" s="93" t="s">
        <v>2756</v>
      </c>
      <c r="C635" s="93" t="s">
        <v>186</v>
      </c>
      <c r="D635" s="95">
        <v>94.284700000000001</v>
      </c>
    </row>
    <row r="636" spans="1:5" x14ac:dyDescent="0.25">
      <c r="A636" s="94" t="s">
        <v>5262</v>
      </c>
      <c r="B636" s="93" t="s">
        <v>2763</v>
      </c>
      <c r="C636" s="93" t="s">
        <v>186</v>
      </c>
      <c r="D636" s="95">
        <v>94.533299999999997</v>
      </c>
    </row>
    <row r="637" spans="1:5" x14ac:dyDescent="0.25">
      <c r="A637" s="94" t="s">
        <v>5262</v>
      </c>
      <c r="B637" s="93" t="s">
        <v>2770</v>
      </c>
      <c r="C637" s="93" t="s">
        <v>186</v>
      </c>
      <c r="D637" s="95">
        <v>94.762799999999999</v>
      </c>
    </row>
    <row r="638" spans="1:5" x14ac:dyDescent="0.25">
      <c r="A638" s="94" t="s">
        <v>5262</v>
      </c>
      <c r="B638" s="93" t="s">
        <v>2777</v>
      </c>
      <c r="C638" s="93" t="s">
        <v>186</v>
      </c>
      <c r="D638" s="95">
        <v>90.116200000000006</v>
      </c>
    </row>
    <row r="639" spans="1:5" x14ac:dyDescent="0.25">
      <c r="A639" s="94" t="s">
        <v>5262</v>
      </c>
      <c r="B639" s="93" t="s">
        <v>2784</v>
      </c>
      <c r="C639" s="93" t="s">
        <v>186</v>
      </c>
      <c r="D639" s="95">
        <v>89.893799999999999</v>
      </c>
    </row>
    <row r="640" spans="1:5" x14ac:dyDescent="0.25">
      <c r="A640" s="94" t="s">
        <v>5263</v>
      </c>
      <c r="B640" s="93" t="s">
        <v>2914</v>
      </c>
      <c r="C640" s="93" t="s">
        <v>186</v>
      </c>
      <c r="D640" s="95">
        <v>62.430300000000003</v>
      </c>
    </row>
    <row r="641" spans="1:4" x14ac:dyDescent="0.25">
      <c r="A641" s="94" t="s">
        <v>5263</v>
      </c>
      <c r="B641" s="93" t="s">
        <v>2921</v>
      </c>
      <c r="C641" s="93" t="s">
        <v>186</v>
      </c>
      <c r="D641" s="95">
        <v>93.742599999999996</v>
      </c>
    </row>
    <row r="642" spans="1:4" x14ac:dyDescent="0.25">
      <c r="A642" s="94" t="s">
        <v>5263</v>
      </c>
      <c r="B642" s="93" t="s">
        <v>2926</v>
      </c>
      <c r="C642" s="93" t="s">
        <v>186</v>
      </c>
      <c r="D642" s="95">
        <v>94.746099999999998</v>
      </c>
    </row>
    <row r="643" spans="1:4" x14ac:dyDescent="0.25">
      <c r="A643" s="94" t="s">
        <v>5263</v>
      </c>
      <c r="B643" s="93" t="s">
        <v>2972</v>
      </c>
      <c r="C643" s="93" t="s">
        <v>186</v>
      </c>
      <c r="D643" s="95">
        <v>95.268000000000001</v>
      </c>
    </row>
    <row r="644" spans="1:4" x14ac:dyDescent="0.25">
      <c r="A644" s="94" t="s">
        <v>5263</v>
      </c>
      <c r="B644" s="93" t="s">
        <v>2977</v>
      </c>
      <c r="C644" s="93" t="s">
        <v>186</v>
      </c>
      <c r="D644" s="95">
        <v>94.3733</v>
      </c>
    </row>
    <row r="645" spans="1:4" x14ac:dyDescent="0.25">
      <c r="A645" s="94" t="s">
        <v>5263</v>
      </c>
      <c r="B645" s="93" t="s">
        <v>2982</v>
      </c>
      <c r="C645" s="93" t="s">
        <v>186</v>
      </c>
      <c r="D645" s="95">
        <v>95.296899999999994</v>
      </c>
    </row>
    <row r="646" spans="1:4" x14ac:dyDescent="0.25">
      <c r="A646" s="94" t="s">
        <v>5263</v>
      </c>
      <c r="B646" s="93" t="s">
        <v>3018</v>
      </c>
      <c r="C646" s="93" t="s">
        <v>186</v>
      </c>
      <c r="D646" s="95">
        <v>70.855599999999995</v>
      </c>
    </row>
    <row r="647" spans="1:4" x14ac:dyDescent="0.25">
      <c r="A647" s="94" t="s">
        <v>5263</v>
      </c>
      <c r="B647" s="93" t="s">
        <v>3023</v>
      </c>
      <c r="C647" s="93" t="s">
        <v>186</v>
      </c>
      <c r="D647" s="95">
        <v>79.942800000000005</v>
      </c>
    </row>
    <row r="648" spans="1:4" x14ac:dyDescent="0.25">
      <c r="A648" s="94" t="s">
        <v>5263</v>
      </c>
      <c r="B648" s="93" t="s">
        <v>3028</v>
      </c>
      <c r="C648" s="93" t="s">
        <v>186</v>
      </c>
      <c r="D648" s="95">
        <v>68.900899999999993</v>
      </c>
    </row>
    <row r="649" spans="1:4" x14ac:dyDescent="0.25">
      <c r="A649" s="94" t="s">
        <v>5263</v>
      </c>
      <c r="B649" s="93" t="s">
        <v>3048</v>
      </c>
      <c r="C649" s="93" t="s">
        <v>186</v>
      </c>
      <c r="D649" s="95">
        <v>95.323300000000003</v>
      </c>
    </row>
    <row r="650" spans="1:4" x14ac:dyDescent="0.25">
      <c r="A650" s="94" t="s">
        <v>5263</v>
      </c>
      <c r="B650" s="93" t="s">
        <v>3053</v>
      </c>
      <c r="C650" s="93" t="s">
        <v>186</v>
      </c>
      <c r="D650" s="95">
        <v>88.813800000000001</v>
      </c>
    </row>
    <row r="651" spans="1:4" x14ac:dyDescent="0.25">
      <c r="A651" s="94" t="s">
        <v>5263</v>
      </c>
      <c r="B651" s="93" t="s">
        <v>3058</v>
      </c>
      <c r="C651" s="93" t="s">
        <v>186</v>
      </c>
      <c r="D651" s="95">
        <v>94.028599999999997</v>
      </c>
    </row>
    <row r="652" spans="1:4" x14ac:dyDescent="0.25">
      <c r="A652" s="94" t="s">
        <v>5263</v>
      </c>
      <c r="B652" s="93" t="s">
        <v>3094</v>
      </c>
      <c r="C652" s="93" t="s">
        <v>186</v>
      </c>
      <c r="D652" s="95">
        <v>94.070700000000002</v>
      </c>
    </row>
    <row r="653" spans="1:4" x14ac:dyDescent="0.25">
      <c r="A653" s="94" t="s">
        <v>5263</v>
      </c>
      <c r="B653" s="93" t="s">
        <v>3099</v>
      </c>
      <c r="C653" s="93" t="s">
        <v>186</v>
      </c>
      <c r="D653" s="95">
        <v>91.534300000000002</v>
      </c>
    </row>
    <row r="654" spans="1:4" x14ac:dyDescent="0.25">
      <c r="A654" s="94" t="s">
        <v>5263</v>
      </c>
      <c r="B654" s="93" t="s">
        <v>3104</v>
      </c>
      <c r="C654" s="93" t="s">
        <v>186</v>
      </c>
      <c r="D654" s="95">
        <v>93.697999999999993</v>
      </c>
    </row>
    <row r="655" spans="1:4" x14ac:dyDescent="0.25">
      <c r="A655" s="94" t="s">
        <v>5268</v>
      </c>
      <c r="B655" s="93" t="s">
        <v>624</v>
      </c>
      <c r="C655" s="93" t="s">
        <v>186</v>
      </c>
      <c r="D655" s="95">
        <v>94.469099999999997</v>
      </c>
    </row>
    <row r="656" spans="1:4" x14ac:dyDescent="0.25">
      <c r="A656" s="94" t="s">
        <v>5268</v>
      </c>
      <c r="B656" s="93" t="s">
        <v>618</v>
      </c>
      <c r="C656" s="93" t="s">
        <v>186</v>
      </c>
      <c r="D656" s="95">
        <v>94.100700000000003</v>
      </c>
    </row>
    <row r="657" spans="1:4" x14ac:dyDescent="0.25">
      <c r="A657" s="94" t="s">
        <v>5268</v>
      </c>
      <c r="B657" s="93" t="s">
        <v>612</v>
      </c>
      <c r="C657" s="93" t="s">
        <v>186</v>
      </c>
      <c r="D657" s="95">
        <v>94.089699999999993</v>
      </c>
    </row>
    <row r="658" spans="1:4" x14ac:dyDescent="0.25">
      <c r="A658" s="94" t="s">
        <v>5268</v>
      </c>
      <c r="B658" s="93" t="s">
        <v>606</v>
      </c>
      <c r="C658" s="93" t="s">
        <v>186</v>
      </c>
      <c r="D658" s="95">
        <v>93.999700000000004</v>
      </c>
    </row>
    <row r="659" spans="1:4" x14ac:dyDescent="0.25">
      <c r="A659" s="94" t="s">
        <v>5268</v>
      </c>
      <c r="B659" s="93" t="s">
        <v>600</v>
      </c>
      <c r="C659" s="93" t="s">
        <v>186</v>
      </c>
      <c r="D659" s="95">
        <v>93.3887</v>
      </c>
    </row>
    <row r="660" spans="1:4" x14ac:dyDescent="0.25">
      <c r="A660" s="94" t="s">
        <v>5268</v>
      </c>
      <c r="B660" s="93" t="s">
        <v>477</v>
      </c>
      <c r="C660" s="93" t="s">
        <v>186</v>
      </c>
      <c r="D660" s="95">
        <v>91.195099999999996</v>
      </c>
    </row>
    <row r="661" spans="1:4" x14ac:dyDescent="0.25">
      <c r="A661" s="94" t="s">
        <v>5268</v>
      </c>
      <c r="B661" s="93" t="s">
        <v>594</v>
      </c>
      <c r="C661" s="93" t="s">
        <v>186</v>
      </c>
      <c r="D661" s="95">
        <v>94.888599999999997</v>
      </c>
    </row>
    <row r="662" spans="1:4" x14ac:dyDescent="0.25">
      <c r="A662" s="94" t="s">
        <v>5268</v>
      </c>
      <c r="B662" s="93" t="s">
        <v>588</v>
      </c>
      <c r="C662" s="93" t="s">
        <v>186</v>
      </c>
      <c r="D662" s="95">
        <v>94.339200000000005</v>
      </c>
    </row>
    <row r="663" spans="1:4" x14ac:dyDescent="0.25">
      <c r="A663" s="94" t="s">
        <v>5268</v>
      </c>
      <c r="B663" s="93" t="s">
        <v>582</v>
      </c>
      <c r="C663" s="93" t="s">
        <v>186</v>
      </c>
      <c r="D663" s="95">
        <v>93.142700000000005</v>
      </c>
    </row>
    <row r="664" spans="1:4" x14ac:dyDescent="0.25">
      <c r="A664" s="94" t="s">
        <v>5268</v>
      </c>
      <c r="B664" s="93" t="s">
        <v>576</v>
      </c>
      <c r="C664" s="93" t="s">
        <v>186</v>
      </c>
      <c r="D664" s="95">
        <v>93.868399999999994</v>
      </c>
    </row>
    <row r="665" spans="1:4" x14ac:dyDescent="0.25">
      <c r="A665" s="94" t="s">
        <v>5268</v>
      </c>
      <c r="B665" s="93" t="s">
        <v>570</v>
      </c>
      <c r="C665" s="93" t="s">
        <v>186</v>
      </c>
      <c r="D665" s="95">
        <v>91.177499999999995</v>
      </c>
    </row>
    <row r="666" spans="1:4" x14ac:dyDescent="0.25">
      <c r="A666" s="94" t="s">
        <v>5268</v>
      </c>
      <c r="B666" s="93" t="s">
        <v>564</v>
      </c>
      <c r="C666" s="93" t="s">
        <v>186</v>
      </c>
      <c r="D666" s="95">
        <v>90.358400000000003</v>
      </c>
    </row>
    <row r="667" spans="1:4" x14ac:dyDescent="0.25">
      <c r="A667" s="94" t="s">
        <v>5268</v>
      </c>
      <c r="B667" s="93" t="s">
        <v>558</v>
      </c>
      <c r="C667" s="93" t="s">
        <v>186</v>
      </c>
      <c r="D667" s="95">
        <v>94.258799999999994</v>
      </c>
    </row>
    <row r="668" spans="1:4" x14ac:dyDescent="0.25">
      <c r="A668" s="94" t="s">
        <v>5268</v>
      </c>
      <c r="B668" s="93" t="s">
        <v>551</v>
      </c>
      <c r="C668" s="93" t="s">
        <v>186</v>
      </c>
      <c r="D668" s="95">
        <v>94.790400000000005</v>
      </c>
    </row>
    <row r="669" spans="1:4" x14ac:dyDescent="0.25">
      <c r="A669" s="94" t="s">
        <v>5268</v>
      </c>
      <c r="B669" s="93" t="s">
        <v>545</v>
      </c>
      <c r="C669" s="93" t="s">
        <v>186</v>
      </c>
      <c r="D669" s="95">
        <v>90.250200000000007</v>
      </c>
    </row>
    <row r="670" spans="1:4" x14ac:dyDescent="0.25">
      <c r="A670" s="94" t="s">
        <v>5268</v>
      </c>
      <c r="B670" s="93" t="s">
        <v>538</v>
      </c>
      <c r="C670" s="93" t="s">
        <v>186</v>
      </c>
      <c r="D670" s="95">
        <v>91.112200000000001</v>
      </c>
    </row>
    <row r="671" spans="1:4" x14ac:dyDescent="0.25">
      <c r="A671" s="94" t="s">
        <v>5268</v>
      </c>
      <c r="B671" s="93" t="s">
        <v>532</v>
      </c>
      <c r="C671" s="93" t="s">
        <v>186</v>
      </c>
      <c r="D671" s="95">
        <v>92.961500000000001</v>
      </c>
    </row>
    <row r="672" spans="1:4" x14ac:dyDescent="0.25">
      <c r="A672" s="94" t="s">
        <v>5268</v>
      </c>
      <c r="B672" s="93" t="s">
        <v>526</v>
      </c>
      <c r="C672" s="93" t="s">
        <v>186</v>
      </c>
      <c r="D672" s="95">
        <v>91.873900000000006</v>
      </c>
    </row>
    <row r="673" spans="1:5" x14ac:dyDescent="0.25">
      <c r="A673" s="94" t="s">
        <v>5268</v>
      </c>
      <c r="B673" s="93" t="s">
        <v>520</v>
      </c>
      <c r="C673" s="93" t="s">
        <v>186</v>
      </c>
      <c r="D673" s="95">
        <v>93.007199999999997</v>
      </c>
    </row>
    <row r="674" spans="1:5" x14ac:dyDescent="0.25">
      <c r="A674" s="94" t="s">
        <v>5268</v>
      </c>
      <c r="B674" s="93" t="s">
        <v>513</v>
      </c>
      <c r="C674" s="93" t="s">
        <v>186</v>
      </c>
      <c r="D674" s="95">
        <v>92.775700000000001</v>
      </c>
    </row>
    <row r="675" spans="1:5" x14ac:dyDescent="0.25">
      <c r="A675" s="94" t="s">
        <v>5268</v>
      </c>
      <c r="B675" s="93" t="s">
        <v>507</v>
      </c>
      <c r="C675" s="93" t="s">
        <v>186</v>
      </c>
      <c r="D675" s="95">
        <v>92.868899999999996</v>
      </c>
    </row>
    <row r="676" spans="1:5" x14ac:dyDescent="0.25">
      <c r="A676" s="94" t="s">
        <v>5268</v>
      </c>
      <c r="B676" s="93" t="s">
        <v>501</v>
      </c>
      <c r="C676" s="93" t="s">
        <v>186</v>
      </c>
      <c r="D676" s="95">
        <v>93.025400000000005</v>
      </c>
    </row>
    <row r="677" spans="1:5" x14ac:dyDescent="0.25">
      <c r="A677" s="94" t="s">
        <v>5268</v>
      </c>
      <c r="B677" s="93" t="s">
        <v>495</v>
      </c>
      <c r="C677" s="93" t="s">
        <v>186</v>
      </c>
      <c r="D677" s="95">
        <v>93.171899999999994</v>
      </c>
      <c r="E677">
        <f>AVERAGE(D626:D678)</f>
        <v>91.547018867924535</v>
      </c>
    </row>
    <row r="678" spans="1:5" x14ac:dyDescent="0.25">
      <c r="A678" s="94" t="s">
        <v>5268</v>
      </c>
      <c r="B678" s="93" t="s">
        <v>491</v>
      </c>
      <c r="C678" s="93" t="s">
        <v>186</v>
      </c>
      <c r="D678" s="95">
        <v>92.385300000000001</v>
      </c>
      <c r="E678">
        <f>STDEV(D626:D678)</f>
        <v>6.4842579072781099</v>
      </c>
    </row>
    <row r="679" spans="1:5" x14ac:dyDescent="0.25">
      <c r="A679" s="94" t="s">
        <v>5264</v>
      </c>
      <c r="B679" s="93" t="s">
        <v>3166</v>
      </c>
      <c r="C679" s="93" t="s">
        <v>3172</v>
      </c>
      <c r="D679" s="95">
        <v>93.167100000000005</v>
      </c>
      <c r="E679">
        <f>AVERAGE(D679:D680)</f>
        <v>93.468299999999999</v>
      </c>
    </row>
    <row r="680" spans="1:5" x14ac:dyDescent="0.25">
      <c r="A680" s="94" t="s">
        <v>5264</v>
      </c>
      <c r="B680" s="93" t="s">
        <v>3173</v>
      </c>
      <c r="C680" s="93" t="s">
        <v>3172</v>
      </c>
      <c r="D680" s="95">
        <v>93.769499999999994</v>
      </c>
      <c r="E680">
        <f>STDEV(D679:D680)</f>
        <v>0.42596112498676825</v>
      </c>
    </row>
    <row r="681" spans="1:5" x14ac:dyDescent="0.25">
      <c r="A681" s="94" t="s">
        <v>5267</v>
      </c>
      <c r="B681" s="93" t="s">
        <v>303</v>
      </c>
      <c r="C681" s="93" t="s">
        <v>306</v>
      </c>
      <c r="D681" s="95">
        <v>95.017200000000003</v>
      </c>
      <c r="E681">
        <f>AVERAGE(D681:D682)</f>
        <v>95.017150000000001</v>
      </c>
    </row>
    <row r="682" spans="1:5" x14ac:dyDescent="0.25">
      <c r="A682" s="94" t="s">
        <v>5267</v>
      </c>
      <c r="B682" s="93" t="s">
        <v>309</v>
      </c>
      <c r="C682" s="93" t="s">
        <v>306</v>
      </c>
      <c r="D682" s="95">
        <v>95.017099999999999</v>
      </c>
      <c r="E682">
        <f>STDEV(D681:D682)</f>
        <v>7.0710678121002106E-5</v>
      </c>
    </row>
    <row r="683" spans="1:5" x14ac:dyDescent="0.25">
      <c r="A683" s="94" t="s">
        <v>5267</v>
      </c>
      <c r="B683" s="93" t="s">
        <v>297</v>
      </c>
      <c r="C683" s="93" t="s">
        <v>299</v>
      </c>
      <c r="D683" s="95">
        <v>95.650199999999998</v>
      </c>
      <c r="E683" s="107">
        <v>95.650199999999998</v>
      </c>
    </row>
    <row r="684" spans="1:5" x14ac:dyDescent="0.25">
      <c r="A684" s="94" t="s">
        <v>5267</v>
      </c>
      <c r="B684" s="93" t="s">
        <v>288</v>
      </c>
      <c r="C684" s="93" t="s">
        <v>291</v>
      </c>
      <c r="D684" s="95">
        <v>94.144499999999994</v>
      </c>
    </row>
    <row r="685" spans="1:5" x14ac:dyDescent="0.25">
      <c r="A685" s="94" t="s">
        <v>5267</v>
      </c>
      <c r="B685" s="93" t="s">
        <v>294</v>
      </c>
      <c r="C685" s="93" t="s">
        <v>291</v>
      </c>
      <c r="D685" s="95">
        <v>94.147800000000004</v>
      </c>
    </row>
    <row r="686" spans="1:5" x14ac:dyDescent="0.25">
      <c r="A686" s="94" t="s">
        <v>5267</v>
      </c>
      <c r="B686" s="93" t="s">
        <v>279</v>
      </c>
      <c r="C686" s="93" t="s">
        <v>282</v>
      </c>
      <c r="D686" s="95">
        <v>93.877099999999999</v>
      </c>
    </row>
    <row r="687" spans="1:5" x14ac:dyDescent="0.25">
      <c r="A687" s="94" t="s">
        <v>5267</v>
      </c>
      <c r="B687" s="93" t="s">
        <v>285</v>
      </c>
      <c r="C687" s="93" t="s">
        <v>282</v>
      </c>
      <c r="D687" s="95">
        <v>93.864099999999993</v>
      </c>
    </row>
    <row r="688" spans="1:5" x14ac:dyDescent="0.25">
      <c r="A688" s="94" t="s">
        <v>5267</v>
      </c>
      <c r="B688" s="93" t="s">
        <v>270</v>
      </c>
      <c r="C688" s="93" t="s">
        <v>273</v>
      </c>
      <c r="D688" s="95">
        <v>94.415099999999995</v>
      </c>
    </row>
    <row r="689" spans="1:5" x14ac:dyDescent="0.25">
      <c r="A689" s="94" t="s">
        <v>5267</v>
      </c>
      <c r="B689" s="93" t="s">
        <v>276</v>
      </c>
      <c r="C689" s="93" t="s">
        <v>273</v>
      </c>
      <c r="D689" s="95">
        <v>94.405000000000001</v>
      </c>
    </row>
    <row r="690" spans="1:5" x14ac:dyDescent="0.25">
      <c r="A690" s="94" t="s">
        <v>5267</v>
      </c>
      <c r="B690" s="93" t="s">
        <v>261</v>
      </c>
      <c r="C690" s="93" t="s">
        <v>264</v>
      </c>
      <c r="D690" s="95">
        <v>92.657700000000006</v>
      </c>
    </row>
    <row r="691" spans="1:5" x14ac:dyDescent="0.25">
      <c r="A691" s="94" t="s">
        <v>5267</v>
      </c>
      <c r="B691" s="93" t="s">
        <v>267</v>
      </c>
      <c r="C691" s="93" t="s">
        <v>264</v>
      </c>
      <c r="D691" s="95">
        <v>92.660899999999998</v>
      </c>
    </row>
    <row r="692" spans="1:5" x14ac:dyDescent="0.25">
      <c r="A692" s="94" t="s">
        <v>5267</v>
      </c>
      <c r="B692" s="93" t="s">
        <v>252</v>
      </c>
      <c r="C692" s="93" t="s">
        <v>255</v>
      </c>
      <c r="D692" s="95">
        <v>93.613900000000001</v>
      </c>
    </row>
    <row r="693" spans="1:5" x14ac:dyDescent="0.25">
      <c r="A693" s="94" t="s">
        <v>5267</v>
      </c>
      <c r="B693" s="93" t="s">
        <v>258</v>
      </c>
      <c r="C693" s="93" t="s">
        <v>255</v>
      </c>
      <c r="D693" s="95">
        <v>93.611099999999993</v>
      </c>
    </row>
    <row r="694" spans="1:5" x14ac:dyDescent="0.25">
      <c r="A694" s="94" t="s">
        <v>5267</v>
      </c>
      <c r="B694" s="93" t="s">
        <v>243</v>
      </c>
      <c r="C694" s="93" t="s">
        <v>246</v>
      </c>
      <c r="D694" s="95">
        <v>93.726299999999995</v>
      </c>
    </row>
    <row r="695" spans="1:5" x14ac:dyDescent="0.25">
      <c r="A695" s="94" t="s">
        <v>5267</v>
      </c>
      <c r="B695" s="93" t="s">
        <v>249</v>
      </c>
      <c r="C695" s="93" t="s">
        <v>246</v>
      </c>
      <c r="D695" s="95">
        <v>93.718800000000002</v>
      </c>
    </row>
    <row r="696" spans="1:5" x14ac:dyDescent="0.25">
      <c r="A696" s="94" t="s">
        <v>5267</v>
      </c>
      <c r="B696" s="93" t="s">
        <v>220</v>
      </c>
      <c r="C696" s="93" t="s">
        <v>223</v>
      </c>
      <c r="D696" s="95">
        <v>93.746399999999994</v>
      </c>
      <c r="E696">
        <f>AVERAGE(D684:D697)</f>
        <v>93.738528571428574</v>
      </c>
    </row>
    <row r="697" spans="1:5" ht="15.75" thickBot="1" x14ac:dyDescent="0.3">
      <c r="A697" s="96" t="s">
        <v>5267</v>
      </c>
      <c r="B697" s="97" t="s">
        <v>240</v>
      </c>
      <c r="C697" s="97" t="s">
        <v>223</v>
      </c>
      <c r="D697" s="98">
        <v>93.750699999999995</v>
      </c>
      <c r="E697">
        <f>STDEV(D684:D697)</f>
        <v>0.52851112415127766</v>
      </c>
    </row>
    <row r="698" spans="1:5" x14ac:dyDescent="0.25">
      <c r="C698" s="105" t="s">
        <v>5659</v>
      </c>
      <c r="D698">
        <f>AVERAGE(D5:D697)</f>
        <v>92.324537085137038</v>
      </c>
    </row>
    <row r="699" spans="1:5" x14ac:dyDescent="0.25">
      <c r="C699" s="105" t="s">
        <v>5655</v>
      </c>
      <c r="D699">
        <f>STDEV(D5:D697)</f>
        <v>4.929695036666379</v>
      </c>
    </row>
  </sheetData>
  <sortState xmlns:xlrd2="http://schemas.microsoft.com/office/spreadsheetml/2017/richdata2" ref="A5:D697">
    <sortCondition ref="C4"/>
  </sortState>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300A29-2E2D-4CCC-B95B-28399C82C8CF}">
  <sheetPr codeName="Sheet2"/>
  <dimension ref="A1:P194"/>
  <sheetViews>
    <sheetView topLeftCell="G1" workbookViewId="0">
      <selection activeCell="H8" sqref="H8"/>
    </sheetView>
  </sheetViews>
  <sheetFormatPr defaultRowHeight="15" x14ac:dyDescent="0.25"/>
  <cols>
    <col min="1" max="1" width="4" bestFit="1" customWidth="1"/>
    <col min="2" max="2" width="11.28515625" bestFit="1" customWidth="1"/>
    <col min="3" max="3" width="14.42578125" bestFit="1" customWidth="1"/>
    <col min="4" max="4" width="22.42578125" bestFit="1" customWidth="1"/>
    <col min="5" max="5" width="6.28515625" bestFit="1" customWidth="1"/>
    <col min="6" max="6" width="11.42578125" bestFit="1" customWidth="1"/>
    <col min="7" max="7" width="11.28515625" bestFit="1" customWidth="1"/>
    <col min="8" max="8" width="9.7109375" bestFit="1" customWidth="1"/>
    <col min="9" max="9" width="18.85546875" bestFit="1" customWidth="1"/>
    <col min="10" max="10" width="12.7109375" bestFit="1" customWidth="1"/>
    <col min="11" max="11" width="22.42578125" bestFit="1" customWidth="1"/>
    <col min="12" max="12" width="14.42578125" bestFit="1" customWidth="1"/>
    <col min="13" max="13" width="13.5703125" bestFit="1" customWidth="1"/>
    <col min="14" max="14" width="14" bestFit="1" customWidth="1"/>
    <col min="15" max="15" width="9.85546875" bestFit="1" customWidth="1"/>
    <col min="16" max="16" width="236.42578125" bestFit="1" customWidth="1"/>
  </cols>
  <sheetData>
    <row r="1" spans="1:16" x14ac:dyDescent="0.25">
      <c r="B1">
        <v>1</v>
      </c>
      <c r="C1">
        <v>2</v>
      </c>
      <c r="D1">
        <v>3</v>
      </c>
      <c r="E1">
        <v>4</v>
      </c>
      <c r="F1">
        <v>5</v>
      </c>
      <c r="G1">
        <v>6</v>
      </c>
      <c r="H1">
        <v>7</v>
      </c>
      <c r="I1">
        <v>8</v>
      </c>
      <c r="J1">
        <v>9</v>
      </c>
      <c r="K1">
        <v>10</v>
      </c>
      <c r="L1">
        <v>11</v>
      </c>
      <c r="M1">
        <v>12</v>
      </c>
      <c r="N1">
        <v>13</v>
      </c>
      <c r="O1">
        <v>14</v>
      </c>
      <c r="P1">
        <v>15</v>
      </c>
    </row>
    <row r="2" spans="1:16" x14ac:dyDescent="0.25">
      <c r="B2" t="s">
        <v>194</v>
      </c>
      <c r="C2" t="s">
        <v>188</v>
      </c>
      <c r="D2" t="s">
        <v>934</v>
      </c>
      <c r="E2" t="s">
        <v>1982</v>
      </c>
      <c r="F2" t="s">
        <v>1983</v>
      </c>
      <c r="G2" t="s">
        <v>189</v>
      </c>
      <c r="H2" t="s">
        <v>1985</v>
      </c>
      <c r="I2" t="s">
        <v>939</v>
      </c>
      <c r="J2" t="s">
        <v>1987</v>
      </c>
      <c r="K2" t="s">
        <v>944</v>
      </c>
      <c r="L2" t="s">
        <v>1990</v>
      </c>
      <c r="M2" t="s">
        <v>865</v>
      </c>
      <c r="N2" t="s">
        <v>941</v>
      </c>
      <c r="O2" t="s">
        <v>1992</v>
      </c>
      <c r="P2" t="s">
        <v>964</v>
      </c>
    </row>
    <row r="3" spans="1:16" x14ac:dyDescent="0.25">
      <c r="A3">
        <v>1</v>
      </c>
      <c r="B3" t="s">
        <v>2059</v>
      </c>
      <c r="C3" t="s">
        <v>2060</v>
      </c>
      <c r="D3" t="s">
        <v>2061</v>
      </c>
      <c r="E3" t="s">
        <v>2062</v>
      </c>
      <c r="F3" t="s">
        <v>2063</v>
      </c>
      <c r="G3" t="s">
        <v>2064</v>
      </c>
      <c r="H3" t="s">
        <v>2065</v>
      </c>
      <c r="I3" t="s">
        <v>2236</v>
      </c>
      <c r="J3" t="s">
        <v>2066</v>
      </c>
      <c r="K3" t="s">
        <v>2067</v>
      </c>
      <c r="L3" t="s">
        <v>2060</v>
      </c>
      <c r="M3" t="s">
        <v>2068</v>
      </c>
      <c r="N3" t="s">
        <v>2068</v>
      </c>
      <c r="O3" t="s">
        <v>2066</v>
      </c>
      <c r="P3" t="s">
        <v>2069</v>
      </c>
    </row>
    <row r="4" spans="1:16" x14ac:dyDescent="0.25">
      <c r="A4">
        <v>2</v>
      </c>
      <c r="B4" t="s">
        <v>2070</v>
      </c>
      <c r="C4" t="s">
        <v>2060</v>
      </c>
      <c r="D4" t="s">
        <v>2061</v>
      </c>
      <c r="E4" t="s">
        <v>2071</v>
      </c>
      <c r="F4" t="s">
        <v>2072</v>
      </c>
      <c r="G4" t="s">
        <v>2064</v>
      </c>
      <c r="H4" t="s">
        <v>2065</v>
      </c>
      <c r="I4" t="s">
        <v>2236</v>
      </c>
      <c r="J4" t="s">
        <v>2066</v>
      </c>
      <c r="K4" t="s">
        <v>2067</v>
      </c>
      <c r="L4" t="s">
        <v>2060</v>
      </c>
      <c r="M4" t="s">
        <v>2068</v>
      </c>
      <c r="N4" t="s">
        <v>2068</v>
      </c>
      <c r="O4" t="s">
        <v>2066</v>
      </c>
      <c r="P4" t="s">
        <v>2069</v>
      </c>
    </row>
    <row r="5" spans="1:16" x14ac:dyDescent="0.25">
      <c r="A5">
        <v>3</v>
      </c>
      <c r="B5" t="s">
        <v>2073</v>
      </c>
      <c r="C5" t="s">
        <v>2060</v>
      </c>
      <c r="D5" t="s">
        <v>2061</v>
      </c>
      <c r="E5" t="s">
        <v>2074</v>
      </c>
      <c r="F5" t="s">
        <v>2075</v>
      </c>
      <c r="G5" t="s">
        <v>2064</v>
      </c>
      <c r="H5" t="s">
        <v>2065</v>
      </c>
      <c r="I5" t="s">
        <v>2236</v>
      </c>
      <c r="J5" t="s">
        <v>2066</v>
      </c>
      <c r="K5" t="s">
        <v>2067</v>
      </c>
      <c r="L5" t="s">
        <v>2060</v>
      </c>
      <c r="M5" t="s">
        <v>2068</v>
      </c>
      <c r="N5" t="s">
        <v>2068</v>
      </c>
      <c r="O5" t="s">
        <v>2066</v>
      </c>
      <c r="P5" t="s">
        <v>2069</v>
      </c>
    </row>
    <row r="6" spans="1:16" x14ac:dyDescent="0.25">
      <c r="A6">
        <v>4</v>
      </c>
      <c r="B6" t="s">
        <v>2076</v>
      </c>
      <c r="C6" t="s">
        <v>2060</v>
      </c>
      <c r="D6" t="s">
        <v>2061</v>
      </c>
      <c r="E6" t="s">
        <v>2071</v>
      </c>
      <c r="F6" t="s">
        <v>2077</v>
      </c>
      <c r="G6" t="s">
        <v>2064</v>
      </c>
      <c r="H6" t="s">
        <v>2065</v>
      </c>
      <c r="I6" t="s">
        <v>2236</v>
      </c>
      <c r="J6" t="s">
        <v>2066</v>
      </c>
      <c r="K6" t="s">
        <v>2067</v>
      </c>
      <c r="L6" t="s">
        <v>2060</v>
      </c>
      <c r="M6" t="s">
        <v>2068</v>
      </c>
      <c r="N6" t="s">
        <v>2068</v>
      </c>
      <c r="O6" t="s">
        <v>2066</v>
      </c>
      <c r="P6" t="s">
        <v>2069</v>
      </c>
    </row>
    <row r="7" spans="1:16" x14ac:dyDescent="0.25">
      <c r="A7">
        <v>5</v>
      </c>
      <c r="B7" t="s">
        <v>2078</v>
      </c>
      <c r="C7" t="s">
        <v>2079</v>
      </c>
      <c r="D7" t="s">
        <v>2080</v>
      </c>
      <c r="E7" t="s">
        <v>2081</v>
      </c>
      <c r="F7" t="s">
        <v>2082</v>
      </c>
      <c r="G7" t="s">
        <v>2083</v>
      </c>
      <c r="H7" t="s">
        <v>2065</v>
      </c>
      <c r="I7" t="s">
        <v>2236</v>
      </c>
      <c r="J7" t="s">
        <v>2084</v>
      </c>
      <c r="K7" t="s">
        <v>2067</v>
      </c>
      <c r="L7" t="s">
        <v>2079</v>
      </c>
      <c r="M7" t="s">
        <v>2085</v>
      </c>
      <c r="N7" t="s">
        <v>2085</v>
      </c>
      <c r="O7" t="s">
        <v>2084</v>
      </c>
      <c r="P7" t="s">
        <v>2069</v>
      </c>
    </row>
    <row r="8" spans="1:16" x14ac:dyDescent="0.25">
      <c r="A8">
        <v>6</v>
      </c>
      <c r="B8" t="s">
        <v>2086</v>
      </c>
      <c r="C8" t="s">
        <v>2079</v>
      </c>
      <c r="D8" t="s">
        <v>2080</v>
      </c>
      <c r="E8" t="s">
        <v>2087</v>
      </c>
      <c r="F8" t="s">
        <v>2088</v>
      </c>
      <c r="G8" t="s">
        <v>2083</v>
      </c>
      <c r="H8" t="s">
        <v>2065</v>
      </c>
      <c r="I8" t="s">
        <v>2236</v>
      </c>
      <c r="J8" t="s">
        <v>2084</v>
      </c>
      <c r="K8" t="s">
        <v>2067</v>
      </c>
      <c r="L8" t="s">
        <v>2079</v>
      </c>
      <c r="M8" t="s">
        <v>2085</v>
      </c>
      <c r="N8" t="s">
        <v>2085</v>
      </c>
      <c r="O8" t="s">
        <v>2084</v>
      </c>
      <c r="P8" t="s">
        <v>2069</v>
      </c>
    </row>
    <row r="9" spans="1:16" x14ac:dyDescent="0.25">
      <c r="A9">
        <v>7</v>
      </c>
      <c r="B9" t="s">
        <v>2089</v>
      </c>
      <c r="C9" t="s">
        <v>2079</v>
      </c>
      <c r="D9" t="s">
        <v>2080</v>
      </c>
      <c r="E9" t="s">
        <v>2090</v>
      </c>
      <c r="F9" t="s">
        <v>2091</v>
      </c>
      <c r="G9" t="s">
        <v>2083</v>
      </c>
      <c r="H9" t="s">
        <v>2065</v>
      </c>
      <c r="I9" t="s">
        <v>2236</v>
      </c>
      <c r="J9" t="s">
        <v>2084</v>
      </c>
      <c r="K9" t="s">
        <v>2067</v>
      </c>
      <c r="L9" t="s">
        <v>2079</v>
      </c>
      <c r="M9" t="s">
        <v>2085</v>
      </c>
      <c r="N9" t="s">
        <v>2085</v>
      </c>
      <c r="O9" t="s">
        <v>2084</v>
      </c>
      <c r="P9" t="s">
        <v>2069</v>
      </c>
    </row>
    <row r="10" spans="1:16" x14ac:dyDescent="0.25">
      <c r="A10">
        <v>8</v>
      </c>
      <c r="B10" t="s">
        <v>2092</v>
      </c>
      <c r="C10" t="s">
        <v>2079</v>
      </c>
      <c r="D10" t="s">
        <v>2080</v>
      </c>
      <c r="E10" t="s">
        <v>2087</v>
      </c>
      <c r="F10" t="s">
        <v>2093</v>
      </c>
      <c r="G10" t="s">
        <v>2083</v>
      </c>
      <c r="H10" t="s">
        <v>2065</v>
      </c>
      <c r="I10" t="s">
        <v>2236</v>
      </c>
      <c r="J10" t="s">
        <v>2084</v>
      </c>
      <c r="K10" t="s">
        <v>2067</v>
      </c>
      <c r="L10" t="s">
        <v>2079</v>
      </c>
      <c r="M10" t="s">
        <v>2085</v>
      </c>
      <c r="N10" t="s">
        <v>2085</v>
      </c>
      <c r="O10" t="s">
        <v>2084</v>
      </c>
      <c r="P10" t="s">
        <v>2069</v>
      </c>
    </row>
    <row r="11" spans="1:16" x14ac:dyDescent="0.25">
      <c r="A11">
        <v>9</v>
      </c>
      <c r="B11" t="s">
        <v>2094</v>
      </c>
      <c r="C11" t="s">
        <v>2095</v>
      </c>
      <c r="D11" t="s">
        <v>2096</v>
      </c>
      <c r="E11" t="s">
        <v>2097</v>
      </c>
      <c r="F11" t="s">
        <v>2082</v>
      </c>
      <c r="G11" t="s">
        <v>2098</v>
      </c>
      <c r="H11" t="s">
        <v>2065</v>
      </c>
      <c r="I11" t="s">
        <v>2236</v>
      </c>
      <c r="J11" t="s">
        <v>2099</v>
      </c>
      <c r="K11" t="s">
        <v>2067</v>
      </c>
      <c r="L11" t="s">
        <v>2095</v>
      </c>
      <c r="M11" t="s">
        <v>2100</v>
      </c>
      <c r="N11" t="s">
        <v>2100</v>
      </c>
      <c r="O11" t="s">
        <v>2099</v>
      </c>
      <c r="P11" t="s">
        <v>2069</v>
      </c>
    </row>
    <row r="12" spans="1:16" x14ac:dyDescent="0.25">
      <c r="A12">
        <v>10</v>
      </c>
      <c r="B12" t="s">
        <v>2101</v>
      </c>
      <c r="C12" t="s">
        <v>2095</v>
      </c>
      <c r="D12" t="s">
        <v>2096</v>
      </c>
      <c r="E12" t="s">
        <v>2102</v>
      </c>
      <c r="F12" t="s">
        <v>2088</v>
      </c>
      <c r="G12" t="s">
        <v>2098</v>
      </c>
      <c r="H12" t="s">
        <v>2065</v>
      </c>
      <c r="I12" t="s">
        <v>2236</v>
      </c>
      <c r="J12" t="s">
        <v>2099</v>
      </c>
      <c r="K12" t="s">
        <v>2067</v>
      </c>
      <c r="L12" t="s">
        <v>2095</v>
      </c>
      <c r="M12" t="s">
        <v>2100</v>
      </c>
      <c r="N12" t="s">
        <v>2100</v>
      </c>
      <c r="O12" t="s">
        <v>2099</v>
      </c>
      <c r="P12" t="s">
        <v>2069</v>
      </c>
    </row>
    <row r="13" spans="1:16" x14ac:dyDescent="0.25">
      <c r="A13">
        <v>11</v>
      </c>
      <c r="B13" t="s">
        <v>2103</v>
      </c>
      <c r="C13" t="s">
        <v>2095</v>
      </c>
      <c r="D13" t="s">
        <v>2096</v>
      </c>
      <c r="E13" t="s">
        <v>2081</v>
      </c>
      <c r="F13" t="s">
        <v>2082</v>
      </c>
      <c r="G13" t="s">
        <v>2098</v>
      </c>
      <c r="H13" t="s">
        <v>2065</v>
      </c>
      <c r="I13" t="s">
        <v>2236</v>
      </c>
      <c r="J13" t="s">
        <v>2099</v>
      </c>
      <c r="K13" t="s">
        <v>2067</v>
      </c>
      <c r="L13" t="s">
        <v>2095</v>
      </c>
      <c r="M13" t="s">
        <v>2100</v>
      </c>
      <c r="N13" t="s">
        <v>2100</v>
      </c>
      <c r="O13" t="s">
        <v>2099</v>
      </c>
      <c r="P13" t="s">
        <v>2069</v>
      </c>
    </row>
    <row r="14" spans="1:16" x14ac:dyDescent="0.25">
      <c r="A14">
        <v>12</v>
      </c>
      <c r="B14" t="s">
        <v>2104</v>
      </c>
      <c r="C14" t="s">
        <v>2095</v>
      </c>
      <c r="D14" t="s">
        <v>2096</v>
      </c>
      <c r="E14" t="s">
        <v>2102</v>
      </c>
      <c r="F14" t="s">
        <v>2105</v>
      </c>
      <c r="G14" t="s">
        <v>2098</v>
      </c>
      <c r="H14" t="s">
        <v>2065</v>
      </c>
      <c r="I14" t="s">
        <v>2236</v>
      </c>
      <c r="J14" t="s">
        <v>2099</v>
      </c>
      <c r="K14" t="s">
        <v>2067</v>
      </c>
      <c r="L14" t="s">
        <v>2095</v>
      </c>
      <c r="M14" t="s">
        <v>2100</v>
      </c>
      <c r="N14" t="s">
        <v>2100</v>
      </c>
      <c r="O14" t="s">
        <v>2099</v>
      </c>
      <c r="P14" t="s">
        <v>2069</v>
      </c>
    </row>
    <row r="15" spans="1:16" x14ac:dyDescent="0.25">
      <c r="A15">
        <v>13</v>
      </c>
      <c r="B15" t="s">
        <v>2106</v>
      </c>
      <c r="C15" t="s">
        <v>2107</v>
      </c>
      <c r="D15" t="s">
        <v>2108</v>
      </c>
      <c r="E15" t="s">
        <v>2109</v>
      </c>
      <c r="F15" t="s">
        <v>2110</v>
      </c>
      <c r="G15" t="s">
        <v>2111</v>
      </c>
      <c r="H15" t="s">
        <v>2065</v>
      </c>
      <c r="I15" t="s">
        <v>2236</v>
      </c>
      <c r="J15" t="s">
        <v>2112</v>
      </c>
      <c r="K15" t="s">
        <v>2067</v>
      </c>
      <c r="L15" t="s">
        <v>2107</v>
      </c>
      <c r="M15" t="s">
        <v>2113</v>
      </c>
      <c r="N15" t="s">
        <v>2113</v>
      </c>
      <c r="O15" t="s">
        <v>2112</v>
      </c>
    </row>
    <row r="16" spans="1:16" x14ac:dyDescent="0.25">
      <c r="A16">
        <v>14</v>
      </c>
      <c r="B16" t="s">
        <v>2114</v>
      </c>
      <c r="C16" t="s">
        <v>2107</v>
      </c>
      <c r="D16" t="s">
        <v>2108</v>
      </c>
      <c r="E16" t="s">
        <v>2115</v>
      </c>
      <c r="F16" t="s">
        <v>2116</v>
      </c>
      <c r="G16" t="s">
        <v>2111</v>
      </c>
      <c r="H16" t="s">
        <v>2065</v>
      </c>
      <c r="I16" t="s">
        <v>2236</v>
      </c>
      <c r="J16" t="s">
        <v>2112</v>
      </c>
      <c r="K16" t="s">
        <v>2067</v>
      </c>
      <c r="L16" t="s">
        <v>2107</v>
      </c>
      <c r="M16" t="s">
        <v>2113</v>
      </c>
      <c r="N16" t="s">
        <v>2113</v>
      </c>
      <c r="O16" t="s">
        <v>2112</v>
      </c>
    </row>
    <row r="17" spans="1:15" x14ac:dyDescent="0.25">
      <c r="A17">
        <v>15</v>
      </c>
      <c r="B17" t="s">
        <v>2117</v>
      </c>
      <c r="C17" t="s">
        <v>2107</v>
      </c>
      <c r="D17" t="s">
        <v>2108</v>
      </c>
      <c r="E17" t="s">
        <v>2118</v>
      </c>
      <c r="F17" t="s">
        <v>2119</v>
      </c>
      <c r="G17" t="s">
        <v>2111</v>
      </c>
      <c r="H17" t="s">
        <v>2065</v>
      </c>
      <c r="I17" t="s">
        <v>2236</v>
      </c>
      <c r="J17" t="s">
        <v>2112</v>
      </c>
      <c r="K17" t="s">
        <v>2067</v>
      </c>
      <c r="L17" t="s">
        <v>2107</v>
      </c>
      <c r="M17" t="s">
        <v>2113</v>
      </c>
      <c r="N17" t="s">
        <v>2113</v>
      </c>
      <c r="O17" t="s">
        <v>2112</v>
      </c>
    </row>
    <row r="18" spans="1:15" x14ac:dyDescent="0.25">
      <c r="A18">
        <v>16</v>
      </c>
      <c r="B18" t="s">
        <v>2120</v>
      </c>
      <c r="C18" t="s">
        <v>2107</v>
      </c>
      <c r="D18" t="s">
        <v>2108</v>
      </c>
      <c r="E18" t="s">
        <v>2115</v>
      </c>
      <c r="F18" t="s">
        <v>2091</v>
      </c>
      <c r="G18" t="s">
        <v>2111</v>
      </c>
      <c r="H18" t="s">
        <v>2065</v>
      </c>
      <c r="I18" t="s">
        <v>2236</v>
      </c>
      <c r="J18" t="s">
        <v>2112</v>
      </c>
      <c r="K18" t="s">
        <v>2067</v>
      </c>
      <c r="L18" t="s">
        <v>2107</v>
      </c>
      <c r="M18" t="s">
        <v>2113</v>
      </c>
      <c r="N18" t="s">
        <v>2113</v>
      </c>
      <c r="O18" t="s">
        <v>2112</v>
      </c>
    </row>
    <row r="19" spans="1:15" x14ac:dyDescent="0.25">
      <c r="A19">
        <v>17</v>
      </c>
      <c r="B19" t="s">
        <v>2121</v>
      </c>
      <c r="C19" t="s">
        <v>2122</v>
      </c>
      <c r="D19" t="s">
        <v>2123</v>
      </c>
      <c r="E19" t="s">
        <v>2124</v>
      </c>
      <c r="F19" t="s">
        <v>2125</v>
      </c>
      <c r="G19" t="s">
        <v>2126</v>
      </c>
      <c r="H19" t="s">
        <v>2065</v>
      </c>
      <c r="I19" t="s">
        <v>2236</v>
      </c>
      <c r="J19" t="s">
        <v>2127</v>
      </c>
      <c r="K19" t="s">
        <v>2128</v>
      </c>
      <c r="L19" t="s">
        <v>2122</v>
      </c>
      <c r="M19" t="s">
        <v>2129</v>
      </c>
      <c r="N19" t="s">
        <v>2129</v>
      </c>
      <c r="O19" t="s">
        <v>2127</v>
      </c>
    </row>
    <row r="20" spans="1:15" x14ac:dyDescent="0.25">
      <c r="A20">
        <v>18</v>
      </c>
      <c r="B20" t="s">
        <v>2130</v>
      </c>
      <c r="C20" t="s">
        <v>2122</v>
      </c>
      <c r="D20" t="s">
        <v>2123</v>
      </c>
      <c r="E20" t="s">
        <v>2131</v>
      </c>
      <c r="F20" t="s">
        <v>2132</v>
      </c>
      <c r="G20" t="s">
        <v>2126</v>
      </c>
      <c r="H20" t="s">
        <v>2065</v>
      </c>
      <c r="I20" t="s">
        <v>2236</v>
      </c>
      <c r="J20" t="s">
        <v>2127</v>
      </c>
      <c r="K20" t="s">
        <v>2128</v>
      </c>
      <c r="L20" t="s">
        <v>2122</v>
      </c>
      <c r="M20" t="s">
        <v>2129</v>
      </c>
      <c r="N20" t="s">
        <v>2129</v>
      </c>
      <c r="O20" t="s">
        <v>2127</v>
      </c>
    </row>
    <row r="21" spans="1:15" x14ac:dyDescent="0.25">
      <c r="A21">
        <v>19</v>
      </c>
      <c r="B21" t="s">
        <v>2133</v>
      </c>
      <c r="C21" t="s">
        <v>2122</v>
      </c>
      <c r="D21" t="s">
        <v>2123</v>
      </c>
      <c r="E21" t="s">
        <v>2134</v>
      </c>
      <c r="F21" t="s">
        <v>2135</v>
      </c>
      <c r="G21" t="s">
        <v>2126</v>
      </c>
      <c r="H21" t="s">
        <v>2065</v>
      </c>
      <c r="I21" t="s">
        <v>2236</v>
      </c>
      <c r="J21" t="s">
        <v>2127</v>
      </c>
      <c r="K21" t="s">
        <v>2128</v>
      </c>
      <c r="L21" t="s">
        <v>2122</v>
      </c>
      <c r="M21" t="s">
        <v>2129</v>
      </c>
      <c r="N21" t="s">
        <v>2129</v>
      </c>
      <c r="O21" t="s">
        <v>2127</v>
      </c>
    </row>
    <row r="22" spans="1:15" x14ac:dyDescent="0.25">
      <c r="A22">
        <v>20</v>
      </c>
      <c r="B22" t="s">
        <v>2136</v>
      </c>
      <c r="C22" t="s">
        <v>2122</v>
      </c>
      <c r="D22" t="s">
        <v>2123</v>
      </c>
      <c r="E22" t="s">
        <v>2131</v>
      </c>
      <c r="F22" t="s">
        <v>2137</v>
      </c>
      <c r="G22" t="s">
        <v>2126</v>
      </c>
      <c r="H22" t="s">
        <v>2065</v>
      </c>
      <c r="I22" t="s">
        <v>2236</v>
      </c>
      <c r="J22" t="s">
        <v>2127</v>
      </c>
      <c r="K22" t="s">
        <v>2128</v>
      </c>
      <c r="L22" t="s">
        <v>2122</v>
      </c>
      <c r="M22" t="s">
        <v>2129</v>
      </c>
      <c r="N22" t="s">
        <v>2129</v>
      </c>
      <c r="O22" t="s">
        <v>2127</v>
      </c>
    </row>
    <row r="23" spans="1:15" x14ac:dyDescent="0.25">
      <c r="A23">
        <v>21</v>
      </c>
      <c r="B23" t="s">
        <v>2138</v>
      </c>
      <c r="C23" t="s">
        <v>2139</v>
      </c>
      <c r="D23" t="s">
        <v>2140</v>
      </c>
      <c r="E23" t="s">
        <v>2141</v>
      </c>
      <c r="F23" t="s">
        <v>2142</v>
      </c>
      <c r="G23" t="s">
        <v>2143</v>
      </c>
      <c r="H23" t="s">
        <v>2065</v>
      </c>
      <c r="I23" t="s">
        <v>2236</v>
      </c>
      <c r="J23" t="s">
        <v>2144</v>
      </c>
      <c r="K23" t="s">
        <v>2128</v>
      </c>
      <c r="L23" t="s">
        <v>2139</v>
      </c>
      <c r="M23" t="s">
        <v>2145</v>
      </c>
      <c r="N23" t="s">
        <v>2145</v>
      </c>
      <c r="O23" t="s">
        <v>2144</v>
      </c>
    </row>
    <row r="24" spans="1:15" x14ac:dyDescent="0.25">
      <c r="A24">
        <v>22</v>
      </c>
      <c r="B24" t="s">
        <v>2146</v>
      </c>
      <c r="C24" t="s">
        <v>2139</v>
      </c>
      <c r="D24" t="s">
        <v>2140</v>
      </c>
      <c r="E24" t="s">
        <v>2124</v>
      </c>
      <c r="F24" t="s">
        <v>2125</v>
      </c>
      <c r="G24" t="s">
        <v>2143</v>
      </c>
      <c r="H24" t="s">
        <v>2065</v>
      </c>
      <c r="I24" t="s">
        <v>2236</v>
      </c>
      <c r="J24" t="s">
        <v>2144</v>
      </c>
      <c r="K24" t="s">
        <v>2128</v>
      </c>
      <c r="L24" t="s">
        <v>2139</v>
      </c>
      <c r="M24" t="s">
        <v>2145</v>
      </c>
      <c r="N24" t="s">
        <v>2145</v>
      </c>
      <c r="O24" t="s">
        <v>2144</v>
      </c>
    </row>
    <row r="25" spans="1:15" x14ac:dyDescent="0.25">
      <c r="A25">
        <v>23</v>
      </c>
      <c r="B25" t="s">
        <v>2147</v>
      </c>
      <c r="C25" t="s">
        <v>2139</v>
      </c>
      <c r="D25" t="s">
        <v>2140</v>
      </c>
      <c r="E25" t="s">
        <v>2148</v>
      </c>
      <c r="F25" t="s">
        <v>2142</v>
      </c>
      <c r="G25" t="s">
        <v>2143</v>
      </c>
      <c r="H25" t="s">
        <v>2065</v>
      </c>
      <c r="I25" t="s">
        <v>2236</v>
      </c>
      <c r="J25" t="s">
        <v>2144</v>
      </c>
      <c r="K25" t="s">
        <v>2128</v>
      </c>
      <c r="L25" t="s">
        <v>2139</v>
      </c>
      <c r="M25" t="s">
        <v>2145</v>
      </c>
      <c r="N25" t="s">
        <v>2145</v>
      </c>
      <c r="O25" t="s">
        <v>2144</v>
      </c>
    </row>
    <row r="26" spans="1:15" x14ac:dyDescent="0.25">
      <c r="A26">
        <v>24</v>
      </c>
      <c r="B26" t="s">
        <v>2149</v>
      </c>
      <c r="C26" t="s">
        <v>2139</v>
      </c>
      <c r="D26" t="s">
        <v>2140</v>
      </c>
      <c r="E26" t="s">
        <v>2150</v>
      </c>
      <c r="F26" t="s">
        <v>2132</v>
      </c>
      <c r="G26" t="s">
        <v>2143</v>
      </c>
      <c r="H26" t="s">
        <v>2065</v>
      </c>
      <c r="I26" t="s">
        <v>2236</v>
      </c>
      <c r="J26" t="s">
        <v>2144</v>
      </c>
      <c r="K26" t="s">
        <v>2128</v>
      </c>
      <c r="L26" t="s">
        <v>2139</v>
      </c>
      <c r="M26" t="s">
        <v>2145</v>
      </c>
      <c r="N26" t="s">
        <v>2145</v>
      </c>
      <c r="O26" t="s">
        <v>2144</v>
      </c>
    </row>
    <row r="27" spans="1:15" x14ac:dyDescent="0.25">
      <c r="A27">
        <v>25</v>
      </c>
      <c r="B27" t="s">
        <v>2151</v>
      </c>
      <c r="C27" t="s">
        <v>2152</v>
      </c>
      <c r="D27" t="s">
        <v>2153</v>
      </c>
      <c r="E27" t="s">
        <v>2154</v>
      </c>
      <c r="F27" t="s">
        <v>2155</v>
      </c>
      <c r="G27" t="s">
        <v>2156</v>
      </c>
      <c r="H27" t="s">
        <v>2065</v>
      </c>
      <c r="I27" t="s">
        <v>2236</v>
      </c>
      <c r="J27" t="s">
        <v>2157</v>
      </c>
      <c r="K27" t="s">
        <v>2128</v>
      </c>
      <c r="L27" t="s">
        <v>2152</v>
      </c>
      <c r="M27" t="s">
        <v>2158</v>
      </c>
      <c r="N27" t="s">
        <v>2158</v>
      </c>
      <c r="O27" t="s">
        <v>2157</v>
      </c>
    </row>
    <row r="28" spans="1:15" x14ac:dyDescent="0.25">
      <c r="A28">
        <v>26</v>
      </c>
      <c r="B28" t="s">
        <v>2159</v>
      </c>
      <c r="C28" t="s">
        <v>2152</v>
      </c>
      <c r="D28" t="s">
        <v>2153</v>
      </c>
      <c r="E28" t="s">
        <v>2160</v>
      </c>
      <c r="F28" t="s">
        <v>2161</v>
      </c>
      <c r="G28" t="s">
        <v>2156</v>
      </c>
      <c r="H28" t="s">
        <v>2065</v>
      </c>
      <c r="I28" t="s">
        <v>2236</v>
      </c>
      <c r="J28" t="s">
        <v>2157</v>
      </c>
      <c r="K28" t="s">
        <v>2128</v>
      </c>
      <c r="L28" t="s">
        <v>2152</v>
      </c>
      <c r="M28" t="s">
        <v>2158</v>
      </c>
      <c r="N28" t="s">
        <v>2158</v>
      </c>
      <c r="O28" t="s">
        <v>2157</v>
      </c>
    </row>
    <row r="29" spans="1:15" x14ac:dyDescent="0.25">
      <c r="A29">
        <v>27</v>
      </c>
      <c r="B29" t="s">
        <v>2162</v>
      </c>
      <c r="C29" t="s">
        <v>2152</v>
      </c>
      <c r="D29" t="s">
        <v>2153</v>
      </c>
      <c r="E29" t="s">
        <v>2163</v>
      </c>
      <c r="F29" t="s">
        <v>2164</v>
      </c>
      <c r="G29" t="s">
        <v>2156</v>
      </c>
      <c r="H29" t="s">
        <v>2065</v>
      </c>
      <c r="I29" t="s">
        <v>2236</v>
      </c>
      <c r="J29" t="s">
        <v>2157</v>
      </c>
      <c r="K29" t="s">
        <v>2128</v>
      </c>
      <c r="L29" t="s">
        <v>2152</v>
      </c>
      <c r="M29" t="s">
        <v>2158</v>
      </c>
      <c r="N29" t="s">
        <v>2158</v>
      </c>
      <c r="O29" t="s">
        <v>2157</v>
      </c>
    </row>
    <row r="30" spans="1:15" x14ac:dyDescent="0.25">
      <c r="A30">
        <v>28</v>
      </c>
      <c r="B30" t="s">
        <v>2165</v>
      </c>
      <c r="C30" t="s">
        <v>2152</v>
      </c>
      <c r="D30" t="s">
        <v>2153</v>
      </c>
      <c r="E30" t="s">
        <v>2166</v>
      </c>
      <c r="F30" t="s">
        <v>2167</v>
      </c>
      <c r="G30" t="s">
        <v>2156</v>
      </c>
      <c r="H30" t="s">
        <v>2065</v>
      </c>
      <c r="I30" t="s">
        <v>2236</v>
      </c>
      <c r="J30" t="s">
        <v>2157</v>
      </c>
      <c r="K30" t="s">
        <v>2128</v>
      </c>
      <c r="L30" t="s">
        <v>2152</v>
      </c>
      <c r="M30" t="s">
        <v>2158</v>
      </c>
      <c r="N30" t="s">
        <v>2158</v>
      </c>
      <c r="O30" t="s">
        <v>2157</v>
      </c>
    </row>
    <row r="31" spans="1:15" x14ac:dyDescent="0.25">
      <c r="A31">
        <v>29</v>
      </c>
      <c r="B31" t="s">
        <v>2168</v>
      </c>
      <c r="C31" t="s">
        <v>2169</v>
      </c>
      <c r="D31" t="s">
        <v>2170</v>
      </c>
      <c r="E31" t="s">
        <v>2150</v>
      </c>
      <c r="F31" t="s">
        <v>2132</v>
      </c>
      <c r="G31" t="s">
        <v>2171</v>
      </c>
      <c r="H31" t="s">
        <v>2065</v>
      </c>
      <c r="I31" t="s">
        <v>2236</v>
      </c>
      <c r="J31" t="s">
        <v>2172</v>
      </c>
      <c r="K31" t="s">
        <v>2128</v>
      </c>
      <c r="L31" t="s">
        <v>2169</v>
      </c>
      <c r="M31" t="s">
        <v>2173</v>
      </c>
      <c r="N31" t="s">
        <v>2173</v>
      </c>
      <c r="O31" t="s">
        <v>2172</v>
      </c>
    </row>
    <row r="32" spans="1:15" x14ac:dyDescent="0.25">
      <c r="A32">
        <v>30</v>
      </c>
      <c r="B32" t="s">
        <v>2174</v>
      </c>
      <c r="C32" t="s">
        <v>2169</v>
      </c>
      <c r="D32" t="s">
        <v>2170</v>
      </c>
      <c r="E32" t="s">
        <v>2175</v>
      </c>
      <c r="F32" t="s">
        <v>2137</v>
      </c>
      <c r="G32" t="s">
        <v>2171</v>
      </c>
      <c r="H32" t="s">
        <v>2065</v>
      </c>
      <c r="I32" t="s">
        <v>2236</v>
      </c>
      <c r="J32" t="s">
        <v>2172</v>
      </c>
      <c r="K32" t="s">
        <v>2128</v>
      </c>
      <c r="L32" t="s">
        <v>2169</v>
      </c>
      <c r="M32" t="s">
        <v>2173</v>
      </c>
      <c r="N32" t="s">
        <v>2173</v>
      </c>
      <c r="O32" t="s">
        <v>2172</v>
      </c>
    </row>
    <row r="33" spans="1:16" x14ac:dyDescent="0.25">
      <c r="A33">
        <v>31</v>
      </c>
      <c r="B33" t="s">
        <v>2176</v>
      </c>
      <c r="C33" t="s">
        <v>2169</v>
      </c>
      <c r="D33" t="s">
        <v>2170</v>
      </c>
      <c r="E33" t="s">
        <v>2124</v>
      </c>
      <c r="F33" t="s">
        <v>2125</v>
      </c>
      <c r="G33" t="s">
        <v>2171</v>
      </c>
      <c r="H33" t="s">
        <v>2065</v>
      </c>
      <c r="I33" t="s">
        <v>2236</v>
      </c>
      <c r="J33" t="s">
        <v>2172</v>
      </c>
      <c r="K33" t="s">
        <v>2128</v>
      </c>
      <c r="L33" t="s">
        <v>2169</v>
      </c>
      <c r="M33" t="s">
        <v>2173</v>
      </c>
      <c r="N33" t="s">
        <v>2173</v>
      </c>
      <c r="O33" t="s">
        <v>2172</v>
      </c>
    </row>
    <row r="34" spans="1:16" x14ac:dyDescent="0.25">
      <c r="A34">
        <v>32</v>
      </c>
      <c r="B34" t="s">
        <v>2177</v>
      </c>
      <c r="C34" t="s">
        <v>2169</v>
      </c>
      <c r="D34" t="s">
        <v>2170</v>
      </c>
      <c r="E34" t="s">
        <v>2178</v>
      </c>
      <c r="F34" t="s">
        <v>2164</v>
      </c>
      <c r="G34" t="s">
        <v>2171</v>
      </c>
      <c r="H34" t="s">
        <v>2065</v>
      </c>
      <c r="I34" t="s">
        <v>2236</v>
      </c>
      <c r="J34" t="s">
        <v>2172</v>
      </c>
      <c r="K34" t="s">
        <v>2128</v>
      </c>
      <c r="L34" t="s">
        <v>2169</v>
      </c>
      <c r="M34" t="s">
        <v>2173</v>
      </c>
      <c r="N34" t="s">
        <v>2173</v>
      </c>
      <c r="O34" t="s">
        <v>2172</v>
      </c>
    </row>
    <row r="35" spans="1:16" x14ac:dyDescent="0.25">
      <c r="A35">
        <v>33</v>
      </c>
      <c r="B35" t="s">
        <v>2179</v>
      </c>
      <c r="C35" t="s">
        <v>2180</v>
      </c>
      <c r="D35" t="s">
        <v>2181</v>
      </c>
      <c r="E35" t="s">
        <v>2182</v>
      </c>
      <c r="F35" t="s">
        <v>2183</v>
      </c>
      <c r="G35" t="s">
        <v>2184</v>
      </c>
      <c r="H35" t="s">
        <v>2065</v>
      </c>
      <c r="I35" t="s">
        <v>2236</v>
      </c>
      <c r="J35" t="s">
        <v>2185</v>
      </c>
      <c r="K35" t="s">
        <v>2186</v>
      </c>
      <c r="L35" t="s">
        <v>2180</v>
      </c>
      <c r="M35" t="s">
        <v>2187</v>
      </c>
      <c r="N35" t="s">
        <v>2187</v>
      </c>
      <c r="O35" t="s">
        <v>2185</v>
      </c>
      <c r="P35" t="s">
        <v>2069</v>
      </c>
    </row>
    <row r="36" spans="1:16" x14ac:dyDescent="0.25">
      <c r="A36">
        <v>34</v>
      </c>
      <c r="B36" t="s">
        <v>2188</v>
      </c>
      <c r="C36" t="s">
        <v>2180</v>
      </c>
      <c r="D36" t="s">
        <v>2181</v>
      </c>
      <c r="E36" t="s">
        <v>2189</v>
      </c>
      <c r="F36" t="s">
        <v>2190</v>
      </c>
      <c r="G36" t="s">
        <v>2184</v>
      </c>
      <c r="H36" t="s">
        <v>2065</v>
      </c>
      <c r="I36" t="s">
        <v>2236</v>
      </c>
      <c r="J36" t="s">
        <v>2185</v>
      </c>
      <c r="K36" t="s">
        <v>2186</v>
      </c>
      <c r="L36" t="s">
        <v>2180</v>
      </c>
      <c r="M36" t="s">
        <v>2187</v>
      </c>
      <c r="N36" t="s">
        <v>2187</v>
      </c>
      <c r="O36" t="s">
        <v>2185</v>
      </c>
      <c r="P36" t="s">
        <v>2069</v>
      </c>
    </row>
    <row r="37" spans="1:16" x14ac:dyDescent="0.25">
      <c r="A37">
        <v>35</v>
      </c>
      <c r="B37" t="s">
        <v>2191</v>
      </c>
      <c r="C37" t="s">
        <v>2180</v>
      </c>
      <c r="D37" t="s">
        <v>2181</v>
      </c>
      <c r="E37" t="s">
        <v>2192</v>
      </c>
      <c r="F37" t="s">
        <v>2183</v>
      </c>
      <c r="G37" t="s">
        <v>2184</v>
      </c>
      <c r="H37" t="s">
        <v>2065</v>
      </c>
      <c r="I37" t="s">
        <v>2236</v>
      </c>
      <c r="J37" t="s">
        <v>2185</v>
      </c>
      <c r="K37" t="s">
        <v>2186</v>
      </c>
      <c r="L37" t="s">
        <v>2180</v>
      </c>
      <c r="M37" t="s">
        <v>2187</v>
      </c>
      <c r="N37" t="s">
        <v>2187</v>
      </c>
      <c r="O37" t="s">
        <v>2185</v>
      </c>
      <c r="P37" t="s">
        <v>2069</v>
      </c>
    </row>
    <row r="38" spans="1:16" x14ac:dyDescent="0.25">
      <c r="A38">
        <v>36</v>
      </c>
      <c r="B38" t="s">
        <v>2193</v>
      </c>
      <c r="C38" t="s">
        <v>2180</v>
      </c>
      <c r="D38" t="s">
        <v>2181</v>
      </c>
      <c r="E38" t="s">
        <v>2194</v>
      </c>
      <c r="F38" t="s">
        <v>2195</v>
      </c>
      <c r="G38" t="s">
        <v>2184</v>
      </c>
      <c r="H38" t="s">
        <v>2065</v>
      </c>
      <c r="I38" t="s">
        <v>2236</v>
      </c>
      <c r="J38" t="s">
        <v>2185</v>
      </c>
      <c r="K38" t="s">
        <v>2186</v>
      </c>
      <c r="L38" t="s">
        <v>2180</v>
      </c>
      <c r="M38" t="s">
        <v>2187</v>
      </c>
      <c r="N38" t="s">
        <v>2187</v>
      </c>
      <c r="O38" t="s">
        <v>2185</v>
      </c>
      <c r="P38" t="s">
        <v>2069</v>
      </c>
    </row>
    <row r="39" spans="1:16" x14ac:dyDescent="0.25">
      <c r="A39">
        <v>37</v>
      </c>
      <c r="B39" t="s">
        <v>2196</v>
      </c>
      <c r="C39" t="s">
        <v>2197</v>
      </c>
      <c r="D39" t="s">
        <v>2198</v>
      </c>
      <c r="E39" t="s">
        <v>2160</v>
      </c>
      <c r="F39" t="s">
        <v>2161</v>
      </c>
      <c r="G39" t="s">
        <v>2199</v>
      </c>
      <c r="H39" t="s">
        <v>2065</v>
      </c>
      <c r="I39" t="s">
        <v>2236</v>
      </c>
      <c r="J39" t="s">
        <v>2200</v>
      </c>
      <c r="K39" t="s">
        <v>2186</v>
      </c>
      <c r="L39" t="s">
        <v>2197</v>
      </c>
      <c r="M39" t="s">
        <v>2201</v>
      </c>
      <c r="N39" t="s">
        <v>2201</v>
      </c>
      <c r="O39" t="s">
        <v>2200</v>
      </c>
      <c r="P39" t="s">
        <v>2069</v>
      </c>
    </row>
    <row r="40" spans="1:16" x14ac:dyDescent="0.25">
      <c r="A40">
        <v>38</v>
      </c>
      <c r="B40" t="s">
        <v>2202</v>
      </c>
      <c r="C40" t="s">
        <v>2197</v>
      </c>
      <c r="D40" t="s">
        <v>2198</v>
      </c>
      <c r="E40" t="s">
        <v>2203</v>
      </c>
      <c r="F40" t="s">
        <v>2167</v>
      </c>
      <c r="G40" t="s">
        <v>2199</v>
      </c>
      <c r="H40" t="s">
        <v>2065</v>
      </c>
      <c r="I40" t="s">
        <v>2236</v>
      </c>
      <c r="J40" t="s">
        <v>2200</v>
      </c>
      <c r="K40" t="s">
        <v>2186</v>
      </c>
      <c r="L40" t="s">
        <v>2197</v>
      </c>
      <c r="M40" t="s">
        <v>2201</v>
      </c>
      <c r="N40" t="s">
        <v>2201</v>
      </c>
      <c r="O40" t="s">
        <v>2200</v>
      </c>
      <c r="P40" t="s">
        <v>2069</v>
      </c>
    </row>
    <row r="41" spans="1:16" x14ac:dyDescent="0.25">
      <c r="A41">
        <v>39</v>
      </c>
      <c r="B41" t="s">
        <v>2204</v>
      </c>
      <c r="C41" t="s">
        <v>2197</v>
      </c>
      <c r="D41" t="s">
        <v>2198</v>
      </c>
      <c r="E41" t="s">
        <v>2154</v>
      </c>
      <c r="F41" t="s">
        <v>2155</v>
      </c>
      <c r="G41" t="s">
        <v>2199</v>
      </c>
      <c r="H41" t="s">
        <v>2065</v>
      </c>
      <c r="I41" t="s">
        <v>2236</v>
      </c>
      <c r="J41" t="s">
        <v>2200</v>
      </c>
      <c r="K41" t="s">
        <v>2186</v>
      </c>
      <c r="L41" t="s">
        <v>2197</v>
      </c>
      <c r="M41" t="s">
        <v>2201</v>
      </c>
      <c r="N41" t="s">
        <v>2201</v>
      </c>
      <c r="O41" t="s">
        <v>2200</v>
      </c>
      <c r="P41" t="s">
        <v>2069</v>
      </c>
    </row>
    <row r="42" spans="1:16" x14ac:dyDescent="0.25">
      <c r="A42">
        <v>40</v>
      </c>
      <c r="B42" t="s">
        <v>2205</v>
      </c>
      <c r="C42" t="s">
        <v>2197</v>
      </c>
      <c r="D42" t="s">
        <v>2198</v>
      </c>
      <c r="E42" t="s">
        <v>2203</v>
      </c>
      <c r="F42" t="s">
        <v>2183</v>
      </c>
      <c r="G42" t="s">
        <v>2199</v>
      </c>
      <c r="H42" t="s">
        <v>2065</v>
      </c>
      <c r="I42" t="s">
        <v>2236</v>
      </c>
      <c r="J42" t="s">
        <v>2200</v>
      </c>
      <c r="K42" t="s">
        <v>2186</v>
      </c>
      <c r="L42" t="s">
        <v>2197</v>
      </c>
      <c r="M42" t="s">
        <v>2201</v>
      </c>
      <c r="N42" t="s">
        <v>2201</v>
      </c>
      <c r="O42" t="s">
        <v>2200</v>
      </c>
      <c r="P42" t="s">
        <v>2069</v>
      </c>
    </row>
    <row r="43" spans="1:16" x14ac:dyDescent="0.25">
      <c r="A43">
        <v>41</v>
      </c>
      <c r="B43" t="s">
        <v>2206</v>
      </c>
      <c r="C43" t="s">
        <v>2207</v>
      </c>
      <c r="D43" t="s">
        <v>2208</v>
      </c>
      <c r="E43" t="s">
        <v>2192</v>
      </c>
      <c r="F43" t="s">
        <v>2183</v>
      </c>
      <c r="G43" t="s">
        <v>2209</v>
      </c>
      <c r="H43" t="s">
        <v>2065</v>
      </c>
      <c r="I43" t="s">
        <v>2236</v>
      </c>
      <c r="J43" t="s">
        <v>2210</v>
      </c>
      <c r="K43" t="s">
        <v>2186</v>
      </c>
      <c r="L43" t="s">
        <v>2207</v>
      </c>
      <c r="M43" t="s">
        <v>2211</v>
      </c>
      <c r="N43" t="s">
        <v>2211</v>
      </c>
      <c r="O43" t="s">
        <v>2210</v>
      </c>
    </row>
    <row r="44" spans="1:16" x14ac:dyDescent="0.25">
      <c r="A44">
        <v>42</v>
      </c>
      <c r="B44" t="s">
        <v>2212</v>
      </c>
      <c r="C44" t="s">
        <v>2207</v>
      </c>
      <c r="D44" t="s">
        <v>2208</v>
      </c>
      <c r="E44" t="s">
        <v>2182</v>
      </c>
      <c r="F44" t="s">
        <v>2213</v>
      </c>
      <c r="G44" t="s">
        <v>2209</v>
      </c>
      <c r="H44" t="s">
        <v>2065</v>
      </c>
      <c r="I44" t="s">
        <v>2236</v>
      </c>
      <c r="J44" t="s">
        <v>2210</v>
      </c>
      <c r="K44" t="s">
        <v>2186</v>
      </c>
      <c r="L44" t="s">
        <v>2207</v>
      </c>
      <c r="M44" t="s">
        <v>2211</v>
      </c>
      <c r="N44" t="s">
        <v>2211</v>
      </c>
      <c r="O44" t="s">
        <v>2210</v>
      </c>
    </row>
    <row r="45" spans="1:16" x14ac:dyDescent="0.25">
      <c r="A45">
        <v>43</v>
      </c>
      <c r="B45" t="s">
        <v>2214</v>
      </c>
      <c r="C45" t="s">
        <v>2207</v>
      </c>
      <c r="D45" t="s">
        <v>2208</v>
      </c>
      <c r="E45" t="s">
        <v>2215</v>
      </c>
      <c r="F45" t="s">
        <v>2167</v>
      </c>
      <c r="G45" t="s">
        <v>2209</v>
      </c>
      <c r="H45" t="s">
        <v>2065</v>
      </c>
      <c r="I45" t="s">
        <v>2236</v>
      </c>
      <c r="J45" t="s">
        <v>2210</v>
      </c>
      <c r="K45" t="s">
        <v>2186</v>
      </c>
      <c r="L45" t="s">
        <v>2207</v>
      </c>
      <c r="M45" t="s">
        <v>2211</v>
      </c>
      <c r="N45" t="s">
        <v>2211</v>
      </c>
      <c r="O45" t="s">
        <v>2210</v>
      </c>
    </row>
    <row r="46" spans="1:16" x14ac:dyDescent="0.25">
      <c r="A46">
        <v>44</v>
      </c>
      <c r="B46" t="s">
        <v>2216</v>
      </c>
      <c r="C46" t="s">
        <v>2207</v>
      </c>
      <c r="D46" t="s">
        <v>2208</v>
      </c>
      <c r="E46" t="s">
        <v>2189</v>
      </c>
      <c r="F46" t="s">
        <v>2217</v>
      </c>
      <c r="G46" t="s">
        <v>2209</v>
      </c>
      <c r="H46" t="s">
        <v>2065</v>
      </c>
      <c r="I46" t="s">
        <v>2236</v>
      </c>
      <c r="J46" t="s">
        <v>2210</v>
      </c>
      <c r="K46" t="s">
        <v>2186</v>
      </c>
      <c r="L46" t="s">
        <v>2207</v>
      </c>
      <c r="M46" t="s">
        <v>2211</v>
      </c>
      <c r="N46" t="s">
        <v>2211</v>
      </c>
      <c r="O46" t="s">
        <v>2210</v>
      </c>
    </row>
    <row r="47" spans="1:16" x14ac:dyDescent="0.25">
      <c r="A47">
        <v>45</v>
      </c>
      <c r="B47" t="s">
        <v>2218</v>
      </c>
      <c r="C47" t="s">
        <v>2219</v>
      </c>
      <c r="D47" t="s">
        <v>2220</v>
      </c>
      <c r="E47" t="s">
        <v>2148</v>
      </c>
      <c r="F47" t="s">
        <v>2142</v>
      </c>
      <c r="G47" t="s">
        <v>2221</v>
      </c>
      <c r="H47" t="s">
        <v>2065</v>
      </c>
      <c r="I47" t="s">
        <v>2236</v>
      </c>
      <c r="J47" t="s">
        <v>2222</v>
      </c>
      <c r="K47" t="s">
        <v>2186</v>
      </c>
      <c r="L47" t="s">
        <v>2219</v>
      </c>
      <c r="M47" t="s">
        <v>2223</v>
      </c>
      <c r="N47" t="s">
        <v>2223</v>
      </c>
      <c r="O47" t="s">
        <v>2222</v>
      </c>
    </row>
    <row r="48" spans="1:16" x14ac:dyDescent="0.25">
      <c r="A48">
        <v>46</v>
      </c>
      <c r="B48" t="s">
        <v>2224</v>
      </c>
      <c r="C48" t="s">
        <v>2219</v>
      </c>
      <c r="D48" t="s">
        <v>2220</v>
      </c>
      <c r="E48" t="s">
        <v>2134</v>
      </c>
      <c r="F48" t="s">
        <v>2135</v>
      </c>
      <c r="G48" t="s">
        <v>2221</v>
      </c>
      <c r="H48" t="s">
        <v>2065</v>
      </c>
      <c r="I48" t="s">
        <v>2236</v>
      </c>
      <c r="J48" t="s">
        <v>2222</v>
      </c>
      <c r="K48" t="s">
        <v>2186</v>
      </c>
      <c r="L48" t="s">
        <v>2219</v>
      </c>
      <c r="M48" t="s">
        <v>2223</v>
      </c>
      <c r="N48" t="s">
        <v>2223</v>
      </c>
      <c r="O48" t="s">
        <v>2222</v>
      </c>
    </row>
    <row r="49" spans="1:16" x14ac:dyDescent="0.25">
      <c r="A49">
        <v>47</v>
      </c>
      <c r="B49" t="s">
        <v>2225</v>
      </c>
      <c r="C49" t="s">
        <v>2219</v>
      </c>
      <c r="D49" t="s">
        <v>2220</v>
      </c>
      <c r="E49" t="s">
        <v>2226</v>
      </c>
      <c r="F49" t="s">
        <v>2227</v>
      </c>
      <c r="G49" t="s">
        <v>2221</v>
      </c>
      <c r="H49" t="s">
        <v>2065</v>
      </c>
      <c r="I49" t="s">
        <v>2236</v>
      </c>
      <c r="J49" t="s">
        <v>2222</v>
      </c>
      <c r="K49" t="s">
        <v>2186</v>
      </c>
      <c r="L49" t="s">
        <v>2219</v>
      </c>
      <c r="M49" t="s">
        <v>2223</v>
      </c>
      <c r="N49" t="s">
        <v>2223</v>
      </c>
      <c r="O49" t="s">
        <v>2222</v>
      </c>
    </row>
    <row r="50" spans="1:16" x14ac:dyDescent="0.25">
      <c r="A50">
        <v>48</v>
      </c>
      <c r="B50" t="s">
        <v>2228</v>
      </c>
      <c r="C50" t="s">
        <v>2219</v>
      </c>
      <c r="D50" t="s">
        <v>2220</v>
      </c>
      <c r="E50" t="s">
        <v>2134</v>
      </c>
      <c r="F50" t="s">
        <v>2125</v>
      </c>
      <c r="G50" t="s">
        <v>2221</v>
      </c>
      <c r="H50" t="s">
        <v>2065</v>
      </c>
      <c r="I50" t="s">
        <v>2236</v>
      </c>
      <c r="J50" t="s">
        <v>2222</v>
      </c>
      <c r="K50" t="s">
        <v>2186</v>
      </c>
      <c r="L50" t="s">
        <v>2219</v>
      </c>
      <c r="M50" t="s">
        <v>2223</v>
      </c>
      <c r="N50" t="s">
        <v>2223</v>
      </c>
      <c r="O50" t="s">
        <v>2222</v>
      </c>
    </row>
    <row r="51" spans="1:16" x14ac:dyDescent="0.25">
      <c r="A51">
        <v>49</v>
      </c>
      <c r="B51" t="s">
        <v>2229</v>
      </c>
      <c r="C51" t="s">
        <v>2230</v>
      </c>
      <c r="D51" t="s">
        <v>2231</v>
      </c>
      <c r="E51" t="s">
        <v>2160</v>
      </c>
      <c r="F51" t="s">
        <v>2155</v>
      </c>
      <c r="G51" t="s">
        <v>2232</v>
      </c>
      <c r="H51" t="s">
        <v>2065</v>
      </c>
      <c r="I51" t="s">
        <v>2236</v>
      </c>
      <c r="J51" t="s">
        <v>2233</v>
      </c>
      <c r="K51" t="s">
        <v>2067</v>
      </c>
      <c r="L51" t="s">
        <v>2230</v>
      </c>
      <c r="M51" t="s">
        <v>2234</v>
      </c>
      <c r="N51" t="s">
        <v>2234</v>
      </c>
      <c r="O51" t="s">
        <v>2233</v>
      </c>
      <c r="P51" t="s">
        <v>2069</v>
      </c>
    </row>
    <row r="52" spans="1:16" x14ac:dyDescent="0.25">
      <c r="A52">
        <v>50</v>
      </c>
      <c r="B52" t="s">
        <v>2235</v>
      </c>
      <c r="C52" t="s">
        <v>2230</v>
      </c>
      <c r="D52" t="s">
        <v>2231</v>
      </c>
      <c r="E52" t="s">
        <v>2203</v>
      </c>
      <c r="F52" t="s">
        <v>2167</v>
      </c>
      <c r="G52" t="s">
        <v>2232</v>
      </c>
      <c r="H52" t="s">
        <v>2065</v>
      </c>
      <c r="I52" t="s">
        <v>2236</v>
      </c>
      <c r="J52" t="s">
        <v>2233</v>
      </c>
      <c r="K52" t="s">
        <v>2067</v>
      </c>
      <c r="L52" t="s">
        <v>2230</v>
      </c>
      <c r="M52" t="s">
        <v>2234</v>
      </c>
      <c r="N52" t="s">
        <v>2234</v>
      </c>
      <c r="O52" t="s">
        <v>2233</v>
      </c>
      <c r="P52" t="s">
        <v>2069</v>
      </c>
    </row>
    <row r="53" spans="1:16" x14ac:dyDescent="0.25">
      <c r="A53">
        <v>51</v>
      </c>
      <c r="B53" t="s">
        <v>2237</v>
      </c>
      <c r="C53" t="s">
        <v>2230</v>
      </c>
      <c r="D53" t="s">
        <v>2231</v>
      </c>
      <c r="E53" t="s">
        <v>2160</v>
      </c>
      <c r="F53" t="s">
        <v>2155</v>
      </c>
      <c r="G53" t="s">
        <v>2232</v>
      </c>
      <c r="H53" t="s">
        <v>2065</v>
      </c>
      <c r="I53" t="s">
        <v>2236</v>
      </c>
      <c r="J53" t="s">
        <v>2233</v>
      </c>
      <c r="K53" t="s">
        <v>2067</v>
      </c>
      <c r="L53" t="s">
        <v>2230</v>
      </c>
      <c r="M53" t="s">
        <v>2234</v>
      </c>
      <c r="N53" t="s">
        <v>2234</v>
      </c>
      <c r="O53" t="s">
        <v>2233</v>
      </c>
      <c r="P53" t="s">
        <v>2069</v>
      </c>
    </row>
    <row r="54" spans="1:16" x14ac:dyDescent="0.25">
      <c r="A54">
        <v>52</v>
      </c>
      <c r="B54" t="s">
        <v>2238</v>
      </c>
      <c r="C54" t="s">
        <v>2230</v>
      </c>
      <c r="D54" t="s">
        <v>2231</v>
      </c>
      <c r="E54" t="s">
        <v>2215</v>
      </c>
      <c r="F54" t="s">
        <v>2183</v>
      </c>
      <c r="G54" t="s">
        <v>2232</v>
      </c>
      <c r="H54" t="s">
        <v>2065</v>
      </c>
      <c r="I54" t="s">
        <v>2236</v>
      </c>
      <c r="J54" t="s">
        <v>2233</v>
      </c>
      <c r="K54" t="s">
        <v>2067</v>
      </c>
      <c r="L54" t="s">
        <v>2230</v>
      </c>
      <c r="M54" t="s">
        <v>2234</v>
      </c>
      <c r="N54" t="s">
        <v>2234</v>
      </c>
      <c r="O54" t="s">
        <v>2233</v>
      </c>
      <c r="P54" t="s">
        <v>2069</v>
      </c>
    </row>
    <row r="55" spans="1:16" x14ac:dyDescent="0.25">
      <c r="A55">
        <v>53</v>
      </c>
      <c r="B55" t="s">
        <v>2239</v>
      </c>
      <c r="C55" t="s">
        <v>2240</v>
      </c>
      <c r="D55" t="s">
        <v>2241</v>
      </c>
      <c r="E55" t="s">
        <v>2175</v>
      </c>
      <c r="F55" t="s">
        <v>2132</v>
      </c>
      <c r="G55" t="s">
        <v>2242</v>
      </c>
      <c r="H55" t="s">
        <v>2065</v>
      </c>
      <c r="I55" t="s">
        <v>2236</v>
      </c>
      <c r="J55" t="s">
        <v>2243</v>
      </c>
      <c r="K55" t="s">
        <v>2067</v>
      </c>
      <c r="L55" t="s">
        <v>2240</v>
      </c>
      <c r="M55" t="s">
        <v>2244</v>
      </c>
      <c r="N55" t="s">
        <v>2244</v>
      </c>
      <c r="O55" t="s">
        <v>2243</v>
      </c>
    </row>
    <row r="56" spans="1:16" x14ac:dyDescent="0.25">
      <c r="A56">
        <v>54</v>
      </c>
      <c r="B56" t="s">
        <v>2245</v>
      </c>
      <c r="C56" t="s">
        <v>2240</v>
      </c>
      <c r="D56" t="s">
        <v>2241</v>
      </c>
      <c r="E56" t="s">
        <v>2163</v>
      </c>
      <c r="F56" t="s">
        <v>2164</v>
      </c>
      <c r="G56" t="s">
        <v>2242</v>
      </c>
      <c r="H56" t="s">
        <v>2065</v>
      </c>
      <c r="I56" t="s">
        <v>2236</v>
      </c>
      <c r="J56" t="s">
        <v>2243</v>
      </c>
      <c r="K56" t="s">
        <v>2067</v>
      </c>
      <c r="L56" t="s">
        <v>2240</v>
      </c>
      <c r="M56" t="s">
        <v>2244</v>
      </c>
      <c r="N56" t="s">
        <v>2244</v>
      </c>
      <c r="O56" t="s">
        <v>2243</v>
      </c>
    </row>
    <row r="57" spans="1:16" x14ac:dyDescent="0.25">
      <c r="A57">
        <v>55</v>
      </c>
      <c r="B57" t="s">
        <v>2246</v>
      </c>
      <c r="C57" t="s">
        <v>2240</v>
      </c>
      <c r="D57" t="s">
        <v>2241</v>
      </c>
      <c r="E57" t="s">
        <v>2131</v>
      </c>
      <c r="F57" t="s">
        <v>2132</v>
      </c>
      <c r="G57" t="s">
        <v>2242</v>
      </c>
      <c r="H57" t="s">
        <v>2065</v>
      </c>
      <c r="I57" t="s">
        <v>2236</v>
      </c>
      <c r="J57" t="s">
        <v>2243</v>
      </c>
      <c r="K57" t="s">
        <v>2067</v>
      </c>
      <c r="L57" t="s">
        <v>2240</v>
      </c>
      <c r="M57" t="s">
        <v>2244</v>
      </c>
      <c r="N57" t="s">
        <v>2244</v>
      </c>
      <c r="O57" t="s">
        <v>2243</v>
      </c>
    </row>
    <row r="58" spans="1:16" x14ac:dyDescent="0.25">
      <c r="A58">
        <v>56</v>
      </c>
      <c r="B58" t="s">
        <v>2247</v>
      </c>
      <c r="C58" t="s">
        <v>2240</v>
      </c>
      <c r="D58" t="s">
        <v>2241</v>
      </c>
      <c r="E58" t="s">
        <v>2154</v>
      </c>
      <c r="F58" t="s">
        <v>2155</v>
      </c>
      <c r="G58" t="s">
        <v>2242</v>
      </c>
      <c r="H58" t="s">
        <v>2065</v>
      </c>
      <c r="I58" t="s">
        <v>2236</v>
      </c>
      <c r="J58" t="s">
        <v>2243</v>
      </c>
      <c r="K58" t="s">
        <v>2067</v>
      </c>
      <c r="L58" t="s">
        <v>2240</v>
      </c>
      <c r="M58" t="s">
        <v>2244</v>
      </c>
      <c r="N58" t="s">
        <v>2244</v>
      </c>
      <c r="O58" t="s">
        <v>2243</v>
      </c>
    </row>
    <row r="59" spans="1:16" x14ac:dyDescent="0.25">
      <c r="A59">
        <v>57</v>
      </c>
      <c r="B59" t="s">
        <v>2248</v>
      </c>
      <c r="C59" t="s">
        <v>2249</v>
      </c>
      <c r="D59" t="s">
        <v>2250</v>
      </c>
      <c r="E59" t="s">
        <v>2251</v>
      </c>
      <c r="F59" t="s">
        <v>2252</v>
      </c>
      <c r="G59" t="s">
        <v>2253</v>
      </c>
      <c r="H59" t="s">
        <v>2065</v>
      </c>
      <c r="I59" t="s">
        <v>2236</v>
      </c>
      <c r="J59" t="s">
        <v>2254</v>
      </c>
      <c r="K59" t="s">
        <v>2067</v>
      </c>
      <c r="L59" t="s">
        <v>2249</v>
      </c>
      <c r="M59" t="s">
        <v>2255</v>
      </c>
      <c r="N59" t="s">
        <v>2255</v>
      </c>
      <c r="O59" t="s">
        <v>2254</v>
      </c>
    </row>
    <row r="60" spans="1:16" x14ac:dyDescent="0.25">
      <c r="A60">
        <v>58</v>
      </c>
      <c r="B60" t="s">
        <v>2256</v>
      </c>
      <c r="C60" t="s">
        <v>2249</v>
      </c>
      <c r="D60" t="s">
        <v>2250</v>
      </c>
      <c r="E60" t="s">
        <v>2074</v>
      </c>
      <c r="F60" t="s">
        <v>2257</v>
      </c>
      <c r="G60" t="s">
        <v>2253</v>
      </c>
      <c r="H60" t="s">
        <v>2065</v>
      </c>
      <c r="I60" t="s">
        <v>2236</v>
      </c>
      <c r="J60" t="s">
        <v>2254</v>
      </c>
      <c r="K60" t="s">
        <v>2067</v>
      </c>
      <c r="L60" t="s">
        <v>2249</v>
      </c>
      <c r="M60" t="s">
        <v>2255</v>
      </c>
      <c r="N60" t="s">
        <v>2255</v>
      </c>
      <c r="O60" t="s">
        <v>2254</v>
      </c>
    </row>
    <row r="61" spans="1:16" x14ac:dyDescent="0.25">
      <c r="A61">
        <v>59</v>
      </c>
      <c r="B61" t="s">
        <v>2258</v>
      </c>
      <c r="C61" t="s">
        <v>2249</v>
      </c>
      <c r="D61" t="s">
        <v>2250</v>
      </c>
      <c r="E61" t="s">
        <v>2194</v>
      </c>
      <c r="F61" t="s">
        <v>2259</v>
      </c>
      <c r="G61" t="s">
        <v>2253</v>
      </c>
      <c r="H61" t="s">
        <v>2065</v>
      </c>
      <c r="I61" t="s">
        <v>2236</v>
      </c>
      <c r="J61" t="s">
        <v>2254</v>
      </c>
      <c r="K61" t="s">
        <v>2067</v>
      </c>
      <c r="L61" t="s">
        <v>2249</v>
      </c>
      <c r="M61" t="s">
        <v>2255</v>
      </c>
      <c r="N61" t="s">
        <v>2255</v>
      </c>
      <c r="O61" t="s">
        <v>2254</v>
      </c>
    </row>
    <row r="62" spans="1:16" x14ac:dyDescent="0.25">
      <c r="A62">
        <v>60</v>
      </c>
      <c r="B62" t="s">
        <v>2260</v>
      </c>
      <c r="C62" t="s">
        <v>2249</v>
      </c>
      <c r="D62" t="s">
        <v>2250</v>
      </c>
      <c r="E62" t="s">
        <v>2062</v>
      </c>
      <c r="F62" t="s">
        <v>2261</v>
      </c>
      <c r="G62" t="s">
        <v>2253</v>
      </c>
      <c r="H62" t="s">
        <v>2065</v>
      </c>
      <c r="I62" t="s">
        <v>2236</v>
      </c>
      <c r="J62" t="s">
        <v>2254</v>
      </c>
      <c r="K62" t="s">
        <v>2067</v>
      </c>
      <c r="L62" t="s">
        <v>2249</v>
      </c>
      <c r="M62" t="s">
        <v>2255</v>
      </c>
      <c r="N62" t="s">
        <v>2255</v>
      </c>
      <c r="O62" t="s">
        <v>2254</v>
      </c>
    </row>
    <row r="63" spans="1:16" x14ac:dyDescent="0.25">
      <c r="A63">
        <v>61</v>
      </c>
      <c r="B63" t="s">
        <v>2262</v>
      </c>
      <c r="C63" t="s">
        <v>2263</v>
      </c>
      <c r="D63" t="s">
        <v>2264</v>
      </c>
      <c r="E63" t="s">
        <v>2265</v>
      </c>
      <c r="F63" t="s">
        <v>2266</v>
      </c>
      <c r="G63" t="s">
        <v>2267</v>
      </c>
      <c r="H63" t="s">
        <v>2065</v>
      </c>
      <c r="I63" t="s">
        <v>2236</v>
      </c>
      <c r="J63" t="s">
        <v>2268</v>
      </c>
      <c r="K63" t="s">
        <v>2067</v>
      </c>
      <c r="L63" t="s">
        <v>2263</v>
      </c>
      <c r="M63" t="s">
        <v>2269</v>
      </c>
      <c r="N63" t="s">
        <v>2269</v>
      </c>
      <c r="O63" t="s">
        <v>2268</v>
      </c>
      <c r="P63" t="s">
        <v>2069</v>
      </c>
    </row>
    <row r="64" spans="1:16" x14ac:dyDescent="0.25">
      <c r="A64">
        <v>62</v>
      </c>
      <c r="B64" t="s">
        <v>2270</v>
      </c>
      <c r="C64" t="s">
        <v>2263</v>
      </c>
      <c r="D64" t="s">
        <v>2264</v>
      </c>
      <c r="E64" t="s">
        <v>2271</v>
      </c>
      <c r="F64" t="s">
        <v>2272</v>
      </c>
      <c r="G64" t="s">
        <v>2267</v>
      </c>
      <c r="H64" t="s">
        <v>2065</v>
      </c>
      <c r="I64" t="s">
        <v>2236</v>
      </c>
      <c r="J64" t="s">
        <v>2268</v>
      </c>
      <c r="K64" t="s">
        <v>2067</v>
      </c>
      <c r="L64" t="s">
        <v>2263</v>
      </c>
      <c r="M64" t="s">
        <v>2269</v>
      </c>
      <c r="N64" t="s">
        <v>2269</v>
      </c>
      <c r="O64" t="s">
        <v>2268</v>
      </c>
      <c r="P64" t="s">
        <v>2069</v>
      </c>
    </row>
    <row r="65" spans="1:16" x14ac:dyDescent="0.25">
      <c r="A65">
        <v>63</v>
      </c>
      <c r="B65" t="s">
        <v>2273</v>
      </c>
      <c r="C65" t="s">
        <v>2263</v>
      </c>
      <c r="D65" t="s">
        <v>2264</v>
      </c>
      <c r="E65" t="s">
        <v>2274</v>
      </c>
      <c r="F65" t="s">
        <v>2275</v>
      </c>
      <c r="G65" t="s">
        <v>2267</v>
      </c>
      <c r="H65" t="s">
        <v>2065</v>
      </c>
      <c r="I65" t="s">
        <v>2236</v>
      </c>
      <c r="J65" t="s">
        <v>2268</v>
      </c>
      <c r="K65" t="s">
        <v>2067</v>
      </c>
      <c r="L65" t="s">
        <v>2263</v>
      </c>
      <c r="M65" t="s">
        <v>2269</v>
      </c>
      <c r="N65" t="s">
        <v>2269</v>
      </c>
      <c r="O65" t="s">
        <v>2268</v>
      </c>
      <c r="P65" t="s">
        <v>2069</v>
      </c>
    </row>
    <row r="66" spans="1:16" x14ac:dyDescent="0.25">
      <c r="A66">
        <v>64</v>
      </c>
      <c r="B66" t="s">
        <v>2276</v>
      </c>
      <c r="C66" t="s">
        <v>2263</v>
      </c>
      <c r="D66" t="s">
        <v>2264</v>
      </c>
      <c r="E66" t="s">
        <v>2271</v>
      </c>
      <c r="F66" t="s">
        <v>2277</v>
      </c>
      <c r="G66" t="s">
        <v>2267</v>
      </c>
      <c r="H66" t="s">
        <v>2065</v>
      </c>
      <c r="I66" t="s">
        <v>2236</v>
      </c>
      <c r="J66" t="s">
        <v>2268</v>
      </c>
      <c r="K66" t="s">
        <v>2067</v>
      </c>
      <c r="L66" t="s">
        <v>2263</v>
      </c>
      <c r="M66" t="s">
        <v>2269</v>
      </c>
      <c r="N66" t="s">
        <v>2269</v>
      </c>
      <c r="O66" t="s">
        <v>2268</v>
      </c>
      <c r="P66" t="s">
        <v>2069</v>
      </c>
    </row>
    <row r="67" spans="1:16" x14ac:dyDescent="0.25">
      <c r="A67">
        <v>65</v>
      </c>
      <c r="B67" t="s">
        <v>2278</v>
      </c>
      <c r="C67" t="s">
        <v>2279</v>
      </c>
      <c r="D67" t="s">
        <v>2280</v>
      </c>
      <c r="E67" t="s">
        <v>2163</v>
      </c>
      <c r="F67" t="s">
        <v>2164</v>
      </c>
      <c r="G67" t="s">
        <v>2281</v>
      </c>
      <c r="H67" t="s">
        <v>2065</v>
      </c>
      <c r="I67" t="s">
        <v>2236</v>
      </c>
      <c r="J67" t="s">
        <v>2282</v>
      </c>
      <c r="K67" t="s">
        <v>2128</v>
      </c>
      <c r="L67" t="s">
        <v>2279</v>
      </c>
      <c r="M67" t="s">
        <v>2283</v>
      </c>
      <c r="N67" t="s">
        <v>2283</v>
      </c>
      <c r="O67" t="s">
        <v>2282</v>
      </c>
    </row>
    <row r="68" spans="1:16" x14ac:dyDescent="0.25">
      <c r="A68">
        <v>66</v>
      </c>
      <c r="B68" t="s">
        <v>2284</v>
      </c>
      <c r="C68" t="s">
        <v>2279</v>
      </c>
      <c r="D68" t="s">
        <v>2280</v>
      </c>
      <c r="E68" t="s">
        <v>2154</v>
      </c>
      <c r="F68" t="s">
        <v>2155</v>
      </c>
      <c r="G68" t="s">
        <v>2281</v>
      </c>
      <c r="H68" t="s">
        <v>2065</v>
      </c>
      <c r="I68" t="s">
        <v>2236</v>
      </c>
      <c r="J68" t="s">
        <v>2282</v>
      </c>
      <c r="K68" t="s">
        <v>2128</v>
      </c>
      <c r="L68" t="s">
        <v>2279</v>
      </c>
      <c r="M68" t="s">
        <v>2283</v>
      </c>
      <c r="N68" t="s">
        <v>2283</v>
      </c>
      <c r="O68" t="s">
        <v>2282</v>
      </c>
    </row>
    <row r="69" spans="1:16" x14ac:dyDescent="0.25">
      <c r="A69">
        <v>67</v>
      </c>
      <c r="B69" t="s">
        <v>2285</v>
      </c>
      <c r="C69" t="s">
        <v>2279</v>
      </c>
      <c r="D69" t="s">
        <v>2280</v>
      </c>
      <c r="E69" t="s">
        <v>2178</v>
      </c>
      <c r="F69" t="s">
        <v>2137</v>
      </c>
      <c r="G69" t="s">
        <v>2281</v>
      </c>
      <c r="H69" t="s">
        <v>2065</v>
      </c>
      <c r="I69" t="s">
        <v>2236</v>
      </c>
      <c r="J69" t="s">
        <v>2282</v>
      </c>
      <c r="K69" t="s">
        <v>2128</v>
      </c>
      <c r="L69" t="s">
        <v>2279</v>
      </c>
      <c r="M69" t="s">
        <v>2283</v>
      </c>
      <c r="N69" t="s">
        <v>2283</v>
      </c>
      <c r="O69" t="s">
        <v>2282</v>
      </c>
    </row>
    <row r="70" spans="1:16" x14ac:dyDescent="0.25">
      <c r="A70">
        <v>68</v>
      </c>
      <c r="B70" t="s">
        <v>2286</v>
      </c>
      <c r="C70" t="s">
        <v>2279</v>
      </c>
      <c r="D70" t="s">
        <v>2280</v>
      </c>
      <c r="E70" t="s">
        <v>2160</v>
      </c>
      <c r="F70" t="s">
        <v>2161</v>
      </c>
      <c r="G70" t="s">
        <v>2281</v>
      </c>
      <c r="H70" t="s">
        <v>2065</v>
      </c>
      <c r="I70" t="s">
        <v>2236</v>
      </c>
      <c r="J70" t="s">
        <v>2282</v>
      </c>
      <c r="K70" t="s">
        <v>2128</v>
      </c>
      <c r="L70" t="s">
        <v>2279</v>
      </c>
      <c r="M70" t="s">
        <v>2283</v>
      </c>
      <c r="N70" t="s">
        <v>2283</v>
      </c>
      <c r="O70" t="s">
        <v>2282</v>
      </c>
    </row>
    <row r="71" spans="1:16" x14ac:dyDescent="0.25">
      <c r="A71">
        <v>69</v>
      </c>
      <c r="B71" t="s">
        <v>2287</v>
      </c>
      <c r="C71" t="s">
        <v>2288</v>
      </c>
      <c r="D71" t="s">
        <v>2289</v>
      </c>
      <c r="E71" t="s">
        <v>2182</v>
      </c>
      <c r="F71" t="s">
        <v>2213</v>
      </c>
      <c r="G71" t="s">
        <v>2290</v>
      </c>
      <c r="H71" t="s">
        <v>2065</v>
      </c>
      <c r="I71" t="s">
        <v>2236</v>
      </c>
      <c r="J71" t="s">
        <v>2291</v>
      </c>
      <c r="K71" t="s">
        <v>2128</v>
      </c>
      <c r="L71" t="s">
        <v>2288</v>
      </c>
      <c r="M71" t="s">
        <v>2292</v>
      </c>
      <c r="N71" t="s">
        <v>2292</v>
      </c>
      <c r="O71" t="s">
        <v>2291</v>
      </c>
    </row>
    <row r="72" spans="1:16" x14ac:dyDescent="0.25">
      <c r="A72">
        <v>70</v>
      </c>
      <c r="B72" t="s">
        <v>2293</v>
      </c>
      <c r="C72" t="s">
        <v>2288</v>
      </c>
      <c r="D72" t="s">
        <v>2289</v>
      </c>
      <c r="E72" t="s">
        <v>2194</v>
      </c>
      <c r="F72" t="s">
        <v>2294</v>
      </c>
      <c r="G72" t="s">
        <v>2290</v>
      </c>
      <c r="H72" t="s">
        <v>2065</v>
      </c>
      <c r="I72" t="s">
        <v>2236</v>
      </c>
      <c r="J72" t="s">
        <v>2291</v>
      </c>
      <c r="K72" t="s">
        <v>2128</v>
      </c>
      <c r="L72" t="s">
        <v>2288</v>
      </c>
      <c r="M72" t="s">
        <v>2292</v>
      </c>
      <c r="N72" t="s">
        <v>2292</v>
      </c>
      <c r="O72" t="s">
        <v>2291</v>
      </c>
    </row>
    <row r="73" spans="1:16" x14ac:dyDescent="0.25">
      <c r="A73">
        <v>71</v>
      </c>
      <c r="B73" t="s">
        <v>2295</v>
      </c>
      <c r="C73" t="s">
        <v>2288</v>
      </c>
      <c r="D73" t="s">
        <v>2289</v>
      </c>
      <c r="E73" t="s">
        <v>2182</v>
      </c>
      <c r="F73" t="s">
        <v>2213</v>
      </c>
      <c r="G73" t="s">
        <v>2290</v>
      </c>
      <c r="H73" t="s">
        <v>2065</v>
      </c>
      <c r="I73" t="s">
        <v>2236</v>
      </c>
      <c r="J73" t="s">
        <v>2291</v>
      </c>
      <c r="K73" t="s">
        <v>2128</v>
      </c>
      <c r="L73" t="s">
        <v>2288</v>
      </c>
      <c r="M73" t="s">
        <v>2292</v>
      </c>
      <c r="N73" t="s">
        <v>2292</v>
      </c>
      <c r="O73" t="s">
        <v>2291</v>
      </c>
    </row>
    <row r="74" spans="1:16" x14ac:dyDescent="0.25">
      <c r="A74">
        <v>72</v>
      </c>
      <c r="B74" t="s">
        <v>2296</v>
      </c>
      <c r="C74" t="s">
        <v>2288</v>
      </c>
      <c r="D74" t="s">
        <v>2289</v>
      </c>
      <c r="E74" t="s">
        <v>2251</v>
      </c>
      <c r="F74" t="s">
        <v>2297</v>
      </c>
      <c r="G74" t="s">
        <v>2290</v>
      </c>
      <c r="H74" t="s">
        <v>2065</v>
      </c>
      <c r="I74" t="s">
        <v>2236</v>
      </c>
      <c r="J74" t="s">
        <v>2291</v>
      </c>
      <c r="K74" t="s">
        <v>2128</v>
      </c>
      <c r="L74" t="s">
        <v>2288</v>
      </c>
      <c r="M74" t="s">
        <v>2292</v>
      </c>
      <c r="N74" t="s">
        <v>2292</v>
      </c>
      <c r="O74" t="s">
        <v>2291</v>
      </c>
    </row>
    <row r="75" spans="1:16" x14ac:dyDescent="0.25">
      <c r="A75">
        <v>73</v>
      </c>
      <c r="B75" t="s">
        <v>2298</v>
      </c>
      <c r="C75" t="s">
        <v>2299</v>
      </c>
      <c r="D75" t="s">
        <v>2300</v>
      </c>
      <c r="E75" t="s">
        <v>2215</v>
      </c>
      <c r="F75" t="s">
        <v>2167</v>
      </c>
      <c r="G75" t="s">
        <v>2301</v>
      </c>
      <c r="H75" t="s">
        <v>2065</v>
      </c>
      <c r="I75" t="s">
        <v>2236</v>
      </c>
      <c r="J75" t="s">
        <v>2302</v>
      </c>
      <c r="K75" t="s">
        <v>2128</v>
      </c>
      <c r="L75" t="s">
        <v>2299</v>
      </c>
      <c r="M75" t="s">
        <v>2303</v>
      </c>
      <c r="N75" t="s">
        <v>2303</v>
      </c>
      <c r="O75" t="s">
        <v>2302</v>
      </c>
    </row>
    <row r="76" spans="1:16" x14ac:dyDescent="0.25">
      <c r="A76">
        <v>74</v>
      </c>
      <c r="B76" t="s">
        <v>2304</v>
      </c>
      <c r="C76" t="s">
        <v>2299</v>
      </c>
      <c r="D76" t="s">
        <v>2300</v>
      </c>
      <c r="E76" t="s">
        <v>2192</v>
      </c>
      <c r="F76" t="s">
        <v>2183</v>
      </c>
      <c r="G76" t="s">
        <v>2301</v>
      </c>
      <c r="H76" t="s">
        <v>2065</v>
      </c>
      <c r="I76" t="s">
        <v>2236</v>
      </c>
      <c r="J76" t="s">
        <v>2302</v>
      </c>
      <c r="K76" t="s">
        <v>2128</v>
      </c>
      <c r="L76" t="s">
        <v>2299</v>
      </c>
      <c r="M76" t="s">
        <v>2303</v>
      </c>
      <c r="N76" t="s">
        <v>2303</v>
      </c>
      <c r="O76" t="s">
        <v>2302</v>
      </c>
    </row>
    <row r="77" spans="1:16" x14ac:dyDescent="0.25">
      <c r="A77">
        <v>75</v>
      </c>
      <c r="B77" t="s">
        <v>2305</v>
      </c>
      <c r="C77" t="s">
        <v>2299</v>
      </c>
      <c r="D77" t="s">
        <v>2300</v>
      </c>
      <c r="E77" t="s">
        <v>2203</v>
      </c>
      <c r="F77" t="s">
        <v>2161</v>
      </c>
      <c r="G77" t="s">
        <v>2301</v>
      </c>
      <c r="H77" t="s">
        <v>2065</v>
      </c>
      <c r="I77" t="s">
        <v>2236</v>
      </c>
      <c r="J77" t="s">
        <v>2302</v>
      </c>
      <c r="K77" t="s">
        <v>2128</v>
      </c>
      <c r="L77" t="s">
        <v>2299</v>
      </c>
      <c r="M77" t="s">
        <v>2303</v>
      </c>
      <c r="N77" t="s">
        <v>2303</v>
      </c>
      <c r="O77" t="s">
        <v>2302</v>
      </c>
    </row>
    <row r="78" spans="1:16" x14ac:dyDescent="0.25">
      <c r="A78">
        <v>76</v>
      </c>
      <c r="B78" t="s">
        <v>2306</v>
      </c>
      <c r="C78" t="s">
        <v>2299</v>
      </c>
      <c r="D78" t="s">
        <v>2300</v>
      </c>
      <c r="E78" t="s">
        <v>2182</v>
      </c>
      <c r="F78" t="s">
        <v>2307</v>
      </c>
      <c r="G78" t="s">
        <v>2301</v>
      </c>
      <c r="H78" t="s">
        <v>2065</v>
      </c>
      <c r="I78" t="s">
        <v>2236</v>
      </c>
      <c r="J78" t="s">
        <v>2302</v>
      </c>
      <c r="K78" t="s">
        <v>2128</v>
      </c>
      <c r="L78" t="s">
        <v>2299</v>
      </c>
      <c r="M78" t="s">
        <v>2303</v>
      </c>
      <c r="N78" t="s">
        <v>2303</v>
      </c>
      <c r="O78" t="s">
        <v>2302</v>
      </c>
    </row>
    <row r="79" spans="1:16" x14ac:dyDescent="0.25">
      <c r="A79">
        <v>77</v>
      </c>
      <c r="B79" t="s">
        <v>2308</v>
      </c>
      <c r="C79" t="s">
        <v>2309</v>
      </c>
      <c r="D79" t="s">
        <v>2310</v>
      </c>
      <c r="E79" t="s">
        <v>2154</v>
      </c>
      <c r="F79" t="s">
        <v>2155</v>
      </c>
      <c r="G79" t="s">
        <v>2311</v>
      </c>
      <c r="H79" t="s">
        <v>2065</v>
      </c>
      <c r="I79" t="s">
        <v>2236</v>
      </c>
      <c r="J79" t="s">
        <v>2312</v>
      </c>
      <c r="K79" t="s">
        <v>2128</v>
      </c>
      <c r="L79" t="s">
        <v>2309</v>
      </c>
      <c r="M79" t="s">
        <v>2313</v>
      </c>
      <c r="N79" t="s">
        <v>2313</v>
      </c>
      <c r="O79" t="s">
        <v>2312</v>
      </c>
    </row>
    <row r="80" spans="1:16" x14ac:dyDescent="0.25">
      <c r="A80">
        <v>78</v>
      </c>
      <c r="B80" t="s">
        <v>2314</v>
      </c>
      <c r="C80" t="s">
        <v>2309</v>
      </c>
      <c r="D80" t="s">
        <v>2310</v>
      </c>
      <c r="E80" t="s">
        <v>2166</v>
      </c>
      <c r="F80" t="s">
        <v>2161</v>
      </c>
      <c r="G80" t="s">
        <v>2311</v>
      </c>
      <c r="H80" t="s">
        <v>2065</v>
      </c>
      <c r="I80" t="s">
        <v>2236</v>
      </c>
      <c r="J80" t="s">
        <v>2312</v>
      </c>
      <c r="K80" t="s">
        <v>2128</v>
      </c>
      <c r="L80" t="s">
        <v>2309</v>
      </c>
      <c r="M80" t="s">
        <v>2313</v>
      </c>
      <c r="N80" t="s">
        <v>2313</v>
      </c>
      <c r="O80" t="s">
        <v>2312</v>
      </c>
    </row>
    <row r="81" spans="1:16" x14ac:dyDescent="0.25">
      <c r="A81">
        <v>79</v>
      </c>
      <c r="B81" t="s">
        <v>2315</v>
      </c>
      <c r="C81" t="s">
        <v>2309</v>
      </c>
      <c r="D81" t="s">
        <v>2310</v>
      </c>
      <c r="E81" t="s">
        <v>2163</v>
      </c>
      <c r="F81" t="s">
        <v>2164</v>
      </c>
      <c r="G81" t="s">
        <v>2311</v>
      </c>
      <c r="H81" t="s">
        <v>2065</v>
      </c>
      <c r="I81" t="s">
        <v>2236</v>
      </c>
      <c r="J81" t="s">
        <v>2312</v>
      </c>
      <c r="K81" t="s">
        <v>2128</v>
      </c>
      <c r="L81" t="s">
        <v>2309</v>
      </c>
      <c r="M81" t="s">
        <v>2313</v>
      </c>
      <c r="N81" t="s">
        <v>2313</v>
      </c>
      <c r="O81" t="s">
        <v>2312</v>
      </c>
    </row>
    <row r="82" spans="1:16" x14ac:dyDescent="0.25">
      <c r="A82">
        <v>80</v>
      </c>
      <c r="B82" t="s">
        <v>2316</v>
      </c>
      <c r="C82" t="s">
        <v>2309</v>
      </c>
      <c r="D82" t="s">
        <v>2310</v>
      </c>
      <c r="E82" t="s">
        <v>2203</v>
      </c>
      <c r="F82" t="s">
        <v>2167</v>
      </c>
      <c r="G82" t="s">
        <v>2311</v>
      </c>
      <c r="H82" t="s">
        <v>2065</v>
      </c>
      <c r="I82" t="s">
        <v>2236</v>
      </c>
      <c r="J82" t="s">
        <v>2312</v>
      </c>
      <c r="K82" t="s">
        <v>2128</v>
      </c>
      <c r="L82" t="s">
        <v>2309</v>
      </c>
      <c r="M82" t="s">
        <v>2313</v>
      </c>
      <c r="N82" t="s">
        <v>2313</v>
      </c>
      <c r="O82" t="s">
        <v>2312</v>
      </c>
    </row>
    <row r="83" spans="1:16" x14ac:dyDescent="0.25">
      <c r="A83">
        <v>81</v>
      </c>
      <c r="B83" t="s">
        <v>2317</v>
      </c>
      <c r="C83" t="s">
        <v>2318</v>
      </c>
      <c r="D83" t="s">
        <v>2319</v>
      </c>
      <c r="E83" t="s">
        <v>2320</v>
      </c>
      <c r="F83" t="s">
        <v>2321</v>
      </c>
      <c r="G83" t="s">
        <v>2322</v>
      </c>
      <c r="H83" t="s">
        <v>2065</v>
      </c>
      <c r="I83" t="s">
        <v>2236</v>
      </c>
      <c r="J83" t="s">
        <v>2323</v>
      </c>
      <c r="K83" t="s">
        <v>2186</v>
      </c>
      <c r="L83" t="s">
        <v>2318</v>
      </c>
      <c r="M83" t="s">
        <v>2324</v>
      </c>
      <c r="N83" t="s">
        <v>2324</v>
      </c>
      <c r="O83" t="s">
        <v>2323</v>
      </c>
      <c r="P83" t="s">
        <v>2069</v>
      </c>
    </row>
    <row r="84" spans="1:16" x14ac:dyDescent="0.25">
      <c r="A84">
        <v>82</v>
      </c>
      <c r="B84" t="s">
        <v>2325</v>
      </c>
      <c r="C84" t="s">
        <v>2318</v>
      </c>
      <c r="D84" t="s">
        <v>2319</v>
      </c>
      <c r="E84" t="s">
        <v>2071</v>
      </c>
      <c r="F84" t="s">
        <v>2326</v>
      </c>
      <c r="G84" t="s">
        <v>2322</v>
      </c>
      <c r="H84" t="s">
        <v>2065</v>
      </c>
      <c r="I84" t="s">
        <v>2236</v>
      </c>
      <c r="J84" t="s">
        <v>2323</v>
      </c>
      <c r="K84" t="s">
        <v>2186</v>
      </c>
      <c r="L84" t="s">
        <v>2318</v>
      </c>
      <c r="M84" t="s">
        <v>2324</v>
      </c>
      <c r="N84" t="s">
        <v>2324</v>
      </c>
      <c r="O84" t="s">
        <v>2323</v>
      </c>
      <c r="P84" t="s">
        <v>2069</v>
      </c>
    </row>
    <row r="85" spans="1:16" x14ac:dyDescent="0.25">
      <c r="A85">
        <v>83</v>
      </c>
      <c r="B85" t="s">
        <v>2327</v>
      </c>
      <c r="C85" t="s">
        <v>2318</v>
      </c>
      <c r="D85" t="s">
        <v>2319</v>
      </c>
      <c r="E85" t="s">
        <v>2062</v>
      </c>
      <c r="F85" t="s">
        <v>2328</v>
      </c>
      <c r="G85" t="s">
        <v>2322</v>
      </c>
      <c r="H85" t="s">
        <v>2065</v>
      </c>
      <c r="I85" t="s">
        <v>2236</v>
      </c>
      <c r="J85" t="s">
        <v>2323</v>
      </c>
      <c r="K85" t="s">
        <v>2186</v>
      </c>
      <c r="L85" t="s">
        <v>2318</v>
      </c>
      <c r="M85" t="s">
        <v>2324</v>
      </c>
      <c r="N85" t="s">
        <v>2324</v>
      </c>
      <c r="O85" t="s">
        <v>2323</v>
      </c>
      <c r="P85" t="s">
        <v>2069</v>
      </c>
    </row>
    <row r="86" spans="1:16" x14ac:dyDescent="0.25">
      <c r="A86">
        <v>84</v>
      </c>
      <c r="B86" t="s">
        <v>2329</v>
      </c>
      <c r="C86" t="s">
        <v>2318</v>
      </c>
      <c r="D86" t="s">
        <v>2319</v>
      </c>
      <c r="E86" t="s">
        <v>2274</v>
      </c>
      <c r="F86" t="s">
        <v>2330</v>
      </c>
      <c r="G86" t="s">
        <v>2322</v>
      </c>
      <c r="H86" t="s">
        <v>2065</v>
      </c>
      <c r="I86" t="s">
        <v>2236</v>
      </c>
      <c r="J86" t="s">
        <v>2323</v>
      </c>
      <c r="K86" t="s">
        <v>2186</v>
      </c>
      <c r="L86" t="s">
        <v>2318</v>
      </c>
      <c r="M86" t="s">
        <v>2324</v>
      </c>
      <c r="N86" t="s">
        <v>2324</v>
      </c>
      <c r="O86" t="s">
        <v>2323</v>
      </c>
      <c r="P86" t="s">
        <v>2069</v>
      </c>
    </row>
    <row r="87" spans="1:16" x14ac:dyDescent="0.25">
      <c r="A87">
        <v>85</v>
      </c>
      <c r="B87" t="s">
        <v>2331</v>
      </c>
      <c r="C87" t="s">
        <v>2332</v>
      </c>
      <c r="D87" t="s">
        <v>2333</v>
      </c>
      <c r="E87" t="s">
        <v>2182</v>
      </c>
      <c r="F87" t="s">
        <v>2213</v>
      </c>
      <c r="G87" t="s">
        <v>2334</v>
      </c>
      <c r="H87" t="s">
        <v>2065</v>
      </c>
      <c r="I87" t="s">
        <v>2236</v>
      </c>
      <c r="J87" t="s">
        <v>2335</v>
      </c>
      <c r="K87" t="s">
        <v>2186</v>
      </c>
      <c r="L87" t="s">
        <v>2332</v>
      </c>
      <c r="M87" t="s">
        <v>2336</v>
      </c>
      <c r="N87" t="s">
        <v>2336</v>
      </c>
      <c r="O87" t="s">
        <v>2335</v>
      </c>
    </row>
    <row r="88" spans="1:16" x14ac:dyDescent="0.25">
      <c r="A88">
        <v>86</v>
      </c>
      <c r="B88" t="s">
        <v>2337</v>
      </c>
      <c r="C88" t="s">
        <v>2332</v>
      </c>
      <c r="D88" t="s">
        <v>2333</v>
      </c>
      <c r="E88" t="s">
        <v>2194</v>
      </c>
      <c r="F88" t="s">
        <v>2338</v>
      </c>
      <c r="G88" t="s">
        <v>2334</v>
      </c>
      <c r="H88" t="s">
        <v>2065</v>
      </c>
      <c r="I88" t="s">
        <v>2236</v>
      </c>
      <c r="J88" t="s">
        <v>2335</v>
      </c>
      <c r="K88" t="s">
        <v>2186</v>
      </c>
      <c r="L88" t="s">
        <v>2332</v>
      </c>
      <c r="M88" t="s">
        <v>2336</v>
      </c>
      <c r="N88" t="s">
        <v>2336</v>
      </c>
      <c r="O88" t="s">
        <v>2335</v>
      </c>
    </row>
    <row r="89" spans="1:16" x14ac:dyDescent="0.25">
      <c r="A89">
        <v>87</v>
      </c>
      <c r="B89" t="s">
        <v>2339</v>
      </c>
      <c r="C89" t="s">
        <v>2332</v>
      </c>
      <c r="D89" t="s">
        <v>2333</v>
      </c>
      <c r="E89" t="s">
        <v>2192</v>
      </c>
      <c r="F89" t="s">
        <v>2213</v>
      </c>
      <c r="G89" t="s">
        <v>2334</v>
      </c>
      <c r="H89" t="s">
        <v>2065</v>
      </c>
      <c r="I89" t="s">
        <v>2236</v>
      </c>
      <c r="J89" t="s">
        <v>2335</v>
      </c>
      <c r="K89" t="s">
        <v>2186</v>
      </c>
      <c r="L89" t="s">
        <v>2332</v>
      </c>
      <c r="M89" t="s">
        <v>2336</v>
      </c>
      <c r="N89" t="s">
        <v>2336</v>
      </c>
      <c r="O89" t="s">
        <v>2335</v>
      </c>
    </row>
    <row r="90" spans="1:16" x14ac:dyDescent="0.25">
      <c r="A90">
        <v>88</v>
      </c>
      <c r="B90" t="s">
        <v>2340</v>
      </c>
      <c r="C90" t="s">
        <v>2332</v>
      </c>
      <c r="D90" t="s">
        <v>2333</v>
      </c>
      <c r="E90" t="s">
        <v>2251</v>
      </c>
      <c r="F90" t="s">
        <v>2341</v>
      </c>
      <c r="G90" t="s">
        <v>2334</v>
      </c>
      <c r="H90" t="s">
        <v>2065</v>
      </c>
      <c r="I90" t="s">
        <v>2236</v>
      </c>
      <c r="J90" t="s">
        <v>2335</v>
      </c>
      <c r="K90" t="s">
        <v>2186</v>
      </c>
      <c r="L90" t="s">
        <v>2332</v>
      </c>
      <c r="M90" t="s">
        <v>2336</v>
      </c>
      <c r="N90" t="s">
        <v>2336</v>
      </c>
      <c r="O90" t="s">
        <v>2335</v>
      </c>
    </row>
    <row r="91" spans="1:16" x14ac:dyDescent="0.25">
      <c r="A91">
        <v>89</v>
      </c>
      <c r="B91" t="s">
        <v>2342</v>
      </c>
      <c r="C91" t="s">
        <v>2343</v>
      </c>
      <c r="D91" t="s">
        <v>2344</v>
      </c>
      <c r="E91" t="s">
        <v>2271</v>
      </c>
      <c r="F91" t="s">
        <v>2345</v>
      </c>
      <c r="G91" t="s">
        <v>2346</v>
      </c>
      <c r="H91" t="s">
        <v>2065</v>
      </c>
      <c r="I91" t="s">
        <v>2236</v>
      </c>
      <c r="J91" t="s">
        <v>2347</v>
      </c>
      <c r="K91" t="s">
        <v>2186</v>
      </c>
      <c r="L91" t="s">
        <v>2343</v>
      </c>
      <c r="M91" t="s">
        <v>2348</v>
      </c>
      <c r="N91" t="s">
        <v>2348</v>
      </c>
      <c r="O91" t="s">
        <v>2347</v>
      </c>
    </row>
    <row r="92" spans="1:16" x14ac:dyDescent="0.25">
      <c r="A92">
        <v>90</v>
      </c>
      <c r="B92" t="s">
        <v>2349</v>
      </c>
      <c r="C92" t="s">
        <v>2343</v>
      </c>
      <c r="D92" t="s">
        <v>2344</v>
      </c>
      <c r="E92" t="s">
        <v>2350</v>
      </c>
      <c r="F92" t="s">
        <v>2351</v>
      </c>
      <c r="G92" t="s">
        <v>2346</v>
      </c>
      <c r="H92" t="s">
        <v>2065</v>
      </c>
      <c r="I92" t="s">
        <v>2236</v>
      </c>
      <c r="J92" t="s">
        <v>2347</v>
      </c>
      <c r="K92" t="s">
        <v>2186</v>
      </c>
      <c r="L92" t="s">
        <v>2343</v>
      </c>
      <c r="M92" t="s">
        <v>2348</v>
      </c>
      <c r="N92" t="s">
        <v>2348</v>
      </c>
      <c r="O92" t="s">
        <v>2347</v>
      </c>
    </row>
    <row r="93" spans="1:16" x14ac:dyDescent="0.25">
      <c r="A93">
        <v>91</v>
      </c>
      <c r="B93" t="s">
        <v>2352</v>
      </c>
      <c r="C93" t="s">
        <v>2343</v>
      </c>
      <c r="D93" t="s">
        <v>2344</v>
      </c>
      <c r="E93" t="s">
        <v>2353</v>
      </c>
      <c r="F93" t="s">
        <v>2354</v>
      </c>
      <c r="G93" t="s">
        <v>2346</v>
      </c>
      <c r="H93" t="s">
        <v>2065</v>
      </c>
      <c r="I93" t="s">
        <v>2236</v>
      </c>
      <c r="J93" t="s">
        <v>2347</v>
      </c>
      <c r="K93" t="s">
        <v>2186</v>
      </c>
      <c r="L93" t="s">
        <v>2343</v>
      </c>
      <c r="M93" t="s">
        <v>2348</v>
      </c>
      <c r="N93" t="s">
        <v>2348</v>
      </c>
      <c r="O93" t="s">
        <v>2347</v>
      </c>
    </row>
    <row r="94" spans="1:16" x14ac:dyDescent="0.25">
      <c r="A94">
        <v>92</v>
      </c>
      <c r="B94" t="s">
        <v>2355</v>
      </c>
      <c r="C94" t="s">
        <v>2343</v>
      </c>
      <c r="D94" t="s">
        <v>2344</v>
      </c>
      <c r="E94" t="s">
        <v>2356</v>
      </c>
      <c r="F94" t="s">
        <v>2357</v>
      </c>
      <c r="G94" t="s">
        <v>2346</v>
      </c>
      <c r="H94" t="s">
        <v>2065</v>
      </c>
      <c r="I94" t="s">
        <v>2236</v>
      </c>
      <c r="J94" t="s">
        <v>2347</v>
      </c>
      <c r="K94" t="s">
        <v>2186</v>
      </c>
      <c r="L94" t="s">
        <v>2343</v>
      </c>
      <c r="M94" t="s">
        <v>2348</v>
      </c>
      <c r="N94" t="s">
        <v>2348</v>
      </c>
      <c r="O94" t="s">
        <v>2347</v>
      </c>
    </row>
    <row r="95" spans="1:16" x14ac:dyDescent="0.25">
      <c r="A95">
        <v>93</v>
      </c>
      <c r="B95" t="s">
        <v>2358</v>
      </c>
      <c r="C95" t="s">
        <v>2359</v>
      </c>
      <c r="D95" t="s">
        <v>2360</v>
      </c>
      <c r="E95" t="s">
        <v>2074</v>
      </c>
      <c r="F95" t="s">
        <v>2361</v>
      </c>
      <c r="G95" t="s">
        <v>2362</v>
      </c>
      <c r="H95" t="s">
        <v>2065</v>
      </c>
      <c r="I95" t="s">
        <v>2236</v>
      </c>
      <c r="J95" t="s">
        <v>2363</v>
      </c>
      <c r="K95" t="s">
        <v>2186</v>
      </c>
      <c r="L95" t="s">
        <v>2359</v>
      </c>
      <c r="M95" t="s">
        <v>2364</v>
      </c>
      <c r="N95" t="s">
        <v>2364</v>
      </c>
      <c r="O95" t="s">
        <v>2363</v>
      </c>
    </row>
    <row r="96" spans="1:16" x14ac:dyDescent="0.25">
      <c r="A96">
        <v>94</v>
      </c>
      <c r="B96" t="s">
        <v>2365</v>
      </c>
      <c r="C96" t="s">
        <v>2359</v>
      </c>
      <c r="D96" t="s">
        <v>2360</v>
      </c>
      <c r="E96" t="s">
        <v>2062</v>
      </c>
      <c r="F96" t="s">
        <v>2366</v>
      </c>
      <c r="G96" t="s">
        <v>2362</v>
      </c>
      <c r="H96" t="s">
        <v>2065</v>
      </c>
      <c r="I96" t="s">
        <v>2236</v>
      </c>
      <c r="J96" t="s">
        <v>2363</v>
      </c>
      <c r="K96" t="s">
        <v>2186</v>
      </c>
      <c r="L96" t="s">
        <v>2359</v>
      </c>
      <c r="M96" t="s">
        <v>2364</v>
      </c>
      <c r="N96" t="s">
        <v>2364</v>
      </c>
      <c r="O96" t="s">
        <v>2363</v>
      </c>
    </row>
    <row r="97" spans="1:16" x14ac:dyDescent="0.25">
      <c r="A97">
        <v>95</v>
      </c>
      <c r="B97" t="s">
        <v>2367</v>
      </c>
      <c r="C97" t="s">
        <v>2359</v>
      </c>
      <c r="D97" t="s">
        <v>2360</v>
      </c>
      <c r="E97" t="s">
        <v>2251</v>
      </c>
      <c r="F97" t="s">
        <v>2368</v>
      </c>
      <c r="G97" t="s">
        <v>2362</v>
      </c>
      <c r="H97" t="s">
        <v>2065</v>
      </c>
      <c r="I97" t="s">
        <v>2236</v>
      </c>
      <c r="J97" t="s">
        <v>2363</v>
      </c>
      <c r="K97" t="s">
        <v>2186</v>
      </c>
      <c r="L97" t="s">
        <v>2359</v>
      </c>
      <c r="M97" t="s">
        <v>2364</v>
      </c>
      <c r="N97" t="s">
        <v>2364</v>
      </c>
      <c r="O97" t="s">
        <v>2363</v>
      </c>
    </row>
    <row r="98" spans="1:16" x14ac:dyDescent="0.25">
      <c r="A98">
        <v>96</v>
      </c>
      <c r="B98" t="s">
        <v>2369</v>
      </c>
      <c r="C98" t="s">
        <v>2359</v>
      </c>
      <c r="D98" t="s">
        <v>2360</v>
      </c>
      <c r="E98" t="s">
        <v>2320</v>
      </c>
      <c r="F98" t="s">
        <v>2370</v>
      </c>
      <c r="G98" t="s">
        <v>2362</v>
      </c>
      <c r="H98" t="s">
        <v>2065</v>
      </c>
      <c r="I98" t="s">
        <v>2236</v>
      </c>
      <c r="J98" t="s">
        <v>2363</v>
      </c>
      <c r="K98" t="s">
        <v>2186</v>
      </c>
      <c r="L98" t="s">
        <v>2359</v>
      </c>
      <c r="M98" t="s">
        <v>2364</v>
      </c>
      <c r="N98" t="s">
        <v>2364</v>
      </c>
      <c r="O98" t="s">
        <v>2363</v>
      </c>
    </row>
    <row r="99" spans="1:16" x14ac:dyDescent="0.25">
      <c r="A99">
        <v>97</v>
      </c>
      <c r="B99" t="s">
        <v>2371</v>
      </c>
      <c r="C99" t="s">
        <v>2372</v>
      </c>
      <c r="D99" t="s">
        <v>2373</v>
      </c>
      <c r="E99" t="s">
        <v>2203</v>
      </c>
      <c r="F99" t="s">
        <v>2183</v>
      </c>
      <c r="G99" t="s">
        <v>2374</v>
      </c>
      <c r="H99" t="s">
        <v>2375</v>
      </c>
      <c r="I99" t="s">
        <v>2236</v>
      </c>
      <c r="J99" t="s">
        <v>2376</v>
      </c>
      <c r="K99" t="s">
        <v>2067</v>
      </c>
      <c r="L99" t="s">
        <v>2372</v>
      </c>
      <c r="M99" t="s">
        <v>2377</v>
      </c>
      <c r="N99" t="s">
        <v>2377</v>
      </c>
      <c r="O99" t="s">
        <v>2376</v>
      </c>
    </row>
    <row r="100" spans="1:16" x14ac:dyDescent="0.25">
      <c r="A100">
        <v>98</v>
      </c>
      <c r="B100" t="s">
        <v>2378</v>
      </c>
      <c r="C100" t="s">
        <v>2372</v>
      </c>
      <c r="D100" t="s">
        <v>2373</v>
      </c>
      <c r="E100" t="s">
        <v>2215</v>
      </c>
      <c r="F100" t="s">
        <v>2379</v>
      </c>
      <c r="G100" t="s">
        <v>2374</v>
      </c>
      <c r="H100" t="s">
        <v>2375</v>
      </c>
      <c r="I100" t="s">
        <v>2236</v>
      </c>
      <c r="J100" t="s">
        <v>2376</v>
      </c>
      <c r="K100" t="s">
        <v>2067</v>
      </c>
      <c r="L100" t="s">
        <v>2372</v>
      </c>
      <c r="M100" t="s">
        <v>2377</v>
      </c>
      <c r="N100" t="s">
        <v>2377</v>
      </c>
      <c r="O100" t="s">
        <v>2376</v>
      </c>
    </row>
    <row r="101" spans="1:16" x14ac:dyDescent="0.25">
      <c r="A101">
        <v>99</v>
      </c>
      <c r="B101" t="s">
        <v>2380</v>
      </c>
      <c r="C101" t="s">
        <v>2372</v>
      </c>
      <c r="D101" t="s">
        <v>2373</v>
      </c>
      <c r="E101" t="s">
        <v>2215</v>
      </c>
      <c r="F101" t="s">
        <v>2213</v>
      </c>
      <c r="G101" t="s">
        <v>2374</v>
      </c>
      <c r="H101" t="s">
        <v>2375</v>
      </c>
      <c r="I101" t="s">
        <v>2236</v>
      </c>
      <c r="J101" t="s">
        <v>2376</v>
      </c>
      <c r="K101" t="s">
        <v>2067</v>
      </c>
      <c r="L101" t="s">
        <v>2372</v>
      </c>
      <c r="M101" t="s">
        <v>2377</v>
      </c>
      <c r="N101" t="s">
        <v>2377</v>
      </c>
      <c r="O101" t="s">
        <v>2376</v>
      </c>
    </row>
    <row r="102" spans="1:16" x14ac:dyDescent="0.25">
      <c r="A102">
        <v>100</v>
      </c>
      <c r="B102" t="s">
        <v>2381</v>
      </c>
      <c r="C102" t="s">
        <v>2372</v>
      </c>
      <c r="D102" t="s">
        <v>2373</v>
      </c>
      <c r="E102" t="s">
        <v>2215</v>
      </c>
      <c r="F102" t="s">
        <v>2167</v>
      </c>
      <c r="G102" t="s">
        <v>2374</v>
      </c>
      <c r="H102" t="s">
        <v>2375</v>
      </c>
      <c r="I102" t="s">
        <v>2236</v>
      </c>
      <c r="J102" t="s">
        <v>2376</v>
      </c>
      <c r="K102" t="s">
        <v>2067</v>
      </c>
      <c r="L102" t="s">
        <v>2372</v>
      </c>
      <c r="M102" t="s">
        <v>2377</v>
      </c>
      <c r="N102" t="s">
        <v>2377</v>
      </c>
      <c r="O102" t="s">
        <v>2376</v>
      </c>
    </row>
    <row r="103" spans="1:16" x14ac:dyDescent="0.25">
      <c r="A103">
        <v>101</v>
      </c>
      <c r="B103" t="s">
        <v>2382</v>
      </c>
      <c r="C103" t="s">
        <v>2383</v>
      </c>
      <c r="D103" t="s">
        <v>2384</v>
      </c>
      <c r="E103" t="s">
        <v>2097</v>
      </c>
      <c r="F103" t="s">
        <v>2093</v>
      </c>
      <c r="G103" t="s">
        <v>2385</v>
      </c>
      <c r="H103" t="s">
        <v>2375</v>
      </c>
      <c r="I103" t="s">
        <v>2236</v>
      </c>
      <c r="J103" t="s">
        <v>2386</v>
      </c>
      <c r="K103" t="s">
        <v>2067</v>
      </c>
      <c r="L103" t="s">
        <v>2383</v>
      </c>
      <c r="M103" t="s">
        <v>2387</v>
      </c>
      <c r="N103" t="s">
        <v>2387</v>
      </c>
      <c r="O103" t="s">
        <v>2386</v>
      </c>
    </row>
    <row r="104" spans="1:16" x14ac:dyDescent="0.25">
      <c r="A104">
        <v>102</v>
      </c>
      <c r="B104" t="s">
        <v>2388</v>
      </c>
      <c r="C104" t="s">
        <v>2383</v>
      </c>
      <c r="D104" t="s">
        <v>2384</v>
      </c>
      <c r="E104" t="s">
        <v>2087</v>
      </c>
      <c r="F104" t="s">
        <v>2105</v>
      </c>
      <c r="G104" t="s">
        <v>2385</v>
      </c>
      <c r="H104" t="s">
        <v>2375</v>
      </c>
      <c r="I104" t="s">
        <v>2236</v>
      </c>
      <c r="J104" t="s">
        <v>2386</v>
      </c>
      <c r="K104" t="s">
        <v>2067</v>
      </c>
      <c r="L104" t="s">
        <v>2383</v>
      </c>
      <c r="M104" t="s">
        <v>2387</v>
      </c>
      <c r="N104" t="s">
        <v>2387</v>
      </c>
      <c r="O104" t="s">
        <v>2386</v>
      </c>
    </row>
    <row r="105" spans="1:16" x14ac:dyDescent="0.25">
      <c r="A105">
        <v>103</v>
      </c>
      <c r="B105" t="s">
        <v>2389</v>
      </c>
      <c r="C105" t="s">
        <v>2383</v>
      </c>
      <c r="D105" t="s">
        <v>2384</v>
      </c>
      <c r="E105" t="s">
        <v>2087</v>
      </c>
      <c r="F105" t="s">
        <v>2105</v>
      </c>
      <c r="G105" t="s">
        <v>2385</v>
      </c>
      <c r="H105" t="s">
        <v>2375</v>
      </c>
      <c r="I105" t="s">
        <v>2236</v>
      </c>
      <c r="J105" t="s">
        <v>2386</v>
      </c>
      <c r="K105" t="s">
        <v>2067</v>
      </c>
      <c r="L105" t="s">
        <v>2383</v>
      </c>
      <c r="M105" t="s">
        <v>2387</v>
      </c>
      <c r="N105" t="s">
        <v>2387</v>
      </c>
      <c r="O105" t="s">
        <v>2386</v>
      </c>
    </row>
    <row r="106" spans="1:16" x14ac:dyDescent="0.25">
      <c r="A106">
        <v>104</v>
      </c>
      <c r="B106" t="s">
        <v>2390</v>
      </c>
      <c r="C106" t="s">
        <v>2383</v>
      </c>
      <c r="D106" t="s">
        <v>2384</v>
      </c>
      <c r="E106" t="s">
        <v>2087</v>
      </c>
      <c r="F106" t="s">
        <v>2088</v>
      </c>
      <c r="G106" t="s">
        <v>2385</v>
      </c>
      <c r="H106" t="s">
        <v>2375</v>
      </c>
      <c r="I106" t="s">
        <v>2236</v>
      </c>
      <c r="J106" t="s">
        <v>2386</v>
      </c>
      <c r="K106" t="s">
        <v>2067</v>
      </c>
      <c r="L106" t="s">
        <v>2383</v>
      </c>
      <c r="M106" t="s">
        <v>2387</v>
      </c>
      <c r="N106" t="s">
        <v>2387</v>
      </c>
      <c r="O106" t="s">
        <v>2386</v>
      </c>
    </row>
    <row r="107" spans="1:16" x14ac:dyDescent="0.25">
      <c r="A107">
        <v>105</v>
      </c>
      <c r="B107" t="s">
        <v>2391</v>
      </c>
      <c r="C107" t="s">
        <v>2392</v>
      </c>
      <c r="D107" t="s">
        <v>2393</v>
      </c>
      <c r="E107" t="s">
        <v>2163</v>
      </c>
      <c r="F107" t="s">
        <v>2155</v>
      </c>
      <c r="G107" t="s">
        <v>2394</v>
      </c>
      <c r="H107" t="s">
        <v>2375</v>
      </c>
      <c r="I107" t="s">
        <v>2236</v>
      </c>
      <c r="J107" t="s">
        <v>2395</v>
      </c>
      <c r="K107" t="s">
        <v>2067</v>
      </c>
      <c r="L107" t="s">
        <v>2392</v>
      </c>
      <c r="M107" t="s">
        <v>2396</v>
      </c>
      <c r="N107" t="s">
        <v>2396</v>
      </c>
      <c r="O107" t="s">
        <v>2395</v>
      </c>
      <c r="P107" t="s">
        <v>2069</v>
      </c>
    </row>
    <row r="108" spans="1:16" x14ac:dyDescent="0.25">
      <c r="A108">
        <v>106</v>
      </c>
      <c r="B108" t="s">
        <v>2397</v>
      </c>
      <c r="C108" t="s">
        <v>2392</v>
      </c>
      <c r="D108" t="s">
        <v>2393</v>
      </c>
      <c r="E108" t="s">
        <v>2154</v>
      </c>
      <c r="F108" t="s">
        <v>2161</v>
      </c>
      <c r="G108" t="s">
        <v>2394</v>
      </c>
      <c r="H108" t="s">
        <v>2375</v>
      </c>
      <c r="I108" t="s">
        <v>2236</v>
      </c>
      <c r="J108" t="s">
        <v>2395</v>
      </c>
      <c r="K108" t="s">
        <v>2067</v>
      </c>
      <c r="L108" t="s">
        <v>2392</v>
      </c>
      <c r="M108" t="s">
        <v>2396</v>
      </c>
      <c r="N108" t="s">
        <v>2396</v>
      </c>
      <c r="O108" t="s">
        <v>2395</v>
      </c>
      <c r="P108" t="s">
        <v>2069</v>
      </c>
    </row>
    <row r="109" spans="1:16" x14ac:dyDescent="0.25">
      <c r="A109">
        <v>107</v>
      </c>
      <c r="B109" t="s">
        <v>2398</v>
      </c>
      <c r="C109" t="s">
        <v>2392</v>
      </c>
      <c r="D109" t="s">
        <v>2393</v>
      </c>
      <c r="E109" t="s">
        <v>2154</v>
      </c>
      <c r="F109" t="s">
        <v>2161</v>
      </c>
      <c r="G109" t="s">
        <v>2394</v>
      </c>
      <c r="H109" t="s">
        <v>2375</v>
      </c>
      <c r="I109" t="s">
        <v>2236</v>
      </c>
      <c r="J109" t="s">
        <v>2395</v>
      </c>
      <c r="K109" t="s">
        <v>2067</v>
      </c>
      <c r="L109" t="s">
        <v>2392</v>
      </c>
      <c r="M109" t="s">
        <v>2396</v>
      </c>
      <c r="N109" t="s">
        <v>2396</v>
      </c>
      <c r="O109" t="s">
        <v>2395</v>
      </c>
      <c r="P109" t="s">
        <v>2069</v>
      </c>
    </row>
    <row r="110" spans="1:16" x14ac:dyDescent="0.25">
      <c r="A110">
        <v>108</v>
      </c>
      <c r="B110" t="s">
        <v>2399</v>
      </c>
      <c r="C110" t="s">
        <v>2392</v>
      </c>
      <c r="D110" t="s">
        <v>2393</v>
      </c>
      <c r="E110" t="s">
        <v>2154</v>
      </c>
      <c r="F110" t="s">
        <v>2164</v>
      </c>
      <c r="G110" t="s">
        <v>2394</v>
      </c>
      <c r="H110" t="s">
        <v>2375</v>
      </c>
      <c r="I110" t="s">
        <v>2236</v>
      </c>
      <c r="J110" t="s">
        <v>2395</v>
      </c>
      <c r="K110" t="s">
        <v>2067</v>
      </c>
      <c r="L110" t="s">
        <v>2392</v>
      </c>
      <c r="M110" t="s">
        <v>2396</v>
      </c>
      <c r="N110" t="s">
        <v>2396</v>
      </c>
      <c r="O110" t="s">
        <v>2395</v>
      </c>
      <c r="P110" t="s">
        <v>2069</v>
      </c>
    </row>
    <row r="111" spans="1:16" x14ac:dyDescent="0.25">
      <c r="A111">
        <v>109</v>
      </c>
      <c r="B111" t="s">
        <v>2400</v>
      </c>
      <c r="C111" t="s">
        <v>2401</v>
      </c>
      <c r="D111" t="s">
        <v>2402</v>
      </c>
      <c r="E111" t="s">
        <v>2102</v>
      </c>
      <c r="F111" t="s">
        <v>2227</v>
      </c>
      <c r="G111" t="s">
        <v>2403</v>
      </c>
      <c r="H111" t="s">
        <v>2375</v>
      </c>
      <c r="I111" t="s">
        <v>2236</v>
      </c>
      <c r="J111" t="s">
        <v>2404</v>
      </c>
      <c r="K111" t="s">
        <v>2067</v>
      </c>
      <c r="L111" t="s">
        <v>2401</v>
      </c>
      <c r="M111" t="s">
        <v>2405</v>
      </c>
      <c r="N111" t="s">
        <v>2405</v>
      </c>
      <c r="O111" t="s">
        <v>2404</v>
      </c>
      <c r="P111" t="s">
        <v>2069</v>
      </c>
    </row>
    <row r="112" spans="1:16" x14ac:dyDescent="0.25">
      <c r="A112">
        <v>110</v>
      </c>
      <c r="B112" t="s">
        <v>2406</v>
      </c>
      <c r="C112" t="s">
        <v>2401</v>
      </c>
      <c r="D112" t="s">
        <v>2402</v>
      </c>
      <c r="E112" t="s">
        <v>2407</v>
      </c>
      <c r="F112" t="s">
        <v>2142</v>
      </c>
      <c r="G112" t="s">
        <v>2403</v>
      </c>
      <c r="H112" t="s">
        <v>2375</v>
      </c>
      <c r="I112" t="s">
        <v>2236</v>
      </c>
      <c r="J112" t="s">
        <v>2404</v>
      </c>
      <c r="K112" t="s">
        <v>2067</v>
      </c>
      <c r="L112" t="s">
        <v>2401</v>
      </c>
      <c r="M112" t="s">
        <v>2405</v>
      </c>
      <c r="N112" t="s">
        <v>2405</v>
      </c>
      <c r="O112" t="s">
        <v>2404</v>
      </c>
      <c r="P112" t="s">
        <v>2069</v>
      </c>
    </row>
    <row r="113" spans="1:16" x14ac:dyDescent="0.25">
      <c r="A113">
        <v>111</v>
      </c>
      <c r="B113" t="s">
        <v>2408</v>
      </c>
      <c r="C113" t="s">
        <v>2401</v>
      </c>
      <c r="D113" t="s">
        <v>2402</v>
      </c>
      <c r="E113" t="s">
        <v>2407</v>
      </c>
      <c r="F113" t="s">
        <v>2142</v>
      </c>
      <c r="G113" t="s">
        <v>2403</v>
      </c>
      <c r="H113" t="s">
        <v>2375</v>
      </c>
      <c r="I113" t="s">
        <v>2236</v>
      </c>
      <c r="J113" t="s">
        <v>2404</v>
      </c>
      <c r="K113" t="s">
        <v>2067</v>
      </c>
      <c r="L113" t="s">
        <v>2401</v>
      </c>
      <c r="M113" t="s">
        <v>2405</v>
      </c>
      <c r="N113" t="s">
        <v>2405</v>
      </c>
      <c r="O113" t="s">
        <v>2404</v>
      </c>
      <c r="P113" t="s">
        <v>2069</v>
      </c>
    </row>
    <row r="114" spans="1:16" x14ac:dyDescent="0.25">
      <c r="A114">
        <v>112</v>
      </c>
      <c r="B114" t="s">
        <v>2409</v>
      </c>
      <c r="C114" t="s">
        <v>2401</v>
      </c>
      <c r="D114" t="s">
        <v>2402</v>
      </c>
      <c r="E114" t="s">
        <v>2407</v>
      </c>
      <c r="F114" t="s">
        <v>2105</v>
      </c>
      <c r="G114" t="s">
        <v>2403</v>
      </c>
      <c r="H114" t="s">
        <v>2375</v>
      </c>
      <c r="I114" t="s">
        <v>2236</v>
      </c>
      <c r="J114" t="s">
        <v>2404</v>
      </c>
      <c r="K114" t="s">
        <v>2067</v>
      </c>
      <c r="L114" t="s">
        <v>2401</v>
      </c>
      <c r="M114" t="s">
        <v>2405</v>
      </c>
      <c r="N114" t="s">
        <v>2405</v>
      </c>
      <c r="O114" t="s">
        <v>2404</v>
      </c>
      <c r="P114" t="s">
        <v>2069</v>
      </c>
    </row>
    <row r="115" spans="1:16" x14ac:dyDescent="0.25">
      <c r="A115">
        <v>113</v>
      </c>
      <c r="B115" t="s">
        <v>2410</v>
      </c>
      <c r="C115" t="s">
        <v>2411</v>
      </c>
      <c r="D115" t="s">
        <v>2412</v>
      </c>
      <c r="E115" t="s">
        <v>2131</v>
      </c>
      <c r="F115" t="s">
        <v>2137</v>
      </c>
      <c r="G115" t="s">
        <v>2413</v>
      </c>
      <c r="H115" t="s">
        <v>2375</v>
      </c>
      <c r="I115" t="s">
        <v>2236</v>
      </c>
      <c r="J115" t="s">
        <v>2414</v>
      </c>
      <c r="K115" t="s">
        <v>2128</v>
      </c>
      <c r="L115" t="s">
        <v>2411</v>
      </c>
      <c r="M115" t="s">
        <v>2415</v>
      </c>
      <c r="N115" t="s">
        <v>2415</v>
      </c>
      <c r="O115" t="s">
        <v>2414</v>
      </c>
    </row>
    <row r="116" spans="1:16" x14ac:dyDescent="0.25">
      <c r="A116">
        <v>114</v>
      </c>
      <c r="B116" t="s">
        <v>2416</v>
      </c>
      <c r="C116" t="s">
        <v>2411</v>
      </c>
      <c r="D116" t="s">
        <v>2412</v>
      </c>
      <c r="E116" t="s">
        <v>2175</v>
      </c>
      <c r="F116" t="s">
        <v>2164</v>
      </c>
      <c r="G116" t="s">
        <v>2413</v>
      </c>
      <c r="H116" t="s">
        <v>2375</v>
      </c>
      <c r="I116" t="s">
        <v>2236</v>
      </c>
      <c r="J116" t="s">
        <v>2414</v>
      </c>
      <c r="K116" t="s">
        <v>2128</v>
      </c>
      <c r="L116" t="s">
        <v>2411</v>
      </c>
      <c r="M116" t="s">
        <v>2415</v>
      </c>
      <c r="N116" t="s">
        <v>2415</v>
      </c>
      <c r="O116" t="s">
        <v>2414</v>
      </c>
    </row>
    <row r="117" spans="1:16" x14ac:dyDescent="0.25">
      <c r="A117">
        <v>115</v>
      </c>
      <c r="B117" t="s">
        <v>2417</v>
      </c>
      <c r="C117" t="s">
        <v>2411</v>
      </c>
      <c r="D117" t="s">
        <v>2412</v>
      </c>
      <c r="E117" t="s">
        <v>2175</v>
      </c>
      <c r="F117" t="s">
        <v>2164</v>
      </c>
      <c r="G117" t="s">
        <v>2413</v>
      </c>
      <c r="H117" t="s">
        <v>2375</v>
      </c>
      <c r="I117" t="s">
        <v>2236</v>
      </c>
      <c r="J117" t="s">
        <v>2414</v>
      </c>
      <c r="K117" t="s">
        <v>2128</v>
      </c>
      <c r="L117" t="s">
        <v>2411</v>
      </c>
      <c r="M117" t="s">
        <v>2415</v>
      </c>
      <c r="N117" t="s">
        <v>2415</v>
      </c>
      <c r="O117" t="s">
        <v>2414</v>
      </c>
    </row>
    <row r="118" spans="1:16" x14ac:dyDescent="0.25">
      <c r="A118">
        <v>116</v>
      </c>
      <c r="B118" t="s">
        <v>2418</v>
      </c>
      <c r="C118" t="s">
        <v>2411</v>
      </c>
      <c r="D118" t="s">
        <v>2412</v>
      </c>
      <c r="E118" t="s">
        <v>2175</v>
      </c>
      <c r="F118" t="s">
        <v>2132</v>
      </c>
      <c r="G118" t="s">
        <v>2413</v>
      </c>
      <c r="H118" t="s">
        <v>2375</v>
      </c>
      <c r="I118" t="s">
        <v>2236</v>
      </c>
      <c r="J118" t="s">
        <v>2414</v>
      </c>
      <c r="K118" t="s">
        <v>2128</v>
      </c>
      <c r="L118" t="s">
        <v>2411</v>
      </c>
      <c r="M118" t="s">
        <v>2415</v>
      </c>
      <c r="N118" t="s">
        <v>2415</v>
      </c>
      <c r="O118" t="s">
        <v>2414</v>
      </c>
    </row>
    <row r="119" spans="1:16" x14ac:dyDescent="0.25">
      <c r="A119">
        <v>117</v>
      </c>
      <c r="B119" t="s">
        <v>2419</v>
      </c>
      <c r="C119" t="s">
        <v>2420</v>
      </c>
      <c r="D119" t="s">
        <v>2421</v>
      </c>
      <c r="E119" t="s">
        <v>2422</v>
      </c>
      <c r="F119" t="s">
        <v>2423</v>
      </c>
      <c r="G119" t="s">
        <v>2424</v>
      </c>
      <c r="H119" t="s">
        <v>2375</v>
      </c>
      <c r="I119" t="s">
        <v>2425</v>
      </c>
      <c r="J119" t="s">
        <v>2426</v>
      </c>
      <c r="K119" t="s">
        <v>2128</v>
      </c>
      <c r="L119" t="s">
        <v>2420</v>
      </c>
      <c r="M119" t="s">
        <v>2427</v>
      </c>
      <c r="N119" t="s">
        <v>2427</v>
      </c>
      <c r="O119" t="s">
        <v>2426</v>
      </c>
    </row>
    <row r="120" spans="1:16" x14ac:dyDescent="0.25">
      <c r="A120">
        <v>118</v>
      </c>
      <c r="B120" t="s">
        <v>2428</v>
      </c>
      <c r="C120" t="s">
        <v>2420</v>
      </c>
      <c r="D120" t="s">
        <v>2421</v>
      </c>
      <c r="E120" t="s">
        <v>2429</v>
      </c>
      <c r="F120" t="s">
        <v>2430</v>
      </c>
      <c r="G120" t="s">
        <v>2424</v>
      </c>
      <c r="H120" t="s">
        <v>2375</v>
      </c>
      <c r="I120" t="s">
        <v>2425</v>
      </c>
      <c r="J120" t="s">
        <v>2426</v>
      </c>
      <c r="K120" t="s">
        <v>2128</v>
      </c>
      <c r="L120" t="s">
        <v>2420</v>
      </c>
      <c r="M120" t="s">
        <v>2427</v>
      </c>
      <c r="N120" t="s">
        <v>2427</v>
      </c>
      <c r="O120" t="s">
        <v>2426</v>
      </c>
    </row>
    <row r="121" spans="1:16" x14ac:dyDescent="0.25">
      <c r="A121">
        <v>119</v>
      </c>
      <c r="B121" t="s">
        <v>2431</v>
      </c>
      <c r="C121" t="s">
        <v>2420</v>
      </c>
      <c r="D121" t="s">
        <v>2421</v>
      </c>
      <c r="E121" t="s">
        <v>2429</v>
      </c>
      <c r="F121" t="s">
        <v>2430</v>
      </c>
      <c r="G121" t="s">
        <v>2424</v>
      </c>
      <c r="H121" t="s">
        <v>2375</v>
      </c>
      <c r="I121" t="s">
        <v>2425</v>
      </c>
      <c r="J121" t="s">
        <v>2426</v>
      </c>
      <c r="K121" t="s">
        <v>2128</v>
      </c>
      <c r="L121" t="s">
        <v>2420</v>
      </c>
      <c r="M121" t="s">
        <v>2427</v>
      </c>
      <c r="N121" t="s">
        <v>2427</v>
      </c>
      <c r="O121" t="s">
        <v>2426</v>
      </c>
    </row>
    <row r="122" spans="1:16" x14ac:dyDescent="0.25">
      <c r="A122">
        <v>120</v>
      </c>
      <c r="B122" t="s">
        <v>2432</v>
      </c>
      <c r="C122" t="s">
        <v>2420</v>
      </c>
      <c r="D122" t="s">
        <v>2421</v>
      </c>
      <c r="E122" t="s">
        <v>2429</v>
      </c>
      <c r="F122" t="s">
        <v>2433</v>
      </c>
      <c r="G122" t="s">
        <v>2424</v>
      </c>
      <c r="H122" t="s">
        <v>2375</v>
      </c>
      <c r="I122" t="s">
        <v>2425</v>
      </c>
      <c r="J122" t="s">
        <v>2426</v>
      </c>
      <c r="K122" t="s">
        <v>2128</v>
      </c>
      <c r="L122" t="s">
        <v>2420</v>
      </c>
      <c r="M122" t="s">
        <v>2427</v>
      </c>
      <c r="N122" t="s">
        <v>2427</v>
      </c>
      <c r="O122" t="s">
        <v>2426</v>
      </c>
    </row>
    <row r="123" spans="1:16" x14ac:dyDescent="0.25">
      <c r="A123">
        <v>121</v>
      </c>
      <c r="B123" t="s">
        <v>2434</v>
      </c>
      <c r="C123" t="s">
        <v>2435</v>
      </c>
      <c r="D123" t="s">
        <v>2436</v>
      </c>
      <c r="E123" t="s">
        <v>2178</v>
      </c>
      <c r="F123" t="s">
        <v>2155</v>
      </c>
      <c r="G123" t="s">
        <v>2437</v>
      </c>
      <c r="H123" t="s">
        <v>2375</v>
      </c>
      <c r="I123" t="s">
        <v>2425</v>
      </c>
      <c r="J123" t="s">
        <v>2438</v>
      </c>
      <c r="K123" t="s">
        <v>2128</v>
      </c>
      <c r="L123" t="s">
        <v>2435</v>
      </c>
      <c r="M123" t="s">
        <v>2439</v>
      </c>
      <c r="N123" t="s">
        <v>2439</v>
      </c>
      <c r="O123" t="s">
        <v>2438</v>
      </c>
    </row>
    <row r="124" spans="1:16" x14ac:dyDescent="0.25">
      <c r="A124">
        <v>122</v>
      </c>
      <c r="B124" t="s">
        <v>2440</v>
      </c>
      <c r="C124" t="s">
        <v>2435</v>
      </c>
      <c r="D124" t="s">
        <v>2436</v>
      </c>
      <c r="E124" t="s">
        <v>2163</v>
      </c>
      <c r="F124" t="s">
        <v>2161</v>
      </c>
      <c r="G124" t="s">
        <v>2437</v>
      </c>
      <c r="H124" t="s">
        <v>2375</v>
      </c>
      <c r="I124" t="s">
        <v>2425</v>
      </c>
      <c r="J124" t="s">
        <v>2438</v>
      </c>
      <c r="K124" t="s">
        <v>2128</v>
      </c>
      <c r="L124" t="s">
        <v>2435</v>
      </c>
      <c r="M124" t="s">
        <v>2439</v>
      </c>
      <c r="N124" t="s">
        <v>2439</v>
      </c>
      <c r="O124" t="s">
        <v>2438</v>
      </c>
    </row>
    <row r="125" spans="1:16" x14ac:dyDescent="0.25">
      <c r="A125">
        <v>123</v>
      </c>
      <c r="B125" t="s">
        <v>2441</v>
      </c>
      <c r="C125" t="s">
        <v>2435</v>
      </c>
      <c r="D125" t="s">
        <v>2436</v>
      </c>
      <c r="E125" t="s">
        <v>2163</v>
      </c>
      <c r="F125" t="s">
        <v>2161</v>
      </c>
      <c r="G125" t="s">
        <v>2437</v>
      </c>
      <c r="H125" t="s">
        <v>2375</v>
      </c>
      <c r="I125" t="s">
        <v>2425</v>
      </c>
      <c r="J125" t="s">
        <v>2438</v>
      </c>
      <c r="K125" t="s">
        <v>2128</v>
      </c>
      <c r="L125" t="s">
        <v>2435</v>
      </c>
      <c r="M125" t="s">
        <v>2439</v>
      </c>
      <c r="N125" t="s">
        <v>2439</v>
      </c>
      <c r="O125" t="s">
        <v>2438</v>
      </c>
    </row>
    <row r="126" spans="1:16" x14ac:dyDescent="0.25">
      <c r="A126">
        <v>124</v>
      </c>
      <c r="B126" t="s">
        <v>2442</v>
      </c>
      <c r="C126" t="s">
        <v>2435</v>
      </c>
      <c r="D126" t="s">
        <v>2436</v>
      </c>
      <c r="E126" t="s">
        <v>2163</v>
      </c>
      <c r="F126" t="s">
        <v>2164</v>
      </c>
      <c r="G126" t="s">
        <v>2437</v>
      </c>
      <c r="H126" t="s">
        <v>2375</v>
      </c>
      <c r="I126" t="s">
        <v>2425</v>
      </c>
      <c r="J126" t="s">
        <v>2438</v>
      </c>
      <c r="K126" t="s">
        <v>2128</v>
      </c>
      <c r="L126" t="s">
        <v>2435</v>
      </c>
      <c r="M126" t="s">
        <v>2439</v>
      </c>
      <c r="N126" t="s">
        <v>2439</v>
      </c>
      <c r="O126" t="s">
        <v>2438</v>
      </c>
    </row>
    <row r="127" spans="1:16" x14ac:dyDescent="0.25">
      <c r="A127">
        <v>125</v>
      </c>
      <c r="B127" t="s">
        <v>2443</v>
      </c>
      <c r="C127" t="s">
        <v>2444</v>
      </c>
      <c r="D127" t="s">
        <v>2445</v>
      </c>
      <c r="E127" t="s">
        <v>2160</v>
      </c>
      <c r="F127" t="s">
        <v>2167</v>
      </c>
      <c r="G127" t="s">
        <v>2446</v>
      </c>
      <c r="H127" t="s">
        <v>2375</v>
      </c>
      <c r="I127" t="s">
        <v>2425</v>
      </c>
      <c r="J127" t="s">
        <v>2447</v>
      </c>
      <c r="K127" t="s">
        <v>2128</v>
      </c>
      <c r="L127" t="s">
        <v>2444</v>
      </c>
      <c r="M127" t="s">
        <v>2448</v>
      </c>
      <c r="N127" t="s">
        <v>2448</v>
      </c>
      <c r="O127" t="s">
        <v>2447</v>
      </c>
    </row>
    <row r="128" spans="1:16" x14ac:dyDescent="0.25">
      <c r="A128">
        <v>126</v>
      </c>
      <c r="B128" t="s">
        <v>2449</v>
      </c>
      <c r="C128" t="s">
        <v>2444</v>
      </c>
      <c r="D128" t="s">
        <v>2445</v>
      </c>
      <c r="E128" t="s">
        <v>2203</v>
      </c>
      <c r="F128" t="s">
        <v>2183</v>
      </c>
      <c r="G128" t="s">
        <v>2446</v>
      </c>
      <c r="H128" t="s">
        <v>2375</v>
      </c>
      <c r="I128" t="s">
        <v>2425</v>
      </c>
      <c r="J128" t="s">
        <v>2447</v>
      </c>
      <c r="K128" t="s">
        <v>2128</v>
      </c>
      <c r="L128" t="s">
        <v>2444</v>
      </c>
      <c r="M128" t="s">
        <v>2448</v>
      </c>
      <c r="N128" t="s">
        <v>2448</v>
      </c>
      <c r="O128" t="s">
        <v>2447</v>
      </c>
    </row>
    <row r="129" spans="1:15" x14ac:dyDescent="0.25">
      <c r="A129">
        <v>127</v>
      </c>
      <c r="B129" t="s">
        <v>2450</v>
      </c>
      <c r="C129" t="s">
        <v>2444</v>
      </c>
      <c r="D129" t="s">
        <v>2445</v>
      </c>
      <c r="E129" t="s">
        <v>2203</v>
      </c>
      <c r="F129" t="s">
        <v>2183</v>
      </c>
      <c r="G129" t="s">
        <v>2446</v>
      </c>
      <c r="H129" t="s">
        <v>2375</v>
      </c>
      <c r="I129" t="s">
        <v>2425</v>
      </c>
      <c r="J129" t="s">
        <v>2447</v>
      </c>
      <c r="K129" t="s">
        <v>2128</v>
      </c>
      <c r="L129" t="s">
        <v>2444</v>
      </c>
      <c r="M129" t="s">
        <v>2448</v>
      </c>
      <c r="N129" t="s">
        <v>2448</v>
      </c>
      <c r="O129" t="s">
        <v>2447</v>
      </c>
    </row>
    <row r="130" spans="1:15" x14ac:dyDescent="0.25">
      <c r="A130">
        <v>128</v>
      </c>
      <c r="B130" t="s">
        <v>2451</v>
      </c>
      <c r="C130" t="s">
        <v>2444</v>
      </c>
      <c r="D130" t="s">
        <v>2445</v>
      </c>
      <c r="E130" t="s">
        <v>2166</v>
      </c>
      <c r="F130" t="s">
        <v>2161</v>
      </c>
      <c r="G130" t="s">
        <v>2446</v>
      </c>
      <c r="H130" t="s">
        <v>2375</v>
      </c>
      <c r="I130" t="s">
        <v>2425</v>
      </c>
      <c r="J130" t="s">
        <v>2447</v>
      </c>
      <c r="K130" t="s">
        <v>2128</v>
      </c>
      <c r="L130" t="s">
        <v>2444</v>
      </c>
      <c r="M130" t="s">
        <v>2448</v>
      </c>
      <c r="N130" t="s">
        <v>2448</v>
      </c>
      <c r="O130" t="s">
        <v>2447</v>
      </c>
    </row>
    <row r="131" spans="1:15" x14ac:dyDescent="0.25">
      <c r="A131">
        <v>129</v>
      </c>
      <c r="B131" t="s">
        <v>2452</v>
      </c>
      <c r="C131" t="s">
        <v>2453</v>
      </c>
      <c r="D131" t="s">
        <v>2454</v>
      </c>
      <c r="E131" t="s">
        <v>2356</v>
      </c>
      <c r="F131" t="s">
        <v>2455</v>
      </c>
      <c r="G131" t="s">
        <v>2456</v>
      </c>
      <c r="H131" t="s">
        <v>2375</v>
      </c>
      <c r="I131" t="s">
        <v>2425</v>
      </c>
      <c r="J131" t="s">
        <v>2457</v>
      </c>
      <c r="K131" t="s">
        <v>2186</v>
      </c>
      <c r="L131" t="s">
        <v>2453</v>
      </c>
      <c r="M131" t="s">
        <v>2458</v>
      </c>
      <c r="N131" t="s">
        <v>2458</v>
      </c>
      <c r="O131" t="s">
        <v>2457</v>
      </c>
    </row>
    <row r="132" spans="1:15" x14ac:dyDescent="0.25">
      <c r="A132">
        <v>130</v>
      </c>
      <c r="B132" t="s">
        <v>2459</v>
      </c>
      <c r="C132" t="s">
        <v>2453</v>
      </c>
      <c r="D132" t="s">
        <v>2454</v>
      </c>
      <c r="E132" t="s">
        <v>2460</v>
      </c>
      <c r="F132" t="s">
        <v>2461</v>
      </c>
      <c r="G132" t="s">
        <v>2456</v>
      </c>
      <c r="H132" t="s">
        <v>2375</v>
      </c>
      <c r="I132" t="s">
        <v>2425</v>
      </c>
      <c r="J132" t="s">
        <v>2457</v>
      </c>
      <c r="K132" t="s">
        <v>2186</v>
      </c>
      <c r="L132" t="s">
        <v>2453</v>
      </c>
      <c r="M132" t="s">
        <v>2458</v>
      </c>
      <c r="N132" t="s">
        <v>2458</v>
      </c>
      <c r="O132" t="s">
        <v>2457</v>
      </c>
    </row>
    <row r="133" spans="1:15" x14ac:dyDescent="0.25">
      <c r="A133">
        <v>131</v>
      </c>
      <c r="B133" t="s">
        <v>2462</v>
      </c>
      <c r="C133" t="s">
        <v>2453</v>
      </c>
      <c r="D133" t="s">
        <v>2454</v>
      </c>
      <c r="E133" t="s">
        <v>2356</v>
      </c>
      <c r="F133" t="s">
        <v>2463</v>
      </c>
      <c r="G133" t="s">
        <v>2456</v>
      </c>
      <c r="H133" t="s">
        <v>2375</v>
      </c>
      <c r="I133" t="s">
        <v>2425</v>
      </c>
      <c r="J133" t="s">
        <v>2457</v>
      </c>
      <c r="K133" t="s">
        <v>2186</v>
      </c>
      <c r="L133" t="s">
        <v>2453</v>
      </c>
      <c r="M133" t="s">
        <v>2458</v>
      </c>
      <c r="N133" t="s">
        <v>2458</v>
      </c>
      <c r="O133" t="s">
        <v>2457</v>
      </c>
    </row>
    <row r="134" spans="1:15" x14ac:dyDescent="0.25">
      <c r="A134">
        <v>132</v>
      </c>
      <c r="B134" t="s">
        <v>2464</v>
      </c>
      <c r="C134" t="s">
        <v>2453</v>
      </c>
      <c r="D134" t="s">
        <v>2454</v>
      </c>
      <c r="E134" t="s">
        <v>2356</v>
      </c>
      <c r="F134" t="s">
        <v>2465</v>
      </c>
      <c r="G134" t="s">
        <v>2456</v>
      </c>
      <c r="H134" t="s">
        <v>2375</v>
      </c>
      <c r="I134" t="s">
        <v>2425</v>
      </c>
      <c r="J134" t="s">
        <v>2457</v>
      </c>
      <c r="K134" t="s">
        <v>2186</v>
      </c>
      <c r="L134" t="s">
        <v>2453</v>
      </c>
      <c r="M134" t="s">
        <v>2458</v>
      </c>
      <c r="N134" t="s">
        <v>2458</v>
      </c>
      <c r="O134" t="s">
        <v>2457</v>
      </c>
    </row>
    <row r="135" spans="1:15" x14ac:dyDescent="0.25">
      <c r="A135">
        <v>133</v>
      </c>
      <c r="B135" t="s">
        <v>2466</v>
      </c>
      <c r="C135" t="s">
        <v>2467</v>
      </c>
      <c r="D135" t="s">
        <v>2468</v>
      </c>
      <c r="E135" t="s">
        <v>2166</v>
      </c>
      <c r="F135" t="s">
        <v>2167</v>
      </c>
      <c r="G135" t="s">
        <v>2469</v>
      </c>
      <c r="H135" t="s">
        <v>2375</v>
      </c>
      <c r="I135" t="s">
        <v>2425</v>
      </c>
      <c r="J135" t="s">
        <v>2470</v>
      </c>
      <c r="K135" t="s">
        <v>2186</v>
      </c>
      <c r="L135" t="s">
        <v>2467</v>
      </c>
      <c r="M135" t="s">
        <v>2471</v>
      </c>
      <c r="N135" t="s">
        <v>2471</v>
      </c>
      <c r="O135" t="s">
        <v>2470</v>
      </c>
    </row>
    <row r="136" spans="1:15" x14ac:dyDescent="0.25">
      <c r="A136">
        <v>134</v>
      </c>
      <c r="B136" t="s">
        <v>2472</v>
      </c>
      <c r="C136" t="s">
        <v>2467</v>
      </c>
      <c r="D136" t="s">
        <v>2468</v>
      </c>
      <c r="E136" t="s">
        <v>2203</v>
      </c>
      <c r="F136" t="s">
        <v>2183</v>
      </c>
      <c r="G136" t="s">
        <v>2469</v>
      </c>
      <c r="H136" t="s">
        <v>2375</v>
      </c>
      <c r="I136" t="s">
        <v>2425</v>
      </c>
      <c r="J136" t="s">
        <v>2470</v>
      </c>
      <c r="K136" t="s">
        <v>2186</v>
      </c>
      <c r="L136" t="s">
        <v>2467</v>
      </c>
      <c r="M136" t="s">
        <v>2471</v>
      </c>
      <c r="N136" t="s">
        <v>2471</v>
      </c>
      <c r="O136" t="s">
        <v>2470</v>
      </c>
    </row>
    <row r="137" spans="1:15" x14ac:dyDescent="0.25">
      <c r="A137">
        <v>135</v>
      </c>
      <c r="B137" t="s">
        <v>2473</v>
      </c>
      <c r="C137" t="s">
        <v>2467</v>
      </c>
      <c r="D137" t="s">
        <v>2468</v>
      </c>
      <c r="E137" t="s">
        <v>2203</v>
      </c>
      <c r="F137" t="s">
        <v>2183</v>
      </c>
      <c r="G137" t="s">
        <v>2469</v>
      </c>
      <c r="H137" t="s">
        <v>2375</v>
      </c>
      <c r="I137" t="s">
        <v>2425</v>
      </c>
      <c r="J137" t="s">
        <v>2470</v>
      </c>
      <c r="K137" t="s">
        <v>2186</v>
      </c>
      <c r="L137" t="s">
        <v>2467</v>
      </c>
      <c r="M137" t="s">
        <v>2471</v>
      </c>
      <c r="N137" t="s">
        <v>2471</v>
      </c>
      <c r="O137" t="s">
        <v>2470</v>
      </c>
    </row>
    <row r="138" spans="1:15" x14ac:dyDescent="0.25">
      <c r="A138">
        <v>136</v>
      </c>
      <c r="B138" t="s">
        <v>2474</v>
      </c>
      <c r="C138" t="s">
        <v>2467</v>
      </c>
      <c r="D138" t="s">
        <v>2468</v>
      </c>
      <c r="E138" t="s">
        <v>2203</v>
      </c>
      <c r="F138" t="s">
        <v>2161</v>
      </c>
      <c r="G138" t="s">
        <v>2469</v>
      </c>
      <c r="H138" t="s">
        <v>2375</v>
      </c>
      <c r="I138" t="s">
        <v>2425</v>
      </c>
      <c r="J138" t="s">
        <v>2470</v>
      </c>
      <c r="K138" t="s">
        <v>2186</v>
      </c>
      <c r="L138" t="s">
        <v>2467</v>
      </c>
      <c r="M138" t="s">
        <v>2471</v>
      </c>
      <c r="N138" t="s">
        <v>2471</v>
      </c>
      <c r="O138" t="s">
        <v>2470</v>
      </c>
    </row>
    <row r="139" spans="1:15" x14ac:dyDescent="0.25">
      <c r="A139">
        <v>137</v>
      </c>
      <c r="B139" t="s">
        <v>2475</v>
      </c>
      <c r="C139" t="s">
        <v>2476</v>
      </c>
      <c r="D139" t="s">
        <v>2477</v>
      </c>
      <c r="E139" t="s">
        <v>2182</v>
      </c>
      <c r="F139" t="s">
        <v>2478</v>
      </c>
      <c r="G139" t="s">
        <v>2479</v>
      </c>
      <c r="H139" t="s">
        <v>2375</v>
      </c>
      <c r="I139" t="s">
        <v>2425</v>
      </c>
      <c r="J139" t="s">
        <v>2480</v>
      </c>
      <c r="K139" t="s">
        <v>2186</v>
      </c>
      <c r="L139" t="s">
        <v>2476</v>
      </c>
      <c r="M139" t="s">
        <v>2481</v>
      </c>
      <c r="N139" t="s">
        <v>2481</v>
      </c>
      <c r="O139" t="s">
        <v>2480</v>
      </c>
    </row>
    <row r="140" spans="1:15" x14ac:dyDescent="0.25">
      <c r="A140">
        <v>138</v>
      </c>
      <c r="B140" t="s">
        <v>2482</v>
      </c>
      <c r="C140" t="s">
        <v>2476</v>
      </c>
      <c r="D140" t="s">
        <v>2477</v>
      </c>
      <c r="E140" t="s">
        <v>2189</v>
      </c>
      <c r="F140" t="s">
        <v>2483</v>
      </c>
      <c r="G140" t="s">
        <v>2479</v>
      </c>
      <c r="H140" t="s">
        <v>2375</v>
      </c>
      <c r="I140" t="s">
        <v>2425</v>
      </c>
      <c r="J140" t="s">
        <v>2480</v>
      </c>
      <c r="K140" t="s">
        <v>2186</v>
      </c>
      <c r="L140" t="s">
        <v>2476</v>
      </c>
      <c r="M140" t="s">
        <v>2481</v>
      </c>
      <c r="N140" t="s">
        <v>2481</v>
      </c>
      <c r="O140" t="s">
        <v>2480</v>
      </c>
    </row>
    <row r="141" spans="1:15" x14ac:dyDescent="0.25">
      <c r="A141">
        <v>139</v>
      </c>
      <c r="B141" t="s">
        <v>2484</v>
      </c>
      <c r="C141" t="s">
        <v>2476</v>
      </c>
      <c r="D141" t="s">
        <v>2477</v>
      </c>
      <c r="E141" t="s">
        <v>2194</v>
      </c>
      <c r="F141" t="s">
        <v>2485</v>
      </c>
      <c r="G141" t="s">
        <v>2479</v>
      </c>
      <c r="H141" t="s">
        <v>2375</v>
      </c>
      <c r="I141" t="s">
        <v>2425</v>
      </c>
      <c r="J141" t="s">
        <v>2480</v>
      </c>
      <c r="K141" t="s">
        <v>2186</v>
      </c>
      <c r="L141" t="s">
        <v>2476</v>
      </c>
      <c r="M141" t="s">
        <v>2481</v>
      </c>
      <c r="N141" t="s">
        <v>2481</v>
      </c>
      <c r="O141" t="s">
        <v>2480</v>
      </c>
    </row>
    <row r="142" spans="1:15" x14ac:dyDescent="0.25">
      <c r="A142">
        <v>140</v>
      </c>
      <c r="B142" t="s">
        <v>2486</v>
      </c>
      <c r="C142" t="s">
        <v>2476</v>
      </c>
      <c r="D142" t="s">
        <v>2477</v>
      </c>
      <c r="E142" t="s">
        <v>2189</v>
      </c>
      <c r="F142" t="s">
        <v>2487</v>
      </c>
      <c r="G142" t="s">
        <v>2479</v>
      </c>
      <c r="H142" t="s">
        <v>2375</v>
      </c>
      <c r="I142" t="s">
        <v>2425</v>
      </c>
      <c r="J142" t="s">
        <v>2480</v>
      </c>
      <c r="K142" t="s">
        <v>2186</v>
      </c>
      <c r="L142" t="s">
        <v>2476</v>
      </c>
      <c r="M142" t="s">
        <v>2481</v>
      </c>
      <c r="N142" t="s">
        <v>2481</v>
      </c>
      <c r="O142" t="s">
        <v>2480</v>
      </c>
    </row>
    <row r="143" spans="1:15" x14ac:dyDescent="0.25">
      <c r="A143">
        <v>141</v>
      </c>
      <c r="B143" t="s">
        <v>2488</v>
      </c>
      <c r="C143" t="s">
        <v>2489</v>
      </c>
      <c r="D143" t="s">
        <v>2490</v>
      </c>
      <c r="E143" t="s">
        <v>2265</v>
      </c>
      <c r="F143" t="s">
        <v>2491</v>
      </c>
      <c r="G143" t="s">
        <v>2492</v>
      </c>
      <c r="H143" t="s">
        <v>2375</v>
      </c>
      <c r="I143" t="s">
        <v>2425</v>
      </c>
      <c r="J143" t="s">
        <v>2493</v>
      </c>
      <c r="K143" t="s">
        <v>2186</v>
      </c>
      <c r="L143" t="s">
        <v>2489</v>
      </c>
      <c r="M143" t="s">
        <v>2494</v>
      </c>
      <c r="N143" t="s">
        <v>2494</v>
      </c>
      <c r="O143" t="s">
        <v>2493</v>
      </c>
    </row>
    <row r="144" spans="1:15" x14ac:dyDescent="0.25">
      <c r="A144">
        <v>142</v>
      </c>
      <c r="B144" t="s">
        <v>2495</v>
      </c>
      <c r="C144" t="s">
        <v>2489</v>
      </c>
      <c r="D144" t="s">
        <v>2490</v>
      </c>
      <c r="E144" t="s">
        <v>2353</v>
      </c>
      <c r="F144" t="s">
        <v>2496</v>
      </c>
      <c r="G144" t="s">
        <v>2492</v>
      </c>
      <c r="H144" t="s">
        <v>2375</v>
      </c>
      <c r="I144" t="s">
        <v>2425</v>
      </c>
      <c r="J144" t="s">
        <v>2493</v>
      </c>
      <c r="K144" t="s">
        <v>2186</v>
      </c>
      <c r="L144" t="s">
        <v>2489</v>
      </c>
      <c r="M144" t="s">
        <v>2494</v>
      </c>
      <c r="N144" t="s">
        <v>2494</v>
      </c>
      <c r="O144" t="s">
        <v>2493</v>
      </c>
    </row>
    <row r="145" spans="1:16" x14ac:dyDescent="0.25">
      <c r="A145">
        <v>143</v>
      </c>
      <c r="B145" t="s">
        <v>2497</v>
      </c>
      <c r="C145" t="s">
        <v>2489</v>
      </c>
      <c r="D145" t="s">
        <v>2490</v>
      </c>
      <c r="E145" t="s">
        <v>2353</v>
      </c>
      <c r="F145" t="s">
        <v>2498</v>
      </c>
      <c r="G145" t="s">
        <v>2492</v>
      </c>
      <c r="H145" t="s">
        <v>2375</v>
      </c>
      <c r="I145" t="s">
        <v>2425</v>
      </c>
      <c r="J145" t="s">
        <v>2493</v>
      </c>
      <c r="K145" t="s">
        <v>2186</v>
      </c>
      <c r="L145" t="s">
        <v>2489</v>
      </c>
      <c r="M145" t="s">
        <v>2494</v>
      </c>
      <c r="N145" t="s">
        <v>2494</v>
      </c>
      <c r="O145" t="s">
        <v>2493</v>
      </c>
    </row>
    <row r="146" spans="1:16" x14ac:dyDescent="0.25">
      <c r="A146">
        <v>144</v>
      </c>
      <c r="B146" t="s">
        <v>2499</v>
      </c>
      <c r="C146" t="s">
        <v>2489</v>
      </c>
      <c r="D146" t="s">
        <v>2490</v>
      </c>
      <c r="E146" t="s">
        <v>2353</v>
      </c>
      <c r="F146" t="s">
        <v>2500</v>
      </c>
      <c r="G146" t="s">
        <v>2492</v>
      </c>
      <c r="H146" t="s">
        <v>2375</v>
      </c>
      <c r="I146" t="s">
        <v>2425</v>
      </c>
      <c r="J146" t="s">
        <v>2493</v>
      </c>
      <c r="K146" t="s">
        <v>2186</v>
      </c>
      <c r="L146" t="s">
        <v>2489</v>
      </c>
      <c r="M146" t="s">
        <v>2494</v>
      </c>
      <c r="N146" t="s">
        <v>2494</v>
      </c>
      <c r="O146" t="s">
        <v>2493</v>
      </c>
    </row>
    <row r="147" spans="1:16" x14ac:dyDescent="0.25">
      <c r="A147">
        <v>145</v>
      </c>
      <c r="B147" t="s">
        <v>2501</v>
      </c>
      <c r="C147" t="s">
        <v>2502</v>
      </c>
      <c r="D147" t="s">
        <v>2503</v>
      </c>
      <c r="E147" t="s">
        <v>2102</v>
      </c>
      <c r="F147" t="s">
        <v>2227</v>
      </c>
      <c r="G147" t="s">
        <v>2504</v>
      </c>
      <c r="H147" t="s">
        <v>2375</v>
      </c>
      <c r="I147" t="s">
        <v>2425</v>
      </c>
      <c r="J147" t="s">
        <v>2505</v>
      </c>
      <c r="K147" t="s">
        <v>2067</v>
      </c>
      <c r="L147" t="s">
        <v>2502</v>
      </c>
      <c r="M147" t="s">
        <v>2506</v>
      </c>
      <c r="N147" t="s">
        <v>2506</v>
      </c>
      <c r="O147" t="s">
        <v>2505</v>
      </c>
    </row>
    <row r="148" spans="1:16" x14ac:dyDescent="0.25">
      <c r="A148">
        <v>146</v>
      </c>
      <c r="B148" t="s">
        <v>2507</v>
      </c>
      <c r="C148" t="s">
        <v>2502</v>
      </c>
      <c r="D148" t="s">
        <v>2503</v>
      </c>
      <c r="E148" t="s">
        <v>2407</v>
      </c>
      <c r="F148" t="s">
        <v>2142</v>
      </c>
      <c r="G148" t="s">
        <v>2504</v>
      </c>
      <c r="H148" t="s">
        <v>2375</v>
      </c>
      <c r="I148" t="s">
        <v>2425</v>
      </c>
      <c r="J148" t="s">
        <v>2505</v>
      </c>
      <c r="K148" t="s">
        <v>2067</v>
      </c>
      <c r="L148" t="s">
        <v>2502</v>
      </c>
      <c r="M148" t="s">
        <v>2506</v>
      </c>
      <c r="N148" t="s">
        <v>2506</v>
      </c>
      <c r="O148" t="s">
        <v>2505</v>
      </c>
    </row>
    <row r="149" spans="1:16" x14ac:dyDescent="0.25">
      <c r="A149">
        <v>147</v>
      </c>
      <c r="B149" t="s">
        <v>2508</v>
      </c>
      <c r="C149" t="s">
        <v>2502</v>
      </c>
      <c r="D149" t="s">
        <v>2503</v>
      </c>
      <c r="E149" t="s">
        <v>2407</v>
      </c>
      <c r="F149" t="s">
        <v>2227</v>
      </c>
      <c r="G149" t="s">
        <v>2504</v>
      </c>
      <c r="H149" t="s">
        <v>2375</v>
      </c>
      <c r="I149" t="s">
        <v>2425</v>
      </c>
      <c r="J149" t="s">
        <v>2505</v>
      </c>
      <c r="K149" t="s">
        <v>2067</v>
      </c>
      <c r="L149" t="s">
        <v>2502</v>
      </c>
      <c r="M149" t="s">
        <v>2506</v>
      </c>
      <c r="N149" t="s">
        <v>2506</v>
      </c>
      <c r="O149" t="s">
        <v>2505</v>
      </c>
    </row>
    <row r="150" spans="1:16" x14ac:dyDescent="0.25">
      <c r="A150">
        <v>148</v>
      </c>
      <c r="B150" t="s">
        <v>2509</v>
      </c>
      <c r="C150" t="s">
        <v>2502</v>
      </c>
      <c r="D150" t="s">
        <v>2503</v>
      </c>
      <c r="E150" t="s">
        <v>2510</v>
      </c>
      <c r="F150" t="s">
        <v>2093</v>
      </c>
      <c r="G150" t="s">
        <v>2504</v>
      </c>
      <c r="H150" t="s">
        <v>2375</v>
      </c>
      <c r="I150" t="s">
        <v>2425</v>
      </c>
      <c r="J150" t="s">
        <v>2505</v>
      </c>
      <c r="K150" t="s">
        <v>2067</v>
      </c>
      <c r="L150" t="s">
        <v>2502</v>
      </c>
      <c r="M150" t="s">
        <v>2506</v>
      </c>
      <c r="N150" t="s">
        <v>2506</v>
      </c>
      <c r="O150" t="s">
        <v>2505</v>
      </c>
    </row>
    <row r="151" spans="1:16" x14ac:dyDescent="0.25">
      <c r="A151">
        <v>149</v>
      </c>
      <c r="B151" t="s">
        <v>2511</v>
      </c>
      <c r="C151" t="s">
        <v>2512</v>
      </c>
      <c r="D151" t="s">
        <v>2513</v>
      </c>
      <c r="E151" t="s">
        <v>2407</v>
      </c>
      <c r="F151" t="s">
        <v>2142</v>
      </c>
      <c r="G151" t="s">
        <v>2514</v>
      </c>
      <c r="H151" t="s">
        <v>2375</v>
      </c>
      <c r="I151" t="s">
        <v>2425</v>
      </c>
      <c r="J151" t="s">
        <v>2515</v>
      </c>
      <c r="K151" t="s">
        <v>2067</v>
      </c>
      <c r="L151" t="s">
        <v>2512</v>
      </c>
      <c r="M151" t="s">
        <v>2516</v>
      </c>
      <c r="N151" t="s">
        <v>2516</v>
      </c>
      <c r="O151" t="s">
        <v>2515</v>
      </c>
      <c r="P151" t="s">
        <v>2069</v>
      </c>
    </row>
    <row r="152" spans="1:16" x14ac:dyDescent="0.25">
      <c r="A152">
        <v>150</v>
      </c>
      <c r="B152" t="s">
        <v>2517</v>
      </c>
      <c r="C152" t="s">
        <v>2512</v>
      </c>
      <c r="D152" t="s">
        <v>2513</v>
      </c>
      <c r="E152" t="s">
        <v>2226</v>
      </c>
      <c r="F152" t="s">
        <v>2135</v>
      </c>
      <c r="G152" t="s">
        <v>2514</v>
      </c>
      <c r="H152" t="s">
        <v>2375</v>
      </c>
      <c r="I152" t="s">
        <v>2425</v>
      </c>
      <c r="J152" t="s">
        <v>2515</v>
      </c>
      <c r="K152" t="s">
        <v>2067</v>
      </c>
      <c r="L152" t="s">
        <v>2512</v>
      </c>
      <c r="M152" t="s">
        <v>2516</v>
      </c>
      <c r="N152" t="s">
        <v>2516</v>
      </c>
      <c r="O152" t="s">
        <v>2515</v>
      </c>
      <c r="P152" t="s">
        <v>2069</v>
      </c>
    </row>
    <row r="153" spans="1:16" x14ac:dyDescent="0.25">
      <c r="A153">
        <v>151</v>
      </c>
      <c r="B153" t="s">
        <v>2518</v>
      </c>
      <c r="C153" t="s">
        <v>2512</v>
      </c>
      <c r="D153" t="s">
        <v>2513</v>
      </c>
      <c r="E153" t="s">
        <v>2226</v>
      </c>
      <c r="F153" t="s">
        <v>2142</v>
      </c>
      <c r="G153" t="s">
        <v>2514</v>
      </c>
      <c r="H153" t="s">
        <v>2375</v>
      </c>
      <c r="I153" t="s">
        <v>2425</v>
      </c>
      <c r="J153" t="s">
        <v>2515</v>
      </c>
      <c r="K153" t="s">
        <v>2067</v>
      </c>
      <c r="L153" t="s">
        <v>2512</v>
      </c>
      <c r="M153" t="s">
        <v>2516</v>
      </c>
      <c r="N153" t="s">
        <v>2516</v>
      </c>
      <c r="O153" t="s">
        <v>2515</v>
      </c>
      <c r="P153" t="s">
        <v>2069</v>
      </c>
    </row>
    <row r="154" spans="1:16" x14ac:dyDescent="0.25">
      <c r="A154">
        <v>152</v>
      </c>
      <c r="B154" t="s">
        <v>2519</v>
      </c>
      <c r="C154" t="s">
        <v>2512</v>
      </c>
      <c r="D154" t="s">
        <v>2513</v>
      </c>
      <c r="E154" t="s">
        <v>2226</v>
      </c>
      <c r="F154" t="s">
        <v>2105</v>
      </c>
      <c r="G154" t="s">
        <v>2514</v>
      </c>
      <c r="H154" t="s">
        <v>2375</v>
      </c>
      <c r="I154" t="s">
        <v>2425</v>
      </c>
      <c r="J154" t="s">
        <v>2515</v>
      </c>
      <c r="K154" t="s">
        <v>2067</v>
      </c>
      <c r="L154" t="s">
        <v>2512</v>
      </c>
      <c r="M154" t="s">
        <v>2516</v>
      </c>
      <c r="N154" t="s">
        <v>2516</v>
      </c>
      <c r="O154" t="s">
        <v>2515</v>
      </c>
      <c r="P154" t="s">
        <v>2069</v>
      </c>
    </row>
    <row r="155" spans="1:16" x14ac:dyDescent="0.25">
      <c r="A155">
        <v>153</v>
      </c>
      <c r="B155" t="s">
        <v>2520</v>
      </c>
      <c r="C155" t="s">
        <v>2521</v>
      </c>
      <c r="D155" t="s">
        <v>2522</v>
      </c>
      <c r="E155" t="s">
        <v>2150</v>
      </c>
      <c r="F155" t="s">
        <v>2137</v>
      </c>
      <c r="G155" t="s">
        <v>2523</v>
      </c>
      <c r="H155" t="s">
        <v>2375</v>
      </c>
      <c r="I155" t="s">
        <v>2425</v>
      </c>
      <c r="J155" t="s">
        <v>2524</v>
      </c>
      <c r="K155" t="s">
        <v>2067</v>
      </c>
      <c r="L155" t="s">
        <v>2521</v>
      </c>
      <c r="M155" t="s">
        <v>2525</v>
      </c>
      <c r="N155" t="s">
        <v>2525</v>
      </c>
      <c r="O155" t="s">
        <v>2524</v>
      </c>
      <c r="P155" t="s">
        <v>2069</v>
      </c>
    </row>
    <row r="156" spans="1:16" x14ac:dyDescent="0.25">
      <c r="A156">
        <v>154</v>
      </c>
      <c r="B156" t="s">
        <v>2526</v>
      </c>
      <c r="C156" t="s">
        <v>2521</v>
      </c>
      <c r="D156" t="s">
        <v>2522</v>
      </c>
      <c r="E156" t="s">
        <v>2131</v>
      </c>
      <c r="F156" t="s">
        <v>2164</v>
      </c>
      <c r="G156" t="s">
        <v>2523</v>
      </c>
      <c r="H156" t="s">
        <v>2375</v>
      </c>
      <c r="I156" t="s">
        <v>2425</v>
      </c>
      <c r="J156" t="s">
        <v>2524</v>
      </c>
      <c r="K156" t="s">
        <v>2067</v>
      </c>
      <c r="L156" t="s">
        <v>2521</v>
      </c>
      <c r="M156" t="s">
        <v>2525</v>
      </c>
      <c r="N156" t="s">
        <v>2525</v>
      </c>
      <c r="O156" t="s">
        <v>2524</v>
      </c>
      <c r="P156" t="s">
        <v>2069</v>
      </c>
    </row>
    <row r="157" spans="1:16" x14ac:dyDescent="0.25">
      <c r="A157">
        <v>155</v>
      </c>
      <c r="B157" t="s">
        <v>2527</v>
      </c>
      <c r="C157" t="s">
        <v>2521</v>
      </c>
      <c r="D157" t="s">
        <v>2522</v>
      </c>
      <c r="E157" t="s">
        <v>2131</v>
      </c>
      <c r="F157" t="s">
        <v>2137</v>
      </c>
      <c r="G157" t="s">
        <v>2523</v>
      </c>
      <c r="H157" t="s">
        <v>2375</v>
      </c>
      <c r="I157" t="s">
        <v>2425</v>
      </c>
      <c r="J157" t="s">
        <v>2524</v>
      </c>
      <c r="K157" t="s">
        <v>2067</v>
      </c>
      <c r="L157" t="s">
        <v>2521</v>
      </c>
      <c r="M157" t="s">
        <v>2525</v>
      </c>
      <c r="N157" t="s">
        <v>2525</v>
      </c>
      <c r="O157" t="s">
        <v>2524</v>
      </c>
      <c r="P157" t="s">
        <v>2069</v>
      </c>
    </row>
    <row r="158" spans="1:16" x14ac:dyDescent="0.25">
      <c r="A158">
        <v>156</v>
      </c>
      <c r="B158" t="s">
        <v>2528</v>
      </c>
      <c r="C158" t="s">
        <v>2521</v>
      </c>
      <c r="D158" t="s">
        <v>2522</v>
      </c>
      <c r="E158" t="s">
        <v>2131</v>
      </c>
      <c r="F158" t="s">
        <v>2125</v>
      </c>
      <c r="G158" t="s">
        <v>2523</v>
      </c>
      <c r="H158" t="s">
        <v>2375</v>
      </c>
      <c r="I158" t="s">
        <v>2425</v>
      </c>
      <c r="J158" t="s">
        <v>2524</v>
      </c>
      <c r="K158" t="s">
        <v>2067</v>
      </c>
      <c r="L158" t="s">
        <v>2521</v>
      </c>
      <c r="M158" t="s">
        <v>2525</v>
      </c>
      <c r="N158" t="s">
        <v>2525</v>
      </c>
      <c r="O158" t="s">
        <v>2524</v>
      </c>
      <c r="P158" t="s">
        <v>2069</v>
      </c>
    </row>
    <row r="159" spans="1:16" x14ac:dyDescent="0.25">
      <c r="A159">
        <v>157</v>
      </c>
      <c r="B159" t="s">
        <v>2529</v>
      </c>
      <c r="C159" t="s">
        <v>2530</v>
      </c>
      <c r="D159" t="s">
        <v>2531</v>
      </c>
      <c r="E159" t="s">
        <v>2148</v>
      </c>
      <c r="F159" t="s">
        <v>2135</v>
      </c>
      <c r="G159" t="s">
        <v>2532</v>
      </c>
      <c r="H159" t="s">
        <v>2375</v>
      </c>
      <c r="I159" t="s">
        <v>2425</v>
      </c>
      <c r="J159" t="s">
        <v>2533</v>
      </c>
      <c r="K159" t="s">
        <v>2067</v>
      </c>
      <c r="L159" t="s">
        <v>2530</v>
      </c>
      <c r="M159" t="s">
        <v>2534</v>
      </c>
      <c r="N159" t="s">
        <v>2534</v>
      </c>
      <c r="O159" t="s">
        <v>2533</v>
      </c>
      <c r="P159" t="s">
        <v>2069</v>
      </c>
    </row>
    <row r="160" spans="1:16" x14ac:dyDescent="0.25">
      <c r="A160">
        <v>158</v>
      </c>
      <c r="B160" t="s">
        <v>2535</v>
      </c>
      <c r="C160" t="s">
        <v>2530</v>
      </c>
      <c r="D160" t="s">
        <v>2531</v>
      </c>
      <c r="E160" t="s">
        <v>2134</v>
      </c>
      <c r="F160" t="s">
        <v>2125</v>
      </c>
      <c r="G160" t="s">
        <v>2532</v>
      </c>
      <c r="H160" t="s">
        <v>2375</v>
      </c>
      <c r="I160" t="s">
        <v>2425</v>
      </c>
      <c r="J160" t="s">
        <v>2533</v>
      </c>
      <c r="K160" t="s">
        <v>2067</v>
      </c>
      <c r="L160" t="s">
        <v>2530</v>
      </c>
      <c r="M160" t="s">
        <v>2534</v>
      </c>
      <c r="N160" t="s">
        <v>2534</v>
      </c>
      <c r="O160" t="s">
        <v>2533</v>
      </c>
      <c r="P160" t="s">
        <v>2069</v>
      </c>
    </row>
    <row r="161" spans="1:16" x14ac:dyDescent="0.25">
      <c r="A161">
        <v>159</v>
      </c>
      <c r="B161" t="s">
        <v>2536</v>
      </c>
      <c r="C161" t="s">
        <v>2530</v>
      </c>
      <c r="D161" t="s">
        <v>2531</v>
      </c>
      <c r="E161" t="s">
        <v>2134</v>
      </c>
      <c r="F161" t="s">
        <v>2125</v>
      </c>
      <c r="G161" t="s">
        <v>2532</v>
      </c>
      <c r="H161" t="s">
        <v>2375</v>
      </c>
      <c r="I161" t="s">
        <v>2425</v>
      </c>
      <c r="J161" t="s">
        <v>2533</v>
      </c>
      <c r="K161" t="s">
        <v>2067</v>
      </c>
      <c r="L161" t="s">
        <v>2530</v>
      </c>
      <c r="M161" t="s">
        <v>2534</v>
      </c>
      <c r="N161" t="s">
        <v>2534</v>
      </c>
      <c r="O161" t="s">
        <v>2533</v>
      </c>
      <c r="P161" t="s">
        <v>2069</v>
      </c>
    </row>
    <row r="162" spans="1:16" x14ac:dyDescent="0.25">
      <c r="A162">
        <v>160</v>
      </c>
      <c r="B162" t="s">
        <v>2537</v>
      </c>
      <c r="C162" t="s">
        <v>2530</v>
      </c>
      <c r="D162" t="s">
        <v>2531</v>
      </c>
      <c r="E162" t="s">
        <v>2141</v>
      </c>
      <c r="F162" t="s">
        <v>2142</v>
      </c>
      <c r="G162" t="s">
        <v>2532</v>
      </c>
      <c r="H162" t="s">
        <v>2375</v>
      </c>
      <c r="I162" t="s">
        <v>2425</v>
      </c>
      <c r="J162" t="s">
        <v>2533</v>
      </c>
      <c r="K162" t="s">
        <v>2067</v>
      </c>
      <c r="L162" t="s">
        <v>2530</v>
      </c>
      <c r="M162" t="s">
        <v>2534</v>
      </c>
      <c r="N162" t="s">
        <v>2534</v>
      </c>
      <c r="O162" t="s">
        <v>2533</v>
      </c>
      <c r="P162" t="s">
        <v>2069</v>
      </c>
    </row>
    <row r="163" spans="1:16" x14ac:dyDescent="0.25">
      <c r="A163">
        <v>161</v>
      </c>
      <c r="B163" t="s">
        <v>2538</v>
      </c>
      <c r="C163" t="s">
        <v>2539</v>
      </c>
      <c r="D163" t="s">
        <v>2540</v>
      </c>
      <c r="E163" t="s">
        <v>2178</v>
      </c>
      <c r="F163" t="s">
        <v>2164</v>
      </c>
      <c r="G163" t="s">
        <v>2541</v>
      </c>
      <c r="H163" t="s">
        <v>2375</v>
      </c>
      <c r="I163" t="s">
        <v>2425</v>
      </c>
      <c r="J163" t="s">
        <v>2542</v>
      </c>
      <c r="K163" t="s">
        <v>2128</v>
      </c>
      <c r="L163" t="s">
        <v>2539</v>
      </c>
      <c r="M163" t="s">
        <v>2543</v>
      </c>
      <c r="N163" t="s">
        <v>2543</v>
      </c>
      <c r="O163" t="s">
        <v>2542</v>
      </c>
    </row>
    <row r="164" spans="1:16" x14ac:dyDescent="0.25">
      <c r="A164">
        <v>162</v>
      </c>
      <c r="B164" t="s">
        <v>2544</v>
      </c>
      <c r="C164" t="s">
        <v>2539</v>
      </c>
      <c r="D164" t="s">
        <v>2540</v>
      </c>
      <c r="E164" t="s">
        <v>2163</v>
      </c>
      <c r="F164" t="s">
        <v>2155</v>
      </c>
      <c r="G164" t="s">
        <v>2541</v>
      </c>
      <c r="H164" t="s">
        <v>2375</v>
      </c>
      <c r="I164" t="s">
        <v>2425</v>
      </c>
      <c r="J164" t="s">
        <v>2542</v>
      </c>
      <c r="K164" t="s">
        <v>2128</v>
      </c>
      <c r="L164" t="s">
        <v>2539</v>
      </c>
      <c r="M164" t="s">
        <v>2543</v>
      </c>
      <c r="N164" t="s">
        <v>2543</v>
      </c>
      <c r="O164" t="s">
        <v>2542</v>
      </c>
    </row>
    <row r="165" spans="1:16" x14ac:dyDescent="0.25">
      <c r="A165">
        <v>163</v>
      </c>
      <c r="B165" t="s">
        <v>2545</v>
      </c>
      <c r="C165" t="s">
        <v>2539</v>
      </c>
      <c r="D165" t="s">
        <v>2540</v>
      </c>
      <c r="E165" t="s">
        <v>2163</v>
      </c>
      <c r="F165" t="s">
        <v>2155</v>
      </c>
      <c r="G165" t="s">
        <v>2541</v>
      </c>
      <c r="H165" t="s">
        <v>2375</v>
      </c>
      <c r="I165" t="s">
        <v>2425</v>
      </c>
      <c r="J165" t="s">
        <v>2542</v>
      </c>
      <c r="K165" t="s">
        <v>2128</v>
      </c>
      <c r="L165" t="s">
        <v>2539</v>
      </c>
      <c r="M165" t="s">
        <v>2543</v>
      </c>
      <c r="N165" t="s">
        <v>2543</v>
      </c>
      <c r="O165" t="s">
        <v>2542</v>
      </c>
    </row>
    <row r="166" spans="1:16" x14ac:dyDescent="0.25">
      <c r="A166">
        <v>164</v>
      </c>
      <c r="B166" t="s">
        <v>2546</v>
      </c>
      <c r="C166" t="s">
        <v>2539</v>
      </c>
      <c r="D166" t="s">
        <v>2540</v>
      </c>
      <c r="E166" t="s">
        <v>2163</v>
      </c>
      <c r="F166" t="s">
        <v>2137</v>
      </c>
      <c r="G166" t="s">
        <v>2541</v>
      </c>
      <c r="H166" t="s">
        <v>2375</v>
      </c>
      <c r="I166" t="s">
        <v>2425</v>
      </c>
      <c r="J166" t="s">
        <v>2542</v>
      </c>
      <c r="K166" t="s">
        <v>2128</v>
      </c>
      <c r="L166" t="s">
        <v>2539</v>
      </c>
      <c r="M166" t="s">
        <v>2543</v>
      </c>
      <c r="N166" t="s">
        <v>2543</v>
      </c>
      <c r="O166" t="s">
        <v>2542</v>
      </c>
    </row>
    <row r="167" spans="1:16" x14ac:dyDescent="0.25">
      <c r="A167">
        <v>165</v>
      </c>
      <c r="B167" t="s">
        <v>2547</v>
      </c>
      <c r="C167" t="s">
        <v>2548</v>
      </c>
      <c r="D167" t="s">
        <v>2549</v>
      </c>
      <c r="E167" t="s">
        <v>2141</v>
      </c>
      <c r="F167" t="s">
        <v>2125</v>
      </c>
      <c r="G167" t="s">
        <v>2550</v>
      </c>
      <c r="H167" t="s">
        <v>2375</v>
      </c>
      <c r="I167" t="s">
        <v>2425</v>
      </c>
      <c r="J167" t="s">
        <v>2551</v>
      </c>
      <c r="K167" t="s">
        <v>2128</v>
      </c>
      <c r="L167" t="s">
        <v>2548</v>
      </c>
      <c r="M167" t="s">
        <v>2552</v>
      </c>
      <c r="N167" t="s">
        <v>2552</v>
      </c>
      <c r="O167" t="s">
        <v>2551</v>
      </c>
    </row>
    <row r="168" spans="1:16" x14ac:dyDescent="0.25">
      <c r="A168">
        <v>166</v>
      </c>
      <c r="B168" t="s">
        <v>2553</v>
      </c>
      <c r="C168" t="s">
        <v>2548</v>
      </c>
      <c r="D168" t="s">
        <v>2549</v>
      </c>
      <c r="E168" t="s">
        <v>2134</v>
      </c>
      <c r="F168" t="s">
        <v>2132</v>
      </c>
      <c r="G168" t="s">
        <v>2550</v>
      </c>
      <c r="H168" t="s">
        <v>2375</v>
      </c>
      <c r="I168" t="s">
        <v>2425</v>
      </c>
      <c r="J168" t="s">
        <v>2551</v>
      </c>
      <c r="K168" t="s">
        <v>2128</v>
      </c>
      <c r="L168" t="s">
        <v>2548</v>
      </c>
      <c r="M168" t="s">
        <v>2552</v>
      </c>
      <c r="N168" t="s">
        <v>2552</v>
      </c>
      <c r="O168" t="s">
        <v>2551</v>
      </c>
    </row>
    <row r="169" spans="1:16" x14ac:dyDescent="0.25">
      <c r="A169">
        <v>167</v>
      </c>
      <c r="B169" t="s">
        <v>2554</v>
      </c>
      <c r="C169" t="s">
        <v>2548</v>
      </c>
      <c r="D169" t="s">
        <v>2549</v>
      </c>
      <c r="E169" t="s">
        <v>2134</v>
      </c>
      <c r="F169" t="s">
        <v>2125</v>
      </c>
      <c r="G169" t="s">
        <v>2550</v>
      </c>
      <c r="H169" t="s">
        <v>2375</v>
      </c>
      <c r="I169" t="s">
        <v>2425</v>
      </c>
      <c r="J169" t="s">
        <v>2551</v>
      </c>
      <c r="K169" t="s">
        <v>2128</v>
      </c>
      <c r="L169" t="s">
        <v>2548</v>
      </c>
      <c r="M169" t="s">
        <v>2552</v>
      </c>
      <c r="N169" t="s">
        <v>2552</v>
      </c>
      <c r="O169" t="s">
        <v>2551</v>
      </c>
    </row>
    <row r="170" spans="1:16" x14ac:dyDescent="0.25">
      <c r="A170">
        <v>168</v>
      </c>
      <c r="B170" t="s">
        <v>2555</v>
      </c>
      <c r="C170" t="s">
        <v>2548</v>
      </c>
      <c r="D170" t="s">
        <v>2549</v>
      </c>
      <c r="E170" t="s">
        <v>2134</v>
      </c>
      <c r="F170" t="s">
        <v>2142</v>
      </c>
      <c r="G170" t="s">
        <v>2550</v>
      </c>
      <c r="H170" t="s">
        <v>2375</v>
      </c>
      <c r="I170" t="s">
        <v>2425</v>
      </c>
      <c r="J170" t="s">
        <v>2551</v>
      </c>
      <c r="K170" t="s">
        <v>2128</v>
      </c>
      <c r="L170" t="s">
        <v>2548</v>
      </c>
      <c r="M170" t="s">
        <v>2552</v>
      </c>
      <c r="N170" t="s">
        <v>2552</v>
      </c>
      <c r="O170" t="s">
        <v>2551</v>
      </c>
    </row>
    <row r="171" spans="1:16" x14ac:dyDescent="0.25">
      <c r="A171">
        <v>169</v>
      </c>
      <c r="B171" t="s">
        <v>2556</v>
      </c>
      <c r="C171" t="s">
        <v>2557</v>
      </c>
      <c r="D171" t="s">
        <v>2558</v>
      </c>
      <c r="E171" t="s">
        <v>2074</v>
      </c>
      <c r="F171" t="s">
        <v>2559</v>
      </c>
      <c r="G171" t="s">
        <v>2560</v>
      </c>
      <c r="H171" t="s">
        <v>2375</v>
      </c>
      <c r="I171" t="s">
        <v>2425</v>
      </c>
      <c r="J171" t="s">
        <v>2561</v>
      </c>
      <c r="K171" t="s">
        <v>2128</v>
      </c>
      <c r="L171" t="s">
        <v>2557</v>
      </c>
      <c r="M171" t="s">
        <v>2562</v>
      </c>
      <c r="N171" t="s">
        <v>2562</v>
      </c>
      <c r="O171" t="s">
        <v>2561</v>
      </c>
    </row>
    <row r="172" spans="1:16" x14ac:dyDescent="0.25">
      <c r="A172">
        <v>170</v>
      </c>
      <c r="B172" t="s">
        <v>2563</v>
      </c>
      <c r="C172" t="s">
        <v>2557</v>
      </c>
      <c r="D172" t="s">
        <v>2558</v>
      </c>
      <c r="E172" t="s">
        <v>2062</v>
      </c>
      <c r="F172" t="s">
        <v>2564</v>
      </c>
      <c r="G172" t="s">
        <v>2560</v>
      </c>
      <c r="H172" t="s">
        <v>2375</v>
      </c>
      <c r="I172" t="s">
        <v>2425</v>
      </c>
      <c r="J172" t="s">
        <v>2561</v>
      </c>
      <c r="K172" t="s">
        <v>2128</v>
      </c>
      <c r="L172" t="s">
        <v>2557</v>
      </c>
      <c r="M172" t="s">
        <v>2562</v>
      </c>
      <c r="N172" t="s">
        <v>2562</v>
      </c>
      <c r="O172" t="s">
        <v>2561</v>
      </c>
    </row>
    <row r="173" spans="1:16" x14ac:dyDescent="0.25">
      <c r="A173">
        <v>171</v>
      </c>
      <c r="B173" t="s">
        <v>2565</v>
      </c>
      <c r="C173" t="s">
        <v>2557</v>
      </c>
      <c r="D173" t="s">
        <v>2558</v>
      </c>
      <c r="E173" t="s">
        <v>2062</v>
      </c>
      <c r="F173" t="s">
        <v>2566</v>
      </c>
      <c r="G173" t="s">
        <v>2560</v>
      </c>
      <c r="H173" t="s">
        <v>2375</v>
      </c>
      <c r="I173" t="s">
        <v>2425</v>
      </c>
      <c r="J173" t="s">
        <v>2561</v>
      </c>
      <c r="K173" t="s">
        <v>2128</v>
      </c>
      <c r="L173" t="s">
        <v>2557</v>
      </c>
      <c r="M173" t="s">
        <v>2562</v>
      </c>
      <c r="N173" t="s">
        <v>2562</v>
      </c>
      <c r="O173" t="s">
        <v>2561</v>
      </c>
    </row>
    <row r="174" spans="1:16" x14ac:dyDescent="0.25">
      <c r="A174">
        <v>172</v>
      </c>
      <c r="B174" t="s">
        <v>2567</v>
      </c>
      <c r="C174" t="s">
        <v>2557</v>
      </c>
      <c r="D174" t="s">
        <v>2558</v>
      </c>
      <c r="E174" t="s">
        <v>2062</v>
      </c>
      <c r="F174" t="s">
        <v>2568</v>
      </c>
      <c r="G174" t="s">
        <v>2560</v>
      </c>
      <c r="H174" t="s">
        <v>2375</v>
      </c>
      <c r="I174" t="s">
        <v>2425</v>
      </c>
      <c r="J174" t="s">
        <v>2561</v>
      </c>
      <c r="K174" t="s">
        <v>2128</v>
      </c>
      <c r="L174" t="s">
        <v>2557</v>
      </c>
      <c r="M174" t="s">
        <v>2562</v>
      </c>
      <c r="N174" t="s">
        <v>2562</v>
      </c>
      <c r="O174" t="s">
        <v>2561</v>
      </c>
    </row>
    <row r="175" spans="1:16" x14ac:dyDescent="0.25">
      <c r="A175">
        <v>173</v>
      </c>
      <c r="B175" t="s">
        <v>2569</v>
      </c>
      <c r="C175" t="s">
        <v>2570</v>
      </c>
      <c r="D175" t="s">
        <v>2571</v>
      </c>
      <c r="E175" t="s">
        <v>2131</v>
      </c>
      <c r="F175" t="s">
        <v>2137</v>
      </c>
      <c r="G175" t="s">
        <v>2572</v>
      </c>
      <c r="H175" t="s">
        <v>2375</v>
      </c>
      <c r="I175" t="s">
        <v>2425</v>
      </c>
      <c r="J175" t="s">
        <v>2573</v>
      </c>
      <c r="K175" t="s">
        <v>2128</v>
      </c>
      <c r="L175" t="s">
        <v>2570</v>
      </c>
      <c r="M175" t="s">
        <v>2574</v>
      </c>
      <c r="N175" t="s">
        <v>2574</v>
      </c>
      <c r="O175" t="s">
        <v>2573</v>
      </c>
    </row>
    <row r="176" spans="1:16" x14ac:dyDescent="0.25">
      <c r="A176">
        <v>174</v>
      </c>
      <c r="B176" t="s">
        <v>2575</v>
      </c>
      <c r="C176" t="s">
        <v>2570</v>
      </c>
      <c r="D176" t="s">
        <v>2571</v>
      </c>
      <c r="E176" t="s">
        <v>2175</v>
      </c>
      <c r="F176" t="s">
        <v>2164</v>
      </c>
      <c r="G176" t="s">
        <v>2572</v>
      </c>
      <c r="H176" t="s">
        <v>2375</v>
      </c>
      <c r="I176" t="s">
        <v>2425</v>
      </c>
      <c r="J176" t="s">
        <v>2573</v>
      </c>
      <c r="K176" t="s">
        <v>2128</v>
      </c>
      <c r="L176" t="s">
        <v>2570</v>
      </c>
      <c r="M176" t="s">
        <v>2574</v>
      </c>
      <c r="N176" t="s">
        <v>2574</v>
      </c>
      <c r="O176" t="s">
        <v>2573</v>
      </c>
    </row>
    <row r="177" spans="1:15" x14ac:dyDescent="0.25">
      <c r="A177">
        <v>175</v>
      </c>
      <c r="B177" t="s">
        <v>2576</v>
      </c>
      <c r="C177" t="s">
        <v>2570</v>
      </c>
      <c r="D177" t="s">
        <v>2571</v>
      </c>
      <c r="E177" t="s">
        <v>2175</v>
      </c>
      <c r="F177" t="s">
        <v>2164</v>
      </c>
      <c r="G177" t="s">
        <v>2572</v>
      </c>
      <c r="H177" t="s">
        <v>2375</v>
      </c>
      <c r="I177" t="s">
        <v>2425</v>
      </c>
      <c r="J177" t="s">
        <v>2573</v>
      </c>
      <c r="K177" t="s">
        <v>2128</v>
      </c>
      <c r="L177" t="s">
        <v>2570</v>
      </c>
      <c r="M177" t="s">
        <v>2574</v>
      </c>
      <c r="N177" t="s">
        <v>2574</v>
      </c>
      <c r="O177" t="s">
        <v>2573</v>
      </c>
    </row>
    <row r="178" spans="1:15" x14ac:dyDescent="0.25">
      <c r="A178">
        <v>176</v>
      </c>
      <c r="B178" t="s">
        <v>2577</v>
      </c>
      <c r="C178" t="s">
        <v>2570</v>
      </c>
      <c r="D178" t="s">
        <v>2571</v>
      </c>
      <c r="E178" t="s">
        <v>2175</v>
      </c>
      <c r="F178" t="s">
        <v>2132</v>
      </c>
      <c r="G178" t="s">
        <v>2572</v>
      </c>
      <c r="H178" t="s">
        <v>2375</v>
      </c>
      <c r="I178" t="s">
        <v>2425</v>
      </c>
      <c r="J178" t="s">
        <v>2573</v>
      </c>
      <c r="K178" t="s">
        <v>2128</v>
      </c>
      <c r="L178" t="s">
        <v>2570</v>
      </c>
      <c r="M178" t="s">
        <v>2574</v>
      </c>
      <c r="N178" t="s">
        <v>2574</v>
      </c>
      <c r="O178" t="s">
        <v>2573</v>
      </c>
    </row>
    <row r="179" spans="1:15" x14ac:dyDescent="0.25">
      <c r="A179">
        <v>177</v>
      </c>
      <c r="B179" t="s">
        <v>2578</v>
      </c>
      <c r="C179" t="s">
        <v>2579</v>
      </c>
      <c r="D179" t="s">
        <v>2580</v>
      </c>
      <c r="E179" t="s">
        <v>2182</v>
      </c>
      <c r="F179" t="s">
        <v>2581</v>
      </c>
      <c r="G179" t="s">
        <v>2582</v>
      </c>
      <c r="H179" t="s">
        <v>2375</v>
      </c>
      <c r="I179" t="s">
        <v>2425</v>
      </c>
      <c r="J179" t="s">
        <v>2583</v>
      </c>
      <c r="K179" t="s">
        <v>2186</v>
      </c>
      <c r="L179" t="s">
        <v>2579</v>
      </c>
      <c r="M179" t="s">
        <v>2584</v>
      </c>
      <c r="N179" t="s">
        <v>2584</v>
      </c>
      <c r="O179" t="s">
        <v>2583</v>
      </c>
    </row>
    <row r="180" spans="1:15" x14ac:dyDescent="0.25">
      <c r="A180">
        <v>178</v>
      </c>
      <c r="B180" t="s">
        <v>2585</v>
      </c>
      <c r="C180" t="s">
        <v>2579</v>
      </c>
      <c r="D180" t="s">
        <v>2580</v>
      </c>
      <c r="E180" t="s">
        <v>2189</v>
      </c>
      <c r="F180" t="s">
        <v>2586</v>
      </c>
      <c r="G180" t="s">
        <v>2582</v>
      </c>
      <c r="H180" t="s">
        <v>2375</v>
      </c>
      <c r="I180" t="s">
        <v>2425</v>
      </c>
      <c r="J180" t="s">
        <v>2583</v>
      </c>
      <c r="K180" t="s">
        <v>2186</v>
      </c>
      <c r="L180" t="s">
        <v>2579</v>
      </c>
      <c r="M180" t="s">
        <v>2584</v>
      </c>
      <c r="N180" t="s">
        <v>2584</v>
      </c>
      <c r="O180" t="s">
        <v>2583</v>
      </c>
    </row>
    <row r="181" spans="1:15" x14ac:dyDescent="0.25">
      <c r="A181">
        <v>179</v>
      </c>
      <c r="B181" t="s">
        <v>2587</v>
      </c>
      <c r="C181" t="s">
        <v>2579</v>
      </c>
      <c r="D181" t="s">
        <v>2580</v>
      </c>
      <c r="E181" t="s">
        <v>2189</v>
      </c>
      <c r="F181" t="s">
        <v>2588</v>
      </c>
      <c r="G181" t="s">
        <v>2582</v>
      </c>
      <c r="H181" t="s">
        <v>2375</v>
      </c>
      <c r="I181" t="s">
        <v>2425</v>
      </c>
      <c r="J181" t="s">
        <v>2583</v>
      </c>
      <c r="K181" t="s">
        <v>2186</v>
      </c>
      <c r="L181" t="s">
        <v>2579</v>
      </c>
      <c r="M181" t="s">
        <v>2584</v>
      </c>
      <c r="N181" t="s">
        <v>2584</v>
      </c>
      <c r="O181" t="s">
        <v>2583</v>
      </c>
    </row>
    <row r="182" spans="1:15" x14ac:dyDescent="0.25">
      <c r="A182">
        <v>180</v>
      </c>
      <c r="B182" t="s">
        <v>2589</v>
      </c>
      <c r="C182" t="s">
        <v>2579</v>
      </c>
      <c r="D182" t="s">
        <v>2580</v>
      </c>
      <c r="E182" t="s">
        <v>2189</v>
      </c>
      <c r="F182" t="s">
        <v>2213</v>
      </c>
      <c r="G182" t="s">
        <v>2582</v>
      </c>
      <c r="H182" t="s">
        <v>2375</v>
      </c>
      <c r="I182" t="s">
        <v>2425</v>
      </c>
      <c r="J182" t="s">
        <v>2583</v>
      </c>
      <c r="K182" t="s">
        <v>2186</v>
      </c>
      <c r="L182" t="s">
        <v>2579</v>
      </c>
      <c r="M182" t="s">
        <v>2584</v>
      </c>
      <c r="N182" t="s">
        <v>2584</v>
      </c>
      <c r="O182" t="s">
        <v>2583</v>
      </c>
    </row>
    <row r="183" spans="1:15" x14ac:dyDescent="0.25">
      <c r="A183">
        <v>181</v>
      </c>
      <c r="B183" t="s">
        <v>2590</v>
      </c>
      <c r="C183" t="s">
        <v>2591</v>
      </c>
      <c r="D183" t="s">
        <v>2592</v>
      </c>
      <c r="E183" t="s">
        <v>2251</v>
      </c>
      <c r="F183" t="s">
        <v>2593</v>
      </c>
      <c r="G183" t="s">
        <v>2594</v>
      </c>
      <c r="H183" t="s">
        <v>2375</v>
      </c>
      <c r="I183" t="s">
        <v>2425</v>
      </c>
      <c r="J183" t="s">
        <v>2595</v>
      </c>
      <c r="K183" t="s">
        <v>2186</v>
      </c>
      <c r="L183" t="s">
        <v>2591</v>
      </c>
      <c r="M183" t="s">
        <v>2596</v>
      </c>
      <c r="N183" t="s">
        <v>2596</v>
      </c>
      <c r="O183" t="s">
        <v>2595</v>
      </c>
    </row>
    <row r="184" spans="1:15" x14ac:dyDescent="0.25">
      <c r="A184">
        <v>182</v>
      </c>
      <c r="B184" t="s">
        <v>2597</v>
      </c>
      <c r="C184" t="s">
        <v>2591</v>
      </c>
      <c r="D184" t="s">
        <v>2592</v>
      </c>
      <c r="E184" t="s">
        <v>2074</v>
      </c>
      <c r="F184" t="s">
        <v>2598</v>
      </c>
      <c r="G184" t="s">
        <v>2594</v>
      </c>
      <c r="H184" t="s">
        <v>2375</v>
      </c>
      <c r="I184" t="s">
        <v>2425</v>
      </c>
      <c r="J184" t="s">
        <v>2595</v>
      </c>
      <c r="K184" t="s">
        <v>2186</v>
      </c>
      <c r="L184" t="s">
        <v>2591</v>
      </c>
      <c r="M184" t="s">
        <v>2596</v>
      </c>
      <c r="N184" t="s">
        <v>2596</v>
      </c>
      <c r="O184" t="s">
        <v>2595</v>
      </c>
    </row>
    <row r="185" spans="1:15" x14ac:dyDescent="0.25">
      <c r="A185">
        <v>183</v>
      </c>
      <c r="B185" t="s">
        <v>2599</v>
      </c>
      <c r="C185" t="s">
        <v>2591</v>
      </c>
      <c r="D185" t="s">
        <v>2592</v>
      </c>
      <c r="E185" t="s">
        <v>2074</v>
      </c>
      <c r="F185" t="s">
        <v>2600</v>
      </c>
      <c r="G185" t="s">
        <v>2594</v>
      </c>
      <c r="H185" t="s">
        <v>2375</v>
      </c>
      <c r="I185" t="s">
        <v>2425</v>
      </c>
      <c r="J185" t="s">
        <v>2595</v>
      </c>
      <c r="K185" t="s">
        <v>2186</v>
      </c>
      <c r="L185" t="s">
        <v>2591</v>
      </c>
      <c r="M185" t="s">
        <v>2596</v>
      </c>
      <c r="N185" t="s">
        <v>2596</v>
      </c>
      <c r="O185" t="s">
        <v>2595</v>
      </c>
    </row>
    <row r="186" spans="1:15" x14ac:dyDescent="0.25">
      <c r="A186">
        <v>184</v>
      </c>
      <c r="B186" t="s">
        <v>2601</v>
      </c>
      <c r="C186" t="s">
        <v>2591</v>
      </c>
      <c r="D186" t="s">
        <v>2592</v>
      </c>
      <c r="E186" t="s">
        <v>2251</v>
      </c>
      <c r="F186" t="s">
        <v>2602</v>
      </c>
      <c r="G186" t="s">
        <v>2594</v>
      </c>
      <c r="H186" t="s">
        <v>2375</v>
      </c>
      <c r="I186" t="s">
        <v>2425</v>
      </c>
      <c r="J186" t="s">
        <v>2595</v>
      </c>
      <c r="K186" t="s">
        <v>2186</v>
      </c>
      <c r="L186" t="s">
        <v>2591</v>
      </c>
      <c r="M186" t="s">
        <v>2596</v>
      </c>
      <c r="N186" t="s">
        <v>2596</v>
      </c>
      <c r="O186" t="s">
        <v>2595</v>
      </c>
    </row>
    <row r="187" spans="1:15" x14ac:dyDescent="0.25">
      <c r="A187">
        <v>185</v>
      </c>
      <c r="B187" t="s">
        <v>2603</v>
      </c>
      <c r="C187" t="s">
        <v>2604</v>
      </c>
      <c r="D187" t="s">
        <v>2605</v>
      </c>
      <c r="E187" t="s">
        <v>2606</v>
      </c>
      <c r="F187" t="s">
        <v>2607</v>
      </c>
      <c r="G187" t="s">
        <v>2608</v>
      </c>
      <c r="H187" t="s">
        <v>2375</v>
      </c>
      <c r="I187" t="s">
        <v>2425</v>
      </c>
      <c r="J187" t="s">
        <v>2609</v>
      </c>
      <c r="K187" t="s">
        <v>2186</v>
      </c>
      <c r="L187" t="s">
        <v>2604</v>
      </c>
      <c r="M187" t="s">
        <v>2610</v>
      </c>
      <c r="N187" t="s">
        <v>2610</v>
      </c>
      <c r="O187" t="s">
        <v>2609</v>
      </c>
    </row>
    <row r="188" spans="1:15" x14ac:dyDescent="0.25">
      <c r="A188">
        <v>186</v>
      </c>
      <c r="B188" t="s">
        <v>2611</v>
      </c>
      <c r="C188" t="s">
        <v>2604</v>
      </c>
      <c r="D188" t="s">
        <v>2605</v>
      </c>
      <c r="E188" t="s">
        <v>2612</v>
      </c>
      <c r="F188" t="s">
        <v>2613</v>
      </c>
      <c r="G188" t="s">
        <v>2608</v>
      </c>
      <c r="H188" t="s">
        <v>2375</v>
      </c>
      <c r="I188" t="s">
        <v>2425</v>
      </c>
      <c r="J188" t="s">
        <v>2609</v>
      </c>
      <c r="K188" t="s">
        <v>2186</v>
      </c>
      <c r="L188" t="s">
        <v>2604</v>
      </c>
      <c r="M188" t="s">
        <v>2610</v>
      </c>
      <c r="N188" t="s">
        <v>2610</v>
      </c>
      <c r="O188" t="s">
        <v>2609</v>
      </c>
    </row>
    <row r="189" spans="1:15" x14ac:dyDescent="0.25">
      <c r="A189">
        <v>187</v>
      </c>
      <c r="B189" t="s">
        <v>2614</v>
      </c>
      <c r="C189" t="s">
        <v>2604</v>
      </c>
      <c r="D189" t="s">
        <v>2605</v>
      </c>
      <c r="E189" t="s">
        <v>2615</v>
      </c>
      <c r="F189" t="s">
        <v>2616</v>
      </c>
      <c r="G189" t="s">
        <v>2608</v>
      </c>
      <c r="H189" t="s">
        <v>2375</v>
      </c>
      <c r="I189" t="s">
        <v>2425</v>
      </c>
      <c r="J189" t="s">
        <v>2609</v>
      </c>
      <c r="K189" t="s">
        <v>2186</v>
      </c>
      <c r="L189" t="s">
        <v>2604</v>
      </c>
      <c r="M189" t="s">
        <v>2610</v>
      </c>
      <c r="N189" t="s">
        <v>2610</v>
      </c>
      <c r="O189" t="s">
        <v>2609</v>
      </c>
    </row>
    <row r="190" spans="1:15" x14ac:dyDescent="0.25">
      <c r="A190">
        <v>188</v>
      </c>
      <c r="B190" t="s">
        <v>2617</v>
      </c>
      <c r="C190" t="s">
        <v>2604</v>
      </c>
      <c r="D190" t="s">
        <v>2605</v>
      </c>
      <c r="E190" t="s">
        <v>2618</v>
      </c>
      <c r="F190" t="s">
        <v>2619</v>
      </c>
      <c r="G190" t="s">
        <v>2608</v>
      </c>
      <c r="H190" t="s">
        <v>2375</v>
      </c>
      <c r="I190" t="s">
        <v>2425</v>
      </c>
      <c r="J190" t="s">
        <v>2609</v>
      </c>
      <c r="K190" t="s">
        <v>2186</v>
      </c>
      <c r="L190" t="s">
        <v>2604</v>
      </c>
      <c r="M190" t="s">
        <v>2610</v>
      </c>
      <c r="N190" t="s">
        <v>2610</v>
      </c>
      <c r="O190" t="s">
        <v>2609</v>
      </c>
    </row>
    <row r="191" spans="1:15" x14ac:dyDescent="0.25">
      <c r="A191">
        <v>189</v>
      </c>
      <c r="B191" t="s">
        <v>2620</v>
      </c>
      <c r="C191" t="s">
        <v>2621</v>
      </c>
      <c r="D191" t="s">
        <v>2622</v>
      </c>
      <c r="E191" t="s">
        <v>2429</v>
      </c>
      <c r="F191" t="s">
        <v>2623</v>
      </c>
      <c r="G191" t="s">
        <v>2624</v>
      </c>
      <c r="H191" t="s">
        <v>2375</v>
      </c>
      <c r="I191" t="s">
        <v>2425</v>
      </c>
      <c r="J191" t="s">
        <v>2625</v>
      </c>
      <c r="K191" t="s">
        <v>2186</v>
      </c>
      <c r="L191" t="s">
        <v>2621</v>
      </c>
      <c r="M191" t="s">
        <v>2626</v>
      </c>
      <c r="N191" t="s">
        <v>2626</v>
      </c>
      <c r="O191" t="s">
        <v>2625</v>
      </c>
    </row>
    <row r="192" spans="1:15" x14ac:dyDescent="0.25">
      <c r="A192">
        <v>190</v>
      </c>
      <c r="B192" t="s">
        <v>2627</v>
      </c>
      <c r="C192" t="s">
        <v>2621</v>
      </c>
      <c r="D192" t="s">
        <v>2622</v>
      </c>
      <c r="E192" t="s">
        <v>2628</v>
      </c>
      <c r="F192" t="s">
        <v>2629</v>
      </c>
      <c r="G192" t="s">
        <v>2624</v>
      </c>
      <c r="H192" t="s">
        <v>2375</v>
      </c>
      <c r="I192" t="s">
        <v>2425</v>
      </c>
      <c r="J192" t="s">
        <v>2625</v>
      </c>
      <c r="K192" t="s">
        <v>2186</v>
      </c>
      <c r="L192" t="s">
        <v>2621</v>
      </c>
      <c r="M192" t="s">
        <v>2626</v>
      </c>
      <c r="N192" t="s">
        <v>2626</v>
      </c>
      <c r="O192" t="s">
        <v>2625</v>
      </c>
    </row>
    <row r="193" spans="1:15" x14ac:dyDescent="0.25">
      <c r="A193">
        <v>191</v>
      </c>
      <c r="B193" t="s">
        <v>2630</v>
      </c>
      <c r="C193" t="s">
        <v>2621</v>
      </c>
      <c r="D193" t="s">
        <v>2622</v>
      </c>
      <c r="E193" t="s">
        <v>2628</v>
      </c>
      <c r="F193" t="s">
        <v>2629</v>
      </c>
      <c r="G193" t="s">
        <v>2624</v>
      </c>
      <c r="H193" t="s">
        <v>2375</v>
      </c>
      <c r="I193" t="s">
        <v>2425</v>
      </c>
      <c r="J193" t="s">
        <v>2625</v>
      </c>
      <c r="K193" t="s">
        <v>2186</v>
      </c>
      <c r="L193" t="s">
        <v>2621</v>
      </c>
      <c r="M193" t="s">
        <v>2626</v>
      </c>
      <c r="N193" t="s">
        <v>2626</v>
      </c>
      <c r="O193" t="s">
        <v>2625</v>
      </c>
    </row>
    <row r="194" spans="1:15" x14ac:dyDescent="0.25">
      <c r="A194">
        <v>192</v>
      </c>
      <c r="B194" t="s">
        <v>2631</v>
      </c>
      <c r="C194" t="s">
        <v>2621</v>
      </c>
      <c r="D194" t="s">
        <v>2622</v>
      </c>
      <c r="E194" t="s">
        <v>2632</v>
      </c>
      <c r="F194" t="s">
        <v>2423</v>
      </c>
      <c r="G194" t="s">
        <v>2624</v>
      </c>
      <c r="H194" t="s">
        <v>2375</v>
      </c>
      <c r="I194" t="s">
        <v>2425</v>
      </c>
      <c r="J194" t="s">
        <v>2625</v>
      </c>
      <c r="K194" t="s">
        <v>2186</v>
      </c>
      <c r="L194" t="s">
        <v>2621</v>
      </c>
      <c r="M194" t="s">
        <v>2626</v>
      </c>
      <c r="N194" t="s">
        <v>2626</v>
      </c>
      <c r="O194" t="s">
        <v>262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08F5D1-CB96-44B3-B603-EB3FBD389576}">
  <sheetPr codeName="Sheet1"/>
  <dimension ref="A1:W61"/>
  <sheetViews>
    <sheetView topLeftCell="F19" zoomScale="96" zoomScaleNormal="96" workbookViewId="0">
      <selection activeCell="G32" sqref="G32"/>
    </sheetView>
  </sheetViews>
  <sheetFormatPr defaultRowHeight="15" x14ac:dyDescent="0.25"/>
  <cols>
    <col min="1" max="1" width="3" bestFit="1" customWidth="1"/>
    <col min="2" max="2" width="11.28515625" bestFit="1" customWidth="1"/>
    <col min="3" max="3" width="29" bestFit="1" customWidth="1"/>
    <col min="4" max="4" width="12.7109375" bestFit="1" customWidth="1"/>
    <col min="5" max="5" width="15.42578125" bestFit="1" customWidth="1"/>
    <col min="6" max="6" width="13.28515625" bestFit="1" customWidth="1"/>
    <col min="7" max="7" width="10.85546875" bestFit="1" customWidth="1"/>
    <col min="8" max="8" width="11.28515625" bestFit="1" customWidth="1"/>
    <col min="9" max="9" width="10.42578125" bestFit="1" customWidth="1"/>
    <col min="10" max="10" width="9.85546875" bestFit="1" customWidth="1"/>
    <col min="11" max="11" width="18.85546875" bestFit="1" customWidth="1"/>
    <col min="12" max="12" width="18.7109375" bestFit="1" customWidth="1"/>
    <col min="13" max="13" width="14" bestFit="1" customWidth="1"/>
    <col min="14" max="14" width="7.7109375" bestFit="1" customWidth="1"/>
    <col min="15" max="15" width="7.5703125" bestFit="1" customWidth="1"/>
    <col min="16" max="16" width="11.140625" bestFit="1" customWidth="1"/>
    <col min="17" max="17" width="15.42578125" bestFit="1" customWidth="1"/>
    <col min="18" max="18" width="13.5703125" bestFit="1" customWidth="1"/>
    <col min="19" max="19" width="14" bestFit="1" customWidth="1"/>
    <col min="20" max="20" width="12.28515625" bestFit="1" customWidth="1"/>
    <col min="21" max="21" width="16.42578125" bestFit="1" customWidth="1"/>
    <col min="22" max="22" width="89.7109375" bestFit="1" customWidth="1"/>
    <col min="23" max="23" width="225.7109375" bestFit="1" customWidth="1"/>
  </cols>
  <sheetData>
    <row r="1" spans="1:23" x14ac:dyDescent="0.25">
      <c r="B1">
        <v>1</v>
      </c>
      <c r="C1">
        <v>2</v>
      </c>
      <c r="D1">
        <v>3</v>
      </c>
      <c r="E1">
        <v>4</v>
      </c>
      <c r="F1">
        <v>5</v>
      </c>
      <c r="G1">
        <v>6</v>
      </c>
      <c r="H1">
        <v>7</v>
      </c>
      <c r="I1">
        <v>8</v>
      </c>
      <c r="J1">
        <v>9</v>
      </c>
      <c r="K1">
        <v>10</v>
      </c>
      <c r="L1">
        <v>11</v>
      </c>
      <c r="M1">
        <v>12</v>
      </c>
      <c r="N1">
        <v>13</v>
      </c>
      <c r="O1">
        <v>14</v>
      </c>
      <c r="P1">
        <v>15</v>
      </c>
      <c r="Q1">
        <v>16</v>
      </c>
      <c r="R1">
        <v>17</v>
      </c>
      <c r="S1">
        <v>18</v>
      </c>
      <c r="T1">
        <v>19</v>
      </c>
      <c r="U1">
        <v>20</v>
      </c>
      <c r="V1">
        <v>21</v>
      </c>
      <c r="W1">
        <v>22</v>
      </c>
    </row>
    <row r="2" spans="1:23" x14ac:dyDescent="0.25">
      <c r="B2" t="s">
        <v>1981</v>
      </c>
      <c r="C2" t="s">
        <v>934</v>
      </c>
      <c r="D2" t="s">
        <v>1982</v>
      </c>
      <c r="E2" t="s">
        <v>188</v>
      </c>
      <c r="F2" t="s">
        <v>1983</v>
      </c>
      <c r="G2" t="s">
        <v>1984</v>
      </c>
      <c r="H2" t="s">
        <v>189</v>
      </c>
      <c r="I2" t="s">
        <v>1985</v>
      </c>
      <c r="J2" t="s">
        <v>1986</v>
      </c>
      <c r="K2" t="s">
        <v>939</v>
      </c>
      <c r="L2" t="s">
        <v>1987</v>
      </c>
      <c r="M2" t="s">
        <v>1988</v>
      </c>
      <c r="N2" t="s">
        <v>191</v>
      </c>
      <c r="O2" t="s">
        <v>192</v>
      </c>
      <c r="P2" t="s">
        <v>1989</v>
      </c>
      <c r="Q2" t="s">
        <v>1990</v>
      </c>
      <c r="R2" t="s">
        <v>865</v>
      </c>
      <c r="S2" t="s">
        <v>941</v>
      </c>
      <c r="T2" t="s">
        <v>1991</v>
      </c>
      <c r="U2" t="s">
        <v>1992</v>
      </c>
      <c r="V2" t="s">
        <v>1993</v>
      </c>
      <c r="W2" t="s">
        <v>964</v>
      </c>
    </row>
    <row r="3" spans="1:23" x14ac:dyDescent="0.25">
      <c r="A3">
        <v>1</v>
      </c>
      <c r="B3" t="s">
        <v>1624</v>
      </c>
      <c r="C3" t="s">
        <v>1625</v>
      </c>
      <c r="D3" s="15">
        <v>4502147580</v>
      </c>
      <c r="E3" t="s">
        <v>1626</v>
      </c>
      <c r="F3" s="15">
        <v>2344347234</v>
      </c>
      <c r="G3">
        <v>12</v>
      </c>
      <c r="H3" t="s">
        <v>1627</v>
      </c>
      <c r="I3" t="s">
        <v>1628</v>
      </c>
      <c r="J3" t="s">
        <v>1629</v>
      </c>
      <c r="K3" t="s">
        <v>1979</v>
      </c>
      <c r="L3" t="s">
        <v>1630</v>
      </c>
      <c r="M3">
        <v>150</v>
      </c>
      <c r="N3" s="15">
        <v>4502</v>
      </c>
      <c r="O3" s="15">
        <v>2235</v>
      </c>
      <c r="P3" t="s">
        <v>1631</v>
      </c>
      <c r="Q3" t="s">
        <v>1626</v>
      </c>
      <c r="R3" t="s">
        <v>1631</v>
      </c>
      <c r="S3" t="s">
        <v>1631</v>
      </c>
      <c r="T3">
        <v>17</v>
      </c>
      <c r="U3" t="s">
        <v>1632</v>
      </c>
      <c r="V3" t="s">
        <v>1633</v>
      </c>
    </row>
    <row r="4" spans="1:23" x14ac:dyDescent="0.25">
      <c r="A4">
        <v>2</v>
      </c>
      <c r="B4" t="s">
        <v>1634</v>
      </c>
      <c r="C4" t="s">
        <v>1635</v>
      </c>
      <c r="D4" s="15">
        <v>4947599664</v>
      </c>
      <c r="E4" t="s">
        <v>1636</v>
      </c>
      <c r="F4" s="15">
        <v>2515678945</v>
      </c>
      <c r="G4">
        <v>12</v>
      </c>
      <c r="H4" t="s">
        <v>1637</v>
      </c>
      <c r="I4" t="s">
        <v>1628</v>
      </c>
      <c r="J4" t="s">
        <v>1629</v>
      </c>
      <c r="K4" t="s">
        <v>1979</v>
      </c>
      <c r="L4" t="s">
        <v>1638</v>
      </c>
      <c r="M4">
        <v>150</v>
      </c>
      <c r="N4" s="15">
        <v>4947</v>
      </c>
      <c r="O4" s="15">
        <v>2399</v>
      </c>
      <c r="P4" t="s">
        <v>1639</v>
      </c>
      <c r="Q4" t="s">
        <v>1636</v>
      </c>
      <c r="R4" t="s">
        <v>1639</v>
      </c>
      <c r="S4" t="s">
        <v>1639</v>
      </c>
      <c r="T4">
        <v>17</v>
      </c>
      <c r="U4" t="s">
        <v>1640</v>
      </c>
      <c r="V4" t="s">
        <v>1633</v>
      </c>
      <c r="W4" t="s">
        <v>1641</v>
      </c>
    </row>
    <row r="5" spans="1:23" x14ac:dyDescent="0.25">
      <c r="A5">
        <v>3</v>
      </c>
      <c r="B5" t="s">
        <v>1642</v>
      </c>
      <c r="C5" t="s">
        <v>1643</v>
      </c>
      <c r="D5" s="15">
        <v>4814060328</v>
      </c>
      <c r="E5" t="s">
        <v>1644</v>
      </c>
      <c r="F5" s="15">
        <v>2535095972</v>
      </c>
      <c r="G5">
        <v>12</v>
      </c>
      <c r="H5" t="s">
        <v>1645</v>
      </c>
      <c r="I5" t="s">
        <v>1628</v>
      </c>
      <c r="J5" t="s">
        <v>1629</v>
      </c>
      <c r="K5" t="s">
        <v>1979</v>
      </c>
      <c r="L5" t="s">
        <v>1646</v>
      </c>
      <c r="M5">
        <v>150</v>
      </c>
      <c r="N5" s="15">
        <v>4814</v>
      </c>
      <c r="O5" s="15">
        <v>2417</v>
      </c>
      <c r="P5" t="s">
        <v>1647</v>
      </c>
      <c r="Q5" t="s">
        <v>1644</v>
      </c>
      <c r="R5" t="s">
        <v>1647</v>
      </c>
      <c r="S5" t="s">
        <v>1647</v>
      </c>
      <c r="T5">
        <v>17</v>
      </c>
      <c r="U5" t="s">
        <v>1648</v>
      </c>
      <c r="V5" t="s">
        <v>1633</v>
      </c>
      <c r="W5" t="s">
        <v>1641</v>
      </c>
    </row>
    <row r="6" spans="1:23" x14ac:dyDescent="0.25">
      <c r="A6">
        <v>4</v>
      </c>
      <c r="B6" t="s">
        <v>1649</v>
      </c>
      <c r="C6" t="s">
        <v>1650</v>
      </c>
      <c r="D6" s="15">
        <v>4943955492</v>
      </c>
      <c r="E6" t="s">
        <v>1651</v>
      </c>
      <c r="F6" s="15">
        <v>2304090743</v>
      </c>
      <c r="G6">
        <v>12</v>
      </c>
      <c r="H6" t="s">
        <v>1652</v>
      </c>
      <c r="I6" t="s">
        <v>1628</v>
      </c>
      <c r="J6" t="s">
        <v>1653</v>
      </c>
      <c r="K6" t="s">
        <v>1979</v>
      </c>
      <c r="L6" t="s">
        <v>1654</v>
      </c>
      <c r="M6">
        <v>150</v>
      </c>
      <c r="N6" s="15">
        <v>4943</v>
      </c>
      <c r="O6" s="15">
        <v>2197</v>
      </c>
      <c r="P6" t="s">
        <v>1655</v>
      </c>
      <c r="Q6" t="s">
        <v>1651</v>
      </c>
      <c r="R6" t="s">
        <v>1655</v>
      </c>
      <c r="S6" t="s">
        <v>1655</v>
      </c>
      <c r="T6">
        <v>17</v>
      </c>
      <c r="U6" t="s">
        <v>1656</v>
      </c>
      <c r="V6" t="s">
        <v>1633</v>
      </c>
    </row>
    <row r="7" spans="1:23" x14ac:dyDescent="0.25">
      <c r="A7">
        <v>5</v>
      </c>
      <c r="B7" t="s">
        <v>1657</v>
      </c>
      <c r="C7" t="s">
        <v>1658</v>
      </c>
      <c r="D7" s="15">
        <v>4685792832</v>
      </c>
      <c r="E7" t="s">
        <v>1659</v>
      </c>
      <c r="F7" s="15">
        <v>2359288143</v>
      </c>
      <c r="G7">
        <v>12</v>
      </c>
      <c r="H7" t="s">
        <v>1660</v>
      </c>
      <c r="I7" t="s">
        <v>1628</v>
      </c>
      <c r="J7" t="s">
        <v>1653</v>
      </c>
      <c r="K7" t="s">
        <v>1979</v>
      </c>
      <c r="L7" t="s">
        <v>1661</v>
      </c>
      <c r="M7">
        <v>150</v>
      </c>
      <c r="N7" s="15">
        <v>4685</v>
      </c>
      <c r="O7" s="15">
        <v>2249</v>
      </c>
      <c r="P7" t="s">
        <v>1662</v>
      </c>
      <c r="Q7" t="s">
        <v>1659</v>
      </c>
      <c r="R7" t="s">
        <v>1662</v>
      </c>
      <c r="S7" t="s">
        <v>1662</v>
      </c>
      <c r="T7">
        <v>17</v>
      </c>
      <c r="U7" t="s">
        <v>1663</v>
      </c>
      <c r="V7" t="s">
        <v>1633</v>
      </c>
    </row>
    <row r="8" spans="1:23" x14ac:dyDescent="0.25">
      <c r="A8">
        <v>6</v>
      </c>
      <c r="B8" t="s">
        <v>1664</v>
      </c>
      <c r="C8" t="s">
        <v>1665</v>
      </c>
      <c r="D8" s="15">
        <v>4595143896</v>
      </c>
      <c r="E8" t="s">
        <v>1666</v>
      </c>
      <c r="F8" s="15">
        <v>2381809656</v>
      </c>
      <c r="G8">
        <v>8</v>
      </c>
      <c r="H8" t="s">
        <v>1667</v>
      </c>
      <c r="I8" t="s">
        <v>1628</v>
      </c>
      <c r="J8" t="s">
        <v>1629</v>
      </c>
      <c r="K8" t="s">
        <v>1979</v>
      </c>
      <c r="L8" t="s">
        <v>1668</v>
      </c>
      <c r="M8">
        <v>50</v>
      </c>
      <c r="N8" s="15">
        <v>4595</v>
      </c>
      <c r="O8" s="15">
        <v>2271</v>
      </c>
      <c r="P8" t="s">
        <v>1669</v>
      </c>
      <c r="Q8" t="s">
        <v>1666</v>
      </c>
      <c r="R8" t="s">
        <v>1669</v>
      </c>
      <c r="S8" t="s">
        <v>1669</v>
      </c>
      <c r="T8">
        <v>6</v>
      </c>
      <c r="U8" t="s">
        <v>1670</v>
      </c>
      <c r="V8" t="s">
        <v>1633</v>
      </c>
      <c r="W8" t="s">
        <v>1641</v>
      </c>
    </row>
    <row r="9" spans="1:23" x14ac:dyDescent="0.25">
      <c r="A9">
        <v>7</v>
      </c>
      <c r="B9" t="s">
        <v>1671</v>
      </c>
      <c r="C9" t="s">
        <v>1672</v>
      </c>
      <c r="D9" s="15">
        <v>4644282888</v>
      </c>
      <c r="E9" t="s">
        <v>1673</v>
      </c>
      <c r="F9" s="15">
        <v>2425365891</v>
      </c>
      <c r="G9">
        <v>8</v>
      </c>
      <c r="H9" t="s">
        <v>1674</v>
      </c>
      <c r="I9" t="s">
        <v>1628</v>
      </c>
      <c r="J9" t="s">
        <v>1629</v>
      </c>
      <c r="K9" t="s">
        <v>1979</v>
      </c>
      <c r="L9" t="s">
        <v>1675</v>
      </c>
      <c r="M9">
        <v>50</v>
      </c>
      <c r="N9" s="15">
        <v>4644</v>
      </c>
      <c r="O9" s="15">
        <v>2313</v>
      </c>
      <c r="P9" t="s">
        <v>1676</v>
      </c>
      <c r="Q9" t="s">
        <v>1673</v>
      </c>
      <c r="R9" t="s">
        <v>1676</v>
      </c>
      <c r="S9" t="s">
        <v>1676</v>
      </c>
      <c r="T9">
        <v>6</v>
      </c>
      <c r="U9" t="s">
        <v>1677</v>
      </c>
      <c r="V9" t="s">
        <v>1633</v>
      </c>
      <c r="W9" t="s">
        <v>1641</v>
      </c>
    </row>
    <row r="10" spans="1:23" x14ac:dyDescent="0.25">
      <c r="A10">
        <v>8</v>
      </c>
      <c r="B10" t="s">
        <v>1678</v>
      </c>
      <c r="C10" t="s">
        <v>1679</v>
      </c>
      <c r="D10" s="15">
        <v>5006536920</v>
      </c>
      <c r="E10" t="s">
        <v>1680</v>
      </c>
      <c r="F10" s="15">
        <v>2613637773</v>
      </c>
      <c r="G10">
        <v>8</v>
      </c>
      <c r="H10" t="s">
        <v>1681</v>
      </c>
      <c r="I10" t="s">
        <v>1628</v>
      </c>
      <c r="J10" t="s">
        <v>1629</v>
      </c>
      <c r="K10" t="s">
        <v>1979</v>
      </c>
      <c r="L10" t="s">
        <v>1682</v>
      </c>
      <c r="M10">
        <v>50</v>
      </c>
      <c r="N10" s="15">
        <v>5006</v>
      </c>
      <c r="O10" s="15">
        <v>2492</v>
      </c>
      <c r="P10" t="s">
        <v>1683</v>
      </c>
      <c r="Q10" t="s">
        <v>1680</v>
      </c>
      <c r="R10" t="s">
        <v>1683</v>
      </c>
      <c r="S10" t="s">
        <v>1683</v>
      </c>
      <c r="T10">
        <v>6</v>
      </c>
      <c r="U10" t="s">
        <v>1684</v>
      </c>
      <c r="V10" t="s">
        <v>1633</v>
      </c>
    </row>
    <row r="11" spans="1:23" x14ac:dyDescent="0.25">
      <c r="A11">
        <v>9</v>
      </c>
      <c r="B11" t="s">
        <v>1685</v>
      </c>
      <c r="C11" t="s">
        <v>1686</v>
      </c>
      <c r="D11" s="15">
        <v>3690538488</v>
      </c>
      <c r="E11" t="s">
        <v>1687</v>
      </c>
      <c r="F11" s="15">
        <v>1764424941</v>
      </c>
      <c r="G11">
        <v>8</v>
      </c>
      <c r="H11" t="s">
        <v>1688</v>
      </c>
      <c r="I11" t="s">
        <v>1628</v>
      </c>
      <c r="J11" t="s">
        <v>1653</v>
      </c>
      <c r="K11" t="s">
        <v>1979</v>
      </c>
      <c r="L11" t="s">
        <v>1689</v>
      </c>
      <c r="M11">
        <v>50</v>
      </c>
      <c r="N11" s="15">
        <v>3690</v>
      </c>
      <c r="O11" s="15">
        <v>1682</v>
      </c>
      <c r="P11" t="s">
        <v>1690</v>
      </c>
      <c r="Q11" t="s">
        <v>1687</v>
      </c>
      <c r="R11" t="s">
        <v>1690</v>
      </c>
      <c r="S11" t="s">
        <v>1690</v>
      </c>
      <c r="T11">
        <v>6</v>
      </c>
      <c r="U11" t="s">
        <v>1691</v>
      </c>
      <c r="V11" t="s">
        <v>1633</v>
      </c>
      <c r="W11" t="s">
        <v>1641</v>
      </c>
    </row>
    <row r="12" spans="1:23" x14ac:dyDescent="0.25">
      <c r="A12">
        <v>10</v>
      </c>
      <c r="B12" t="s">
        <v>1692</v>
      </c>
      <c r="C12" t="s">
        <v>1693</v>
      </c>
      <c r="D12" s="15">
        <v>5378158296</v>
      </c>
      <c r="E12" t="s">
        <v>1694</v>
      </c>
      <c r="F12" s="15">
        <v>2861890326</v>
      </c>
      <c r="G12">
        <v>8</v>
      </c>
      <c r="H12" t="s">
        <v>1695</v>
      </c>
      <c r="I12" t="s">
        <v>1628</v>
      </c>
      <c r="J12" t="s">
        <v>1629</v>
      </c>
      <c r="K12" t="s">
        <v>1979</v>
      </c>
      <c r="L12" t="s">
        <v>1696</v>
      </c>
      <c r="M12">
        <v>50</v>
      </c>
      <c r="N12" s="15">
        <v>5378</v>
      </c>
      <c r="O12" s="15">
        <v>2729</v>
      </c>
      <c r="P12" t="s">
        <v>1697</v>
      </c>
      <c r="Q12" t="s">
        <v>1694</v>
      </c>
      <c r="R12" t="s">
        <v>1697</v>
      </c>
      <c r="S12" t="s">
        <v>1697</v>
      </c>
      <c r="T12">
        <v>6</v>
      </c>
      <c r="U12" t="s">
        <v>1698</v>
      </c>
      <c r="V12" t="s">
        <v>1633</v>
      </c>
      <c r="W12" t="s">
        <v>1641</v>
      </c>
    </row>
    <row r="13" spans="1:23" x14ac:dyDescent="0.25">
      <c r="A13">
        <v>11</v>
      </c>
      <c r="B13" t="s">
        <v>1699</v>
      </c>
      <c r="C13" t="s">
        <v>1700</v>
      </c>
      <c r="D13" s="15">
        <v>4591062504</v>
      </c>
      <c r="E13" t="s">
        <v>1701</v>
      </c>
      <c r="F13" s="15">
        <v>2431290716</v>
      </c>
      <c r="G13">
        <v>8</v>
      </c>
      <c r="H13" t="s">
        <v>1702</v>
      </c>
      <c r="I13" t="s">
        <v>1628</v>
      </c>
      <c r="J13" t="s">
        <v>1629</v>
      </c>
      <c r="K13" t="s">
        <v>1979</v>
      </c>
      <c r="L13" t="s">
        <v>1703</v>
      </c>
      <c r="M13">
        <v>50</v>
      </c>
      <c r="N13" s="15">
        <v>4591</v>
      </c>
      <c r="O13" s="15">
        <v>2318</v>
      </c>
      <c r="P13" t="s">
        <v>1704</v>
      </c>
      <c r="Q13" t="s">
        <v>1701</v>
      </c>
      <c r="R13" t="s">
        <v>1704</v>
      </c>
      <c r="S13" t="s">
        <v>1704</v>
      </c>
      <c r="T13">
        <v>6</v>
      </c>
      <c r="U13" t="s">
        <v>1705</v>
      </c>
      <c r="V13" t="s">
        <v>1633</v>
      </c>
      <c r="W13" t="s">
        <v>1641</v>
      </c>
    </row>
    <row r="14" spans="1:23" x14ac:dyDescent="0.25">
      <c r="A14">
        <v>12</v>
      </c>
      <c r="B14" t="s">
        <v>1706</v>
      </c>
      <c r="C14" t="s">
        <v>1707</v>
      </c>
      <c r="D14" s="15">
        <v>4600957788</v>
      </c>
      <c r="E14" t="s">
        <v>1708</v>
      </c>
      <c r="F14" s="15">
        <v>2390887828</v>
      </c>
      <c r="G14">
        <v>8</v>
      </c>
      <c r="H14" t="s">
        <v>1709</v>
      </c>
      <c r="I14" t="s">
        <v>1628</v>
      </c>
      <c r="J14" t="s">
        <v>1629</v>
      </c>
      <c r="K14" t="s">
        <v>1979</v>
      </c>
      <c r="L14" t="s">
        <v>1710</v>
      </c>
      <c r="M14">
        <v>50</v>
      </c>
      <c r="N14" s="15">
        <v>4600</v>
      </c>
      <c r="O14" s="15">
        <v>2280</v>
      </c>
      <c r="P14" t="s">
        <v>1711</v>
      </c>
      <c r="Q14" t="s">
        <v>1708</v>
      </c>
      <c r="R14" t="s">
        <v>1711</v>
      </c>
      <c r="S14" t="s">
        <v>1711</v>
      </c>
      <c r="T14">
        <v>6</v>
      </c>
      <c r="U14" t="s">
        <v>1712</v>
      </c>
      <c r="V14" t="s">
        <v>1633</v>
      </c>
    </row>
    <row r="15" spans="1:23" x14ac:dyDescent="0.25">
      <c r="A15">
        <v>13</v>
      </c>
      <c r="B15" t="s">
        <v>1713</v>
      </c>
      <c r="C15" t="s">
        <v>1714</v>
      </c>
      <c r="D15" s="15">
        <v>3930659208</v>
      </c>
      <c r="E15" t="s">
        <v>1715</v>
      </c>
      <c r="F15" s="15">
        <v>1854630049</v>
      </c>
      <c r="G15">
        <v>8</v>
      </c>
      <c r="H15" t="s">
        <v>1716</v>
      </c>
      <c r="I15" t="s">
        <v>1628</v>
      </c>
      <c r="J15" t="s">
        <v>1653</v>
      </c>
      <c r="K15" t="s">
        <v>1979</v>
      </c>
      <c r="L15" t="s">
        <v>1717</v>
      </c>
      <c r="M15">
        <v>50</v>
      </c>
      <c r="N15" s="15">
        <v>3930</v>
      </c>
      <c r="O15" s="15">
        <v>1768</v>
      </c>
      <c r="P15" t="s">
        <v>1718</v>
      </c>
      <c r="Q15" t="s">
        <v>1715</v>
      </c>
      <c r="R15" t="s">
        <v>1718</v>
      </c>
      <c r="S15" t="s">
        <v>1718</v>
      </c>
      <c r="T15">
        <v>6</v>
      </c>
      <c r="U15" t="s">
        <v>1719</v>
      </c>
      <c r="V15" t="s">
        <v>1633</v>
      </c>
    </row>
    <row r="16" spans="1:23" x14ac:dyDescent="0.25">
      <c r="A16">
        <v>14</v>
      </c>
      <c r="B16" t="s">
        <v>1720</v>
      </c>
      <c r="C16" t="s">
        <v>1721</v>
      </c>
      <c r="D16" s="15">
        <v>4184809600</v>
      </c>
      <c r="E16" t="s">
        <v>1722</v>
      </c>
      <c r="F16" s="15">
        <v>2751679759</v>
      </c>
      <c r="G16">
        <v>12</v>
      </c>
      <c r="H16" t="s">
        <v>1723</v>
      </c>
      <c r="I16" t="s">
        <v>1724</v>
      </c>
      <c r="J16" t="s">
        <v>1653</v>
      </c>
      <c r="K16" t="s">
        <v>1979</v>
      </c>
      <c r="L16" t="s">
        <v>1725</v>
      </c>
      <c r="M16">
        <v>150</v>
      </c>
      <c r="N16" s="15">
        <v>4184</v>
      </c>
      <c r="O16" s="15">
        <v>2624</v>
      </c>
      <c r="P16" t="s">
        <v>1726</v>
      </c>
      <c r="Q16" t="s">
        <v>1722</v>
      </c>
      <c r="R16" t="s">
        <v>1726</v>
      </c>
      <c r="S16" t="s">
        <v>1726</v>
      </c>
      <c r="T16">
        <v>17</v>
      </c>
      <c r="U16" t="s">
        <v>1727</v>
      </c>
      <c r="V16" t="s">
        <v>1633</v>
      </c>
    </row>
    <row r="17" spans="1:23" x14ac:dyDescent="0.25">
      <c r="A17">
        <v>15</v>
      </c>
      <c r="B17" t="s">
        <v>1728</v>
      </c>
      <c r="C17" t="s">
        <v>1729</v>
      </c>
      <c r="D17" s="15">
        <v>4584947220</v>
      </c>
      <c r="E17" t="s">
        <v>1730</v>
      </c>
      <c r="F17" s="15">
        <v>2271283978</v>
      </c>
      <c r="G17">
        <v>12</v>
      </c>
      <c r="H17" t="s">
        <v>1731</v>
      </c>
      <c r="I17" t="s">
        <v>1724</v>
      </c>
      <c r="J17" t="s">
        <v>1653</v>
      </c>
      <c r="K17" t="s">
        <v>1979</v>
      </c>
      <c r="L17" t="s">
        <v>1732</v>
      </c>
      <c r="M17">
        <v>150</v>
      </c>
      <c r="N17" s="15">
        <v>4584</v>
      </c>
      <c r="O17" s="15">
        <v>2166</v>
      </c>
      <c r="P17" t="s">
        <v>1733</v>
      </c>
      <c r="Q17" t="s">
        <v>1730</v>
      </c>
      <c r="R17" t="s">
        <v>1733</v>
      </c>
      <c r="S17" t="s">
        <v>1733</v>
      </c>
      <c r="T17">
        <v>17</v>
      </c>
      <c r="U17" t="s">
        <v>1734</v>
      </c>
      <c r="V17" t="s">
        <v>1633</v>
      </c>
    </row>
    <row r="18" spans="1:23" x14ac:dyDescent="0.25">
      <c r="A18">
        <v>16</v>
      </c>
      <c r="B18" t="s">
        <v>1735</v>
      </c>
      <c r="C18" t="s">
        <v>1736</v>
      </c>
      <c r="D18" s="15">
        <v>4282684056</v>
      </c>
      <c r="E18" t="s">
        <v>1737</v>
      </c>
      <c r="F18" s="15">
        <v>2266357131</v>
      </c>
      <c r="G18">
        <v>8</v>
      </c>
      <c r="H18" t="s">
        <v>1738</v>
      </c>
      <c r="I18" t="s">
        <v>1724</v>
      </c>
      <c r="J18" t="s">
        <v>1629</v>
      </c>
      <c r="K18" t="s">
        <v>1979</v>
      </c>
      <c r="L18" t="s">
        <v>1739</v>
      </c>
      <c r="M18">
        <v>50</v>
      </c>
      <c r="N18" s="15">
        <v>4282</v>
      </c>
      <c r="O18" s="15">
        <v>2161</v>
      </c>
      <c r="P18" t="s">
        <v>1740</v>
      </c>
      <c r="Q18" t="s">
        <v>1737</v>
      </c>
      <c r="R18" t="s">
        <v>1740</v>
      </c>
      <c r="S18" t="s">
        <v>1740</v>
      </c>
      <c r="T18">
        <v>6</v>
      </c>
      <c r="U18" t="s">
        <v>1741</v>
      </c>
      <c r="V18" t="s">
        <v>1633</v>
      </c>
    </row>
    <row r="19" spans="1:23" x14ac:dyDescent="0.25">
      <c r="A19">
        <v>17</v>
      </c>
      <c r="B19" t="s">
        <v>1742</v>
      </c>
      <c r="C19" t="s">
        <v>1743</v>
      </c>
      <c r="D19" s="15">
        <v>4981103316</v>
      </c>
      <c r="E19" t="s">
        <v>1744</v>
      </c>
      <c r="F19" s="15">
        <v>2662577909</v>
      </c>
      <c r="G19">
        <v>8</v>
      </c>
      <c r="H19" t="s">
        <v>1745</v>
      </c>
      <c r="I19" t="s">
        <v>1724</v>
      </c>
      <c r="J19" t="s">
        <v>1629</v>
      </c>
      <c r="K19" t="s">
        <v>1979</v>
      </c>
      <c r="L19" t="s">
        <v>1746</v>
      </c>
      <c r="M19">
        <v>50</v>
      </c>
      <c r="N19" s="15">
        <v>4981</v>
      </c>
      <c r="O19" s="15">
        <v>2539</v>
      </c>
      <c r="P19" t="s">
        <v>1747</v>
      </c>
      <c r="Q19" t="s">
        <v>1744</v>
      </c>
      <c r="R19" t="s">
        <v>1747</v>
      </c>
      <c r="S19" t="s">
        <v>1747</v>
      </c>
      <c r="T19">
        <v>6</v>
      </c>
      <c r="U19" t="s">
        <v>1748</v>
      </c>
      <c r="V19" t="s">
        <v>1633</v>
      </c>
      <c r="W19" t="s">
        <v>1641</v>
      </c>
    </row>
    <row r="20" spans="1:23" x14ac:dyDescent="0.25">
      <c r="A20">
        <v>18</v>
      </c>
      <c r="B20" t="s">
        <v>1749</v>
      </c>
      <c r="C20" t="s">
        <v>1750</v>
      </c>
      <c r="D20" s="15">
        <v>5344687152</v>
      </c>
      <c r="E20" t="s">
        <v>1751</v>
      </c>
      <c r="F20" s="15">
        <v>2821270726</v>
      </c>
      <c r="G20">
        <v>8</v>
      </c>
      <c r="H20" t="s">
        <v>1752</v>
      </c>
      <c r="I20" t="s">
        <v>1724</v>
      </c>
      <c r="J20" t="s">
        <v>1629</v>
      </c>
      <c r="K20" t="s">
        <v>1979</v>
      </c>
      <c r="L20" t="s">
        <v>1753</v>
      </c>
      <c r="M20">
        <v>50</v>
      </c>
      <c r="N20" s="15">
        <v>5344</v>
      </c>
      <c r="O20" s="15">
        <v>2690</v>
      </c>
      <c r="P20" t="s">
        <v>1754</v>
      </c>
      <c r="Q20" t="s">
        <v>1751</v>
      </c>
      <c r="R20" t="s">
        <v>1754</v>
      </c>
      <c r="S20" t="s">
        <v>1754</v>
      </c>
      <c r="T20">
        <v>6</v>
      </c>
      <c r="U20" t="s">
        <v>1755</v>
      </c>
      <c r="V20" t="s">
        <v>1633</v>
      </c>
    </row>
    <row r="21" spans="1:23" x14ac:dyDescent="0.25">
      <c r="A21">
        <v>19</v>
      </c>
      <c r="B21" t="s">
        <v>1756</v>
      </c>
      <c r="C21" t="s">
        <v>1757</v>
      </c>
      <c r="D21" s="15">
        <v>3310289400</v>
      </c>
      <c r="E21" t="s">
        <v>1758</v>
      </c>
      <c r="F21" s="15">
        <v>2179338335</v>
      </c>
      <c r="G21">
        <v>8</v>
      </c>
      <c r="H21" t="s">
        <v>1759</v>
      </c>
      <c r="I21" t="s">
        <v>1724</v>
      </c>
      <c r="J21" t="s">
        <v>1653</v>
      </c>
      <c r="K21" t="s">
        <v>1979</v>
      </c>
      <c r="L21" t="s">
        <v>1760</v>
      </c>
      <c r="M21">
        <v>50</v>
      </c>
      <c r="N21" s="15">
        <v>3310</v>
      </c>
      <c r="O21" s="15">
        <v>2078</v>
      </c>
      <c r="P21" t="s">
        <v>1761</v>
      </c>
      <c r="Q21" t="s">
        <v>1758</v>
      </c>
      <c r="R21" t="s">
        <v>1761</v>
      </c>
      <c r="S21" t="s">
        <v>1761</v>
      </c>
      <c r="T21">
        <v>6</v>
      </c>
      <c r="U21" t="s">
        <v>1762</v>
      </c>
      <c r="V21" t="s">
        <v>1633</v>
      </c>
      <c r="W21" t="s">
        <v>1641</v>
      </c>
    </row>
    <row r="22" spans="1:23" x14ac:dyDescent="0.25">
      <c r="A22">
        <v>20</v>
      </c>
      <c r="B22" t="s">
        <v>1763</v>
      </c>
      <c r="C22" t="s">
        <v>1764</v>
      </c>
      <c r="D22" s="15">
        <v>4689347292</v>
      </c>
      <c r="E22" t="s">
        <v>1765</v>
      </c>
      <c r="F22" s="15">
        <v>2156633990</v>
      </c>
      <c r="G22">
        <v>8</v>
      </c>
      <c r="H22" t="s">
        <v>1766</v>
      </c>
      <c r="I22" t="s">
        <v>1724</v>
      </c>
      <c r="J22" t="s">
        <v>1629</v>
      </c>
      <c r="K22" t="s">
        <v>1979</v>
      </c>
      <c r="L22" t="s">
        <v>1767</v>
      </c>
      <c r="M22">
        <v>50</v>
      </c>
      <c r="N22" s="15">
        <v>4689</v>
      </c>
      <c r="O22" s="15">
        <v>2056</v>
      </c>
      <c r="P22" t="s">
        <v>1768</v>
      </c>
      <c r="Q22" t="s">
        <v>1765</v>
      </c>
      <c r="R22" t="s">
        <v>1768</v>
      </c>
      <c r="S22" t="s">
        <v>1768</v>
      </c>
      <c r="T22">
        <v>6</v>
      </c>
      <c r="U22" t="s">
        <v>1769</v>
      </c>
      <c r="V22" t="s">
        <v>1633</v>
      </c>
      <c r="W22" t="s">
        <v>1641</v>
      </c>
    </row>
    <row r="23" spans="1:23" x14ac:dyDescent="0.25">
      <c r="A23">
        <v>21</v>
      </c>
      <c r="B23" t="s">
        <v>1770</v>
      </c>
      <c r="C23" t="s">
        <v>1771</v>
      </c>
      <c r="D23" s="15">
        <v>2383856748</v>
      </c>
      <c r="E23" t="s">
        <v>1772</v>
      </c>
      <c r="F23" s="15">
        <v>1109795149</v>
      </c>
      <c r="G23">
        <v>8</v>
      </c>
      <c r="H23" t="s">
        <v>1773</v>
      </c>
      <c r="I23" t="s">
        <v>1724</v>
      </c>
      <c r="J23" t="s">
        <v>1629</v>
      </c>
      <c r="K23" t="s">
        <v>1979</v>
      </c>
      <c r="L23" t="s">
        <v>1774</v>
      </c>
      <c r="M23">
        <v>50</v>
      </c>
      <c r="N23" s="15">
        <v>2383</v>
      </c>
      <c r="O23" s="15">
        <v>1058</v>
      </c>
      <c r="P23" t="s">
        <v>1775</v>
      </c>
      <c r="Q23" t="s">
        <v>1772</v>
      </c>
      <c r="R23" t="s">
        <v>1775</v>
      </c>
      <c r="S23" t="s">
        <v>1775</v>
      </c>
      <c r="T23">
        <v>6</v>
      </c>
      <c r="U23" t="s">
        <v>1776</v>
      </c>
      <c r="V23" t="s">
        <v>1633</v>
      </c>
    </row>
    <row r="24" spans="1:23" x14ac:dyDescent="0.25">
      <c r="A24">
        <v>22</v>
      </c>
      <c r="B24" t="s">
        <v>1777</v>
      </c>
      <c r="C24" t="s">
        <v>1778</v>
      </c>
      <c r="D24" s="15">
        <v>4434717420</v>
      </c>
      <c r="E24" t="s">
        <v>1779</v>
      </c>
      <c r="F24" s="15">
        <v>2054399914</v>
      </c>
      <c r="G24">
        <v>8</v>
      </c>
      <c r="H24" t="s">
        <v>1780</v>
      </c>
      <c r="I24" t="s">
        <v>1724</v>
      </c>
      <c r="J24" t="s">
        <v>1629</v>
      </c>
      <c r="K24" t="s">
        <v>1979</v>
      </c>
      <c r="L24" t="s">
        <v>1781</v>
      </c>
      <c r="M24">
        <v>50</v>
      </c>
      <c r="N24" s="15">
        <v>4434</v>
      </c>
      <c r="O24" s="15">
        <v>1959</v>
      </c>
      <c r="P24" t="s">
        <v>1782</v>
      </c>
      <c r="Q24" t="s">
        <v>1779</v>
      </c>
      <c r="R24" t="s">
        <v>1782</v>
      </c>
      <c r="S24" t="s">
        <v>1782</v>
      </c>
      <c r="T24">
        <v>6</v>
      </c>
      <c r="U24" t="s">
        <v>1783</v>
      </c>
      <c r="V24" t="s">
        <v>1633</v>
      </c>
      <c r="W24" t="s">
        <v>1641</v>
      </c>
    </row>
    <row r="25" spans="1:23" x14ac:dyDescent="0.25">
      <c r="A25">
        <v>23</v>
      </c>
      <c r="B25" t="s">
        <v>1784</v>
      </c>
      <c r="C25" t="s">
        <v>1785</v>
      </c>
      <c r="D25" s="15">
        <v>4129491200</v>
      </c>
      <c r="E25" t="s">
        <v>1786</v>
      </c>
      <c r="F25" s="15">
        <v>2736036500</v>
      </c>
      <c r="G25">
        <v>8</v>
      </c>
      <c r="H25" t="s">
        <v>1787</v>
      </c>
      <c r="I25" t="s">
        <v>1724</v>
      </c>
      <c r="J25" t="s">
        <v>1653</v>
      </c>
      <c r="K25" t="s">
        <v>1979</v>
      </c>
      <c r="L25" t="s">
        <v>1788</v>
      </c>
      <c r="M25">
        <v>50</v>
      </c>
      <c r="N25" s="15">
        <v>4129</v>
      </c>
      <c r="O25" s="15">
        <v>2609</v>
      </c>
      <c r="P25" t="s">
        <v>1789</v>
      </c>
      <c r="Q25" t="s">
        <v>1786</v>
      </c>
      <c r="R25" t="s">
        <v>1789</v>
      </c>
      <c r="S25" t="s">
        <v>1789</v>
      </c>
      <c r="T25">
        <v>6</v>
      </c>
      <c r="U25" t="s">
        <v>1790</v>
      </c>
      <c r="V25" t="s">
        <v>1633</v>
      </c>
    </row>
    <row r="26" spans="1:23" x14ac:dyDescent="0.25">
      <c r="A26">
        <v>24</v>
      </c>
      <c r="B26" t="s">
        <v>1791</v>
      </c>
      <c r="C26" t="s">
        <v>1792</v>
      </c>
      <c r="D26" s="15">
        <v>3657308508</v>
      </c>
      <c r="E26" t="s">
        <v>1793</v>
      </c>
      <c r="F26" s="15">
        <v>1726338829</v>
      </c>
      <c r="G26">
        <v>12</v>
      </c>
      <c r="H26" t="s">
        <v>1794</v>
      </c>
      <c r="I26" t="s">
        <v>1795</v>
      </c>
      <c r="J26" t="s">
        <v>1629</v>
      </c>
      <c r="K26" t="s">
        <v>1979</v>
      </c>
      <c r="L26" t="s">
        <v>1796</v>
      </c>
      <c r="M26">
        <v>150</v>
      </c>
      <c r="N26" s="15">
        <v>3657</v>
      </c>
      <c r="O26" s="15">
        <v>1646</v>
      </c>
      <c r="P26" t="s">
        <v>1797</v>
      </c>
      <c r="Q26" t="s">
        <v>1793</v>
      </c>
      <c r="R26" t="s">
        <v>1797</v>
      </c>
      <c r="S26" t="s">
        <v>1797</v>
      </c>
      <c r="T26">
        <v>17</v>
      </c>
      <c r="U26" t="s">
        <v>1798</v>
      </c>
      <c r="V26" t="s">
        <v>1633</v>
      </c>
      <c r="W26" t="s">
        <v>1641</v>
      </c>
    </row>
    <row r="27" spans="1:23" x14ac:dyDescent="0.25">
      <c r="A27">
        <v>25</v>
      </c>
      <c r="B27" t="s">
        <v>1799</v>
      </c>
      <c r="C27" t="s">
        <v>1800</v>
      </c>
      <c r="D27" s="15">
        <v>3825501372</v>
      </c>
      <c r="E27" t="s">
        <v>1801</v>
      </c>
      <c r="F27" s="15">
        <v>1798148552</v>
      </c>
      <c r="G27">
        <v>12</v>
      </c>
      <c r="H27" t="s">
        <v>1802</v>
      </c>
      <c r="I27" t="s">
        <v>1795</v>
      </c>
      <c r="J27" t="s">
        <v>1629</v>
      </c>
      <c r="K27" t="s">
        <v>1979</v>
      </c>
      <c r="L27" t="s">
        <v>1803</v>
      </c>
      <c r="M27">
        <v>150</v>
      </c>
      <c r="N27" s="15">
        <v>3825</v>
      </c>
      <c r="O27" s="15">
        <v>1714</v>
      </c>
      <c r="P27" t="s">
        <v>1804</v>
      </c>
      <c r="Q27" t="s">
        <v>1801</v>
      </c>
      <c r="R27" t="s">
        <v>1804</v>
      </c>
      <c r="S27" t="s">
        <v>1804</v>
      </c>
      <c r="T27">
        <v>17</v>
      </c>
      <c r="U27" t="s">
        <v>1805</v>
      </c>
      <c r="V27" t="s">
        <v>1633</v>
      </c>
      <c r="W27" t="s">
        <v>1641</v>
      </c>
    </row>
    <row r="28" spans="1:23" x14ac:dyDescent="0.25">
      <c r="A28">
        <v>26</v>
      </c>
      <c r="B28" t="s">
        <v>1806</v>
      </c>
      <c r="C28" t="s">
        <v>1807</v>
      </c>
      <c r="D28" s="15">
        <v>4051427688</v>
      </c>
      <c r="E28" t="s">
        <v>1808</v>
      </c>
      <c r="F28" s="15">
        <v>1971394403</v>
      </c>
      <c r="G28">
        <v>12</v>
      </c>
      <c r="H28" t="s">
        <v>1809</v>
      </c>
      <c r="I28" t="s">
        <v>1795</v>
      </c>
      <c r="J28" t="s">
        <v>1629</v>
      </c>
      <c r="K28" t="s">
        <v>1979</v>
      </c>
      <c r="L28" t="s">
        <v>1810</v>
      </c>
      <c r="M28">
        <v>150</v>
      </c>
      <c r="N28" s="15">
        <v>4051</v>
      </c>
      <c r="O28" s="15">
        <v>1880</v>
      </c>
      <c r="P28" t="s">
        <v>1811</v>
      </c>
      <c r="Q28" t="s">
        <v>1808</v>
      </c>
      <c r="R28" t="s">
        <v>1811</v>
      </c>
      <c r="S28" t="s">
        <v>1811</v>
      </c>
      <c r="T28">
        <v>17</v>
      </c>
      <c r="U28" t="s">
        <v>1812</v>
      </c>
      <c r="V28" t="s">
        <v>1633</v>
      </c>
      <c r="W28" t="s">
        <v>1641</v>
      </c>
    </row>
    <row r="29" spans="1:23" x14ac:dyDescent="0.25">
      <c r="A29">
        <v>27</v>
      </c>
      <c r="B29" t="s">
        <v>1813</v>
      </c>
      <c r="C29" t="s">
        <v>1814</v>
      </c>
      <c r="D29" s="15">
        <v>4489665264</v>
      </c>
      <c r="E29" t="s">
        <v>1815</v>
      </c>
      <c r="F29" s="15">
        <v>2148409494</v>
      </c>
      <c r="G29">
        <v>12</v>
      </c>
      <c r="H29" t="s">
        <v>1816</v>
      </c>
      <c r="I29" t="s">
        <v>1795</v>
      </c>
      <c r="J29" t="s">
        <v>1653</v>
      </c>
      <c r="K29" t="s">
        <v>1979</v>
      </c>
      <c r="L29" t="s">
        <v>1817</v>
      </c>
      <c r="M29">
        <v>150</v>
      </c>
      <c r="N29" s="15">
        <v>4489</v>
      </c>
      <c r="O29" s="15">
        <v>2048</v>
      </c>
      <c r="P29" t="s">
        <v>1818</v>
      </c>
      <c r="Q29" t="s">
        <v>1815</v>
      </c>
      <c r="R29" t="s">
        <v>1818</v>
      </c>
      <c r="S29" t="s">
        <v>1818</v>
      </c>
      <c r="T29">
        <v>17</v>
      </c>
      <c r="U29" t="s">
        <v>1819</v>
      </c>
      <c r="V29" t="s">
        <v>1633</v>
      </c>
      <c r="W29" t="s">
        <v>1641</v>
      </c>
    </row>
    <row r="30" spans="1:23" x14ac:dyDescent="0.25">
      <c r="A30">
        <v>28</v>
      </c>
      <c r="B30" t="s">
        <v>1820</v>
      </c>
      <c r="C30" t="s">
        <v>1821</v>
      </c>
      <c r="D30" s="15">
        <v>5034915648</v>
      </c>
      <c r="E30" t="s">
        <v>1822</v>
      </c>
      <c r="F30" s="15">
        <v>2487550492</v>
      </c>
      <c r="G30">
        <v>12</v>
      </c>
      <c r="H30" t="s">
        <v>1823</v>
      </c>
      <c r="I30" t="s">
        <v>1795</v>
      </c>
      <c r="J30" t="s">
        <v>1629</v>
      </c>
      <c r="K30" t="s">
        <v>1979</v>
      </c>
      <c r="L30" t="s">
        <v>1824</v>
      </c>
      <c r="M30">
        <v>150</v>
      </c>
      <c r="N30" s="15">
        <v>5034</v>
      </c>
      <c r="O30" s="15">
        <v>2372</v>
      </c>
      <c r="P30" t="s">
        <v>1825</v>
      </c>
      <c r="Q30" t="s">
        <v>1822</v>
      </c>
      <c r="R30" t="s">
        <v>1825</v>
      </c>
      <c r="S30" t="s">
        <v>1825</v>
      </c>
      <c r="T30">
        <v>17</v>
      </c>
      <c r="U30" t="s">
        <v>1826</v>
      </c>
      <c r="V30" t="s">
        <v>1633</v>
      </c>
      <c r="W30" t="s">
        <v>1641</v>
      </c>
    </row>
    <row r="31" spans="1:23" x14ac:dyDescent="0.25">
      <c r="A31">
        <v>29</v>
      </c>
      <c r="B31" t="s">
        <v>1827</v>
      </c>
      <c r="C31" t="s">
        <v>1828</v>
      </c>
      <c r="D31" s="15">
        <v>4601235492</v>
      </c>
      <c r="E31" t="s">
        <v>1829</v>
      </c>
      <c r="F31" s="15">
        <v>2248783927</v>
      </c>
      <c r="G31">
        <v>12</v>
      </c>
      <c r="H31" t="s">
        <v>1830</v>
      </c>
      <c r="I31" t="s">
        <v>1795</v>
      </c>
      <c r="J31" t="s">
        <v>1629</v>
      </c>
      <c r="K31" t="s">
        <v>1980</v>
      </c>
      <c r="L31" t="s">
        <v>1831</v>
      </c>
      <c r="M31">
        <v>150</v>
      </c>
      <c r="N31" s="15">
        <v>4601</v>
      </c>
      <c r="O31" s="15">
        <v>2144</v>
      </c>
      <c r="P31" t="s">
        <v>1832</v>
      </c>
      <c r="Q31" t="s">
        <v>1829</v>
      </c>
      <c r="R31" t="s">
        <v>1832</v>
      </c>
      <c r="S31" t="s">
        <v>1832</v>
      </c>
      <c r="T31">
        <v>17</v>
      </c>
      <c r="U31" t="s">
        <v>1833</v>
      </c>
      <c r="V31" t="s">
        <v>1633</v>
      </c>
      <c r="W31" t="s">
        <v>1641</v>
      </c>
    </row>
    <row r="32" spans="1:23" x14ac:dyDescent="0.25">
      <c r="A32">
        <v>30</v>
      </c>
      <c r="B32" t="s">
        <v>1834</v>
      </c>
      <c r="C32" t="s">
        <v>1835</v>
      </c>
      <c r="D32" s="15">
        <v>4552540020</v>
      </c>
      <c r="E32" t="s">
        <v>1836</v>
      </c>
      <c r="F32" s="15">
        <v>2283107657</v>
      </c>
      <c r="G32">
        <v>12</v>
      </c>
      <c r="H32" t="s">
        <v>1837</v>
      </c>
      <c r="I32" t="s">
        <v>1795</v>
      </c>
      <c r="J32" t="s">
        <v>1629</v>
      </c>
      <c r="K32" t="s">
        <v>1980</v>
      </c>
      <c r="L32" t="s">
        <v>1838</v>
      </c>
      <c r="M32">
        <v>150</v>
      </c>
      <c r="N32" s="15">
        <v>4552</v>
      </c>
      <c r="O32" s="15">
        <v>2177</v>
      </c>
      <c r="P32" t="s">
        <v>1839</v>
      </c>
      <c r="Q32" t="s">
        <v>1836</v>
      </c>
      <c r="R32" t="s">
        <v>1839</v>
      </c>
      <c r="S32" t="s">
        <v>1839</v>
      </c>
      <c r="T32">
        <v>17</v>
      </c>
      <c r="U32" t="s">
        <v>1840</v>
      </c>
      <c r="V32" t="s">
        <v>1633</v>
      </c>
      <c r="W32" t="s">
        <v>1641</v>
      </c>
    </row>
    <row r="33" spans="1:23" x14ac:dyDescent="0.25">
      <c r="A33">
        <v>31</v>
      </c>
      <c r="B33" t="s">
        <v>1841</v>
      </c>
      <c r="C33" t="s">
        <v>1842</v>
      </c>
      <c r="D33" s="15">
        <v>4425681204</v>
      </c>
      <c r="E33" t="s">
        <v>1843</v>
      </c>
      <c r="F33" s="15">
        <v>2207078742</v>
      </c>
      <c r="G33">
        <v>12</v>
      </c>
      <c r="H33" t="s">
        <v>1844</v>
      </c>
      <c r="I33" t="s">
        <v>1795</v>
      </c>
      <c r="J33" t="s">
        <v>1629</v>
      </c>
      <c r="K33" t="s">
        <v>1980</v>
      </c>
      <c r="L33" t="s">
        <v>1845</v>
      </c>
      <c r="M33">
        <v>150</v>
      </c>
      <c r="N33" s="15">
        <v>4425</v>
      </c>
      <c r="O33" s="15">
        <v>2104</v>
      </c>
      <c r="P33" t="s">
        <v>1846</v>
      </c>
      <c r="Q33" t="s">
        <v>1843</v>
      </c>
      <c r="R33" t="s">
        <v>1846</v>
      </c>
      <c r="S33" t="s">
        <v>1846</v>
      </c>
      <c r="T33">
        <v>17</v>
      </c>
      <c r="U33" t="s">
        <v>1847</v>
      </c>
      <c r="V33" t="s">
        <v>1633</v>
      </c>
      <c r="W33" t="s">
        <v>1641</v>
      </c>
    </row>
    <row r="34" spans="1:23" x14ac:dyDescent="0.25">
      <c r="A34">
        <v>32</v>
      </c>
      <c r="B34" t="s">
        <v>1848</v>
      </c>
      <c r="C34" t="s">
        <v>1849</v>
      </c>
      <c r="D34" s="15">
        <v>5089740012</v>
      </c>
      <c r="E34" t="s">
        <v>1850</v>
      </c>
      <c r="F34" s="15">
        <v>2556159593</v>
      </c>
      <c r="G34">
        <v>12</v>
      </c>
      <c r="H34" t="s">
        <v>1851</v>
      </c>
      <c r="I34" t="s">
        <v>1795</v>
      </c>
      <c r="J34" t="s">
        <v>1653</v>
      </c>
      <c r="K34" t="s">
        <v>1980</v>
      </c>
      <c r="L34" t="s">
        <v>1852</v>
      </c>
      <c r="M34">
        <v>150</v>
      </c>
      <c r="N34" s="15">
        <v>5089</v>
      </c>
      <c r="O34" s="15">
        <v>2437</v>
      </c>
      <c r="P34" t="s">
        <v>1853</v>
      </c>
      <c r="Q34" t="s">
        <v>1850</v>
      </c>
      <c r="R34" t="s">
        <v>1853</v>
      </c>
      <c r="S34" t="s">
        <v>1853</v>
      </c>
      <c r="T34">
        <v>17</v>
      </c>
      <c r="U34" t="s">
        <v>1854</v>
      </c>
      <c r="V34" t="s">
        <v>1633</v>
      </c>
      <c r="W34" t="s">
        <v>1641</v>
      </c>
    </row>
    <row r="35" spans="1:23" x14ac:dyDescent="0.25">
      <c r="A35">
        <v>33</v>
      </c>
      <c r="B35" t="s">
        <v>1855</v>
      </c>
      <c r="C35" t="s">
        <v>1856</v>
      </c>
      <c r="D35" s="15">
        <v>3914320032</v>
      </c>
      <c r="E35" t="s">
        <v>1857</v>
      </c>
      <c r="F35" s="15">
        <v>1895464191</v>
      </c>
      <c r="G35">
        <v>8</v>
      </c>
      <c r="H35" t="s">
        <v>1858</v>
      </c>
      <c r="I35" t="s">
        <v>1795</v>
      </c>
      <c r="J35" t="s">
        <v>1629</v>
      </c>
      <c r="K35" t="s">
        <v>1980</v>
      </c>
      <c r="L35" t="s">
        <v>1859</v>
      </c>
      <c r="M35">
        <v>50</v>
      </c>
      <c r="N35" s="15">
        <v>3914</v>
      </c>
      <c r="O35" s="15">
        <v>1807</v>
      </c>
      <c r="P35" t="s">
        <v>1860</v>
      </c>
      <c r="Q35" t="s">
        <v>1857</v>
      </c>
      <c r="R35" t="s">
        <v>1860</v>
      </c>
      <c r="S35" t="s">
        <v>1860</v>
      </c>
      <c r="T35">
        <v>6</v>
      </c>
      <c r="U35" t="s">
        <v>1861</v>
      </c>
      <c r="V35" t="s">
        <v>1633</v>
      </c>
      <c r="W35" t="s">
        <v>1641</v>
      </c>
    </row>
    <row r="36" spans="1:23" x14ac:dyDescent="0.25">
      <c r="A36">
        <v>34</v>
      </c>
      <c r="B36" t="s">
        <v>1862</v>
      </c>
      <c r="C36" t="s">
        <v>1863</v>
      </c>
      <c r="D36" s="15">
        <v>4614574860</v>
      </c>
      <c r="E36" t="s">
        <v>1864</v>
      </c>
      <c r="F36" s="15">
        <v>2213889082</v>
      </c>
      <c r="G36">
        <v>8</v>
      </c>
      <c r="H36" t="s">
        <v>1865</v>
      </c>
      <c r="I36" t="s">
        <v>1795</v>
      </c>
      <c r="J36" t="s">
        <v>1629</v>
      </c>
      <c r="K36" t="s">
        <v>1980</v>
      </c>
      <c r="L36" t="s">
        <v>1866</v>
      </c>
      <c r="M36">
        <v>50</v>
      </c>
      <c r="N36" s="15">
        <v>4614</v>
      </c>
      <c r="O36" s="15">
        <v>2111</v>
      </c>
      <c r="P36" t="s">
        <v>1867</v>
      </c>
      <c r="Q36" t="s">
        <v>1864</v>
      </c>
      <c r="R36" t="s">
        <v>1867</v>
      </c>
      <c r="S36" t="s">
        <v>1867</v>
      </c>
      <c r="T36">
        <v>6</v>
      </c>
      <c r="U36" t="s">
        <v>1868</v>
      </c>
      <c r="V36" t="s">
        <v>1633</v>
      </c>
      <c r="W36" t="s">
        <v>1641</v>
      </c>
    </row>
    <row r="37" spans="1:23" x14ac:dyDescent="0.25">
      <c r="A37">
        <v>35</v>
      </c>
      <c r="B37" t="s">
        <v>1869</v>
      </c>
      <c r="C37" t="s">
        <v>1870</v>
      </c>
      <c r="D37" s="15">
        <v>3593802996</v>
      </c>
      <c r="E37" t="s">
        <v>1871</v>
      </c>
      <c r="F37" s="15">
        <v>1756696433</v>
      </c>
      <c r="G37">
        <v>8</v>
      </c>
      <c r="H37" t="s">
        <v>1872</v>
      </c>
      <c r="I37" t="s">
        <v>1795</v>
      </c>
      <c r="J37" t="s">
        <v>1629</v>
      </c>
      <c r="K37" t="s">
        <v>1980</v>
      </c>
      <c r="L37" t="s">
        <v>1873</v>
      </c>
      <c r="M37">
        <v>50</v>
      </c>
      <c r="N37" s="15">
        <v>3593</v>
      </c>
      <c r="O37" s="15">
        <v>1675</v>
      </c>
      <c r="P37" t="s">
        <v>1874</v>
      </c>
      <c r="Q37" t="s">
        <v>1871</v>
      </c>
      <c r="R37" t="s">
        <v>1874</v>
      </c>
      <c r="S37" t="s">
        <v>1874</v>
      </c>
      <c r="T37">
        <v>6</v>
      </c>
      <c r="U37" t="s">
        <v>1875</v>
      </c>
      <c r="V37" t="s">
        <v>1633</v>
      </c>
      <c r="W37" t="s">
        <v>1641</v>
      </c>
    </row>
    <row r="38" spans="1:23" x14ac:dyDescent="0.25">
      <c r="A38">
        <v>36</v>
      </c>
      <c r="B38" t="s">
        <v>1876</v>
      </c>
      <c r="C38" t="s">
        <v>1877</v>
      </c>
      <c r="D38" s="15">
        <v>3879974448</v>
      </c>
      <c r="E38" t="s">
        <v>1878</v>
      </c>
      <c r="F38" s="15">
        <v>1844208367</v>
      </c>
      <c r="G38">
        <v>8</v>
      </c>
      <c r="H38" t="s">
        <v>1879</v>
      </c>
      <c r="I38" t="s">
        <v>1795</v>
      </c>
      <c r="J38" t="s">
        <v>1653</v>
      </c>
      <c r="K38" t="s">
        <v>1980</v>
      </c>
      <c r="L38" t="s">
        <v>1880</v>
      </c>
      <c r="M38">
        <v>50</v>
      </c>
      <c r="N38" s="15">
        <v>3879</v>
      </c>
      <c r="O38" s="15">
        <v>1758</v>
      </c>
      <c r="P38" t="s">
        <v>1881</v>
      </c>
      <c r="Q38" t="s">
        <v>1878</v>
      </c>
      <c r="R38" t="s">
        <v>1881</v>
      </c>
      <c r="S38" t="s">
        <v>1881</v>
      </c>
      <c r="T38">
        <v>6</v>
      </c>
      <c r="U38" t="s">
        <v>1882</v>
      </c>
      <c r="V38" t="s">
        <v>1633</v>
      </c>
      <c r="W38" t="s">
        <v>1641</v>
      </c>
    </row>
    <row r="39" spans="1:23" x14ac:dyDescent="0.25">
      <c r="A39">
        <v>37</v>
      </c>
      <c r="B39" t="s">
        <v>1883</v>
      </c>
      <c r="C39" t="s">
        <v>1884</v>
      </c>
      <c r="D39" s="15">
        <v>5175353736</v>
      </c>
      <c r="E39" t="s">
        <v>1885</v>
      </c>
      <c r="F39" s="15">
        <v>2490688121</v>
      </c>
      <c r="G39">
        <v>8</v>
      </c>
      <c r="H39" t="s">
        <v>1886</v>
      </c>
      <c r="I39" t="s">
        <v>1795</v>
      </c>
      <c r="J39" t="s">
        <v>1629</v>
      </c>
      <c r="K39" t="s">
        <v>1980</v>
      </c>
      <c r="L39" t="s">
        <v>1887</v>
      </c>
      <c r="M39">
        <v>50</v>
      </c>
      <c r="N39" s="15">
        <v>5175</v>
      </c>
      <c r="O39" s="15">
        <v>2375</v>
      </c>
      <c r="P39" t="s">
        <v>1888</v>
      </c>
      <c r="Q39" t="s">
        <v>1885</v>
      </c>
      <c r="R39" t="s">
        <v>1888</v>
      </c>
      <c r="S39" t="s">
        <v>1888</v>
      </c>
      <c r="T39">
        <v>6</v>
      </c>
      <c r="U39" t="s">
        <v>1889</v>
      </c>
      <c r="V39" t="s">
        <v>1633</v>
      </c>
      <c r="W39" t="s">
        <v>1641</v>
      </c>
    </row>
    <row r="40" spans="1:23" x14ac:dyDescent="0.25">
      <c r="A40">
        <v>38</v>
      </c>
      <c r="B40" t="s">
        <v>1890</v>
      </c>
      <c r="C40" t="s">
        <v>1891</v>
      </c>
      <c r="D40" s="15">
        <v>3973544064</v>
      </c>
      <c r="E40" t="s">
        <v>1892</v>
      </c>
      <c r="F40" s="15">
        <v>1958360758</v>
      </c>
      <c r="G40">
        <v>8</v>
      </c>
      <c r="H40" t="s">
        <v>1893</v>
      </c>
      <c r="I40" t="s">
        <v>1795</v>
      </c>
      <c r="J40" t="s">
        <v>1629</v>
      </c>
      <c r="K40" t="s">
        <v>1980</v>
      </c>
      <c r="L40" t="s">
        <v>1894</v>
      </c>
      <c r="M40">
        <v>50</v>
      </c>
      <c r="N40" s="15">
        <v>3973</v>
      </c>
      <c r="O40" s="15">
        <v>1867</v>
      </c>
      <c r="P40" t="s">
        <v>1895</v>
      </c>
      <c r="Q40" t="s">
        <v>1892</v>
      </c>
      <c r="R40" t="s">
        <v>1895</v>
      </c>
      <c r="S40" t="s">
        <v>1895</v>
      </c>
      <c r="T40">
        <v>6</v>
      </c>
      <c r="U40" t="s">
        <v>1896</v>
      </c>
      <c r="V40" t="s">
        <v>1633</v>
      </c>
      <c r="W40" t="s">
        <v>1641</v>
      </c>
    </row>
    <row r="41" spans="1:23" x14ac:dyDescent="0.25">
      <c r="A41">
        <v>39</v>
      </c>
      <c r="B41" t="s">
        <v>1897</v>
      </c>
      <c r="C41" t="s">
        <v>1898</v>
      </c>
      <c r="D41" s="15">
        <v>3739334256</v>
      </c>
      <c r="E41" t="s">
        <v>1899</v>
      </c>
      <c r="F41" s="15">
        <v>1812791860</v>
      </c>
      <c r="G41">
        <v>8</v>
      </c>
      <c r="H41" t="s">
        <v>1900</v>
      </c>
      <c r="I41" t="s">
        <v>1795</v>
      </c>
      <c r="J41" t="s">
        <v>1629</v>
      </c>
      <c r="K41" t="s">
        <v>1980</v>
      </c>
      <c r="L41" t="s">
        <v>1901</v>
      </c>
      <c r="M41">
        <v>50</v>
      </c>
      <c r="N41" s="15">
        <v>3739</v>
      </c>
      <c r="O41" s="15">
        <v>1728</v>
      </c>
      <c r="P41" t="s">
        <v>1902</v>
      </c>
      <c r="Q41" t="s">
        <v>1899</v>
      </c>
      <c r="R41" t="s">
        <v>1902</v>
      </c>
      <c r="S41" t="s">
        <v>1902</v>
      </c>
      <c r="T41">
        <v>6</v>
      </c>
      <c r="U41" t="s">
        <v>1903</v>
      </c>
      <c r="V41" t="s">
        <v>1633</v>
      </c>
      <c r="W41" t="s">
        <v>1641</v>
      </c>
    </row>
    <row r="42" spans="1:23" x14ac:dyDescent="0.25">
      <c r="A42">
        <v>40</v>
      </c>
      <c r="B42" t="s">
        <v>1904</v>
      </c>
      <c r="C42" t="s">
        <v>1905</v>
      </c>
      <c r="D42" s="15">
        <v>3524463432</v>
      </c>
      <c r="E42" t="s">
        <v>1906</v>
      </c>
      <c r="F42" s="15">
        <v>1691133410</v>
      </c>
      <c r="G42">
        <v>8</v>
      </c>
      <c r="H42" t="s">
        <v>1907</v>
      </c>
      <c r="I42" t="s">
        <v>1795</v>
      </c>
      <c r="J42" t="s">
        <v>1653</v>
      </c>
      <c r="K42" t="s">
        <v>1980</v>
      </c>
      <c r="L42" t="s">
        <v>1908</v>
      </c>
      <c r="M42">
        <v>50</v>
      </c>
      <c r="N42" s="15">
        <v>3524</v>
      </c>
      <c r="O42" s="15">
        <v>1612</v>
      </c>
      <c r="P42" t="s">
        <v>1909</v>
      </c>
      <c r="Q42" t="s">
        <v>1906</v>
      </c>
      <c r="R42" t="s">
        <v>1909</v>
      </c>
      <c r="S42" t="s">
        <v>1909</v>
      </c>
      <c r="T42">
        <v>6</v>
      </c>
      <c r="U42" t="s">
        <v>1910</v>
      </c>
      <c r="V42" t="s">
        <v>1633</v>
      </c>
      <c r="W42" t="s">
        <v>1641</v>
      </c>
    </row>
    <row r="43" spans="1:23" x14ac:dyDescent="0.25">
      <c r="A43">
        <v>41</v>
      </c>
      <c r="B43" t="s">
        <v>1911</v>
      </c>
      <c r="C43" t="s">
        <v>1912</v>
      </c>
      <c r="D43" s="15">
        <v>3861759888</v>
      </c>
      <c r="E43" t="s">
        <v>1913</v>
      </c>
      <c r="F43" s="15">
        <v>1913885516</v>
      </c>
      <c r="G43">
        <v>8</v>
      </c>
      <c r="H43" t="s">
        <v>1914</v>
      </c>
      <c r="I43" t="s">
        <v>1795</v>
      </c>
      <c r="J43" t="s">
        <v>1629</v>
      </c>
      <c r="K43" t="s">
        <v>1980</v>
      </c>
      <c r="L43" t="s">
        <v>1915</v>
      </c>
      <c r="M43">
        <v>50</v>
      </c>
      <c r="N43" s="15">
        <v>3861</v>
      </c>
      <c r="O43" s="15">
        <v>1825</v>
      </c>
      <c r="P43" t="s">
        <v>1916</v>
      </c>
      <c r="Q43" t="s">
        <v>1913</v>
      </c>
      <c r="R43" t="s">
        <v>1916</v>
      </c>
      <c r="S43" t="s">
        <v>1916</v>
      </c>
      <c r="T43">
        <v>6</v>
      </c>
      <c r="U43" t="s">
        <v>1917</v>
      </c>
      <c r="V43" t="s">
        <v>1633</v>
      </c>
      <c r="W43" t="s">
        <v>1641</v>
      </c>
    </row>
    <row r="44" spans="1:23" x14ac:dyDescent="0.25">
      <c r="A44">
        <v>42</v>
      </c>
      <c r="B44" t="s">
        <v>1918</v>
      </c>
      <c r="C44" t="s">
        <v>1919</v>
      </c>
      <c r="D44" s="15">
        <v>3687321708</v>
      </c>
      <c r="E44" t="s">
        <v>1920</v>
      </c>
      <c r="F44" s="15">
        <v>1779936081</v>
      </c>
      <c r="G44">
        <v>8</v>
      </c>
      <c r="H44" t="s">
        <v>1921</v>
      </c>
      <c r="I44" t="s">
        <v>1795</v>
      </c>
      <c r="J44" t="s">
        <v>1629</v>
      </c>
      <c r="K44" t="s">
        <v>1980</v>
      </c>
      <c r="L44" t="s">
        <v>1922</v>
      </c>
      <c r="M44">
        <v>50</v>
      </c>
      <c r="N44" s="15">
        <v>3687</v>
      </c>
      <c r="O44" s="15">
        <v>1697</v>
      </c>
      <c r="P44" t="s">
        <v>1923</v>
      </c>
      <c r="Q44" t="s">
        <v>1920</v>
      </c>
      <c r="R44" t="s">
        <v>1923</v>
      </c>
      <c r="S44" t="s">
        <v>1923</v>
      </c>
      <c r="T44">
        <v>6</v>
      </c>
      <c r="U44" t="s">
        <v>1924</v>
      </c>
      <c r="V44" t="s">
        <v>1633</v>
      </c>
      <c r="W44" t="s">
        <v>1641</v>
      </c>
    </row>
    <row r="45" spans="1:23" x14ac:dyDescent="0.25">
      <c r="A45">
        <v>43</v>
      </c>
      <c r="B45" t="s">
        <v>1925</v>
      </c>
      <c r="C45" t="s">
        <v>1926</v>
      </c>
      <c r="D45" s="15">
        <v>3891916476</v>
      </c>
      <c r="E45" t="s">
        <v>1927</v>
      </c>
      <c r="F45" s="15">
        <v>1911210301</v>
      </c>
      <c r="G45">
        <v>8</v>
      </c>
      <c r="H45" t="s">
        <v>1928</v>
      </c>
      <c r="I45" t="s">
        <v>1795</v>
      </c>
      <c r="J45" t="s">
        <v>1629</v>
      </c>
      <c r="K45" t="s">
        <v>1980</v>
      </c>
      <c r="L45" t="s">
        <v>1929</v>
      </c>
      <c r="M45">
        <v>50</v>
      </c>
      <c r="N45" s="15">
        <v>3891</v>
      </c>
      <c r="O45" s="15">
        <v>1822</v>
      </c>
      <c r="P45" t="s">
        <v>1930</v>
      </c>
      <c r="Q45" t="s">
        <v>1927</v>
      </c>
      <c r="R45" t="s">
        <v>1930</v>
      </c>
      <c r="S45" t="s">
        <v>1930</v>
      </c>
      <c r="T45">
        <v>6</v>
      </c>
      <c r="U45" t="s">
        <v>1931</v>
      </c>
      <c r="V45" t="s">
        <v>1633</v>
      </c>
      <c r="W45" t="s">
        <v>1641</v>
      </c>
    </row>
    <row r="46" spans="1:23" x14ac:dyDescent="0.25">
      <c r="A46">
        <v>44</v>
      </c>
      <c r="B46" t="s">
        <v>1932</v>
      </c>
      <c r="C46" t="s">
        <v>1933</v>
      </c>
      <c r="D46" s="15">
        <v>3530604168</v>
      </c>
      <c r="E46" t="s">
        <v>1934</v>
      </c>
      <c r="F46" s="15">
        <v>1699553961</v>
      </c>
      <c r="G46">
        <v>8</v>
      </c>
      <c r="H46" t="s">
        <v>1935</v>
      </c>
      <c r="I46" t="s">
        <v>1795</v>
      </c>
      <c r="J46" t="s">
        <v>1653</v>
      </c>
      <c r="K46" t="s">
        <v>1980</v>
      </c>
      <c r="L46" t="s">
        <v>1936</v>
      </c>
      <c r="M46">
        <v>50</v>
      </c>
      <c r="N46" s="15">
        <v>3530</v>
      </c>
      <c r="O46" s="15">
        <v>1620</v>
      </c>
      <c r="P46" t="s">
        <v>1937</v>
      </c>
      <c r="Q46" t="s">
        <v>1934</v>
      </c>
      <c r="R46" t="s">
        <v>1937</v>
      </c>
      <c r="S46" t="s">
        <v>1937</v>
      </c>
      <c r="T46">
        <v>6</v>
      </c>
      <c r="U46" t="s">
        <v>1938</v>
      </c>
      <c r="V46" t="s">
        <v>1633</v>
      </c>
      <c r="W46" t="s">
        <v>1641</v>
      </c>
    </row>
    <row r="47" spans="1:23" x14ac:dyDescent="0.25">
      <c r="A47">
        <v>45</v>
      </c>
      <c r="B47" t="s">
        <v>1939</v>
      </c>
      <c r="C47" t="s">
        <v>1940</v>
      </c>
      <c r="D47" s="15">
        <v>3556066200</v>
      </c>
      <c r="E47" t="s">
        <v>1941</v>
      </c>
      <c r="F47" s="15">
        <v>2335332261</v>
      </c>
      <c r="G47">
        <v>12</v>
      </c>
      <c r="H47" t="s">
        <v>1942</v>
      </c>
      <c r="I47" t="s">
        <v>1795</v>
      </c>
      <c r="J47" t="s">
        <v>1653</v>
      </c>
      <c r="K47" t="s">
        <v>1980</v>
      </c>
      <c r="L47" t="s">
        <v>1943</v>
      </c>
      <c r="M47">
        <v>150</v>
      </c>
      <c r="N47" s="15">
        <v>3556</v>
      </c>
      <c r="O47" s="15">
        <v>2227</v>
      </c>
      <c r="P47" t="s">
        <v>1944</v>
      </c>
      <c r="Q47" t="s">
        <v>1941</v>
      </c>
      <c r="R47" t="s">
        <v>1944</v>
      </c>
      <c r="S47" t="s">
        <v>1944</v>
      </c>
      <c r="T47">
        <v>17</v>
      </c>
      <c r="U47" t="s">
        <v>1945</v>
      </c>
      <c r="V47" t="s">
        <v>1633</v>
      </c>
      <c r="W47" t="s">
        <v>1641</v>
      </c>
    </row>
    <row r="48" spans="1:23" x14ac:dyDescent="0.25">
      <c r="A48">
        <v>46</v>
      </c>
      <c r="B48" t="s">
        <v>1946</v>
      </c>
      <c r="C48" t="s">
        <v>1947</v>
      </c>
      <c r="D48" s="15">
        <v>4618769652</v>
      </c>
      <c r="E48" t="s">
        <v>1948</v>
      </c>
      <c r="F48" s="15">
        <v>2273712001</v>
      </c>
      <c r="G48">
        <v>12</v>
      </c>
      <c r="H48" t="s">
        <v>1949</v>
      </c>
      <c r="I48" t="s">
        <v>1795</v>
      </c>
      <c r="J48" t="s">
        <v>1653</v>
      </c>
      <c r="K48" t="s">
        <v>1980</v>
      </c>
      <c r="L48" t="s">
        <v>1950</v>
      </c>
      <c r="M48">
        <v>150</v>
      </c>
      <c r="N48" s="15">
        <v>4618</v>
      </c>
      <c r="O48" s="15">
        <v>2168</v>
      </c>
      <c r="P48" t="s">
        <v>1951</v>
      </c>
      <c r="Q48" t="s">
        <v>1948</v>
      </c>
      <c r="R48" t="s">
        <v>1951</v>
      </c>
      <c r="S48" t="s">
        <v>1951</v>
      </c>
      <c r="T48">
        <v>17</v>
      </c>
      <c r="U48" t="s">
        <v>1952</v>
      </c>
      <c r="V48" t="s">
        <v>1633</v>
      </c>
      <c r="W48" t="s">
        <v>1641</v>
      </c>
    </row>
    <row r="49" spans="1:23" x14ac:dyDescent="0.25">
      <c r="A49">
        <v>47</v>
      </c>
      <c r="B49" t="s">
        <v>1953</v>
      </c>
      <c r="C49" t="s">
        <v>1954</v>
      </c>
      <c r="D49" s="15">
        <v>5329349600</v>
      </c>
      <c r="E49" t="s">
        <v>1955</v>
      </c>
      <c r="F49" s="15">
        <v>3495751550</v>
      </c>
      <c r="G49">
        <v>8</v>
      </c>
      <c r="H49" t="s">
        <v>1956</v>
      </c>
      <c r="I49" t="s">
        <v>1795</v>
      </c>
      <c r="J49" t="s">
        <v>1653</v>
      </c>
      <c r="K49" t="s">
        <v>1980</v>
      </c>
      <c r="L49" t="s">
        <v>1957</v>
      </c>
      <c r="M49">
        <v>50</v>
      </c>
      <c r="N49" s="15">
        <v>5329</v>
      </c>
      <c r="O49" s="15">
        <v>3333</v>
      </c>
      <c r="P49" t="s">
        <v>1958</v>
      </c>
      <c r="Q49" t="s">
        <v>1955</v>
      </c>
      <c r="R49" t="s">
        <v>1958</v>
      </c>
      <c r="S49" t="s">
        <v>1958</v>
      </c>
      <c r="T49">
        <v>6</v>
      </c>
      <c r="U49" t="s">
        <v>1959</v>
      </c>
      <c r="V49" t="s">
        <v>1633</v>
      </c>
      <c r="W49" t="s">
        <v>1641</v>
      </c>
    </row>
    <row r="50" spans="1:23" x14ac:dyDescent="0.25">
      <c r="A50">
        <v>48</v>
      </c>
      <c r="B50" t="s">
        <v>1960</v>
      </c>
      <c r="C50" t="s">
        <v>1961</v>
      </c>
      <c r="D50" s="15">
        <v>4166505200</v>
      </c>
      <c r="E50" t="s">
        <v>1962</v>
      </c>
      <c r="F50" s="15">
        <v>2729712219</v>
      </c>
      <c r="G50">
        <v>8</v>
      </c>
      <c r="H50" t="s">
        <v>1963</v>
      </c>
      <c r="I50" t="s">
        <v>1795</v>
      </c>
      <c r="J50" t="s">
        <v>1653</v>
      </c>
      <c r="K50" t="s">
        <v>1980</v>
      </c>
      <c r="L50" t="s">
        <v>1964</v>
      </c>
      <c r="M50">
        <v>50</v>
      </c>
      <c r="N50" s="15">
        <v>4166</v>
      </c>
      <c r="O50" s="15">
        <v>2603</v>
      </c>
      <c r="P50" t="s">
        <v>1965</v>
      </c>
      <c r="Q50" t="s">
        <v>1962</v>
      </c>
      <c r="R50" t="s">
        <v>1965</v>
      </c>
      <c r="S50" t="s">
        <v>1965</v>
      </c>
      <c r="T50">
        <v>6</v>
      </c>
      <c r="U50" t="s">
        <v>1966</v>
      </c>
      <c r="V50" t="s">
        <v>1633</v>
      </c>
      <c r="W50" t="s">
        <v>1641</v>
      </c>
    </row>
    <row r="51" spans="1:23" x14ac:dyDescent="0.25">
      <c r="A51">
        <v>49</v>
      </c>
      <c r="B51" t="s">
        <v>1967</v>
      </c>
      <c r="C51" t="s">
        <v>1968</v>
      </c>
      <c r="D51" s="15">
        <v>5301650592</v>
      </c>
      <c r="E51" t="s">
        <v>1969</v>
      </c>
      <c r="F51" s="15">
        <v>2420695968</v>
      </c>
      <c r="G51">
        <v>8</v>
      </c>
      <c r="H51" t="s">
        <v>1970</v>
      </c>
      <c r="I51" t="s">
        <v>1795</v>
      </c>
      <c r="J51" t="s">
        <v>1629</v>
      </c>
      <c r="K51" t="s">
        <v>1980</v>
      </c>
      <c r="L51" t="s">
        <v>1971</v>
      </c>
      <c r="M51">
        <v>50</v>
      </c>
      <c r="N51" s="15">
        <v>5301</v>
      </c>
      <c r="O51" s="15">
        <v>2308</v>
      </c>
      <c r="P51" t="s">
        <v>1972</v>
      </c>
      <c r="Q51" t="s">
        <v>1969</v>
      </c>
      <c r="R51" t="s">
        <v>1972</v>
      </c>
      <c r="S51" t="s">
        <v>1972</v>
      </c>
      <c r="T51">
        <v>6</v>
      </c>
      <c r="U51" t="s">
        <v>1973</v>
      </c>
      <c r="V51" t="s">
        <v>1633</v>
      </c>
      <c r="W51" t="s">
        <v>1641</v>
      </c>
    </row>
    <row r="52" spans="1:23" x14ac:dyDescent="0.25">
      <c r="A52">
        <v>50</v>
      </c>
      <c r="B52" t="s">
        <v>1974</v>
      </c>
      <c r="C52" t="s">
        <v>1975</v>
      </c>
      <c r="D52" s="15">
        <v>3289981464</v>
      </c>
      <c r="E52" t="s">
        <v>1976</v>
      </c>
      <c r="F52" s="15">
        <v>1510842511</v>
      </c>
      <c r="G52">
        <v>8</v>
      </c>
      <c r="H52" t="s">
        <v>1977</v>
      </c>
      <c r="I52" t="s">
        <v>1795</v>
      </c>
      <c r="J52" t="s">
        <v>1629</v>
      </c>
      <c r="K52" t="s">
        <v>1980</v>
      </c>
      <c r="L52" t="s">
        <v>1978</v>
      </c>
      <c r="M52">
        <v>50</v>
      </c>
      <c r="N52" s="15">
        <v>3289</v>
      </c>
      <c r="O52" s="15">
        <v>1440</v>
      </c>
      <c r="P52" t="s">
        <v>1994</v>
      </c>
      <c r="Q52" t="s">
        <v>1976</v>
      </c>
      <c r="R52" t="s">
        <v>1994</v>
      </c>
      <c r="S52" t="s">
        <v>1994</v>
      </c>
      <c r="T52">
        <v>6</v>
      </c>
      <c r="U52" t="s">
        <v>1995</v>
      </c>
      <c r="V52" t="s">
        <v>1633</v>
      </c>
      <c r="W52" t="s">
        <v>1641</v>
      </c>
    </row>
    <row r="53" spans="1:23" x14ac:dyDescent="0.25">
      <c r="A53">
        <v>51</v>
      </c>
      <c r="B53" t="s">
        <v>1996</v>
      </c>
      <c r="C53" t="s">
        <v>1997</v>
      </c>
      <c r="D53" s="15">
        <v>5959265760</v>
      </c>
      <c r="E53" t="s">
        <v>1998</v>
      </c>
      <c r="F53" s="15">
        <v>2732364139</v>
      </c>
      <c r="G53">
        <v>8</v>
      </c>
      <c r="H53" t="s">
        <v>1999</v>
      </c>
      <c r="I53" t="s">
        <v>1795</v>
      </c>
      <c r="J53" t="s">
        <v>1629</v>
      </c>
      <c r="K53" t="s">
        <v>1980</v>
      </c>
      <c r="L53" t="s">
        <v>2000</v>
      </c>
      <c r="M53">
        <v>50</v>
      </c>
      <c r="N53" s="15">
        <v>5959</v>
      </c>
      <c r="O53" s="15">
        <v>2605</v>
      </c>
      <c r="P53" t="s">
        <v>2001</v>
      </c>
      <c r="Q53" t="s">
        <v>1998</v>
      </c>
      <c r="R53" t="s">
        <v>2001</v>
      </c>
      <c r="S53" t="s">
        <v>2001</v>
      </c>
      <c r="T53">
        <v>6</v>
      </c>
      <c r="U53" t="s">
        <v>2002</v>
      </c>
      <c r="V53" t="s">
        <v>1633</v>
      </c>
      <c r="W53" t="s">
        <v>1641</v>
      </c>
    </row>
    <row r="54" spans="1:23" x14ac:dyDescent="0.25">
      <c r="A54">
        <v>52</v>
      </c>
      <c r="B54" t="s">
        <v>2003</v>
      </c>
      <c r="C54" t="s">
        <v>2004</v>
      </c>
      <c r="D54" s="15">
        <v>3718867800</v>
      </c>
      <c r="E54" t="s">
        <v>2005</v>
      </c>
      <c r="F54" s="15">
        <v>2456153632</v>
      </c>
      <c r="G54">
        <v>8</v>
      </c>
      <c r="H54" t="s">
        <v>2006</v>
      </c>
      <c r="I54" t="s">
        <v>1795</v>
      </c>
      <c r="J54" t="s">
        <v>1653</v>
      </c>
      <c r="K54" t="s">
        <v>1980</v>
      </c>
      <c r="L54" t="s">
        <v>2007</v>
      </c>
      <c r="M54">
        <v>50</v>
      </c>
      <c r="N54" s="15">
        <v>3718</v>
      </c>
      <c r="O54" s="15">
        <v>2342</v>
      </c>
      <c r="P54" t="s">
        <v>2008</v>
      </c>
      <c r="Q54" t="s">
        <v>2005</v>
      </c>
      <c r="R54" t="s">
        <v>2008</v>
      </c>
      <c r="S54" t="s">
        <v>2008</v>
      </c>
      <c r="T54">
        <v>6</v>
      </c>
      <c r="U54" t="s">
        <v>2009</v>
      </c>
      <c r="V54" t="s">
        <v>1633</v>
      </c>
      <c r="W54" t="s">
        <v>1641</v>
      </c>
    </row>
    <row r="55" spans="1:23" x14ac:dyDescent="0.25">
      <c r="A55">
        <v>53</v>
      </c>
      <c r="B55" t="s">
        <v>2010</v>
      </c>
      <c r="C55" t="s">
        <v>2011</v>
      </c>
      <c r="D55" s="15">
        <v>4048986312</v>
      </c>
      <c r="E55" t="s">
        <v>2012</v>
      </c>
      <c r="F55" s="15">
        <v>1921283554</v>
      </c>
      <c r="G55">
        <v>12</v>
      </c>
      <c r="H55" t="s">
        <v>2013</v>
      </c>
      <c r="I55" t="s">
        <v>1795</v>
      </c>
      <c r="J55" t="s">
        <v>1653</v>
      </c>
      <c r="K55" t="s">
        <v>1980</v>
      </c>
      <c r="L55" t="s">
        <v>2014</v>
      </c>
      <c r="M55">
        <v>150</v>
      </c>
      <c r="N55" s="15">
        <v>4048</v>
      </c>
      <c r="O55" s="15">
        <v>1832</v>
      </c>
      <c r="P55" t="s">
        <v>2015</v>
      </c>
      <c r="Q55" t="s">
        <v>2012</v>
      </c>
      <c r="R55" t="s">
        <v>2015</v>
      </c>
      <c r="S55" t="s">
        <v>2015</v>
      </c>
      <c r="T55">
        <v>17</v>
      </c>
      <c r="U55" t="s">
        <v>2016</v>
      </c>
      <c r="V55" t="s">
        <v>1633</v>
      </c>
      <c r="W55" t="s">
        <v>1641</v>
      </c>
    </row>
    <row r="56" spans="1:23" x14ac:dyDescent="0.25">
      <c r="A56">
        <v>54</v>
      </c>
      <c r="B56" t="s">
        <v>2017</v>
      </c>
      <c r="C56" t="s">
        <v>2018</v>
      </c>
      <c r="D56" s="15">
        <v>3676607676</v>
      </c>
      <c r="E56" t="s">
        <v>2019</v>
      </c>
      <c r="F56" s="15">
        <v>1747907072</v>
      </c>
      <c r="G56">
        <v>8</v>
      </c>
      <c r="H56" t="s">
        <v>2020</v>
      </c>
      <c r="I56" t="s">
        <v>1795</v>
      </c>
      <c r="J56" t="s">
        <v>1653</v>
      </c>
      <c r="K56" t="s">
        <v>1980</v>
      </c>
      <c r="L56" t="s">
        <v>2021</v>
      </c>
      <c r="M56">
        <v>50</v>
      </c>
      <c r="N56" s="15">
        <v>3676</v>
      </c>
      <c r="O56" s="15">
        <v>1666</v>
      </c>
      <c r="P56" t="s">
        <v>2022</v>
      </c>
      <c r="Q56" t="s">
        <v>2019</v>
      </c>
      <c r="R56" t="s">
        <v>2022</v>
      </c>
      <c r="S56" t="s">
        <v>2022</v>
      </c>
      <c r="T56">
        <v>6</v>
      </c>
      <c r="U56" t="s">
        <v>2023</v>
      </c>
      <c r="V56" t="s">
        <v>1633</v>
      </c>
      <c r="W56" t="s">
        <v>1641</v>
      </c>
    </row>
    <row r="57" spans="1:23" x14ac:dyDescent="0.25">
      <c r="A57">
        <v>55</v>
      </c>
      <c r="B57" t="s">
        <v>2024</v>
      </c>
      <c r="C57" t="s">
        <v>2025</v>
      </c>
      <c r="D57" s="15">
        <v>3916558044</v>
      </c>
      <c r="E57" t="s">
        <v>2026</v>
      </c>
      <c r="F57" s="15">
        <v>1896342868</v>
      </c>
      <c r="G57">
        <v>8</v>
      </c>
      <c r="H57" t="s">
        <v>2027</v>
      </c>
      <c r="I57" t="s">
        <v>1795</v>
      </c>
      <c r="J57" t="s">
        <v>1653</v>
      </c>
      <c r="K57" t="s">
        <v>1980</v>
      </c>
      <c r="L57" t="s">
        <v>2028</v>
      </c>
      <c r="M57">
        <v>50</v>
      </c>
      <c r="N57" s="15">
        <v>3916</v>
      </c>
      <c r="O57" s="15">
        <v>1808</v>
      </c>
      <c r="P57" t="s">
        <v>2029</v>
      </c>
      <c r="Q57" t="s">
        <v>2026</v>
      </c>
      <c r="R57" t="s">
        <v>2029</v>
      </c>
      <c r="S57" t="s">
        <v>2029</v>
      </c>
      <c r="T57">
        <v>6</v>
      </c>
      <c r="U57" t="s">
        <v>2030</v>
      </c>
      <c r="W57" t="s">
        <v>1641</v>
      </c>
    </row>
    <row r="58" spans="1:23" x14ac:dyDescent="0.25">
      <c r="A58">
        <v>56</v>
      </c>
      <c r="B58" t="s">
        <v>2031</v>
      </c>
      <c r="C58" t="s">
        <v>2032</v>
      </c>
      <c r="D58" s="15">
        <v>5370602580</v>
      </c>
      <c r="E58" t="s">
        <v>2033</v>
      </c>
      <c r="F58" s="15">
        <v>2475903707</v>
      </c>
      <c r="G58">
        <v>8</v>
      </c>
      <c r="H58" t="s">
        <v>2034</v>
      </c>
      <c r="I58" t="s">
        <v>1795</v>
      </c>
      <c r="J58" t="s">
        <v>1629</v>
      </c>
      <c r="K58" t="s">
        <v>1980</v>
      </c>
      <c r="L58" t="s">
        <v>2035</v>
      </c>
      <c r="M58">
        <v>50</v>
      </c>
      <c r="N58" s="15">
        <v>5370</v>
      </c>
      <c r="O58" s="15">
        <v>2361</v>
      </c>
      <c r="P58" t="s">
        <v>2036</v>
      </c>
      <c r="Q58" t="s">
        <v>2033</v>
      </c>
      <c r="R58" t="s">
        <v>2036</v>
      </c>
      <c r="S58" t="s">
        <v>2036</v>
      </c>
      <c r="T58">
        <v>6</v>
      </c>
      <c r="U58" t="s">
        <v>2037</v>
      </c>
      <c r="V58" t="s">
        <v>1633</v>
      </c>
      <c r="W58" t="s">
        <v>1641</v>
      </c>
    </row>
    <row r="59" spans="1:23" x14ac:dyDescent="0.25">
      <c r="A59">
        <v>57</v>
      </c>
      <c r="B59" t="s">
        <v>2038</v>
      </c>
      <c r="C59" t="s">
        <v>2039</v>
      </c>
      <c r="D59" s="15">
        <v>4128302556</v>
      </c>
      <c r="E59" t="s">
        <v>2040</v>
      </c>
      <c r="F59" s="15">
        <v>1897435340</v>
      </c>
      <c r="G59">
        <v>8</v>
      </c>
      <c r="H59" t="s">
        <v>2041</v>
      </c>
      <c r="I59" t="s">
        <v>1795</v>
      </c>
      <c r="J59" t="s">
        <v>1629</v>
      </c>
      <c r="K59" t="s">
        <v>1980</v>
      </c>
      <c r="L59" t="s">
        <v>2042</v>
      </c>
      <c r="M59">
        <v>50</v>
      </c>
      <c r="N59" s="15">
        <v>4128</v>
      </c>
      <c r="O59" s="15">
        <v>1809</v>
      </c>
      <c r="P59" t="s">
        <v>2043</v>
      </c>
      <c r="Q59" t="s">
        <v>2040</v>
      </c>
      <c r="R59" t="s">
        <v>2043</v>
      </c>
      <c r="S59" t="s">
        <v>2043</v>
      </c>
      <c r="T59">
        <v>6</v>
      </c>
      <c r="U59" t="s">
        <v>2044</v>
      </c>
      <c r="V59" t="s">
        <v>1633</v>
      </c>
      <c r="W59" t="s">
        <v>1641</v>
      </c>
    </row>
    <row r="60" spans="1:23" x14ac:dyDescent="0.25">
      <c r="A60">
        <v>58</v>
      </c>
      <c r="B60" t="s">
        <v>2045</v>
      </c>
      <c r="C60" t="s">
        <v>2046</v>
      </c>
      <c r="D60" s="15">
        <v>4115617884</v>
      </c>
      <c r="E60" t="s">
        <v>2047</v>
      </c>
      <c r="F60" s="15">
        <v>1887872550</v>
      </c>
      <c r="G60">
        <v>8</v>
      </c>
      <c r="H60" t="s">
        <v>2048</v>
      </c>
      <c r="I60" t="s">
        <v>1795</v>
      </c>
      <c r="J60" t="s">
        <v>1629</v>
      </c>
      <c r="K60" t="s">
        <v>1980</v>
      </c>
      <c r="L60" t="s">
        <v>2049</v>
      </c>
      <c r="M60">
        <v>50</v>
      </c>
      <c r="N60" s="15">
        <v>4115</v>
      </c>
      <c r="O60" s="15">
        <v>1800</v>
      </c>
      <c r="P60" t="s">
        <v>2050</v>
      </c>
      <c r="Q60" t="s">
        <v>2047</v>
      </c>
      <c r="R60" t="s">
        <v>2050</v>
      </c>
      <c r="S60" t="s">
        <v>2050</v>
      </c>
      <c r="T60">
        <v>6</v>
      </c>
      <c r="U60" t="s">
        <v>2051</v>
      </c>
      <c r="V60" t="s">
        <v>1633</v>
      </c>
      <c r="W60" t="s">
        <v>1641</v>
      </c>
    </row>
    <row r="61" spans="1:23" x14ac:dyDescent="0.25">
      <c r="A61">
        <v>59</v>
      </c>
      <c r="B61" t="s">
        <v>2052</v>
      </c>
      <c r="C61" t="s">
        <v>2053</v>
      </c>
      <c r="D61" s="15">
        <v>3774451968</v>
      </c>
      <c r="E61" t="s">
        <v>2054</v>
      </c>
      <c r="F61" s="15">
        <v>1810253984</v>
      </c>
      <c r="G61">
        <v>8</v>
      </c>
      <c r="H61" t="s">
        <v>2055</v>
      </c>
      <c r="I61" t="s">
        <v>1795</v>
      </c>
      <c r="J61" t="s">
        <v>1653</v>
      </c>
      <c r="K61" t="s">
        <v>1980</v>
      </c>
      <c r="L61" t="s">
        <v>2056</v>
      </c>
      <c r="M61">
        <v>50</v>
      </c>
      <c r="N61" s="15">
        <v>3774</v>
      </c>
      <c r="O61" s="15">
        <v>1726</v>
      </c>
      <c r="P61" t="s">
        <v>2057</v>
      </c>
      <c r="Q61" t="s">
        <v>2054</v>
      </c>
      <c r="R61" t="s">
        <v>2057</v>
      </c>
      <c r="S61" t="s">
        <v>2057</v>
      </c>
      <c r="T61">
        <v>6</v>
      </c>
      <c r="U61" t="s">
        <v>2058</v>
      </c>
      <c r="V61" t="s">
        <v>1633</v>
      </c>
      <c r="W61" t="s">
        <v>1641</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1A7F94-6022-40F7-B40D-47B553086ACE}">
  <sheetPr codeName="Sheet3"/>
  <dimension ref="A1:J12"/>
  <sheetViews>
    <sheetView workbookViewId="0">
      <selection activeCell="J3" sqref="J3:J12"/>
    </sheetView>
  </sheetViews>
  <sheetFormatPr defaultColWidth="9" defaultRowHeight="15" x14ac:dyDescent="0.25"/>
  <cols>
    <col min="1" max="1" width="3" bestFit="1" customWidth="1"/>
    <col min="2" max="2" width="11.28515625" bestFit="1" customWidth="1"/>
    <col min="3" max="3" width="14.5703125" bestFit="1" customWidth="1"/>
    <col min="4" max="4" width="6.28515625" bestFit="1" customWidth="1"/>
    <col min="5" max="5" width="7.42578125" bestFit="1" customWidth="1"/>
    <col min="6" max="6" width="11.28515625" bestFit="1" customWidth="1"/>
    <col min="7" max="7" width="14.5703125" bestFit="1" customWidth="1"/>
    <col min="8" max="8" width="13.42578125" bestFit="1" customWidth="1"/>
    <col min="9" max="9" width="12.85546875" bestFit="1" customWidth="1"/>
    <col min="10" max="10" width="12.28515625" bestFit="1" customWidth="1"/>
  </cols>
  <sheetData>
    <row r="1" spans="1:10" x14ac:dyDescent="0.25">
      <c r="B1">
        <v>1</v>
      </c>
      <c r="C1">
        <v>2</v>
      </c>
      <c r="D1">
        <v>3</v>
      </c>
      <c r="E1">
        <v>4</v>
      </c>
      <c r="F1">
        <v>5</v>
      </c>
      <c r="G1">
        <v>6</v>
      </c>
      <c r="H1">
        <v>7</v>
      </c>
      <c r="I1">
        <v>8</v>
      </c>
      <c r="J1">
        <v>9</v>
      </c>
    </row>
    <row r="2" spans="1:10" x14ac:dyDescent="0.25">
      <c r="B2" t="s">
        <v>194</v>
      </c>
      <c r="C2" t="s">
        <v>188</v>
      </c>
      <c r="D2" t="s">
        <v>1982</v>
      </c>
      <c r="E2" t="s">
        <v>1983</v>
      </c>
      <c r="F2" t="s">
        <v>189</v>
      </c>
      <c r="G2" t="s">
        <v>2633</v>
      </c>
      <c r="H2" t="s">
        <v>1990</v>
      </c>
      <c r="I2" t="s">
        <v>633</v>
      </c>
      <c r="J2" t="s">
        <v>1991</v>
      </c>
    </row>
    <row r="3" spans="1:10" x14ac:dyDescent="0.25">
      <c r="A3">
        <v>1</v>
      </c>
      <c r="B3" t="s">
        <v>2634</v>
      </c>
      <c r="C3" t="s">
        <v>2635</v>
      </c>
      <c r="D3" t="s">
        <v>2636</v>
      </c>
      <c r="E3" t="s">
        <v>2637</v>
      </c>
      <c r="F3" t="s">
        <v>2638</v>
      </c>
      <c r="G3" t="s">
        <v>2639</v>
      </c>
      <c r="H3" t="s">
        <v>2639</v>
      </c>
      <c r="I3" t="s">
        <v>2640</v>
      </c>
      <c r="J3" t="s">
        <v>2641</v>
      </c>
    </row>
    <row r="4" spans="1:10" x14ac:dyDescent="0.25">
      <c r="A4">
        <v>2</v>
      </c>
      <c r="B4" t="s">
        <v>2642</v>
      </c>
      <c r="C4" t="s">
        <v>2643</v>
      </c>
      <c r="D4" t="s">
        <v>2644</v>
      </c>
      <c r="E4" t="s">
        <v>2645</v>
      </c>
      <c r="F4" t="s">
        <v>2646</v>
      </c>
      <c r="G4" t="s">
        <v>2647</v>
      </c>
      <c r="H4" t="s">
        <v>2647</v>
      </c>
      <c r="I4" t="s">
        <v>2640</v>
      </c>
      <c r="J4" t="s">
        <v>2641</v>
      </c>
    </row>
    <row r="5" spans="1:10" x14ac:dyDescent="0.25">
      <c r="A5">
        <v>3</v>
      </c>
      <c r="B5" t="s">
        <v>2648</v>
      </c>
      <c r="C5" t="s">
        <v>2649</v>
      </c>
      <c r="D5" t="s">
        <v>2650</v>
      </c>
      <c r="E5" t="s">
        <v>2651</v>
      </c>
      <c r="F5" t="s">
        <v>2652</v>
      </c>
      <c r="G5" t="s">
        <v>2653</v>
      </c>
      <c r="H5" t="s">
        <v>2653</v>
      </c>
      <c r="I5" t="s">
        <v>2640</v>
      </c>
      <c r="J5" t="s">
        <v>2641</v>
      </c>
    </row>
    <row r="6" spans="1:10" x14ac:dyDescent="0.25">
      <c r="A6">
        <v>4</v>
      </c>
      <c r="B6" t="s">
        <v>2654</v>
      </c>
      <c r="C6" t="s">
        <v>2655</v>
      </c>
      <c r="D6" t="s">
        <v>2656</v>
      </c>
      <c r="E6" t="s">
        <v>2657</v>
      </c>
      <c r="F6" t="s">
        <v>2658</v>
      </c>
      <c r="G6" t="s">
        <v>2659</v>
      </c>
      <c r="H6" t="s">
        <v>2659</v>
      </c>
      <c r="I6" t="s">
        <v>2640</v>
      </c>
      <c r="J6" t="s">
        <v>2660</v>
      </c>
    </row>
    <row r="7" spans="1:10" x14ac:dyDescent="0.25">
      <c r="A7">
        <v>5</v>
      </c>
      <c r="B7" t="s">
        <v>2661</v>
      </c>
      <c r="C7" t="s">
        <v>2662</v>
      </c>
      <c r="D7" t="s">
        <v>2656</v>
      </c>
      <c r="E7" t="s">
        <v>2651</v>
      </c>
      <c r="F7" t="s">
        <v>2663</v>
      </c>
      <c r="G7" t="s">
        <v>2664</v>
      </c>
      <c r="H7" t="s">
        <v>2664</v>
      </c>
      <c r="I7" t="s">
        <v>2640</v>
      </c>
      <c r="J7" t="s">
        <v>2660</v>
      </c>
    </row>
    <row r="8" spans="1:10" x14ac:dyDescent="0.25">
      <c r="A8">
        <v>6</v>
      </c>
      <c r="B8" t="s">
        <v>2665</v>
      </c>
      <c r="C8" t="s">
        <v>2666</v>
      </c>
      <c r="D8" t="s">
        <v>2667</v>
      </c>
      <c r="E8" t="s">
        <v>2668</v>
      </c>
      <c r="F8" t="s">
        <v>2669</v>
      </c>
      <c r="G8" t="s">
        <v>2670</v>
      </c>
      <c r="H8" t="s">
        <v>2670</v>
      </c>
      <c r="I8" t="s">
        <v>2640</v>
      </c>
      <c r="J8" t="s">
        <v>2660</v>
      </c>
    </row>
    <row r="9" spans="1:10" x14ac:dyDescent="0.25">
      <c r="A9">
        <v>7</v>
      </c>
      <c r="B9" t="s">
        <v>2671</v>
      </c>
      <c r="C9" t="s">
        <v>2672</v>
      </c>
      <c r="D9" t="s">
        <v>2673</v>
      </c>
      <c r="E9" t="s">
        <v>2674</v>
      </c>
      <c r="F9" t="s">
        <v>2675</v>
      </c>
      <c r="G9" t="s">
        <v>2676</v>
      </c>
      <c r="H9" t="s">
        <v>2676</v>
      </c>
      <c r="I9" t="s">
        <v>2677</v>
      </c>
      <c r="J9" t="s">
        <v>2641</v>
      </c>
    </row>
    <row r="10" spans="1:10" x14ac:dyDescent="0.25">
      <c r="A10">
        <v>8</v>
      </c>
      <c r="B10" t="s">
        <v>2678</v>
      </c>
      <c r="C10" t="s">
        <v>2679</v>
      </c>
      <c r="D10" t="s">
        <v>2644</v>
      </c>
      <c r="E10" t="s">
        <v>2680</v>
      </c>
      <c r="F10" t="s">
        <v>2681</v>
      </c>
      <c r="G10" t="s">
        <v>2682</v>
      </c>
      <c r="H10" t="s">
        <v>2682</v>
      </c>
      <c r="I10" t="s">
        <v>2677</v>
      </c>
      <c r="J10" t="s">
        <v>2641</v>
      </c>
    </row>
    <row r="11" spans="1:10" x14ac:dyDescent="0.25">
      <c r="A11">
        <v>9</v>
      </c>
      <c r="B11" t="s">
        <v>2683</v>
      </c>
      <c r="C11" t="s">
        <v>2684</v>
      </c>
      <c r="D11" t="s">
        <v>2685</v>
      </c>
      <c r="E11" t="s">
        <v>2645</v>
      </c>
      <c r="F11" t="s">
        <v>2686</v>
      </c>
      <c r="G11" t="s">
        <v>2687</v>
      </c>
      <c r="H11" t="s">
        <v>2687</v>
      </c>
      <c r="I11" t="s">
        <v>2677</v>
      </c>
      <c r="J11" t="s">
        <v>2660</v>
      </c>
    </row>
    <row r="12" spans="1:10" x14ac:dyDescent="0.25">
      <c r="A12">
        <v>10</v>
      </c>
      <c r="B12" t="s">
        <v>2688</v>
      </c>
      <c r="C12" t="s">
        <v>2689</v>
      </c>
      <c r="D12" t="s">
        <v>2650</v>
      </c>
      <c r="E12" t="s">
        <v>2690</v>
      </c>
      <c r="F12" t="s">
        <v>2691</v>
      </c>
      <c r="G12" t="s">
        <v>2692</v>
      </c>
      <c r="H12" t="s">
        <v>2692</v>
      </c>
      <c r="I12" t="s">
        <v>2677</v>
      </c>
      <c r="J12" t="s">
        <v>266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AF028E-F170-40FA-9B45-25FE4F26D297}">
  <dimension ref="A1:O30"/>
  <sheetViews>
    <sheetView topLeftCell="H8" workbookViewId="0">
      <selection activeCell="O3" sqref="O3:O30"/>
    </sheetView>
  </sheetViews>
  <sheetFormatPr defaultRowHeight="15" x14ac:dyDescent="0.25"/>
  <cols>
    <col min="1" max="1" width="3" bestFit="1" customWidth="1"/>
    <col min="2" max="2" width="11.28515625" bestFit="1" customWidth="1"/>
    <col min="3" max="3" width="13.42578125" bestFit="1" customWidth="1"/>
    <col min="4" max="4" width="13.85546875" bestFit="1" customWidth="1"/>
    <col min="5" max="5" width="14.42578125" bestFit="1" customWidth="1"/>
    <col min="6" max="6" width="12.7109375" bestFit="1" customWidth="1"/>
    <col min="7" max="7" width="72.85546875" bestFit="1" customWidth="1"/>
    <col min="8" max="8" width="11.28515625" bestFit="1" customWidth="1"/>
    <col min="9" max="9" width="7.7109375" bestFit="1" customWidth="1"/>
    <col min="10" max="10" width="7.5703125" bestFit="1" customWidth="1"/>
    <col min="11" max="11" width="11.140625" bestFit="1" customWidth="1"/>
    <col min="12" max="12" width="14.42578125" bestFit="1" customWidth="1"/>
    <col min="13" max="13" width="13.5703125" bestFit="1" customWidth="1"/>
    <col min="14" max="14" width="14" bestFit="1" customWidth="1"/>
    <col min="15" max="15" width="31" bestFit="1" customWidth="1"/>
  </cols>
  <sheetData>
    <row r="1" spans="1:15" x14ac:dyDescent="0.25">
      <c r="B1">
        <v>1</v>
      </c>
      <c r="C1">
        <v>2</v>
      </c>
      <c r="D1">
        <v>3</v>
      </c>
      <c r="E1">
        <v>4</v>
      </c>
      <c r="F1">
        <v>5</v>
      </c>
      <c r="G1">
        <v>6</v>
      </c>
      <c r="H1">
        <v>7</v>
      </c>
      <c r="I1">
        <v>8</v>
      </c>
      <c r="J1">
        <v>9</v>
      </c>
      <c r="K1">
        <v>10</v>
      </c>
      <c r="L1">
        <v>11</v>
      </c>
      <c r="M1">
        <v>12</v>
      </c>
      <c r="N1">
        <v>13</v>
      </c>
      <c r="O1">
        <v>14</v>
      </c>
    </row>
    <row r="2" spans="1:15" x14ac:dyDescent="0.25">
      <c r="B2" t="s">
        <v>1981</v>
      </c>
      <c r="C2" t="s">
        <v>934</v>
      </c>
      <c r="D2" t="s">
        <v>1982</v>
      </c>
      <c r="E2" t="s">
        <v>188</v>
      </c>
      <c r="F2" t="s">
        <v>1983</v>
      </c>
      <c r="G2" t="s">
        <v>964</v>
      </c>
      <c r="H2" t="s">
        <v>189</v>
      </c>
      <c r="I2" t="s">
        <v>191</v>
      </c>
      <c r="J2" t="s">
        <v>192</v>
      </c>
      <c r="K2" t="s">
        <v>1989</v>
      </c>
      <c r="L2" t="s">
        <v>1990</v>
      </c>
      <c r="M2" t="s">
        <v>865</v>
      </c>
      <c r="N2" t="s">
        <v>941</v>
      </c>
      <c r="O2" t="s">
        <v>1992</v>
      </c>
    </row>
    <row r="3" spans="1:15" x14ac:dyDescent="0.25">
      <c r="A3">
        <v>1</v>
      </c>
      <c r="B3" t="s">
        <v>2693</v>
      </c>
      <c r="C3" t="s">
        <v>2694</v>
      </c>
      <c r="D3" s="15">
        <v>5881033858</v>
      </c>
      <c r="E3" t="s">
        <v>2695</v>
      </c>
      <c r="F3" s="15">
        <v>3974955151</v>
      </c>
      <c r="G3" t="s">
        <v>2696</v>
      </c>
      <c r="H3" t="s">
        <v>2697</v>
      </c>
      <c r="I3" s="15">
        <v>5881</v>
      </c>
      <c r="J3" s="15">
        <v>3790</v>
      </c>
      <c r="K3" t="s">
        <v>2698</v>
      </c>
      <c r="L3" t="s">
        <v>2695</v>
      </c>
      <c r="M3" t="s">
        <v>2698</v>
      </c>
      <c r="N3" t="s">
        <v>2698</v>
      </c>
      <c r="O3" t="s">
        <v>2699</v>
      </c>
    </row>
    <row r="4" spans="1:15" x14ac:dyDescent="0.25">
      <c r="A4">
        <v>2</v>
      </c>
      <c r="B4" t="s">
        <v>2700</v>
      </c>
      <c r="C4" t="s">
        <v>2701</v>
      </c>
      <c r="D4" s="15">
        <v>9933099520</v>
      </c>
      <c r="E4" t="s">
        <v>2702</v>
      </c>
      <c r="F4" s="15">
        <v>6699443572</v>
      </c>
      <c r="G4" t="s">
        <v>2703</v>
      </c>
      <c r="H4" t="s">
        <v>2704</v>
      </c>
      <c r="I4" s="15">
        <v>9933</v>
      </c>
      <c r="J4" s="15">
        <v>6389</v>
      </c>
      <c r="K4" t="s">
        <v>2705</v>
      </c>
      <c r="L4" t="s">
        <v>2702</v>
      </c>
      <c r="M4" t="s">
        <v>2705</v>
      </c>
      <c r="N4" t="s">
        <v>2705</v>
      </c>
      <c r="O4" t="s">
        <v>2706</v>
      </c>
    </row>
    <row r="5" spans="1:15" x14ac:dyDescent="0.25">
      <c r="A5">
        <v>3</v>
      </c>
      <c r="B5" t="s">
        <v>2707</v>
      </c>
      <c r="C5" t="s">
        <v>2708</v>
      </c>
      <c r="D5" s="15">
        <v>6711006812</v>
      </c>
      <c r="E5" t="s">
        <v>2709</v>
      </c>
      <c r="F5" s="15">
        <v>4606650156</v>
      </c>
      <c r="G5" t="s">
        <v>2710</v>
      </c>
      <c r="H5" t="s">
        <v>2711</v>
      </c>
      <c r="I5" s="15">
        <v>6711</v>
      </c>
      <c r="J5" s="15">
        <v>4393</v>
      </c>
      <c r="K5" t="s">
        <v>2712</v>
      </c>
      <c r="L5" t="s">
        <v>2709</v>
      </c>
      <c r="M5" t="s">
        <v>2712</v>
      </c>
      <c r="N5" t="s">
        <v>2712</v>
      </c>
      <c r="O5" t="s">
        <v>2713</v>
      </c>
    </row>
    <row r="6" spans="1:15" x14ac:dyDescent="0.25">
      <c r="A6">
        <v>4</v>
      </c>
      <c r="B6" t="s">
        <v>2714</v>
      </c>
      <c r="C6" t="s">
        <v>2715</v>
      </c>
      <c r="D6" s="15">
        <v>10516032130</v>
      </c>
      <c r="E6" t="s">
        <v>2716</v>
      </c>
      <c r="F6" s="15">
        <v>7224313869</v>
      </c>
      <c r="G6" t="s">
        <v>2717</v>
      </c>
      <c r="H6" t="s">
        <v>2718</v>
      </c>
      <c r="I6" s="15">
        <v>10516</v>
      </c>
      <c r="J6" s="15">
        <v>6889</v>
      </c>
      <c r="K6" t="s">
        <v>2719</v>
      </c>
      <c r="L6" t="s">
        <v>2716</v>
      </c>
      <c r="M6" t="s">
        <v>2719</v>
      </c>
      <c r="N6" t="s">
        <v>2719</v>
      </c>
      <c r="O6" t="s">
        <v>2720</v>
      </c>
    </row>
    <row r="7" spans="1:15" x14ac:dyDescent="0.25">
      <c r="A7">
        <v>5</v>
      </c>
      <c r="B7" t="s">
        <v>2721</v>
      </c>
      <c r="C7" t="s">
        <v>2722</v>
      </c>
      <c r="D7" s="15">
        <v>7873873948</v>
      </c>
      <c r="E7" t="s">
        <v>2723</v>
      </c>
      <c r="F7" s="15">
        <v>5550832891</v>
      </c>
      <c r="G7" t="s">
        <v>2724</v>
      </c>
      <c r="H7" t="s">
        <v>2725</v>
      </c>
      <c r="I7" s="15">
        <v>7873</v>
      </c>
      <c r="J7" s="15">
        <v>5293</v>
      </c>
      <c r="K7" t="s">
        <v>2726</v>
      </c>
      <c r="L7" t="s">
        <v>2723</v>
      </c>
      <c r="M7" t="s">
        <v>2726</v>
      </c>
      <c r="N7" t="s">
        <v>2726</v>
      </c>
      <c r="O7" t="s">
        <v>2727</v>
      </c>
    </row>
    <row r="8" spans="1:15" x14ac:dyDescent="0.25">
      <c r="A8">
        <v>6</v>
      </c>
      <c r="B8" t="s">
        <v>2728</v>
      </c>
      <c r="C8" t="s">
        <v>2729</v>
      </c>
      <c r="D8" s="15">
        <v>9598496620</v>
      </c>
      <c r="E8" t="s">
        <v>2730</v>
      </c>
      <c r="F8" s="15">
        <v>6447973641</v>
      </c>
      <c r="G8" t="s">
        <v>2731</v>
      </c>
      <c r="H8" t="s">
        <v>2732</v>
      </c>
      <c r="I8" s="15">
        <v>9598</v>
      </c>
      <c r="J8" s="15">
        <v>6149</v>
      </c>
      <c r="K8" t="s">
        <v>2733</v>
      </c>
      <c r="L8" t="s">
        <v>2730</v>
      </c>
      <c r="M8" t="s">
        <v>2733</v>
      </c>
      <c r="N8" t="s">
        <v>2733</v>
      </c>
      <c r="O8" t="s">
        <v>2734</v>
      </c>
    </row>
    <row r="9" spans="1:15" x14ac:dyDescent="0.25">
      <c r="A9">
        <v>7</v>
      </c>
      <c r="B9" t="s">
        <v>2735</v>
      </c>
      <c r="C9" t="s">
        <v>2736</v>
      </c>
      <c r="D9" s="15">
        <v>7144707276</v>
      </c>
      <c r="E9" t="s">
        <v>2737</v>
      </c>
      <c r="F9" s="15">
        <v>4802651541</v>
      </c>
      <c r="G9" t="s">
        <v>2738</v>
      </c>
      <c r="H9" t="s">
        <v>2739</v>
      </c>
      <c r="I9" s="15">
        <v>7144</v>
      </c>
      <c r="J9" s="15">
        <v>4580</v>
      </c>
      <c r="K9" t="s">
        <v>2740</v>
      </c>
      <c r="L9" t="s">
        <v>2737</v>
      </c>
      <c r="M9" t="s">
        <v>2740</v>
      </c>
      <c r="N9" t="s">
        <v>2740</v>
      </c>
      <c r="O9" t="s">
        <v>2741</v>
      </c>
    </row>
    <row r="10" spans="1:15" x14ac:dyDescent="0.25">
      <c r="A10">
        <v>8</v>
      </c>
      <c r="B10" t="s">
        <v>2742</v>
      </c>
      <c r="C10" t="s">
        <v>2743</v>
      </c>
      <c r="D10" s="15">
        <v>8812088198</v>
      </c>
      <c r="E10" t="s">
        <v>2744</v>
      </c>
      <c r="F10" s="15">
        <v>5737201049</v>
      </c>
      <c r="G10" t="s">
        <v>2745</v>
      </c>
      <c r="H10" t="s">
        <v>2746</v>
      </c>
      <c r="I10" s="15">
        <v>8812</v>
      </c>
      <c r="J10" s="15">
        <v>5471</v>
      </c>
      <c r="K10" t="s">
        <v>2747</v>
      </c>
      <c r="L10" t="s">
        <v>2744</v>
      </c>
      <c r="M10" t="s">
        <v>2747</v>
      </c>
      <c r="N10" t="s">
        <v>2747</v>
      </c>
      <c r="O10" t="s">
        <v>2748</v>
      </c>
    </row>
    <row r="11" spans="1:15" x14ac:dyDescent="0.25">
      <c r="A11">
        <v>9</v>
      </c>
      <c r="B11" t="s">
        <v>2749</v>
      </c>
      <c r="C11" t="s">
        <v>2750</v>
      </c>
      <c r="D11" s="15">
        <v>11734603392</v>
      </c>
      <c r="E11" t="s">
        <v>2751</v>
      </c>
      <c r="F11" s="15">
        <v>8080609891</v>
      </c>
      <c r="G11" t="s">
        <v>2752</v>
      </c>
      <c r="H11" t="s">
        <v>2753</v>
      </c>
      <c r="I11" s="15">
        <v>11734</v>
      </c>
      <c r="J11" s="15">
        <v>7706</v>
      </c>
      <c r="K11" t="s">
        <v>2754</v>
      </c>
      <c r="L11" t="s">
        <v>2751</v>
      </c>
      <c r="M11" t="s">
        <v>2754</v>
      </c>
      <c r="N11" t="s">
        <v>2754</v>
      </c>
      <c r="O11" t="s">
        <v>2755</v>
      </c>
    </row>
    <row r="12" spans="1:15" x14ac:dyDescent="0.25">
      <c r="A12">
        <v>10</v>
      </c>
      <c r="B12" t="s">
        <v>2756</v>
      </c>
      <c r="C12" t="s">
        <v>2757</v>
      </c>
      <c r="D12" s="15">
        <v>7371712654</v>
      </c>
      <c r="E12" t="s">
        <v>2758</v>
      </c>
      <c r="F12" s="15">
        <v>4818884811</v>
      </c>
      <c r="G12" t="s">
        <v>2759</v>
      </c>
      <c r="H12" t="s">
        <v>2760</v>
      </c>
      <c r="I12" s="15">
        <v>7371</v>
      </c>
      <c r="J12" s="15">
        <v>4595</v>
      </c>
      <c r="K12" t="s">
        <v>2761</v>
      </c>
      <c r="L12" t="s">
        <v>2758</v>
      </c>
      <c r="M12" t="s">
        <v>2761</v>
      </c>
      <c r="N12" t="s">
        <v>2761</v>
      </c>
      <c r="O12" t="s">
        <v>2762</v>
      </c>
    </row>
    <row r="13" spans="1:15" x14ac:dyDescent="0.25">
      <c r="A13">
        <v>11</v>
      </c>
      <c r="B13" t="s">
        <v>2763</v>
      </c>
      <c r="C13" t="s">
        <v>2764</v>
      </c>
      <c r="D13" s="15">
        <v>7511131438</v>
      </c>
      <c r="E13" t="s">
        <v>2765</v>
      </c>
      <c r="F13" s="15">
        <v>4904214599</v>
      </c>
      <c r="G13" t="s">
        <v>2766</v>
      </c>
      <c r="H13" t="s">
        <v>2767</v>
      </c>
      <c r="I13" s="15">
        <v>7511</v>
      </c>
      <c r="J13" s="15">
        <v>4677</v>
      </c>
      <c r="K13" t="s">
        <v>2768</v>
      </c>
      <c r="L13" t="s">
        <v>2765</v>
      </c>
      <c r="M13" t="s">
        <v>2768</v>
      </c>
      <c r="N13" t="s">
        <v>2768</v>
      </c>
      <c r="O13" t="s">
        <v>2769</v>
      </c>
    </row>
    <row r="14" spans="1:15" x14ac:dyDescent="0.25">
      <c r="A14">
        <v>12</v>
      </c>
      <c r="B14" t="s">
        <v>2770</v>
      </c>
      <c r="C14" t="s">
        <v>2771</v>
      </c>
      <c r="D14" s="15">
        <v>9870197730</v>
      </c>
      <c r="E14" t="s">
        <v>2772</v>
      </c>
      <c r="F14" s="15">
        <v>6810611040</v>
      </c>
      <c r="G14" t="s">
        <v>2773</v>
      </c>
      <c r="H14" t="s">
        <v>2774</v>
      </c>
      <c r="I14" s="15">
        <v>9870</v>
      </c>
      <c r="J14" s="15">
        <v>6495</v>
      </c>
      <c r="K14" t="s">
        <v>2775</v>
      </c>
      <c r="L14" t="s">
        <v>2772</v>
      </c>
      <c r="M14" t="s">
        <v>2775</v>
      </c>
      <c r="N14" t="s">
        <v>2775</v>
      </c>
      <c r="O14" t="s">
        <v>2776</v>
      </c>
    </row>
    <row r="15" spans="1:15" x14ac:dyDescent="0.25">
      <c r="A15">
        <v>13</v>
      </c>
      <c r="B15" t="s">
        <v>2777</v>
      </c>
      <c r="C15" t="s">
        <v>2778</v>
      </c>
      <c r="D15" s="15">
        <v>7404084770</v>
      </c>
      <c r="E15" t="s">
        <v>2779</v>
      </c>
      <c r="F15" s="15">
        <v>4985207814</v>
      </c>
      <c r="G15" t="s">
        <v>2780</v>
      </c>
      <c r="H15" t="s">
        <v>2781</v>
      </c>
      <c r="I15" s="15">
        <v>7404</v>
      </c>
      <c r="J15" s="15">
        <v>4754</v>
      </c>
      <c r="K15" t="s">
        <v>2782</v>
      </c>
      <c r="L15" t="s">
        <v>2779</v>
      </c>
      <c r="M15" t="s">
        <v>2782</v>
      </c>
      <c r="N15" t="s">
        <v>2782</v>
      </c>
      <c r="O15" t="s">
        <v>2783</v>
      </c>
    </row>
    <row r="16" spans="1:15" x14ac:dyDescent="0.25">
      <c r="A16">
        <v>14</v>
      </c>
      <c r="B16" t="s">
        <v>2784</v>
      </c>
      <c r="C16" t="s">
        <v>2785</v>
      </c>
      <c r="D16" s="15">
        <v>8647224080</v>
      </c>
      <c r="E16" t="s">
        <v>2786</v>
      </c>
      <c r="F16" s="15">
        <v>5778503305</v>
      </c>
      <c r="G16" t="s">
        <v>2787</v>
      </c>
      <c r="H16" t="s">
        <v>2788</v>
      </c>
      <c r="I16" s="15">
        <v>8647</v>
      </c>
      <c r="J16" s="15">
        <v>5510</v>
      </c>
      <c r="K16" t="s">
        <v>2789</v>
      </c>
      <c r="L16" t="s">
        <v>2786</v>
      </c>
      <c r="M16" t="s">
        <v>2789</v>
      </c>
      <c r="N16" t="s">
        <v>2789</v>
      </c>
      <c r="O16" t="s">
        <v>2790</v>
      </c>
    </row>
    <row r="17" spans="1:15" x14ac:dyDescent="0.25">
      <c r="A17">
        <v>15</v>
      </c>
      <c r="B17" t="s">
        <v>2791</v>
      </c>
      <c r="C17" t="s">
        <v>2792</v>
      </c>
      <c r="D17" s="15">
        <v>6762206136</v>
      </c>
      <c r="E17" t="s">
        <v>2793</v>
      </c>
      <c r="F17" s="15">
        <v>4626410668</v>
      </c>
      <c r="G17" t="s">
        <v>2794</v>
      </c>
      <c r="H17" t="s">
        <v>2795</v>
      </c>
      <c r="I17" s="15">
        <v>6762</v>
      </c>
      <c r="J17" s="15">
        <v>4412</v>
      </c>
      <c r="K17" t="s">
        <v>2796</v>
      </c>
      <c r="L17" t="s">
        <v>2793</v>
      </c>
      <c r="M17" t="s">
        <v>2796</v>
      </c>
      <c r="N17" t="s">
        <v>2796</v>
      </c>
      <c r="O17" t="s">
        <v>2797</v>
      </c>
    </row>
    <row r="18" spans="1:15" x14ac:dyDescent="0.25">
      <c r="A18">
        <v>16</v>
      </c>
      <c r="B18" t="s">
        <v>2798</v>
      </c>
      <c r="C18" t="s">
        <v>2799</v>
      </c>
      <c r="D18" s="15">
        <v>7294124858</v>
      </c>
      <c r="E18" t="s">
        <v>2800</v>
      </c>
      <c r="F18" s="15">
        <v>4930006372</v>
      </c>
      <c r="G18" t="s">
        <v>2801</v>
      </c>
      <c r="H18" t="s">
        <v>2802</v>
      </c>
      <c r="I18" s="15">
        <v>7294</v>
      </c>
      <c r="J18" s="15">
        <v>4701</v>
      </c>
      <c r="K18" t="s">
        <v>2803</v>
      </c>
      <c r="L18" t="s">
        <v>2800</v>
      </c>
      <c r="M18" t="s">
        <v>2803</v>
      </c>
      <c r="N18" t="s">
        <v>2803</v>
      </c>
      <c r="O18" t="s">
        <v>2804</v>
      </c>
    </row>
    <row r="19" spans="1:15" x14ac:dyDescent="0.25">
      <c r="A19">
        <v>17</v>
      </c>
      <c r="B19" t="s">
        <v>2805</v>
      </c>
      <c r="C19" t="s">
        <v>2806</v>
      </c>
      <c r="D19" s="15">
        <v>7287961434</v>
      </c>
      <c r="E19" t="s">
        <v>2807</v>
      </c>
      <c r="F19" s="15">
        <v>5004604763</v>
      </c>
      <c r="G19" t="s">
        <v>2808</v>
      </c>
      <c r="H19" t="s">
        <v>2809</v>
      </c>
      <c r="I19" s="15">
        <v>7287</v>
      </c>
      <c r="J19" s="15">
        <v>4772</v>
      </c>
      <c r="K19" t="s">
        <v>2810</v>
      </c>
      <c r="L19" t="s">
        <v>2807</v>
      </c>
      <c r="M19" t="s">
        <v>2810</v>
      </c>
      <c r="N19" t="s">
        <v>2810</v>
      </c>
      <c r="O19" t="s">
        <v>2811</v>
      </c>
    </row>
    <row r="20" spans="1:15" x14ac:dyDescent="0.25">
      <c r="A20">
        <v>18</v>
      </c>
      <c r="B20" t="s">
        <v>2812</v>
      </c>
      <c r="C20" t="s">
        <v>2813</v>
      </c>
      <c r="D20" s="15">
        <v>8964601228</v>
      </c>
      <c r="E20" t="s">
        <v>2814</v>
      </c>
      <c r="F20" s="15">
        <v>6042160572</v>
      </c>
      <c r="G20" t="s">
        <v>2815</v>
      </c>
      <c r="H20" t="s">
        <v>2816</v>
      </c>
      <c r="I20" s="15">
        <v>8964</v>
      </c>
      <c r="J20" s="15">
        <v>5762</v>
      </c>
      <c r="K20" t="s">
        <v>2817</v>
      </c>
      <c r="L20" t="s">
        <v>2814</v>
      </c>
      <c r="M20" t="s">
        <v>2817</v>
      </c>
      <c r="N20" t="s">
        <v>2817</v>
      </c>
      <c r="O20" t="s">
        <v>2818</v>
      </c>
    </row>
    <row r="21" spans="1:15" x14ac:dyDescent="0.25">
      <c r="A21">
        <v>19</v>
      </c>
      <c r="B21" t="s">
        <v>2819</v>
      </c>
      <c r="C21" t="s">
        <v>2820</v>
      </c>
      <c r="D21" s="15">
        <v>9951159936</v>
      </c>
      <c r="E21" t="s">
        <v>2821</v>
      </c>
      <c r="F21" s="15">
        <v>7008545737</v>
      </c>
      <c r="G21" t="s">
        <v>2822</v>
      </c>
      <c r="H21" t="s">
        <v>2823</v>
      </c>
      <c r="I21" s="15">
        <v>9951</v>
      </c>
      <c r="J21" s="15">
        <v>6683</v>
      </c>
      <c r="K21" t="s">
        <v>2824</v>
      </c>
      <c r="L21" t="s">
        <v>2821</v>
      </c>
      <c r="M21" t="s">
        <v>2824</v>
      </c>
      <c r="N21" t="s">
        <v>2824</v>
      </c>
      <c r="O21" t="s">
        <v>2825</v>
      </c>
    </row>
    <row r="22" spans="1:15" x14ac:dyDescent="0.25">
      <c r="A22">
        <v>20</v>
      </c>
      <c r="B22" t="s">
        <v>2826</v>
      </c>
      <c r="C22" t="s">
        <v>2827</v>
      </c>
      <c r="D22" s="15">
        <v>10187489028</v>
      </c>
      <c r="E22" t="s">
        <v>2828</v>
      </c>
      <c r="F22" s="15">
        <v>6850535919</v>
      </c>
      <c r="G22" t="s">
        <v>2829</v>
      </c>
      <c r="H22" t="s">
        <v>2830</v>
      </c>
      <c r="I22" s="15">
        <v>10187</v>
      </c>
      <c r="J22" s="15">
        <v>6533</v>
      </c>
      <c r="K22" t="s">
        <v>2831</v>
      </c>
      <c r="L22" t="s">
        <v>2828</v>
      </c>
      <c r="M22" t="s">
        <v>2831</v>
      </c>
      <c r="N22" t="s">
        <v>2831</v>
      </c>
      <c r="O22" t="s">
        <v>2832</v>
      </c>
    </row>
    <row r="23" spans="1:15" x14ac:dyDescent="0.25">
      <c r="A23">
        <v>21</v>
      </c>
      <c r="B23" t="s">
        <v>2833</v>
      </c>
      <c r="C23" t="s">
        <v>2834</v>
      </c>
      <c r="D23" s="15">
        <v>9421044266</v>
      </c>
      <c r="E23" t="s">
        <v>2835</v>
      </c>
      <c r="F23" s="15">
        <v>6662763138</v>
      </c>
      <c r="G23" t="s">
        <v>2836</v>
      </c>
      <c r="H23" t="s">
        <v>2837</v>
      </c>
      <c r="I23" s="15">
        <v>9421</v>
      </c>
      <c r="J23" s="15">
        <v>6354</v>
      </c>
      <c r="K23" t="s">
        <v>2838</v>
      </c>
      <c r="L23" t="s">
        <v>2835</v>
      </c>
      <c r="M23" t="s">
        <v>2838</v>
      </c>
      <c r="N23" t="s">
        <v>2838</v>
      </c>
      <c r="O23" t="s">
        <v>2839</v>
      </c>
    </row>
    <row r="24" spans="1:15" x14ac:dyDescent="0.25">
      <c r="A24">
        <v>22</v>
      </c>
      <c r="B24" t="s">
        <v>2840</v>
      </c>
      <c r="C24" t="s">
        <v>2841</v>
      </c>
      <c r="D24" s="15">
        <v>7427009144</v>
      </c>
      <c r="E24" t="s">
        <v>2842</v>
      </c>
      <c r="F24" s="15">
        <v>5012182919</v>
      </c>
      <c r="G24" t="s">
        <v>2843</v>
      </c>
      <c r="H24" t="s">
        <v>2844</v>
      </c>
      <c r="I24" s="15">
        <v>7427</v>
      </c>
      <c r="J24" s="15">
        <v>4779</v>
      </c>
      <c r="K24" t="s">
        <v>2845</v>
      </c>
      <c r="L24" t="s">
        <v>2842</v>
      </c>
      <c r="M24" t="s">
        <v>2845</v>
      </c>
      <c r="N24" t="s">
        <v>2845</v>
      </c>
      <c r="O24" t="s">
        <v>2846</v>
      </c>
    </row>
    <row r="25" spans="1:15" x14ac:dyDescent="0.25">
      <c r="A25">
        <v>23</v>
      </c>
      <c r="B25" t="s">
        <v>2847</v>
      </c>
      <c r="C25" t="s">
        <v>2848</v>
      </c>
      <c r="D25" s="15">
        <v>6383149500</v>
      </c>
      <c r="E25" t="s">
        <v>2849</v>
      </c>
      <c r="F25" s="15">
        <v>4163700641</v>
      </c>
      <c r="G25" t="s">
        <v>2850</v>
      </c>
      <c r="H25" t="s">
        <v>2851</v>
      </c>
      <c r="I25" s="15">
        <v>6383</v>
      </c>
      <c r="J25" s="15">
        <v>3970</v>
      </c>
      <c r="K25" t="s">
        <v>2852</v>
      </c>
      <c r="L25" t="s">
        <v>2849</v>
      </c>
      <c r="M25" t="s">
        <v>2852</v>
      </c>
      <c r="N25" t="s">
        <v>2852</v>
      </c>
      <c r="O25" t="s">
        <v>2853</v>
      </c>
    </row>
    <row r="26" spans="1:15" x14ac:dyDescent="0.25">
      <c r="A26">
        <v>24</v>
      </c>
      <c r="B26" t="s">
        <v>2854</v>
      </c>
      <c r="C26" t="s">
        <v>2855</v>
      </c>
      <c r="D26" s="15">
        <v>8019767438</v>
      </c>
      <c r="E26" t="s">
        <v>2856</v>
      </c>
      <c r="F26" s="15">
        <v>5385802055</v>
      </c>
      <c r="G26" t="s">
        <v>2857</v>
      </c>
      <c r="H26" t="s">
        <v>2858</v>
      </c>
      <c r="I26" s="15">
        <v>8019</v>
      </c>
      <c r="J26" s="15">
        <v>5136</v>
      </c>
      <c r="K26" t="s">
        <v>2859</v>
      </c>
      <c r="L26" t="s">
        <v>2856</v>
      </c>
      <c r="M26" t="s">
        <v>2859</v>
      </c>
      <c r="N26" t="s">
        <v>2859</v>
      </c>
      <c r="O26" t="s">
        <v>2860</v>
      </c>
    </row>
    <row r="27" spans="1:15" x14ac:dyDescent="0.25">
      <c r="A27">
        <v>25</v>
      </c>
      <c r="B27" t="s">
        <v>2861</v>
      </c>
      <c r="C27" t="s">
        <v>2862</v>
      </c>
      <c r="D27" s="15">
        <v>11827280588</v>
      </c>
      <c r="E27" t="s">
        <v>2863</v>
      </c>
      <c r="F27" s="15">
        <v>8016836931</v>
      </c>
      <c r="G27" t="s">
        <v>2864</v>
      </c>
      <c r="H27" t="s">
        <v>2865</v>
      </c>
      <c r="I27" s="15">
        <v>11827</v>
      </c>
      <c r="J27" s="15">
        <v>7645</v>
      </c>
      <c r="K27" t="s">
        <v>2866</v>
      </c>
      <c r="L27" t="s">
        <v>2863</v>
      </c>
      <c r="M27" t="s">
        <v>2866</v>
      </c>
      <c r="N27" t="s">
        <v>2866</v>
      </c>
      <c r="O27" t="s">
        <v>2867</v>
      </c>
    </row>
    <row r="28" spans="1:15" x14ac:dyDescent="0.25">
      <c r="A28">
        <v>26</v>
      </c>
      <c r="B28" t="s">
        <v>2868</v>
      </c>
      <c r="C28" t="s">
        <v>2869</v>
      </c>
      <c r="D28" s="15">
        <v>10184387924</v>
      </c>
      <c r="E28" t="s">
        <v>2870</v>
      </c>
      <c r="F28" s="15">
        <v>6991193252</v>
      </c>
      <c r="G28" t="s">
        <v>2871</v>
      </c>
      <c r="H28" t="s">
        <v>2872</v>
      </c>
      <c r="I28" s="15">
        <v>10184</v>
      </c>
      <c r="J28" s="15">
        <v>6667</v>
      </c>
      <c r="K28" t="s">
        <v>2873</v>
      </c>
      <c r="L28" t="s">
        <v>2870</v>
      </c>
      <c r="M28" t="s">
        <v>2873</v>
      </c>
      <c r="N28" t="s">
        <v>2873</v>
      </c>
      <c r="O28" t="s">
        <v>2874</v>
      </c>
    </row>
    <row r="29" spans="1:15" x14ac:dyDescent="0.25">
      <c r="A29">
        <v>27</v>
      </c>
      <c r="B29" t="s">
        <v>2875</v>
      </c>
      <c r="C29" t="s">
        <v>2876</v>
      </c>
      <c r="D29" s="15">
        <v>10078616078</v>
      </c>
      <c r="E29" t="s">
        <v>2877</v>
      </c>
      <c r="F29" s="15">
        <v>7142102095</v>
      </c>
      <c r="G29" t="s">
        <v>2878</v>
      </c>
      <c r="H29" t="s">
        <v>2879</v>
      </c>
      <c r="I29" s="15">
        <v>10078</v>
      </c>
      <c r="J29" s="15">
        <v>6811</v>
      </c>
      <c r="K29" t="s">
        <v>2880</v>
      </c>
      <c r="L29" t="s">
        <v>2877</v>
      </c>
      <c r="M29" t="s">
        <v>2880</v>
      </c>
      <c r="N29" t="s">
        <v>2880</v>
      </c>
      <c r="O29" t="s">
        <v>2881</v>
      </c>
    </row>
    <row r="30" spans="1:15" x14ac:dyDescent="0.25">
      <c r="A30">
        <v>28</v>
      </c>
      <c r="B30" t="s">
        <v>2882</v>
      </c>
      <c r="C30" t="s">
        <v>2883</v>
      </c>
      <c r="D30" s="15">
        <v>6131848976</v>
      </c>
      <c r="E30" t="s">
        <v>2884</v>
      </c>
      <c r="F30" s="15">
        <v>4193526558</v>
      </c>
      <c r="G30" t="s">
        <v>2885</v>
      </c>
      <c r="H30" t="s">
        <v>2886</v>
      </c>
      <c r="I30" s="15">
        <v>6131</v>
      </c>
      <c r="J30" s="15">
        <v>3999</v>
      </c>
      <c r="K30" t="s">
        <v>2887</v>
      </c>
      <c r="L30" t="s">
        <v>2884</v>
      </c>
      <c r="M30" t="s">
        <v>2887</v>
      </c>
      <c r="N30" t="s">
        <v>2887</v>
      </c>
      <c r="O30" t="s">
        <v>2888</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579A73-6CF1-4EF0-8AD5-CE7BCDC9C8AE}">
  <sheetPr codeName="Sheet4"/>
  <dimension ref="A1:V49"/>
  <sheetViews>
    <sheetView topLeftCell="A28" workbookViewId="0">
      <selection activeCell="C3" sqref="C3:C49"/>
    </sheetView>
  </sheetViews>
  <sheetFormatPr defaultRowHeight="15" x14ac:dyDescent="0.25"/>
  <cols>
    <col min="1" max="1" width="3" bestFit="1" customWidth="1"/>
    <col min="2" max="2" width="10.28515625" bestFit="1" customWidth="1"/>
    <col min="3" max="3" width="40.5703125" bestFit="1" customWidth="1"/>
    <col min="4" max="4" width="12.7109375" bestFit="1" customWidth="1"/>
    <col min="5" max="5" width="20.85546875" bestFit="1" customWidth="1"/>
    <col min="6" max="6" width="14.42578125" bestFit="1" customWidth="1"/>
    <col min="7" max="7" width="12.7109375" bestFit="1" customWidth="1"/>
    <col min="8" max="8" width="40.42578125" bestFit="1" customWidth="1"/>
    <col min="9" max="9" width="11.28515625" bestFit="1" customWidth="1"/>
    <col min="10" max="10" width="9.7109375" bestFit="1" customWidth="1"/>
    <col min="11" max="11" width="47.28515625" bestFit="1" customWidth="1"/>
    <col min="12" max="12" width="40.85546875" bestFit="1" customWidth="1"/>
    <col min="13" max="13" width="7.7109375" bestFit="1" customWidth="1"/>
    <col min="14" max="14" width="7.5703125" bestFit="1" customWidth="1"/>
    <col min="15" max="15" width="12.140625" bestFit="1" customWidth="1"/>
    <col min="16" max="16" width="11.140625" bestFit="1" customWidth="1"/>
    <col min="17" max="17" width="14.42578125" bestFit="1" customWidth="1"/>
    <col min="18" max="18" width="13.5703125" bestFit="1" customWidth="1"/>
    <col min="19" max="19" width="14" bestFit="1" customWidth="1"/>
    <col min="20" max="20" width="6.28515625" bestFit="1" customWidth="1"/>
    <col min="21" max="21" width="40.5703125" bestFit="1" customWidth="1"/>
    <col min="22" max="22" width="44.140625" bestFit="1" customWidth="1"/>
  </cols>
  <sheetData>
    <row r="1" spans="1:22" x14ac:dyDescent="0.25">
      <c r="B1">
        <v>1</v>
      </c>
      <c r="C1">
        <v>2</v>
      </c>
      <c r="D1">
        <v>3</v>
      </c>
      <c r="E1">
        <v>4</v>
      </c>
      <c r="F1">
        <v>5</v>
      </c>
      <c r="G1">
        <v>6</v>
      </c>
      <c r="H1">
        <v>7</v>
      </c>
      <c r="I1">
        <v>8</v>
      </c>
      <c r="J1">
        <v>9</v>
      </c>
      <c r="K1">
        <v>10</v>
      </c>
      <c r="L1">
        <v>11</v>
      </c>
      <c r="M1">
        <v>12</v>
      </c>
      <c r="N1">
        <v>13</v>
      </c>
      <c r="O1">
        <v>14</v>
      </c>
      <c r="P1">
        <v>15</v>
      </c>
      <c r="Q1">
        <v>16</v>
      </c>
      <c r="R1">
        <v>17</v>
      </c>
      <c r="S1">
        <v>18</v>
      </c>
      <c r="T1">
        <v>19</v>
      </c>
      <c r="U1">
        <v>20</v>
      </c>
      <c r="V1">
        <v>21</v>
      </c>
    </row>
    <row r="2" spans="1:22" x14ac:dyDescent="0.25">
      <c r="B2" t="s">
        <v>1981</v>
      </c>
      <c r="C2" t="s">
        <v>934</v>
      </c>
      <c r="D2" t="s">
        <v>1982</v>
      </c>
      <c r="E2" t="s">
        <v>2889</v>
      </c>
      <c r="F2" t="s">
        <v>188</v>
      </c>
      <c r="G2" t="s">
        <v>1983</v>
      </c>
      <c r="H2" t="s">
        <v>2890</v>
      </c>
      <c r="I2" t="s">
        <v>189</v>
      </c>
      <c r="J2" t="s">
        <v>1985</v>
      </c>
      <c r="K2" t="s">
        <v>2891</v>
      </c>
      <c r="L2" t="s">
        <v>2892</v>
      </c>
      <c r="M2" t="s">
        <v>191</v>
      </c>
      <c r="N2" t="s">
        <v>192</v>
      </c>
      <c r="O2" t="s">
        <v>2893</v>
      </c>
      <c r="P2" t="s">
        <v>1989</v>
      </c>
      <c r="Q2" t="s">
        <v>1990</v>
      </c>
      <c r="R2" t="s">
        <v>865</v>
      </c>
      <c r="S2" t="s">
        <v>941</v>
      </c>
      <c r="T2" t="s">
        <v>217</v>
      </c>
      <c r="U2" t="s">
        <v>1992</v>
      </c>
      <c r="V2" t="s">
        <v>2894</v>
      </c>
    </row>
    <row r="3" spans="1:22" x14ac:dyDescent="0.25">
      <c r="A3">
        <v>1</v>
      </c>
      <c r="B3" t="s">
        <v>2895</v>
      </c>
      <c r="C3" t="s">
        <v>2896</v>
      </c>
      <c r="D3" s="15">
        <v>1596528917</v>
      </c>
      <c r="E3">
        <v>1.1000000000000001</v>
      </c>
      <c r="F3" t="s">
        <v>2897</v>
      </c>
      <c r="G3" s="15">
        <v>1088828424</v>
      </c>
      <c r="H3" t="s">
        <v>2898</v>
      </c>
      <c r="I3" t="s">
        <v>2899</v>
      </c>
      <c r="J3" t="s">
        <v>2900</v>
      </c>
      <c r="L3">
        <v>1</v>
      </c>
      <c r="M3" s="15">
        <v>1596</v>
      </c>
      <c r="N3" s="15">
        <v>1038</v>
      </c>
      <c r="O3" t="s">
        <v>2901</v>
      </c>
      <c r="P3" t="s">
        <v>2902</v>
      </c>
      <c r="Q3" t="s">
        <v>2897</v>
      </c>
      <c r="R3" t="s">
        <v>2902</v>
      </c>
      <c r="S3" t="s">
        <v>2902</v>
      </c>
      <c r="T3" t="s">
        <v>2903</v>
      </c>
      <c r="U3" t="s">
        <v>2896</v>
      </c>
    </row>
    <row r="4" spans="1:22" x14ac:dyDescent="0.25">
      <c r="A4">
        <v>2</v>
      </c>
      <c r="B4" t="s">
        <v>2904</v>
      </c>
      <c r="C4" t="s">
        <v>2905</v>
      </c>
      <c r="D4" s="15">
        <v>724983626</v>
      </c>
      <c r="E4">
        <v>1.2</v>
      </c>
      <c r="F4" t="s">
        <v>2906</v>
      </c>
      <c r="G4" s="15">
        <v>486584841</v>
      </c>
      <c r="H4" t="s">
        <v>2898</v>
      </c>
      <c r="I4" t="s">
        <v>2907</v>
      </c>
      <c r="J4" t="s">
        <v>2900</v>
      </c>
      <c r="L4">
        <v>1</v>
      </c>
      <c r="M4">
        <v>724</v>
      </c>
      <c r="N4">
        <v>464</v>
      </c>
      <c r="O4" t="s">
        <v>2901</v>
      </c>
      <c r="P4" t="s">
        <v>2908</v>
      </c>
      <c r="Q4" t="s">
        <v>2906</v>
      </c>
      <c r="R4" t="s">
        <v>2908</v>
      </c>
      <c r="S4" t="s">
        <v>2908</v>
      </c>
      <c r="T4" t="s">
        <v>2903</v>
      </c>
      <c r="U4" t="s">
        <v>2905</v>
      </c>
    </row>
    <row r="5" spans="1:22" x14ac:dyDescent="0.25">
      <c r="A5">
        <v>3</v>
      </c>
      <c r="B5" t="s">
        <v>2909</v>
      </c>
      <c r="C5" t="s">
        <v>2910</v>
      </c>
      <c r="D5" s="15">
        <v>1030803965</v>
      </c>
      <c r="E5">
        <v>1.3</v>
      </c>
      <c r="F5" t="s">
        <v>2911</v>
      </c>
      <c r="G5" s="15">
        <v>663525669</v>
      </c>
      <c r="H5" t="s">
        <v>2898</v>
      </c>
      <c r="I5" t="s">
        <v>2912</v>
      </c>
      <c r="J5" t="s">
        <v>2900</v>
      </c>
      <c r="L5">
        <v>1</v>
      </c>
      <c r="M5" s="15">
        <v>1030</v>
      </c>
      <c r="N5">
        <v>632</v>
      </c>
      <c r="O5" t="s">
        <v>2901</v>
      </c>
      <c r="P5" t="s">
        <v>2913</v>
      </c>
      <c r="Q5" t="s">
        <v>2911</v>
      </c>
      <c r="R5" t="s">
        <v>2913</v>
      </c>
      <c r="S5" t="s">
        <v>2913</v>
      </c>
      <c r="T5" t="s">
        <v>2903</v>
      </c>
      <c r="U5" t="s">
        <v>2910</v>
      </c>
    </row>
    <row r="6" spans="1:22" x14ac:dyDescent="0.25">
      <c r="A6">
        <v>4</v>
      </c>
      <c r="B6" t="s">
        <v>2914</v>
      </c>
      <c r="C6" t="s">
        <v>2915</v>
      </c>
      <c r="D6" s="15">
        <v>1659152311</v>
      </c>
      <c r="E6">
        <v>2.1</v>
      </c>
      <c r="F6" t="s">
        <v>2916</v>
      </c>
      <c r="G6" s="15">
        <v>1126075603</v>
      </c>
      <c r="H6" t="s">
        <v>2917</v>
      </c>
      <c r="I6" t="s">
        <v>2918</v>
      </c>
      <c r="J6" t="s">
        <v>186</v>
      </c>
      <c r="K6">
        <v>3</v>
      </c>
      <c r="L6">
        <v>2</v>
      </c>
      <c r="M6" s="15">
        <v>1659</v>
      </c>
      <c r="N6" s="15">
        <v>1073</v>
      </c>
      <c r="O6" t="s">
        <v>2919</v>
      </c>
      <c r="P6" t="s">
        <v>2920</v>
      </c>
      <c r="Q6" t="s">
        <v>2916</v>
      </c>
      <c r="R6" t="s">
        <v>2920</v>
      </c>
      <c r="S6" t="s">
        <v>2920</v>
      </c>
      <c r="T6" t="s">
        <v>2903</v>
      </c>
      <c r="U6" t="s">
        <v>2915</v>
      </c>
    </row>
    <row r="7" spans="1:22" x14ac:dyDescent="0.25">
      <c r="A7">
        <v>5</v>
      </c>
      <c r="B7" t="s">
        <v>2921</v>
      </c>
      <c r="C7" t="s">
        <v>2922</v>
      </c>
      <c r="D7" s="15">
        <v>1445046539</v>
      </c>
      <c r="E7">
        <v>2.2000000000000002</v>
      </c>
      <c r="F7" t="s">
        <v>2923</v>
      </c>
      <c r="G7" s="15">
        <v>983496332</v>
      </c>
      <c r="H7" t="s">
        <v>2917</v>
      </c>
      <c r="I7" t="s">
        <v>2924</v>
      </c>
      <c r="J7" t="s">
        <v>186</v>
      </c>
      <c r="K7">
        <v>3</v>
      </c>
      <c r="L7">
        <v>2</v>
      </c>
      <c r="M7" s="15">
        <v>1445</v>
      </c>
      <c r="N7">
        <v>937</v>
      </c>
      <c r="O7" t="s">
        <v>2919</v>
      </c>
      <c r="P7" t="s">
        <v>2925</v>
      </c>
      <c r="Q7" t="s">
        <v>2923</v>
      </c>
      <c r="R7" t="s">
        <v>2925</v>
      </c>
      <c r="S7" t="s">
        <v>2925</v>
      </c>
      <c r="T7" t="s">
        <v>2903</v>
      </c>
      <c r="U7" t="s">
        <v>2922</v>
      </c>
    </row>
    <row r="8" spans="1:22" x14ac:dyDescent="0.25">
      <c r="A8">
        <v>6</v>
      </c>
      <c r="B8" t="s">
        <v>2926</v>
      </c>
      <c r="C8" t="s">
        <v>2927</v>
      </c>
      <c r="D8" s="15">
        <v>1719903702</v>
      </c>
      <c r="E8">
        <v>2.2999999999999998</v>
      </c>
      <c r="F8" t="s">
        <v>2928</v>
      </c>
      <c r="G8" s="15">
        <v>1174694432</v>
      </c>
      <c r="H8" t="s">
        <v>2917</v>
      </c>
      <c r="I8" t="s">
        <v>2929</v>
      </c>
      <c r="J8" t="s">
        <v>186</v>
      </c>
      <c r="K8">
        <v>3</v>
      </c>
      <c r="L8">
        <v>2</v>
      </c>
      <c r="M8" s="15">
        <v>1719</v>
      </c>
      <c r="N8" s="15">
        <v>1120</v>
      </c>
      <c r="O8" t="s">
        <v>2919</v>
      </c>
      <c r="P8" t="s">
        <v>2930</v>
      </c>
      <c r="Q8" t="s">
        <v>2928</v>
      </c>
      <c r="R8" t="s">
        <v>2930</v>
      </c>
      <c r="S8" t="s">
        <v>2930</v>
      </c>
      <c r="T8" t="s">
        <v>2903</v>
      </c>
      <c r="U8" t="s">
        <v>2927</v>
      </c>
    </row>
    <row r="9" spans="1:22" x14ac:dyDescent="0.25">
      <c r="A9">
        <v>7</v>
      </c>
      <c r="B9" t="s">
        <v>2931</v>
      </c>
      <c r="C9" t="s">
        <v>2932</v>
      </c>
      <c r="D9" s="15">
        <v>1877756361</v>
      </c>
      <c r="E9">
        <v>3.1</v>
      </c>
      <c r="F9" t="s">
        <v>2933</v>
      </c>
      <c r="G9" s="15">
        <v>1276012491</v>
      </c>
      <c r="H9" t="s">
        <v>2917</v>
      </c>
      <c r="I9" t="s">
        <v>2934</v>
      </c>
      <c r="J9" t="s">
        <v>2900</v>
      </c>
      <c r="K9">
        <v>3</v>
      </c>
      <c r="L9">
        <v>2</v>
      </c>
      <c r="M9" s="15">
        <v>1877</v>
      </c>
      <c r="N9" s="15">
        <v>1216</v>
      </c>
      <c r="O9" t="s">
        <v>2919</v>
      </c>
      <c r="P9" t="s">
        <v>2935</v>
      </c>
      <c r="Q9" t="s">
        <v>2933</v>
      </c>
      <c r="R9" t="s">
        <v>2935</v>
      </c>
      <c r="S9" t="s">
        <v>2935</v>
      </c>
      <c r="T9" t="s">
        <v>2903</v>
      </c>
      <c r="U9" t="s">
        <v>2932</v>
      </c>
    </row>
    <row r="10" spans="1:22" x14ac:dyDescent="0.25">
      <c r="A10">
        <v>8</v>
      </c>
      <c r="B10" t="s">
        <v>2936</v>
      </c>
      <c r="C10" t="s">
        <v>2937</v>
      </c>
      <c r="D10" s="15">
        <v>1657966680</v>
      </c>
      <c r="E10">
        <v>3.2</v>
      </c>
      <c r="F10" t="s">
        <v>2938</v>
      </c>
      <c r="G10" s="15">
        <v>1127951541</v>
      </c>
      <c r="H10" t="s">
        <v>2917</v>
      </c>
      <c r="I10" t="s">
        <v>2939</v>
      </c>
      <c r="J10" t="s">
        <v>2900</v>
      </c>
      <c r="K10">
        <v>3</v>
      </c>
      <c r="L10">
        <v>2</v>
      </c>
      <c r="M10" s="15">
        <v>1657</v>
      </c>
      <c r="N10" s="15">
        <v>1075</v>
      </c>
      <c r="O10" t="s">
        <v>2919</v>
      </c>
      <c r="P10" t="s">
        <v>2940</v>
      </c>
      <c r="Q10" t="s">
        <v>2938</v>
      </c>
      <c r="R10" t="s">
        <v>2940</v>
      </c>
      <c r="S10" t="s">
        <v>2940</v>
      </c>
      <c r="T10" t="s">
        <v>2903</v>
      </c>
      <c r="U10" t="s">
        <v>2937</v>
      </c>
    </row>
    <row r="11" spans="1:22" x14ac:dyDescent="0.25">
      <c r="A11">
        <v>9</v>
      </c>
      <c r="B11" t="s">
        <v>2941</v>
      </c>
      <c r="C11" t="s">
        <v>2942</v>
      </c>
      <c r="D11" s="15">
        <v>1606930906</v>
      </c>
      <c r="E11">
        <v>3.3</v>
      </c>
      <c r="F11" t="s">
        <v>2943</v>
      </c>
      <c r="G11" s="15">
        <v>1089246454</v>
      </c>
      <c r="H11" t="s">
        <v>2917</v>
      </c>
      <c r="I11" t="s">
        <v>2944</v>
      </c>
      <c r="J11" t="s">
        <v>2900</v>
      </c>
      <c r="K11">
        <v>3</v>
      </c>
      <c r="L11">
        <v>2</v>
      </c>
      <c r="M11" s="15">
        <v>1606</v>
      </c>
      <c r="N11" s="15">
        <v>1038</v>
      </c>
      <c r="O11" t="s">
        <v>2919</v>
      </c>
      <c r="P11" t="s">
        <v>2945</v>
      </c>
      <c r="Q11" t="s">
        <v>2943</v>
      </c>
      <c r="R11" t="s">
        <v>2945</v>
      </c>
      <c r="S11" t="s">
        <v>2945</v>
      </c>
      <c r="T11" t="s">
        <v>2903</v>
      </c>
      <c r="U11" t="s">
        <v>2942</v>
      </c>
    </row>
    <row r="12" spans="1:22" x14ac:dyDescent="0.25">
      <c r="A12">
        <v>10</v>
      </c>
      <c r="B12" t="s">
        <v>2946</v>
      </c>
      <c r="C12" t="s">
        <v>2947</v>
      </c>
      <c r="D12" s="15">
        <v>3158662798</v>
      </c>
      <c r="E12">
        <v>4.0999999999999996</v>
      </c>
      <c r="F12" t="s">
        <v>2948</v>
      </c>
      <c r="G12" s="15">
        <v>2142431529</v>
      </c>
      <c r="H12" t="s">
        <v>2949</v>
      </c>
      <c r="I12" t="s">
        <v>2950</v>
      </c>
      <c r="J12" t="s">
        <v>2900</v>
      </c>
      <c r="K12">
        <v>6</v>
      </c>
      <c r="L12">
        <v>2.5</v>
      </c>
      <c r="M12" s="15">
        <v>3158</v>
      </c>
      <c r="N12" s="15">
        <v>2043</v>
      </c>
      <c r="O12" t="s">
        <v>2919</v>
      </c>
      <c r="P12" t="s">
        <v>2951</v>
      </c>
      <c r="Q12" t="s">
        <v>2948</v>
      </c>
      <c r="R12" t="s">
        <v>2951</v>
      </c>
      <c r="S12" t="s">
        <v>2951</v>
      </c>
      <c r="T12" t="s">
        <v>2903</v>
      </c>
      <c r="U12" t="s">
        <v>2947</v>
      </c>
    </row>
    <row r="13" spans="1:22" x14ac:dyDescent="0.25">
      <c r="A13">
        <v>11</v>
      </c>
      <c r="B13" t="s">
        <v>2952</v>
      </c>
      <c r="C13" t="s">
        <v>2953</v>
      </c>
      <c r="D13" s="15">
        <v>2323306170</v>
      </c>
      <c r="E13">
        <v>4.2</v>
      </c>
      <c r="F13" t="s">
        <v>2954</v>
      </c>
      <c r="G13" s="15">
        <v>1577275678</v>
      </c>
      <c r="H13" t="s">
        <v>2949</v>
      </c>
      <c r="I13" t="s">
        <v>2955</v>
      </c>
      <c r="J13" t="s">
        <v>2900</v>
      </c>
      <c r="K13">
        <v>6</v>
      </c>
      <c r="L13">
        <v>2.5</v>
      </c>
      <c r="M13" s="15">
        <v>2323</v>
      </c>
      <c r="N13" s="15">
        <v>1504</v>
      </c>
      <c r="O13" t="s">
        <v>2919</v>
      </c>
      <c r="P13" t="s">
        <v>2956</v>
      </c>
      <c r="Q13" t="s">
        <v>2954</v>
      </c>
      <c r="R13" t="s">
        <v>2956</v>
      </c>
      <c r="S13" t="s">
        <v>2956</v>
      </c>
      <c r="T13" t="s">
        <v>2903</v>
      </c>
      <c r="U13" t="s">
        <v>2953</v>
      </c>
    </row>
    <row r="14" spans="1:22" x14ac:dyDescent="0.25">
      <c r="A14">
        <v>12</v>
      </c>
      <c r="B14" t="s">
        <v>2957</v>
      </c>
      <c r="C14" t="s">
        <v>2958</v>
      </c>
      <c r="D14" s="15">
        <v>1722728342</v>
      </c>
      <c r="E14">
        <v>5.0999999999999996</v>
      </c>
      <c r="F14" t="s">
        <v>2959</v>
      </c>
      <c r="G14" s="15">
        <v>1247102326</v>
      </c>
      <c r="H14" t="s">
        <v>2949</v>
      </c>
      <c r="I14" t="s">
        <v>2960</v>
      </c>
      <c r="J14" t="s">
        <v>2900</v>
      </c>
      <c r="K14">
        <v>6</v>
      </c>
      <c r="L14">
        <v>2.5</v>
      </c>
      <c r="M14" s="15">
        <v>1722</v>
      </c>
      <c r="N14" s="15">
        <v>1189</v>
      </c>
      <c r="O14" t="s">
        <v>2919</v>
      </c>
      <c r="P14" t="s">
        <v>2961</v>
      </c>
      <c r="Q14" t="s">
        <v>2959</v>
      </c>
      <c r="R14" t="s">
        <v>2961</v>
      </c>
      <c r="S14" t="s">
        <v>2961</v>
      </c>
      <c r="T14" t="s">
        <v>25</v>
      </c>
      <c r="U14" t="s">
        <v>2958</v>
      </c>
      <c r="V14">
        <v>2</v>
      </c>
    </row>
    <row r="15" spans="1:22" x14ac:dyDescent="0.25">
      <c r="A15">
        <v>13</v>
      </c>
      <c r="B15" t="s">
        <v>2962</v>
      </c>
      <c r="C15" t="s">
        <v>2963</v>
      </c>
      <c r="D15" s="15">
        <v>2116002232</v>
      </c>
      <c r="E15">
        <v>5.2</v>
      </c>
      <c r="F15" t="s">
        <v>2964</v>
      </c>
      <c r="G15" s="15">
        <v>1528637708</v>
      </c>
      <c r="H15" t="s">
        <v>2949</v>
      </c>
      <c r="I15" t="s">
        <v>2965</v>
      </c>
      <c r="J15" t="s">
        <v>2900</v>
      </c>
      <c r="K15">
        <v>6</v>
      </c>
      <c r="L15">
        <v>2.5</v>
      </c>
      <c r="M15" s="15">
        <v>2116</v>
      </c>
      <c r="N15" s="15">
        <v>1457</v>
      </c>
      <c r="O15" t="s">
        <v>2919</v>
      </c>
      <c r="P15" t="s">
        <v>2966</v>
      </c>
      <c r="Q15" t="s">
        <v>2964</v>
      </c>
      <c r="R15" t="s">
        <v>2966</v>
      </c>
      <c r="S15" t="s">
        <v>2966</v>
      </c>
      <c r="T15" t="s">
        <v>25</v>
      </c>
      <c r="U15" t="s">
        <v>2963</v>
      </c>
      <c r="V15">
        <v>2</v>
      </c>
    </row>
    <row r="16" spans="1:22" x14ac:dyDescent="0.25">
      <c r="A16">
        <v>14</v>
      </c>
      <c r="B16" t="s">
        <v>2967</v>
      </c>
      <c r="C16" t="s">
        <v>2968</v>
      </c>
      <c r="D16" s="15">
        <v>1968049005</v>
      </c>
      <c r="E16">
        <v>5.3</v>
      </c>
      <c r="F16" t="s">
        <v>2969</v>
      </c>
      <c r="G16" s="15">
        <v>1426765270</v>
      </c>
      <c r="H16" t="s">
        <v>2949</v>
      </c>
      <c r="I16" t="s">
        <v>2970</v>
      </c>
      <c r="J16" t="s">
        <v>2900</v>
      </c>
      <c r="K16">
        <v>6</v>
      </c>
      <c r="L16">
        <v>2.5</v>
      </c>
      <c r="M16" s="15">
        <v>1968</v>
      </c>
      <c r="N16" s="15">
        <v>1360</v>
      </c>
      <c r="O16" t="s">
        <v>2919</v>
      </c>
      <c r="P16" t="s">
        <v>2971</v>
      </c>
      <c r="Q16" t="s">
        <v>2969</v>
      </c>
      <c r="R16" t="s">
        <v>2971</v>
      </c>
      <c r="S16" t="s">
        <v>2971</v>
      </c>
      <c r="T16" t="s">
        <v>25</v>
      </c>
      <c r="U16" t="s">
        <v>2968</v>
      </c>
      <c r="V16">
        <v>2</v>
      </c>
    </row>
    <row r="17" spans="1:22" x14ac:dyDescent="0.25">
      <c r="A17">
        <v>15</v>
      </c>
      <c r="B17" t="s">
        <v>2972</v>
      </c>
      <c r="C17" t="s">
        <v>2973</v>
      </c>
      <c r="D17" s="15">
        <v>1392844146</v>
      </c>
      <c r="E17">
        <v>6.1</v>
      </c>
      <c r="F17" t="s">
        <v>2974</v>
      </c>
      <c r="G17" s="15">
        <v>999939568</v>
      </c>
      <c r="H17" t="s">
        <v>2949</v>
      </c>
      <c r="I17" t="s">
        <v>2975</v>
      </c>
      <c r="J17" t="s">
        <v>186</v>
      </c>
      <c r="K17">
        <v>9</v>
      </c>
      <c r="L17">
        <v>3.5</v>
      </c>
      <c r="M17" s="15">
        <v>1392</v>
      </c>
      <c r="N17">
        <v>953</v>
      </c>
      <c r="O17" t="s">
        <v>2919</v>
      </c>
      <c r="P17" t="s">
        <v>2976</v>
      </c>
      <c r="Q17" t="s">
        <v>2974</v>
      </c>
      <c r="R17" t="s">
        <v>2976</v>
      </c>
      <c r="S17" t="s">
        <v>2976</v>
      </c>
      <c r="T17" t="s">
        <v>2903</v>
      </c>
      <c r="U17" t="s">
        <v>2973</v>
      </c>
    </row>
    <row r="18" spans="1:22" x14ac:dyDescent="0.25">
      <c r="A18">
        <v>16</v>
      </c>
      <c r="B18" t="s">
        <v>2977</v>
      </c>
      <c r="C18" t="s">
        <v>2978</v>
      </c>
      <c r="D18" s="15">
        <v>1940759510</v>
      </c>
      <c r="E18">
        <v>6.2</v>
      </c>
      <c r="F18" t="s">
        <v>2979</v>
      </c>
      <c r="G18" s="15">
        <v>1392066841</v>
      </c>
      <c r="H18" t="s">
        <v>2949</v>
      </c>
      <c r="I18" t="s">
        <v>2980</v>
      </c>
      <c r="J18" t="s">
        <v>186</v>
      </c>
      <c r="K18">
        <v>9</v>
      </c>
      <c r="L18">
        <v>3.5</v>
      </c>
      <c r="M18" s="15">
        <v>1940</v>
      </c>
      <c r="N18" s="15">
        <v>1327</v>
      </c>
      <c r="O18" t="s">
        <v>2919</v>
      </c>
      <c r="P18" t="s">
        <v>2981</v>
      </c>
      <c r="Q18" t="s">
        <v>2979</v>
      </c>
      <c r="R18" t="s">
        <v>2981</v>
      </c>
      <c r="S18" t="s">
        <v>2981</v>
      </c>
      <c r="T18" t="s">
        <v>2903</v>
      </c>
      <c r="U18" t="s">
        <v>2978</v>
      </c>
    </row>
    <row r="19" spans="1:22" x14ac:dyDescent="0.25">
      <c r="A19">
        <v>17</v>
      </c>
      <c r="B19" t="s">
        <v>2982</v>
      </c>
      <c r="C19" t="s">
        <v>2983</v>
      </c>
      <c r="D19" s="15">
        <v>2133956932</v>
      </c>
      <c r="E19">
        <v>6.3</v>
      </c>
      <c r="F19" t="s">
        <v>2984</v>
      </c>
      <c r="G19" s="15">
        <v>1537660307</v>
      </c>
      <c r="H19" t="s">
        <v>2949</v>
      </c>
      <c r="I19" t="s">
        <v>2985</v>
      </c>
      <c r="J19" t="s">
        <v>186</v>
      </c>
      <c r="K19">
        <v>9</v>
      </c>
      <c r="L19">
        <v>3.5</v>
      </c>
      <c r="M19" s="15">
        <v>2133</v>
      </c>
      <c r="N19" s="15">
        <v>1466</v>
      </c>
      <c r="O19" t="s">
        <v>2919</v>
      </c>
      <c r="P19" t="s">
        <v>2986</v>
      </c>
      <c r="Q19" t="s">
        <v>2984</v>
      </c>
      <c r="R19" t="s">
        <v>2986</v>
      </c>
      <c r="S19" t="s">
        <v>2986</v>
      </c>
      <c r="T19" t="s">
        <v>2903</v>
      </c>
      <c r="U19" t="s">
        <v>2983</v>
      </c>
    </row>
    <row r="20" spans="1:22" x14ac:dyDescent="0.25">
      <c r="A20">
        <v>18</v>
      </c>
      <c r="B20" t="s">
        <v>2987</v>
      </c>
      <c r="C20" t="s">
        <v>2988</v>
      </c>
      <c r="D20" s="15">
        <v>1829069830</v>
      </c>
      <c r="E20">
        <v>7.1</v>
      </c>
      <c r="F20" t="s">
        <v>2989</v>
      </c>
      <c r="G20" s="15">
        <v>1314742083</v>
      </c>
      <c r="H20" t="s">
        <v>2949</v>
      </c>
      <c r="I20" t="s">
        <v>2990</v>
      </c>
      <c r="J20" t="s">
        <v>2991</v>
      </c>
      <c r="K20">
        <v>16</v>
      </c>
      <c r="L20">
        <v>4</v>
      </c>
      <c r="M20" s="15">
        <v>1829</v>
      </c>
      <c r="N20" s="15">
        <v>1253</v>
      </c>
      <c r="O20" t="s">
        <v>2901</v>
      </c>
      <c r="P20" t="s">
        <v>2992</v>
      </c>
      <c r="Q20" t="s">
        <v>2989</v>
      </c>
      <c r="R20" t="s">
        <v>2992</v>
      </c>
      <c r="S20" t="s">
        <v>2992</v>
      </c>
      <c r="T20" t="s">
        <v>2903</v>
      </c>
      <c r="U20" t="s">
        <v>2988</v>
      </c>
    </row>
    <row r="21" spans="1:22" x14ac:dyDescent="0.25">
      <c r="A21">
        <v>19</v>
      </c>
      <c r="B21" t="s">
        <v>2993</v>
      </c>
      <c r="C21" t="s">
        <v>2994</v>
      </c>
      <c r="D21" s="15">
        <v>1736289233</v>
      </c>
      <c r="E21">
        <v>7.2</v>
      </c>
      <c r="F21" t="s">
        <v>2995</v>
      </c>
      <c r="G21" s="15">
        <v>1248618012</v>
      </c>
      <c r="H21" t="s">
        <v>2949</v>
      </c>
      <c r="I21" t="s">
        <v>2996</v>
      </c>
      <c r="J21" t="s">
        <v>2991</v>
      </c>
      <c r="K21">
        <v>16</v>
      </c>
      <c r="L21">
        <v>4</v>
      </c>
      <c r="M21" s="15">
        <v>1736</v>
      </c>
      <c r="N21" s="15">
        <v>1190</v>
      </c>
      <c r="O21" t="s">
        <v>2901</v>
      </c>
      <c r="P21" t="s">
        <v>2997</v>
      </c>
      <c r="Q21" t="s">
        <v>2995</v>
      </c>
      <c r="R21" t="s">
        <v>2997</v>
      </c>
      <c r="S21" t="s">
        <v>2997</v>
      </c>
      <c r="T21" t="s">
        <v>2903</v>
      </c>
      <c r="U21" t="s">
        <v>2994</v>
      </c>
    </row>
    <row r="22" spans="1:22" x14ac:dyDescent="0.25">
      <c r="A22">
        <v>20</v>
      </c>
      <c r="B22" t="s">
        <v>2998</v>
      </c>
      <c r="C22" t="s">
        <v>2999</v>
      </c>
      <c r="D22" s="15">
        <v>1324276980</v>
      </c>
      <c r="E22">
        <v>7.3</v>
      </c>
      <c r="F22" t="s">
        <v>3000</v>
      </c>
      <c r="G22" s="15">
        <v>951747139</v>
      </c>
      <c r="H22" t="s">
        <v>2949</v>
      </c>
      <c r="I22" t="s">
        <v>3001</v>
      </c>
      <c r="J22" t="s">
        <v>2900</v>
      </c>
      <c r="K22">
        <v>16</v>
      </c>
      <c r="L22">
        <v>4</v>
      </c>
      <c r="M22" s="15">
        <v>1324</v>
      </c>
      <c r="N22">
        <v>907</v>
      </c>
      <c r="O22" t="s">
        <v>2901</v>
      </c>
      <c r="P22" t="s">
        <v>3002</v>
      </c>
      <c r="Q22" t="s">
        <v>3000</v>
      </c>
      <c r="R22" t="s">
        <v>3002</v>
      </c>
      <c r="S22" t="s">
        <v>3002</v>
      </c>
      <c r="T22" t="s">
        <v>2903</v>
      </c>
      <c r="U22" t="s">
        <v>2999</v>
      </c>
    </row>
    <row r="23" spans="1:22" x14ac:dyDescent="0.25">
      <c r="A23">
        <v>21</v>
      </c>
      <c r="B23" t="s">
        <v>3003</v>
      </c>
      <c r="C23" t="s">
        <v>3004</v>
      </c>
      <c r="D23" s="15">
        <v>2051671250</v>
      </c>
      <c r="E23">
        <v>8.1</v>
      </c>
      <c r="F23" t="s">
        <v>3005</v>
      </c>
      <c r="G23" s="15">
        <v>1468905795</v>
      </c>
      <c r="H23" t="s">
        <v>2917</v>
      </c>
      <c r="I23" t="s">
        <v>3006</v>
      </c>
      <c r="J23" t="s">
        <v>2900</v>
      </c>
      <c r="K23">
        <v>7</v>
      </c>
      <c r="L23">
        <v>2</v>
      </c>
      <c r="M23" s="15">
        <v>2051</v>
      </c>
      <c r="N23" s="15">
        <v>1400</v>
      </c>
      <c r="O23" t="s">
        <v>2901</v>
      </c>
      <c r="P23" t="s">
        <v>3007</v>
      </c>
      <c r="Q23" t="s">
        <v>3005</v>
      </c>
      <c r="R23" t="s">
        <v>3007</v>
      </c>
      <c r="S23" t="s">
        <v>3007</v>
      </c>
      <c r="T23" t="s">
        <v>2903</v>
      </c>
      <c r="U23" t="s">
        <v>3004</v>
      </c>
    </row>
    <row r="24" spans="1:22" x14ac:dyDescent="0.25">
      <c r="A24">
        <v>22</v>
      </c>
      <c r="B24" t="s">
        <v>3008</v>
      </c>
      <c r="C24" t="s">
        <v>3009</v>
      </c>
      <c r="D24" s="15">
        <v>1439504832</v>
      </c>
      <c r="E24">
        <v>8.1999999999999993</v>
      </c>
      <c r="F24" t="s">
        <v>3010</v>
      </c>
      <c r="G24" s="15">
        <v>1028657249</v>
      </c>
      <c r="H24" t="s">
        <v>2917</v>
      </c>
      <c r="I24" t="s">
        <v>3011</v>
      </c>
      <c r="J24" t="s">
        <v>2900</v>
      </c>
      <c r="K24">
        <v>7</v>
      </c>
      <c r="L24">
        <v>2</v>
      </c>
      <c r="M24" s="15">
        <v>1439</v>
      </c>
      <c r="N24">
        <v>981</v>
      </c>
      <c r="O24" t="s">
        <v>2901</v>
      </c>
      <c r="P24" t="s">
        <v>3012</v>
      </c>
      <c r="Q24" t="s">
        <v>3010</v>
      </c>
      <c r="R24" t="s">
        <v>3012</v>
      </c>
      <c r="S24" t="s">
        <v>3012</v>
      </c>
      <c r="T24" t="s">
        <v>2903</v>
      </c>
      <c r="U24" t="s">
        <v>3009</v>
      </c>
    </row>
    <row r="25" spans="1:22" x14ac:dyDescent="0.25">
      <c r="A25">
        <v>23</v>
      </c>
      <c r="B25" t="s">
        <v>3013</v>
      </c>
      <c r="C25" t="s">
        <v>3014</v>
      </c>
      <c r="D25" s="15">
        <v>1716201406</v>
      </c>
      <c r="E25">
        <v>8.3000000000000007</v>
      </c>
      <c r="F25" t="s">
        <v>3015</v>
      </c>
      <c r="G25" s="15">
        <v>1232938188</v>
      </c>
      <c r="H25" t="s">
        <v>2917</v>
      </c>
      <c r="I25" t="s">
        <v>3016</v>
      </c>
      <c r="J25" t="s">
        <v>2900</v>
      </c>
      <c r="K25">
        <v>7</v>
      </c>
      <c r="L25">
        <v>2</v>
      </c>
      <c r="M25" s="15">
        <v>1716</v>
      </c>
      <c r="N25" s="15">
        <v>1175</v>
      </c>
      <c r="O25" t="s">
        <v>2901</v>
      </c>
      <c r="P25" t="s">
        <v>3017</v>
      </c>
      <c r="Q25" t="s">
        <v>3015</v>
      </c>
      <c r="R25" t="s">
        <v>3017</v>
      </c>
      <c r="S25" t="s">
        <v>3017</v>
      </c>
      <c r="T25" t="s">
        <v>2903</v>
      </c>
      <c r="U25" t="s">
        <v>3014</v>
      </c>
    </row>
    <row r="26" spans="1:22" x14ac:dyDescent="0.25">
      <c r="A26">
        <v>24</v>
      </c>
      <c r="B26" t="s">
        <v>3018</v>
      </c>
      <c r="C26" t="s">
        <v>3019</v>
      </c>
      <c r="D26" s="15">
        <v>839492121</v>
      </c>
      <c r="E26">
        <v>9.1</v>
      </c>
      <c r="F26" t="s">
        <v>3020</v>
      </c>
      <c r="G26" s="15">
        <v>557872826</v>
      </c>
      <c r="H26" t="s">
        <v>2917</v>
      </c>
      <c r="I26" t="s">
        <v>3021</v>
      </c>
      <c r="J26" t="s">
        <v>186</v>
      </c>
      <c r="K26">
        <v>3</v>
      </c>
      <c r="L26">
        <v>2</v>
      </c>
      <c r="M26">
        <v>839</v>
      </c>
      <c r="N26">
        <v>532</v>
      </c>
      <c r="O26" t="s">
        <v>2919</v>
      </c>
      <c r="P26" t="s">
        <v>3022</v>
      </c>
      <c r="Q26" t="s">
        <v>3020</v>
      </c>
      <c r="R26" t="s">
        <v>3022</v>
      </c>
      <c r="S26" t="s">
        <v>3022</v>
      </c>
      <c r="T26" t="s">
        <v>25</v>
      </c>
      <c r="U26" t="s">
        <v>3019</v>
      </c>
      <c r="V26">
        <v>2</v>
      </c>
    </row>
    <row r="27" spans="1:22" x14ac:dyDescent="0.25">
      <c r="A27">
        <v>25</v>
      </c>
      <c r="B27" t="s">
        <v>3023</v>
      </c>
      <c r="C27" t="s">
        <v>3024</v>
      </c>
      <c r="D27" s="15">
        <v>920267085</v>
      </c>
      <c r="E27">
        <v>9.1999999999999993</v>
      </c>
      <c r="F27" t="s">
        <v>3025</v>
      </c>
      <c r="G27" s="15">
        <v>609791103</v>
      </c>
      <c r="H27" t="s">
        <v>2917</v>
      </c>
      <c r="I27" t="s">
        <v>3026</v>
      </c>
      <c r="J27" t="s">
        <v>186</v>
      </c>
      <c r="K27">
        <v>3</v>
      </c>
      <c r="L27">
        <v>2</v>
      </c>
      <c r="M27">
        <v>920</v>
      </c>
      <c r="N27">
        <v>581</v>
      </c>
      <c r="O27" t="s">
        <v>2919</v>
      </c>
      <c r="P27" t="s">
        <v>3027</v>
      </c>
      <c r="Q27" t="s">
        <v>3025</v>
      </c>
      <c r="R27" t="s">
        <v>3027</v>
      </c>
      <c r="S27" t="s">
        <v>3027</v>
      </c>
      <c r="T27" t="s">
        <v>25</v>
      </c>
      <c r="U27" t="s">
        <v>3024</v>
      </c>
      <c r="V27">
        <v>2</v>
      </c>
    </row>
    <row r="28" spans="1:22" x14ac:dyDescent="0.25">
      <c r="A28">
        <v>26</v>
      </c>
      <c r="B28" t="s">
        <v>3028</v>
      </c>
      <c r="C28" t="s">
        <v>3029</v>
      </c>
      <c r="D28" s="15">
        <v>747759804</v>
      </c>
      <c r="E28">
        <v>9.3000000000000007</v>
      </c>
      <c r="F28" t="s">
        <v>3030</v>
      </c>
      <c r="G28" s="15">
        <v>497717232</v>
      </c>
      <c r="H28" t="s">
        <v>2917</v>
      </c>
      <c r="I28" t="s">
        <v>3031</v>
      </c>
      <c r="J28" t="s">
        <v>186</v>
      </c>
      <c r="K28">
        <v>3</v>
      </c>
      <c r="L28">
        <v>2</v>
      </c>
      <c r="M28">
        <v>747</v>
      </c>
      <c r="N28">
        <v>474</v>
      </c>
      <c r="O28" t="s">
        <v>2919</v>
      </c>
      <c r="P28" t="s">
        <v>3032</v>
      </c>
      <c r="Q28" t="s">
        <v>3030</v>
      </c>
      <c r="R28" t="s">
        <v>3032</v>
      </c>
      <c r="S28" t="s">
        <v>3032</v>
      </c>
      <c r="T28" t="s">
        <v>25</v>
      </c>
      <c r="U28" t="s">
        <v>3029</v>
      </c>
      <c r="V28">
        <v>2</v>
      </c>
    </row>
    <row r="29" spans="1:22" x14ac:dyDescent="0.25">
      <c r="A29">
        <v>27</v>
      </c>
      <c r="B29" t="s">
        <v>3033</v>
      </c>
      <c r="C29" t="s">
        <v>3034</v>
      </c>
      <c r="D29" s="15">
        <v>881265489</v>
      </c>
      <c r="E29">
        <v>10.1</v>
      </c>
      <c r="F29" t="s">
        <v>3035</v>
      </c>
      <c r="G29" s="15">
        <v>584860524</v>
      </c>
      <c r="H29" t="s">
        <v>2917</v>
      </c>
      <c r="I29" t="s">
        <v>3036</v>
      </c>
      <c r="J29" t="s">
        <v>2900</v>
      </c>
      <c r="K29">
        <v>3</v>
      </c>
      <c r="L29">
        <v>2</v>
      </c>
      <c r="M29">
        <v>881</v>
      </c>
      <c r="N29">
        <v>557</v>
      </c>
      <c r="O29" t="s">
        <v>2919</v>
      </c>
      <c r="P29" t="s">
        <v>3037</v>
      </c>
      <c r="Q29" t="s">
        <v>3035</v>
      </c>
      <c r="R29" t="s">
        <v>3037</v>
      </c>
      <c r="S29" t="s">
        <v>3037</v>
      </c>
      <c r="T29" t="s">
        <v>25</v>
      </c>
      <c r="U29" t="s">
        <v>3034</v>
      </c>
      <c r="V29">
        <v>2</v>
      </c>
    </row>
    <row r="30" spans="1:22" x14ac:dyDescent="0.25">
      <c r="A30">
        <v>28</v>
      </c>
      <c r="B30" t="s">
        <v>3038</v>
      </c>
      <c r="C30" t="s">
        <v>3039</v>
      </c>
      <c r="D30" s="15">
        <v>825520638</v>
      </c>
      <c r="E30">
        <v>10.199999999999999</v>
      </c>
      <c r="F30" t="s">
        <v>3040</v>
      </c>
      <c r="G30" s="15">
        <v>549623012</v>
      </c>
      <c r="H30" t="s">
        <v>2917</v>
      </c>
      <c r="I30" t="s">
        <v>3041</v>
      </c>
      <c r="J30" t="s">
        <v>2900</v>
      </c>
      <c r="K30">
        <v>3</v>
      </c>
      <c r="L30">
        <v>2</v>
      </c>
      <c r="M30">
        <v>825</v>
      </c>
      <c r="N30">
        <v>524</v>
      </c>
      <c r="O30" t="s">
        <v>2919</v>
      </c>
      <c r="P30" t="s">
        <v>3042</v>
      </c>
      <c r="Q30" t="s">
        <v>3040</v>
      </c>
      <c r="R30" t="s">
        <v>3042</v>
      </c>
      <c r="S30" t="s">
        <v>3042</v>
      </c>
      <c r="T30" t="s">
        <v>25</v>
      </c>
      <c r="U30" t="s">
        <v>3039</v>
      </c>
      <c r="V30">
        <v>2</v>
      </c>
    </row>
    <row r="31" spans="1:22" x14ac:dyDescent="0.25">
      <c r="A31">
        <v>29</v>
      </c>
      <c r="B31" t="s">
        <v>3043</v>
      </c>
      <c r="C31" t="s">
        <v>3044</v>
      </c>
      <c r="D31" s="15">
        <v>2271137190</v>
      </c>
      <c r="E31">
        <v>10.3</v>
      </c>
      <c r="F31" t="s">
        <v>3045</v>
      </c>
      <c r="G31" s="15">
        <v>1503233251</v>
      </c>
      <c r="H31" t="s">
        <v>2917</v>
      </c>
      <c r="I31" t="s">
        <v>3046</v>
      </c>
      <c r="J31" t="s">
        <v>2900</v>
      </c>
      <c r="K31">
        <v>3</v>
      </c>
      <c r="L31">
        <v>2</v>
      </c>
      <c r="M31" s="15">
        <v>2271</v>
      </c>
      <c r="N31" s="15">
        <v>1433</v>
      </c>
      <c r="O31" t="s">
        <v>2919</v>
      </c>
      <c r="P31" t="s">
        <v>3047</v>
      </c>
      <c r="Q31" t="s">
        <v>3045</v>
      </c>
      <c r="R31" t="s">
        <v>3047</v>
      </c>
      <c r="S31" t="s">
        <v>3047</v>
      </c>
      <c r="T31" t="s">
        <v>25</v>
      </c>
      <c r="U31" t="s">
        <v>3044</v>
      </c>
      <c r="V31">
        <v>2</v>
      </c>
    </row>
    <row r="32" spans="1:22" x14ac:dyDescent="0.25">
      <c r="A32">
        <v>30</v>
      </c>
      <c r="B32" t="s">
        <v>3048</v>
      </c>
      <c r="C32" t="s">
        <v>3049</v>
      </c>
      <c r="D32" s="15">
        <v>864885120</v>
      </c>
      <c r="E32">
        <v>11.1</v>
      </c>
      <c r="F32" t="s">
        <v>3050</v>
      </c>
      <c r="G32" s="15">
        <v>575141463</v>
      </c>
      <c r="H32" t="s">
        <v>2949</v>
      </c>
      <c r="I32" t="s">
        <v>3051</v>
      </c>
      <c r="J32" t="s">
        <v>186</v>
      </c>
      <c r="K32">
        <v>9</v>
      </c>
      <c r="L32">
        <v>3.5</v>
      </c>
      <c r="M32">
        <v>864</v>
      </c>
      <c r="N32">
        <v>548</v>
      </c>
      <c r="O32" t="s">
        <v>2919</v>
      </c>
      <c r="P32" t="s">
        <v>3052</v>
      </c>
      <c r="Q32" t="s">
        <v>3050</v>
      </c>
      <c r="R32" t="s">
        <v>3052</v>
      </c>
      <c r="S32" t="s">
        <v>3052</v>
      </c>
      <c r="T32" t="s">
        <v>25</v>
      </c>
      <c r="U32" t="s">
        <v>3049</v>
      </c>
      <c r="V32">
        <v>3</v>
      </c>
    </row>
    <row r="33" spans="1:22" x14ac:dyDescent="0.25">
      <c r="A33">
        <v>31</v>
      </c>
      <c r="B33" t="s">
        <v>3053</v>
      </c>
      <c r="C33" t="s">
        <v>3054</v>
      </c>
      <c r="D33" s="15">
        <v>730971537</v>
      </c>
      <c r="E33">
        <v>11.2</v>
      </c>
      <c r="F33" t="s">
        <v>3055</v>
      </c>
      <c r="G33" s="15">
        <v>485374161</v>
      </c>
      <c r="H33" t="s">
        <v>2949</v>
      </c>
      <c r="I33" t="s">
        <v>3056</v>
      </c>
      <c r="J33" t="s">
        <v>186</v>
      </c>
      <c r="K33">
        <v>9</v>
      </c>
      <c r="L33">
        <v>3.5</v>
      </c>
      <c r="M33">
        <v>730</v>
      </c>
      <c r="N33">
        <v>462</v>
      </c>
      <c r="O33" t="s">
        <v>2919</v>
      </c>
      <c r="P33" t="s">
        <v>3057</v>
      </c>
      <c r="Q33" t="s">
        <v>3055</v>
      </c>
      <c r="R33" t="s">
        <v>3057</v>
      </c>
      <c r="S33" t="s">
        <v>3057</v>
      </c>
      <c r="T33" t="s">
        <v>25</v>
      </c>
      <c r="U33" t="s">
        <v>3054</v>
      </c>
      <c r="V33">
        <v>3</v>
      </c>
    </row>
    <row r="34" spans="1:22" x14ac:dyDescent="0.25">
      <c r="A34">
        <v>32</v>
      </c>
      <c r="B34" t="s">
        <v>3058</v>
      </c>
      <c r="C34" t="s">
        <v>3059</v>
      </c>
      <c r="D34" s="15">
        <v>1151118939</v>
      </c>
      <c r="E34">
        <v>11.3</v>
      </c>
      <c r="F34" t="s">
        <v>3060</v>
      </c>
      <c r="G34" s="15">
        <v>765148876</v>
      </c>
      <c r="H34" t="s">
        <v>2949</v>
      </c>
      <c r="I34" t="s">
        <v>3061</v>
      </c>
      <c r="J34" t="s">
        <v>186</v>
      </c>
      <c r="K34">
        <v>9</v>
      </c>
      <c r="L34">
        <v>3.5</v>
      </c>
      <c r="M34" s="15">
        <v>1151</v>
      </c>
      <c r="N34">
        <v>729</v>
      </c>
      <c r="O34" t="s">
        <v>2919</v>
      </c>
      <c r="P34" t="s">
        <v>3062</v>
      </c>
      <c r="Q34" t="s">
        <v>3060</v>
      </c>
      <c r="R34" t="s">
        <v>3062</v>
      </c>
      <c r="S34" t="s">
        <v>3062</v>
      </c>
      <c r="T34" t="s">
        <v>25</v>
      </c>
      <c r="U34" t="s">
        <v>3059</v>
      </c>
      <c r="V34">
        <v>3</v>
      </c>
    </row>
    <row r="35" spans="1:22" x14ac:dyDescent="0.25">
      <c r="A35">
        <v>33</v>
      </c>
      <c r="B35" t="s">
        <v>3063</v>
      </c>
      <c r="C35" t="s">
        <v>3064</v>
      </c>
      <c r="D35" s="15">
        <v>841721052</v>
      </c>
      <c r="E35">
        <v>12.1</v>
      </c>
      <c r="F35" t="s">
        <v>3065</v>
      </c>
      <c r="G35" s="15">
        <v>557937412</v>
      </c>
      <c r="H35" t="s">
        <v>3066</v>
      </c>
      <c r="I35" t="s">
        <v>3067</v>
      </c>
      <c r="J35" t="s">
        <v>2900</v>
      </c>
      <c r="K35">
        <v>14</v>
      </c>
      <c r="L35">
        <v>4</v>
      </c>
      <c r="M35">
        <v>841</v>
      </c>
      <c r="N35">
        <v>532</v>
      </c>
      <c r="O35" t="s">
        <v>2919</v>
      </c>
      <c r="P35" t="s">
        <v>3068</v>
      </c>
      <c r="Q35" t="s">
        <v>3065</v>
      </c>
      <c r="R35" t="s">
        <v>3068</v>
      </c>
      <c r="S35" t="s">
        <v>3068</v>
      </c>
      <c r="T35" t="s">
        <v>2903</v>
      </c>
      <c r="U35" t="s">
        <v>3064</v>
      </c>
    </row>
    <row r="36" spans="1:22" x14ac:dyDescent="0.25">
      <c r="A36">
        <v>34</v>
      </c>
      <c r="B36" t="s">
        <v>3069</v>
      </c>
      <c r="C36" t="s">
        <v>3070</v>
      </c>
      <c r="D36" s="15">
        <v>890080866</v>
      </c>
      <c r="E36">
        <v>12.2</v>
      </c>
      <c r="F36" t="s">
        <v>3071</v>
      </c>
      <c r="G36" s="15">
        <v>589525823</v>
      </c>
      <c r="H36" t="s">
        <v>3066</v>
      </c>
      <c r="I36" t="s">
        <v>3072</v>
      </c>
      <c r="J36" t="s">
        <v>2900</v>
      </c>
      <c r="K36">
        <v>14</v>
      </c>
      <c r="L36">
        <v>4</v>
      </c>
      <c r="M36">
        <v>890</v>
      </c>
      <c r="N36">
        <v>562</v>
      </c>
      <c r="O36" t="s">
        <v>2919</v>
      </c>
      <c r="P36" t="s">
        <v>3073</v>
      </c>
      <c r="Q36" t="s">
        <v>3071</v>
      </c>
      <c r="R36" t="s">
        <v>3073</v>
      </c>
      <c r="S36" t="s">
        <v>3073</v>
      </c>
      <c r="T36" t="s">
        <v>2903</v>
      </c>
      <c r="U36" t="s">
        <v>3070</v>
      </c>
    </row>
    <row r="37" spans="1:22" x14ac:dyDescent="0.25">
      <c r="A37">
        <v>35</v>
      </c>
      <c r="B37" t="s">
        <v>3074</v>
      </c>
      <c r="C37" t="s">
        <v>3075</v>
      </c>
      <c r="D37" s="15">
        <v>480133332</v>
      </c>
      <c r="E37">
        <v>12.3</v>
      </c>
      <c r="F37" t="s">
        <v>3076</v>
      </c>
      <c r="G37" s="15">
        <v>318725618</v>
      </c>
      <c r="H37" t="s">
        <v>3066</v>
      </c>
      <c r="I37" t="s">
        <v>3077</v>
      </c>
      <c r="J37" t="s">
        <v>2900</v>
      </c>
      <c r="K37">
        <v>14</v>
      </c>
      <c r="L37">
        <v>4</v>
      </c>
      <c r="M37">
        <v>480</v>
      </c>
      <c r="N37">
        <v>303</v>
      </c>
      <c r="O37" t="s">
        <v>2919</v>
      </c>
      <c r="P37" t="s">
        <v>3078</v>
      </c>
      <c r="Q37" t="s">
        <v>3076</v>
      </c>
      <c r="R37" t="s">
        <v>3078</v>
      </c>
      <c r="S37" t="s">
        <v>3078</v>
      </c>
      <c r="T37" t="s">
        <v>2903</v>
      </c>
      <c r="U37" t="s">
        <v>3075</v>
      </c>
    </row>
    <row r="38" spans="1:22" x14ac:dyDescent="0.25">
      <c r="A38">
        <v>36</v>
      </c>
      <c r="B38" t="s">
        <v>3079</v>
      </c>
      <c r="C38" t="s">
        <v>3080</v>
      </c>
      <c r="D38" s="15">
        <v>940789860</v>
      </c>
      <c r="E38">
        <v>13.1</v>
      </c>
      <c r="F38" t="s">
        <v>3081</v>
      </c>
      <c r="G38" s="15">
        <v>626657487</v>
      </c>
      <c r="H38" t="s">
        <v>2949</v>
      </c>
      <c r="I38" t="s">
        <v>3082</v>
      </c>
      <c r="J38" t="s">
        <v>2900</v>
      </c>
      <c r="K38">
        <v>16</v>
      </c>
      <c r="L38">
        <v>4</v>
      </c>
      <c r="M38">
        <v>940</v>
      </c>
      <c r="N38">
        <v>597</v>
      </c>
      <c r="O38" t="s">
        <v>2901</v>
      </c>
      <c r="P38" t="s">
        <v>3083</v>
      </c>
      <c r="Q38" t="s">
        <v>3081</v>
      </c>
      <c r="R38" t="s">
        <v>3083</v>
      </c>
      <c r="S38" t="s">
        <v>3083</v>
      </c>
      <c r="T38" t="s">
        <v>25</v>
      </c>
      <c r="U38" t="s">
        <v>3080</v>
      </c>
      <c r="V38">
        <v>4</v>
      </c>
    </row>
    <row r="39" spans="1:22" x14ac:dyDescent="0.25">
      <c r="A39">
        <v>37</v>
      </c>
      <c r="B39" t="s">
        <v>3084</v>
      </c>
      <c r="C39" t="s">
        <v>3085</v>
      </c>
      <c r="D39" s="15">
        <v>1122960771</v>
      </c>
      <c r="E39">
        <v>13.2</v>
      </c>
      <c r="F39" t="s">
        <v>3086</v>
      </c>
      <c r="G39" s="15">
        <v>748150307</v>
      </c>
      <c r="H39" t="s">
        <v>2949</v>
      </c>
      <c r="I39" t="s">
        <v>3087</v>
      </c>
      <c r="J39" t="s">
        <v>2900</v>
      </c>
      <c r="K39">
        <v>16</v>
      </c>
      <c r="L39">
        <v>4</v>
      </c>
      <c r="M39" s="15">
        <v>1122</v>
      </c>
      <c r="N39">
        <v>713</v>
      </c>
      <c r="O39" t="s">
        <v>2901</v>
      </c>
      <c r="P39" t="s">
        <v>3088</v>
      </c>
      <c r="Q39" t="s">
        <v>3086</v>
      </c>
      <c r="R39" t="s">
        <v>3088</v>
      </c>
      <c r="S39" t="s">
        <v>3088</v>
      </c>
      <c r="T39" t="s">
        <v>25</v>
      </c>
      <c r="U39" t="s">
        <v>3085</v>
      </c>
      <c r="V39">
        <v>4</v>
      </c>
    </row>
    <row r="40" spans="1:22" x14ac:dyDescent="0.25">
      <c r="A40">
        <v>38</v>
      </c>
      <c r="B40" t="s">
        <v>3089</v>
      </c>
      <c r="C40" t="s">
        <v>3090</v>
      </c>
      <c r="D40" s="15">
        <v>926603826</v>
      </c>
      <c r="E40">
        <v>13.3</v>
      </c>
      <c r="F40" t="s">
        <v>3091</v>
      </c>
      <c r="G40" s="15">
        <v>616158476</v>
      </c>
      <c r="H40" t="s">
        <v>2949</v>
      </c>
      <c r="I40" t="s">
        <v>3092</v>
      </c>
      <c r="J40" t="s">
        <v>2900</v>
      </c>
      <c r="K40">
        <v>16</v>
      </c>
      <c r="L40">
        <v>4</v>
      </c>
      <c r="M40">
        <v>926</v>
      </c>
      <c r="N40">
        <v>587</v>
      </c>
      <c r="O40" t="s">
        <v>2901</v>
      </c>
      <c r="P40" t="s">
        <v>3093</v>
      </c>
      <c r="Q40" t="s">
        <v>3091</v>
      </c>
      <c r="R40" t="s">
        <v>3093</v>
      </c>
      <c r="S40" t="s">
        <v>3093</v>
      </c>
      <c r="T40" t="s">
        <v>25</v>
      </c>
      <c r="U40" t="s">
        <v>3090</v>
      </c>
      <c r="V40">
        <v>4</v>
      </c>
    </row>
    <row r="41" spans="1:22" x14ac:dyDescent="0.25">
      <c r="A41">
        <v>39</v>
      </c>
      <c r="B41" t="s">
        <v>3094</v>
      </c>
      <c r="C41" t="s">
        <v>3095</v>
      </c>
      <c r="D41" s="15">
        <v>891123861</v>
      </c>
      <c r="E41">
        <v>14.1</v>
      </c>
      <c r="F41" t="s">
        <v>3096</v>
      </c>
      <c r="G41" s="15">
        <v>590653774</v>
      </c>
      <c r="H41" t="s">
        <v>3066</v>
      </c>
      <c r="I41" t="s">
        <v>3097</v>
      </c>
      <c r="J41" t="s">
        <v>186</v>
      </c>
      <c r="K41">
        <v>20</v>
      </c>
      <c r="L41">
        <v>5.5</v>
      </c>
      <c r="M41">
        <v>891</v>
      </c>
      <c r="N41">
        <v>563</v>
      </c>
      <c r="O41" t="s">
        <v>2919</v>
      </c>
      <c r="P41" t="s">
        <v>3098</v>
      </c>
      <c r="Q41" t="s">
        <v>3096</v>
      </c>
      <c r="R41" t="s">
        <v>3098</v>
      </c>
      <c r="S41" t="s">
        <v>3098</v>
      </c>
      <c r="T41" t="s">
        <v>2903</v>
      </c>
      <c r="U41" t="s">
        <v>3095</v>
      </c>
    </row>
    <row r="42" spans="1:22" x14ac:dyDescent="0.25">
      <c r="A42">
        <v>40</v>
      </c>
      <c r="B42" t="s">
        <v>3099</v>
      </c>
      <c r="C42" t="s">
        <v>3100</v>
      </c>
      <c r="D42" s="15">
        <v>597724857</v>
      </c>
      <c r="E42">
        <v>14.2</v>
      </c>
      <c r="F42" t="s">
        <v>3101</v>
      </c>
      <c r="G42" s="15">
        <v>396691420</v>
      </c>
      <c r="H42" t="s">
        <v>3066</v>
      </c>
      <c r="I42" t="s">
        <v>3102</v>
      </c>
      <c r="J42" t="s">
        <v>186</v>
      </c>
      <c r="K42">
        <v>20</v>
      </c>
      <c r="L42">
        <v>5.5</v>
      </c>
      <c r="M42">
        <v>597</v>
      </c>
      <c r="N42">
        <v>378</v>
      </c>
      <c r="O42" t="s">
        <v>2919</v>
      </c>
      <c r="P42" t="s">
        <v>3103</v>
      </c>
      <c r="Q42" t="s">
        <v>3101</v>
      </c>
      <c r="R42" t="s">
        <v>3103</v>
      </c>
      <c r="S42" t="s">
        <v>3103</v>
      </c>
      <c r="T42" t="s">
        <v>2903</v>
      </c>
      <c r="U42" t="s">
        <v>3100</v>
      </c>
    </row>
    <row r="43" spans="1:22" x14ac:dyDescent="0.25">
      <c r="A43">
        <v>41</v>
      </c>
      <c r="B43" t="s">
        <v>3104</v>
      </c>
      <c r="C43" t="s">
        <v>3105</v>
      </c>
      <c r="D43" s="15">
        <v>1183467408</v>
      </c>
      <c r="E43">
        <v>14.3</v>
      </c>
      <c r="F43" t="s">
        <v>3106</v>
      </c>
      <c r="G43" s="15">
        <v>793826354</v>
      </c>
      <c r="H43" t="s">
        <v>3066</v>
      </c>
      <c r="I43" t="s">
        <v>3107</v>
      </c>
      <c r="J43" t="s">
        <v>186</v>
      </c>
      <c r="K43">
        <v>20</v>
      </c>
      <c r="L43">
        <v>5.5</v>
      </c>
      <c r="M43" s="15">
        <v>1183</v>
      </c>
      <c r="N43">
        <v>757</v>
      </c>
      <c r="O43" t="s">
        <v>2919</v>
      </c>
      <c r="P43" t="s">
        <v>3108</v>
      </c>
      <c r="Q43" t="s">
        <v>3106</v>
      </c>
      <c r="R43" t="s">
        <v>3108</v>
      </c>
      <c r="S43" t="s">
        <v>3108</v>
      </c>
      <c r="T43" t="s">
        <v>2903</v>
      </c>
      <c r="U43" t="s">
        <v>3105</v>
      </c>
    </row>
    <row r="44" spans="1:22" x14ac:dyDescent="0.25">
      <c r="A44">
        <v>42</v>
      </c>
      <c r="B44" t="s">
        <v>3109</v>
      </c>
      <c r="C44" t="s">
        <v>3110</v>
      </c>
      <c r="D44" s="15">
        <v>1028941212</v>
      </c>
      <c r="E44">
        <v>15.1</v>
      </c>
      <c r="F44" t="s">
        <v>3111</v>
      </c>
      <c r="G44" s="15">
        <v>691002890</v>
      </c>
      <c r="H44" t="s">
        <v>2917</v>
      </c>
      <c r="I44" t="s">
        <v>3112</v>
      </c>
      <c r="J44" t="s">
        <v>2900</v>
      </c>
      <c r="K44">
        <v>7</v>
      </c>
      <c r="L44">
        <v>2</v>
      </c>
      <c r="M44" s="15">
        <v>1028</v>
      </c>
      <c r="N44">
        <v>658</v>
      </c>
      <c r="O44" t="s">
        <v>2901</v>
      </c>
      <c r="P44" t="s">
        <v>3113</v>
      </c>
      <c r="Q44" t="s">
        <v>3111</v>
      </c>
      <c r="R44" t="s">
        <v>3113</v>
      </c>
      <c r="S44" t="s">
        <v>3113</v>
      </c>
      <c r="T44" t="s">
        <v>25</v>
      </c>
      <c r="U44" t="s">
        <v>3110</v>
      </c>
      <c r="V44">
        <v>2</v>
      </c>
    </row>
    <row r="45" spans="1:22" x14ac:dyDescent="0.25">
      <c r="A45">
        <v>43</v>
      </c>
      <c r="B45" t="s">
        <v>3114</v>
      </c>
      <c r="C45" t="s">
        <v>3115</v>
      </c>
      <c r="D45" s="15">
        <v>835926873</v>
      </c>
      <c r="E45">
        <v>15.2</v>
      </c>
      <c r="F45" t="s">
        <v>3116</v>
      </c>
      <c r="G45" s="15">
        <v>563083828</v>
      </c>
      <c r="H45" t="s">
        <v>2917</v>
      </c>
      <c r="I45" t="s">
        <v>3117</v>
      </c>
      <c r="J45" t="s">
        <v>2900</v>
      </c>
      <c r="K45">
        <v>7</v>
      </c>
      <c r="L45">
        <v>2</v>
      </c>
      <c r="M45">
        <v>835</v>
      </c>
      <c r="N45">
        <v>536</v>
      </c>
      <c r="O45" t="s">
        <v>2901</v>
      </c>
      <c r="P45" t="s">
        <v>3118</v>
      </c>
      <c r="Q45" t="s">
        <v>3116</v>
      </c>
      <c r="R45" t="s">
        <v>3118</v>
      </c>
      <c r="S45" t="s">
        <v>3118</v>
      </c>
      <c r="T45" t="s">
        <v>25</v>
      </c>
      <c r="U45" t="s">
        <v>3115</v>
      </c>
      <c r="V45">
        <v>2</v>
      </c>
    </row>
    <row r="46" spans="1:22" x14ac:dyDescent="0.25">
      <c r="A46">
        <v>44</v>
      </c>
      <c r="B46" t="s">
        <v>3119</v>
      </c>
      <c r="C46" t="s">
        <v>3120</v>
      </c>
      <c r="D46" s="15">
        <v>1023992868</v>
      </c>
      <c r="E46">
        <v>15.3</v>
      </c>
      <c r="F46" t="s">
        <v>3121</v>
      </c>
      <c r="G46" s="15">
        <v>688610669</v>
      </c>
      <c r="H46" t="s">
        <v>2917</v>
      </c>
      <c r="I46" t="s">
        <v>3122</v>
      </c>
      <c r="J46" t="s">
        <v>2900</v>
      </c>
      <c r="K46">
        <v>7</v>
      </c>
      <c r="L46">
        <v>2</v>
      </c>
      <c r="M46" s="15">
        <v>1023</v>
      </c>
      <c r="N46">
        <v>656</v>
      </c>
      <c r="O46" t="s">
        <v>2901</v>
      </c>
      <c r="P46" t="s">
        <v>3123</v>
      </c>
      <c r="Q46" t="s">
        <v>3121</v>
      </c>
      <c r="R46" t="s">
        <v>3123</v>
      </c>
      <c r="S46" t="s">
        <v>3123</v>
      </c>
      <c r="T46" t="s">
        <v>25</v>
      </c>
      <c r="U46" t="s">
        <v>3120</v>
      </c>
      <c r="V46">
        <v>2</v>
      </c>
    </row>
    <row r="47" spans="1:22" x14ac:dyDescent="0.25">
      <c r="A47">
        <v>45</v>
      </c>
      <c r="B47" t="s">
        <v>3124</v>
      </c>
      <c r="C47" t="s">
        <v>3125</v>
      </c>
      <c r="D47" s="15">
        <v>2224396041</v>
      </c>
      <c r="E47">
        <v>16.100000000000001</v>
      </c>
      <c r="F47" t="s">
        <v>3126</v>
      </c>
      <c r="G47" s="15">
        <v>1481242059</v>
      </c>
      <c r="H47" t="s">
        <v>3066</v>
      </c>
      <c r="I47" t="s">
        <v>3127</v>
      </c>
      <c r="J47" t="s">
        <v>2900</v>
      </c>
      <c r="K47">
        <v>50</v>
      </c>
      <c r="L47">
        <v>9</v>
      </c>
      <c r="M47" s="15">
        <v>2224</v>
      </c>
      <c r="N47" s="15">
        <v>1412</v>
      </c>
      <c r="O47" t="s">
        <v>2901</v>
      </c>
      <c r="P47" t="s">
        <v>3128</v>
      </c>
      <c r="Q47" t="s">
        <v>3126</v>
      </c>
      <c r="R47" t="s">
        <v>3128</v>
      </c>
      <c r="S47" t="s">
        <v>3128</v>
      </c>
      <c r="T47" t="s">
        <v>2903</v>
      </c>
      <c r="U47" t="s">
        <v>3125</v>
      </c>
    </row>
    <row r="48" spans="1:22" x14ac:dyDescent="0.25">
      <c r="A48">
        <v>46</v>
      </c>
      <c r="B48" t="s">
        <v>3129</v>
      </c>
      <c r="C48" t="s">
        <v>3130</v>
      </c>
      <c r="D48" s="15">
        <v>863278452</v>
      </c>
      <c r="E48">
        <v>16.2</v>
      </c>
      <c r="F48" t="s">
        <v>3131</v>
      </c>
      <c r="G48" s="15">
        <v>580323500</v>
      </c>
      <c r="H48" t="s">
        <v>3066</v>
      </c>
      <c r="I48" t="s">
        <v>3132</v>
      </c>
      <c r="J48" t="s">
        <v>2900</v>
      </c>
      <c r="K48">
        <v>50</v>
      </c>
      <c r="L48">
        <v>9</v>
      </c>
      <c r="M48">
        <v>863</v>
      </c>
      <c r="N48">
        <v>553</v>
      </c>
      <c r="O48" t="s">
        <v>2901</v>
      </c>
      <c r="P48" t="s">
        <v>3133</v>
      </c>
      <c r="Q48" t="s">
        <v>3131</v>
      </c>
      <c r="R48" t="s">
        <v>3133</v>
      </c>
      <c r="S48" t="s">
        <v>3133</v>
      </c>
      <c r="T48" t="s">
        <v>2903</v>
      </c>
      <c r="U48" t="s">
        <v>3130</v>
      </c>
    </row>
    <row r="49" spans="1:21" x14ac:dyDescent="0.25">
      <c r="A49">
        <v>47</v>
      </c>
      <c r="B49" t="s">
        <v>3134</v>
      </c>
      <c r="C49" t="s">
        <v>3135</v>
      </c>
      <c r="D49" s="15">
        <v>939755793</v>
      </c>
      <c r="E49">
        <v>16.3</v>
      </c>
      <c r="F49" t="s">
        <v>3136</v>
      </c>
      <c r="G49" s="15">
        <v>630633594</v>
      </c>
      <c r="H49" t="s">
        <v>3066</v>
      </c>
      <c r="I49" t="s">
        <v>3137</v>
      </c>
      <c r="J49" t="s">
        <v>2900</v>
      </c>
      <c r="K49">
        <v>50</v>
      </c>
      <c r="L49">
        <v>9</v>
      </c>
      <c r="M49">
        <v>939</v>
      </c>
      <c r="N49">
        <v>601</v>
      </c>
      <c r="O49" t="s">
        <v>2901</v>
      </c>
      <c r="P49" t="s">
        <v>3138</v>
      </c>
      <c r="Q49" t="s">
        <v>3136</v>
      </c>
      <c r="R49" t="s">
        <v>3138</v>
      </c>
      <c r="S49" t="s">
        <v>3138</v>
      </c>
      <c r="T49" t="s">
        <v>2903</v>
      </c>
      <c r="U49" t="s">
        <v>3135</v>
      </c>
    </row>
  </sheetData>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B94380-B310-48D3-8DCD-6DBEDC3599F7}">
  <dimension ref="A1:I10"/>
  <sheetViews>
    <sheetView workbookViewId="0">
      <selection activeCell="E8" sqref="E8"/>
    </sheetView>
  </sheetViews>
  <sheetFormatPr defaultRowHeight="15" x14ac:dyDescent="0.25"/>
  <cols>
    <col min="1" max="1" width="3.28515625" customWidth="1"/>
    <col min="2" max="2" width="11.28515625" bestFit="1" customWidth="1"/>
    <col min="3" max="3" width="14.5703125" bestFit="1" customWidth="1"/>
    <col min="4" max="4" width="6.28515625" bestFit="1" customWidth="1"/>
    <col min="5" max="5" width="7.42578125" bestFit="1" customWidth="1"/>
    <col min="6" max="6" width="11.28515625" bestFit="1" customWidth="1"/>
    <col min="7" max="7" width="14.5703125" bestFit="1" customWidth="1"/>
    <col min="8" max="8" width="13.42578125" bestFit="1" customWidth="1"/>
    <col min="9" max="9" width="10.42578125" bestFit="1" customWidth="1"/>
  </cols>
  <sheetData>
    <row r="1" spans="1:9" x14ac:dyDescent="0.25">
      <c r="B1">
        <v>1</v>
      </c>
      <c r="C1">
        <v>2</v>
      </c>
      <c r="D1">
        <v>3</v>
      </c>
      <c r="E1">
        <v>4</v>
      </c>
      <c r="F1">
        <v>5</v>
      </c>
      <c r="G1">
        <v>6</v>
      </c>
      <c r="H1">
        <v>7</v>
      </c>
      <c r="I1">
        <v>8</v>
      </c>
    </row>
    <row r="2" spans="1:9" x14ac:dyDescent="0.25">
      <c r="B2" t="s">
        <v>194</v>
      </c>
      <c r="C2" t="s">
        <v>188</v>
      </c>
      <c r="D2" t="s">
        <v>1982</v>
      </c>
      <c r="E2" t="s">
        <v>1983</v>
      </c>
      <c r="F2" t="s">
        <v>189</v>
      </c>
      <c r="G2" t="s">
        <v>2633</v>
      </c>
      <c r="H2" t="s">
        <v>1990</v>
      </c>
      <c r="I2" t="s">
        <v>3139</v>
      </c>
    </row>
    <row r="3" spans="1:9" x14ac:dyDescent="0.25">
      <c r="A3">
        <v>1</v>
      </c>
      <c r="B3" t="s">
        <v>3140</v>
      </c>
      <c r="C3" t="s">
        <v>3141</v>
      </c>
      <c r="D3" t="s">
        <v>3142</v>
      </c>
      <c r="E3" t="s">
        <v>3143</v>
      </c>
      <c r="F3" t="s">
        <v>3144</v>
      </c>
      <c r="G3" t="s">
        <v>3145</v>
      </c>
      <c r="H3" t="s">
        <v>3145</v>
      </c>
      <c r="I3" t="s">
        <v>3146</v>
      </c>
    </row>
    <row r="4" spans="1:9" x14ac:dyDescent="0.25">
      <c r="A4">
        <v>2</v>
      </c>
      <c r="B4" t="s">
        <v>3147</v>
      </c>
      <c r="C4" t="s">
        <v>3148</v>
      </c>
      <c r="D4" t="s">
        <v>3149</v>
      </c>
      <c r="E4" t="s">
        <v>3150</v>
      </c>
      <c r="F4" t="s">
        <v>3151</v>
      </c>
      <c r="G4" t="s">
        <v>3152</v>
      </c>
      <c r="H4" t="s">
        <v>3152</v>
      </c>
      <c r="I4" t="s">
        <v>3146</v>
      </c>
    </row>
    <row r="5" spans="1:9" x14ac:dyDescent="0.25">
      <c r="A5">
        <v>3</v>
      </c>
      <c r="B5" t="s">
        <v>3153</v>
      </c>
      <c r="C5" t="s">
        <v>3154</v>
      </c>
      <c r="D5" t="s">
        <v>3155</v>
      </c>
      <c r="E5" t="s">
        <v>3156</v>
      </c>
      <c r="F5" t="s">
        <v>3157</v>
      </c>
      <c r="G5" t="s">
        <v>3158</v>
      </c>
      <c r="H5" t="s">
        <v>3158</v>
      </c>
      <c r="I5" t="s">
        <v>3159</v>
      </c>
    </row>
    <row r="6" spans="1:9" x14ac:dyDescent="0.25">
      <c r="A6">
        <v>4</v>
      </c>
      <c r="B6" t="s">
        <v>3160</v>
      </c>
      <c r="C6" t="s">
        <v>3161</v>
      </c>
      <c r="D6" t="s">
        <v>3162</v>
      </c>
      <c r="E6" t="s">
        <v>3163</v>
      </c>
      <c r="F6" t="s">
        <v>3164</v>
      </c>
      <c r="G6" t="s">
        <v>3165</v>
      </c>
      <c r="H6" t="s">
        <v>3165</v>
      </c>
      <c r="I6" t="s">
        <v>3159</v>
      </c>
    </row>
    <row r="7" spans="1:9" x14ac:dyDescent="0.25">
      <c r="A7">
        <v>5</v>
      </c>
      <c r="B7" t="s">
        <v>3166</v>
      </c>
      <c r="C7" t="s">
        <v>3167</v>
      </c>
      <c r="D7" t="s">
        <v>3168</v>
      </c>
      <c r="E7" t="s">
        <v>3169</v>
      </c>
      <c r="F7" t="s">
        <v>3170</v>
      </c>
      <c r="G7" t="s">
        <v>3171</v>
      </c>
      <c r="H7" t="s">
        <v>3171</v>
      </c>
      <c r="I7" t="s">
        <v>3172</v>
      </c>
    </row>
    <row r="8" spans="1:9" x14ac:dyDescent="0.25">
      <c r="A8">
        <v>6</v>
      </c>
      <c r="B8" t="s">
        <v>3173</v>
      </c>
      <c r="C8" t="s">
        <v>3174</v>
      </c>
      <c r="D8" t="s">
        <v>3175</v>
      </c>
      <c r="E8" t="s">
        <v>3150</v>
      </c>
      <c r="F8" t="s">
        <v>3176</v>
      </c>
      <c r="G8" t="s">
        <v>3177</v>
      </c>
      <c r="H8" t="s">
        <v>3177</v>
      </c>
      <c r="I8" t="s">
        <v>3172</v>
      </c>
    </row>
    <row r="9" spans="1:9" x14ac:dyDescent="0.25">
      <c r="A9">
        <v>7</v>
      </c>
      <c r="B9" t="s">
        <v>3178</v>
      </c>
      <c r="C9" t="s">
        <v>3179</v>
      </c>
      <c r="D9" t="s">
        <v>3180</v>
      </c>
      <c r="E9" t="s">
        <v>3181</v>
      </c>
      <c r="F9" t="s">
        <v>3182</v>
      </c>
      <c r="G9" t="s">
        <v>3183</v>
      </c>
      <c r="H9" t="s">
        <v>3183</v>
      </c>
      <c r="I9" t="s">
        <v>3184</v>
      </c>
    </row>
    <row r="10" spans="1:9" x14ac:dyDescent="0.25">
      <c r="A10">
        <v>8</v>
      </c>
      <c r="B10" t="s">
        <v>3185</v>
      </c>
      <c r="C10" t="s">
        <v>3186</v>
      </c>
      <c r="D10" t="s">
        <v>3187</v>
      </c>
      <c r="E10" t="s">
        <v>3188</v>
      </c>
      <c r="F10" t="s">
        <v>3189</v>
      </c>
      <c r="G10" t="s">
        <v>3190</v>
      </c>
      <c r="H10" t="s">
        <v>3190</v>
      </c>
      <c r="I10" t="s">
        <v>318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5</vt:i4>
      </vt:variant>
    </vt:vector>
  </HeadingPairs>
  <TitlesOfParts>
    <vt:vector size="25" baseType="lpstr">
      <vt:lpstr>Suppl. Table 1 22 exp</vt:lpstr>
      <vt:lpstr>Suppl. Table 2 metadata</vt:lpstr>
      <vt:lpstr>Suppl. Table 3. Mapping rate</vt:lpstr>
      <vt:lpstr>E1</vt:lpstr>
      <vt:lpstr>E2</vt:lpstr>
      <vt:lpstr>E3</vt:lpstr>
      <vt:lpstr>E4</vt:lpstr>
      <vt:lpstr>E7</vt:lpstr>
      <vt:lpstr>E8</vt:lpstr>
      <vt:lpstr>E9</vt:lpstr>
      <vt:lpstr>E10</vt:lpstr>
      <vt:lpstr>E11</vt:lpstr>
      <vt:lpstr>E12</vt:lpstr>
      <vt:lpstr>E13</vt:lpstr>
      <vt:lpstr>E14</vt:lpstr>
      <vt:lpstr>E15</vt:lpstr>
      <vt:lpstr>E16</vt:lpstr>
      <vt:lpstr>E17</vt:lpstr>
      <vt:lpstr>E18</vt:lpstr>
      <vt:lpstr>E19</vt:lpstr>
      <vt:lpstr>E20</vt:lpstr>
      <vt:lpstr>I1</vt:lpstr>
      <vt:lpstr>I2</vt:lpstr>
      <vt:lpstr>I3 vrs3</vt:lpstr>
      <vt:lpstr>I6</vt:lpstr>
    </vt:vector>
  </TitlesOfParts>
  <Company>The James Hutton Institut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ulo Flores</dc:creator>
  <cp:lastModifiedBy>Craig Simpson</cp:lastModifiedBy>
  <dcterms:created xsi:type="dcterms:W3CDTF">2018-07-26T10:32:51Z</dcterms:created>
  <dcterms:modified xsi:type="dcterms:W3CDTF">2020-11-24T11:51:26Z</dcterms:modified>
</cp:coreProperties>
</file>